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eresamacdonald/Documents/Teresa/"/>
    </mc:Choice>
  </mc:AlternateContent>
  <xr:revisionPtr revIDLastSave="0" documentId="8_{C6D2C3BC-B30A-F14B-A575-DA06B5574A80}" xr6:coauthVersionLast="47" xr6:coauthVersionMax="47" xr10:uidLastSave="{00000000-0000-0000-0000-000000000000}"/>
  <bookViews>
    <workbookView xWindow="0" yWindow="460" windowWidth="27240" windowHeight="15520" tabRatio="500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X347" i="1" l="1"/>
  <c r="BZ347" i="1"/>
  <c r="BO347" i="1"/>
  <c r="BP347" i="1" s="1"/>
  <c r="U347" i="1"/>
  <c r="K347" i="1"/>
  <c r="V347" i="1"/>
  <c r="W347" i="1"/>
  <c r="L347" i="1"/>
  <c r="M347" i="1"/>
  <c r="BX345" i="1"/>
  <c r="BZ345" i="1"/>
  <c r="BO345" i="1"/>
  <c r="BP345" i="1" s="1"/>
  <c r="U345" i="1"/>
  <c r="K345" i="1"/>
  <c r="V345" i="1"/>
  <c r="W345" i="1"/>
  <c r="L345" i="1"/>
  <c r="M345" i="1"/>
  <c r="BX161" i="1"/>
  <c r="BZ161" i="1"/>
  <c r="BO161" i="1"/>
  <c r="BP161" i="1" s="1"/>
  <c r="U161" i="1"/>
  <c r="K161" i="1"/>
  <c r="V161" i="1"/>
  <c r="W161" i="1"/>
  <c r="L161" i="1"/>
  <c r="M161" i="1"/>
  <c r="BX312" i="1"/>
  <c r="BZ312" i="1"/>
  <c r="BO312" i="1"/>
  <c r="BP312" i="1" s="1"/>
  <c r="U312" i="1"/>
  <c r="K312" i="1"/>
  <c r="V312" i="1"/>
  <c r="W312" i="1"/>
  <c r="L312" i="1"/>
  <c r="M312" i="1"/>
  <c r="BX341" i="1"/>
  <c r="BZ341" i="1"/>
  <c r="BO341" i="1"/>
  <c r="BP341" i="1" s="1"/>
  <c r="U341" i="1"/>
  <c r="K341" i="1"/>
  <c r="V341" i="1"/>
  <c r="W341" i="1"/>
  <c r="L341" i="1"/>
  <c r="M341" i="1"/>
  <c r="BX154" i="1"/>
  <c r="BZ154" i="1"/>
  <c r="BO154" i="1"/>
  <c r="BP154" i="1" s="1"/>
  <c r="U154" i="1"/>
  <c r="K154" i="1"/>
  <c r="V154" i="1"/>
  <c r="W154" i="1"/>
  <c r="L154" i="1"/>
  <c r="M154" i="1"/>
  <c r="BX142" i="1"/>
  <c r="BZ142" i="1"/>
  <c r="BO142" i="1"/>
  <c r="BP142" i="1" s="1"/>
  <c r="U142" i="1"/>
  <c r="K142" i="1"/>
  <c r="V142" i="1"/>
  <c r="W142" i="1"/>
  <c r="L142" i="1"/>
  <c r="M142" i="1"/>
  <c r="BX198" i="1"/>
  <c r="BZ198" i="1"/>
  <c r="BO198" i="1"/>
  <c r="BP198" i="1" s="1"/>
  <c r="U198" i="1"/>
  <c r="K198" i="1"/>
  <c r="V198" i="1"/>
  <c r="W198" i="1"/>
  <c r="L198" i="1"/>
  <c r="M198" i="1"/>
  <c r="BX258" i="1"/>
  <c r="BZ258" i="1"/>
  <c r="BO258" i="1"/>
  <c r="BP258" i="1" s="1"/>
  <c r="U258" i="1"/>
  <c r="K258" i="1"/>
  <c r="V258" i="1"/>
  <c r="W258" i="1"/>
  <c r="L258" i="1"/>
  <c r="M258" i="1"/>
  <c r="BX246" i="1"/>
  <c r="BZ246" i="1"/>
  <c r="BO246" i="1"/>
  <c r="BP246" i="1" s="1"/>
  <c r="U246" i="1"/>
  <c r="K246" i="1"/>
  <c r="V246" i="1"/>
  <c r="W246" i="1"/>
  <c r="L246" i="1"/>
  <c r="M246" i="1"/>
  <c r="BX185" i="1"/>
  <c r="BZ185" i="1"/>
  <c r="BO185" i="1"/>
  <c r="BP185" i="1" s="1"/>
  <c r="U185" i="1"/>
  <c r="K185" i="1"/>
  <c r="V185" i="1"/>
  <c r="W185" i="1"/>
  <c r="L185" i="1"/>
  <c r="M185" i="1"/>
  <c r="BX187" i="1"/>
  <c r="BZ187" i="1"/>
  <c r="BO187" i="1"/>
  <c r="BP187" i="1" s="1"/>
  <c r="U187" i="1"/>
  <c r="K187" i="1"/>
  <c r="V187" i="1"/>
  <c r="W187" i="1"/>
  <c r="L187" i="1"/>
  <c r="M187" i="1"/>
  <c r="BX321" i="1"/>
  <c r="BZ321" i="1"/>
  <c r="BO321" i="1"/>
  <c r="BP321" i="1" s="1"/>
  <c r="U321" i="1"/>
  <c r="K321" i="1"/>
  <c r="V321" i="1"/>
  <c r="W321" i="1"/>
  <c r="L321" i="1"/>
  <c r="M321" i="1"/>
  <c r="BX344" i="1"/>
  <c r="BZ344" i="1"/>
  <c r="BO344" i="1"/>
  <c r="BP344" i="1" s="1"/>
  <c r="U344" i="1"/>
  <c r="K344" i="1"/>
  <c r="V344" i="1"/>
  <c r="W344" i="1"/>
  <c r="L344" i="1"/>
  <c r="M344" i="1"/>
  <c r="BX302" i="1"/>
  <c r="BZ302" i="1"/>
  <c r="BO302" i="1"/>
  <c r="BP302" i="1" s="1"/>
  <c r="U302" i="1"/>
  <c r="K302" i="1"/>
  <c r="V302" i="1"/>
  <c r="W302" i="1"/>
  <c r="L302" i="1"/>
  <c r="M302" i="1"/>
  <c r="BX157" i="1"/>
  <c r="BZ157" i="1"/>
  <c r="BO157" i="1"/>
  <c r="BP157" i="1" s="1"/>
  <c r="U157" i="1"/>
  <c r="K157" i="1"/>
  <c r="V157" i="1"/>
  <c r="W157" i="1"/>
  <c r="L157" i="1"/>
  <c r="M157" i="1"/>
  <c r="BX138" i="1"/>
  <c r="BZ138" i="1"/>
  <c r="BO138" i="1"/>
  <c r="BP138" i="1" s="1"/>
  <c r="U138" i="1"/>
  <c r="K138" i="1"/>
  <c r="V138" i="1"/>
  <c r="W138" i="1"/>
  <c r="L138" i="1"/>
  <c r="M138" i="1"/>
  <c r="BX234" i="1"/>
  <c r="BZ234" i="1"/>
  <c r="BO234" i="1"/>
  <c r="BP234" i="1" s="1"/>
  <c r="U234" i="1"/>
  <c r="K234" i="1"/>
  <c r="V234" i="1"/>
  <c r="W234" i="1"/>
  <c r="L234" i="1"/>
  <c r="M234" i="1"/>
  <c r="BX242" i="1"/>
  <c r="BZ242" i="1"/>
  <c r="BO242" i="1"/>
  <c r="BP242" i="1" s="1"/>
  <c r="U242" i="1"/>
  <c r="K242" i="1"/>
  <c r="V242" i="1"/>
  <c r="W242" i="1"/>
  <c r="L242" i="1"/>
  <c r="M242" i="1"/>
  <c r="BX230" i="1"/>
  <c r="BZ230" i="1"/>
  <c r="BO230" i="1"/>
  <c r="BP230" i="1" s="1"/>
  <c r="U230" i="1"/>
  <c r="K230" i="1"/>
  <c r="V230" i="1"/>
  <c r="W230" i="1"/>
  <c r="L230" i="1"/>
  <c r="M230" i="1"/>
  <c r="BX257" i="1"/>
  <c r="BZ257" i="1"/>
  <c r="BO257" i="1"/>
  <c r="BP257" i="1" s="1"/>
  <c r="U257" i="1"/>
  <c r="K257" i="1"/>
  <c r="V257" i="1"/>
  <c r="W257" i="1"/>
  <c r="L257" i="1"/>
  <c r="M257" i="1"/>
  <c r="BX137" i="1"/>
  <c r="BZ137" i="1"/>
  <c r="BO137" i="1"/>
  <c r="BP137" i="1" s="1"/>
  <c r="U137" i="1"/>
  <c r="K137" i="1"/>
  <c r="V137" i="1"/>
  <c r="W137" i="1"/>
  <c r="L137" i="1"/>
  <c r="M137" i="1"/>
  <c r="BX305" i="1"/>
  <c r="BZ305" i="1"/>
  <c r="BO305" i="1"/>
  <c r="BP305" i="1" s="1"/>
  <c r="U305" i="1"/>
  <c r="K305" i="1"/>
  <c r="V305" i="1"/>
  <c r="W305" i="1"/>
  <c r="L305" i="1"/>
  <c r="M305" i="1"/>
  <c r="BX337" i="1"/>
  <c r="BZ337" i="1"/>
  <c r="BO337" i="1"/>
  <c r="BP337" i="1" s="1"/>
  <c r="U337" i="1"/>
  <c r="K337" i="1"/>
  <c r="V337" i="1"/>
  <c r="W337" i="1"/>
  <c r="L337" i="1"/>
  <c r="M337" i="1"/>
  <c r="BX278" i="1"/>
  <c r="BZ278" i="1"/>
  <c r="BO278" i="1"/>
  <c r="BP278" i="1" s="1"/>
  <c r="U278" i="1"/>
  <c r="K278" i="1"/>
  <c r="V278" i="1"/>
  <c r="W278" i="1"/>
  <c r="L278" i="1"/>
  <c r="M278" i="1"/>
  <c r="BX288" i="1"/>
  <c r="BZ288" i="1"/>
  <c r="BO288" i="1"/>
  <c r="BP288" i="1" s="1"/>
  <c r="U288" i="1"/>
  <c r="K288" i="1"/>
  <c r="V288" i="1"/>
  <c r="W288" i="1"/>
  <c r="L288" i="1"/>
  <c r="M288" i="1"/>
  <c r="BX208" i="1"/>
  <c r="BZ208" i="1"/>
  <c r="BO208" i="1"/>
  <c r="BP208" i="1" s="1"/>
  <c r="U208" i="1"/>
  <c r="K208" i="1"/>
  <c r="V208" i="1"/>
  <c r="W208" i="1"/>
  <c r="L208" i="1"/>
  <c r="M208" i="1"/>
  <c r="BX255" i="1"/>
  <c r="BZ255" i="1"/>
  <c r="BO255" i="1"/>
  <c r="BP255" i="1" s="1"/>
  <c r="U255" i="1"/>
  <c r="K255" i="1"/>
  <c r="V255" i="1"/>
  <c r="W255" i="1"/>
  <c r="L255" i="1"/>
  <c r="M255" i="1"/>
  <c r="BX261" i="1"/>
  <c r="BZ261" i="1"/>
  <c r="BO261" i="1"/>
  <c r="BP261" i="1" s="1"/>
  <c r="U261" i="1"/>
  <c r="K261" i="1"/>
  <c r="V261" i="1"/>
  <c r="W261" i="1"/>
  <c r="L261" i="1"/>
  <c r="M261" i="1"/>
  <c r="BX263" i="1"/>
  <c r="BZ263" i="1"/>
  <c r="BO263" i="1"/>
  <c r="BP263" i="1" s="1"/>
  <c r="U263" i="1"/>
  <c r="K263" i="1"/>
  <c r="V263" i="1"/>
  <c r="W263" i="1"/>
  <c r="L263" i="1"/>
  <c r="M263" i="1"/>
  <c r="BX225" i="1"/>
  <c r="BZ225" i="1"/>
  <c r="BO225" i="1"/>
  <c r="BP225" i="1" s="1"/>
  <c r="U225" i="1"/>
  <c r="K225" i="1"/>
  <c r="V225" i="1"/>
  <c r="W225" i="1"/>
  <c r="L225" i="1"/>
  <c r="M225" i="1"/>
  <c r="BX158" i="1"/>
  <c r="BZ158" i="1"/>
  <c r="BO158" i="1"/>
  <c r="BP158" i="1" s="1"/>
  <c r="U158" i="1"/>
  <c r="K158" i="1"/>
  <c r="V158" i="1"/>
  <c r="W158" i="1"/>
  <c r="L158" i="1"/>
  <c r="M158" i="1"/>
  <c r="BX150" i="1"/>
  <c r="BZ150" i="1"/>
  <c r="BO150" i="1"/>
  <c r="BP150" i="1" s="1"/>
  <c r="U150" i="1"/>
  <c r="K150" i="1"/>
  <c r="V150" i="1"/>
  <c r="W150" i="1"/>
  <c r="L150" i="1"/>
  <c r="M150" i="1"/>
  <c r="BX311" i="1"/>
  <c r="BZ311" i="1"/>
  <c r="BO311" i="1"/>
  <c r="BP311" i="1" s="1"/>
  <c r="U311" i="1"/>
  <c r="K311" i="1"/>
  <c r="V311" i="1"/>
  <c r="W311" i="1"/>
  <c r="L311" i="1"/>
  <c r="M311" i="1"/>
  <c r="BX224" i="1"/>
  <c r="BZ224" i="1"/>
  <c r="BO224" i="1"/>
  <c r="BP224" i="1" s="1"/>
  <c r="U224" i="1"/>
  <c r="K224" i="1"/>
  <c r="V224" i="1"/>
  <c r="W224" i="1"/>
  <c r="L224" i="1"/>
  <c r="M224" i="1"/>
  <c r="BX277" i="1"/>
  <c r="BZ277" i="1"/>
  <c r="BO277" i="1"/>
  <c r="BP277" i="1" s="1"/>
  <c r="U277" i="1"/>
  <c r="K277" i="1"/>
  <c r="V277" i="1"/>
  <c r="W277" i="1"/>
  <c r="L277" i="1"/>
  <c r="M277" i="1"/>
  <c r="BX269" i="1"/>
  <c r="BZ269" i="1"/>
  <c r="BO269" i="1"/>
  <c r="BP269" i="1" s="1"/>
  <c r="U269" i="1"/>
  <c r="K269" i="1"/>
  <c r="V269" i="1"/>
  <c r="W269" i="1"/>
  <c r="L269" i="1"/>
  <c r="M269" i="1"/>
  <c r="BX290" i="1"/>
  <c r="BZ290" i="1"/>
  <c r="BO290" i="1"/>
  <c r="BP290" i="1" s="1"/>
  <c r="U290" i="1"/>
  <c r="K290" i="1"/>
  <c r="V290" i="1"/>
  <c r="W290" i="1"/>
  <c r="L290" i="1"/>
  <c r="M290" i="1"/>
  <c r="BX323" i="1"/>
  <c r="BZ323" i="1"/>
  <c r="BO323" i="1"/>
  <c r="BP323" i="1" s="1"/>
  <c r="U323" i="1"/>
  <c r="K323" i="1"/>
  <c r="V323" i="1"/>
  <c r="W323" i="1"/>
  <c r="L323" i="1"/>
  <c r="M323" i="1"/>
  <c r="BX300" i="1"/>
  <c r="BZ300" i="1"/>
  <c r="BO300" i="1"/>
  <c r="BP300" i="1" s="1"/>
  <c r="U300" i="1"/>
  <c r="K300" i="1"/>
  <c r="V300" i="1"/>
  <c r="W300" i="1"/>
  <c r="L300" i="1"/>
  <c r="M300" i="1"/>
  <c r="BX327" i="1"/>
  <c r="BZ327" i="1"/>
  <c r="BO327" i="1"/>
  <c r="BP327" i="1" s="1"/>
  <c r="U327" i="1"/>
  <c r="K327" i="1"/>
  <c r="V327" i="1"/>
  <c r="W327" i="1"/>
  <c r="L327" i="1"/>
  <c r="M327" i="1"/>
  <c r="BX235" i="1"/>
  <c r="BZ235" i="1"/>
  <c r="BO235" i="1"/>
  <c r="BP235" i="1" s="1"/>
  <c r="U235" i="1"/>
  <c r="K235" i="1"/>
  <c r="V235" i="1"/>
  <c r="W235" i="1"/>
  <c r="L235" i="1"/>
  <c r="M235" i="1"/>
  <c r="BX249" i="1"/>
  <c r="BZ249" i="1"/>
  <c r="BO249" i="1"/>
  <c r="BP249" i="1" s="1"/>
  <c r="U249" i="1"/>
  <c r="K249" i="1"/>
  <c r="V249" i="1"/>
  <c r="W249" i="1"/>
  <c r="L249" i="1"/>
  <c r="M249" i="1"/>
  <c r="BX283" i="1"/>
  <c r="BZ283" i="1"/>
  <c r="BO283" i="1"/>
  <c r="BP283" i="1" s="1"/>
  <c r="U283" i="1"/>
  <c r="K283" i="1"/>
  <c r="V283" i="1"/>
  <c r="W283" i="1"/>
  <c r="L283" i="1"/>
  <c r="M283" i="1"/>
  <c r="BX155" i="1"/>
  <c r="BZ155" i="1"/>
  <c r="BO155" i="1"/>
  <c r="BP155" i="1" s="1"/>
  <c r="U155" i="1"/>
  <c r="K155" i="1"/>
  <c r="V155" i="1"/>
  <c r="W155" i="1"/>
  <c r="L155" i="1"/>
  <c r="M155" i="1"/>
  <c r="BX282" i="1"/>
  <c r="BZ282" i="1"/>
  <c r="BO282" i="1"/>
  <c r="BP282" i="1" s="1"/>
  <c r="U282" i="1"/>
  <c r="K282" i="1"/>
  <c r="V282" i="1"/>
  <c r="W282" i="1"/>
  <c r="L282" i="1"/>
  <c r="M282" i="1"/>
  <c r="BX320" i="1"/>
  <c r="BZ320" i="1"/>
  <c r="BO320" i="1"/>
  <c r="BP320" i="1" s="1"/>
  <c r="U320" i="1"/>
  <c r="K320" i="1"/>
  <c r="V320" i="1"/>
  <c r="W320" i="1"/>
  <c r="L320" i="1"/>
  <c r="M320" i="1"/>
  <c r="BX144" i="1"/>
  <c r="BZ144" i="1"/>
  <c r="BO144" i="1"/>
  <c r="BP144" i="1" s="1"/>
  <c r="U144" i="1"/>
  <c r="K144" i="1"/>
  <c r="V144" i="1"/>
  <c r="W144" i="1"/>
  <c r="L144" i="1"/>
  <c r="M144" i="1"/>
  <c r="BX343" i="1"/>
  <c r="BZ343" i="1"/>
  <c r="BO343" i="1"/>
  <c r="BP343" i="1" s="1"/>
  <c r="U343" i="1"/>
  <c r="K343" i="1"/>
  <c r="V343" i="1"/>
  <c r="W343" i="1"/>
  <c r="L343" i="1"/>
  <c r="M343" i="1"/>
  <c r="BX181" i="1"/>
  <c r="BZ181" i="1"/>
  <c r="BO181" i="1"/>
  <c r="BP181" i="1" s="1"/>
  <c r="U181" i="1"/>
  <c r="K181" i="1"/>
  <c r="V181" i="1"/>
  <c r="W181" i="1"/>
  <c r="L181" i="1"/>
  <c r="M181" i="1"/>
  <c r="BX334" i="1"/>
  <c r="BZ334" i="1"/>
  <c r="BO334" i="1"/>
  <c r="BP334" i="1" s="1"/>
  <c r="U334" i="1"/>
  <c r="K334" i="1"/>
  <c r="V334" i="1"/>
  <c r="W334" i="1"/>
  <c r="L334" i="1"/>
  <c r="M334" i="1"/>
  <c r="BX317" i="1"/>
  <c r="BZ317" i="1"/>
  <c r="BO317" i="1"/>
  <c r="BP317" i="1" s="1"/>
  <c r="U317" i="1"/>
  <c r="K317" i="1"/>
  <c r="V317" i="1"/>
  <c r="W317" i="1"/>
  <c r="L317" i="1"/>
  <c r="M317" i="1"/>
  <c r="BX326" i="1"/>
  <c r="BZ326" i="1"/>
  <c r="BO326" i="1"/>
  <c r="BP326" i="1" s="1"/>
  <c r="U326" i="1"/>
  <c r="K326" i="1"/>
  <c r="V326" i="1"/>
  <c r="W326" i="1"/>
  <c r="L326" i="1"/>
  <c r="M326" i="1"/>
  <c r="BX306" i="1"/>
  <c r="BZ306" i="1"/>
  <c r="BO306" i="1"/>
  <c r="BP306" i="1" s="1"/>
  <c r="U306" i="1"/>
  <c r="K306" i="1"/>
  <c r="V306" i="1"/>
  <c r="W306" i="1"/>
  <c r="L306" i="1"/>
  <c r="M306" i="1"/>
  <c r="BX281" i="1"/>
  <c r="BZ281" i="1"/>
  <c r="BO281" i="1"/>
  <c r="BP281" i="1" s="1"/>
  <c r="U281" i="1"/>
  <c r="K281" i="1"/>
  <c r="V281" i="1"/>
  <c r="W281" i="1"/>
  <c r="L281" i="1"/>
  <c r="M281" i="1"/>
  <c r="BX253" i="1"/>
  <c r="BZ253" i="1"/>
  <c r="BO253" i="1"/>
  <c r="BP253" i="1" s="1"/>
  <c r="U253" i="1"/>
  <c r="K253" i="1"/>
  <c r="V253" i="1"/>
  <c r="W253" i="1"/>
  <c r="L253" i="1"/>
  <c r="M253" i="1"/>
  <c r="BX260" i="1"/>
  <c r="BZ260" i="1"/>
  <c r="BO260" i="1"/>
  <c r="BP260" i="1" s="1"/>
  <c r="U260" i="1"/>
  <c r="K260" i="1"/>
  <c r="V260" i="1"/>
  <c r="W260" i="1"/>
  <c r="L260" i="1"/>
  <c r="M260" i="1"/>
  <c r="BX199" i="1"/>
  <c r="BZ199" i="1"/>
  <c r="BO199" i="1"/>
  <c r="BP199" i="1" s="1"/>
  <c r="U199" i="1"/>
  <c r="K199" i="1"/>
  <c r="V199" i="1"/>
  <c r="W199" i="1"/>
  <c r="L199" i="1"/>
  <c r="M199" i="1"/>
  <c r="BX170" i="1"/>
  <c r="BZ170" i="1"/>
  <c r="BO170" i="1"/>
  <c r="BP170" i="1" s="1"/>
  <c r="U170" i="1"/>
  <c r="K170" i="1"/>
  <c r="V170" i="1"/>
  <c r="W170" i="1"/>
  <c r="L170" i="1"/>
  <c r="M170" i="1"/>
  <c r="BX211" i="1"/>
  <c r="BZ211" i="1"/>
  <c r="BO211" i="1"/>
  <c r="BP211" i="1" s="1"/>
  <c r="U211" i="1"/>
  <c r="K211" i="1"/>
  <c r="V211" i="1"/>
  <c r="W211" i="1"/>
  <c r="L211" i="1"/>
  <c r="M211" i="1"/>
  <c r="BX251" i="1"/>
  <c r="BZ251" i="1"/>
  <c r="BO251" i="1"/>
  <c r="BP251" i="1" s="1"/>
  <c r="U251" i="1"/>
  <c r="K251" i="1"/>
  <c r="V251" i="1"/>
  <c r="W251" i="1"/>
  <c r="L251" i="1"/>
  <c r="M251" i="1"/>
  <c r="BX159" i="1"/>
  <c r="BZ159" i="1"/>
  <c r="BO159" i="1"/>
  <c r="BP159" i="1" s="1"/>
  <c r="U159" i="1"/>
  <c r="K159" i="1"/>
  <c r="V159" i="1"/>
  <c r="W159" i="1"/>
  <c r="L159" i="1"/>
  <c r="M159" i="1"/>
  <c r="BX169" i="1"/>
  <c r="BZ169" i="1"/>
  <c r="BO169" i="1"/>
  <c r="BP169" i="1" s="1"/>
  <c r="U169" i="1"/>
  <c r="K169" i="1"/>
  <c r="V169" i="1"/>
  <c r="W169" i="1"/>
  <c r="L169" i="1"/>
  <c r="M169" i="1"/>
  <c r="BX174" i="1"/>
  <c r="BZ174" i="1"/>
  <c r="BO174" i="1"/>
  <c r="BP174" i="1" s="1"/>
  <c r="U174" i="1"/>
  <c r="K174" i="1"/>
  <c r="V174" i="1"/>
  <c r="W174" i="1"/>
  <c r="L174" i="1"/>
  <c r="M174" i="1"/>
  <c r="BX148" i="1"/>
  <c r="BZ148" i="1"/>
  <c r="BO148" i="1"/>
  <c r="BP148" i="1" s="1"/>
  <c r="U148" i="1"/>
  <c r="K148" i="1"/>
  <c r="V148" i="1"/>
  <c r="W148" i="1"/>
  <c r="L148" i="1"/>
  <c r="M148" i="1"/>
  <c r="BX291" i="1"/>
  <c r="BZ291" i="1"/>
  <c r="BO291" i="1"/>
  <c r="BP291" i="1" s="1"/>
  <c r="U291" i="1"/>
  <c r="K291" i="1"/>
  <c r="V291" i="1"/>
  <c r="W291" i="1"/>
  <c r="L291" i="1"/>
  <c r="M291" i="1"/>
  <c r="BX335" i="1"/>
  <c r="BZ335" i="1"/>
  <c r="BO335" i="1"/>
  <c r="BP335" i="1" s="1"/>
  <c r="U335" i="1"/>
  <c r="K335" i="1"/>
  <c r="V335" i="1"/>
  <c r="W335" i="1"/>
  <c r="L335" i="1"/>
  <c r="M335" i="1"/>
  <c r="BX247" i="1"/>
  <c r="BZ247" i="1"/>
  <c r="BO247" i="1"/>
  <c r="BP247" i="1" s="1"/>
  <c r="U247" i="1"/>
  <c r="K247" i="1"/>
  <c r="V247" i="1"/>
  <c r="W247" i="1"/>
  <c r="L247" i="1"/>
  <c r="M247" i="1"/>
  <c r="BX285" i="1"/>
  <c r="BZ285" i="1"/>
  <c r="BO285" i="1"/>
  <c r="BP285" i="1" s="1"/>
  <c r="U285" i="1"/>
  <c r="K285" i="1"/>
  <c r="V285" i="1"/>
  <c r="W285" i="1"/>
  <c r="L285" i="1"/>
  <c r="M285" i="1"/>
  <c r="BX197" i="1"/>
  <c r="BZ197" i="1"/>
  <c r="BO197" i="1"/>
  <c r="BP197" i="1" s="1"/>
  <c r="U197" i="1"/>
  <c r="K197" i="1"/>
  <c r="V197" i="1"/>
  <c r="W197" i="1"/>
  <c r="L197" i="1"/>
  <c r="M197" i="1"/>
  <c r="BX204" i="1"/>
  <c r="BZ204" i="1"/>
  <c r="BO204" i="1"/>
  <c r="BP204" i="1" s="1"/>
  <c r="U204" i="1"/>
  <c r="K204" i="1"/>
  <c r="V204" i="1"/>
  <c r="W204" i="1"/>
  <c r="L204" i="1"/>
  <c r="M204" i="1"/>
  <c r="BX231" i="1"/>
  <c r="BZ231" i="1"/>
  <c r="BO231" i="1"/>
  <c r="BP231" i="1" s="1"/>
  <c r="U231" i="1"/>
  <c r="K231" i="1"/>
  <c r="V231" i="1"/>
  <c r="W231" i="1"/>
  <c r="L231" i="1"/>
  <c r="M231" i="1"/>
  <c r="BX336" i="1"/>
  <c r="BZ336" i="1"/>
  <c r="BO336" i="1"/>
  <c r="BP336" i="1" s="1"/>
  <c r="U336" i="1"/>
  <c r="K336" i="1"/>
  <c r="V336" i="1"/>
  <c r="W336" i="1"/>
  <c r="L336" i="1"/>
  <c r="M336" i="1"/>
  <c r="BX294" i="1"/>
  <c r="BZ294" i="1"/>
  <c r="BO294" i="1"/>
  <c r="BP294" i="1" s="1"/>
  <c r="U294" i="1"/>
  <c r="K294" i="1"/>
  <c r="V294" i="1"/>
  <c r="W294" i="1"/>
  <c r="L294" i="1"/>
  <c r="M294" i="1"/>
  <c r="BX226" i="1"/>
  <c r="BZ226" i="1"/>
  <c r="BO226" i="1"/>
  <c r="BP226" i="1" s="1"/>
  <c r="U226" i="1"/>
  <c r="K226" i="1"/>
  <c r="V226" i="1"/>
  <c r="W226" i="1"/>
  <c r="L226" i="1"/>
  <c r="M226" i="1"/>
  <c r="BX182" i="1"/>
  <c r="BZ182" i="1"/>
  <c r="BO182" i="1"/>
  <c r="BP182" i="1" s="1"/>
  <c r="U182" i="1"/>
  <c r="K182" i="1"/>
  <c r="V182" i="1"/>
  <c r="W182" i="1"/>
  <c r="L182" i="1"/>
  <c r="M182" i="1"/>
  <c r="BX164" i="1"/>
  <c r="BZ164" i="1"/>
  <c r="BO164" i="1"/>
  <c r="BP164" i="1" s="1"/>
  <c r="U164" i="1"/>
  <c r="K164" i="1"/>
  <c r="V164" i="1"/>
  <c r="W164" i="1"/>
  <c r="L164" i="1"/>
  <c r="M164" i="1"/>
  <c r="BX147" i="1"/>
  <c r="BZ147" i="1"/>
  <c r="BO147" i="1"/>
  <c r="BP147" i="1" s="1"/>
  <c r="U147" i="1"/>
  <c r="K147" i="1"/>
  <c r="V147" i="1"/>
  <c r="W147" i="1"/>
  <c r="L147" i="1"/>
  <c r="M147" i="1"/>
  <c r="BX238" i="1"/>
  <c r="BZ238" i="1"/>
  <c r="BO238" i="1"/>
  <c r="BP238" i="1" s="1"/>
  <c r="U238" i="1"/>
  <c r="K238" i="1"/>
  <c r="V238" i="1"/>
  <c r="W238" i="1"/>
  <c r="L238" i="1"/>
  <c r="M238" i="1"/>
  <c r="BX313" i="1"/>
  <c r="BZ313" i="1"/>
  <c r="BO313" i="1"/>
  <c r="BP313" i="1" s="1"/>
  <c r="U313" i="1"/>
  <c r="K313" i="1"/>
  <c r="V313" i="1"/>
  <c r="W313" i="1"/>
  <c r="L313" i="1"/>
  <c r="M313" i="1"/>
  <c r="BX339" i="1"/>
  <c r="BZ339" i="1"/>
  <c r="BO339" i="1"/>
  <c r="BP339" i="1" s="1"/>
  <c r="U339" i="1"/>
  <c r="K339" i="1"/>
  <c r="V339" i="1"/>
  <c r="W339" i="1"/>
  <c r="L339" i="1"/>
  <c r="M339" i="1"/>
  <c r="BX299" i="1"/>
  <c r="BZ299" i="1"/>
  <c r="BO299" i="1"/>
  <c r="BP299" i="1" s="1"/>
  <c r="U299" i="1"/>
  <c r="K299" i="1"/>
  <c r="V299" i="1"/>
  <c r="W299" i="1"/>
  <c r="L299" i="1"/>
  <c r="M299" i="1"/>
  <c r="BX296" i="1"/>
  <c r="BZ296" i="1"/>
  <c r="BO296" i="1"/>
  <c r="BP296" i="1" s="1"/>
  <c r="U296" i="1"/>
  <c r="K296" i="1"/>
  <c r="V296" i="1"/>
  <c r="W296" i="1"/>
  <c r="L296" i="1"/>
  <c r="M296" i="1"/>
  <c r="BX304" i="1"/>
  <c r="BZ304" i="1"/>
  <c r="BO304" i="1"/>
  <c r="BP304" i="1" s="1"/>
  <c r="U304" i="1"/>
  <c r="K304" i="1"/>
  <c r="V304" i="1"/>
  <c r="W304" i="1"/>
  <c r="L304" i="1"/>
  <c r="M304" i="1"/>
  <c r="BX292" i="1"/>
  <c r="BZ292" i="1"/>
  <c r="BO292" i="1"/>
  <c r="BP292" i="1" s="1"/>
  <c r="U292" i="1"/>
  <c r="K292" i="1"/>
  <c r="V292" i="1"/>
  <c r="W292" i="1"/>
  <c r="L292" i="1"/>
  <c r="M292" i="1"/>
  <c r="BX332" i="1"/>
  <c r="BZ332" i="1"/>
  <c r="BO332" i="1"/>
  <c r="BP332" i="1" s="1"/>
  <c r="U332" i="1"/>
  <c r="K332" i="1"/>
  <c r="V332" i="1"/>
  <c r="W332" i="1"/>
  <c r="L332" i="1"/>
  <c r="M332" i="1"/>
  <c r="BX233" i="1"/>
  <c r="BZ233" i="1"/>
  <c r="BO233" i="1"/>
  <c r="BP233" i="1" s="1"/>
  <c r="U233" i="1"/>
  <c r="K233" i="1"/>
  <c r="V233" i="1"/>
  <c r="W233" i="1"/>
  <c r="L233" i="1"/>
  <c r="M233" i="1"/>
  <c r="BX279" i="1"/>
  <c r="BZ279" i="1"/>
  <c r="BO279" i="1"/>
  <c r="BP279" i="1" s="1"/>
  <c r="U279" i="1"/>
  <c r="K279" i="1"/>
  <c r="V279" i="1"/>
  <c r="W279" i="1"/>
  <c r="L279" i="1"/>
  <c r="M279" i="1"/>
  <c r="BX213" i="1"/>
  <c r="BZ213" i="1"/>
  <c r="BO213" i="1"/>
  <c r="BP213" i="1" s="1"/>
  <c r="U213" i="1"/>
  <c r="K213" i="1"/>
  <c r="V213" i="1"/>
  <c r="W213" i="1"/>
  <c r="L213" i="1"/>
  <c r="M213" i="1"/>
  <c r="BX205" i="1"/>
  <c r="BZ205" i="1"/>
  <c r="BO205" i="1"/>
  <c r="BP205" i="1" s="1"/>
  <c r="U205" i="1"/>
  <c r="K205" i="1"/>
  <c r="V205" i="1"/>
  <c r="W205" i="1"/>
  <c r="L205" i="1"/>
  <c r="M205" i="1"/>
  <c r="BX207" i="1"/>
  <c r="BZ207" i="1"/>
  <c r="BO207" i="1"/>
  <c r="BP207" i="1" s="1"/>
  <c r="U207" i="1"/>
  <c r="K207" i="1"/>
  <c r="V207" i="1"/>
  <c r="W207" i="1"/>
  <c r="L207" i="1"/>
  <c r="M207" i="1"/>
  <c r="BX348" i="1"/>
  <c r="BZ348" i="1"/>
  <c r="BO348" i="1"/>
  <c r="BP348" i="1" s="1"/>
  <c r="U348" i="1"/>
  <c r="K348" i="1"/>
  <c r="V348" i="1"/>
  <c r="W348" i="1"/>
  <c r="L348" i="1"/>
  <c r="M348" i="1"/>
  <c r="BX248" i="1"/>
  <c r="BZ248" i="1"/>
  <c r="BO248" i="1"/>
  <c r="BP248" i="1" s="1"/>
  <c r="U248" i="1"/>
  <c r="K248" i="1"/>
  <c r="V248" i="1"/>
  <c r="W248" i="1"/>
  <c r="L248" i="1"/>
  <c r="M248" i="1"/>
  <c r="BX227" i="1"/>
  <c r="BZ227" i="1"/>
  <c r="BO227" i="1"/>
  <c r="BP227" i="1" s="1"/>
  <c r="U227" i="1"/>
  <c r="K227" i="1"/>
  <c r="V227" i="1"/>
  <c r="W227" i="1"/>
  <c r="L227" i="1"/>
  <c r="M227" i="1"/>
  <c r="BX240" i="1"/>
  <c r="BZ240" i="1"/>
  <c r="BO240" i="1"/>
  <c r="BP240" i="1" s="1"/>
  <c r="U240" i="1"/>
  <c r="K240" i="1"/>
  <c r="V240" i="1"/>
  <c r="W240" i="1"/>
  <c r="L240" i="1"/>
  <c r="M240" i="1"/>
  <c r="BX192" i="1"/>
  <c r="BZ192" i="1"/>
  <c r="BO192" i="1"/>
  <c r="BP192" i="1" s="1"/>
  <c r="U192" i="1"/>
  <c r="K192" i="1"/>
  <c r="V192" i="1"/>
  <c r="W192" i="1"/>
  <c r="L192" i="1"/>
  <c r="M192" i="1"/>
  <c r="BX229" i="1"/>
  <c r="BZ229" i="1"/>
  <c r="BO229" i="1"/>
  <c r="BP229" i="1" s="1"/>
  <c r="U229" i="1"/>
  <c r="K229" i="1"/>
  <c r="V229" i="1"/>
  <c r="W229" i="1"/>
  <c r="L229" i="1"/>
  <c r="M229" i="1"/>
  <c r="BX241" i="1"/>
  <c r="BZ241" i="1"/>
  <c r="BO241" i="1"/>
  <c r="BP241" i="1" s="1"/>
  <c r="U241" i="1"/>
  <c r="K241" i="1"/>
  <c r="V241" i="1"/>
  <c r="W241" i="1"/>
  <c r="L241" i="1"/>
  <c r="M241" i="1"/>
  <c r="BX284" i="1"/>
  <c r="BZ284" i="1"/>
  <c r="BO284" i="1"/>
  <c r="BP284" i="1" s="1"/>
  <c r="U284" i="1"/>
  <c r="K284" i="1"/>
  <c r="V284" i="1"/>
  <c r="W284" i="1"/>
  <c r="L284" i="1"/>
  <c r="M284" i="1"/>
  <c r="BX179" i="1"/>
  <c r="BZ179" i="1"/>
  <c r="BO179" i="1"/>
  <c r="BP179" i="1" s="1"/>
  <c r="U179" i="1"/>
  <c r="K179" i="1"/>
  <c r="V179" i="1"/>
  <c r="W179" i="1"/>
  <c r="L179" i="1"/>
  <c r="M179" i="1"/>
  <c r="BX141" i="1"/>
  <c r="BZ141" i="1"/>
  <c r="BO141" i="1"/>
  <c r="BP141" i="1" s="1"/>
  <c r="U141" i="1"/>
  <c r="K141" i="1"/>
  <c r="V141" i="1"/>
  <c r="W141" i="1"/>
  <c r="L141" i="1"/>
  <c r="M141" i="1"/>
  <c r="BX274" i="1"/>
  <c r="BZ274" i="1"/>
  <c r="BO274" i="1"/>
  <c r="BP274" i="1" s="1"/>
  <c r="U274" i="1"/>
  <c r="K274" i="1"/>
  <c r="V274" i="1"/>
  <c r="W274" i="1"/>
  <c r="L274" i="1"/>
  <c r="M274" i="1"/>
  <c r="BX340" i="1"/>
  <c r="BZ340" i="1"/>
  <c r="BO340" i="1"/>
  <c r="BP340" i="1" s="1"/>
  <c r="U340" i="1"/>
  <c r="K340" i="1"/>
  <c r="V340" i="1"/>
  <c r="W340" i="1"/>
  <c r="L340" i="1"/>
  <c r="M340" i="1"/>
  <c r="BX333" i="1"/>
  <c r="BZ333" i="1"/>
  <c r="BO333" i="1"/>
  <c r="BP333" i="1" s="1"/>
  <c r="U333" i="1"/>
  <c r="K333" i="1"/>
  <c r="V333" i="1"/>
  <c r="W333" i="1"/>
  <c r="L333" i="1"/>
  <c r="M333" i="1"/>
  <c r="BX316" i="1"/>
  <c r="BZ316" i="1"/>
  <c r="BO316" i="1"/>
  <c r="BP316" i="1" s="1"/>
  <c r="U316" i="1"/>
  <c r="K316" i="1"/>
  <c r="V316" i="1"/>
  <c r="W316" i="1"/>
  <c r="L316" i="1"/>
  <c r="M316" i="1"/>
  <c r="BX275" i="1"/>
  <c r="BZ275" i="1"/>
  <c r="BO275" i="1"/>
  <c r="BP275" i="1" s="1"/>
  <c r="U275" i="1"/>
  <c r="K275" i="1"/>
  <c r="V275" i="1"/>
  <c r="W275" i="1"/>
  <c r="L275" i="1"/>
  <c r="M275" i="1"/>
  <c r="BX245" i="1"/>
  <c r="BZ245" i="1"/>
  <c r="BO245" i="1"/>
  <c r="BP245" i="1" s="1"/>
  <c r="U245" i="1"/>
  <c r="K245" i="1"/>
  <c r="V245" i="1"/>
  <c r="W245" i="1"/>
  <c r="L245" i="1"/>
  <c r="M245" i="1"/>
  <c r="BX298" i="1"/>
  <c r="BZ298" i="1"/>
  <c r="BO298" i="1"/>
  <c r="BP298" i="1" s="1"/>
  <c r="U298" i="1"/>
  <c r="K298" i="1"/>
  <c r="V298" i="1"/>
  <c r="W298" i="1"/>
  <c r="L298" i="1"/>
  <c r="M298" i="1"/>
  <c r="BX270" i="1"/>
  <c r="BZ270" i="1"/>
  <c r="BO270" i="1"/>
  <c r="BP270" i="1" s="1"/>
  <c r="U270" i="1"/>
  <c r="K270" i="1"/>
  <c r="V270" i="1"/>
  <c r="W270" i="1"/>
  <c r="L270" i="1"/>
  <c r="M270" i="1"/>
  <c r="BX293" i="1"/>
  <c r="BZ293" i="1"/>
  <c r="BO293" i="1"/>
  <c r="BP293" i="1" s="1"/>
  <c r="U293" i="1"/>
  <c r="K293" i="1"/>
  <c r="V293" i="1"/>
  <c r="W293" i="1"/>
  <c r="L293" i="1"/>
  <c r="M293" i="1"/>
  <c r="BX268" i="1"/>
  <c r="BZ268" i="1"/>
  <c r="BO268" i="1"/>
  <c r="BP268" i="1" s="1"/>
  <c r="U268" i="1"/>
  <c r="K268" i="1"/>
  <c r="V268" i="1"/>
  <c r="W268" i="1"/>
  <c r="L268" i="1"/>
  <c r="M268" i="1"/>
  <c r="BX223" i="1"/>
  <c r="BZ223" i="1"/>
  <c r="BO223" i="1"/>
  <c r="BP223" i="1" s="1"/>
  <c r="U223" i="1"/>
  <c r="K223" i="1"/>
  <c r="V223" i="1"/>
  <c r="W223" i="1"/>
  <c r="L223" i="1"/>
  <c r="M223" i="1"/>
  <c r="BX259" i="1"/>
  <c r="BZ259" i="1"/>
  <c r="BO259" i="1"/>
  <c r="BP259" i="1" s="1"/>
  <c r="U259" i="1"/>
  <c r="K259" i="1"/>
  <c r="V259" i="1"/>
  <c r="W259" i="1"/>
  <c r="L259" i="1"/>
  <c r="M259" i="1"/>
  <c r="BX186" i="1"/>
  <c r="BZ186" i="1"/>
  <c r="BO186" i="1"/>
  <c r="BP186" i="1" s="1"/>
  <c r="U186" i="1"/>
  <c r="K186" i="1"/>
  <c r="V186" i="1"/>
  <c r="W186" i="1"/>
  <c r="L186" i="1"/>
  <c r="M186" i="1"/>
  <c r="BX310" i="1"/>
  <c r="BZ310" i="1"/>
  <c r="BO310" i="1"/>
  <c r="BP310" i="1" s="1"/>
  <c r="U310" i="1"/>
  <c r="K310" i="1"/>
  <c r="V310" i="1"/>
  <c r="W310" i="1"/>
  <c r="L310" i="1"/>
  <c r="M310" i="1"/>
  <c r="BX168" i="1"/>
  <c r="BZ168" i="1"/>
  <c r="BO168" i="1"/>
  <c r="BP168" i="1" s="1"/>
  <c r="U168" i="1"/>
  <c r="K168" i="1"/>
  <c r="V168" i="1"/>
  <c r="W168" i="1"/>
  <c r="L168" i="1"/>
  <c r="M168" i="1"/>
  <c r="BX163" i="1"/>
  <c r="BZ163" i="1"/>
  <c r="BO163" i="1"/>
  <c r="BP163" i="1" s="1"/>
  <c r="U163" i="1"/>
  <c r="K163" i="1"/>
  <c r="V163" i="1"/>
  <c r="W163" i="1"/>
  <c r="L163" i="1"/>
  <c r="M163" i="1"/>
  <c r="BX318" i="1"/>
  <c r="BZ318" i="1"/>
  <c r="BO318" i="1"/>
  <c r="BP318" i="1" s="1"/>
  <c r="U318" i="1"/>
  <c r="K318" i="1"/>
  <c r="V318" i="1"/>
  <c r="W318" i="1"/>
  <c r="L318" i="1"/>
  <c r="M318" i="1"/>
  <c r="BX180" i="1"/>
  <c r="BZ180" i="1"/>
  <c r="BO180" i="1"/>
  <c r="BP180" i="1" s="1"/>
  <c r="U180" i="1"/>
  <c r="K180" i="1"/>
  <c r="V180" i="1"/>
  <c r="W180" i="1"/>
  <c r="L180" i="1"/>
  <c r="M180" i="1"/>
  <c r="BX160" i="1"/>
  <c r="BZ160" i="1"/>
  <c r="BO160" i="1"/>
  <c r="BP160" i="1" s="1"/>
  <c r="U160" i="1"/>
  <c r="K160" i="1"/>
  <c r="V160" i="1"/>
  <c r="W160" i="1"/>
  <c r="L160" i="1"/>
  <c r="M160" i="1"/>
  <c r="BX191" i="1"/>
  <c r="BZ191" i="1"/>
  <c r="BO191" i="1"/>
  <c r="BP191" i="1" s="1"/>
  <c r="U191" i="1"/>
  <c r="K191" i="1"/>
  <c r="V191" i="1"/>
  <c r="W191" i="1"/>
  <c r="L191" i="1"/>
  <c r="M191" i="1"/>
  <c r="BX151" i="1"/>
  <c r="BZ151" i="1"/>
  <c r="BO151" i="1"/>
  <c r="BP151" i="1" s="1"/>
  <c r="U151" i="1"/>
  <c r="K151" i="1"/>
  <c r="V151" i="1"/>
  <c r="W151" i="1"/>
  <c r="L151" i="1"/>
  <c r="M151" i="1"/>
  <c r="BX153" i="1"/>
  <c r="BZ153" i="1"/>
  <c r="BO153" i="1"/>
  <c r="BP153" i="1" s="1"/>
  <c r="U153" i="1"/>
  <c r="K153" i="1"/>
  <c r="V153" i="1"/>
  <c r="W153" i="1"/>
  <c r="L153" i="1"/>
  <c r="M153" i="1"/>
  <c r="BX140" i="1"/>
  <c r="BZ140" i="1"/>
  <c r="BO140" i="1"/>
  <c r="BP140" i="1" s="1"/>
  <c r="U140" i="1"/>
  <c r="K140" i="1"/>
  <c r="V140" i="1"/>
  <c r="W140" i="1"/>
  <c r="L140" i="1"/>
  <c r="M140" i="1"/>
  <c r="BX222" i="1"/>
  <c r="BZ222" i="1"/>
  <c r="BO222" i="1"/>
  <c r="BP222" i="1" s="1"/>
  <c r="U222" i="1"/>
  <c r="K222" i="1"/>
  <c r="V222" i="1"/>
  <c r="W222" i="1"/>
  <c r="L222" i="1"/>
  <c r="M222" i="1"/>
  <c r="BX203" i="1"/>
  <c r="BZ203" i="1"/>
  <c r="BO203" i="1"/>
  <c r="BP203" i="1" s="1"/>
  <c r="U203" i="1"/>
  <c r="K203" i="1"/>
  <c r="V203" i="1"/>
  <c r="W203" i="1"/>
  <c r="L203" i="1"/>
  <c r="M203" i="1"/>
  <c r="BX338" i="1"/>
  <c r="BZ338" i="1"/>
  <c r="BO338" i="1"/>
  <c r="BP338" i="1" s="1"/>
  <c r="U338" i="1"/>
  <c r="K338" i="1"/>
  <c r="V338" i="1"/>
  <c r="W338" i="1"/>
  <c r="L338" i="1"/>
  <c r="M338" i="1"/>
  <c r="BX239" i="1"/>
  <c r="BZ239" i="1"/>
  <c r="BO239" i="1"/>
  <c r="BP239" i="1" s="1"/>
  <c r="U239" i="1"/>
  <c r="K239" i="1"/>
  <c r="V239" i="1"/>
  <c r="W239" i="1"/>
  <c r="L239" i="1"/>
  <c r="M239" i="1"/>
  <c r="BX331" i="1"/>
  <c r="BZ331" i="1"/>
  <c r="BO331" i="1"/>
  <c r="BP331" i="1" s="1"/>
  <c r="U331" i="1"/>
  <c r="K331" i="1"/>
  <c r="V331" i="1"/>
  <c r="W331" i="1"/>
  <c r="L331" i="1"/>
  <c r="M331" i="1"/>
  <c r="BX295" i="1"/>
  <c r="BZ295" i="1"/>
  <c r="BO295" i="1"/>
  <c r="BP295" i="1" s="1"/>
  <c r="U295" i="1"/>
  <c r="K295" i="1"/>
  <c r="V295" i="1"/>
  <c r="W295" i="1"/>
  <c r="L295" i="1"/>
  <c r="M295" i="1"/>
  <c r="BX325" i="1"/>
  <c r="BZ325" i="1"/>
  <c r="BO325" i="1"/>
  <c r="BP325" i="1" s="1"/>
  <c r="U325" i="1"/>
  <c r="K325" i="1"/>
  <c r="V325" i="1"/>
  <c r="W325" i="1"/>
  <c r="L325" i="1"/>
  <c r="M325" i="1"/>
  <c r="BX276" i="1"/>
  <c r="BZ276" i="1"/>
  <c r="BO276" i="1"/>
  <c r="BP276" i="1" s="1"/>
  <c r="U276" i="1"/>
  <c r="K276" i="1"/>
  <c r="V276" i="1"/>
  <c r="W276" i="1"/>
  <c r="L276" i="1"/>
  <c r="M276" i="1"/>
  <c r="BX244" i="1"/>
  <c r="BZ244" i="1"/>
  <c r="BO244" i="1"/>
  <c r="BP244" i="1" s="1"/>
  <c r="U244" i="1"/>
  <c r="K244" i="1"/>
  <c r="V244" i="1"/>
  <c r="W244" i="1"/>
  <c r="L244" i="1"/>
  <c r="M244" i="1"/>
  <c r="BX315" i="1"/>
  <c r="BZ315" i="1"/>
  <c r="BO315" i="1"/>
  <c r="BP315" i="1" s="1"/>
  <c r="U315" i="1"/>
  <c r="K315" i="1"/>
  <c r="V315" i="1"/>
  <c r="W315" i="1"/>
  <c r="L315" i="1"/>
  <c r="M315" i="1"/>
  <c r="BX319" i="1"/>
  <c r="BZ319" i="1"/>
  <c r="BO319" i="1"/>
  <c r="BP319" i="1" s="1"/>
  <c r="U319" i="1"/>
  <c r="K319" i="1"/>
  <c r="V319" i="1"/>
  <c r="W319" i="1"/>
  <c r="L319" i="1"/>
  <c r="M319" i="1"/>
  <c r="BX309" i="1"/>
  <c r="BZ309" i="1"/>
  <c r="BO309" i="1"/>
  <c r="BP309" i="1" s="1"/>
  <c r="U309" i="1"/>
  <c r="K309" i="1"/>
  <c r="V309" i="1"/>
  <c r="W309" i="1"/>
  <c r="L309" i="1"/>
  <c r="M309" i="1"/>
  <c r="BX287" i="1"/>
  <c r="BZ287" i="1"/>
  <c r="BO287" i="1"/>
  <c r="BP287" i="1" s="1"/>
  <c r="U287" i="1"/>
  <c r="K287" i="1"/>
  <c r="V287" i="1"/>
  <c r="W287" i="1"/>
  <c r="L287" i="1"/>
  <c r="M287" i="1"/>
  <c r="BX329" i="1"/>
  <c r="BZ329" i="1"/>
  <c r="BO329" i="1"/>
  <c r="BP329" i="1" s="1"/>
  <c r="U329" i="1"/>
  <c r="K329" i="1"/>
  <c r="V329" i="1"/>
  <c r="W329" i="1"/>
  <c r="L329" i="1"/>
  <c r="M329" i="1"/>
  <c r="BX271" i="1"/>
  <c r="BZ271" i="1"/>
  <c r="BO271" i="1"/>
  <c r="BP271" i="1" s="1"/>
  <c r="U271" i="1"/>
  <c r="K271" i="1"/>
  <c r="V271" i="1"/>
  <c r="W271" i="1"/>
  <c r="L271" i="1"/>
  <c r="M271" i="1"/>
  <c r="BX215" i="1"/>
  <c r="BZ215" i="1"/>
  <c r="BO215" i="1"/>
  <c r="BP215" i="1" s="1"/>
  <c r="U215" i="1"/>
  <c r="K215" i="1"/>
  <c r="V215" i="1"/>
  <c r="W215" i="1"/>
  <c r="L215" i="1"/>
  <c r="M215" i="1"/>
  <c r="BX266" i="1"/>
  <c r="BZ266" i="1"/>
  <c r="BO266" i="1"/>
  <c r="BP266" i="1" s="1"/>
  <c r="U266" i="1"/>
  <c r="K266" i="1"/>
  <c r="V266" i="1"/>
  <c r="W266" i="1"/>
  <c r="L266" i="1"/>
  <c r="M266" i="1"/>
  <c r="BX237" i="1"/>
  <c r="BZ237" i="1"/>
  <c r="BO237" i="1"/>
  <c r="BP237" i="1" s="1"/>
  <c r="U237" i="1"/>
  <c r="K237" i="1"/>
  <c r="V237" i="1"/>
  <c r="W237" i="1"/>
  <c r="L237" i="1"/>
  <c r="M237" i="1"/>
  <c r="BX209" i="1"/>
  <c r="BZ209" i="1"/>
  <c r="BO209" i="1"/>
  <c r="BP209" i="1" s="1"/>
  <c r="U209" i="1"/>
  <c r="K209" i="1"/>
  <c r="V209" i="1"/>
  <c r="W209" i="1"/>
  <c r="L209" i="1"/>
  <c r="M209" i="1"/>
  <c r="BX250" i="1"/>
  <c r="BZ250" i="1"/>
  <c r="BO250" i="1"/>
  <c r="BP250" i="1" s="1"/>
  <c r="U250" i="1"/>
  <c r="K250" i="1"/>
  <c r="V250" i="1"/>
  <c r="W250" i="1"/>
  <c r="L250" i="1"/>
  <c r="M250" i="1"/>
  <c r="BX194" i="1"/>
  <c r="BZ194" i="1"/>
  <c r="BO194" i="1"/>
  <c r="BP194" i="1" s="1"/>
  <c r="U194" i="1"/>
  <c r="K194" i="1"/>
  <c r="V194" i="1"/>
  <c r="W194" i="1"/>
  <c r="L194" i="1"/>
  <c r="M194" i="1"/>
  <c r="BX188" i="1"/>
  <c r="BZ188" i="1"/>
  <c r="BO188" i="1"/>
  <c r="BP188" i="1" s="1"/>
  <c r="U188" i="1"/>
  <c r="K188" i="1"/>
  <c r="V188" i="1"/>
  <c r="W188" i="1"/>
  <c r="L188" i="1"/>
  <c r="M188" i="1"/>
  <c r="BX156" i="1"/>
  <c r="BZ156" i="1"/>
  <c r="BO156" i="1"/>
  <c r="BP156" i="1" s="1"/>
  <c r="U156" i="1"/>
  <c r="K156" i="1"/>
  <c r="V156" i="1"/>
  <c r="W156" i="1"/>
  <c r="L156" i="1"/>
  <c r="M156" i="1"/>
  <c r="BX217" i="1"/>
  <c r="BZ217" i="1"/>
  <c r="BO217" i="1"/>
  <c r="BP217" i="1" s="1"/>
  <c r="U217" i="1"/>
  <c r="K217" i="1"/>
  <c r="V217" i="1"/>
  <c r="W217" i="1"/>
  <c r="L217" i="1"/>
  <c r="M217" i="1"/>
  <c r="BX206" i="1"/>
  <c r="BZ206" i="1"/>
  <c r="BO206" i="1"/>
  <c r="BP206" i="1" s="1"/>
  <c r="U206" i="1"/>
  <c r="K206" i="1"/>
  <c r="V206" i="1"/>
  <c r="W206" i="1"/>
  <c r="L206" i="1"/>
  <c r="M206" i="1"/>
  <c r="BX202" i="1"/>
  <c r="BZ202" i="1"/>
  <c r="BO202" i="1"/>
  <c r="BP202" i="1" s="1"/>
  <c r="U202" i="1"/>
  <c r="K202" i="1"/>
  <c r="V202" i="1"/>
  <c r="W202" i="1"/>
  <c r="L202" i="1"/>
  <c r="M202" i="1"/>
  <c r="BX264" i="1"/>
  <c r="BZ264" i="1"/>
  <c r="BO264" i="1"/>
  <c r="BP264" i="1" s="1"/>
  <c r="U264" i="1"/>
  <c r="K264" i="1"/>
  <c r="V264" i="1"/>
  <c r="W264" i="1"/>
  <c r="L264" i="1"/>
  <c r="M264" i="1"/>
  <c r="BX165" i="1"/>
  <c r="BZ165" i="1"/>
  <c r="BO165" i="1"/>
  <c r="BP165" i="1" s="1"/>
  <c r="U165" i="1"/>
  <c r="K165" i="1"/>
  <c r="V165" i="1"/>
  <c r="W165" i="1"/>
  <c r="L165" i="1"/>
  <c r="M165" i="1"/>
  <c r="BX177" i="1"/>
  <c r="BZ177" i="1"/>
  <c r="BO177" i="1"/>
  <c r="BP177" i="1" s="1"/>
  <c r="U177" i="1"/>
  <c r="K177" i="1"/>
  <c r="V177" i="1"/>
  <c r="W177" i="1"/>
  <c r="L177" i="1"/>
  <c r="M177" i="1"/>
  <c r="BX162" i="1"/>
  <c r="BZ162" i="1"/>
  <c r="BO162" i="1"/>
  <c r="BP162" i="1" s="1"/>
  <c r="U162" i="1"/>
  <c r="K162" i="1"/>
  <c r="V162" i="1"/>
  <c r="W162" i="1"/>
  <c r="L162" i="1"/>
  <c r="M162" i="1"/>
  <c r="BX184" i="1"/>
  <c r="BZ184" i="1"/>
  <c r="BO184" i="1"/>
  <c r="BP184" i="1" s="1"/>
  <c r="U184" i="1"/>
  <c r="K184" i="1"/>
  <c r="V184" i="1"/>
  <c r="W184" i="1"/>
  <c r="L184" i="1"/>
  <c r="M184" i="1"/>
  <c r="BX173" i="1"/>
  <c r="BZ173" i="1"/>
  <c r="BO173" i="1"/>
  <c r="BP173" i="1" s="1"/>
  <c r="U173" i="1"/>
  <c r="K173" i="1"/>
  <c r="V173" i="1"/>
  <c r="W173" i="1"/>
  <c r="L173" i="1"/>
  <c r="M173" i="1"/>
  <c r="BX196" i="1"/>
  <c r="BZ196" i="1"/>
  <c r="BO196" i="1"/>
  <c r="BP196" i="1" s="1"/>
  <c r="U196" i="1"/>
  <c r="K196" i="1"/>
  <c r="V196" i="1"/>
  <c r="W196" i="1"/>
  <c r="L196" i="1"/>
  <c r="M196" i="1"/>
  <c r="BX178" i="1"/>
  <c r="BZ178" i="1"/>
  <c r="BO178" i="1"/>
  <c r="BP178" i="1" s="1"/>
  <c r="U178" i="1"/>
  <c r="K178" i="1"/>
  <c r="V178" i="1"/>
  <c r="W178" i="1"/>
  <c r="L178" i="1"/>
  <c r="M178" i="1"/>
  <c r="BX200" i="1"/>
  <c r="BZ200" i="1"/>
  <c r="BO200" i="1"/>
  <c r="BP200" i="1" s="1"/>
  <c r="U200" i="1"/>
  <c r="K200" i="1"/>
  <c r="V200" i="1"/>
  <c r="W200" i="1"/>
  <c r="L200" i="1"/>
  <c r="M200" i="1"/>
  <c r="BX139" i="1"/>
  <c r="BZ139" i="1"/>
  <c r="BO139" i="1"/>
  <c r="BP139" i="1" s="1"/>
  <c r="U139" i="1"/>
  <c r="K139" i="1"/>
  <c r="V139" i="1"/>
  <c r="W139" i="1"/>
  <c r="L139" i="1"/>
  <c r="M139" i="1"/>
  <c r="BX167" i="1"/>
  <c r="BZ167" i="1"/>
  <c r="BO167" i="1"/>
  <c r="BP167" i="1" s="1"/>
  <c r="U167" i="1"/>
  <c r="K167" i="1"/>
  <c r="V167" i="1"/>
  <c r="W167" i="1"/>
  <c r="L167" i="1"/>
  <c r="M167" i="1"/>
  <c r="BX145" i="1"/>
  <c r="BZ145" i="1"/>
  <c r="BO145" i="1"/>
  <c r="BP145" i="1" s="1"/>
  <c r="U145" i="1"/>
  <c r="K145" i="1"/>
  <c r="V145" i="1"/>
  <c r="W145" i="1"/>
  <c r="L145" i="1"/>
  <c r="M145" i="1"/>
  <c r="BX136" i="1"/>
  <c r="BZ136" i="1"/>
  <c r="BO136" i="1"/>
  <c r="BP136" i="1" s="1"/>
  <c r="U136" i="1"/>
  <c r="K136" i="1"/>
  <c r="V136" i="1"/>
  <c r="W136" i="1"/>
  <c r="L136" i="1"/>
  <c r="M136" i="1"/>
  <c r="BX214" i="1"/>
  <c r="BZ214" i="1"/>
  <c r="BO214" i="1"/>
  <c r="BP214" i="1" s="1"/>
  <c r="U214" i="1"/>
  <c r="K214" i="1"/>
  <c r="V214" i="1"/>
  <c r="W214" i="1"/>
  <c r="L214" i="1"/>
  <c r="M214" i="1"/>
  <c r="BX262" i="1"/>
  <c r="BZ262" i="1"/>
  <c r="BO262" i="1"/>
  <c r="BP262" i="1" s="1"/>
  <c r="U262" i="1"/>
  <c r="K262" i="1"/>
  <c r="V262" i="1"/>
  <c r="W262" i="1"/>
  <c r="L262" i="1"/>
  <c r="M262" i="1"/>
  <c r="BX272" i="1"/>
  <c r="BZ272" i="1"/>
  <c r="BO272" i="1"/>
  <c r="BP272" i="1" s="1"/>
  <c r="U272" i="1"/>
  <c r="K272" i="1"/>
  <c r="V272" i="1"/>
  <c r="W272" i="1"/>
  <c r="L272" i="1"/>
  <c r="M272" i="1"/>
  <c r="BX330" i="1"/>
  <c r="BZ330" i="1"/>
  <c r="BO330" i="1"/>
  <c r="BP330" i="1" s="1"/>
  <c r="U330" i="1"/>
  <c r="K330" i="1"/>
  <c r="V330" i="1"/>
  <c r="W330" i="1"/>
  <c r="L330" i="1"/>
  <c r="M330" i="1"/>
  <c r="BX322" i="1"/>
  <c r="BZ322" i="1"/>
  <c r="BO322" i="1"/>
  <c r="BP322" i="1" s="1"/>
  <c r="U322" i="1"/>
  <c r="K322" i="1"/>
  <c r="V322" i="1"/>
  <c r="W322" i="1"/>
  <c r="L322" i="1"/>
  <c r="M322" i="1"/>
  <c r="BX273" i="1"/>
  <c r="BZ273" i="1"/>
  <c r="BO273" i="1"/>
  <c r="BP273" i="1" s="1"/>
  <c r="U273" i="1"/>
  <c r="K273" i="1"/>
  <c r="V273" i="1"/>
  <c r="W273" i="1"/>
  <c r="L273" i="1"/>
  <c r="M273" i="1"/>
  <c r="BX324" i="1"/>
  <c r="BZ324" i="1"/>
  <c r="BO324" i="1"/>
  <c r="BP324" i="1" s="1"/>
  <c r="U324" i="1"/>
  <c r="K324" i="1"/>
  <c r="V324" i="1"/>
  <c r="W324" i="1"/>
  <c r="L324" i="1"/>
  <c r="M324" i="1"/>
  <c r="BX328" i="1"/>
  <c r="BZ328" i="1"/>
  <c r="BO328" i="1"/>
  <c r="BP328" i="1" s="1"/>
  <c r="U328" i="1"/>
  <c r="K328" i="1"/>
  <c r="V328" i="1"/>
  <c r="W328" i="1"/>
  <c r="L328" i="1"/>
  <c r="M328" i="1"/>
  <c r="BX308" i="1"/>
  <c r="BZ308" i="1"/>
  <c r="BO308" i="1"/>
  <c r="BP308" i="1" s="1"/>
  <c r="U308" i="1"/>
  <c r="K308" i="1"/>
  <c r="V308" i="1"/>
  <c r="W308" i="1"/>
  <c r="L308" i="1"/>
  <c r="M308" i="1"/>
  <c r="BX286" i="1"/>
  <c r="BZ286" i="1"/>
  <c r="BO286" i="1"/>
  <c r="BP286" i="1" s="1"/>
  <c r="U286" i="1"/>
  <c r="K286" i="1"/>
  <c r="V286" i="1"/>
  <c r="W286" i="1"/>
  <c r="L286" i="1"/>
  <c r="M286" i="1"/>
  <c r="BX314" i="1"/>
  <c r="BZ314" i="1"/>
  <c r="BO314" i="1"/>
  <c r="BP314" i="1" s="1"/>
  <c r="U314" i="1"/>
  <c r="K314" i="1"/>
  <c r="V314" i="1"/>
  <c r="W314" i="1"/>
  <c r="L314" i="1"/>
  <c r="M314" i="1"/>
  <c r="BX303" i="1"/>
  <c r="BZ303" i="1"/>
  <c r="BO303" i="1"/>
  <c r="BP303" i="1" s="1"/>
  <c r="U303" i="1"/>
  <c r="K303" i="1"/>
  <c r="V303" i="1"/>
  <c r="W303" i="1"/>
  <c r="L303" i="1"/>
  <c r="M303" i="1"/>
  <c r="BX280" i="1"/>
  <c r="BZ280" i="1"/>
  <c r="BO280" i="1"/>
  <c r="BP280" i="1" s="1"/>
  <c r="U280" i="1"/>
  <c r="K280" i="1"/>
  <c r="V280" i="1"/>
  <c r="W280" i="1"/>
  <c r="L280" i="1"/>
  <c r="M280" i="1"/>
  <c r="BX307" i="1"/>
  <c r="BZ307" i="1"/>
  <c r="BO307" i="1"/>
  <c r="BP307" i="1" s="1"/>
  <c r="U307" i="1"/>
  <c r="K307" i="1"/>
  <c r="V307" i="1"/>
  <c r="W307" i="1"/>
  <c r="L307" i="1"/>
  <c r="M307" i="1"/>
  <c r="BX342" i="1"/>
  <c r="BZ342" i="1"/>
  <c r="BO342" i="1"/>
  <c r="BP342" i="1" s="1"/>
  <c r="U342" i="1"/>
  <c r="K342" i="1"/>
  <c r="V342" i="1"/>
  <c r="W342" i="1"/>
  <c r="L342" i="1"/>
  <c r="M342" i="1"/>
  <c r="BX212" i="1"/>
  <c r="BZ212" i="1"/>
  <c r="BO212" i="1"/>
  <c r="BP212" i="1" s="1"/>
  <c r="U212" i="1"/>
  <c r="K212" i="1"/>
  <c r="V212" i="1"/>
  <c r="W212" i="1"/>
  <c r="L212" i="1"/>
  <c r="M212" i="1"/>
  <c r="BX289" i="1"/>
  <c r="BZ289" i="1"/>
  <c r="BO289" i="1"/>
  <c r="BP289" i="1" s="1"/>
  <c r="U289" i="1"/>
  <c r="K289" i="1"/>
  <c r="V289" i="1"/>
  <c r="W289" i="1"/>
  <c r="L289" i="1"/>
  <c r="M289" i="1"/>
  <c r="BX267" i="1"/>
  <c r="BZ267" i="1"/>
  <c r="BO267" i="1"/>
  <c r="BP267" i="1" s="1"/>
  <c r="U267" i="1"/>
  <c r="K267" i="1"/>
  <c r="V267" i="1"/>
  <c r="W267" i="1"/>
  <c r="L267" i="1"/>
  <c r="M267" i="1"/>
  <c r="BX216" i="1"/>
  <c r="BZ216" i="1"/>
  <c r="BO216" i="1"/>
  <c r="BP216" i="1" s="1"/>
  <c r="U216" i="1"/>
  <c r="K216" i="1"/>
  <c r="V216" i="1"/>
  <c r="W216" i="1"/>
  <c r="L216" i="1"/>
  <c r="M216" i="1"/>
  <c r="BX265" i="1"/>
  <c r="BZ265" i="1"/>
  <c r="BO265" i="1"/>
  <c r="BP265" i="1" s="1"/>
  <c r="U265" i="1"/>
  <c r="K265" i="1"/>
  <c r="V265" i="1"/>
  <c r="W265" i="1"/>
  <c r="L265" i="1"/>
  <c r="M265" i="1"/>
  <c r="BX243" i="1"/>
  <c r="BZ243" i="1"/>
  <c r="BO243" i="1"/>
  <c r="BP243" i="1" s="1"/>
  <c r="U243" i="1"/>
  <c r="K243" i="1"/>
  <c r="V243" i="1"/>
  <c r="W243" i="1"/>
  <c r="L243" i="1"/>
  <c r="M243" i="1"/>
  <c r="BX218" i="1"/>
  <c r="BZ218" i="1"/>
  <c r="BO218" i="1"/>
  <c r="BP218" i="1" s="1"/>
  <c r="U218" i="1"/>
  <c r="K218" i="1"/>
  <c r="V218" i="1"/>
  <c r="W218" i="1"/>
  <c r="L218" i="1"/>
  <c r="M218" i="1"/>
  <c r="BX254" i="1"/>
  <c r="BZ254" i="1"/>
  <c r="BO254" i="1"/>
  <c r="BP254" i="1" s="1"/>
  <c r="U254" i="1"/>
  <c r="K254" i="1"/>
  <c r="V254" i="1"/>
  <c r="W254" i="1"/>
  <c r="L254" i="1"/>
  <c r="M254" i="1"/>
  <c r="BX256" i="1"/>
  <c r="BZ256" i="1"/>
  <c r="BO256" i="1"/>
  <c r="BP256" i="1" s="1"/>
  <c r="U256" i="1"/>
  <c r="K256" i="1"/>
  <c r="V256" i="1"/>
  <c r="W256" i="1"/>
  <c r="L256" i="1"/>
  <c r="M256" i="1"/>
  <c r="BX183" i="1"/>
  <c r="BZ183" i="1"/>
  <c r="BO183" i="1"/>
  <c r="BP183" i="1" s="1"/>
  <c r="U183" i="1"/>
  <c r="K183" i="1"/>
  <c r="V183" i="1"/>
  <c r="W183" i="1"/>
  <c r="L183" i="1"/>
  <c r="M183" i="1"/>
  <c r="BX301" i="1"/>
  <c r="BZ301" i="1"/>
  <c r="BO301" i="1"/>
  <c r="BP301" i="1" s="1"/>
  <c r="U301" i="1"/>
  <c r="K301" i="1"/>
  <c r="V301" i="1"/>
  <c r="W301" i="1"/>
  <c r="L301" i="1"/>
  <c r="M301" i="1"/>
  <c r="BX232" i="1"/>
  <c r="BZ232" i="1"/>
  <c r="BO232" i="1"/>
  <c r="BP232" i="1" s="1"/>
  <c r="U232" i="1"/>
  <c r="K232" i="1"/>
  <c r="V232" i="1"/>
  <c r="W232" i="1"/>
  <c r="L232" i="1"/>
  <c r="M232" i="1"/>
  <c r="BX220" i="1"/>
  <c r="BZ220" i="1"/>
  <c r="BO220" i="1"/>
  <c r="BP220" i="1" s="1"/>
  <c r="U220" i="1"/>
  <c r="K220" i="1"/>
  <c r="V220" i="1"/>
  <c r="W220" i="1"/>
  <c r="L220" i="1"/>
  <c r="M220" i="1"/>
  <c r="BX201" i="1"/>
  <c r="BZ201" i="1"/>
  <c r="BO201" i="1"/>
  <c r="BP201" i="1" s="1"/>
  <c r="U201" i="1"/>
  <c r="K201" i="1"/>
  <c r="V201" i="1"/>
  <c r="W201" i="1"/>
  <c r="L201" i="1"/>
  <c r="M201" i="1"/>
  <c r="BX193" i="1"/>
  <c r="BZ193" i="1"/>
  <c r="BO193" i="1"/>
  <c r="BP193" i="1" s="1"/>
  <c r="U193" i="1"/>
  <c r="K193" i="1"/>
  <c r="V193" i="1"/>
  <c r="W193" i="1"/>
  <c r="L193" i="1"/>
  <c r="M193" i="1"/>
  <c r="BX190" i="1"/>
  <c r="BZ190" i="1"/>
  <c r="BO190" i="1"/>
  <c r="BP190" i="1" s="1"/>
  <c r="U190" i="1"/>
  <c r="K190" i="1"/>
  <c r="V190" i="1"/>
  <c r="W190" i="1"/>
  <c r="L190" i="1"/>
  <c r="M190" i="1"/>
  <c r="BX252" i="1"/>
  <c r="BZ252" i="1"/>
  <c r="BO252" i="1"/>
  <c r="BP252" i="1" s="1"/>
  <c r="U252" i="1"/>
  <c r="K252" i="1"/>
  <c r="V252" i="1"/>
  <c r="W252" i="1"/>
  <c r="L252" i="1"/>
  <c r="M252" i="1"/>
  <c r="BX236" i="1"/>
  <c r="BZ236" i="1"/>
  <c r="BO236" i="1"/>
  <c r="BP236" i="1" s="1"/>
  <c r="U236" i="1"/>
  <c r="K236" i="1"/>
  <c r="V236" i="1"/>
  <c r="W236" i="1"/>
  <c r="L236" i="1"/>
  <c r="M236" i="1"/>
  <c r="BX210" i="1"/>
  <c r="BZ210" i="1"/>
  <c r="BO210" i="1"/>
  <c r="BP210" i="1" s="1"/>
  <c r="U210" i="1"/>
  <c r="K210" i="1"/>
  <c r="V210" i="1"/>
  <c r="W210" i="1"/>
  <c r="L210" i="1"/>
  <c r="M210" i="1"/>
  <c r="BX189" i="1"/>
  <c r="BZ189" i="1"/>
  <c r="BO189" i="1"/>
  <c r="BP189" i="1" s="1"/>
  <c r="U189" i="1"/>
  <c r="K189" i="1"/>
  <c r="V189" i="1"/>
  <c r="W189" i="1"/>
  <c r="L189" i="1"/>
  <c r="M189" i="1"/>
  <c r="BX172" i="1"/>
  <c r="BZ172" i="1"/>
  <c r="BO172" i="1"/>
  <c r="BP172" i="1" s="1"/>
  <c r="U172" i="1"/>
  <c r="K172" i="1"/>
  <c r="V172" i="1"/>
  <c r="W172" i="1"/>
  <c r="L172" i="1"/>
  <c r="M172" i="1"/>
  <c r="BX175" i="1"/>
  <c r="BZ175" i="1"/>
  <c r="BO175" i="1"/>
  <c r="BP175" i="1" s="1"/>
  <c r="U175" i="1"/>
  <c r="K175" i="1"/>
  <c r="V175" i="1"/>
  <c r="W175" i="1"/>
  <c r="L175" i="1"/>
  <c r="M175" i="1"/>
  <c r="BX219" i="1"/>
  <c r="BZ219" i="1"/>
  <c r="BO219" i="1"/>
  <c r="BP219" i="1" s="1"/>
  <c r="U219" i="1"/>
  <c r="K219" i="1"/>
  <c r="V219" i="1"/>
  <c r="W219" i="1"/>
  <c r="L219" i="1"/>
  <c r="M219" i="1"/>
  <c r="BX195" i="1"/>
  <c r="BZ195" i="1"/>
  <c r="BO195" i="1"/>
  <c r="BP195" i="1" s="1"/>
  <c r="U195" i="1"/>
  <c r="K195" i="1"/>
  <c r="V195" i="1"/>
  <c r="W195" i="1"/>
  <c r="L195" i="1"/>
  <c r="M195" i="1"/>
  <c r="BX297" i="1"/>
  <c r="BZ297" i="1"/>
  <c r="BO297" i="1"/>
  <c r="BP297" i="1" s="1"/>
  <c r="U297" i="1"/>
  <c r="K297" i="1"/>
  <c r="V297" i="1"/>
  <c r="W297" i="1"/>
  <c r="L297" i="1"/>
  <c r="M297" i="1"/>
  <c r="BX221" i="1"/>
  <c r="BZ221" i="1"/>
  <c r="BO221" i="1"/>
  <c r="BP221" i="1" s="1"/>
  <c r="U221" i="1"/>
  <c r="K221" i="1"/>
  <c r="V221" i="1"/>
  <c r="W221" i="1"/>
  <c r="L221" i="1"/>
  <c r="M221" i="1"/>
  <c r="BX166" i="1"/>
  <c r="BZ166" i="1"/>
  <c r="BO166" i="1"/>
  <c r="BP166" i="1" s="1"/>
  <c r="U166" i="1"/>
  <c r="K166" i="1"/>
  <c r="V166" i="1"/>
  <c r="W166" i="1"/>
  <c r="L166" i="1"/>
  <c r="M166" i="1"/>
  <c r="BX146" i="1"/>
  <c r="BZ146" i="1"/>
  <c r="BO146" i="1"/>
  <c r="BP146" i="1" s="1"/>
  <c r="U146" i="1"/>
  <c r="K146" i="1"/>
  <c r="V146" i="1"/>
  <c r="W146" i="1"/>
  <c r="L146" i="1"/>
  <c r="M146" i="1"/>
  <c r="BX176" i="1"/>
  <c r="BZ176" i="1"/>
  <c r="BO176" i="1"/>
  <c r="BP176" i="1" s="1"/>
  <c r="U176" i="1"/>
  <c r="K176" i="1"/>
  <c r="V176" i="1"/>
  <c r="W176" i="1"/>
  <c r="L176" i="1"/>
  <c r="M176" i="1"/>
  <c r="BX171" i="1"/>
  <c r="BZ171" i="1"/>
  <c r="BO171" i="1"/>
  <c r="BP171" i="1" s="1"/>
  <c r="U171" i="1"/>
  <c r="K171" i="1"/>
  <c r="V171" i="1"/>
  <c r="W171" i="1"/>
  <c r="L171" i="1"/>
  <c r="M171" i="1"/>
  <c r="BX149" i="1"/>
  <c r="BZ149" i="1"/>
  <c r="BO149" i="1"/>
  <c r="BP149" i="1" s="1"/>
  <c r="U149" i="1"/>
  <c r="K149" i="1"/>
  <c r="V149" i="1"/>
  <c r="W149" i="1"/>
  <c r="L149" i="1"/>
  <c r="M149" i="1"/>
  <c r="BX228" i="1"/>
  <c r="BZ228" i="1"/>
  <c r="BO228" i="1"/>
  <c r="BP228" i="1" s="1"/>
  <c r="U228" i="1"/>
  <c r="K228" i="1"/>
  <c r="V228" i="1"/>
  <c r="W228" i="1"/>
  <c r="L228" i="1"/>
  <c r="M228" i="1"/>
  <c r="BX143" i="1"/>
  <c r="BZ143" i="1"/>
  <c r="BO143" i="1"/>
  <c r="BP143" i="1" s="1"/>
  <c r="U143" i="1"/>
  <c r="K143" i="1"/>
  <c r="V143" i="1"/>
  <c r="W143" i="1"/>
  <c r="L143" i="1"/>
  <c r="M143" i="1"/>
  <c r="BX152" i="1"/>
  <c r="BZ152" i="1"/>
  <c r="BO152" i="1"/>
  <c r="BP152" i="1" s="1"/>
  <c r="U152" i="1"/>
  <c r="K152" i="1"/>
  <c r="V152" i="1"/>
  <c r="W152" i="1"/>
  <c r="L152" i="1"/>
  <c r="M152" i="1"/>
  <c r="BX40" i="1"/>
  <c r="BZ40" i="1"/>
  <c r="BO40" i="1"/>
  <c r="BP40" i="1" s="1"/>
  <c r="U40" i="1"/>
  <c r="K40" i="1"/>
  <c r="V40" i="1"/>
  <c r="W40" i="1"/>
  <c r="L40" i="1"/>
  <c r="M40" i="1"/>
  <c r="BX38" i="1"/>
  <c r="BZ38" i="1"/>
  <c r="BO38" i="1"/>
  <c r="BP38" i="1" s="1"/>
  <c r="U38" i="1"/>
  <c r="K38" i="1"/>
  <c r="V38" i="1"/>
  <c r="W38" i="1"/>
  <c r="L38" i="1"/>
  <c r="M38" i="1"/>
  <c r="BX39" i="1"/>
  <c r="BZ39" i="1"/>
  <c r="BO39" i="1"/>
  <c r="BP39" i="1" s="1"/>
  <c r="U39" i="1"/>
  <c r="K39" i="1"/>
  <c r="V39" i="1"/>
  <c r="W39" i="1"/>
  <c r="L39" i="1"/>
  <c r="M39" i="1"/>
  <c r="BX37" i="1"/>
  <c r="BZ37" i="1"/>
  <c r="BO37" i="1"/>
  <c r="BP37" i="1" s="1"/>
  <c r="U37" i="1"/>
  <c r="K37" i="1"/>
  <c r="V37" i="1"/>
  <c r="W37" i="1"/>
  <c r="L37" i="1"/>
  <c r="M37" i="1"/>
  <c r="BX33" i="1"/>
  <c r="BZ33" i="1"/>
  <c r="BO33" i="1"/>
  <c r="BP33" i="1" s="1"/>
  <c r="U33" i="1"/>
  <c r="K33" i="1"/>
  <c r="V33" i="1"/>
  <c r="W33" i="1"/>
  <c r="L33" i="1"/>
  <c r="M33" i="1"/>
  <c r="BX29" i="1"/>
  <c r="BZ29" i="1"/>
  <c r="BO29" i="1"/>
  <c r="BP29" i="1" s="1"/>
  <c r="U29" i="1"/>
  <c r="K29" i="1"/>
  <c r="V29" i="1"/>
  <c r="W29" i="1"/>
  <c r="L29" i="1"/>
  <c r="M29" i="1"/>
  <c r="BX22" i="1"/>
  <c r="BZ22" i="1"/>
  <c r="BO22" i="1"/>
  <c r="BP22" i="1" s="1"/>
  <c r="U22" i="1"/>
  <c r="K22" i="1"/>
  <c r="V22" i="1"/>
  <c r="W22" i="1"/>
  <c r="L22" i="1"/>
  <c r="M22" i="1"/>
  <c r="BX36" i="1"/>
  <c r="BZ36" i="1"/>
  <c r="BO36" i="1"/>
  <c r="BP36" i="1" s="1"/>
  <c r="U36" i="1"/>
  <c r="K36" i="1"/>
  <c r="V36" i="1"/>
  <c r="W36" i="1"/>
  <c r="L36" i="1"/>
  <c r="M36" i="1"/>
  <c r="BX34" i="1"/>
  <c r="BZ34" i="1"/>
  <c r="BO34" i="1"/>
  <c r="BP34" i="1" s="1"/>
  <c r="U34" i="1"/>
  <c r="K34" i="1"/>
  <c r="V34" i="1"/>
  <c r="W34" i="1"/>
  <c r="L34" i="1"/>
  <c r="M34" i="1"/>
  <c r="BX35" i="1"/>
  <c r="BZ35" i="1"/>
  <c r="BO35" i="1"/>
  <c r="BP35" i="1" s="1"/>
  <c r="U35" i="1"/>
  <c r="K35" i="1"/>
  <c r="V35" i="1"/>
  <c r="W35" i="1"/>
  <c r="L35" i="1"/>
  <c r="M35" i="1"/>
  <c r="BX32" i="1"/>
  <c r="BZ32" i="1"/>
  <c r="BO32" i="1"/>
  <c r="BP32" i="1" s="1"/>
  <c r="U32" i="1"/>
  <c r="K32" i="1"/>
  <c r="V32" i="1"/>
  <c r="W32" i="1"/>
  <c r="L32" i="1"/>
  <c r="M32" i="1"/>
  <c r="BX17" i="1"/>
  <c r="BZ17" i="1"/>
  <c r="BO17" i="1"/>
  <c r="BP17" i="1" s="1"/>
  <c r="U17" i="1"/>
  <c r="K17" i="1"/>
  <c r="V17" i="1"/>
  <c r="W17" i="1"/>
  <c r="L17" i="1"/>
  <c r="M17" i="1"/>
  <c r="BX23" i="1"/>
  <c r="BZ23" i="1"/>
  <c r="BO23" i="1"/>
  <c r="BP23" i="1" s="1"/>
  <c r="U23" i="1"/>
  <c r="K23" i="1"/>
  <c r="V23" i="1"/>
  <c r="W23" i="1"/>
  <c r="L23" i="1"/>
  <c r="M23" i="1"/>
  <c r="BX24" i="1"/>
  <c r="BZ24" i="1"/>
  <c r="BO24" i="1"/>
  <c r="BP24" i="1" s="1"/>
  <c r="U24" i="1"/>
  <c r="K24" i="1"/>
  <c r="V24" i="1"/>
  <c r="W24" i="1"/>
  <c r="L24" i="1"/>
  <c r="M24" i="1"/>
  <c r="BX25" i="1"/>
  <c r="BZ25" i="1"/>
  <c r="BO25" i="1"/>
  <c r="BP25" i="1" s="1"/>
  <c r="U25" i="1"/>
  <c r="K25" i="1"/>
  <c r="V25" i="1"/>
  <c r="W25" i="1"/>
  <c r="L25" i="1"/>
  <c r="M25" i="1"/>
  <c r="BX18" i="1"/>
  <c r="BZ18" i="1"/>
  <c r="BO18" i="1"/>
  <c r="BP18" i="1" s="1"/>
  <c r="U18" i="1"/>
  <c r="K18" i="1"/>
  <c r="V18" i="1"/>
  <c r="W18" i="1"/>
  <c r="L18" i="1"/>
  <c r="M18" i="1"/>
  <c r="BX28" i="1"/>
  <c r="BZ28" i="1"/>
  <c r="BO28" i="1"/>
  <c r="BP28" i="1" s="1"/>
  <c r="U28" i="1"/>
  <c r="K28" i="1"/>
  <c r="V28" i="1"/>
  <c r="W28" i="1"/>
  <c r="L28" i="1"/>
  <c r="M28" i="1"/>
  <c r="BX27" i="1"/>
  <c r="BZ27" i="1"/>
  <c r="BO27" i="1"/>
  <c r="BP27" i="1" s="1"/>
  <c r="U27" i="1"/>
  <c r="K27" i="1"/>
  <c r="V27" i="1"/>
  <c r="W27" i="1"/>
  <c r="L27" i="1"/>
  <c r="M27" i="1"/>
  <c r="BX19" i="1"/>
  <c r="BZ19" i="1"/>
  <c r="BO19" i="1"/>
  <c r="BP19" i="1" s="1"/>
  <c r="U19" i="1"/>
  <c r="K19" i="1"/>
  <c r="V19" i="1"/>
  <c r="W19" i="1"/>
  <c r="L19" i="1"/>
  <c r="M19" i="1"/>
  <c r="BX30" i="1"/>
  <c r="BZ30" i="1"/>
  <c r="BO30" i="1"/>
  <c r="BP30" i="1" s="1"/>
  <c r="U30" i="1"/>
  <c r="K30" i="1"/>
  <c r="V30" i="1"/>
  <c r="W30" i="1"/>
  <c r="L30" i="1"/>
  <c r="M30" i="1"/>
  <c r="BX31" i="1"/>
  <c r="BZ31" i="1"/>
  <c r="BO31" i="1"/>
  <c r="BP31" i="1" s="1"/>
  <c r="U31" i="1"/>
  <c r="K31" i="1"/>
  <c r="V31" i="1"/>
  <c r="W31" i="1"/>
  <c r="L31" i="1"/>
  <c r="M31" i="1"/>
  <c r="BX4" i="1"/>
  <c r="BZ4" i="1"/>
  <c r="BO4" i="1"/>
  <c r="BP4" i="1" s="1"/>
  <c r="U4" i="1"/>
  <c r="K4" i="1"/>
  <c r="V4" i="1"/>
  <c r="W4" i="1"/>
  <c r="L4" i="1"/>
  <c r="M4" i="1"/>
  <c r="BX14" i="1"/>
  <c r="BZ14" i="1"/>
  <c r="BO14" i="1"/>
  <c r="BP14" i="1" s="1"/>
  <c r="U14" i="1"/>
  <c r="K14" i="1"/>
  <c r="V14" i="1"/>
  <c r="W14" i="1"/>
  <c r="L14" i="1"/>
  <c r="M14" i="1"/>
  <c r="BX16" i="1"/>
  <c r="BZ16" i="1"/>
  <c r="BO16" i="1"/>
  <c r="BP16" i="1" s="1"/>
  <c r="U16" i="1"/>
  <c r="K16" i="1"/>
  <c r="V16" i="1"/>
  <c r="W16" i="1"/>
  <c r="L16" i="1"/>
  <c r="M16" i="1"/>
  <c r="BX11" i="1"/>
  <c r="BZ11" i="1"/>
  <c r="BO11" i="1"/>
  <c r="BP11" i="1" s="1"/>
  <c r="U11" i="1"/>
  <c r="K11" i="1"/>
  <c r="V11" i="1"/>
  <c r="W11" i="1"/>
  <c r="L11" i="1"/>
  <c r="M11" i="1"/>
  <c r="BX15" i="1"/>
  <c r="BZ15" i="1"/>
  <c r="BO15" i="1"/>
  <c r="BP15" i="1" s="1"/>
  <c r="U15" i="1"/>
  <c r="K15" i="1"/>
  <c r="V15" i="1"/>
  <c r="W15" i="1"/>
  <c r="L15" i="1"/>
  <c r="M15" i="1"/>
  <c r="BX20" i="1"/>
  <c r="BZ20" i="1"/>
  <c r="BO20" i="1"/>
  <c r="BP20" i="1" s="1"/>
  <c r="U20" i="1"/>
  <c r="K20" i="1"/>
  <c r="V20" i="1"/>
  <c r="W20" i="1"/>
  <c r="L20" i="1"/>
  <c r="M20" i="1"/>
  <c r="BX9" i="1"/>
  <c r="BZ9" i="1"/>
  <c r="BO9" i="1"/>
  <c r="BP9" i="1" s="1"/>
  <c r="U9" i="1"/>
  <c r="K9" i="1"/>
  <c r="V9" i="1"/>
  <c r="W9" i="1"/>
  <c r="L9" i="1"/>
  <c r="M9" i="1"/>
  <c r="BX21" i="1"/>
  <c r="BZ21" i="1"/>
  <c r="BO21" i="1"/>
  <c r="BP21" i="1" s="1"/>
  <c r="U21" i="1"/>
  <c r="K21" i="1"/>
  <c r="V21" i="1"/>
  <c r="W21" i="1"/>
  <c r="L21" i="1"/>
  <c r="M21" i="1"/>
  <c r="BX13" i="1"/>
  <c r="BZ13" i="1"/>
  <c r="BO13" i="1"/>
  <c r="BP13" i="1" s="1"/>
  <c r="U13" i="1"/>
  <c r="K13" i="1"/>
  <c r="V13" i="1"/>
  <c r="W13" i="1"/>
  <c r="L13" i="1"/>
  <c r="M13" i="1"/>
  <c r="BX8" i="1"/>
  <c r="BZ8" i="1"/>
  <c r="BO8" i="1"/>
  <c r="BP8" i="1" s="1"/>
  <c r="U8" i="1"/>
  <c r="K8" i="1"/>
  <c r="V8" i="1"/>
  <c r="W8" i="1"/>
  <c r="L8" i="1"/>
  <c r="M8" i="1"/>
  <c r="BX12" i="1"/>
  <c r="BZ12" i="1"/>
  <c r="BO12" i="1"/>
  <c r="BP12" i="1" s="1"/>
  <c r="U12" i="1"/>
  <c r="K12" i="1"/>
  <c r="V12" i="1"/>
  <c r="W12" i="1"/>
  <c r="L12" i="1"/>
  <c r="M12" i="1"/>
  <c r="BX26" i="1"/>
  <c r="BZ26" i="1"/>
  <c r="BO26" i="1"/>
  <c r="BP26" i="1" s="1"/>
  <c r="U26" i="1"/>
  <c r="K26" i="1"/>
  <c r="V26" i="1"/>
  <c r="W26" i="1"/>
  <c r="L26" i="1"/>
  <c r="M26" i="1"/>
  <c r="BX10" i="1"/>
  <c r="BZ10" i="1"/>
  <c r="BO10" i="1"/>
  <c r="BP10" i="1" s="1"/>
  <c r="U10" i="1"/>
  <c r="K10" i="1"/>
  <c r="V10" i="1"/>
  <c r="W10" i="1"/>
  <c r="L10" i="1"/>
  <c r="M10" i="1"/>
  <c r="BX7" i="1"/>
  <c r="BZ7" i="1"/>
  <c r="BO7" i="1"/>
  <c r="BP7" i="1" s="1"/>
  <c r="U7" i="1"/>
  <c r="K7" i="1"/>
  <c r="V7" i="1"/>
  <c r="W7" i="1"/>
  <c r="L7" i="1"/>
  <c r="M7" i="1"/>
  <c r="BX5" i="1"/>
  <c r="BZ5" i="1"/>
  <c r="BO5" i="1"/>
  <c r="BP5" i="1" s="1"/>
  <c r="U5" i="1"/>
  <c r="K5" i="1"/>
  <c r="V5" i="1"/>
  <c r="W5" i="1"/>
  <c r="L5" i="1"/>
  <c r="M5" i="1"/>
  <c r="BX6" i="1"/>
  <c r="BZ6" i="1"/>
  <c r="BO6" i="1"/>
  <c r="BP6" i="1" s="1"/>
  <c r="U6" i="1"/>
  <c r="K6" i="1"/>
  <c r="V6" i="1"/>
  <c r="W6" i="1"/>
  <c r="L6" i="1"/>
  <c r="M6" i="1"/>
  <c r="BX3" i="1"/>
  <c r="BZ3" i="1"/>
  <c r="BO3" i="1"/>
  <c r="BP3" i="1" s="1"/>
  <c r="U3" i="1"/>
  <c r="K3" i="1"/>
  <c r="V3" i="1"/>
  <c r="W3" i="1"/>
  <c r="L3" i="1"/>
  <c r="M3" i="1"/>
  <c r="BX2" i="1"/>
  <c r="BZ2" i="1"/>
  <c r="BO2" i="1"/>
  <c r="BP2" i="1" s="1"/>
  <c r="U2" i="1"/>
  <c r="K2" i="1"/>
  <c r="V2" i="1"/>
  <c r="W2" i="1"/>
  <c r="L2" i="1"/>
  <c r="M2" i="1"/>
  <c r="BX66" i="1"/>
  <c r="BZ66" i="1"/>
  <c r="BO66" i="1"/>
  <c r="BP66" i="1" s="1"/>
  <c r="U66" i="1"/>
  <c r="K66" i="1"/>
  <c r="V66" i="1"/>
  <c r="W66" i="1"/>
  <c r="L66" i="1"/>
  <c r="M66" i="1"/>
  <c r="BX68" i="1"/>
  <c r="BZ68" i="1"/>
  <c r="BO68" i="1"/>
  <c r="BP68" i="1" s="1"/>
  <c r="U68" i="1"/>
  <c r="K68" i="1"/>
  <c r="V68" i="1"/>
  <c r="W68" i="1"/>
  <c r="L68" i="1"/>
  <c r="M68" i="1"/>
  <c r="BX65" i="1"/>
  <c r="BZ65" i="1"/>
  <c r="BO65" i="1"/>
  <c r="BP65" i="1" s="1"/>
  <c r="U65" i="1"/>
  <c r="K65" i="1"/>
  <c r="V65" i="1"/>
  <c r="W65" i="1"/>
  <c r="L65" i="1"/>
  <c r="M65" i="1"/>
  <c r="BX67" i="1"/>
  <c r="BZ67" i="1"/>
  <c r="BO67" i="1"/>
  <c r="BP67" i="1" s="1"/>
  <c r="U67" i="1"/>
  <c r="K67" i="1"/>
  <c r="V67" i="1"/>
  <c r="W67" i="1"/>
  <c r="L67" i="1"/>
  <c r="M67" i="1"/>
  <c r="BX51" i="1"/>
  <c r="BZ51" i="1"/>
  <c r="BO51" i="1"/>
  <c r="BP51" i="1" s="1"/>
  <c r="U51" i="1"/>
  <c r="K51" i="1"/>
  <c r="V51" i="1"/>
  <c r="W51" i="1"/>
  <c r="L51" i="1"/>
  <c r="M51" i="1"/>
  <c r="BX54" i="1"/>
  <c r="BZ54" i="1"/>
  <c r="BO54" i="1"/>
  <c r="BP54" i="1" s="1"/>
  <c r="U54" i="1"/>
  <c r="K54" i="1"/>
  <c r="V54" i="1"/>
  <c r="W54" i="1"/>
  <c r="L54" i="1"/>
  <c r="M54" i="1"/>
  <c r="BX61" i="1"/>
  <c r="BZ61" i="1"/>
  <c r="BO61" i="1"/>
  <c r="BP61" i="1" s="1"/>
  <c r="U61" i="1"/>
  <c r="K61" i="1"/>
  <c r="V61" i="1"/>
  <c r="W61" i="1"/>
  <c r="L61" i="1"/>
  <c r="M61" i="1"/>
  <c r="BX62" i="1"/>
  <c r="BZ62" i="1"/>
  <c r="BO62" i="1"/>
  <c r="BP62" i="1" s="1"/>
  <c r="U62" i="1"/>
  <c r="K62" i="1"/>
  <c r="V62" i="1"/>
  <c r="W62" i="1"/>
  <c r="L62" i="1"/>
  <c r="M62" i="1"/>
  <c r="BX64" i="1"/>
  <c r="BZ64" i="1"/>
  <c r="BO64" i="1"/>
  <c r="BP64" i="1" s="1"/>
  <c r="U64" i="1"/>
  <c r="K64" i="1"/>
  <c r="V64" i="1"/>
  <c r="W64" i="1"/>
  <c r="L64" i="1"/>
  <c r="M64" i="1"/>
  <c r="BX63" i="1"/>
  <c r="BZ63" i="1"/>
  <c r="BO63" i="1"/>
  <c r="BP63" i="1" s="1"/>
  <c r="U63" i="1"/>
  <c r="K63" i="1"/>
  <c r="V63" i="1"/>
  <c r="W63" i="1"/>
  <c r="L63" i="1"/>
  <c r="M63" i="1"/>
  <c r="BX60" i="1"/>
  <c r="BZ60" i="1"/>
  <c r="BO60" i="1"/>
  <c r="BP60" i="1" s="1"/>
  <c r="U60" i="1"/>
  <c r="K60" i="1"/>
  <c r="V60" i="1"/>
  <c r="W60" i="1"/>
  <c r="L60" i="1"/>
  <c r="M60" i="1"/>
  <c r="BX52" i="1"/>
  <c r="BZ52" i="1"/>
  <c r="BO52" i="1"/>
  <c r="BP52" i="1" s="1"/>
  <c r="U52" i="1"/>
  <c r="K52" i="1"/>
  <c r="V52" i="1"/>
  <c r="W52" i="1"/>
  <c r="L52" i="1"/>
  <c r="M52" i="1"/>
  <c r="BX59" i="1"/>
  <c r="BZ59" i="1"/>
  <c r="BO59" i="1"/>
  <c r="BP59" i="1" s="1"/>
  <c r="U59" i="1"/>
  <c r="K59" i="1"/>
  <c r="V59" i="1"/>
  <c r="W59" i="1"/>
  <c r="L59" i="1"/>
  <c r="M59" i="1"/>
  <c r="BX49" i="1"/>
  <c r="BZ49" i="1"/>
  <c r="BO49" i="1"/>
  <c r="BP49" i="1" s="1"/>
  <c r="U49" i="1"/>
  <c r="K49" i="1"/>
  <c r="V49" i="1"/>
  <c r="W49" i="1"/>
  <c r="L49" i="1"/>
  <c r="M49" i="1"/>
  <c r="BX46" i="1"/>
  <c r="BZ46" i="1"/>
  <c r="BO46" i="1"/>
  <c r="BP46" i="1" s="1"/>
  <c r="U46" i="1"/>
  <c r="K46" i="1"/>
  <c r="V46" i="1"/>
  <c r="W46" i="1"/>
  <c r="L46" i="1"/>
  <c r="M46" i="1"/>
  <c r="BX55" i="1"/>
  <c r="BZ55" i="1"/>
  <c r="BO55" i="1"/>
  <c r="BP55" i="1" s="1"/>
  <c r="U55" i="1"/>
  <c r="K55" i="1"/>
  <c r="V55" i="1"/>
  <c r="W55" i="1"/>
  <c r="L55" i="1"/>
  <c r="M55" i="1"/>
  <c r="BX58" i="1"/>
  <c r="BZ58" i="1"/>
  <c r="BO58" i="1"/>
  <c r="BP58" i="1" s="1"/>
  <c r="U58" i="1"/>
  <c r="K58" i="1"/>
  <c r="V58" i="1"/>
  <c r="W58" i="1"/>
  <c r="L58" i="1"/>
  <c r="M58" i="1"/>
  <c r="BX57" i="1"/>
  <c r="BZ57" i="1"/>
  <c r="BO57" i="1"/>
  <c r="BP57" i="1" s="1"/>
  <c r="U57" i="1"/>
  <c r="K57" i="1"/>
  <c r="V57" i="1"/>
  <c r="W57" i="1"/>
  <c r="L57" i="1"/>
  <c r="M57" i="1"/>
  <c r="BX53" i="1"/>
  <c r="BZ53" i="1"/>
  <c r="BO53" i="1"/>
  <c r="BP53" i="1" s="1"/>
  <c r="U53" i="1"/>
  <c r="K53" i="1"/>
  <c r="V53" i="1"/>
  <c r="W53" i="1"/>
  <c r="L53" i="1"/>
  <c r="M53" i="1"/>
  <c r="BX56" i="1"/>
  <c r="BZ56" i="1"/>
  <c r="BO56" i="1"/>
  <c r="BP56" i="1" s="1"/>
  <c r="U56" i="1"/>
  <c r="K56" i="1"/>
  <c r="V56" i="1"/>
  <c r="W56" i="1"/>
  <c r="L56" i="1"/>
  <c r="M56" i="1"/>
  <c r="BX48" i="1"/>
  <c r="BZ48" i="1"/>
  <c r="BO48" i="1"/>
  <c r="BP48" i="1" s="1"/>
  <c r="U48" i="1"/>
  <c r="K48" i="1"/>
  <c r="V48" i="1"/>
  <c r="W48" i="1"/>
  <c r="L48" i="1"/>
  <c r="M48" i="1"/>
  <c r="BX50" i="1"/>
  <c r="BZ50" i="1"/>
  <c r="BO50" i="1"/>
  <c r="BP50" i="1" s="1"/>
  <c r="U50" i="1"/>
  <c r="K50" i="1"/>
  <c r="V50" i="1"/>
  <c r="W50" i="1"/>
  <c r="L50" i="1"/>
  <c r="M50" i="1"/>
  <c r="BX44" i="1"/>
  <c r="BZ44" i="1"/>
  <c r="BO44" i="1"/>
  <c r="BP44" i="1" s="1"/>
  <c r="U44" i="1"/>
  <c r="K44" i="1"/>
  <c r="V44" i="1"/>
  <c r="W44" i="1"/>
  <c r="L44" i="1"/>
  <c r="M44" i="1"/>
  <c r="BX43" i="1"/>
  <c r="BZ43" i="1"/>
  <c r="BO43" i="1"/>
  <c r="BP43" i="1" s="1"/>
  <c r="U43" i="1"/>
  <c r="K43" i="1"/>
  <c r="V43" i="1"/>
  <c r="W43" i="1"/>
  <c r="L43" i="1"/>
  <c r="M43" i="1"/>
  <c r="BX47" i="1"/>
  <c r="BZ47" i="1"/>
  <c r="BO47" i="1"/>
  <c r="BP47" i="1" s="1"/>
  <c r="U47" i="1"/>
  <c r="K47" i="1"/>
  <c r="V47" i="1"/>
  <c r="W47" i="1"/>
  <c r="L47" i="1"/>
  <c r="M47" i="1"/>
  <c r="BX45" i="1"/>
  <c r="BZ45" i="1"/>
  <c r="BO45" i="1"/>
  <c r="BP45" i="1" s="1"/>
  <c r="U45" i="1"/>
  <c r="K45" i="1"/>
  <c r="V45" i="1"/>
  <c r="W45" i="1"/>
  <c r="L45" i="1"/>
  <c r="M45" i="1"/>
  <c r="BX41" i="1"/>
  <c r="BZ41" i="1"/>
  <c r="BO41" i="1"/>
  <c r="BP41" i="1" s="1"/>
  <c r="U41" i="1"/>
  <c r="K41" i="1"/>
  <c r="V41" i="1"/>
  <c r="W41" i="1"/>
  <c r="L41" i="1"/>
  <c r="M41" i="1"/>
  <c r="BX42" i="1"/>
  <c r="BZ42" i="1"/>
  <c r="BO42" i="1"/>
  <c r="BP42" i="1" s="1"/>
  <c r="U42" i="1"/>
  <c r="K42" i="1"/>
  <c r="V42" i="1"/>
  <c r="W42" i="1"/>
  <c r="L42" i="1"/>
  <c r="M42" i="1"/>
  <c r="BX90" i="1"/>
  <c r="BZ90" i="1"/>
  <c r="BO90" i="1"/>
  <c r="BP90" i="1" s="1"/>
  <c r="U90" i="1"/>
  <c r="K90" i="1"/>
  <c r="V90" i="1"/>
  <c r="W90" i="1"/>
  <c r="L90" i="1"/>
  <c r="M90" i="1"/>
  <c r="BX86" i="1"/>
  <c r="BZ86" i="1"/>
  <c r="BO86" i="1"/>
  <c r="BP86" i="1" s="1"/>
  <c r="U86" i="1"/>
  <c r="K86" i="1"/>
  <c r="V86" i="1"/>
  <c r="W86" i="1"/>
  <c r="L86" i="1"/>
  <c r="M86" i="1"/>
  <c r="BX89" i="1"/>
  <c r="BZ89" i="1"/>
  <c r="BO89" i="1"/>
  <c r="BP89" i="1" s="1"/>
  <c r="U89" i="1"/>
  <c r="K89" i="1"/>
  <c r="V89" i="1"/>
  <c r="W89" i="1"/>
  <c r="L89" i="1"/>
  <c r="M89" i="1"/>
  <c r="BX88" i="1"/>
  <c r="BZ88" i="1"/>
  <c r="BO88" i="1"/>
  <c r="BP88" i="1" s="1"/>
  <c r="U88" i="1"/>
  <c r="K88" i="1"/>
  <c r="V88" i="1"/>
  <c r="W88" i="1"/>
  <c r="L88" i="1"/>
  <c r="M88" i="1"/>
  <c r="BX84" i="1"/>
  <c r="BZ84" i="1"/>
  <c r="BO84" i="1"/>
  <c r="BP84" i="1" s="1"/>
  <c r="U84" i="1"/>
  <c r="K84" i="1"/>
  <c r="V84" i="1"/>
  <c r="W84" i="1"/>
  <c r="L84" i="1"/>
  <c r="M84" i="1"/>
  <c r="BX80" i="1"/>
  <c r="BZ80" i="1"/>
  <c r="BO80" i="1"/>
  <c r="BP80" i="1" s="1"/>
  <c r="U80" i="1"/>
  <c r="K80" i="1"/>
  <c r="V80" i="1"/>
  <c r="W80" i="1"/>
  <c r="L80" i="1"/>
  <c r="M80" i="1"/>
  <c r="BX82" i="1"/>
  <c r="BZ82" i="1"/>
  <c r="BO82" i="1"/>
  <c r="BP82" i="1" s="1"/>
  <c r="U82" i="1"/>
  <c r="K82" i="1"/>
  <c r="V82" i="1"/>
  <c r="W82" i="1"/>
  <c r="L82" i="1"/>
  <c r="M82" i="1"/>
  <c r="BX81" i="1"/>
  <c r="BZ81" i="1"/>
  <c r="BO81" i="1"/>
  <c r="BP81" i="1" s="1"/>
  <c r="U81" i="1"/>
  <c r="K81" i="1"/>
  <c r="V81" i="1"/>
  <c r="W81" i="1"/>
  <c r="L81" i="1"/>
  <c r="M81" i="1"/>
  <c r="BX87" i="1"/>
  <c r="BZ87" i="1"/>
  <c r="BO87" i="1"/>
  <c r="BP87" i="1" s="1"/>
  <c r="U87" i="1"/>
  <c r="K87" i="1"/>
  <c r="V87" i="1"/>
  <c r="W87" i="1"/>
  <c r="L87" i="1"/>
  <c r="M87" i="1"/>
  <c r="BX77" i="1"/>
  <c r="BZ77" i="1"/>
  <c r="BO77" i="1"/>
  <c r="BP77" i="1" s="1"/>
  <c r="U77" i="1"/>
  <c r="K77" i="1"/>
  <c r="V77" i="1"/>
  <c r="W77" i="1"/>
  <c r="L77" i="1"/>
  <c r="M77" i="1"/>
  <c r="BX78" i="1"/>
  <c r="BZ78" i="1"/>
  <c r="BO78" i="1"/>
  <c r="BP78" i="1" s="1"/>
  <c r="U78" i="1"/>
  <c r="K78" i="1"/>
  <c r="V78" i="1"/>
  <c r="W78" i="1"/>
  <c r="L78" i="1"/>
  <c r="M78" i="1"/>
  <c r="BX79" i="1"/>
  <c r="BZ79" i="1"/>
  <c r="BO79" i="1"/>
  <c r="BP79" i="1" s="1"/>
  <c r="U79" i="1"/>
  <c r="K79" i="1"/>
  <c r="V79" i="1"/>
  <c r="W79" i="1"/>
  <c r="L79" i="1"/>
  <c r="M79" i="1"/>
  <c r="BX83" i="1"/>
  <c r="BZ83" i="1"/>
  <c r="BO83" i="1"/>
  <c r="BP83" i="1" s="1"/>
  <c r="U83" i="1"/>
  <c r="K83" i="1"/>
  <c r="V83" i="1"/>
  <c r="W83" i="1"/>
  <c r="L83" i="1"/>
  <c r="M83" i="1"/>
  <c r="BX75" i="1"/>
  <c r="BZ75" i="1"/>
  <c r="BO75" i="1"/>
  <c r="BP75" i="1" s="1"/>
  <c r="U75" i="1"/>
  <c r="K75" i="1"/>
  <c r="V75" i="1"/>
  <c r="W75" i="1"/>
  <c r="L75" i="1"/>
  <c r="M75" i="1"/>
  <c r="BX85" i="1"/>
  <c r="BZ85" i="1"/>
  <c r="BO85" i="1"/>
  <c r="BP85" i="1" s="1"/>
  <c r="U85" i="1"/>
  <c r="K85" i="1"/>
  <c r="V85" i="1"/>
  <c r="W85" i="1"/>
  <c r="L85" i="1"/>
  <c r="M85" i="1"/>
  <c r="BX70" i="1"/>
  <c r="BZ70" i="1"/>
  <c r="BO70" i="1"/>
  <c r="BP70" i="1" s="1"/>
  <c r="U70" i="1"/>
  <c r="K70" i="1"/>
  <c r="V70" i="1"/>
  <c r="W70" i="1"/>
  <c r="L70" i="1"/>
  <c r="M70" i="1"/>
  <c r="BX72" i="1"/>
  <c r="BZ72" i="1"/>
  <c r="BO72" i="1"/>
  <c r="BP72" i="1" s="1"/>
  <c r="U72" i="1"/>
  <c r="K72" i="1"/>
  <c r="V72" i="1"/>
  <c r="W72" i="1"/>
  <c r="L72" i="1"/>
  <c r="M72" i="1"/>
  <c r="BX346" i="1"/>
  <c r="BZ346" i="1"/>
  <c r="BO346" i="1"/>
  <c r="BP346" i="1" s="1"/>
  <c r="U346" i="1"/>
  <c r="K346" i="1"/>
  <c r="V346" i="1"/>
  <c r="W346" i="1"/>
  <c r="L346" i="1"/>
  <c r="M346" i="1"/>
  <c r="BX74" i="1"/>
  <c r="BZ74" i="1"/>
  <c r="BO74" i="1"/>
  <c r="BP74" i="1" s="1"/>
  <c r="U74" i="1"/>
  <c r="K74" i="1"/>
  <c r="V74" i="1"/>
  <c r="W74" i="1"/>
  <c r="L74" i="1"/>
  <c r="M74" i="1"/>
  <c r="BX69" i="1"/>
  <c r="BZ69" i="1"/>
  <c r="BO69" i="1"/>
  <c r="BP69" i="1" s="1"/>
  <c r="U69" i="1"/>
  <c r="K69" i="1"/>
  <c r="V69" i="1"/>
  <c r="W69" i="1"/>
  <c r="L69" i="1"/>
  <c r="M69" i="1"/>
  <c r="BX73" i="1"/>
  <c r="BZ73" i="1"/>
  <c r="BO73" i="1"/>
  <c r="BP73" i="1" s="1"/>
  <c r="U73" i="1"/>
  <c r="K73" i="1"/>
  <c r="V73" i="1"/>
  <c r="W73" i="1"/>
  <c r="L73" i="1"/>
  <c r="M73" i="1"/>
  <c r="BX76" i="1"/>
  <c r="BZ76" i="1"/>
  <c r="BO76" i="1"/>
  <c r="BP76" i="1" s="1"/>
  <c r="U76" i="1"/>
  <c r="K76" i="1"/>
  <c r="V76" i="1"/>
  <c r="W76" i="1"/>
  <c r="L76" i="1"/>
  <c r="M76" i="1"/>
  <c r="BX71" i="1"/>
  <c r="BZ71" i="1"/>
  <c r="BO71" i="1"/>
  <c r="BP71" i="1" s="1"/>
  <c r="U71" i="1"/>
  <c r="K71" i="1"/>
  <c r="V71" i="1"/>
  <c r="W71" i="1"/>
  <c r="L71" i="1"/>
  <c r="M71" i="1"/>
  <c r="BX99" i="1"/>
  <c r="BZ99" i="1"/>
  <c r="BO99" i="1"/>
  <c r="BP99" i="1" s="1"/>
  <c r="U99" i="1"/>
  <c r="K99" i="1"/>
  <c r="V99" i="1"/>
  <c r="W99" i="1"/>
  <c r="L99" i="1"/>
  <c r="M99" i="1"/>
  <c r="BX98" i="1"/>
  <c r="BZ98" i="1"/>
  <c r="BO98" i="1"/>
  <c r="BP98" i="1" s="1"/>
  <c r="U98" i="1"/>
  <c r="K98" i="1"/>
  <c r="V98" i="1"/>
  <c r="W98" i="1"/>
  <c r="L98" i="1"/>
  <c r="M98" i="1"/>
  <c r="BX97" i="1"/>
  <c r="BZ97" i="1"/>
  <c r="BO97" i="1"/>
  <c r="BP97" i="1" s="1"/>
  <c r="U97" i="1"/>
  <c r="K97" i="1"/>
  <c r="V97" i="1"/>
  <c r="W97" i="1"/>
  <c r="L97" i="1"/>
  <c r="M97" i="1"/>
  <c r="BX93" i="1"/>
  <c r="BZ93" i="1"/>
  <c r="BO93" i="1"/>
  <c r="BP93" i="1" s="1"/>
  <c r="U93" i="1"/>
  <c r="K93" i="1"/>
  <c r="V93" i="1"/>
  <c r="W93" i="1"/>
  <c r="L93" i="1"/>
  <c r="M93" i="1"/>
  <c r="BX94" i="1"/>
  <c r="BZ94" i="1"/>
  <c r="BO94" i="1"/>
  <c r="BP94" i="1" s="1"/>
  <c r="U94" i="1"/>
  <c r="K94" i="1"/>
  <c r="V94" i="1"/>
  <c r="W94" i="1"/>
  <c r="L94" i="1"/>
  <c r="M94" i="1"/>
  <c r="BX95" i="1"/>
  <c r="BZ95" i="1"/>
  <c r="BO95" i="1"/>
  <c r="BP95" i="1" s="1"/>
  <c r="U95" i="1"/>
  <c r="K95" i="1"/>
  <c r="V95" i="1"/>
  <c r="W95" i="1"/>
  <c r="L95" i="1"/>
  <c r="M95" i="1"/>
  <c r="BX91" i="1"/>
  <c r="BZ91" i="1"/>
  <c r="BO91" i="1"/>
  <c r="BP91" i="1" s="1"/>
  <c r="U91" i="1"/>
  <c r="K91" i="1"/>
  <c r="V91" i="1"/>
  <c r="W91" i="1"/>
  <c r="L91" i="1"/>
  <c r="M91" i="1"/>
  <c r="BX96" i="1"/>
  <c r="BZ96" i="1"/>
  <c r="BO96" i="1"/>
  <c r="BP96" i="1" s="1"/>
  <c r="U96" i="1"/>
  <c r="K96" i="1"/>
  <c r="V96" i="1"/>
  <c r="W96" i="1"/>
  <c r="L96" i="1"/>
  <c r="M96" i="1"/>
  <c r="BX92" i="1"/>
  <c r="BZ92" i="1"/>
  <c r="BO92" i="1"/>
  <c r="BP92" i="1" s="1"/>
  <c r="U92" i="1"/>
  <c r="K92" i="1"/>
  <c r="V92" i="1"/>
  <c r="W92" i="1"/>
  <c r="L92" i="1"/>
  <c r="M92" i="1"/>
  <c r="BX108" i="1"/>
  <c r="BZ108" i="1"/>
  <c r="BO108" i="1"/>
  <c r="BP108" i="1" s="1"/>
  <c r="U108" i="1"/>
  <c r="K108" i="1"/>
  <c r="V108" i="1"/>
  <c r="W108" i="1"/>
  <c r="L108" i="1"/>
  <c r="M108" i="1"/>
  <c r="BX110" i="1"/>
  <c r="BZ110" i="1"/>
  <c r="BO110" i="1"/>
  <c r="BP110" i="1" s="1"/>
  <c r="U110" i="1"/>
  <c r="K110" i="1"/>
  <c r="V110" i="1"/>
  <c r="W110" i="1"/>
  <c r="L110" i="1"/>
  <c r="M110" i="1"/>
  <c r="BX106" i="1"/>
  <c r="BZ106" i="1"/>
  <c r="BO106" i="1"/>
  <c r="BP106" i="1" s="1"/>
  <c r="U106" i="1"/>
  <c r="K106" i="1"/>
  <c r="V106" i="1"/>
  <c r="W106" i="1"/>
  <c r="L106" i="1"/>
  <c r="M106" i="1"/>
  <c r="BX109" i="1"/>
  <c r="BZ109" i="1"/>
  <c r="BO109" i="1"/>
  <c r="BP109" i="1" s="1"/>
  <c r="U109" i="1"/>
  <c r="K109" i="1"/>
  <c r="V109" i="1"/>
  <c r="W109" i="1"/>
  <c r="L109" i="1"/>
  <c r="M109" i="1"/>
  <c r="BX107" i="1"/>
  <c r="BZ107" i="1"/>
  <c r="BO107" i="1"/>
  <c r="BP107" i="1" s="1"/>
  <c r="U107" i="1"/>
  <c r="K107" i="1"/>
  <c r="V107" i="1"/>
  <c r="W107" i="1"/>
  <c r="L107" i="1"/>
  <c r="M107" i="1"/>
  <c r="BX101" i="1"/>
  <c r="BZ101" i="1"/>
  <c r="BO101" i="1"/>
  <c r="BP101" i="1" s="1"/>
  <c r="U101" i="1"/>
  <c r="K101" i="1"/>
  <c r="V101" i="1"/>
  <c r="W101" i="1"/>
  <c r="L101" i="1"/>
  <c r="M101" i="1"/>
  <c r="BX102" i="1"/>
  <c r="BZ102" i="1"/>
  <c r="BO102" i="1"/>
  <c r="BP102" i="1" s="1"/>
  <c r="U102" i="1"/>
  <c r="K102" i="1"/>
  <c r="V102" i="1"/>
  <c r="W102" i="1"/>
  <c r="L102" i="1"/>
  <c r="M102" i="1"/>
  <c r="BX105" i="1"/>
  <c r="BZ105" i="1"/>
  <c r="BO105" i="1"/>
  <c r="BP105" i="1" s="1"/>
  <c r="U105" i="1"/>
  <c r="K105" i="1"/>
  <c r="V105" i="1"/>
  <c r="W105" i="1"/>
  <c r="L105" i="1"/>
  <c r="M105" i="1"/>
  <c r="BX104" i="1"/>
  <c r="BZ104" i="1"/>
  <c r="BO104" i="1"/>
  <c r="BP104" i="1" s="1"/>
  <c r="U104" i="1"/>
  <c r="K104" i="1"/>
  <c r="V104" i="1"/>
  <c r="W104" i="1"/>
  <c r="L104" i="1"/>
  <c r="M104" i="1"/>
  <c r="BX100" i="1"/>
  <c r="BZ100" i="1"/>
  <c r="BO100" i="1"/>
  <c r="BP100" i="1" s="1"/>
  <c r="U100" i="1"/>
  <c r="K100" i="1"/>
  <c r="V100" i="1"/>
  <c r="W100" i="1"/>
  <c r="L100" i="1"/>
  <c r="M100" i="1"/>
  <c r="BX103" i="1"/>
  <c r="BZ103" i="1"/>
  <c r="BO103" i="1"/>
  <c r="BP103" i="1" s="1"/>
  <c r="U103" i="1"/>
  <c r="K103" i="1"/>
  <c r="V103" i="1"/>
  <c r="W103" i="1"/>
  <c r="L103" i="1"/>
  <c r="M103" i="1"/>
  <c r="BX120" i="1"/>
  <c r="BZ120" i="1"/>
  <c r="BO120" i="1"/>
  <c r="BP120" i="1" s="1"/>
  <c r="U120" i="1"/>
  <c r="K120" i="1"/>
  <c r="V120" i="1"/>
  <c r="W120" i="1"/>
  <c r="L120" i="1"/>
  <c r="M120" i="1"/>
  <c r="BX119" i="1"/>
  <c r="BZ119" i="1"/>
  <c r="BO119" i="1"/>
  <c r="BP119" i="1" s="1"/>
  <c r="U119" i="1"/>
  <c r="K119" i="1"/>
  <c r="V119" i="1"/>
  <c r="W119" i="1"/>
  <c r="L119" i="1"/>
  <c r="M119" i="1"/>
  <c r="BX117" i="1"/>
  <c r="BZ117" i="1"/>
  <c r="BO117" i="1"/>
  <c r="BP117" i="1" s="1"/>
  <c r="U117" i="1"/>
  <c r="K117" i="1"/>
  <c r="V117" i="1"/>
  <c r="W117" i="1"/>
  <c r="L117" i="1"/>
  <c r="M117" i="1"/>
  <c r="BX118" i="1"/>
  <c r="BZ118" i="1"/>
  <c r="BO118" i="1"/>
  <c r="BP118" i="1" s="1"/>
  <c r="U118" i="1"/>
  <c r="K118" i="1"/>
  <c r="V118" i="1"/>
  <c r="W118" i="1"/>
  <c r="L118" i="1"/>
  <c r="M118" i="1"/>
  <c r="BX113" i="1"/>
  <c r="BZ113" i="1"/>
  <c r="BO113" i="1"/>
  <c r="BP113" i="1" s="1"/>
  <c r="U113" i="1"/>
  <c r="K113" i="1"/>
  <c r="V113" i="1"/>
  <c r="W113" i="1"/>
  <c r="L113" i="1"/>
  <c r="M113" i="1"/>
  <c r="BX116" i="1"/>
  <c r="BZ116" i="1"/>
  <c r="BO116" i="1"/>
  <c r="BP116" i="1" s="1"/>
  <c r="U116" i="1"/>
  <c r="K116" i="1"/>
  <c r="V116" i="1"/>
  <c r="W116" i="1"/>
  <c r="L116" i="1"/>
  <c r="M116" i="1"/>
  <c r="BX112" i="1"/>
  <c r="BZ112" i="1"/>
  <c r="BO112" i="1"/>
  <c r="BP112" i="1" s="1"/>
  <c r="U112" i="1"/>
  <c r="K112" i="1"/>
  <c r="V112" i="1"/>
  <c r="W112" i="1"/>
  <c r="L112" i="1"/>
  <c r="M112" i="1"/>
  <c r="BX114" i="1"/>
  <c r="BZ114" i="1"/>
  <c r="BO114" i="1"/>
  <c r="BP114" i="1" s="1"/>
  <c r="U114" i="1"/>
  <c r="K114" i="1"/>
  <c r="V114" i="1"/>
  <c r="W114" i="1"/>
  <c r="L114" i="1"/>
  <c r="M114" i="1"/>
  <c r="BX111" i="1"/>
  <c r="BZ111" i="1"/>
  <c r="BO111" i="1"/>
  <c r="BP111" i="1" s="1"/>
  <c r="U111" i="1"/>
  <c r="K111" i="1"/>
  <c r="V111" i="1"/>
  <c r="W111" i="1"/>
  <c r="L111" i="1"/>
  <c r="M111" i="1"/>
  <c r="BX115" i="1"/>
  <c r="BZ115" i="1"/>
  <c r="BO115" i="1"/>
  <c r="BP115" i="1" s="1"/>
  <c r="U115" i="1"/>
  <c r="K115" i="1"/>
  <c r="V115" i="1"/>
  <c r="W115" i="1"/>
  <c r="L115" i="1"/>
  <c r="M115" i="1"/>
  <c r="BX127" i="1"/>
  <c r="BZ127" i="1"/>
  <c r="BO127" i="1"/>
  <c r="BP127" i="1" s="1"/>
  <c r="U127" i="1"/>
  <c r="K127" i="1"/>
  <c r="V127" i="1"/>
  <c r="W127" i="1"/>
  <c r="L127" i="1"/>
  <c r="M127" i="1"/>
  <c r="BX126" i="1"/>
  <c r="BZ126" i="1"/>
  <c r="BO126" i="1"/>
  <c r="BP126" i="1" s="1"/>
  <c r="U126" i="1"/>
  <c r="K126" i="1"/>
  <c r="V126" i="1"/>
  <c r="W126" i="1"/>
  <c r="L126" i="1"/>
  <c r="M126" i="1"/>
  <c r="BX123" i="1"/>
  <c r="BZ123" i="1"/>
  <c r="BO123" i="1"/>
  <c r="BP123" i="1" s="1"/>
  <c r="U123" i="1"/>
  <c r="K123" i="1"/>
  <c r="V123" i="1"/>
  <c r="W123" i="1"/>
  <c r="L123" i="1"/>
  <c r="M123" i="1"/>
  <c r="BX124" i="1"/>
  <c r="BZ124" i="1"/>
  <c r="BO124" i="1"/>
  <c r="BP124" i="1" s="1"/>
  <c r="U124" i="1"/>
  <c r="K124" i="1"/>
  <c r="V124" i="1"/>
  <c r="W124" i="1"/>
  <c r="L124" i="1"/>
  <c r="M124" i="1"/>
  <c r="BX125" i="1"/>
  <c r="BZ125" i="1"/>
  <c r="BO125" i="1"/>
  <c r="BP125" i="1" s="1"/>
  <c r="U125" i="1"/>
  <c r="K125" i="1"/>
  <c r="V125" i="1"/>
  <c r="W125" i="1"/>
  <c r="L125" i="1"/>
  <c r="M125" i="1"/>
  <c r="BX122" i="1"/>
  <c r="BZ122" i="1"/>
  <c r="BO122" i="1"/>
  <c r="BP122" i="1" s="1"/>
  <c r="U122" i="1"/>
  <c r="K122" i="1"/>
  <c r="V122" i="1"/>
  <c r="W122" i="1"/>
  <c r="L122" i="1"/>
  <c r="M122" i="1"/>
  <c r="BX121" i="1"/>
  <c r="BZ121" i="1"/>
  <c r="BO121" i="1"/>
  <c r="BP121" i="1" s="1"/>
  <c r="U121" i="1"/>
  <c r="K121" i="1"/>
  <c r="V121" i="1"/>
  <c r="W121" i="1"/>
  <c r="L121" i="1"/>
  <c r="M121" i="1"/>
  <c r="BX130" i="1"/>
  <c r="BZ130" i="1"/>
  <c r="BO130" i="1"/>
  <c r="BP130" i="1" s="1"/>
  <c r="U130" i="1"/>
  <c r="K130" i="1"/>
  <c r="V130" i="1"/>
  <c r="W130" i="1"/>
  <c r="L130" i="1"/>
  <c r="M130" i="1"/>
  <c r="BX129" i="1"/>
  <c r="BZ129" i="1"/>
  <c r="BO129" i="1"/>
  <c r="BP129" i="1" s="1"/>
  <c r="U129" i="1"/>
  <c r="K129" i="1"/>
  <c r="V129" i="1"/>
  <c r="W129" i="1"/>
  <c r="L129" i="1"/>
  <c r="M129" i="1"/>
  <c r="BX128" i="1"/>
  <c r="BZ128" i="1"/>
  <c r="BO128" i="1"/>
  <c r="BP128" i="1" s="1"/>
  <c r="U128" i="1"/>
  <c r="K128" i="1"/>
  <c r="V128" i="1"/>
  <c r="W128" i="1"/>
  <c r="L128" i="1"/>
  <c r="M128" i="1"/>
  <c r="BX132" i="1"/>
  <c r="BZ132" i="1"/>
  <c r="BO132" i="1"/>
  <c r="BP132" i="1" s="1"/>
  <c r="U132" i="1"/>
  <c r="K132" i="1"/>
  <c r="V132" i="1"/>
  <c r="W132" i="1"/>
  <c r="L132" i="1"/>
  <c r="M132" i="1"/>
  <c r="BX131" i="1"/>
  <c r="BZ131" i="1"/>
  <c r="BO131" i="1"/>
  <c r="BP131" i="1" s="1"/>
  <c r="U131" i="1"/>
  <c r="K131" i="1"/>
  <c r="V131" i="1"/>
  <c r="W131" i="1"/>
  <c r="L131" i="1"/>
  <c r="M131" i="1"/>
  <c r="BX133" i="1"/>
  <c r="BZ133" i="1"/>
  <c r="BO133" i="1"/>
  <c r="BP133" i="1" s="1"/>
  <c r="U133" i="1"/>
  <c r="K133" i="1"/>
  <c r="V133" i="1"/>
  <c r="W133" i="1"/>
  <c r="L133" i="1"/>
  <c r="M133" i="1"/>
  <c r="BX134" i="1"/>
  <c r="BZ134" i="1"/>
  <c r="BO134" i="1"/>
  <c r="BP134" i="1" s="1"/>
  <c r="U134" i="1"/>
  <c r="K134" i="1"/>
  <c r="V134" i="1"/>
  <c r="W134" i="1"/>
  <c r="L134" i="1"/>
  <c r="M134" i="1"/>
  <c r="BX135" i="1"/>
  <c r="BZ135" i="1"/>
  <c r="BO135" i="1"/>
  <c r="BP135" i="1" s="1"/>
  <c r="U135" i="1"/>
  <c r="K135" i="1"/>
  <c r="V135" i="1"/>
  <c r="W135" i="1"/>
  <c r="L135" i="1"/>
  <c r="M135" i="1"/>
  <c r="CD267" i="1" l="1"/>
  <c r="CD64" i="1"/>
  <c r="CE64" i="1" s="1"/>
  <c r="CD179" i="1"/>
  <c r="CE179" i="1" s="1"/>
  <c r="CD40" i="1"/>
  <c r="CE40" i="1" s="1"/>
  <c r="CD289" i="1"/>
  <c r="CE289" i="1" s="1"/>
  <c r="CD247" i="1"/>
  <c r="CE247" i="1" s="1"/>
  <c r="CD254" i="1"/>
  <c r="CE254" i="1" s="1"/>
  <c r="CD243" i="1"/>
  <c r="CE243" i="1" s="1"/>
  <c r="N334" i="1"/>
  <c r="O334" i="1" s="1"/>
  <c r="N155" i="1"/>
  <c r="O155" i="1" s="1"/>
  <c r="CD24" i="1"/>
  <c r="CE24" i="1" s="1"/>
  <c r="CD80" i="1"/>
  <c r="CE80" i="1" s="1"/>
  <c r="CD25" i="1"/>
  <c r="CE25" i="1" s="1"/>
  <c r="N254" i="1"/>
  <c r="O254" i="1" s="1"/>
  <c r="N14" i="1"/>
  <c r="O14" i="1" s="1"/>
  <c r="X125" i="1"/>
  <c r="Y125" i="1" s="1"/>
  <c r="CD112" i="1"/>
  <c r="CE112" i="1" s="1"/>
  <c r="CD75" i="1"/>
  <c r="CE75" i="1" s="1"/>
  <c r="X41" i="1"/>
  <c r="Y41" i="1" s="1"/>
  <c r="CD50" i="1"/>
  <c r="CE50" i="1" s="1"/>
  <c r="CD16" i="1"/>
  <c r="CE16" i="1" s="1"/>
  <c r="CD19" i="1"/>
  <c r="CE19" i="1" s="1"/>
  <c r="CD183" i="1"/>
  <c r="CE183" i="1" s="1"/>
  <c r="CD218" i="1"/>
  <c r="CE218" i="1" s="1"/>
  <c r="CD215" i="1"/>
  <c r="CE215" i="1" s="1"/>
  <c r="X171" i="1"/>
  <c r="Y171" i="1" s="1"/>
  <c r="CD325" i="1"/>
  <c r="CE325" i="1" s="1"/>
  <c r="N333" i="1"/>
  <c r="O333" i="1" s="1"/>
  <c r="X326" i="1"/>
  <c r="Y326" i="1" s="1"/>
  <c r="CD323" i="1"/>
  <c r="CE323" i="1" s="1"/>
  <c r="CD305" i="1"/>
  <c r="CE305" i="1" s="1"/>
  <c r="CD309" i="1"/>
  <c r="CE309" i="1" s="1"/>
  <c r="CD108" i="1"/>
  <c r="CE108" i="1" s="1"/>
  <c r="CD172" i="1"/>
  <c r="CE172" i="1" s="1"/>
  <c r="X335" i="1"/>
  <c r="Y335" i="1" s="1"/>
  <c r="X80" i="1"/>
  <c r="Y80" i="1" s="1"/>
  <c r="CD176" i="1"/>
  <c r="CE176" i="1" s="1"/>
  <c r="X121" i="1"/>
  <c r="Y121" i="1" s="1"/>
  <c r="X75" i="1"/>
  <c r="Y75" i="1" s="1"/>
  <c r="N58" i="1"/>
  <c r="O58" i="1" s="1"/>
  <c r="CD66" i="1"/>
  <c r="CE66" i="1" s="1"/>
  <c r="X336" i="1"/>
  <c r="Y336" i="1" s="1"/>
  <c r="CD199" i="1"/>
  <c r="CE199" i="1" s="1"/>
  <c r="CD155" i="1"/>
  <c r="CE155" i="1" s="1"/>
  <c r="CD79" i="1"/>
  <c r="CD22" i="1"/>
  <c r="CE22" i="1" s="1"/>
  <c r="CD195" i="1"/>
  <c r="CE195" i="1" s="1"/>
  <c r="N257" i="1"/>
  <c r="O257" i="1" s="1"/>
  <c r="N21" i="1"/>
  <c r="O21" i="1" s="1"/>
  <c r="CD265" i="1"/>
  <c r="CD262" i="1"/>
  <c r="CE262" i="1" s="1"/>
  <c r="CD237" i="1"/>
  <c r="CE237" i="1" s="1"/>
  <c r="X332" i="1"/>
  <c r="Y332" i="1" s="1"/>
  <c r="CD326" i="1"/>
  <c r="N288" i="1"/>
  <c r="O288" i="1" s="1"/>
  <c r="X334" i="1"/>
  <c r="Y334" i="1" s="1"/>
  <c r="CD51" i="1"/>
  <c r="CE51" i="1" s="1"/>
  <c r="CD37" i="1"/>
  <c r="CE37" i="1" s="1"/>
  <c r="CD333" i="1"/>
  <c r="CE333" i="1" s="1"/>
  <c r="CD159" i="1"/>
  <c r="CE159" i="1" s="1"/>
  <c r="CD131" i="1"/>
  <c r="CE131" i="1" s="1"/>
  <c r="N26" i="1"/>
  <c r="O26" i="1" s="1"/>
  <c r="N36" i="1"/>
  <c r="O36" i="1" s="1"/>
  <c r="N189" i="1"/>
  <c r="O189" i="1" s="1"/>
  <c r="CD181" i="1"/>
  <c r="CE181" i="1" s="1"/>
  <c r="CD249" i="1"/>
  <c r="CE249" i="1" s="1"/>
  <c r="X96" i="1"/>
  <c r="Y96" i="1" s="1"/>
  <c r="CD63" i="1"/>
  <c r="CE63" i="1" s="1"/>
  <c r="X292" i="1"/>
  <c r="Y292" i="1" s="1"/>
  <c r="X339" i="1"/>
  <c r="Y339" i="1" s="1"/>
  <c r="CD235" i="1"/>
  <c r="CE235" i="1" s="1"/>
  <c r="X158" i="1"/>
  <c r="Y158" i="1" s="1"/>
  <c r="CD129" i="1"/>
  <c r="CE129" i="1" s="1"/>
  <c r="N114" i="1"/>
  <c r="O114" i="1" s="1"/>
  <c r="CD107" i="1"/>
  <c r="CE107" i="1" s="1"/>
  <c r="CD92" i="1"/>
  <c r="CE92" i="1" s="1"/>
  <c r="CD36" i="1"/>
  <c r="CE36" i="1" s="1"/>
  <c r="CD250" i="1"/>
  <c r="CE250" i="1" s="1"/>
  <c r="X240" i="1"/>
  <c r="Y240" i="1" s="1"/>
  <c r="CD213" i="1"/>
  <c r="X157" i="1"/>
  <c r="Y157" i="1" s="1"/>
  <c r="N113" i="1"/>
  <c r="O113" i="1" s="1"/>
  <c r="X101" i="1"/>
  <c r="Y101" i="1" s="1"/>
  <c r="CD56" i="1"/>
  <c r="CD6" i="1"/>
  <c r="CD167" i="1"/>
  <c r="CE167" i="1" s="1"/>
  <c r="CD283" i="1"/>
  <c r="CE283" i="1" s="1"/>
  <c r="CD95" i="1"/>
  <c r="CE95" i="1" s="1"/>
  <c r="CD42" i="1"/>
  <c r="CE42" i="1" s="1"/>
  <c r="X45" i="1"/>
  <c r="Y45" i="1" s="1"/>
  <c r="X32" i="1"/>
  <c r="Y32" i="1" s="1"/>
  <c r="N40" i="1"/>
  <c r="O40" i="1" s="1"/>
  <c r="N221" i="1"/>
  <c r="O221" i="1" s="1"/>
  <c r="CD221" i="1"/>
  <c r="CE221" i="1" s="1"/>
  <c r="CD219" i="1"/>
  <c r="CE219" i="1" s="1"/>
  <c r="X252" i="1"/>
  <c r="Y252" i="1" s="1"/>
  <c r="CD188" i="1"/>
  <c r="CE188" i="1" s="1"/>
  <c r="X168" i="1"/>
  <c r="Y168" i="1" s="1"/>
  <c r="N186" i="1"/>
  <c r="O186" i="1" s="1"/>
  <c r="N192" i="1"/>
  <c r="O192" i="1" s="1"/>
  <c r="CD233" i="1"/>
  <c r="CE233" i="1" s="1"/>
  <c r="N147" i="1"/>
  <c r="O147" i="1" s="1"/>
  <c r="X251" i="1"/>
  <c r="Y251" i="1" s="1"/>
  <c r="CD246" i="1"/>
  <c r="CE246" i="1" s="1"/>
  <c r="CD123" i="1"/>
  <c r="CE123" i="1" s="1"/>
  <c r="N117" i="1"/>
  <c r="O117" i="1" s="1"/>
  <c r="CD71" i="1"/>
  <c r="CE71" i="1" s="1"/>
  <c r="N76" i="1"/>
  <c r="O76" i="1" s="1"/>
  <c r="X87" i="1"/>
  <c r="Y87" i="1" s="1"/>
  <c r="CD87" i="1"/>
  <c r="CE87" i="1" s="1"/>
  <c r="CD10" i="1"/>
  <c r="CE10" i="1" s="1"/>
  <c r="X15" i="1"/>
  <c r="Y15" i="1" s="1"/>
  <c r="X22" i="1"/>
  <c r="Y22" i="1" s="1"/>
  <c r="X152" i="1"/>
  <c r="Y152" i="1" s="1"/>
  <c r="N252" i="1"/>
  <c r="O252" i="1" s="1"/>
  <c r="X272" i="1"/>
  <c r="Y272" i="1" s="1"/>
  <c r="X325" i="1"/>
  <c r="Y325" i="1" s="1"/>
  <c r="X275" i="1"/>
  <c r="Y275" i="1" s="1"/>
  <c r="N204" i="1"/>
  <c r="O204" i="1" s="1"/>
  <c r="CD306" i="1"/>
  <c r="CE306" i="1" s="1"/>
  <c r="CD317" i="1"/>
  <c r="CE317" i="1" s="1"/>
  <c r="X225" i="1"/>
  <c r="Y225" i="1" s="1"/>
  <c r="X109" i="1"/>
  <c r="Y109" i="1" s="1"/>
  <c r="CD98" i="1"/>
  <c r="CE98" i="1" s="1"/>
  <c r="CD76" i="1"/>
  <c r="CE76" i="1" s="1"/>
  <c r="X70" i="1"/>
  <c r="Y70" i="1" s="1"/>
  <c r="N38" i="1"/>
  <c r="O38" i="1" s="1"/>
  <c r="CD175" i="1"/>
  <c r="CE175" i="1" s="1"/>
  <c r="CD236" i="1"/>
  <c r="CE236" i="1" s="1"/>
  <c r="N275" i="1"/>
  <c r="O275" i="1" s="1"/>
  <c r="N234" i="1"/>
  <c r="O234" i="1" s="1"/>
  <c r="CD157" i="1"/>
  <c r="CD321" i="1"/>
  <c r="CE321" i="1" s="1"/>
  <c r="N131" i="1"/>
  <c r="O131" i="1" s="1"/>
  <c r="N104" i="1"/>
  <c r="O104" i="1" s="1"/>
  <c r="X81" i="1"/>
  <c r="Y81" i="1" s="1"/>
  <c r="CD82" i="1"/>
  <c r="CE82" i="1" s="1"/>
  <c r="N44" i="1"/>
  <c r="O44" i="1" s="1"/>
  <c r="CD44" i="1"/>
  <c r="CE44" i="1" s="1"/>
  <c r="X55" i="1"/>
  <c r="Y55" i="1" s="1"/>
  <c r="N64" i="1"/>
  <c r="O64" i="1" s="1"/>
  <c r="X28" i="1"/>
  <c r="Y28" i="1" s="1"/>
  <c r="CD272" i="1"/>
  <c r="CE272" i="1" s="1"/>
  <c r="X196" i="1"/>
  <c r="Y196" i="1" s="1"/>
  <c r="N162" i="1"/>
  <c r="O162" i="1" s="1"/>
  <c r="CD162" i="1"/>
  <c r="CE162" i="1" s="1"/>
  <c r="N188" i="1"/>
  <c r="O188" i="1" s="1"/>
  <c r="CD276" i="1"/>
  <c r="CE276" i="1" s="1"/>
  <c r="X285" i="1"/>
  <c r="Y285" i="1" s="1"/>
  <c r="CD84" i="1"/>
  <c r="CE84" i="1" s="1"/>
  <c r="X88" i="1"/>
  <c r="Y88" i="1" s="1"/>
  <c r="N280" i="1"/>
  <c r="O280" i="1" s="1"/>
  <c r="N165" i="1"/>
  <c r="O165" i="1" s="1"/>
  <c r="N250" i="1"/>
  <c r="O250" i="1" s="1"/>
  <c r="CD153" i="1"/>
  <c r="CE153" i="1" s="1"/>
  <c r="N191" i="1"/>
  <c r="O191" i="1" s="1"/>
  <c r="N180" i="1"/>
  <c r="O180" i="1" s="1"/>
  <c r="X348" i="1"/>
  <c r="Y348" i="1" s="1"/>
  <c r="X211" i="1"/>
  <c r="Y211" i="1" s="1"/>
  <c r="CD302" i="1"/>
  <c r="CE302" i="1" s="1"/>
  <c r="CD142" i="1"/>
  <c r="CD154" i="1"/>
  <c r="CD161" i="1"/>
  <c r="CE161" i="1" s="1"/>
  <c r="X345" i="1"/>
  <c r="Y345" i="1" s="1"/>
  <c r="X132" i="1"/>
  <c r="Y132" i="1" s="1"/>
  <c r="N122" i="1"/>
  <c r="O122" i="1" s="1"/>
  <c r="CD111" i="1"/>
  <c r="CE111" i="1" s="1"/>
  <c r="CD105" i="1"/>
  <c r="CE105" i="1" s="1"/>
  <c r="X228" i="1"/>
  <c r="Y228" i="1" s="1"/>
  <c r="CD193" i="1"/>
  <c r="X201" i="1"/>
  <c r="Y201" i="1" s="1"/>
  <c r="CD214" i="1"/>
  <c r="CE214" i="1" s="1"/>
  <c r="X162" i="1"/>
  <c r="Y162" i="1" s="1"/>
  <c r="CD165" i="1"/>
  <c r="CE165" i="1" s="1"/>
  <c r="X188" i="1"/>
  <c r="Y188" i="1" s="1"/>
  <c r="N205" i="1"/>
  <c r="O205" i="1" s="1"/>
  <c r="X150" i="1"/>
  <c r="Y150" i="1" s="1"/>
  <c r="X142" i="1"/>
  <c r="Y142" i="1" s="1"/>
  <c r="CD126" i="1"/>
  <c r="CE126" i="1" s="1"/>
  <c r="X127" i="1"/>
  <c r="Y127" i="1" s="1"/>
  <c r="CD104" i="1"/>
  <c r="CE104" i="1" s="1"/>
  <c r="N105" i="1"/>
  <c r="O105" i="1" s="1"/>
  <c r="CD72" i="1"/>
  <c r="CE72" i="1" s="1"/>
  <c r="CD55" i="1"/>
  <c r="CE55" i="1" s="1"/>
  <c r="N49" i="1"/>
  <c r="O49" i="1" s="1"/>
  <c r="CD60" i="1"/>
  <c r="CE60" i="1" s="1"/>
  <c r="X64" i="1"/>
  <c r="Y64" i="1" s="1"/>
  <c r="X12" i="1"/>
  <c r="Y12" i="1" s="1"/>
  <c r="CD32" i="1"/>
  <c r="CE32" i="1" s="1"/>
  <c r="N267" i="1"/>
  <c r="O267" i="1" s="1"/>
  <c r="N329" i="1"/>
  <c r="O329" i="1" s="1"/>
  <c r="CD226" i="1"/>
  <c r="X302" i="1"/>
  <c r="Y302" i="1" s="1"/>
  <c r="CD185" i="1"/>
  <c r="CE185" i="1" s="1"/>
  <c r="N95" i="1"/>
  <c r="O95" i="1" s="1"/>
  <c r="CD135" i="1"/>
  <c r="CE135" i="1" s="1"/>
  <c r="X123" i="1"/>
  <c r="Y123" i="1" s="1"/>
  <c r="X126" i="1"/>
  <c r="Y126" i="1" s="1"/>
  <c r="CD114" i="1"/>
  <c r="CE114" i="1" s="1"/>
  <c r="CD118" i="1"/>
  <c r="CE118" i="1" s="1"/>
  <c r="X120" i="1"/>
  <c r="Y120" i="1" s="1"/>
  <c r="CD102" i="1"/>
  <c r="CE102" i="1" s="1"/>
  <c r="CD109" i="1"/>
  <c r="CE109" i="1" s="1"/>
  <c r="CD119" i="1"/>
  <c r="CE119" i="1" s="1"/>
  <c r="CD103" i="1"/>
  <c r="CE103" i="1" s="1"/>
  <c r="N100" i="1"/>
  <c r="O100" i="1" s="1"/>
  <c r="CD121" i="1"/>
  <c r="X119" i="1"/>
  <c r="Y119" i="1" s="1"/>
  <c r="X102" i="1"/>
  <c r="Y102" i="1" s="1"/>
  <c r="CD96" i="1"/>
  <c r="CE96" i="1" s="1"/>
  <c r="N346" i="1"/>
  <c r="O346" i="1" s="1"/>
  <c r="CD41" i="1"/>
  <c r="CE41" i="1" s="1"/>
  <c r="CD61" i="1"/>
  <c r="X51" i="1"/>
  <c r="Y51" i="1" s="1"/>
  <c r="N67" i="1"/>
  <c r="O67" i="1" s="1"/>
  <c r="CD65" i="1"/>
  <c r="X5" i="1"/>
  <c r="Y5" i="1" s="1"/>
  <c r="CD21" i="1"/>
  <c r="CE21" i="1" s="1"/>
  <c r="N30" i="1"/>
  <c r="O30" i="1" s="1"/>
  <c r="X19" i="1"/>
  <c r="Y19" i="1" s="1"/>
  <c r="X17" i="1"/>
  <c r="Y17" i="1" s="1"/>
  <c r="X35" i="1"/>
  <c r="Y35" i="1" s="1"/>
  <c r="X37" i="1"/>
  <c r="Y37" i="1" s="1"/>
  <c r="N228" i="1"/>
  <c r="O228" i="1" s="1"/>
  <c r="CD228" i="1"/>
  <c r="CE228" i="1" s="1"/>
  <c r="N149" i="1"/>
  <c r="O149" i="1" s="1"/>
  <c r="CD201" i="1"/>
  <c r="CE201" i="1" s="1"/>
  <c r="X314" i="1"/>
  <c r="Y314" i="1" s="1"/>
  <c r="CD314" i="1"/>
  <c r="CE314" i="1" s="1"/>
  <c r="N328" i="1"/>
  <c r="O328" i="1" s="1"/>
  <c r="CD328" i="1"/>
  <c r="CE328" i="1" s="1"/>
  <c r="CD324" i="1"/>
  <c r="CE324" i="1" s="1"/>
  <c r="X217" i="1"/>
  <c r="Y217" i="1" s="1"/>
  <c r="X156" i="1"/>
  <c r="Y156" i="1" s="1"/>
  <c r="X319" i="1"/>
  <c r="Y319" i="1" s="1"/>
  <c r="CD244" i="1"/>
  <c r="CD191" i="1"/>
  <c r="CE191" i="1" s="1"/>
  <c r="N240" i="1"/>
  <c r="O240" i="1" s="1"/>
  <c r="CD296" i="1"/>
  <c r="CE296" i="1" s="1"/>
  <c r="X238" i="1"/>
  <c r="Y238" i="1" s="1"/>
  <c r="CD238" i="1"/>
  <c r="CD182" i="1"/>
  <c r="CE182" i="1" s="1"/>
  <c r="N199" i="1"/>
  <c r="O199" i="1" s="1"/>
  <c r="N323" i="1"/>
  <c r="O323" i="1" s="1"/>
  <c r="N157" i="1"/>
  <c r="O157" i="1" s="1"/>
  <c r="N154" i="1"/>
  <c r="O154" i="1" s="1"/>
  <c r="N98" i="1"/>
  <c r="O98" i="1" s="1"/>
  <c r="N84" i="1"/>
  <c r="O84" i="1" s="1"/>
  <c r="N63" i="1"/>
  <c r="O63" i="1" s="1"/>
  <c r="N66" i="1"/>
  <c r="O66" i="1" s="1"/>
  <c r="CD14" i="1"/>
  <c r="CE14" i="1" s="1"/>
  <c r="N24" i="1"/>
  <c r="O24" i="1" s="1"/>
  <c r="X38" i="1"/>
  <c r="Y38" i="1" s="1"/>
  <c r="N176" i="1"/>
  <c r="O176" i="1" s="1"/>
  <c r="N166" i="1"/>
  <c r="O166" i="1" s="1"/>
  <c r="X232" i="1"/>
  <c r="Y232" i="1" s="1"/>
  <c r="X218" i="1"/>
  <c r="Y218" i="1" s="1"/>
  <c r="N212" i="1"/>
  <c r="O212" i="1" s="1"/>
  <c r="X273" i="1"/>
  <c r="Y273" i="1" s="1"/>
  <c r="CD196" i="1"/>
  <c r="CE196" i="1" s="1"/>
  <c r="CD202" i="1"/>
  <c r="CE202" i="1" s="1"/>
  <c r="X338" i="1"/>
  <c r="Y338" i="1" s="1"/>
  <c r="CD318" i="1"/>
  <c r="CE318" i="1" s="1"/>
  <c r="N223" i="1"/>
  <c r="O223" i="1" s="1"/>
  <c r="X229" i="1"/>
  <c r="Y229" i="1" s="1"/>
  <c r="CD240" i="1"/>
  <c r="CE240" i="1" s="1"/>
  <c r="N260" i="1"/>
  <c r="O260" i="1" s="1"/>
  <c r="X306" i="1"/>
  <c r="Y306" i="1" s="1"/>
  <c r="X311" i="1"/>
  <c r="Y311" i="1" s="1"/>
  <c r="N150" i="1"/>
  <c r="O150" i="1" s="1"/>
  <c r="X321" i="1"/>
  <c r="Y321" i="1" s="1"/>
  <c r="CD312" i="1"/>
  <c r="CE312" i="1" s="1"/>
  <c r="N345" i="1"/>
  <c r="O345" i="1" s="1"/>
  <c r="N74" i="1"/>
  <c r="O74" i="1" s="1"/>
  <c r="X72" i="1"/>
  <c r="Y72" i="1" s="1"/>
  <c r="CD85" i="1"/>
  <c r="CD45" i="1"/>
  <c r="CE45" i="1" s="1"/>
  <c r="X46" i="1"/>
  <c r="Y46" i="1" s="1"/>
  <c r="CD46" i="1"/>
  <c r="X49" i="1"/>
  <c r="Y49" i="1" s="1"/>
  <c r="X59" i="1"/>
  <c r="Y59" i="1" s="1"/>
  <c r="CD52" i="1"/>
  <c r="CE52" i="1" s="1"/>
  <c r="X60" i="1"/>
  <c r="Y60" i="1" s="1"/>
  <c r="X21" i="1"/>
  <c r="Y21" i="1" s="1"/>
  <c r="X9" i="1"/>
  <c r="Y9" i="1" s="1"/>
  <c r="N16" i="1"/>
  <c r="O16" i="1" s="1"/>
  <c r="CD136" i="1"/>
  <c r="N196" i="1"/>
  <c r="O196" i="1" s="1"/>
  <c r="N184" i="1"/>
  <c r="O184" i="1" s="1"/>
  <c r="N215" i="1"/>
  <c r="O215" i="1" s="1"/>
  <c r="N287" i="1"/>
  <c r="O287" i="1" s="1"/>
  <c r="N153" i="1"/>
  <c r="O153" i="1" s="1"/>
  <c r="X160" i="1"/>
  <c r="Y160" i="1" s="1"/>
  <c r="X180" i="1"/>
  <c r="Y180" i="1" s="1"/>
  <c r="Z180" i="1" s="1"/>
  <c r="AA180" i="1" s="1"/>
  <c r="N293" i="1"/>
  <c r="O293" i="1" s="1"/>
  <c r="CD241" i="1"/>
  <c r="CE241" i="1" s="1"/>
  <c r="N336" i="1"/>
  <c r="O336" i="1" s="1"/>
  <c r="CD204" i="1"/>
  <c r="CE204" i="1" s="1"/>
  <c r="CD170" i="1"/>
  <c r="CE170" i="1" s="1"/>
  <c r="X155" i="1"/>
  <c r="Y155" i="1" s="1"/>
  <c r="X249" i="1"/>
  <c r="Y249" i="1" s="1"/>
  <c r="X327" i="1"/>
  <c r="Y327" i="1" s="1"/>
  <c r="CD277" i="1"/>
  <c r="CE277" i="1" s="1"/>
  <c r="N224" i="1"/>
  <c r="O224" i="1" s="1"/>
  <c r="N90" i="1"/>
  <c r="O90" i="1" s="1"/>
  <c r="X50" i="1"/>
  <c r="Y50" i="1" s="1"/>
  <c r="N10" i="1"/>
  <c r="O10" i="1" s="1"/>
  <c r="CD145" i="1"/>
  <c r="CE145" i="1" s="1"/>
  <c r="X200" i="1"/>
  <c r="Y200" i="1" s="1"/>
  <c r="CD194" i="1"/>
  <c r="CE194" i="1" s="1"/>
  <c r="CD180" i="1"/>
  <c r="CE180" i="1" s="1"/>
  <c r="X298" i="1"/>
  <c r="Y298" i="1" s="1"/>
  <c r="X245" i="1"/>
  <c r="Y245" i="1" s="1"/>
  <c r="CD340" i="1"/>
  <c r="CE340" i="1" s="1"/>
  <c r="N179" i="1"/>
  <c r="O179" i="1" s="1"/>
  <c r="X207" i="1"/>
  <c r="Y207" i="1" s="1"/>
  <c r="X253" i="1"/>
  <c r="Y253" i="1" s="1"/>
  <c r="CD334" i="1"/>
  <c r="CD343" i="1"/>
  <c r="CE343" i="1" s="1"/>
  <c r="X320" i="1"/>
  <c r="Y320" i="1" s="1"/>
  <c r="CD320" i="1"/>
  <c r="CE320" i="1" s="1"/>
  <c r="X269" i="1"/>
  <c r="Y269" i="1" s="1"/>
  <c r="CD150" i="1"/>
  <c r="CE150" i="1" s="1"/>
  <c r="X154" i="1"/>
  <c r="Y154" i="1" s="1"/>
  <c r="X134" i="1"/>
  <c r="Y134" i="1" s="1"/>
  <c r="N130" i="1"/>
  <c r="O130" i="1" s="1"/>
  <c r="CD130" i="1"/>
  <c r="CE130" i="1" s="1"/>
  <c r="N121" i="1"/>
  <c r="O121" i="1" s="1"/>
  <c r="X122" i="1"/>
  <c r="Y122" i="1" s="1"/>
  <c r="N123" i="1"/>
  <c r="O123" i="1" s="1"/>
  <c r="N126" i="1"/>
  <c r="O126" i="1" s="1"/>
  <c r="X100" i="1"/>
  <c r="Y100" i="1" s="1"/>
  <c r="N109" i="1"/>
  <c r="O109" i="1" s="1"/>
  <c r="CD128" i="1"/>
  <c r="CE128" i="1" s="1"/>
  <c r="CD122" i="1"/>
  <c r="CE122" i="1" s="1"/>
  <c r="X105" i="1"/>
  <c r="Y105" i="1" s="1"/>
  <c r="N108" i="1"/>
  <c r="O108" i="1" s="1"/>
  <c r="N92" i="1"/>
  <c r="O92" i="1" s="1"/>
  <c r="X135" i="1"/>
  <c r="Y135" i="1" s="1"/>
  <c r="X131" i="1"/>
  <c r="Y131" i="1" s="1"/>
  <c r="N125" i="1"/>
  <c r="O125" i="1" s="1"/>
  <c r="N111" i="1"/>
  <c r="O111" i="1" s="1"/>
  <c r="X114" i="1"/>
  <c r="Y114" i="1" s="1"/>
  <c r="X112" i="1"/>
  <c r="Y112" i="1" s="1"/>
  <c r="CD117" i="1"/>
  <c r="CE117" i="1" s="1"/>
  <c r="X104" i="1"/>
  <c r="Y104" i="1" s="1"/>
  <c r="X106" i="1"/>
  <c r="Y106" i="1" s="1"/>
  <c r="N103" i="1"/>
  <c r="O103" i="1" s="1"/>
  <c r="CD94" i="1"/>
  <c r="CE94" i="1" s="1"/>
  <c r="N78" i="1"/>
  <c r="O78" i="1" s="1"/>
  <c r="N77" i="1"/>
  <c r="O77" i="1" s="1"/>
  <c r="CD58" i="1"/>
  <c r="CE58" i="1" s="1"/>
  <c r="N55" i="1"/>
  <c r="O55" i="1" s="1"/>
  <c r="X91" i="1"/>
  <c r="Y91" i="1" s="1"/>
  <c r="X93" i="1"/>
  <c r="Y93" i="1" s="1"/>
  <c r="CD93" i="1"/>
  <c r="CE93" i="1" s="1"/>
  <c r="X97" i="1"/>
  <c r="Y97" i="1" s="1"/>
  <c r="X99" i="1"/>
  <c r="Y99" i="1" s="1"/>
  <c r="X73" i="1"/>
  <c r="Y73" i="1" s="1"/>
  <c r="CD346" i="1"/>
  <c r="CE346" i="1" s="1"/>
  <c r="CD86" i="1"/>
  <c r="CE86" i="1" s="1"/>
  <c r="X42" i="1"/>
  <c r="Y42" i="1" s="1"/>
  <c r="CD48" i="1"/>
  <c r="CE48" i="1" s="1"/>
  <c r="X56" i="1"/>
  <c r="Y56" i="1" s="1"/>
  <c r="X53" i="1"/>
  <c r="Y53" i="1" s="1"/>
  <c r="CD49" i="1"/>
  <c r="CE49" i="1" s="1"/>
  <c r="X68" i="1"/>
  <c r="Y68" i="1" s="1"/>
  <c r="N13" i="1"/>
  <c r="O13" i="1" s="1"/>
  <c r="CD20" i="1"/>
  <c r="N19" i="1"/>
  <c r="O19" i="1" s="1"/>
  <c r="X94" i="1"/>
  <c r="Y94" i="1" s="1"/>
  <c r="N99" i="1"/>
  <c r="O99" i="1" s="1"/>
  <c r="X346" i="1"/>
  <c r="Y346" i="1" s="1"/>
  <c r="N72" i="1"/>
  <c r="O72" i="1" s="1"/>
  <c r="X83" i="1"/>
  <c r="Y83" i="1" s="1"/>
  <c r="N79" i="1"/>
  <c r="O79" i="1" s="1"/>
  <c r="CD77" i="1"/>
  <c r="CE77" i="1" s="1"/>
  <c r="X84" i="1"/>
  <c r="Y84" i="1" s="1"/>
  <c r="N86" i="1"/>
  <c r="O86" i="1" s="1"/>
  <c r="N42" i="1"/>
  <c r="O42" i="1" s="1"/>
  <c r="N45" i="1"/>
  <c r="O45" i="1" s="1"/>
  <c r="X47" i="1"/>
  <c r="Y47" i="1" s="1"/>
  <c r="X48" i="1"/>
  <c r="Y48" i="1" s="1"/>
  <c r="X63" i="1"/>
  <c r="Y63" i="1" s="1"/>
  <c r="N61" i="1"/>
  <c r="O61" i="1" s="1"/>
  <c r="X2" i="1"/>
  <c r="Y2" i="1" s="1"/>
  <c r="N94" i="1"/>
  <c r="O94" i="1" s="1"/>
  <c r="N71" i="1"/>
  <c r="O71" i="1" s="1"/>
  <c r="N87" i="1"/>
  <c r="O87" i="1" s="1"/>
  <c r="X219" i="1"/>
  <c r="Y219" i="1" s="1"/>
  <c r="N256" i="1"/>
  <c r="O256" i="1" s="1"/>
  <c r="X243" i="1"/>
  <c r="Y243" i="1" s="1"/>
  <c r="X308" i="1"/>
  <c r="Y308" i="1" s="1"/>
  <c r="X136" i="1"/>
  <c r="Y136" i="1" s="1"/>
  <c r="CD139" i="1"/>
  <c r="CE139" i="1" s="1"/>
  <c r="X165" i="1"/>
  <c r="Y165" i="1" s="1"/>
  <c r="X140" i="1"/>
  <c r="Y140" i="1" s="1"/>
  <c r="X191" i="1"/>
  <c r="Y191" i="1" s="1"/>
  <c r="X318" i="1"/>
  <c r="Y318" i="1" s="1"/>
  <c r="X27" i="1"/>
  <c r="Y27" i="1" s="1"/>
  <c r="X36" i="1"/>
  <c r="Y36" i="1" s="1"/>
  <c r="CD33" i="1"/>
  <c r="CE33" i="1" s="1"/>
  <c r="X250" i="1"/>
  <c r="Y250" i="1" s="1"/>
  <c r="X329" i="1"/>
  <c r="Y329" i="1" s="1"/>
  <c r="CD27" i="1"/>
  <c r="CE27" i="1" s="1"/>
  <c r="X24" i="1"/>
  <c r="Y24" i="1" s="1"/>
  <c r="X23" i="1"/>
  <c r="Y23" i="1" s="1"/>
  <c r="CD17" i="1"/>
  <c r="CE17" i="1" s="1"/>
  <c r="CD39" i="1"/>
  <c r="CE39" i="1" s="1"/>
  <c r="CD152" i="1"/>
  <c r="CE152" i="1" s="1"/>
  <c r="CD342" i="1"/>
  <c r="CE342" i="1" s="1"/>
  <c r="X167" i="1"/>
  <c r="Y167" i="1" s="1"/>
  <c r="N237" i="1"/>
  <c r="O237" i="1" s="1"/>
  <c r="X331" i="1"/>
  <c r="Y331" i="1" s="1"/>
  <c r="CD338" i="1"/>
  <c r="CE338" i="1" s="1"/>
  <c r="X153" i="1"/>
  <c r="Y153" i="1" s="1"/>
  <c r="N39" i="1"/>
  <c r="O39" i="1" s="1"/>
  <c r="CD143" i="1"/>
  <c r="CE143" i="1" s="1"/>
  <c r="CD252" i="1"/>
  <c r="CE252" i="1" s="1"/>
  <c r="X183" i="1"/>
  <c r="Y183" i="1" s="1"/>
  <c r="CD256" i="1"/>
  <c r="CE256" i="1" s="1"/>
  <c r="X216" i="1"/>
  <c r="Y216" i="1" s="1"/>
  <c r="CD216" i="1"/>
  <c r="CE216" i="1" s="1"/>
  <c r="CD303" i="1"/>
  <c r="CE303" i="1" s="1"/>
  <c r="CD273" i="1"/>
  <c r="CE273" i="1" s="1"/>
  <c r="CD330" i="1"/>
  <c r="CE330" i="1" s="1"/>
  <c r="CD200" i="1"/>
  <c r="CE200" i="1" s="1"/>
  <c r="X184" i="1"/>
  <c r="Y184" i="1" s="1"/>
  <c r="CD177" i="1"/>
  <c r="CE177" i="1" s="1"/>
  <c r="X206" i="1"/>
  <c r="Y206" i="1" s="1"/>
  <c r="X271" i="1"/>
  <c r="Y271" i="1" s="1"/>
  <c r="X315" i="1"/>
  <c r="Y315" i="1" s="1"/>
  <c r="X244" i="1"/>
  <c r="Y244" i="1" s="1"/>
  <c r="CD295" i="1"/>
  <c r="X259" i="1"/>
  <c r="Y259" i="1" s="1"/>
  <c r="X223" i="1"/>
  <c r="Y223" i="1" s="1"/>
  <c r="X270" i="1"/>
  <c r="Y270" i="1" s="1"/>
  <c r="CD274" i="1"/>
  <c r="CE274" i="1" s="1"/>
  <c r="X192" i="1"/>
  <c r="Y192" i="1" s="1"/>
  <c r="N233" i="1"/>
  <c r="O233" i="1" s="1"/>
  <c r="X182" i="1"/>
  <c r="Y182" i="1" s="1"/>
  <c r="N226" i="1"/>
  <c r="O226" i="1" s="1"/>
  <c r="N291" i="1"/>
  <c r="O291" i="1" s="1"/>
  <c r="CD148" i="1"/>
  <c r="CE148" i="1" s="1"/>
  <c r="CD327" i="1"/>
  <c r="CE327" i="1" s="1"/>
  <c r="CD290" i="1"/>
  <c r="CE290" i="1" s="1"/>
  <c r="X277" i="1"/>
  <c r="Y277" i="1" s="1"/>
  <c r="CD261" i="1"/>
  <c r="CE261" i="1" s="1"/>
  <c r="X255" i="1"/>
  <c r="Y255" i="1" s="1"/>
  <c r="CD257" i="1"/>
  <c r="CE257" i="1" s="1"/>
  <c r="N242" i="1"/>
  <c r="O242" i="1" s="1"/>
  <c r="CD138" i="1"/>
  <c r="CE138" i="1" s="1"/>
  <c r="CD258" i="1"/>
  <c r="CE258" i="1" s="1"/>
  <c r="X161" i="1"/>
  <c r="Y161" i="1" s="1"/>
  <c r="X284" i="1"/>
  <c r="Y284" i="1" s="1"/>
  <c r="N241" i="1"/>
  <c r="O241" i="1" s="1"/>
  <c r="CD192" i="1"/>
  <c r="CE192" i="1" s="1"/>
  <c r="X248" i="1"/>
  <c r="Y248" i="1" s="1"/>
  <c r="X213" i="1"/>
  <c r="Y213" i="1" s="1"/>
  <c r="CD339" i="1"/>
  <c r="CE339" i="1" s="1"/>
  <c r="CD147" i="1"/>
  <c r="CE147" i="1" s="1"/>
  <c r="N335" i="1"/>
  <c r="O335" i="1" s="1"/>
  <c r="X291" i="1"/>
  <c r="Y291" i="1" s="1"/>
  <c r="CD291" i="1"/>
  <c r="CD174" i="1"/>
  <c r="CE174" i="1" s="1"/>
  <c r="X169" i="1"/>
  <c r="Y169" i="1" s="1"/>
  <c r="CD211" i="1"/>
  <c r="CE211" i="1" s="1"/>
  <c r="N306" i="1"/>
  <c r="O306" i="1" s="1"/>
  <c r="CD144" i="1"/>
  <c r="CE144" i="1" s="1"/>
  <c r="X282" i="1"/>
  <c r="Y282" i="1" s="1"/>
  <c r="X323" i="1"/>
  <c r="Y323" i="1" s="1"/>
  <c r="X263" i="1"/>
  <c r="Y263" i="1" s="1"/>
  <c r="CD278" i="1"/>
  <c r="X257" i="1"/>
  <c r="Y257" i="1" s="1"/>
  <c r="CD230" i="1"/>
  <c r="CE230" i="1" s="1"/>
  <c r="CD344" i="1"/>
  <c r="CE344" i="1" s="1"/>
  <c r="N321" i="1"/>
  <c r="O321" i="1" s="1"/>
  <c r="N161" i="1"/>
  <c r="O161" i="1" s="1"/>
  <c r="CD345" i="1"/>
  <c r="CE345" i="1" s="1"/>
  <c r="CD281" i="1"/>
  <c r="CE281" i="1" s="1"/>
  <c r="CD158" i="1"/>
  <c r="X208" i="1"/>
  <c r="Y208" i="1" s="1"/>
  <c r="X278" i="1"/>
  <c r="Y278" i="1" s="1"/>
  <c r="CD337" i="1"/>
  <c r="CD341" i="1"/>
  <c r="CE341" i="1" s="1"/>
  <c r="CD163" i="1"/>
  <c r="CE163" i="1" s="1"/>
  <c r="CD168" i="1"/>
  <c r="CE168" i="1" s="1"/>
  <c r="CD275" i="1"/>
  <c r="CE275" i="1" s="1"/>
  <c r="X274" i="1"/>
  <c r="Y274" i="1" s="1"/>
  <c r="CD336" i="1"/>
  <c r="CE336" i="1" s="1"/>
  <c r="N106" i="1"/>
  <c r="O106" i="1" s="1"/>
  <c r="CD106" i="1"/>
  <c r="CE106" i="1" s="1"/>
  <c r="X110" i="1"/>
  <c r="Y110" i="1" s="1"/>
  <c r="X92" i="1"/>
  <c r="Y92" i="1" s="1"/>
  <c r="N91" i="1"/>
  <c r="O91" i="1" s="1"/>
  <c r="X76" i="1"/>
  <c r="Y76" i="1" s="1"/>
  <c r="CD73" i="1"/>
  <c r="CE73" i="1" s="1"/>
  <c r="X69" i="1"/>
  <c r="Y69" i="1" s="1"/>
  <c r="CD81" i="1"/>
  <c r="CE81" i="1" s="1"/>
  <c r="CD43" i="1"/>
  <c r="CE43" i="1" s="1"/>
  <c r="N2" i="1"/>
  <c r="O2" i="1" s="1"/>
  <c r="CD26" i="1"/>
  <c r="CE26" i="1" s="1"/>
  <c r="CD34" i="1"/>
  <c r="CE34" i="1" s="1"/>
  <c r="N33" i="1"/>
  <c r="O33" i="1" s="1"/>
  <c r="N143" i="1"/>
  <c r="O143" i="1" s="1"/>
  <c r="N220" i="1"/>
  <c r="O220" i="1" s="1"/>
  <c r="N289" i="1"/>
  <c r="O289" i="1" s="1"/>
  <c r="N303" i="1"/>
  <c r="O303" i="1" s="1"/>
  <c r="N330" i="1"/>
  <c r="O330" i="1" s="1"/>
  <c r="N116" i="1"/>
  <c r="O116" i="1" s="1"/>
  <c r="N37" i="1"/>
  <c r="O37" i="1" s="1"/>
  <c r="CD132" i="1"/>
  <c r="CE132" i="1" s="1"/>
  <c r="CD125" i="1"/>
  <c r="CE125" i="1" s="1"/>
  <c r="X128" i="1"/>
  <c r="Y128" i="1" s="1"/>
  <c r="X130" i="1"/>
  <c r="Y130" i="1" s="1"/>
  <c r="N107" i="1"/>
  <c r="O107" i="1" s="1"/>
  <c r="CD97" i="1"/>
  <c r="CE97" i="1" s="1"/>
  <c r="N69" i="1"/>
  <c r="O69" i="1" s="1"/>
  <c r="CD74" i="1"/>
  <c r="CE74" i="1" s="1"/>
  <c r="CD70" i="1"/>
  <c r="CE70" i="1" s="1"/>
  <c r="X82" i="1"/>
  <c r="Y82" i="1" s="1"/>
  <c r="N88" i="1"/>
  <c r="O88" i="1" s="1"/>
  <c r="CD88" i="1"/>
  <c r="CE88" i="1" s="1"/>
  <c r="X89" i="1"/>
  <c r="Y89" i="1" s="1"/>
  <c r="N43" i="1"/>
  <c r="O43" i="1" s="1"/>
  <c r="N51" i="1"/>
  <c r="O51" i="1" s="1"/>
  <c r="N65" i="1"/>
  <c r="O65" i="1" s="1"/>
  <c r="CD2" i="1"/>
  <c r="CE2" i="1" s="1"/>
  <c r="X3" i="1"/>
  <c r="Y3" i="1" s="1"/>
  <c r="X4" i="1"/>
  <c r="Y4" i="1" s="1"/>
  <c r="N34" i="1"/>
  <c r="O34" i="1" s="1"/>
  <c r="X146" i="1"/>
  <c r="Y146" i="1" s="1"/>
  <c r="X172" i="1"/>
  <c r="Y172" i="1" s="1"/>
  <c r="N183" i="1"/>
  <c r="O183" i="1" s="1"/>
  <c r="N265" i="1"/>
  <c r="O265" i="1" s="1"/>
  <c r="N315" i="1"/>
  <c r="O315" i="1" s="1"/>
  <c r="N325" i="1"/>
  <c r="O325" i="1" s="1"/>
  <c r="N298" i="1"/>
  <c r="O298" i="1" s="1"/>
  <c r="N182" i="1"/>
  <c r="O182" i="1" s="1"/>
  <c r="X124" i="1"/>
  <c r="Y124" i="1" s="1"/>
  <c r="N133" i="1"/>
  <c r="O133" i="1" s="1"/>
  <c r="CD133" i="1"/>
  <c r="CE133" i="1" s="1"/>
  <c r="N129" i="1"/>
  <c r="O129" i="1" s="1"/>
  <c r="X129" i="1"/>
  <c r="Y129" i="1" s="1"/>
  <c r="CD124" i="1"/>
  <c r="CE124" i="1" s="1"/>
  <c r="N127" i="1"/>
  <c r="O127" i="1" s="1"/>
  <c r="CD127" i="1"/>
  <c r="CE127" i="1" s="1"/>
  <c r="X115" i="1"/>
  <c r="Y115" i="1" s="1"/>
  <c r="X116" i="1"/>
  <c r="Y116" i="1" s="1"/>
  <c r="N118" i="1"/>
  <c r="O118" i="1" s="1"/>
  <c r="X117" i="1"/>
  <c r="Y117" i="1" s="1"/>
  <c r="CD100" i="1"/>
  <c r="X98" i="1"/>
  <c r="Y98" i="1" s="1"/>
  <c r="X85" i="1"/>
  <c r="Y85" i="1" s="1"/>
  <c r="X78" i="1"/>
  <c r="Y78" i="1" s="1"/>
  <c r="N80" i="1"/>
  <c r="O80" i="1" s="1"/>
  <c r="N41" i="1"/>
  <c r="O41" i="1" s="1"/>
  <c r="X44" i="1"/>
  <c r="Y44" i="1" s="1"/>
  <c r="N17" i="1"/>
  <c r="O17" i="1" s="1"/>
  <c r="N202" i="1"/>
  <c r="O202" i="1" s="1"/>
  <c r="CD57" i="1"/>
  <c r="CE57" i="1" s="1"/>
  <c r="N46" i="1"/>
  <c r="O46" i="1" s="1"/>
  <c r="CD59" i="1"/>
  <c r="CE59" i="1" s="1"/>
  <c r="X54" i="1"/>
  <c r="Y54" i="1" s="1"/>
  <c r="CD3" i="1"/>
  <c r="CE3" i="1" s="1"/>
  <c r="X6" i="1"/>
  <c r="Y6" i="1" s="1"/>
  <c r="CD9" i="1"/>
  <c r="CE9" i="1" s="1"/>
  <c r="CD28" i="1"/>
  <c r="CE28" i="1" s="1"/>
  <c r="X18" i="1"/>
  <c r="Y18" i="1" s="1"/>
  <c r="N152" i="1"/>
  <c r="O152" i="1" s="1"/>
  <c r="X176" i="1"/>
  <c r="Y176" i="1" s="1"/>
  <c r="CD146" i="1"/>
  <c r="CE146" i="1" s="1"/>
  <c r="CD166" i="1"/>
  <c r="N195" i="1"/>
  <c r="O195" i="1" s="1"/>
  <c r="X236" i="1"/>
  <c r="Y236" i="1" s="1"/>
  <c r="CD220" i="1"/>
  <c r="CE220" i="1" s="1"/>
  <c r="N232" i="1"/>
  <c r="O232" i="1" s="1"/>
  <c r="CD232" i="1"/>
  <c r="CE232" i="1" s="1"/>
  <c r="N218" i="1"/>
  <c r="O218" i="1" s="1"/>
  <c r="N216" i="1"/>
  <c r="O216" i="1" s="1"/>
  <c r="X280" i="1"/>
  <c r="Y280" i="1" s="1"/>
  <c r="CD280" i="1"/>
  <c r="CD286" i="1"/>
  <c r="CE286" i="1" s="1"/>
  <c r="X328" i="1"/>
  <c r="Y328" i="1" s="1"/>
  <c r="N273" i="1"/>
  <c r="O273" i="1" s="1"/>
  <c r="CD322" i="1"/>
  <c r="CE322" i="1" s="1"/>
  <c r="CD315" i="1"/>
  <c r="CE315" i="1" s="1"/>
  <c r="N239" i="1"/>
  <c r="O239" i="1" s="1"/>
  <c r="CD239" i="1"/>
  <c r="CE239" i="1" s="1"/>
  <c r="N168" i="1"/>
  <c r="O168" i="1" s="1"/>
  <c r="CD186" i="1"/>
  <c r="CE186" i="1" s="1"/>
  <c r="CD298" i="1"/>
  <c r="CE298" i="1" s="1"/>
  <c r="X333" i="1"/>
  <c r="Y333" i="1" s="1"/>
  <c r="N339" i="1"/>
  <c r="O339" i="1" s="1"/>
  <c r="N326" i="1"/>
  <c r="O326" i="1" s="1"/>
  <c r="CD53" i="1"/>
  <c r="CE53" i="1" s="1"/>
  <c r="X58" i="1"/>
  <c r="Y58" i="1" s="1"/>
  <c r="X52" i="1"/>
  <c r="Y52" i="1" s="1"/>
  <c r="X67" i="1"/>
  <c r="Y67" i="1" s="1"/>
  <c r="CD12" i="1"/>
  <c r="CE12" i="1" s="1"/>
  <c r="X8" i="1"/>
  <c r="Y8" i="1" s="1"/>
  <c r="X20" i="1"/>
  <c r="Y20" i="1" s="1"/>
  <c r="CD4" i="1"/>
  <c r="CE4" i="1" s="1"/>
  <c r="X31" i="1"/>
  <c r="Y31" i="1" s="1"/>
  <c r="N23" i="1"/>
  <c r="O23" i="1" s="1"/>
  <c r="CD23" i="1"/>
  <c r="CE23" i="1" s="1"/>
  <c r="CD171" i="1"/>
  <c r="CE171" i="1" s="1"/>
  <c r="N146" i="1"/>
  <c r="O146" i="1" s="1"/>
  <c r="X221" i="1"/>
  <c r="Y221" i="1" s="1"/>
  <c r="CD297" i="1"/>
  <c r="CE297" i="1" s="1"/>
  <c r="N175" i="1"/>
  <c r="O175" i="1" s="1"/>
  <c r="N172" i="1"/>
  <c r="O172" i="1" s="1"/>
  <c r="X210" i="1"/>
  <c r="Y210" i="1" s="1"/>
  <c r="X193" i="1"/>
  <c r="Y193" i="1" s="1"/>
  <c r="N286" i="1"/>
  <c r="O286" i="1" s="1"/>
  <c r="N262" i="1"/>
  <c r="O262" i="1" s="1"/>
  <c r="N214" i="1"/>
  <c r="O214" i="1" s="1"/>
  <c r="N167" i="1"/>
  <c r="O167" i="1" s="1"/>
  <c r="N217" i="1"/>
  <c r="O217" i="1" s="1"/>
  <c r="N309" i="1"/>
  <c r="O309" i="1" s="1"/>
  <c r="CD223" i="1"/>
  <c r="CE223" i="1" s="1"/>
  <c r="N274" i="1"/>
  <c r="O274" i="1" s="1"/>
  <c r="X141" i="1"/>
  <c r="Y141" i="1" s="1"/>
  <c r="CD227" i="1"/>
  <c r="CE227" i="1" s="1"/>
  <c r="X90" i="1"/>
  <c r="Y90" i="1" s="1"/>
  <c r="X57" i="1"/>
  <c r="Y57" i="1" s="1"/>
  <c r="N60" i="1"/>
  <c r="O60" i="1" s="1"/>
  <c r="X62" i="1"/>
  <c r="Y62" i="1" s="1"/>
  <c r="X61" i="1"/>
  <c r="Y61" i="1" s="1"/>
  <c r="CD54" i="1"/>
  <c r="CE54" i="1" s="1"/>
  <c r="N5" i="1"/>
  <c r="O5" i="1" s="1"/>
  <c r="CD5" i="1"/>
  <c r="CE5" i="1" s="1"/>
  <c r="X7" i="1"/>
  <c r="Y7" i="1" s="1"/>
  <c r="X26" i="1"/>
  <c r="Y26" i="1" s="1"/>
  <c r="N8" i="1"/>
  <c r="O8" i="1" s="1"/>
  <c r="CD13" i="1"/>
  <c r="CE13" i="1" s="1"/>
  <c r="N15" i="1"/>
  <c r="O15" i="1" s="1"/>
  <c r="CD15" i="1"/>
  <c r="CE15" i="1" s="1"/>
  <c r="X11" i="1"/>
  <c r="Y11" i="1" s="1"/>
  <c r="X14" i="1"/>
  <c r="Y14" i="1" s="1"/>
  <c r="N31" i="1"/>
  <c r="O31" i="1" s="1"/>
  <c r="CD30" i="1"/>
  <c r="CE30" i="1" s="1"/>
  <c r="N25" i="1"/>
  <c r="O25" i="1" s="1"/>
  <c r="X29" i="1"/>
  <c r="Y29" i="1" s="1"/>
  <c r="X143" i="1"/>
  <c r="Y143" i="1" s="1"/>
  <c r="CD149" i="1"/>
  <c r="CE149" i="1" s="1"/>
  <c r="N171" i="1"/>
  <c r="O171" i="1" s="1"/>
  <c r="Z171" i="1" s="1"/>
  <c r="AA171" i="1" s="1"/>
  <c r="X297" i="1"/>
  <c r="Y297" i="1" s="1"/>
  <c r="X195" i="1"/>
  <c r="Y195" i="1" s="1"/>
  <c r="X175" i="1"/>
  <c r="Y175" i="1" s="1"/>
  <c r="CD189" i="1"/>
  <c r="CE189" i="1" s="1"/>
  <c r="N210" i="1"/>
  <c r="O210" i="1" s="1"/>
  <c r="CD210" i="1"/>
  <c r="CE210" i="1" s="1"/>
  <c r="N190" i="1"/>
  <c r="O190" i="1" s="1"/>
  <c r="CD190" i="1"/>
  <c r="CE190" i="1" s="1"/>
  <c r="N193" i="1"/>
  <c r="O193" i="1" s="1"/>
  <c r="N201" i="1"/>
  <c r="O201" i="1" s="1"/>
  <c r="X301" i="1"/>
  <c r="Y301" i="1" s="1"/>
  <c r="CD301" i="1"/>
  <c r="CE301" i="1" s="1"/>
  <c r="X342" i="1"/>
  <c r="Y342" i="1" s="1"/>
  <c r="CD307" i="1"/>
  <c r="CE307" i="1" s="1"/>
  <c r="N200" i="1"/>
  <c r="O200" i="1" s="1"/>
  <c r="CD217" i="1"/>
  <c r="CE217" i="1" s="1"/>
  <c r="CD222" i="1"/>
  <c r="CD293" i="1"/>
  <c r="CE293" i="1" s="1"/>
  <c r="N251" i="1"/>
  <c r="O251" i="1" s="1"/>
  <c r="X173" i="1"/>
  <c r="Y173" i="1" s="1"/>
  <c r="X266" i="1"/>
  <c r="Y266" i="1" s="1"/>
  <c r="X215" i="1"/>
  <c r="Y215" i="1" s="1"/>
  <c r="X276" i="1"/>
  <c r="Y276" i="1" s="1"/>
  <c r="CD331" i="1"/>
  <c r="CE331" i="1" s="1"/>
  <c r="X222" i="1"/>
  <c r="Y222" i="1" s="1"/>
  <c r="CD160" i="1"/>
  <c r="CE160" i="1" s="1"/>
  <c r="X163" i="1"/>
  <c r="Y163" i="1" s="1"/>
  <c r="CD310" i="1"/>
  <c r="CE310" i="1" s="1"/>
  <c r="N259" i="1"/>
  <c r="O259" i="1" s="1"/>
  <c r="X268" i="1"/>
  <c r="Y268" i="1" s="1"/>
  <c r="X293" i="1"/>
  <c r="Y293" i="1" s="1"/>
  <c r="CD316" i="1"/>
  <c r="CE316" i="1" s="1"/>
  <c r="X179" i="1"/>
  <c r="Y179" i="1" s="1"/>
  <c r="N284" i="1"/>
  <c r="O284" i="1" s="1"/>
  <c r="CD284" i="1"/>
  <c r="CE284" i="1" s="1"/>
  <c r="CD229" i="1"/>
  <c r="CE229" i="1" s="1"/>
  <c r="CD313" i="1"/>
  <c r="CE313" i="1" s="1"/>
  <c r="N285" i="1"/>
  <c r="O285" i="1" s="1"/>
  <c r="CD335" i="1"/>
  <c r="N174" i="1"/>
  <c r="O174" i="1" s="1"/>
  <c r="N320" i="1"/>
  <c r="O320" i="1" s="1"/>
  <c r="CD269" i="1"/>
  <c r="CE269" i="1" s="1"/>
  <c r="N158" i="1"/>
  <c r="O158" i="1" s="1"/>
  <c r="X258" i="1"/>
  <c r="Y258" i="1" s="1"/>
  <c r="X267" i="1"/>
  <c r="Y267" i="1" s="1"/>
  <c r="X289" i="1"/>
  <c r="Y289" i="1" s="1"/>
  <c r="X212" i="1"/>
  <c r="Y212" i="1" s="1"/>
  <c r="N342" i="1"/>
  <c r="O342" i="1" s="1"/>
  <c r="X286" i="1"/>
  <c r="Y286" i="1" s="1"/>
  <c r="X324" i="1"/>
  <c r="Y324" i="1" s="1"/>
  <c r="X262" i="1"/>
  <c r="Y262" i="1" s="1"/>
  <c r="X214" i="1"/>
  <c r="Y214" i="1" s="1"/>
  <c r="X145" i="1"/>
  <c r="Y145" i="1" s="1"/>
  <c r="X139" i="1"/>
  <c r="Y139" i="1" s="1"/>
  <c r="X178" i="1"/>
  <c r="Y178" i="1" s="1"/>
  <c r="N173" i="1"/>
  <c r="O173" i="1" s="1"/>
  <c r="CD173" i="1"/>
  <c r="CE173" i="1" s="1"/>
  <c r="CD184" i="1"/>
  <c r="X177" i="1"/>
  <c r="Y177" i="1" s="1"/>
  <c r="X264" i="1"/>
  <c r="Y264" i="1" s="1"/>
  <c r="X202" i="1"/>
  <c r="Y202" i="1" s="1"/>
  <c r="CD156" i="1"/>
  <c r="CE156" i="1" s="1"/>
  <c r="X194" i="1"/>
  <c r="Y194" i="1" s="1"/>
  <c r="X209" i="1"/>
  <c r="Y209" i="1" s="1"/>
  <c r="X237" i="1"/>
  <c r="Y237" i="1" s="1"/>
  <c r="X309" i="1"/>
  <c r="Y309" i="1" s="1"/>
  <c r="X239" i="1"/>
  <c r="Y239" i="1" s="1"/>
  <c r="X151" i="1"/>
  <c r="Y151" i="1" s="1"/>
  <c r="N318" i="1"/>
  <c r="O318" i="1" s="1"/>
  <c r="CD259" i="1"/>
  <c r="CE259" i="1" s="1"/>
  <c r="CD245" i="1"/>
  <c r="CE245" i="1" s="1"/>
  <c r="X340" i="1"/>
  <c r="Y340" i="1" s="1"/>
  <c r="CD141" i="1"/>
  <c r="CE141" i="1" s="1"/>
  <c r="CD248" i="1"/>
  <c r="CE248" i="1" s="1"/>
  <c r="N207" i="1"/>
  <c r="O207" i="1" s="1"/>
  <c r="CD205" i="1"/>
  <c r="CE205" i="1" s="1"/>
  <c r="N292" i="1"/>
  <c r="O292" i="1" s="1"/>
  <c r="Z292" i="1" s="1"/>
  <c r="AA292" i="1" s="1"/>
  <c r="X304" i="1"/>
  <c r="Y304" i="1" s="1"/>
  <c r="X296" i="1"/>
  <c r="Y296" i="1" s="1"/>
  <c r="X299" i="1"/>
  <c r="Y299" i="1" s="1"/>
  <c r="N294" i="1"/>
  <c r="O294" i="1" s="1"/>
  <c r="CD231" i="1"/>
  <c r="CE231" i="1" s="1"/>
  <c r="CD285" i="1"/>
  <c r="CE285" i="1" s="1"/>
  <c r="N148" i="1"/>
  <c r="O148" i="1" s="1"/>
  <c r="X170" i="1"/>
  <c r="Y170" i="1" s="1"/>
  <c r="N249" i="1"/>
  <c r="O249" i="1" s="1"/>
  <c r="N269" i="1"/>
  <c r="O269" i="1" s="1"/>
  <c r="N255" i="1"/>
  <c r="O255" i="1" s="1"/>
  <c r="CD137" i="1"/>
  <c r="CE137" i="1" s="1"/>
  <c r="X254" i="1"/>
  <c r="Y254" i="1" s="1"/>
  <c r="Z254" i="1" s="1"/>
  <c r="AA254" i="1" s="1"/>
  <c r="N243" i="1"/>
  <c r="O243" i="1" s="1"/>
  <c r="N307" i="1"/>
  <c r="O307" i="1" s="1"/>
  <c r="X303" i="1"/>
  <c r="Y303" i="1" s="1"/>
  <c r="X322" i="1"/>
  <c r="Y322" i="1" s="1"/>
  <c r="X330" i="1"/>
  <c r="Y330" i="1" s="1"/>
  <c r="N194" i="1"/>
  <c r="O194" i="1" s="1"/>
  <c r="X287" i="1"/>
  <c r="Y287" i="1" s="1"/>
  <c r="X295" i="1"/>
  <c r="Y295" i="1" s="1"/>
  <c r="X203" i="1"/>
  <c r="Y203" i="1" s="1"/>
  <c r="X310" i="1"/>
  <c r="Y310" i="1" s="1"/>
  <c r="X186" i="1"/>
  <c r="Y186" i="1" s="1"/>
  <c r="X316" i="1"/>
  <c r="Y316" i="1" s="1"/>
  <c r="N227" i="1"/>
  <c r="O227" i="1" s="1"/>
  <c r="N348" i="1"/>
  <c r="O348" i="1" s="1"/>
  <c r="CD292" i="1"/>
  <c r="CE292" i="1" s="1"/>
  <c r="N296" i="1"/>
  <c r="O296" i="1" s="1"/>
  <c r="X204" i="1"/>
  <c r="Y204" i="1" s="1"/>
  <c r="N211" i="1"/>
  <c r="O211" i="1" s="1"/>
  <c r="N327" i="1"/>
  <c r="O327" i="1" s="1"/>
  <c r="X343" i="1"/>
  <c r="Y343" i="1" s="1"/>
  <c r="N282" i="1"/>
  <c r="O282" i="1" s="1"/>
  <c r="X290" i="1"/>
  <c r="Y290" i="1" s="1"/>
  <c r="N277" i="1"/>
  <c r="O277" i="1" s="1"/>
  <c r="CD311" i="1"/>
  <c r="CE311" i="1" s="1"/>
  <c r="CD225" i="1"/>
  <c r="CE225" i="1" s="1"/>
  <c r="CD263" i="1"/>
  <c r="CE263" i="1" s="1"/>
  <c r="X261" i="1"/>
  <c r="Y261" i="1" s="1"/>
  <c r="X288" i="1"/>
  <c r="Y288" i="1" s="1"/>
  <c r="CD288" i="1"/>
  <c r="CE288" i="1" s="1"/>
  <c r="N278" i="1"/>
  <c r="O278" i="1" s="1"/>
  <c r="X230" i="1"/>
  <c r="Y230" i="1" s="1"/>
  <c r="CD242" i="1"/>
  <c r="CE242" i="1" s="1"/>
  <c r="X234" i="1"/>
  <c r="Y234" i="1" s="1"/>
  <c r="CD234" i="1"/>
  <c r="CE234" i="1" s="1"/>
  <c r="N312" i="1"/>
  <c r="O312" i="1" s="1"/>
  <c r="X279" i="1"/>
  <c r="Y279" i="1" s="1"/>
  <c r="CD332" i="1"/>
  <c r="CE332" i="1" s="1"/>
  <c r="X313" i="1"/>
  <c r="Y313" i="1" s="1"/>
  <c r="N197" i="1"/>
  <c r="O197" i="1" s="1"/>
  <c r="CD197" i="1"/>
  <c r="CE197" i="1" s="1"/>
  <c r="X247" i="1"/>
  <c r="Y247" i="1" s="1"/>
  <c r="CD251" i="1"/>
  <c r="N253" i="1"/>
  <c r="O253" i="1" s="1"/>
  <c r="CD253" i="1"/>
  <c r="CE253" i="1" s="1"/>
  <c r="X317" i="1"/>
  <c r="Y317" i="1" s="1"/>
  <c r="X181" i="1"/>
  <c r="Y181" i="1" s="1"/>
  <c r="N343" i="1"/>
  <c r="O343" i="1" s="1"/>
  <c r="X144" i="1"/>
  <c r="Y144" i="1" s="1"/>
  <c r="X283" i="1"/>
  <c r="Y283" i="1" s="1"/>
  <c r="X235" i="1"/>
  <c r="Y235" i="1" s="1"/>
  <c r="N290" i="1"/>
  <c r="O290" i="1" s="1"/>
  <c r="X224" i="1"/>
  <c r="Y224" i="1" s="1"/>
  <c r="N208" i="1"/>
  <c r="O208" i="1" s="1"/>
  <c r="CD208" i="1"/>
  <c r="X138" i="1"/>
  <c r="Y138" i="1" s="1"/>
  <c r="N302" i="1"/>
  <c r="O302" i="1" s="1"/>
  <c r="N258" i="1"/>
  <c r="O258" i="1" s="1"/>
  <c r="N142" i="1"/>
  <c r="O142" i="1" s="1"/>
  <c r="CD347" i="1"/>
  <c r="CE347" i="1" s="1"/>
  <c r="N279" i="1"/>
  <c r="O279" i="1" s="1"/>
  <c r="X233" i="1"/>
  <c r="Y233" i="1" s="1"/>
  <c r="N313" i="1"/>
  <c r="O313" i="1" s="1"/>
  <c r="X147" i="1"/>
  <c r="Y147" i="1" s="1"/>
  <c r="X164" i="1"/>
  <c r="Y164" i="1" s="1"/>
  <c r="CD164" i="1"/>
  <c r="CE164" i="1" s="1"/>
  <c r="N231" i="1"/>
  <c r="O231" i="1" s="1"/>
  <c r="N247" i="1"/>
  <c r="O247" i="1" s="1"/>
  <c r="X148" i="1"/>
  <c r="Y148" i="1" s="1"/>
  <c r="N169" i="1"/>
  <c r="O169" i="1" s="1"/>
  <c r="CD169" i="1"/>
  <c r="CE169" i="1" s="1"/>
  <c r="X159" i="1"/>
  <c r="Y159" i="1" s="1"/>
  <c r="X199" i="1"/>
  <c r="Y199" i="1" s="1"/>
  <c r="N317" i="1"/>
  <c r="O317" i="1" s="1"/>
  <c r="N181" i="1"/>
  <c r="O181" i="1" s="1"/>
  <c r="N144" i="1"/>
  <c r="O144" i="1" s="1"/>
  <c r="X300" i="1"/>
  <c r="Y300" i="1" s="1"/>
  <c r="CD224" i="1"/>
  <c r="CE224" i="1" s="1"/>
  <c r="N311" i="1"/>
  <c r="O311" i="1" s="1"/>
  <c r="N261" i="1"/>
  <c r="O261" i="1" s="1"/>
  <c r="CD255" i="1"/>
  <c r="X337" i="1"/>
  <c r="Y337" i="1" s="1"/>
  <c r="X305" i="1"/>
  <c r="Y305" i="1" s="1"/>
  <c r="X137" i="1"/>
  <c r="Y137" i="1" s="1"/>
  <c r="N230" i="1"/>
  <c r="O230" i="1" s="1"/>
  <c r="N138" i="1"/>
  <c r="O138" i="1" s="1"/>
  <c r="CD187" i="1"/>
  <c r="CE187" i="1" s="1"/>
  <c r="N185" i="1"/>
  <c r="O185" i="1" s="1"/>
  <c r="X185" i="1"/>
  <c r="Y185" i="1" s="1"/>
  <c r="N341" i="1"/>
  <c r="O341" i="1" s="1"/>
  <c r="X341" i="1"/>
  <c r="Y341" i="1" s="1"/>
  <c r="X347" i="1"/>
  <c r="Y347" i="1" s="1"/>
  <c r="N75" i="1"/>
  <c r="O75" i="1" s="1"/>
  <c r="N134" i="1"/>
  <c r="O134" i="1" s="1"/>
  <c r="X133" i="1"/>
  <c r="Y133" i="1" s="1"/>
  <c r="N112" i="1"/>
  <c r="O112" i="1" s="1"/>
  <c r="N120" i="1"/>
  <c r="O120" i="1" s="1"/>
  <c r="CD134" i="1"/>
  <c r="CE134" i="1" s="1"/>
  <c r="N132" i="1"/>
  <c r="O132" i="1" s="1"/>
  <c r="N119" i="1"/>
  <c r="O119" i="1" s="1"/>
  <c r="Z45" i="1"/>
  <c r="AA45" i="1" s="1"/>
  <c r="N102" i="1"/>
  <c r="O102" i="1" s="1"/>
  <c r="N110" i="1"/>
  <c r="O110" i="1" s="1"/>
  <c r="CD91" i="1"/>
  <c r="CE91" i="1" s="1"/>
  <c r="X95" i="1"/>
  <c r="Y95" i="1" s="1"/>
  <c r="CD69" i="1"/>
  <c r="CE69" i="1" s="1"/>
  <c r="X74" i="1"/>
  <c r="Y74" i="1" s="1"/>
  <c r="N83" i="1"/>
  <c r="O83" i="1" s="1"/>
  <c r="CD78" i="1"/>
  <c r="CE78" i="1" s="1"/>
  <c r="X77" i="1"/>
  <c r="Y77" i="1" s="1"/>
  <c r="CD90" i="1"/>
  <c r="CD62" i="1"/>
  <c r="CE62" i="1" s="1"/>
  <c r="N115" i="1"/>
  <c r="O115" i="1" s="1"/>
  <c r="CD116" i="1"/>
  <c r="CE116" i="1" s="1"/>
  <c r="X113" i="1"/>
  <c r="Y113" i="1" s="1"/>
  <c r="CD120" i="1"/>
  <c r="CE120" i="1" s="1"/>
  <c r="X103" i="1"/>
  <c r="Y103" i="1" s="1"/>
  <c r="N101" i="1"/>
  <c r="O101" i="1" s="1"/>
  <c r="CD110" i="1"/>
  <c r="CE110" i="1" s="1"/>
  <c r="X108" i="1"/>
  <c r="Y108" i="1" s="1"/>
  <c r="N93" i="1"/>
  <c r="O93" i="1" s="1"/>
  <c r="CD99" i="1"/>
  <c r="X71" i="1"/>
  <c r="Y71" i="1" s="1"/>
  <c r="N70" i="1"/>
  <c r="O70" i="1" s="1"/>
  <c r="CD83" i="1"/>
  <c r="CE83" i="1" s="1"/>
  <c r="X79" i="1"/>
  <c r="Y79" i="1" s="1"/>
  <c r="N62" i="1"/>
  <c r="O62" i="1" s="1"/>
  <c r="N32" i="1"/>
  <c r="O32" i="1" s="1"/>
  <c r="N135" i="1"/>
  <c r="O135" i="1" s="1"/>
  <c r="N128" i="1"/>
  <c r="O128" i="1" s="1"/>
  <c r="N124" i="1"/>
  <c r="O124" i="1" s="1"/>
  <c r="CD115" i="1"/>
  <c r="CE115" i="1" s="1"/>
  <c r="X111" i="1"/>
  <c r="Y111" i="1" s="1"/>
  <c r="CD113" i="1"/>
  <c r="CE113" i="1" s="1"/>
  <c r="X118" i="1"/>
  <c r="Y118" i="1" s="1"/>
  <c r="CD101" i="1"/>
  <c r="CE101" i="1" s="1"/>
  <c r="X107" i="1"/>
  <c r="Y107" i="1" s="1"/>
  <c r="N96" i="1"/>
  <c r="O96" i="1" s="1"/>
  <c r="N97" i="1"/>
  <c r="O97" i="1" s="1"/>
  <c r="N73" i="1"/>
  <c r="O73" i="1" s="1"/>
  <c r="N85" i="1"/>
  <c r="O85" i="1" s="1"/>
  <c r="N47" i="1"/>
  <c r="O47" i="1" s="1"/>
  <c r="N68" i="1"/>
  <c r="O68" i="1" s="1"/>
  <c r="N29" i="1"/>
  <c r="O29" i="1" s="1"/>
  <c r="CD68" i="1"/>
  <c r="CE68" i="1" s="1"/>
  <c r="N3" i="1"/>
  <c r="O3" i="1" s="1"/>
  <c r="N7" i="1"/>
  <c r="O7" i="1" s="1"/>
  <c r="X13" i="1"/>
  <c r="Y13" i="1" s="1"/>
  <c r="X30" i="1"/>
  <c r="Y30" i="1" s="1"/>
  <c r="N28" i="1"/>
  <c r="O28" i="1" s="1"/>
  <c r="X33" i="1"/>
  <c r="Y33" i="1" s="1"/>
  <c r="N89" i="1"/>
  <c r="O89" i="1" s="1"/>
  <c r="CD47" i="1"/>
  <c r="CE47" i="1" s="1"/>
  <c r="X43" i="1"/>
  <c r="Y43" i="1" s="1"/>
  <c r="N50" i="1"/>
  <c r="O50" i="1" s="1"/>
  <c r="N48" i="1"/>
  <c r="O48" i="1" s="1"/>
  <c r="N56" i="1"/>
  <c r="O56" i="1" s="1"/>
  <c r="N53" i="1"/>
  <c r="O53" i="1" s="1"/>
  <c r="CD67" i="1"/>
  <c r="X65" i="1"/>
  <c r="Y65" i="1" s="1"/>
  <c r="CD7" i="1"/>
  <c r="CE7" i="1" s="1"/>
  <c r="X10" i="1"/>
  <c r="Y10" i="1" s="1"/>
  <c r="N9" i="1"/>
  <c r="O9" i="1" s="1"/>
  <c r="CD11" i="1"/>
  <c r="CE11" i="1" s="1"/>
  <c r="X16" i="1"/>
  <c r="Y16" i="1" s="1"/>
  <c r="N27" i="1"/>
  <c r="O27" i="1" s="1"/>
  <c r="N18" i="1"/>
  <c r="O18" i="1" s="1"/>
  <c r="CD35" i="1"/>
  <c r="CE35" i="1" s="1"/>
  <c r="X34" i="1"/>
  <c r="Y34" i="1" s="1"/>
  <c r="X39" i="1"/>
  <c r="Y39" i="1" s="1"/>
  <c r="X40" i="1"/>
  <c r="Y40" i="1" s="1"/>
  <c r="X149" i="1"/>
  <c r="Y149" i="1" s="1"/>
  <c r="X166" i="1"/>
  <c r="Y166" i="1" s="1"/>
  <c r="X66" i="1"/>
  <c r="Y66" i="1" s="1"/>
  <c r="N6" i="1"/>
  <c r="O6" i="1" s="1"/>
  <c r="CD8" i="1"/>
  <c r="CE8" i="1" s="1"/>
  <c r="N11" i="1"/>
  <c r="O11" i="1" s="1"/>
  <c r="CD31" i="1"/>
  <c r="CE31" i="1" s="1"/>
  <c r="N35" i="1"/>
  <c r="O35" i="1" s="1"/>
  <c r="CD29" i="1"/>
  <c r="CE29" i="1" s="1"/>
  <c r="N81" i="1"/>
  <c r="O81" i="1" s="1"/>
  <c r="N82" i="1"/>
  <c r="O82" i="1" s="1"/>
  <c r="CD89" i="1"/>
  <c r="CE89" i="1" s="1"/>
  <c r="X86" i="1"/>
  <c r="Y86" i="1" s="1"/>
  <c r="N57" i="1"/>
  <c r="O57" i="1" s="1"/>
  <c r="N59" i="1"/>
  <c r="O59" i="1" s="1"/>
  <c r="N52" i="1"/>
  <c r="O52" i="1" s="1"/>
  <c r="N54" i="1"/>
  <c r="O54" i="1" s="1"/>
  <c r="N12" i="1"/>
  <c r="O12" i="1" s="1"/>
  <c r="N20" i="1"/>
  <c r="O20" i="1" s="1"/>
  <c r="N4" i="1"/>
  <c r="O4" i="1" s="1"/>
  <c r="CD18" i="1"/>
  <c r="CE18" i="1" s="1"/>
  <c r="X25" i="1"/>
  <c r="Y25" i="1" s="1"/>
  <c r="N22" i="1"/>
  <c r="O22" i="1" s="1"/>
  <c r="N236" i="1"/>
  <c r="O236" i="1" s="1"/>
  <c r="N301" i="1"/>
  <c r="O301" i="1" s="1"/>
  <c r="X307" i="1"/>
  <c r="Y307" i="1" s="1"/>
  <c r="N314" i="1"/>
  <c r="O314" i="1" s="1"/>
  <c r="N322" i="1"/>
  <c r="O322" i="1" s="1"/>
  <c r="N272" i="1"/>
  <c r="O272" i="1" s="1"/>
  <c r="CD178" i="1"/>
  <c r="CE178" i="1" s="1"/>
  <c r="CD38" i="1"/>
  <c r="N297" i="1"/>
  <c r="O297" i="1" s="1"/>
  <c r="N219" i="1"/>
  <c r="O219" i="1" s="1"/>
  <c r="CD212" i="1"/>
  <c r="CE212" i="1" s="1"/>
  <c r="N177" i="1"/>
  <c r="O177" i="1" s="1"/>
  <c r="N295" i="1"/>
  <c r="O295" i="1" s="1"/>
  <c r="N331" i="1"/>
  <c r="O331" i="1" s="1"/>
  <c r="N151" i="1"/>
  <c r="O151" i="1" s="1"/>
  <c r="CD206" i="1"/>
  <c r="CE206" i="1" s="1"/>
  <c r="N156" i="1"/>
  <c r="O156" i="1" s="1"/>
  <c r="CD319" i="1"/>
  <c r="CE319" i="1" s="1"/>
  <c r="N244" i="1"/>
  <c r="O244" i="1" s="1"/>
  <c r="N276" i="1"/>
  <c r="O276" i="1" s="1"/>
  <c r="N203" i="1"/>
  <c r="O203" i="1" s="1"/>
  <c r="N140" i="1"/>
  <c r="O140" i="1" s="1"/>
  <c r="CD151" i="1"/>
  <c r="CE151" i="1" s="1"/>
  <c r="N268" i="1"/>
  <c r="O268" i="1" s="1"/>
  <c r="X189" i="1"/>
  <c r="Y189" i="1" s="1"/>
  <c r="X190" i="1"/>
  <c r="Y190" i="1" s="1"/>
  <c r="X220" i="1"/>
  <c r="Y220" i="1" s="1"/>
  <c r="X256" i="1"/>
  <c r="Y256" i="1" s="1"/>
  <c r="X265" i="1"/>
  <c r="Y265" i="1" s="1"/>
  <c r="CD308" i="1"/>
  <c r="CE308" i="1" s="1"/>
  <c r="N324" i="1"/>
  <c r="O324" i="1" s="1"/>
  <c r="N136" i="1"/>
  <c r="O136" i="1" s="1"/>
  <c r="N145" i="1"/>
  <c r="O145" i="1" s="1"/>
  <c r="N139" i="1"/>
  <c r="O139" i="1" s="1"/>
  <c r="N178" i="1"/>
  <c r="O178" i="1" s="1"/>
  <c r="CD264" i="1"/>
  <c r="CE264" i="1" s="1"/>
  <c r="N206" i="1"/>
  <c r="O206" i="1" s="1"/>
  <c r="CD209" i="1"/>
  <c r="CE209" i="1" s="1"/>
  <c r="CD266" i="1"/>
  <c r="CE266" i="1" s="1"/>
  <c r="CD271" i="1"/>
  <c r="CE271" i="1" s="1"/>
  <c r="CD329" i="1"/>
  <c r="CD287" i="1"/>
  <c r="N319" i="1"/>
  <c r="O319" i="1" s="1"/>
  <c r="CD203" i="1"/>
  <c r="CE203" i="1" s="1"/>
  <c r="CD140" i="1"/>
  <c r="CE140" i="1" s="1"/>
  <c r="N160" i="1"/>
  <c r="O160" i="1" s="1"/>
  <c r="N310" i="1"/>
  <c r="O310" i="1" s="1"/>
  <c r="N308" i="1"/>
  <c r="O308" i="1" s="1"/>
  <c r="N264" i="1"/>
  <c r="O264" i="1" s="1"/>
  <c r="N209" i="1"/>
  <c r="O209" i="1" s="1"/>
  <c r="N266" i="1"/>
  <c r="O266" i="1" s="1"/>
  <c r="N271" i="1"/>
  <c r="O271" i="1" s="1"/>
  <c r="N338" i="1"/>
  <c r="O338" i="1" s="1"/>
  <c r="N222" i="1"/>
  <c r="O222" i="1" s="1"/>
  <c r="N248" i="1"/>
  <c r="O248" i="1" s="1"/>
  <c r="N299" i="1"/>
  <c r="O299" i="1" s="1"/>
  <c r="CD294" i="1"/>
  <c r="CE294" i="1" s="1"/>
  <c r="X231" i="1"/>
  <c r="Y231" i="1" s="1"/>
  <c r="CD300" i="1"/>
  <c r="CE300" i="1" s="1"/>
  <c r="N163" i="1"/>
  <c r="O163" i="1" s="1"/>
  <c r="CD270" i="1"/>
  <c r="CE270" i="1" s="1"/>
  <c r="N245" i="1"/>
  <c r="O245" i="1" s="1"/>
  <c r="N316" i="1"/>
  <c r="O316" i="1" s="1"/>
  <c r="N340" i="1"/>
  <c r="O340" i="1" s="1"/>
  <c r="CD348" i="1"/>
  <c r="CE348" i="1" s="1"/>
  <c r="X205" i="1"/>
  <c r="Y205" i="1" s="1"/>
  <c r="N238" i="1"/>
  <c r="O238" i="1" s="1"/>
  <c r="N164" i="1"/>
  <c r="O164" i="1" s="1"/>
  <c r="N281" i="1"/>
  <c r="O281" i="1" s="1"/>
  <c r="CD268" i="1"/>
  <c r="CE268" i="1" s="1"/>
  <c r="N270" i="1"/>
  <c r="O270" i="1" s="1"/>
  <c r="N141" i="1"/>
  <c r="O141" i="1" s="1"/>
  <c r="X241" i="1"/>
  <c r="Y241" i="1" s="1"/>
  <c r="N229" i="1"/>
  <c r="O229" i="1" s="1"/>
  <c r="X227" i="1"/>
  <c r="Y227" i="1" s="1"/>
  <c r="CD304" i="1"/>
  <c r="CE304" i="1" s="1"/>
  <c r="N159" i="1"/>
  <c r="O159" i="1" s="1"/>
  <c r="N170" i="1"/>
  <c r="O170" i="1" s="1"/>
  <c r="CD260" i="1"/>
  <c r="CE260" i="1" s="1"/>
  <c r="X281" i="1"/>
  <c r="Y281" i="1" s="1"/>
  <c r="N225" i="1"/>
  <c r="O225" i="1" s="1"/>
  <c r="N263" i="1"/>
  <c r="O263" i="1" s="1"/>
  <c r="N213" i="1"/>
  <c r="O213" i="1" s="1"/>
  <c r="N332" i="1"/>
  <c r="O332" i="1" s="1"/>
  <c r="CD299" i="1"/>
  <c r="CE299" i="1" s="1"/>
  <c r="X226" i="1"/>
  <c r="Y226" i="1" s="1"/>
  <c r="N300" i="1"/>
  <c r="O300" i="1" s="1"/>
  <c r="N137" i="1"/>
  <c r="O137" i="1" s="1"/>
  <c r="CD207" i="1"/>
  <c r="CD279" i="1"/>
  <c r="CE279" i="1" s="1"/>
  <c r="N304" i="1"/>
  <c r="O304" i="1" s="1"/>
  <c r="X294" i="1"/>
  <c r="Y294" i="1" s="1"/>
  <c r="X197" i="1"/>
  <c r="Y197" i="1" s="1"/>
  <c r="X174" i="1"/>
  <c r="Y174" i="1" s="1"/>
  <c r="X260" i="1"/>
  <c r="Y260" i="1" s="1"/>
  <c r="X246" i="1"/>
  <c r="Y246" i="1" s="1"/>
  <c r="CD282" i="1"/>
  <c r="CE282" i="1" s="1"/>
  <c r="N283" i="1"/>
  <c r="O283" i="1" s="1"/>
  <c r="N235" i="1"/>
  <c r="O235" i="1" s="1"/>
  <c r="N337" i="1"/>
  <c r="O337" i="1" s="1"/>
  <c r="N305" i="1"/>
  <c r="O305" i="1" s="1"/>
  <c r="X242" i="1"/>
  <c r="Y242" i="1" s="1"/>
  <c r="X344" i="1"/>
  <c r="Y344" i="1" s="1"/>
  <c r="N246" i="1"/>
  <c r="O246" i="1" s="1"/>
  <c r="N344" i="1"/>
  <c r="O344" i="1" s="1"/>
  <c r="N187" i="1"/>
  <c r="O187" i="1" s="1"/>
  <c r="N198" i="1"/>
  <c r="O198" i="1" s="1"/>
  <c r="CD198" i="1"/>
  <c r="CE198" i="1" s="1"/>
  <c r="N347" i="1"/>
  <c r="O347" i="1" s="1"/>
  <c r="X312" i="1"/>
  <c r="Y312" i="1" s="1"/>
  <c r="X187" i="1"/>
  <c r="Y187" i="1" s="1"/>
  <c r="X198" i="1"/>
  <c r="Y198" i="1" s="1"/>
  <c r="Z218" i="1" l="1"/>
  <c r="AA218" i="1" s="1"/>
  <c r="Z200" i="1"/>
  <c r="AA200" i="1" s="1"/>
  <c r="Z90" i="1"/>
  <c r="AA90" i="1" s="1"/>
  <c r="Z69" i="1"/>
  <c r="AA69" i="1" s="1"/>
  <c r="Z153" i="1"/>
  <c r="AA153" i="1" s="1"/>
  <c r="Z339" i="1"/>
  <c r="AA339" i="1" s="1"/>
  <c r="Z336" i="1"/>
  <c r="AA336" i="1" s="1"/>
  <c r="Z286" i="1"/>
  <c r="AA286" i="1" s="1"/>
  <c r="Z267" i="1"/>
  <c r="AA267" i="1" s="1"/>
  <c r="Z201" i="1"/>
  <c r="AA201" i="1" s="1"/>
  <c r="Z36" i="1"/>
  <c r="AA36" i="1" s="1"/>
  <c r="Z122" i="1"/>
  <c r="AA122" i="1" s="1"/>
  <c r="Z163" i="1"/>
  <c r="AA163" i="1" s="1"/>
  <c r="Z295" i="1"/>
  <c r="AA295" i="1" s="1"/>
  <c r="Z255" i="1"/>
  <c r="AA255" i="1" s="1"/>
  <c r="Z14" i="1"/>
  <c r="AA14" i="1" s="1"/>
  <c r="Z329" i="1"/>
  <c r="AA329" i="1" s="1"/>
  <c r="Z121" i="1"/>
  <c r="AA121" i="1" s="1"/>
  <c r="Z21" i="1"/>
  <c r="AA21" i="1" s="1"/>
  <c r="Z334" i="1"/>
  <c r="AA334" i="1" s="1"/>
  <c r="Z316" i="1"/>
  <c r="AA316" i="1" s="1"/>
  <c r="Z27" i="1"/>
  <c r="AA27" i="1" s="1"/>
  <c r="Z169" i="1"/>
  <c r="AA169" i="1" s="1"/>
  <c r="Z208" i="1"/>
  <c r="AA208" i="1" s="1"/>
  <c r="Z158" i="1"/>
  <c r="AA158" i="1" s="1"/>
  <c r="Z323" i="1"/>
  <c r="AA323" i="1" s="1"/>
  <c r="Z192" i="1"/>
  <c r="AA192" i="1" s="1"/>
  <c r="Z224" i="1"/>
  <c r="AA224" i="1" s="1"/>
  <c r="Z298" i="1"/>
  <c r="AA298" i="1" s="1"/>
  <c r="Z139" i="1"/>
  <c r="AA139" i="1" s="1"/>
  <c r="Z345" i="1"/>
  <c r="AA345" i="1" s="1"/>
  <c r="Z212" i="1"/>
  <c r="AA212" i="1" s="1"/>
  <c r="Z63" i="1"/>
  <c r="AA63" i="1" s="1"/>
  <c r="Z308" i="1"/>
  <c r="AA308" i="1" s="1"/>
  <c r="Z127" i="1"/>
  <c r="AA127" i="1" s="1"/>
  <c r="Z191" i="1"/>
  <c r="AA191" i="1" s="1"/>
  <c r="Z277" i="1"/>
  <c r="AA277" i="1" s="1"/>
  <c r="Z318" i="1"/>
  <c r="AA318" i="1" s="1"/>
  <c r="Z207" i="1"/>
  <c r="AA207" i="1" s="1"/>
  <c r="Z157" i="1"/>
  <c r="AA157" i="1" s="1"/>
  <c r="Z269" i="1"/>
  <c r="AA269" i="1" s="1"/>
  <c r="Z72" i="1"/>
  <c r="AA72" i="1" s="1"/>
  <c r="Z188" i="1"/>
  <c r="AA188" i="1" s="1"/>
  <c r="Z341" i="1"/>
  <c r="AA341" i="1" s="1"/>
  <c r="Z335" i="1"/>
  <c r="AA335" i="1" s="1"/>
  <c r="Z310" i="1"/>
  <c r="AA310" i="1" s="1"/>
  <c r="Z274" i="1"/>
  <c r="AA274" i="1" s="1"/>
  <c r="Z221" i="1"/>
  <c r="AA221" i="1" s="1"/>
  <c r="Z100" i="1"/>
  <c r="AA100" i="1" s="1"/>
  <c r="Z124" i="1"/>
  <c r="AA124" i="1" s="1"/>
  <c r="Z290" i="1"/>
  <c r="AA290" i="1" s="1"/>
  <c r="Z278" i="1"/>
  <c r="AA278" i="1" s="1"/>
  <c r="Z244" i="1"/>
  <c r="AA244" i="1" s="1"/>
  <c r="Z199" i="1"/>
  <c r="AA199" i="1" s="1"/>
  <c r="Z148" i="1"/>
  <c r="AA148" i="1" s="1"/>
  <c r="Z282" i="1"/>
  <c r="AA282" i="1" s="1"/>
  <c r="Z243" i="1"/>
  <c r="AA243" i="1" s="1"/>
  <c r="Z216" i="1"/>
  <c r="AA216" i="1" s="1"/>
  <c r="Z56" i="1"/>
  <c r="AA56" i="1" s="1"/>
  <c r="Z261" i="1"/>
  <c r="AA261" i="1" s="1"/>
  <c r="Z296" i="1"/>
  <c r="AA296" i="1" s="1"/>
  <c r="Z262" i="1"/>
  <c r="AA262" i="1" s="1"/>
  <c r="Z17" i="1"/>
  <c r="AA17" i="1" s="1"/>
  <c r="Z55" i="1"/>
  <c r="AA55" i="1" s="1"/>
  <c r="Z105" i="1"/>
  <c r="AA105" i="1" s="1"/>
  <c r="Z181" i="1"/>
  <c r="AA181" i="1" s="1"/>
  <c r="Z152" i="1"/>
  <c r="AA152" i="1" s="1"/>
  <c r="Z130" i="1"/>
  <c r="AA130" i="1" s="1"/>
  <c r="Z161" i="1"/>
  <c r="AA161" i="1" s="1"/>
  <c r="Z291" i="1"/>
  <c r="AA291" i="1" s="1"/>
  <c r="Z182" i="1"/>
  <c r="AA182" i="1" s="1"/>
  <c r="Z94" i="1"/>
  <c r="AA94" i="1" s="1"/>
  <c r="Z42" i="1"/>
  <c r="AA42" i="1" s="1"/>
  <c r="Z253" i="1"/>
  <c r="AA253" i="1" s="1"/>
  <c r="Z223" i="1"/>
  <c r="AA223" i="1" s="1"/>
  <c r="Z24" i="1"/>
  <c r="AA24" i="1" s="1"/>
  <c r="Z5" i="1"/>
  <c r="AA5" i="1" s="1"/>
  <c r="Z177" i="1"/>
  <c r="AA177" i="1" s="1"/>
  <c r="Z272" i="1"/>
  <c r="AA272" i="1" s="1"/>
  <c r="Z120" i="1"/>
  <c r="AA120" i="1" s="1"/>
  <c r="Z340" i="1"/>
  <c r="AA340" i="1" s="1"/>
  <c r="Z230" i="1"/>
  <c r="AA230" i="1" s="1"/>
  <c r="Z173" i="1"/>
  <c r="AA173" i="1" s="1"/>
  <c r="Z214" i="1"/>
  <c r="AA214" i="1" s="1"/>
  <c r="Z285" i="1"/>
  <c r="AA285" i="1" s="1"/>
  <c r="Z168" i="1"/>
  <c r="AA168" i="1" s="1"/>
  <c r="Z328" i="1"/>
  <c r="AA328" i="1" s="1"/>
  <c r="Z202" i="1"/>
  <c r="AA202" i="1" s="1"/>
  <c r="Z44" i="1"/>
  <c r="AA44" i="1" s="1"/>
  <c r="Z37" i="1"/>
  <c r="AA37" i="1" s="1"/>
  <c r="Z91" i="1"/>
  <c r="AA91" i="1" s="1"/>
  <c r="Z259" i="1"/>
  <c r="AA259" i="1" s="1"/>
  <c r="Z184" i="1"/>
  <c r="AA184" i="1" s="1"/>
  <c r="Z78" i="1"/>
  <c r="AA78" i="1" s="1"/>
  <c r="Z109" i="1"/>
  <c r="AA109" i="1" s="1"/>
  <c r="Z327" i="1"/>
  <c r="AA327" i="1" s="1"/>
  <c r="Z321" i="1"/>
  <c r="AA321" i="1" s="1"/>
  <c r="Z306" i="1"/>
  <c r="AA306" i="1" s="1"/>
  <c r="Z154" i="1"/>
  <c r="AA154" i="1" s="1"/>
  <c r="Z228" i="1"/>
  <c r="AA228" i="1" s="1"/>
  <c r="Z51" i="1"/>
  <c r="AA51" i="1" s="1"/>
  <c r="Z142" i="1"/>
  <c r="AA142" i="1" s="1"/>
  <c r="Z280" i="1"/>
  <c r="AA280" i="1" s="1"/>
  <c r="Z325" i="1"/>
  <c r="AA325" i="1" s="1"/>
  <c r="Z102" i="1"/>
  <c r="AA102" i="1" s="1"/>
  <c r="Z147" i="1"/>
  <c r="AA147" i="1" s="1"/>
  <c r="Z41" i="1"/>
  <c r="AA41" i="1" s="1"/>
  <c r="Z117" i="1"/>
  <c r="AA117" i="1" s="1"/>
  <c r="Z75" i="1"/>
  <c r="AA75" i="1" s="1"/>
  <c r="Z186" i="1"/>
  <c r="AA186" i="1" s="1"/>
  <c r="Z172" i="1"/>
  <c r="AA172" i="1" s="1"/>
  <c r="Z46" i="1"/>
  <c r="AA46" i="1" s="1"/>
  <c r="Z183" i="1"/>
  <c r="AA183" i="1" s="1"/>
  <c r="Z19" i="1"/>
  <c r="AA19" i="1" s="1"/>
  <c r="Z104" i="1"/>
  <c r="AA104" i="1" s="1"/>
  <c r="Z155" i="1"/>
  <c r="AA155" i="1" s="1"/>
  <c r="Z134" i="1"/>
  <c r="AA134" i="1" s="1"/>
  <c r="Z299" i="1"/>
  <c r="AA299" i="1" s="1"/>
  <c r="Z331" i="1"/>
  <c r="AA331" i="1" s="1"/>
  <c r="Z85" i="1"/>
  <c r="AA85" i="1" s="1"/>
  <c r="Z348" i="1"/>
  <c r="AA348" i="1" s="1"/>
  <c r="Z194" i="1"/>
  <c r="AA194" i="1" s="1"/>
  <c r="Z249" i="1"/>
  <c r="AA249" i="1" s="1"/>
  <c r="Z215" i="1"/>
  <c r="AA215" i="1" s="1"/>
  <c r="Z195" i="1"/>
  <c r="AA195" i="1" s="1"/>
  <c r="Z143" i="1"/>
  <c r="AA143" i="1" s="1"/>
  <c r="Z31" i="1"/>
  <c r="AA31" i="1" s="1"/>
  <c r="Z15" i="1"/>
  <c r="AA15" i="1" s="1"/>
  <c r="Z61" i="1"/>
  <c r="AA61" i="1" s="1"/>
  <c r="Z167" i="1"/>
  <c r="AA167" i="1" s="1"/>
  <c r="Z273" i="1"/>
  <c r="AA273" i="1" s="1"/>
  <c r="Z87" i="1"/>
  <c r="AA87" i="1" s="1"/>
  <c r="Z38" i="1"/>
  <c r="AA38" i="1" s="1"/>
  <c r="Z239" i="1"/>
  <c r="AA239" i="1" s="1"/>
  <c r="Z146" i="1"/>
  <c r="AA146" i="1" s="1"/>
  <c r="Z106" i="1"/>
  <c r="AA106" i="1" s="1"/>
  <c r="Z92" i="1"/>
  <c r="AA92" i="1" s="1"/>
  <c r="Z60" i="1"/>
  <c r="AA60" i="1" s="1"/>
  <c r="Z67" i="1"/>
  <c r="AA67" i="1" s="1"/>
  <c r="Z288" i="1"/>
  <c r="AA288" i="1" s="1"/>
  <c r="Z257" i="1"/>
  <c r="AA257" i="1" s="1"/>
  <c r="Z58" i="1"/>
  <c r="AA58" i="1" s="1"/>
  <c r="Z333" i="1"/>
  <c r="AA333" i="1" s="1"/>
  <c r="Z125" i="1"/>
  <c r="AA125" i="1" s="1"/>
  <c r="Z304" i="1"/>
  <c r="AA304" i="1" s="1"/>
  <c r="Z151" i="1"/>
  <c r="AA151" i="1" s="1"/>
  <c r="Z287" i="1"/>
  <c r="AA287" i="1" s="1"/>
  <c r="Z26" i="1"/>
  <c r="AA26" i="1" s="1"/>
  <c r="Z145" i="1"/>
  <c r="AA145" i="1" s="1"/>
  <c r="Z68" i="1"/>
  <c r="AA68" i="1" s="1"/>
  <c r="Z251" i="1"/>
  <c r="AA251" i="1" s="1"/>
  <c r="Z232" i="1"/>
  <c r="AA232" i="1" s="1"/>
  <c r="Z80" i="1"/>
  <c r="AA80" i="1" s="1"/>
  <c r="Z98" i="1"/>
  <c r="AA98" i="1" s="1"/>
  <c r="Z268" i="1"/>
  <c r="AA268" i="1" s="1"/>
  <c r="Z311" i="1"/>
  <c r="AA311" i="1" s="1"/>
  <c r="Z114" i="1"/>
  <c r="AA114" i="1" s="1"/>
  <c r="Z196" i="1"/>
  <c r="AA196" i="1" s="1"/>
  <c r="Z49" i="1"/>
  <c r="AA49" i="1" s="1"/>
  <c r="Z275" i="1"/>
  <c r="AA275" i="1" s="1"/>
  <c r="Z150" i="1"/>
  <c r="AA150" i="1" s="1"/>
  <c r="Z252" i="1"/>
  <c r="AA252" i="1" s="1"/>
  <c r="Z185" i="1"/>
  <c r="AA185" i="1" s="1"/>
  <c r="Z247" i="1"/>
  <c r="AA247" i="1" s="1"/>
  <c r="Z330" i="1"/>
  <c r="AA330" i="1" s="1"/>
  <c r="Z342" i="1"/>
  <c r="AA342" i="1" s="1"/>
  <c r="Z315" i="1"/>
  <c r="AA315" i="1" s="1"/>
  <c r="Z250" i="1"/>
  <c r="AA250" i="1" s="1"/>
  <c r="Z240" i="1"/>
  <c r="AA240" i="1" s="1"/>
  <c r="Z144" i="1"/>
  <c r="AA144" i="1" s="1"/>
  <c r="Z279" i="1"/>
  <c r="AA279" i="1" s="1"/>
  <c r="Z309" i="1"/>
  <c r="AA309" i="1" s="1"/>
  <c r="Z193" i="1"/>
  <c r="AA193" i="1" s="1"/>
  <c r="Z8" i="1"/>
  <c r="AA8" i="1" s="1"/>
  <c r="Z233" i="1"/>
  <c r="AA233" i="1" s="1"/>
  <c r="Z2" i="1"/>
  <c r="AA2" i="1" s="1"/>
  <c r="Z320" i="1"/>
  <c r="AA320" i="1" s="1"/>
  <c r="Z176" i="1"/>
  <c r="AA176" i="1" s="1"/>
  <c r="Z302" i="1"/>
  <c r="AA302" i="1" s="1"/>
  <c r="Z211" i="1"/>
  <c r="AA211" i="1" s="1"/>
  <c r="Z165" i="1"/>
  <c r="AA165" i="1" s="1"/>
  <c r="Z162" i="1"/>
  <c r="AA162" i="1" s="1"/>
  <c r="Z64" i="1"/>
  <c r="AA64" i="1" s="1"/>
  <c r="Z131" i="1"/>
  <c r="AA131" i="1" s="1"/>
  <c r="Z234" i="1"/>
  <c r="AA234" i="1" s="1"/>
  <c r="Z204" i="1"/>
  <c r="AA204" i="1" s="1"/>
  <c r="Z222" i="1"/>
  <c r="AA222" i="1" s="1"/>
  <c r="Z206" i="1"/>
  <c r="AA206" i="1" s="1"/>
  <c r="Z18" i="1"/>
  <c r="AA18" i="1" s="1"/>
  <c r="Z135" i="1"/>
  <c r="AA135" i="1" s="1"/>
  <c r="Z62" i="1"/>
  <c r="AA62" i="1" s="1"/>
  <c r="Z76" i="1"/>
  <c r="AA76" i="1" s="1"/>
  <c r="Z84" i="1"/>
  <c r="AA84" i="1" s="1"/>
  <c r="Z123" i="1"/>
  <c r="AA123" i="1" s="1"/>
  <c r="Z238" i="1"/>
  <c r="AA238" i="1" s="1"/>
  <c r="Z32" i="1"/>
  <c r="AA32" i="1" s="1"/>
  <c r="Z217" i="1"/>
  <c r="AA217" i="1" s="1"/>
  <c r="Z347" i="1"/>
  <c r="AA347" i="1" s="1"/>
  <c r="Z29" i="1"/>
  <c r="AA29" i="1" s="1"/>
  <c r="Z237" i="1"/>
  <c r="AA237" i="1" s="1"/>
  <c r="Z326" i="1"/>
  <c r="AA326" i="1" s="1"/>
  <c r="Z129" i="1"/>
  <c r="AA129" i="1" s="1"/>
  <c r="Z57" i="1"/>
  <c r="AA57" i="1" s="1"/>
  <c r="Z179" i="1"/>
  <c r="AA179" i="1" s="1"/>
  <c r="Z116" i="1"/>
  <c r="AA116" i="1" s="1"/>
  <c r="Z126" i="1"/>
  <c r="AA126" i="1" s="1"/>
  <c r="Z303" i="1"/>
  <c r="AA303" i="1" s="1"/>
  <c r="Z313" i="1"/>
  <c r="AA313" i="1" s="1"/>
  <c r="Z23" i="1"/>
  <c r="AA23" i="1" s="1"/>
  <c r="Z99" i="1"/>
  <c r="AA99" i="1" s="1"/>
  <c r="Z289" i="1"/>
  <c r="AA289" i="1" s="1"/>
  <c r="Z175" i="1"/>
  <c r="AA175" i="1" s="1"/>
  <c r="Z293" i="1"/>
  <c r="AA293" i="1" s="1"/>
  <c r="Z346" i="1"/>
  <c r="AA346" i="1" s="1"/>
  <c r="Z203" i="1"/>
  <c r="AA203" i="1" s="1"/>
  <c r="Z70" i="1"/>
  <c r="AA70" i="1" s="1"/>
  <c r="Z93" i="1"/>
  <c r="AA93" i="1" s="1"/>
  <c r="Z210" i="1"/>
  <c r="AA210" i="1" s="1"/>
  <c r="Z138" i="1"/>
  <c r="AA138" i="1" s="1"/>
  <c r="Z317" i="1"/>
  <c r="AA317" i="1" s="1"/>
  <c r="Z88" i="1"/>
  <c r="AA88" i="1" s="1"/>
  <c r="Z9" i="1"/>
  <c r="AA9" i="1" s="1"/>
  <c r="Z284" i="1"/>
  <c r="AA284" i="1" s="1"/>
  <c r="Z343" i="1"/>
  <c r="AA343" i="1" s="1"/>
  <c r="Z258" i="1"/>
  <c r="AA258" i="1" s="1"/>
  <c r="Z235" i="1"/>
  <c r="AA235" i="1" s="1"/>
  <c r="Z337" i="1"/>
  <c r="AA337" i="1" s="1"/>
  <c r="Z246" i="1"/>
  <c r="AA246" i="1" s="1"/>
  <c r="Z174" i="1"/>
  <c r="AA174" i="1" s="1"/>
  <c r="Z263" i="1"/>
  <c r="AA263" i="1" s="1"/>
  <c r="Z344" i="1"/>
  <c r="AA344" i="1" s="1"/>
  <c r="Z305" i="1"/>
  <c r="AA305" i="1" s="1"/>
  <c r="Z197" i="1"/>
  <c r="AA197" i="1" s="1"/>
  <c r="Z300" i="1"/>
  <c r="AA300" i="1" s="1"/>
  <c r="Z226" i="1"/>
  <c r="AA226" i="1" s="1"/>
  <c r="Z225" i="1"/>
  <c r="AA225" i="1" s="1"/>
  <c r="Z312" i="1"/>
  <c r="AA312" i="1" s="1"/>
  <c r="Z198" i="1"/>
  <c r="AA198" i="1" s="1"/>
  <c r="Z187" i="1"/>
  <c r="AA187" i="1" s="1"/>
  <c r="Z242" i="1"/>
  <c r="AA242" i="1" s="1"/>
  <c r="Z294" i="1"/>
  <c r="AA294" i="1" s="1"/>
  <c r="Z137" i="1"/>
  <c r="AA137" i="1" s="1"/>
  <c r="Z170" i="1"/>
  <c r="AA170" i="1" s="1"/>
  <c r="Z213" i="1"/>
  <c r="AA213" i="1" s="1"/>
  <c r="Z241" i="1"/>
  <c r="AA241" i="1" s="1"/>
  <c r="Z205" i="1"/>
  <c r="AA205" i="1" s="1"/>
  <c r="Z256" i="1"/>
  <c r="AA256" i="1" s="1"/>
  <c r="Z86" i="1"/>
  <c r="AA86" i="1" s="1"/>
  <c r="Z10" i="1"/>
  <c r="AA10" i="1" s="1"/>
  <c r="Z65" i="1"/>
  <c r="AA65" i="1" s="1"/>
  <c r="Z53" i="1"/>
  <c r="AA53" i="1" s="1"/>
  <c r="Z13" i="1"/>
  <c r="AA13" i="1" s="1"/>
  <c r="Z28" i="1"/>
  <c r="AA28" i="1" s="1"/>
  <c r="Z219" i="1"/>
  <c r="AA219" i="1" s="1"/>
  <c r="Z47" i="1"/>
  <c r="AA47" i="1" s="1"/>
  <c r="Z82" i="1"/>
  <c r="AA82" i="1" s="1"/>
  <c r="Z103" i="1"/>
  <c r="AA103" i="1" s="1"/>
  <c r="Z83" i="1"/>
  <c r="AA83" i="1" s="1"/>
  <c r="Z132" i="1"/>
  <c r="AA132" i="1" s="1"/>
  <c r="Z73" i="1"/>
  <c r="AA73" i="1" s="1"/>
  <c r="Z112" i="1"/>
  <c r="AA112" i="1" s="1"/>
  <c r="Z115" i="1"/>
  <c r="AA115" i="1" s="1"/>
  <c r="Z164" i="1"/>
  <c r="AA164" i="1" s="1"/>
  <c r="Z141" i="1"/>
  <c r="AA141" i="1" s="1"/>
  <c r="Z338" i="1"/>
  <c r="AA338" i="1" s="1"/>
  <c r="Z266" i="1"/>
  <c r="AA266" i="1" s="1"/>
  <c r="Z265" i="1"/>
  <c r="AA265" i="1" s="1"/>
  <c r="Z189" i="1"/>
  <c r="AA189" i="1" s="1"/>
  <c r="Z209" i="1"/>
  <c r="AA209" i="1" s="1"/>
  <c r="Z160" i="1"/>
  <c r="AA160" i="1" s="1"/>
  <c r="Z307" i="1"/>
  <c r="AA307" i="1" s="1"/>
  <c r="Z25" i="1"/>
  <c r="AA25" i="1" s="1"/>
  <c r="Z140" i="1"/>
  <c r="AA140" i="1" s="1"/>
  <c r="Z11" i="1"/>
  <c r="AA11" i="1" s="1"/>
  <c r="Z166" i="1"/>
  <c r="AA166" i="1" s="1"/>
  <c r="Z40" i="1"/>
  <c r="AA40" i="1" s="1"/>
  <c r="Z16" i="1"/>
  <c r="AA16" i="1" s="1"/>
  <c r="Z30" i="1"/>
  <c r="AA30" i="1" s="1"/>
  <c r="Z12" i="1"/>
  <c r="AA12" i="1" s="1"/>
  <c r="Z107" i="1"/>
  <c r="AA107" i="1" s="1"/>
  <c r="Z118" i="1"/>
  <c r="AA118" i="1" s="1"/>
  <c r="Z111" i="1"/>
  <c r="AA111" i="1" s="1"/>
  <c r="Z71" i="1"/>
  <c r="AA71" i="1" s="1"/>
  <c r="Z297" i="1"/>
  <c r="AA297" i="1" s="1"/>
  <c r="Z236" i="1"/>
  <c r="AA236" i="1" s="1"/>
  <c r="Z59" i="1"/>
  <c r="AA59" i="1" s="1"/>
  <c r="Z110" i="1"/>
  <c r="AA110" i="1" s="1"/>
  <c r="Z96" i="1"/>
  <c r="AA96" i="1" s="1"/>
  <c r="Z54" i="1"/>
  <c r="AA54" i="1" s="1"/>
  <c r="Z260" i="1"/>
  <c r="AA260" i="1" s="1"/>
  <c r="Z281" i="1"/>
  <c r="AA281" i="1" s="1"/>
  <c r="Z227" i="1"/>
  <c r="AA227" i="1" s="1"/>
  <c r="Z248" i="1"/>
  <c r="AA248" i="1" s="1"/>
  <c r="Z283" i="1"/>
  <c r="AA283" i="1" s="1"/>
  <c r="Z324" i="1"/>
  <c r="AA324" i="1" s="1"/>
  <c r="Z190" i="1"/>
  <c r="AA190" i="1" s="1"/>
  <c r="Z332" i="1"/>
  <c r="AA332" i="1" s="1"/>
  <c r="Z178" i="1"/>
  <c r="AA178" i="1" s="1"/>
  <c r="Z314" i="1"/>
  <c r="AA314" i="1" s="1"/>
  <c r="Z276" i="1"/>
  <c r="AA276" i="1" s="1"/>
  <c r="Z22" i="1"/>
  <c r="AA22" i="1" s="1"/>
  <c r="Z35" i="1"/>
  <c r="AA35" i="1" s="1"/>
  <c r="Z89" i="1"/>
  <c r="AA89" i="1" s="1"/>
  <c r="Z7" i="1"/>
  <c r="AA7" i="1" s="1"/>
  <c r="Z4" i="1"/>
  <c r="AA4" i="1" s="1"/>
  <c r="Z3" i="1"/>
  <c r="AA3" i="1" s="1"/>
  <c r="Z52" i="1"/>
  <c r="AA52" i="1" s="1"/>
  <c r="Z79" i="1"/>
  <c r="AA79" i="1" s="1"/>
  <c r="Z113" i="1"/>
  <c r="AA113" i="1" s="1"/>
  <c r="Z95" i="1"/>
  <c r="AA95" i="1" s="1"/>
  <c r="Z128" i="1"/>
  <c r="AA128" i="1" s="1"/>
  <c r="Z119" i="1"/>
  <c r="AA119" i="1" s="1"/>
  <c r="Z231" i="1"/>
  <c r="AA231" i="1" s="1"/>
  <c r="Z229" i="1"/>
  <c r="AA229" i="1" s="1"/>
  <c r="Z270" i="1"/>
  <c r="AA270" i="1" s="1"/>
  <c r="Z271" i="1"/>
  <c r="AA271" i="1" s="1"/>
  <c r="Z220" i="1"/>
  <c r="AA220" i="1" s="1"/>
  <c r="Z245" i="1"/>
  <c r="AA245" i="1" s="1"/>
  <c r="Z159" i="1"/>
  <c r="AA159" i="1" s="1"/>
  <c r="Z136" i="1"/>
  <c r="AA136" i="1" s="1"/>
  <c r="Z301" i="1"/>
  <c r="AA301" i="1" s="1"/>
  <c r="Z319" i="1"/>
  <c r="AA319" i="1" s="1"/>
  <c r="Z264" i="1"/>
  <c r="AA264" i="1" s="1"/>
  <c r="Z66" i="1"/>
  <c r="AA66" i="1" s="1"/>
  <c r="Z322" i="1"/>
  <c r="AA322" i="1" s="1"/>
  <c r="Z149" i="1"/>
  <c r="AA149" i="1" s="1"/>
  <c r="Z39" i="1"/>
  <c r="AA39" i="1" s="1"/>
  <c r="Z34" i="1"/>
  <c r="AA34" i="1" s="1"/>
  <c r="Z48" i="1"/>
  <c r="AA48" i="1" s="1"/>
  <c r="Z50" i="1"/>
  <c r="AA50" i="1" s="1"/>
  <c r="Z43" i="1"/>
  <c r="AA43" i="1" s="1"/>
  <c r="Z33" i="1"/>
  <c r="AA33" i="1" s="1"/>
  <c r="Z20" i="1"/>
  <c r="AA20" i="1" s="1"/>
  <c r="Z108" i="1"/>
  <c r="AA108" i="1" s="1"/>
  <c r="Z156" i="1"/>
  <c r="AA156" i="1" s="1"/>
  <c r="Z81" i="1"/>
  <c r="AA81" i="1" s="1"/>
  <c r="Z77" i="1"/>
  <c r="AA77" i="1" s="1"/>
  <c r="Z74" i="1"/>
  <c r="AA74" i="1" s="1"/>
  <c r="Z97" i="1"/>
  <c r="AA97" i="1" s="1"/>
  <c r="Z6" i="1"/>
  <c r="AA6" i="1" s="1"/>
  <c r="Z101" i="1"/>
  <c r="AA101" i="1" s="1"/>
  <c r="Z133" i="1"/>
  <c r="AA133" i="1" s="1"/>
</calcChain>
</file>

<file path=xl/sharedStrings.xml><?xml version="1.0" encoding="utf-8"?>
<sst xmlns="http://schemas.openxmlformats.org/spreadsheetml/2006/main" count="13962" uniqueCount="461">
  <si>
    <t>Age (years)</t>
  </si>
  <si>
    <t>Booking weight</t>
  </si>
  <si>
    <t>Smoking status</t>
  </si>
  <si>
    <t>FLAG ID</t>
  </si>
  <si>
    <t>Height (cm)</t>
  </si>
  <si>
    <t>BMI at booking</t>
  </si>
  <si>
    <t>Mean</t>
  </si>
  <si>
    <t>SD</t>
  </si>
  <si>
    <t>Centile</t>
  </si>
  <si>
    <t>Gestation at 28/40 US days</t>
  </si>
  <si>
    <t>Gestation at 28/40 US in weeks</t>
  </si>
  <si>
    <t>Average AC</t>
  </si>
  <si>
    <t>AC mm</t>
  </si>
  <si>
    <t>z</t>
  </si>
  <si>
    <t>EFW (g)</t>
  </si>
  <si>
    <t>Gestational Diabetes this pregnancy</t>
  </si>
  <si>
    <t>Gestation at 36/40 US days</t>
  </si>
  <si>
    <t>Gestation at 36/40 US in weeks</t>
  </si>
  <si>
    <t>Average AC at 36/40 US</t>
  </si>
  <si>
    <t>AC centile change per day (28-36)</t>
  </si>
  <si>
    <t>Gestation at delivery in days</t>
  </si>
  <si>
    <t>Gestation at delivery in weeks</t>
  </si>
  <si>
    <t>Indication for delivery (choice=Spontaneous labour)</t>
  </si>
  <si>
    <t>Indication for delivery (choice=Concerns re: fetal growth or wellbeing)</t>
  </si>
  <si>
    <t>Indication for delivery (choice=Post-term)</t>
  </si>
  <si>
    <t>Indication for delivery (choice=PROM - not in labour)</t>
  </si>
  <si>
    <t>Indication for delivery (choice=Gestational Hypertension or Preeclampsia)</t>
  </si>
  <si>
    <t>Indication for delivery (choice=Diabetes)</t>
  </si>
  <si>
    <t>Indication for delivery (choice=Cholestasis of pregnancy)</t>
  </si>
  <si>
    <t>Indication for delivery (choice=Other)</t>
  </si>
  <si>
    <t>Indication for delivery (choice=Elective caesarean section timed at term)</t>
  </si>
  <si>
    <t>Other indication for delivery</t>
  </si>
  <si>
    <t>Onset of delivery</t>
  </si>
  <si>
    <t>Mode of Delivery (choice=NVD)</t>
  </si>
  <si>
    <t>Mode of Delivery (choice=Instrumental for fetal distress)</t>
  </si>
  <si>
    <t>Mode of Delivery (choice=Instrumental for FTP in S2)</t>
  </si>
  <si>
    <t>Mode of Delivery (choice=Non-urgent C/S for failed IOL)</t>
  </si>
  <si>
    <t>Mode of Delivery (choice=Em C/S for fetal distress)</t>
  </si>
  <si>
    <t>Mode of Delivery (choice=Em C/S for dystocia)</t>
  </si>
  <si>
    <t>Mode of Delivery (choice=Em C/S for planned C/S in labour or with SROM)</t>
  </si>
  <si>
    <t>Mode of Delivery (choice=Elective C/S)</t>
  </si>
  <si>
    <t>Mode of Delivery (choice=Instrumental delivery for maternal medical condition)</t>
  </si>
  <si>
    <t>Complications (choice=Gestational Hypertension)</t>
  </si>
  <si>
    <t>Complications (choice=Preeclampsia)</t>
  </si>
  <si>
    <t>Complications (choice=HELLP)</t>
  </si>
  <si>
    <t>Complications (choice=Eclampsia)</t>
  </si>
  <si>
    <t>Complications (choice=Placental Abruption)</t>
  </si>
  <si>
    <t>Complications (choice=Shoulder dystocia)</t>
  </si>
  <si>
    <t>Complications (choice=None of the above)</t>
  </si>
  <si>
    <t>Medications required (choice=Oral Labetalol)</t>
  </si>
  <si>
    <t>Medications required (choice=IV Labetalol)</t>
  </si>
  <si>
    <t>Medications required (choice=Methyldopa)</t>
  </si>
  <si>
    <t>Medications required (choice=Nifedipine)</t>
  </si>
  <si>
    <t>Medications required (choice=Hydralazine)</t>
  </si>
  <si>
    <t>Medications required (choice=Insulin)</t>
  </si>
  <si>
    <t>Medications required (choice=None of the above)</t>
  </si>
  <si>
    <t>customized 28/40 EFW centile</t>
  </si>
  <si>
    <t>customized 36/40 EFW centile</t>
  </si>
  <si>
    <t>EFW Centile change per day (28-36)</t>
  </si>
  <si>
    <t>Birth Weight (g)</t>
  </si>
  <si>
    <t>Birth weight centile</t>
  </si>
  <si>
    <t>birth centile less than 10th</t>
  </si>
  <si>
    <t>Birth weight macrosomic (&gt;95th percentile)</t>
  </si>
  <si>
    <t>Number of completed hours post delivery at time of skin fold testing</t>
  </si>
  <si>
    <t>Average Humerus</t>
  </si>
  <si>
    <t>Triceps SF mm</t>
  </si>
  <si>
    <t>Average scapula</t>
  </si>
  <si>
    <t>scapular SF mm</t>
  </si>
  <si>
    <t>Length (cm)</t>
  </si>
  <si>
    <t>Ponderal Index</t>
  </si>
  <si>
    <t>Baby BMI</t>
  </si>
  <si>
    <t>sum of skinfolds</t>
  </si>
  <si>
    <t>skinfold BF%</t>
  </si>
  <si>
    <t>Placed in Peapod</t>
  </si>
  <si>
    <t>Number of completed hours post delivery at time of peapod analysis</t>
  </si>
  <si>
    <t>Peapod % fat</t>
  </si>
  <si>
    <t>Peapod fat mass(kg)</t>
  </si>
  <si>
    <t>Peapod fat free mass(kg)</t>
  </si>
  <si>
    <t>Body mass(kg)</t>
  </si>
  <si>
    <t>No</t>
  </si>
  <si>
    <t>Yes</t>
  </si>
  <si>
    <t>Unchecked</t>
  </si>
  <si>
    <t>Checked</t>
  </si>
  <si>
    <t>Never</t>
  </si>
  <si>
    <t>B208</t>
  </si>
  <si>
    <t>No labour</t>
  </si>
  <si>
    <t>Female</t>
  </si>
  <si>
    <t>B145</t>
  </si>
  <si>
    <t>Induction of labour</t>
  </si>
  <si>
    <t>Male</t>
  </si>
  <si>
    <t>B319</t>
  </si>
  <si>
    <t>B260</t>
  </si>
  <si>
    <t>Spont labour</t>
  </si>
  <si>
    <t>B135</t>
  </si>
  <si>
    <t>Current smoker</t>
  </si>
  <si>
    <t>B321</t>
  </si>
  <si>
    <t>B339</t>
  </si>
  <si>
    <t>Ex-smoker</t>
  </si>
  <si>
    <t>B228</t>
  </si>
  <si>
    <t>B146</t>
  </si>
  <si>
    <t>B282</t>
  </si>
  <si>
    <t>B370</t>
  </si>
  <si>
    <t>B380</t>
  </si>
  <si>
    <t>pelvic instability</t>
  </si>
  <si>
    <t>B351</t>
  </si>
  <si>
    <t>B93</t>
  </si>
  <si>
    <t>Maternal pulmonary embolus</t>
  </si>
  <si>
    <t>B38</t>
  </si>
  <si>
    <t>B298</t>
  </si>
  <si>
    <t>B66</t>
  </si>
  <si>
    <t>B104</t>
  </si>
  <si>
    <t>B94</t>
  </si>
  <si>
    <t>B302</t>
  </si>
  <si>
    <t>B306</t>
  </si>
  <si>
    <t>B268</t>
  </si>
  <si>
    <t>B120</t>
  </si>
  <si>
    <t>B52</t>
  </si>
  <si>
    <t>B202</t>
  </si>
  <si>
    <t>B303</t>
  </si>
  <si>
    <t>B238</t>
  </si>
  <si>
    <t>B163</t>
  </si>
  <si>
    <t>B291</t>
  </si>
  <si>
    <t>B246</t>
  </si>
  <si>
    <t>B307</t>
  </si>
  <si>
    <t>B290</t>
  </si>
  <si>
    <t>spurious labour</t>
  </si>
  <si>
    <t>B108</t>
  </si>
  <si>
    <t>macrosomia + high head</t>
  </si>
  <si>
    <t>B59</t>
  </si>
  <si>
    <t>borderline poly AFI 25, low PAPP-A</t>
  </si>
  <si>
    <t>B143</t>
  </si>
  <si>
    <t>B365</t>
  </si>
  <si>
    <t>B63</t>
  </si>
  <si>
    <t>B87</t>
  </si>
  <si>
    <t>B153</t>
  </si>
  <si>
    <t>B223</t>
  </si>
  <si>
    <t>B109</t>
  </si>
  <si>
    <t>macrosomia</t>
  </si>
  <si>
    <t>B304</t>
  </si>
  <si>
    <t>B82</t>
  </si>
  <si>
    <t>B372</t>
  </si>
  <si>
    <t>B178</t>
  </si>
  <si>
    <t>B369</t>
  </si>
  <si>
    <t>B81</t>
  </si>
  <si>
    <t>B374</t>
  </si>
  <si>
    <t>B34</t>
  </si>
  <si>
    <t>B264</t>
  </si>
  <si>
    <t>B112</t>
  </si>
  <si>
    <t>B210</t>
  </si>
  <si>
    <t>B358</t>
  </si>
  <si>
    <t>B189</t>
  </si>
  <si>
    <t>B99</t>
  </si>
  <si>
    <t>B51</t>
  </si>
  <si>
    <t>B337</t>
  </si>
  <si>
    <t>B198</t>
  </si>
  <si>
    <t>B226</t>
  </si>
  <si>
    <t>B79</t>
  </si>
  <si>
    <t>B368</t>
  </si>
  <si>
    <t>B11</t>
  </si>
  <si>
    <t>B200</t>
  </si>
  <si>
    <t>B155</t>
  </si>
  <si>
    <t>B211</t>
  </si>
  <si>
    <t>B78</t>
  </si>
  <si>
    <t>B164</t>
  </si>
  <si>
    <t>B301</t>
  </si>
  <si>
    <t>B102</t>
  </si>
  <si>
    <t>B32</t>
  </si>
  <si>
    <t>B95</t>
  </si>
  <si>
    <t>B190</t>
  </si>
  <si>
    <t>B259</t>
  </si>
  <si>
    <t>B31</t>
  </si>
  <si>
    <t>B107</t>
  </si>
  <si>
    <t>B03</t>
  </si>
  <si>
    <t>B332</t>
  </si>
  <si>
    <t>B75</t>
  </si>
  <si>
    <t>B371</t>
  </si>
  <si>
    <t>irritable uterus and small APH</t>
  </si>
  <si>
    <t>B30</t>
  </si>
  <si>
    <t>B229</t>
  </si>
  <si>
    <t>B314</t>
  </si>
  <si>
    <t>B147</t>
  </si>
  <si>
    <t>B174</t>
  </si>
  <si>
    <t>B101</t>
  </si>
  <si>
    <t>B266</t>
  </si>
  <si>
    <t>B218</t>
  </si>
  <si>
    <t>B33</t>
  </si>
  <si>
    <t>B100</t>
  </si>
  <si>
    <t>social</t>
  </si>
  <si>
    <t>B267</t>
  </si>
  <si>
    <t>B270</t>
  </si>
  <si>
    <t>B168</t>
  </si>
  <si>
    <t>B325</t>
  </si>
  <si>
    <t>B313</t>
  </si>
  <si>
    <t>B262</t>
  </si>
  <si>
    <t>B165</t>
  </si>
  <si>
    <t>B173</t>
  </si>
  <si>
    <t>B214</t>
  </si>
  <si>
    <t>B373</t>
  </si>
  <si>
    <t>B320</t>
  </si>
  <si>
    <t>B116</t>
  </si>
  <si>
    <t>B71</t>
  </si>
  <si>
    <t>B283</t>
  </si>
  <si>
    <t>B185</t>
  </si>
  <si>
    <t>B90</t>
  </si>
  <si>
    <t>B207</t>
  </si>
  <si>
    <t>B312</t>
  </si>
  <si>
    <t>B114</t>
  </si>
  <si>
    <t>B341</t>
  </si>
  <si>
    <t>B80</t>
  </si>
  <si>
    <t>B191</t>
  </si>
  <si>
    <t>B328</t>
  </si>
  <si>
    <t>B196</t>
  </si>
  <si>
    <t>B48</t>
  </si>
  <si>
    <t>B49</t>
  </si>
  <si>
    <t>B151</t>
  </si>
  <si>
    <t>B15</t>
  </si>
  <si>
    <t>B64</t>
  </si>
  <si>
    <t>B344</t>
  </si>
  <si>
    <t>B292</t>
  </si>
  <si>
    <t>B40</t>
  </si>
  <si>
    <t>B43</t>
  </si>
  <si>
    <t>B236</t>
  </si>
  <si>
    <t>B42</t>
  </si>
  <si>
    <t>B02</t>
  </si>
  <si>
    <t>B194</t>
  </si>
  <si>
    <t>B364</t>
  </si>
  <si>
    <t>B199</t>
  </si>
  <si>
    <t>B73</t>
  </si>
  <si>
    <t>B251</t>
  </si>
  <si>
    <t>B150</t>
  </si>
  <si>
    <t>B209</t>
  </si>
  <si>
    <t>B01</t>
  </si>
  <si>
    <t>B340</t>
  </si>
  <si>
    <t>B12</t>
  </si>
  <si>
    <t>B354</t>
  </si>
  <si>
    <t>B167</t>
  </si>
  <si>
    <t>B62</t>
  </si>
  <si>
    <t>B205</t>
  </si>
  <si>
    <t>B273</t>
  </si>
  <si>
    <t>B345</t>
  </si>
  <si>
    <t>B23</t>
  </si>
  <si>
    <t>B184</t>
  </si>
  <si>
    <t>B181</t>
  </si>
  <si>
    <t>B98</t>
  </si>
  <si>
    <t>B57</t>
  </si>
  <si>
    <t>B156</t>
  </si>
  <si>
    <t>B203</t>
  </si>
  <si>
    <t>B222</t>
  </si>
  <si>
    <t>B159</t>
  </si>
  <si>
    <t>B353</t>
  </si>
  <si>
    <t>B46</t>
  </si>
  <si>
    <t>B349</t>
  </si>
  <si>
    <t>B272</t>
  </si>
  <si>
    <t>B361</t>
  </si>
  <si>
    <t>B221</t>
  </si>
  <si>
    <t>B179</t>
  </si>
  <si>
    <t>B322</t>
  </si>
  <si>
    <t>B06</t>
  </si>
  <si>
    <t>suspected macrosomia</t>
  </si>
  <si>
    <t>B45</t>
  </si>
  <si>
    <t>B05</t>
  </si>
  <si>
    <t>B158</t>
  </si>
  <si>
    <t>B186</t>
  </si>
  <si>
    <t>B254</t>
  </si>
  <si>
    <t>B357</t>
  </si>
  <si>
    <t>B144</t>
  </si>
  <si>
    <t>B124</t>
  </si>
  <si>
    <t>B324</t>
  </si>
  <si>
    <t>B335</t>
  </si>
  <si>
    <t>B175</t>
  </si>
  <si>
    <t>B279</t>
  </si>
  <si>
    <t>B375</t>
  </si>
  <si>
    <t>B235</t>
  </si>
  <si>
    <t>B195</t>
  </si>
  <si>
    <t>B176</t>
  </si>
  <si>
    <t>B04</t>
  </si>
  <si>
    <t>B152</t>
  </si>
  <si>
    <t>B18</t>
  </si>
  <si>
    <t>B132</t>
  </si>
  <si>
    <t>B55</t>
  </si>
  <si>
    <t>B317</t>
  </si>
  <si>
    <t>B53</t>
  </si>
  <si>
    <t>B142</t>
  </si>
  <si>
    <t>B376</t>
  </si>
  <si>
    <t>B308</t>
  </si>
  <si>
    <t>B377</t>
  </si>
  <si>
    <t>B103</t>
  </si>
  <si>
    <t>B72</t>
  </si>
  <si>
    <t>B327</t>
  </si>
  <si>
    <t>Too low - invalid result</t>
  </si>
  <si>
    <t>B352</t>
  </si>
  <si>
    <t>B346</t>
  </si>
  <si>
    <t>B92</t>
  </si>
  <si>
    <t>B115</t>
  </si>
  <si>
    <t>HELLP syndrome</t>
  </si>
  <si>
    <t>B232</t>
  </si>
  <si>
    <t>B154</t>
  </si>
  <si>
    <t>B347</t>
  </si>
  <si>
    <t>B09</t>
  </si>
  <si>
    <t>B281</t>
  </si>
  <si>
    <t>B285</t>
  </si>
  <si>
    <t>B241</t>
  </si>
  <si>
    <t>B360</t>
  </si>
  <si>
    <t>B234</t>
  </si>
  <si>
    <t>B128</t>
  </si>
  <si>
    <t>B162</t>
  </si>
  <si>
    <t>B213</t>
  </si>
  <si>
    <t>B309</t>
  </si>
  <si>
    <t>B256</t>
  </si>
  <si>
    <t>B257</t>
  </si>
  <si>
    <t>B157</t>
  </si>
  <si>
    <t>B315</t>
  </si>
  <si>
    <t>B275</t>
  </si>
  <si>
    <t>B39</t>
  </si>
  <si>
    <t>B127</t>
  </si>
  <si>
    <t>B225</t>
  </si>
  <si>
    <t>B227</t>
  </si>
  <si>
    <t>B20</t>
  </si>
  <si>
    <t>B271</t>
  </si>
  <si>
    <t>B248</t>
  </si>
  <si>
    <t>B44</t>
  </si>
  <si>
    <t>B204</t>
  </si>
  <si>
    <t>B27</t>
  </si>
  <si>
    <t>B245</t>
  </si>
  <si>
    <t>B230</t>
  </si>
  <si>
    <t>B316</t>
  </si>
  <si>
    <t>B86</t>
  </si>
  <si>
    <t>B289</t>
  </si>
  <si>
    <t>B169</t>
  </si>
  <si>
    <t>B239</t>
  </si>
  <si>
    <t>B166</t>
  </si>
  <si>
    <t>B54</t>
  </si>
  <si>
    <t>B117</t>
  </si>
  <si>
    <t>B350</t>
  </si>
  <si>
    <t>B106</t>
  </si>
  <si>
    <t>B265</t>
  </si>
  <si>
    <t>B24</t>
  </si>
  <si>
    <t>B131</t>
  </si>
  <si>
    <t>B113</t>
  </si>
  <si>
    <t>B60</t>
  </si>
  <si>
    <t>B171</t>
  </si>
  <si>
    <t>B334</t>
  </si>
  <si>
    <t>B201</t>
  </si>
  <si>
    <t>B276</t>
  </si>
  <si>
    <t>B08</t>
  </si>
  <si>
    <t>B242</t>
  </si>
  <si>
    <t>A597</t>
  </si>
  <si>
    <t>B311</t>
  </si>
  <si>
    <t>B123</t>
  </si>
  <si>
    <t>B188</t>
  </si>
  <si>
    <t>B65</t>
  </si>
  <si>
    <t>B74</t>
  </si>
  <si>
    <t>B119</t>
  </si>
  <si>
    <t>B77</t>
  </si>
  <si>
    <t>poor obs hx + IVF</t>
  </si>
  <si>
    <t>B342</t>
  </si>
  <si>
    <t>B336</t>
  </si>
  <si>
    <t>B110</t>
  </si>
  <si>
    <t>B333</t>
  </si>
  <si>
    <t>B217</t>
  </si>
  <si>
    <t>B280</t>
  </si>
  <si>
    <t>B244</t>
  </si>
  <si>
    <t>B329</t>
  </si>
  <si>
    <t>B91</t>
  </si>
  <si>
    <t>B25</t>
  </si>
  <si>
    <t>Macrosomia</t>
  </si>
  <si>
    <t>B296</t>
  </si>
  <si>
    <t>B187</t>
  </si>
  <si>
    <t>B378</t>
  </si>
  <si>
    <t>B348</t>
  </si>
  <si>
    <t>B295</t>
  </si>
  <si>
    <t>B36</t>
  </si>
  <si>
    <t>B182</t>
  </si>
  <si>
    <t>B148</t>
  </si>
  <si>
    <t>B88</t>
  </si>
  <si>
    <t>B97</t>
  </si>
  <si>
    <t>B263</t>
  </si>
  <si>
    <t>B28</t>
  </si>
  <si>
    <t>B172</t>
  </si>
  <si>
    <t>B261</t>
  </si>
  <si>
    <t>B250</t>
  </si>
  <si>
    <t>B355</t>
  </si>
  <si>
    <t>B61</t>
  </si>
  <si>
    <t>A790</t>
  </si>
  <si>
    <t>B367</t>
  </si>
  <si>
    <t>epilepsy and decreased FMF</t>
  </si>
  <si>
    <t>B219</t>
  </si>
  <si>
    <t>B160</t>
  </si>
  <si>
    <t>B17</t>
  </si>
  <si>
    <t>B50</t>
  </si>
  <si>
    <t>B323</t>
  </si>
  <si>
    <t>B121</t>
  </si>
  <si>
    <t>B14</t>
  </si>
  <si>
    <t>B26</t>
  </si>
  <si>
    <t>B269</t>
  </si>
  <si>
    <t>B76</t>
  </si>
  <si>
    <t>B41</t>
  </si>
  <si>
    <t>B286</t>
  </si>
  <si>
    <t>B21</t>
  </si>
  <si>
    <t>B331</t>
  </si>
  <si>
    <t>B359</t>
  </si>
  <si>
    <t>B193</t>
  </si>
  <si>
    <t>B177</t>
  </si>
  <si>
    <t>B192</t>
  </si>
  <si>
    <t>B330</t>
  </si>
  <si>
    <t>B293</t>
  </si>
  <si>
    <t>B287</t>
  </si>
  <si>
    <t>B84</t>
  </si>
  <si>
    <t>B252</t>
  </si>
  <si>
    <t>B67</t>
  </si>
  <si>
    <t>B111</t>
  </si>
  <si>
    <t>B89</t>
  </si>
  <si>
    <t>B278</t>
  </si>
  <si>
    <t>B338</t>
  </si>
  <si>
    <t>B206</t>
  </si>
  <si>
    <t>B197</t>
  </si>
  <si>
    <t>B215</t>
  </si>
  <si>
    <t>B326</t>
  </si>
  <si>
    <t>B47</t>
  </si>
  <si>
    <t>B70</t>
  </si>
  <si>
    <t>?APH</t>
  </si>
  <si>
    <t>B133</t>
  </si>
  <si>
    <t>B69</t>
  </si>
  <si>
    <t>B237</t>
  </si>
  <si>
    <t>B137</t>
  </si>
  <si>
    <t>B284</t>
  </si>
  <si>
    <t>B363</t>
  </si>
  <si>
    <t>Unknown</t>
  </si>
  <si>
    <t>B13</t>
  </si>
  <si>
    <t>B277</t>
  </si>
  <si>
    <t>IVF pregnancy &amp; macrosomia</t>
  </si>
  <si>
    <t>B105</t>
  </si>
  <si>
    <t>B249</t>
  </si>
  <si>
    <t>B37</t>
  </si>
  <si>
    <t>B07</t>
  </si>
  <si>
    <t>maternal vomiting</t>
  </si>
  <si>
    <t>B140</t>
  </si>
  <si>
    <t>B35</t>
  </si>
  <si>
    <t>B356</t>
  </si>
  <si>
    <t>B96</t>
  </si>
  <si>
    <t>B300</t>
  </si>
  <si>
    <t>B318</t>
  </si>
  <si>
    <t>F&gt;D and anxiety re: sister had term stillbirth</t>
  </si>
  <si>
    <t>B10</t>
  </si>
  <si>
    <t>B247</t>
  </si>
  <si>
    <t>B220</t>
  </si>
  <si>
    <t>B274</t>
  </si>
  <si>
    <t>B161</t>
  </si>
  <si>
    <t>B16</t>
  </si>
  <si>
    <t>B212</t>
  </si>
  <si>
    <t>B240</t>
  </si>
  <si>
    <t>B366</t>
  </si>
  <si>
    <t>B130</t>
  </si>
  <si>
    <t>B231</t>
  </si>
  <si>
    <t>B139</t>
  </si>
  <si>
    <t>B56</t>
  </si>
  <si>
    <t>B288</t>
  </si>
  <si>
    <t xml:space="preserve"> EFW2836</t>
  </si>
  <si>
    <t>AC2836</t>
  </si>
  <si>
    <t>FatLow</t>
  </si>
  <si>
    <t>Baby 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/mm/yyyy;@"/>
    <numFmt numFmtId="165" formatCode="0.00000"/>
  </numFmts>
  <fonts count="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EDB5DE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0" fillId="2" borderId="0" xfId="0" applyFill="1"/>
    <xf numFmtId="14" fontId="0" fillId="2" borderId="0" xfId="0" applyNumberFormat="1" applyFill="1"/>
    <xf numFmtId="164" fontId="0" fillId="2" borderId="0" xfId="0" applyNumberFormat="1" applyFill="1"/>
    <xf numFmtId="1" fontId="0" fillId="2" borderId="0" xfId="0" applyNumberFormat="1" applyFill="1"/>
    <xf numFmtId="2" fontId="0" fillId="2" borderId="0" xfId="0" applyNumberFormat="1" applyFill="1"/>
    <xf numFmtId="20" fontId="0" fillId="2" borderId="0" xfId="0" applyNumberFormat="1" applyFill="1"/>
    <xf numFmtId="0" fontId="0" fillId="2" borderId="0" xfId="0" applyFont="1" applyFill="1"/>
    <xf numFmtId="0" fontId="0" fillId="3" borderId="0" xfId="0" applyFill="1"/>
    <xf numFmtId="0" fontId="0" fillId="4" borderId="0" xfId="0" applyFill="1"/>
    <xf numFmtId="0" fontId="0" fillId="4" borderId="0" xfId="0" applyNumberFormat="1" applyFill="1"/>
    <xf numFmtId="1" fontId="0" fillId="4" borderId="0" xfId="0" applyNumberFormat="1" applyFill="1"/>
    <xf numFmtId="165" fontId="0" fillId="4" borderId="0" xfId="0" applyNumberFormat="1" applyFill="1"/>
    <xf numFmtId="2" fontId="0" fillId="4" borderId="0" xfId="0" applyNumberFormat="1" applyFill="1"/>
    <xf numFmtId="0" fontId="0" fillId="0" borderId="0" xfId="0" applyFill="1"/>
    <xf numFmtId="0" fontId="1" fillId="0" borderId="0" xfId="0" applyFont="1" applyFill="1"/>
    <xf numFmtId="0" fontId="0" fillId="5" borderId="0" xfId="0" applyFill="1"/>
    <xf numFmtId="14" fontId="0" fillId="4" borderId="0" xfId="0" applyNumberFormat="1" applyFill="1"/>
    <xf numFmtId="164" fontId="0" fillId="4" borderId="0" xfId="0" applyNumberFormat="1" applyFill="1"/>
    <xf numFmtId="20" fontId="0" fillId="4" borderId="0" xfId="0" applyNumberFormat="1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K348"/>
  <sheetViews>
    <sheetView tabSelected="1" workbookViewId="0">
      <selection activeCell="AC1" sqref="AC1:AC1048576"/>
    </sheetView>
  </sheetViews>
  <sheetFormatPr baseColWidth="10" defaultRowHeight="16" x14ac:dyDescent="0.2"/>
  <cols>
    <col min="1" max="2" width="10.83203125" style="14"/>
    <col min="3" max="3" width="16.33203125" style="14" customWidth="1"/>
    <col min="4" max="71" width="10.83203125" style="14"/>
    <col min="72" max="72" width="23.83203125" style="14" customWidth="1"/>
    <col min="73" max="16384" width="10.83203125" style="14"/>
  </cols>
  <sheetData>
    <row r="1" spans="1:89" x14ac:dyDescent="0.2">
      <c r="A1" s="14" t="s">
        <v>0</v>
      </c>
      <c r="B1" s="14" t="s">
        <v>1</v>
      </c>
      <c r="C1" s="14" t="s">
        <v>2</v>
      </c>
      <c r="D1" s="14" t="s">
        <v>3</v>
      </c>
      <c r="E1" s="14" t="s">
        <v>459</v>
      </c>
      <c r="F1" s="14" t="s">
        <v>4</v>
      </c>
      <c r="G1" s="14" t="s">
        <v>5</v>
      </c>
      <c r="H1" s="14" t="s">
        <v>9</v>
      </c>
      <c r="I1" s="14" t="s">
        <v>10</v>
      </c>
      <c r="J1" s="14" t="s">
        <v>11</v>
      </c>
      <c r="K1" s="14" t="s">
        <v>12</v>
      </c>
      <c r="L1" s="14" t="s">
        <v>6</v>
      </c>
      <c r="M1" s="14" t="s">
        <v>7</v>
      </c>
      <c r="N1" s="14" t="s">
        <v>13</v>
      </c>
      <c r="O1" s="14" t="s">
        <v>8</v>
      </c>
      <c r="P1" s="14" t="s">
        <v>14</v>
      </c>
      <c r="Q1" s="14" t="s">
        <v>15</v>
      </c>
      <c r="R1" s="14" t="s">
        <v>16</v>
      </c>
      <c r="S1" s="14" t="s">
        <v>17</v>
      </c>
      <c r="T1" s="14" t="s">
        <v>18</v>
      </c>
      <c r="U1" s="14" t="s">
        <v>12</v>
      </c>
      <c r="V1" s="14" t="s">
        <v>6</v>
      </c>
      <c r="W1" s="14" t="s">
        <v>7</v>
      </c>
      <c r="X1" s="14" t="s">
        <v>13</v>
      </c>
      <c r="Y1" s="14" t="s">
        <v>8</v>
      </c>
      <c r="Z1" s="14" t="s">
        <v>19</v>
      </c>
      <c r="AA1" s="14" t="s">
        <v>458</v>
      </c>
      <c r="AB1" s="14" t="s">
        <v>14</v>
      </c>
      <c r="AC1" s="14" t="s">
        <v>20</v>
      </c>
      <c r="AD1" s="14" t="s">
        <v>21</v>
      </c>
      <c r="AE1" s="14" t="s">
        <v>22</v>
      </c>
      <c r="AF1" s="14" t="s">
        <v>23</v>
      </c>
      <c r="AG1" s="14" t="s">
        <v>24</v>
      </c>
      <c r="AH1" s="14" t="s">
        <v>25</v>
      </c>
      <c r="AI1" s="14" t="s">
        <v>26</v>
      </c>
      <c r="AJ1" s="14" t="s">
        <v>27</v>
      </c>
      <c r="AK1" s="14" t="s">
        <v>28</v>
      </c>
      <c r="AL1" s="14" t="s">
        <v>29</v>
      </c>
      <c r="AM1" s="14" t="s">
        <v>30</v>
      </c>
      <c r="AN1" s="14" t="s">
        <v>31</v>
      </c>
      <c r="AO1" s="14" t="s">
        <v>32</v>
      </c>
      <c r="AP1" s="14" t="s">
        <v>33</v>
      </c>
      <c r="AQ1" s="14" t="s">
        <v>34</v>
      </c>
      <c r="AR1" s="14" t="s">
        <v>35</v>
      </c>
      <c r="AS1" s="14" t="s">
        <v>36</v>
      </c>
      <c r="AT1" s="14" t="s">
        <v>37</v>
      </c>
      <c r="AU1" s="14" t="s">
        <v>38</v>
      </c>
      <c r="AV1" s="14" t="s">
        <v>39</v>
      </c>
      <c r="AW1" s="14" t="s">
        <v>40</v>
      </c>
      <c r="AX1" s="14" t="s">
        <v>41</v>
      </c>
      <c r="AY1" s="14" t="s">
        <v>42</v>
      </c>
      <c r="AZ1" s="14" t="s">
        <v>43</v>
      </c>
      <c r="BA1" s="14" t="s">
        <v>44</v>
      </c>
      <c r="BB1" s="14" t="s">
        <v>45</v>
      </c>
      <c r="BC1" s="14" t="s">
        <v>46</v>
      </c>
      <c r="BD1" s="14" t="s">
        <v>47</v>
      </c>
      <c r="BE1" s="14" t="s">
        <v>48</v>
      </c>
      <c r="BF1" s="14" t="s">
        <v>49</v>
      </c>
      <c r="BG1" s="14" t="s">
        <v>50</v>
      </c>
      <c r="BH1" s="14" t="s">
        <v>51</v>
      </c>
      <c r="BI1" s="14" t="s">
        <v>52</v>
      </c>
      <c r="BJ1" s="14" t="s">
        <v>53</v>
      </c>
      <c r="BK1" s="14" t="s">
        <v>54</v>
      </c>
      <c r="BL1" s="14" t="s">
        <v>55</v>
      </c>
      <c r="BM1" s="14" t="s">
        <v>56</v>
      </c>
      <c r="BN1" s="14" t="s">
        <v>57</v>
      </c>
      <c r="BO1" s="14" t="s">
        <v>58</v>
      </c>
      <c r="BP1" s="14" t="s">
        <v>457</v>
      </c>
      <c r="BQ1" s="14" t="s">
        <v>59</v>
      </c>
      <c r="BR1" s="14" t="s">
        <v>460</v>
      </c>
      <c r="BS1" s="14" t="s">
        <v>60</v>
      </c>
      <c r="BT1" s="14" t="s">
        <v>61</v>
      </c>
      <c r="BU1" s="14" t="s">
        <v>62</v>
      </c>
      <c r="BV1" s="14" t="s">
        <v>63</v>
      </c>
      <c r="BW1" s="14" t="s">
        <v>64</v>
      </c>
      <c r="BX1" s="14" t="s">
        <v>65</v>
      </c>
      <c r="BY1" s="14" t="s">
        <v>66</v>
      </c>
      <c r="BZ1" s="14" t="s">
        <v>67</v>
      </c>
      <c r="CA1" s="14" t="s">
        <v>68</v>
      </c>
      <c r="CB1" s="14" t="s">
        <v>69</v>
      </c>
      <c r="CC1" s="14" t="s">
        <v>70</v>
      </c>
      <c r="CD1" s="14" t="s">
        <v>71</v>
      </c>
      <c r="CE1" s="14" t="s">
        <v>72</v>
      </c>
      <c r="CF1" s="14" t="s">
        <v>73</v>
      </c>
      <c r="CG1" s="14" t="s">
        <v>74</v>
      </c>
      <c r="CH1" s="14" t="s">
        <v>75</v>
      </c>
      <c r="CI1" s="14" t="s">
        <v>76</v>
      </c>
      <c r="CJ1" s="14" t="s">
        <v>77</v>
      </c>
      <c r="CK1" s="14" t="s">
        <v>78</v>
      </c>
    </row>
    <row r="2" spans="1:89" x14ac:dyDescent="0.2">
      <c r="A2" s="14">
        <v>32</v>
      </c>
      <c r="B2" s="14">
        <v>56</v>
      </c>
      <c r="C2" s="14" t="s">
        <v>83</v>
      </c>
      <c r="D2" s="14" t="s">
        <v>195</v>
      </c>
      <c r="F2" s="14">
        <v>171</v>
      </c>
      <c r="G2" s="14">
        <v>19.2</v>
      </c>
      <c r="H2" s="14">
        <v>195</v>
      </c>
      <c r="I2" s="14">
        <v>27.857142857142801</v>
      </c>
      <c r="J2" s="14">
        <v>24.376666666666601</v>
      </c>
      <c r="K2" s="14">
        <f t="shared" ref="K2:K65" si="0">J2*10</f>
        <v>243.76666666666603</v>
      </c>
      <c r="L2" s="14">
        <f t="shared" ref="L2:L65" si="1">-87.05+(12.28*I2)-(0.0008088*I2^3)</f>
        <v>237.55130932944542</v>
      </c>
      <c r="M2" s="14">
        <f t="shared" ref="M2:M65" si="2">0.493+(0.4576*I2)</f>
        <v>13.240428571428547</v>
      </c>
      <c r="N2" s="14">
        <f t="shared" ref="N2:N65" si="3">(K2-L2)/M2</f>
        <v>0.46942267039850188</v>
      </c>
      <c r="O2" s="14">
        <f t="shared" ref="O2:O65" si="4">NORMSDIST(N2)*100</f>
        <v>68.061622649106766</v>
      </c>
      <c r="P2" s="14">
        <v>1181</v>
      </c>
      <c r="Q2" s="14" t="s">
        <v>79</v>
      </c>
      <c r="R2" s="14">
        <v>249</v>
      </c>
      <c r="S2" s="14">
        <v>35.571428571428498</v>
      </c>
      <c r="T2" s="14">
        <v>30.28</v>
      </c>
      <c r="U2" s="14">
        <f t="shared" ref="U2:U65" si="5">T2*10</f>
        <v>302.8</v>
      </c>
      <c r="V2" s="14">
        <f t="shared" ref="V2:V65" si="6">-87.05+(12.28*S2)-(0.0008088*S2^3)</f>
        <v>313.36348165830833</v>
      </c>
      <c r="W2" s="14">
        <f t="shared" ref="W2:W65" si="7">0.493+(0.4576*S2)</f>
        <v>16.77048571428568</v>
      </c>
      <c r="X2" s="14">
        <f t="shared" ref="X2:X65" si="8">(U2-V2)/W2</f>
        <v>-0.62988525426606934</v>
      </c>
      <c r="Y2" s="14">
        <f t="shared" ref="Y2:Y65" si="9">NORMSDIST(X2)*100</f>
        <v>26.438483058594397</v>
      </c>
      <c r="Z2" s="14">
        <f>(Y2-O2)/(R2-H2)</f>
        <v>-0.77079888130578456</v>
      </c>
      <c r="AA2" s="14">
        <f t="shared" ref="AA2:AA65" si="10">Z2*56</f>
        <v>-43.164737353123932</v>
      </c>
      <c r="AB2" s="14">
        <v>2321</v>
      </c>
      <c r="AC2" s="14">
        <v>251</v>
      </c>
      <c r="AD2" s="14">
        <v>35.857142857142797</v>
      </c>
      <c r="AE2" s="14" t="s">
        <v>82</v>
      </c>
      <c r="AF2" s="14" t="s">
        <v>81</v>
      </c>
      <c r="AG2" s="14" t="s">
        <v>81</v>
      </c>
      <c r="AH2" s="14" t="s">
        <v>81</v>
      </c>
      <c r="AI2" s="14" t="s">
        <v>81</v>
      </c>
      <c r="AJ2" s="14" t="s">
        <v>81</v>
      </c>
      <c r="AK2" s="14" t="s">
        <v>81</v>
      </c>
      <c r="AL2" s="14" t="s">
        <v>81</v>
      </c>
      <c r="AM2" s="14" t="s">
        <v>81</v>
      </c>
      <c r="AO2" s="14" t="s">
        <v>92</v>
      </c>
      <c r="AP2" s="14" t="s">
        <v>82</v>
      </c>
      <c r="AQ2" s="14" t="s">
        <v>81</v>
      </c>
      <c r="AR2" s="14" t="s">
        <v>81</v>
      </c>
      <c r="AS2" s="14" t="s">
        <v>81</v>
      </c>
      <c r="AT2" s="14" t="s">
        <v>81</v>
      </c>
      <c r="AU2" s="14" t="s">
        <v>81</v>
      </c>
      <c r="AV2" s="14" t="s">
        <v>81</v>
      </c>
      <c r="AW2" s="14" t="s">
        <v>81</v>
      </c>
      <c r="AX2" s="14" t="s">
        <v>81</v>
      </c>
      <c r="AY2" s="14" t="s">
        <v>81</v>
      </c>
      <c r="AZ2" s="14" t="s">
        <v>81</v>
      </c>
      <c r="BA2" s="14" t="s">
        <v>81</v>
      </c>
      <c r="BB2" s="14" t="s">
        <v>81</v>
      </c>
      <c r="BC2" s="14" t="s">
        <v>81</v>
      </c>
      <c r="BD2" s="14" t="s">
        <v>81</v>
      </c>
      <c r="BE2" s="14" t="s">
        <v>81</v>
      </c>
      <c r="BF2" s="14" t="s">
        <v>81</v>
      </c>
      <c r="BG2" s="14" t="s">
        <v>81</v>
      </c>
      <c r="BH2" s="14" t="s">
        <v>81</v>
      </c>
      <c r="BI2" s="14" t="s">
        <v>81</v>
      </c>
      <c r="BJ2" s="14" t="s">
        <v>81</v>
      </c>
      <c r="BK2" s="14" t="s">
        <v>81</v>
      </c>
      <c r="BL2" s="14" t="s">
        <v>81</v>
      </c>
      <c r="BM2" s="14">
        <v>76.099999999999994</v>
      </c>
      <c r="BN2" s="14">
        <v>18.399999999999999</v>
      </c>
      <c r="BO2" s="14">
        <f>(BN2-BM2)/(R2-H2)</f>
        <v>-1.0685185185185184</v>
      </c>
      <c r="BP2" s="14">
        <f t="shared" ref="BP2:BP65" si="11">BO2*56</f>
        <v>-59.837037037037035</v>
      </c>
      <c r="BQ2" s="14">
        <v>2490</v>
      </c>
      <c r="BR2" s="14" t="s">
        <v>86</v>
      </c>
      <c r="BS2" s="14">
        <v>34.4</v>
      </c>
      <c r="BT2" s="14" t="s">
        <v>79</v>
      </c>
      <c r="BU2" s="14" t="s">
        <v>79</v>
      </c>
      <c r="BV2" s="14">
        <v>7</v>
      </c>
      <c r="BW2" s="14">
        <v>0.5</v>
      </c>
      <c r="BX2" s="14">
        <f t="shared" ref="BX2:BX65" si="12">BW2*10</f>
        <v>5</v>
      </c>
      <c r="BY2" s="14">
        <v>0.62</v>
      </c>
      <c r="BZ2" s="14">
        <f t="shared" ref="BZ2:BZ65" si="13">BY2*10</f>
        <v>6.2</v>
      </c>
      <c r="CA2" s="14">
        <v>46.5</v>
      </c>
      <c r="CB2" s="14">
        <v>24.765122949138199</v>
      </c>
      <c r="CC2" s="14">
        <v>11.515782171349199</v>
      </c>
      <c r="CD2" s="14">
        <f t="shared" ref="CD2:CD65" si="14">BX2+BZ2</f>
        <v>11.2</v>
      </c>
      <c r="CE2" s="14">
        <f>1.33*CD2-0.013*CD2^2-2.5</f>
        <v>10.765279999999999</v>
      </c>
      <c r="CF2" s="14" t="s">
        <v>79</v>
      </c>
    </row>
    <row r="3" spans="1:89" x14ac:dyDescent="0.2">
      <c r="A3" s="14">
        <v>29</v>
      </c>
      <c r="B3" s="14">
        <v>54</v>
      </c>
      <c r="C3" s="14" t="s">
        <v>83</v>
      </c>
      <c r="D3" s="14" t="s">
        <v>196</v>
      </c>
      <c r="F3" s="14">
        <v>168</v>
      </c>
      <c r="G3" s="14">
        <v>19.100000000000001</v>
      </c>
      <c r="H3" s="14">
        <v>194</v>
      </c>
      <c r="I3" s="14">
        <v>27.714285714285701</v>
      </c>
      <c r="J3" s="14">
        <v>23.843333333333302</v>
      </c>
      <c r="K3" s="14">
        <f t="shared" si="0"/>
        <v>238.43333333333302</v>
      </c>
      <c r="L3" s="14">
        <f t="shared" si="1"/>
        <v>236.06463737842546</v>
      </c>
      <c r="M3" s="14">
        <f t="shared" si="2"/>
        <v>13.175057142857137</v>
      </c>
      <c r="N3" s="14">
        <f t="shared" si="3"/>
        <v>0.17978638948004524</v>
      </c>
      <c r="O3" s="14">
        <f t="shared" si="4"/>
        <v>57.133986543532004</v>
      </c>
      <c r="P3" s="14">
        <v>1107</v>
      </c>
      <c r="Q3" s="14" t="s">
        <v>79</v>
      </c>
      <c r="R3" s="14">
        <v>252</v>
      </c>
      <c r="S3" s="14">
        <v>36</v>
      </c>
      <c r="T3" s="14">
        <v>30.43</v>
      </c>
      <c r="U3" s="14">
        <f t="shared" si="5"/>
        <v>304.3</v>
      </c>
      <c r="V3" s="14">
        <f t="shared" si="6"/>
        <v>317.29462719999998</v>
      </c>
      <c r="W3" s="14">
        <f t="shared" si="7"/>
        <v>16.9666</v>
      </c>
      <c r="X3" s="14">
        <f t="shared" si="8"/>
        <v>-0.76589459290606066</v>
      </c>
      <c r="Y3" s="14">
        <f t="shared" si="9"/>
        <v>22.186951173789545</v>
      </c>
      <c r="Z3" s="14">
        <f>(Y3-O3)/(R3-H3)</f>
        <v>-0.60253509258176652</v>
      </c>
      <c r="AA3" s="14">
        <f t="shared" si="10"/>
        <v>-33.741965184578923</v>
      </c>
      <c r="AB3" s="14">
        <v>2381</v>
      </c>
      <c r="AC3" s="14">
        <v>263</v>
      </c>
      <c r="AD3" s="14">
        <v>37.571428571428498</v>
      </c>
      <c r="AE3" s="14" t="s">
        <v>81</v>
      </c>
      <c r="AF3" s="14" t="s">
        <v>82</v>
      </c>
      <c r="AG3" s="14" t="s">
        <v>81</v>
      </c>
      <c r="AH3" s="14" t="s">
        <v>81</v>
      </c>
      <c r="AI3" s="14" t="s">
        <v>81</v>
      </c>
      <c r="AJ3" s="14" t="s">
        <v>81</v>
      </c>
      <c r="AK3" s="14" t="s">
        <v>81</v>
      </c>
      <c r="AL3" s="14" t="s">
        <v>81</v>
      </c>
      <c r="AM3" s="14" t="s">
        <v>81</v>
      </c>
      <c r="AO3" s="14" t="s">
        <v>88</v>
      </c>
      <c r="AP3" s="14" t="s">
        <v>82</v>
      </c>
      <c r="AQ3" s="14" t="s">
        <v>81</v>
      </c>
      <c r="AR3" s="14" t="s">
        <v>81</v>
      </c>
      <c r="AS3" s="14" t="s">
        <v>81</v>
      </c>
      <c r="AT3" s="14" t="s">
        <v>81</v>
      </c>
      <c r="AU3" s="14" t="s">
        <v>81</v>
      </c>
      <c r="AV3" s="14" t="s">
        <v>81</v>
      </c>
      <c r="AW3" s="14" t="s">
        <v>81</v>
      </c>
      <c r="AX3" s="14" t="s">
        <v>81</v>
      </c>
      <c r="AY3" s="14" t="s">
        <v>81</v>
      </c>
      <c r="AZ3" s="14" t="s">
        <v>81</v>
      </c>
      <c r="BA3" s="14" t="s">
        <v>81</v>
      </c>
      <c r="BB3" s="14" t="s">
        <v>81</v>
      </c>
      <c r="BC3" s="14" t="s">
        <v>81</v>
      </c>
      <c r="BD3" s="14" t="s">
        <v>81</v>
      </c>
      <c r="BE3" s="14" t="s">
        <v>82</v>
      </c>
      <c r="BF3" s="14" t="s">
        <v>81</v>
      </c>
      <c r="BG3" s="14" t="s">
        <v>81</v>
      </c>
      <c r="BH3" s="14" t="s">
        <v>81</v>
      </c>
      <c r="BI3" s="14" t="s">
        <v>81</v>
      </c>
      <c r="BJ3" s="14" t="s">
        <v>81</v>
      </c>
      <c r="BK3" s="14" t="s">
        <v>81</v>
      </c>
      <c r="BL3" s="14" t="s">
        <v>82</v>
      </c>
      <c r="BM3" s="14">
        <v>58</v>
      </c>
      <c r="BN3" s="14">
        <v>23.4</v>
      </c>
      <c r="BO3" s="14">
        <f>(BN3-BM3)/(R3-H3)</f>
        <v>-0.59655172413793101</v>
      </c>
      <c r="BP3" s="14">
        <f t="shared" si="11"/>
        <v>-33.406896551724138</v>
      </c>
      <c r="BQ3" s="14">
        <v>2450</v>
      </c>
      <c r="BR3" s="14" t="s">
        <v>86</v>
      </c>
      <c r="BS3" s="14">
        <v>7.8</v>
      </c>
      <c r="BT3" s="14" t="s">
        <v>80</v>
      </c>
      <c r="BV3" s="14">
        <v>11</v>
      </c>
      <c r="BW3" s="14">
        <v>0.4</v>
      </c>
      <c r="BX3" s="14">
        <f t="shared" si="12"/>
        <v>4</v>
      </c>
      <c r="BY3" s="14">
        <v>0.39</v>
      </c>
      <c r="BZ3" s="14">
        <f t="shared" si="13"/>
        <v>3.9000000000000004</v>
      </c>
      <c r="CA3" s="14">
        <v>47.5</v>
      </c>
      <c r="CB3" s="14">
        <v>22.860475287942801</v>
      </c>
      <c r="CC3" s="14">
        <v>10.858725761772799</v>
      </c>
      <c r="CD3" s="14">
        <f t="shared" si="14"/>
        <v>7.9</v>
      </c>
      <c r="CE3" s="14">
        <f>1.33*CD3-0.013*CD3^2-2.5</f>
        <v>7.1956700000000016</v>
      </c>
      <c r="CF3" s="14" t="s">
        <v>79</v>
      </c>
    </row>
    <row r="4" spans="1:89" x14ac:dyDescent="0.2">
      <c r="A4" s="14">
        <v>32</v>
      </c>
      <c r="B4" s="14">
        <v>77</v>
      </c>
      <c r="C4" s="14" t="s">
        <v>83</v>
      </c>
      <c r="D4" s="14" t="s">
        <v>212</v>
      </c>
      <c r="F4" s="14">
        <v>163</v>
      </c>
      <c r="G4" s="14">
        <v>29</v>
      </c>
      <c r="H4" s="14">
        <v>193</v>
      </c>
      <c r="I4" s="14">
        <v>27.571428571428498</v>
      </c>
      <c r="J4" s="14">
        <v>22.47</v>
      </c>
      <c r="K4" s="14">
        <f t="shared" si="0"/>
        <v>224.7</v>
      </c>
      <c r="L4" s="14">
        <f t="shared" si="1"/>
        <v>234.57522069504296</v>
      </c>
      <c r="M4" s="14">
        <f t="shared" si="2"/>
        <v>13.109685714285682</v>
      </c>
      <c r="N4" s="14">
        <f t="shared" si="3"/>
        <v>-0.75327669253595442</v>
      </c>
      <c r="O4" s="14">
        <f t="shared" si="4"/>
        <v>22.564183083041474</v>
      </c>
      <c r="P4" s="14">
        <v>1089</v>
      </c>
      <c r="Q4" s="14" t="s">
        <v>80</v>
      </c>
      <c r="R4" s="14">
        <v>249</v>
      </c>
      <c r="S4" s="14">
        <v>35.571428571428498</v>
      </c>
      <c r="T4" s="14">
        <v>30.12</v>
      </c>
      <c r="U4" s="14">
        <f t="shared" si="5"/>
        <v>301.2</v>
      </c>
      <c r="V4" s="14">
        <f t="shared" si="6"/>
        <v>313.36348165830833</v>
      </c>
      <c r="W4" s="14">
        <f t="shared" si="7"/>
        <v>16.77048571428568</v>
      </c>
      <c r="X4" s="14">
        <f t="shared" si="8"/>
        <v>-0.72529095850498038</v>
      </c>
      <c r="Y4" s="14">
        <f t="shared" si="9"/>
        <v>23.413677567897686</v>
      </c>
      <c r="Z4" s="14">
        <f>(Y4-O4)/(R4-H4)</f>
        <v>1.5169544372432358E-2</v>
      </c>
      <c r="AA4" s="14">
        <f t="shared" si="10"/>
        <v>0.84949448485621204</v>
      </c>
      <c r="AB4" s="14">
        <v>2396</v>
      </c>
      <c r="AC4" s="14">
        <v>261</v>
      </c>
      <c r="AD4" s="14">
        <v>37.285714285714199</v>
      </c>
      <c r="AE4" s="14" t="s">
        <v>81</v>
      </c>
      <c r="AF4" s="14" t="s">
        <v>82</v>
      </c>
      <c r="AG4" s="14" t="s">
        <v>81</v>
      </c>
      <c r="AH4" s="14" t="s">
        <v>81</v>
      </c>
      <c r="AI4" s="14" t="s">
        <v>81</v>
      </c>
      <c r="AJ4" s="14" t="s">
        <v>81</v>
      </c>
      <c r="AK4" s="14" t="s">
        <v>81</v>
      </c>
      <c r="AL4" s="14" t="s">
        <v>81</v>
      </c>
      <c r="AM4" s="14" t="s">
        <v>81</v>
      </c>
      <c r="AO4" s="14" t="s">
        <v>88</v>
      </c>
      <c r="AP4" s="14" t="s">
        <v>81</v>
      </c>
      <c r="AQ4" s="14" t="s">
        <v>82</v>
      </c>
      <c r="AR4" s="14" t="s">
        <v>81</v>
      </c>
      <c r="AS4" s="14" t="s">
        <v>81</v>
      </c>
      <c r="AT4" s="14" t="s">
        <v>81</v>
      </c>
      <c r="AU4" s="14" t="s">
        <v>81</v>
      </c>
      <c r="AV4" s="14" t="s">
        <v>81</v>
      </c>
      <c r="AW4" s="14" t="s">
        <v>81</v>
      </c>
      <c r="AX4" s="14" t="s">
        <v>81</v>
      </c>
      <c r="AY4" s="14" t="s">
        <v>81</v>
      </c>
      <c r="AZ4" s="14" t="s">
        <v>81</v>
      </c>
      <c r="BA4" s="14" t="s">
        <v>81</v>
      </c>
      <c r="BB4" s="14" t="s">
        <v>81</v>
      </c>
      <c r="BC4" s="14" t="s">
        <v>81</v>
      </c>
      <c r="BD4" s="14" t="s">
        <v>81</v>
      </c>
      <c r="BE4" s="14" t="s">
        <v>82</v>
      </c>
      <c r="BF4" s="14" t="s">
        <v>81</v>
      </c>
      <c r="BG4" s="14" t="s">
        <v>81</v>
      </c>
      <c r="BH4" s="14" t="s">
        <v>81</v>
      </c>
      <c r="BI4" s="14" t="s">
        <v>81</v>
      </c>
      <c r="BJ4" s="14" t="s">
        <v>81</v>
      </c>
      <c r="BK4" s="14" t="s">
        <v>82</v>
      </c>
      <c r="BL4" s="14" t="s">
        <v>81</v>
      </c>
      <c r="BM4" s="14">
        <v>52.3</v>
      </c>
      <c r="BN4" s="14">
        <v>22.6</v>
      </c>
      <c r="BO4" s="14">
        <f>(BN4-BM4)/(R4-H4)</f>
        <v>-0.53035714285714275</v>
      </c>
      <c r="BP4" s="14">
        <f t="shared" si="11"/>
        <v>-29.699999999999996</v>
      </c>
      <c r="BQ4" s="14">
        <v>2630</v>
      </c>
      <c r="BR4" s="14" t="s">
        <v>86</v>
      </c>
      <c r="BS4" s="14">
        <v>17</v>
      </c>
      <c r="BT4" s="14" t="s">
        <v>79</v>
      </c>
      <c r="BU4" s="14" t="s">
        <v>79</v>
      </c>
      <c r="BV4" s="14">
        <v>22</v>
      </c>
      <c r="BW4" s="14">
        <v>0.48</v>
      </c>
      <c r="BX4" s="14">
        <f t="shared" si="12"/>
        <v>4.8</v>
      </c>
      <c r="BY4" s="14">
        <v>0.45999999999999902</v>
      </c>
      <c r="BZ4" s="14">
        <f t="shared" si="13"/>
        <v>4.5999999999999899</v>
      </c>
      <c r="CA4" s="14">
        <v>48</v>
      </c>
      <c r="CB4" s="14">
        <v>23.781105324074002</v>
      </c>
      <c r="CC4" s="14">
        <v>11.4149305555555</v>
      </c>
      <c r="CD4" s="14">
        <f t="shared" si="14"/>
        <v>9.3999999999999897</v>
      </c>
      <c r="CE4" s="14">
        <f>1.33*CD4-0.013*CD4^2-2.5</f>
        <v>8.8533199999999894</v>
      </c>
      <c r="CF4" s="14" t="s">
        <v>79</v>
      </c>
    </row>
    <row r="5" spans="1:89" x14ac:dyDescent="0.2">
      <c r="A5" s="14">
        <v>31</v>
      </c>
      <c r="B5" s="14">
        <v>57</v>
      </c>
      <c r="C5" s="14" t="s">
        <v>83</v>
      </c>
      <c r="D5" s="14" t="s">
        <v>198</v>
      </c>
      <c r="E5" s="14">
        <v>0</v>
      </c>
      <c r="F5" s="14">
        <v>160</v>
      </c>
      <c r="G5" s="14">
        <v>22.3</v>
      </c>
      <c r="H5" s="14">
        <v>201</v>
      </c>
      <c r="I5" s="14">
        <v>28.714285714285701</v>
      </c>
      <c r="J5" s="14">
        <v>25.41</v>
      </c>
      <c r="K5" s="14">
        <f t="shared" si="0"/>
        <v>254.1</v>
      </c>
      <c r="L5" s="14">
        <f t="shared" si="1"/>
        <v>246.41290936209899</v>
      </c>
      <c r="M5" s="14">
        <f t="shared" si="2"/>
        <v>13.632657142857138</v>
      </c>
      <c r="N5" s="14">
        <f t="shared" si="3"/>
        <v>0.56387324623128787</v>
      </c>
      <c r="O5" s="14">
        <f t="shared" si="4"/>
        <v>71.357980061746034</v>
      </c>
      <c r="P5" s="14">
        <v>1498</v>
      </c>
      <c r="Q5" s="14" t="s">
        <v>79</v>
      </c>
      <c r="R5" s="14">
        <v>251</v>
      </c>
      <c r="S5" s="14">
        <v>35.857142857142797</v>
      </c>
      <c r="T5" s="14">
        <v>31.67</v>
      </c>
      <c r="U5" s="14">
        <f t="shared" si="5"/>
        <v>316.70000000000005</v>
      </c>
      <c r="V5" s="14">
        <f t="shared" si="6"/>
        <v>315.98779181107813</v>
      </c>
      <c r="W5" s="14">
        <f t="shared" si="7"/>
        <v>16.901228571428543</v>
      </c>
      <c r="X5" s="14">
        <f t="shared" si="8"/>
        <v>4.2139432995179138E-2</v>
      </c>
      <c r="Y5" s="14">
        <f t="shared" si="9"/>
        <v>51.680622745465854</v>
      </c>
      <c r="Z5" s="14">
        <f>(Y5-O5)/(R5-H5)</f>
        <v>-0.39354714632560361</v>
      </c>
      <c r="AA5" s="14">
        <f t="shared" si="10"/>
        <v>-22.038640194233803</v>
      </c>
      <c r="AB5" s="14">
        <v>2780</v>
      </c>
      <c r="AC5" s="14">
        <v>278</v>
      </c>
      <c r="AD5" s="14">
        <v>39.714285714285701</v>
      </c>
      <c r="AE5" s="14" t="s">
        <v>82</v>
      </c>
      <c r="AF5" s="14" t="s">
        <v>81</v>
      </c>
      <c r="AG5" s="14" t="s">
        <v>81</v>
      </c>
      <c r="AH5" s="14" t="s">
        <v>81</v>
      </c>
      <c r="AI5" s="14" t="s">
        <v>81</v>
      </c>
      <c r="AJ5" s="14" t="s">
        <v>81</v>
      </c>
      <c r="AK5" s="14" t="s">
        <v>81</v>
      </c>
      <c r="AL5" s="14" t="s">
        <v>81</v>
      </c>
      <c r="AM5" s="14" t="s">
        <v>81</v>
      </c>
      <c r="AO5" s="14" t="s">
        <v>92</v>
      </c>
      <c r="AP5" s="14" t="s">
        <v>82</v>
      </c>
      <c r="AQ5" s="14" t="s">
        <v>81</v>
      </c>
      <c r="AR5" s="14" t="s">
        <v>81</v>
      </c>
      <c r="AS5" s="14" t="s">
        <v>81</v>
      </c>
      <c r="AT5" s="14" t="s">
        <v>81</v>
      </c>
      <c r="AU5" s="14" t="s">
        <v>81</v>
      </c>
      <c r="AV5" s="14" t="s">
        <v>81</v>
      </c>
      <c r="AW5" s="14" t="s">
        <v>81</v>
      </c>
      <c r="AX5" s="14" t="s">
        <v>81</v>
      </c>
      <c r="AY5" s="14" t="s">
        <v>81</v>
      </c>
      <c r="AZ5" s="14" t="s">
        <v>81</v>
      </c>
      <c r="BA5" s="14" t="s">
        <v>81</v>
      </c>
      <c r="BB5" s="14" t="s">
        <v>81</v>
      </c>
      <c r="BC5" s="14" t="s">
        <v>81</v>
      </c>
      <c r="BD5" s="14" t="s">
        <v>81</v>
      </c>
      <c r="BE5" s="14" t="s">
        <v>82</v>
      </c>
      <c r="BF5" s="14" t="s">
        <v>81</v>
      </c>
      <c r="BG5" s="14" t="s">
        <v>81</v>
      </c>
      <c r="BH5" s="14" t="s">
        <v>81</v>
      </c>
      <c r="BI5" s="14" t="s">
        <v>81</v>
      </c>
      <c r="BJ5" s="14" t="s">
        <v>81</v>
      </c>
      <c r="BK5" s="14" t="s">
        <v>81</v>
      </c>
      <c r="BL5" s="14" t="s">
        <v>82</v>
      </c>
      <c r="BM5" s="14">
        <v>94.4</v>
      </c>
      <c r="BN5" s="14">
        <v>66.900000000000006</v>
      </c>
      <c r="BO5" s="14">
        <f>(BN5-BM5)/(R5-H5)</f>
        <v>-0.55000000000000004</v>
      </c>
      <c r="BP5" s="14">
        <f t="shared" si="11"/>
        <v>-30.800000000000004</v>
      </c>
      <c r="BQ5" s="14">
        <v>3510</v>
      </c>
      <c r="BR5" s="14" t="s">
        <v>89</v>
      </c>
      <c r="BS5" s="14">
        <v>58.9</v>
      </c>
      <c r="BT5" s="14" t="s">
        <v>79</v>
      </c>
      <c r="BU5" s="14" t="s">
        <v>79</v>
      </c>
      <c r="BV5" s="14">
        <v>23</v>
      </c>
      <c r="BW5" s="14">
        <v>0.54</v>
      </c>
      <c r="BX5" s="14">
        <f t="shared" si="12"/>
        <v>5.4</v>
      </c>
      <c r="BY5" s="14">
        <v>0.54</v>
      </c>
      <c r="BZ5" s="14">
        <f t="shared" si="13"/>
        <v>5.4</v>
      </c>
      <c r="CA5" s="14">
        <v>52</v>
      </c>
      <c r="CB5" s="14">
        <v>24.9630177514792</v>
      </c>
      <c r="CC5" s="14">
        <v>12.9807692307692</v>
      </c>
      <c r="CD5" s="14">
        <f t="shared" si="14"/>
        <v>10.8</v>
      </c>
      <c r="CE5" s="14">
        <f>1.21*CD5-0.008*CD5^2-1.7</f>
        <v>10.43488</v>
      </c>
      <c r="CF5" s="14" t="s">
        <v>80</v>
      </c>
      <c r="CG5" s="14">
        <v>47</v>
      </c>
      <c r="CH5" s="14">
        <v>9.9</v>
      </c>
      <c r="CI5" s="14">
        <v>0.32619999999999999</v>
      </c>
      <c r="CJ5" s="14">
        <v>2.9540999999999999</v>
      </c>
      <c r="CK5" s="14">
        <v>3.2803</v>
      </c>
    </row>
    <row r="6" spans="1:89" x14ac:dyDescent="0.2">
      <c r="A6" s="14">
        <v>27</v>
      </c>
      <c r="B6" s="14">
        <v>75</v>
      </c>
      <c r="C6" s="14" t="s">
        <v>83</v>
      </c>
      <c r="D6" s="14" t="s">
        <v>197</v>
      </c>
      <c r="F6" s="14">
        <v>162</v>
      </c>
      <c r="G6" s="14">
        <v>28.6</v>
      </c>
      <c r="H6" s="14">
        <v>194</v>
      </c>
      <c r="I6" s="14">
        <v>27.714285714285701</v>
      </c>
      <c r="J6" s="14">
        <v>23.793333333333301</v>
      </c>
      <c r="K6" s="14">
        <f t="shared" si="0"/>
        <v>237.933333333333</v>
      </c>
      <c r="L6" s="14">
        <f t="shared" si="1"/>
        <v>236.06463737842546</v>
      </c>
      <c r="M6" s="14">
        <f t="shared" si="2"/>
        <v>13.175057142857137</v>
      </c>
      <c r="N6" s="14">
        <f t="shared" si="3"/>
        <v>0.14183588994303917</v>
      </c>
      <c r="O6" s="14">
        <f t="shared" si="4"/>
        <v>55.63951827182202</v>
      </c>
      <c r="P6" s="14">
        <v>1156</v>
      </c>
      <c r="Q6" s="14" t="s">
        <v>79</v>
      </c>
      <c r="R6" s="14">
        <v>251</v>
      </c>
      <c r="S6" s="14">
        <v>35.857142857142797</v>
      </c>
      <c r="T6" s="14">
        <v>30.84</v>
      </c>
      <c r="U6" s="14">
        <f t="shared" si="5"/>
        <v>308.39999999999998</v>
      </c>
      <c r="V6" s="14">
        <f t="shared" si="6"/>
        <v>315.98779181107813</v>
      </c>
      <c r="W6" s="14">
        <f t="shared" si="7"/>
        <v>16.901228571428543</v>
      </c>
      <c r="X6" s="14">
        <f t="shared" si="8"/>
        <v>-0.44894912692354677</v>
      </c>
      <c r="Y6" s="14">
        <f t="shared" si="9"/>
        <v>32.673417789248056</v>
      </c>
      <c r="Z6" s="14">
        <f>(Y6-O6)/(R6-H6)</f>
        <v>-0.40291404355392918</v>
      </c>
      <c r="AA6" s="14">
        <f t="shared" si="10"/>
        <v>-22.563186439020033</v>
      </c>
      <c r="AB6" s="14">
        <v>2574</v>
      </c>
      <c r="AC6" s="14">
        <v>266</v>
      </c>
      <c r="AD6" s="14">
        <v>38</v>
      </c>
      <c r="AE6" s="14" t="s">
        <v>81</v>
      </c>
      <c r="AF6" s="14" t="s">
        <v>81</v>
      </c>
      <c r="AG6" s="14" t="s">
        <v>81</v>
      </c>
      <c r="AH6" s="14" t="s">
        <v>81</v>
      </c>
      <c r="AI6" s="14" t="s">
        <v>82</v>
      </c>
      <c r="AJ6" s="14" t="s">
        <v>81</v>
      </c>
      <c r="AK6" s="14" t="s">
        <v>81</v>
      </c>
      <c r="AL6" s="14" t="s">
        <v>81</v>
      </c>
      <c r="AM6" s="14" t="s">
        <v>81</v>
      </c>
      <c r="AO6" s="14" t="s">
        <v>88</v>
      </c>
      <c r="AP6" s="14" t="s">
        <v>81</v>
      </c>
      <c r="AQ6" s="14" t="s">
        <v>82</v>
      </c>
      <c r="AR6" s="14" t="s">
        <v>81</v>
      </c>
      <c r="AS6" s="14" t="s">
        <v>81</v>
      </c>
      <c r="AT6" s="14" t="s">
        <v>81</v>
      </c>
      <c r="AU6" s="14" t="s">
        <v>81</v>
      </c>
      <c r="AV6" s="14" t="s">
        <v>81</v>
      </c>
      <c r="AW6" s="14" t="s">
        <v>81</v>
      </c>
      <c r="AX6" s="14" t="s">
        <v>81</v>
      </c>
      <c r="AY6" s="14" t="s">
        <v>82</v>
      </c>
      <c r="AZ6" s="14" t="s">
        <v>81</v>
      </c>
      <c r="BA6" s="14" t="s">
        <v>81</v>
      </c>
      <c r="BB6" s="14" t="s">
        <v>81</v>
      </c>
      <c r="BC6" s="14" t="s">
        <v>81</v>
      </c>
      <c r="BD6" s="14" t="s">
        <v>81</v>
      </c>
      <c r="BE6" s="14" t="s">
        <v>81</v>
      </c>
      <c r="BF6" s="14" t="s">
        <v>82</v>
      </c>
      <c r="BG6" s="14" t="s">
        <v>81</v>
      </c>
      <c r="BH6" s="14" t="s">
        <v>81</v>
      </c>
      <c r="BI6" s="14" t="s">
        <v>81</v>
      </c>
      <c r="BJ6" s="14" t="s">
        <v>81</v>
      </c>
      <c r="BK6" s="14" t="s">
        <v>81</v>
      </c>
      <c r="BL6" s="14" t="s">
        <v>81</v>
      </c>
      <c r="BM6" s="14">
        <v>62.9</v>
      </c>
      <c r="BN6" s="14">
        <v>38.049999999999997</v>
      </c>
      <c r="BO6" s="14">
        <f>(BN6-BM6)/(R6-H6)</f>
        <v>-0.43596491228070178</v>
      </c>
      <c r="BP6" s="14">
        <f t="shared" si="11"/>
        <v>-24.414035087719299</v>
      </c>
      <c r="BQ6" s="14">
        <v>2950</v>
      </c>
      <c r="BR6" s="14" t="s">
        <v>86</v>
      </c>
      <c r="BS6" s="14">
        <v>34</v>
      </c>
      <c r="BT6" s="14" t="s">
        <v>79</v>
      </c>
      <c r="BU6" s="14" t="s">
        <v>79</v>
      </c>
      <c r="BX6" s="14">
        <f t="shared" si="12"/>
        <v>0</v>
      </c>
      <c r="BZ6" s="14">
        <f t="shared" si="13"/>
        <v>0</v>
      </c>
      <c r="CA6" s="14">
        <v>48</v>
      </c>
      <c r="CB6" s="14">
        <v>26.674623842592599</v>
      </c>
      <c r="CC6" s="14">
        <v>12.8038194444444</v>
      </c>
      <c r="CD6" s="14">
        <f t="shared" si="14"/>
        <v>0</v>
      </c>
      <c r="CF6" s="14" t="s">
        <v>79</v>
      </c>
    </row>
    <row r="7" spans="1:89" x14ac:dyDescent="0.2">
      <c r="A7" s="14">
        <v>28</v>
      </c>
      <c r="B7" s="14">
        <v>75</v>
      </c>
      <c r="C7" s="14" t="s">
        <v>97</v>
      </c>
      <c r="D7" s="14" t="s">
        <v>199</v>
      </c>
      <c r="F7" s="14">
        <v>169</v>
      </c>
      <c r="G7" s="14">
        <v>26.3</v>
      </c>
      <c r="H7" s="14">
        <v>203</v>
      </c>
      <c r="I7" s="14">
        <v>29</v>
      </c>
      <c r="J7" s="14">
        <v>23.959999999999901</v>
      </c>
      <c r="K7" s="14">
        <f t="shared" si="0"/>
        <v>239.599999999999</v>
      </c>
      <c r="L7" s="14">
        <f t="shared" si="1"/>
        <v>249.34417679999999</v>
      </c>
      <c r="M7" s="14">
        <f t="shared" si="2"/>
        <v>13.763400000000001</v>
      </c>
      <c r="N7" s="14">
        <f t="shared" si="3"/>
        <v>-0.70797744743311863</v>
      </c>
      <c r="O7" s="14">
        <f t="shared" si="4"/>
        <v>23.947963137371509</v>
      </c>
      <c r="P7" s="14">
        <v>1242</v>
      </c>
      <c r="Q7" s="14" t="s">
        <v>79</v>
      </c>
      <c r="R7" s="14">
        <v>258</v>
      </c>
      <c r="S7" s="14">
        <v>36.857142857142797</v>
      </c>
      <c r="T7" s="14">
        <v>29.396666666666601</v>
      </c>
      <c r="U7" s="14">
        <f t="shared" si="5"/>
        <v>293.96666666666601</v>
      </c>
      <c r="V7" s="14">
        <f t="shared" si="6"/>
        <v>325.0602725784251</v>
      </c>
      <c r="W7" s="14">
        <f t="shared" si="7"/>
        <v>17.358828571428543</v>
      </c>
      <c r="X7" s="14">
        <f t="shared" si="8"/>
        <v>-1.7912272008341079</v>
      </c>
      <c r="Y7" s="14">
        <f t="shared" si="9"/>
        <v>3.6628421450789137</v>
      </c>
      <c r="Z7" s="14">
        <f>(Y7-O7)/(R7-H7)</f>
        <v>-0.3688203816780472</v>
      </c>
      <c r="AA7" s="14">
        <f t="shared" si="10"/>
        <v>-20.653941373970643</v>
      </c>
      <c r="AB7" s="14">
        <v>2354</v>
      </c>
      <c r="AC7" s="14">
        <v>283</v>
      </c>
      <c r="AD7" s="14">
        <v>40.428571428571402</v>
      </c>
      <c r="AE7" s="14" t="s">
        <v>81</v>
      </c>
      <c r="AF7" s="14" t="s">
        <v>81</v>
      </c>
      <c r="AG7" s="14" t="s">
        <v>81</v>
      </c>
      <c r="AH7" s="14" t="s">
        <v>82</v>
      </c>
      <c r="AI7" s="14" t="s">
        <v>81</v>
      </c>
      <c r="AJ7" s="14" t="s">
        <v>81</v>
      </c>
      <c r="AK7" s="14" t="s">
        <v>81</v>
      </c>
      <c r="AL7" s="14" t="s">
        <v>82</v>
      </c>
      <c r="AM7" s="14" t="s">
        <v>81</v>
      </c>
      <c r="AN7" s="14" t="s">
        <v>125</v>
      </c>
      <c r="AO7" s="14" t="s">
        <v>88</v>
      </c>
      <c r="AP7" s="14" t="s">
        <v>82</v>
      </c>
      <c r="AQ7" s="14" t="s">
        <v>81</v>
      </c>
      <c r="AR7" s="14" t="s">
        <v>81</v>
      </c>
      <c r="AS7" s="14" t="s">
        <v>81</v>
      </c>
      <c r="AT7" s="14" t="s">
        <v>81</v>
      </c>
      <c r="AU7" s="14" t="s">
        <v>81</v>
      </c>
      <c r="AV7" s="14" t="s">
        <v>81</v>
      </c>
      <c r="AW7" s="14" t="s">
        <v>81</v>
      </c>
      <c r="AX7" s="14" t="s">
        <v>81</v>
      </c>
      <c r="AY7" s="14" t="s">
        <v>82</v>
      </c>
      <c r="AZ7" s="14" t="s">
        <v>81</v>
      </c>
      <c r="BA7" s="14" t="s">
        <v>81</v>
      </c>
      <c r="BB7" s="14" t="s">
        <v>81</v>
      </c>
      <c r="BC7" s="14" t="s">
        <v>81</v>
      </c>
      <c r="BD7" s="14" t="s">
        <v>81</v>
      </c>
      <c r="BE7" s="14" t="s">
        <v>81</v>
      </c>
      <c r="BF7" s="14" t="s">
        <v>81</v>
      </c>
      <c r="BG7" s="14" t="s">
        <v>81</v>
      </c>
      <c r="BH7" s="14" t="s">
        <v>81</v>
      </c>
      <c r="BI7" s="14" t="s">
        <v>81</v>
      </c>
      <c r="BJ7" s="14" t="s">
        <v>81</v>
      </c>
      <c r="BK7" s="14" t="s">
        <v>81</v>
      </c>
      <c r="BL7" s="14" t="s">
        <v>82</v>
      </c>
      <c r="BM7" s="14">
        <v>27.7</v>
      </c>
      <c r="BN7" s="14">
        <v>4.4000000000000004</v>
      </c>
      <c r="BO7" s="14">
        <f>(BN7-BM7)/(R7-H7)</f>
        <v>-0.42363636363636359</v>
      </c>
      <c r="BP7" s="14">
        <f t="shared" si="11"/>
        <v>-23.723636363636359</v>
      </c>
      <c r="BQ7" s="14">
        <v>2850</v>
      </c>
      <c r="BR7" s="14" t="s">
        <v>86</v>
      </c>
      <c r="BS7" s="14">
        <v>3.5</v>
      </c>
      <c r="BT7" s="14" t="s">
        <v>80</v>
      </c>
      <c r="BV7" s="14">
        <v>22</v>
      </c>
      <c r="BW7" s="14">
        <v>0.5</v>
      </c>
      <c r="BX7" s="14">
        <f t="shared" si="12"/>
        <v>5</v>
      </c>
      <c r="BY7" s="14">
        <v>0.52</v>
      </c>
      <c r="BZ7" s="14">
        <f t="shared" si="13"/>
        <v>5.2</v>
      </c>
      <c r="CA7" s="14">
        <v>48</v>
      </c>
      <c r="CB7" s="14">
        <v>25.7703993055555</v>
      </c>
      <c r="CC7" s="14">
        <v>12.3697916666666</v>
      </c>
      <c r="CD7" s="14">
        <f t="shared" si="14"/>
        <v>10.199999999999999</v>
      </c>
      <c r="CE7" s="14">
        <f>1.33*CD7-0.013*CD7^2-2.5</f>
        <v>9.7134799999999988</v>
      </c>
      <c r="CF7" s="14" t="s">
        <v>79</v>
      </c>
    </row>
    <row r="8" spans="1:89" x14ac:dyDescent="0.2">
      <c r="A8" s="14">
        <v>36</v>
      </c>
      <c r="B8" s="14">
        <v>71</v>
      </c>
      <c r="C8" s="14" t="s">
        <v>97</v>
      </c>
      <c r="D8" s="14" t="s">
        <v>203</v>
      </c>
      <c r="F8" s="14">
        <v>172</v>
      </c>
      <c r="G8" s="14">
        <v>24</v>
      </c>
      <c r="H8" s="14">
        <v>202</v>
      </c>
      <c r="I8" s="14">
        <v>28.857142857142801</v>
      </c>
      <c r="J8" s="14">
        <v>26.566666666666599</v>
      </c>
      <c r="K8" s="14">
        <f t="shared" si="0"/>
        <v>265.666666666666</v>
      </c>
      <c r="L8" s="14">
        <f t="shared" si="1"/>
        <v>247.87997203964954</v>
      </c>
      <c r="M8" s="14">
        <f t="shared" si="2"/>
        <v>13.698028571428546</v>
      </c>
      <c r="N8" s="14">
        <f t="shared" si="3"/>
        <v>1.2984857298455403</v>
      </c>
      <c r="O8" s="14">
        <f t="shared" si="4"/>
        <v>90.293976158378641</v>
      </c>
      <c r="P8" s="14">
        <v>1427</v>
      </c>
      <c r="Q8" s="14" t="s">
        <v>80</v>
      </c>
      <c r="R8" s="14">
        <v>258</v>
      </c>
      <c r="S8" s="14">
        <v>36.857142857142797</v>
      </c>
      <c r="T8" s="14">
        <v>33.880000000000003</v>
      </c>
      <c r="U8" s="14">
        <f t="shared" si="5"/>
        <v>338.8</v>
      </c>
      <c r="V8" s="14">
        <f t="shared" si="6"/>
        <v>325.0602725784251</v>
      </c>
      <c r="W8" s="14">
        <f t="shared" si="7"/>
        <v>17.358828571428543</v>
      </c>
      <c r="X8" s="14">
        <f t="shared" si="8"/>
        <v>0.79151236300527639</v>
      </c>
      <c r="Y8" s="14">
        <f t="shared" si="9"/>
        <v>78.567746767287076</v>
      </c>
      <c r="Z8" s="14">
        <f>(Y8-O8)/(R8-H8)</f>
        <v>-0.20939695341234937</v>
      </c>
      <c r="AA8" s="14">
        <f t="shared" si="10"/>
        <v>-11.726229391091564</v>
      </c>
      <c r="AB8" s="14">
        <v>2992</v>
      </c>
      <c r="AC8" s="14">
        <v>274</v>
      </c>
      <c r="AD8" s="14">
        <v>39.142857142857103</v>
      </c>
      <c r="AE8" s="14" t="s">
        <v>81</v>
      </c>
      <c r="AF8" s="14" t="s">
        <v>81</v>
      </c>
      <c r="AG8" s="14" t="s">
        <v>81</v>
      </c>
      <c r="AH8" s="14" t="s">
        <v>81</v>
      </c>
      <c r="AI8" s="14" t="s">
        <v>81</v>
      </c>
      <c r="AJ8" s="14" t="s">
        <v>82</v>
      </c>
      <c r="AK8" s="14" t="s">
        <v>81</v>
      </c>
      <c r="AL8" s="14" t="s">
        <v>81</v>
      </c>
      <c r="AM8" s="14" t="s">
        <v>81</v>
      </c>
      <c r="AO8" s="14" t="s">
        <v>88</v>
      </c>
      <c r="AP8" s="14" t="s">
        <v>81</v>
      </c>
      <c r="AQ8" s="14" t="s">
        <v>81</v>
      </c>
      <c r="AR8" s="14" t="s">
        <v>81</v>
      </c>
      <c r="AS8" s="14" t="s">
        <v>82</v>
      </c>
      <c r="AT8" s="14" t="s">
        <v>81</v>
      </c>
      <c r="AU8" s="14" t="s">
        <v>81</v>
      </c>
      <c r="AV8" s="14" t="s">
        <v>81</v>
      </c>
      <c r="AW8" s="14" t="s">
        <v>81</v>
      </c>
      <c r="AX8" s="14" t="s">
        <v>81</v>
      </c>
      <c r="AY8" s="14" t="s">
        <v>81</v>
      </c>
      <c r="AZ8" s="14" t="s">
        <v>81</v>
      </c>
      <c r="BA8" s="14" t="s">
        <v>81</v>
      </c>
      <c r="BB8" s="14" t="s">
        <v>81</v>
      </c>
      <c r="BC8" s="14" t="s">
        <v>81</v>
      </c>
      <c r="BD8" s="14" t="s">
        <v>81</v>
      </c>
      <c r="BE8" s="14" t="s">
        <v>82</v>
      </c>
      <c r="BF8" s="14" t="s">
        <v>81</v>
      </c>
      <c r="BG8" s="14" t="s">
        <v>81</v>
      </c>
      <c r="BH8" s="14" t="s">
        <v>81</v>
      </c>
      <c r="BI8" s="14" t="s">
        <v>81</v>
      </c>
      <c r="BJ8" s="14" t="s">
        <v>81</v>
      </c>
      <c r="BK8" s="14" t="s">
        <v>81</v>
      </c>
      <c r="BL8" s="14" t="s">
        <v>82</v>
      </c>
      <c r="BM8" s="14">
        <v>81.7</v>
      </c>
      <c r="BN8" s="14">
        <v>60.1</v>
      </c>
      <c r="BO8" s="14">
        <f>(BN8-BM8)/(R8-H8)</f>
        <v>-0.38571428571428573</v>
      </c>
      <c r="BP8" s="14">
        <f t="shared" si="11"/>
        <v>-21.6</v>
      </c>
      <c r="BQ8" s="14">
        <v>3450</v>
      </c>
      <c r="BR8" s="14" t="s">
        <v>86</v>
      </c>
      <c r="BS8" s="14">
        <v>59.1</v>
      </c>
      <c r="BT8" s="14" t="s">
        <v>79</v>
      </c>
      <c r="BU8" s="14" t="s">
        <v>79</v>
      </c>
      <c r="BV8" s="14">
        <v>23</v>
      </c>
      <c r="BW8" s="14">
        <v>0.625</v>
      </c>
      <c r="BX8" s="14">
        <f t="shared" si="12"/>
        <v>6.25</v>
      </c>
      <c r="BY8" s="14">
        <v>0.70499999999999996</v>
      </c>
      <c r="BZ8" s="14">
        <f t="shared" si="13"/>
        <v>7.05</v>
      </c>
      <c r="CA8" s="14">
        <v>49.5</v>
      </c>
      <c r="CB8" s="14">
        <v>28.444840198742799</v>
      </c>
      <c r="CC8" s="14">
        <v>14.080195898377699</v>
      </c>
      <c r="CD8" s="14">
        <f t="shared" si="14"/>
        <v>13.3</v>
      </c>
      <c r="CE8" s="14">
        <f>1.33*CD8-0.013*CD8^2-2.5</f>
        <v>12.889430000000004</v>
      </c>
      <c r="CF8" s="14" t="s">
        <v>79</v>
      </c>
    </row>
    <row r="9" spans="1:89" x14ac:dyDescent="0.2">
      <c r="A9" s="14">
        <v>29</v>
      </c>
      <c r="B9" s="14">
        <v>54</v>
      </c>
      <c r="C9" s="14" t="s">
        <v>83</v>
      </c>
      <c r="D9" s="14" t="s">
        <v>206</v>
      </c>
      <c r="F9" s="14">
        <v>160</v>
      </c>
      <c r="G9" s="14">
        <v>21.1</v>
      </c>
      <c r="H9" s="14">
        <v>196</v>
      </c>
      <c r="I9" s="14">
        <v>28</v>
      </c>
      <c r="J9" s="14">
        <v>26.04</v>
      </c>
      <c r="K9" s="14">
        <f t="shared" si="0"/>
        <v>260.39999999999998</v>
      </c>
      <c r="L9" s="14">
        <f t="shared" si="1"/>
        <v>239.03522239999995</v>
      </c>
      <c r="M9" s="14">
        <f t="shared" si="2"/>
        <v>13.3058</v>
      </c>
      <c r="N9" s="14">
        <f t="shared" si="3"/>
        <v>1.6056740368861719</v>
      </c>
      <c r="O9" s="14">
        <f t="shared" si="4"/>
        <v>94.582722562949101</v>
      </c>
      <c r="P9" s="14">
        <v>1322</v>
      </c>
      <c r="Q9" s="14" t="s">
        <v>79</v>
      </c>
      <c r="R9" s="14">
        <v>252</v>
      </c>
      <c r="S9" s="14">
        <v>36</v>
      </c>
      <c r="T9" s="14">
        <v>33.906666666666602</v>
      </c>
      <c r="U9" s="14">
        <f t="shared" si="5"/>
        <v>339.06666666666604</v>
      </c>
      <c r="V9" s="14">
        <f t="shared" si="6"/>
        <v>317.29462719999998</v>
      </c>
      <c r="W9" s="14">
        <f t="shared" si="7"/>
        <v>16.9666</v>
      </c>
      <c r="X9" s="14">
        <f t="shared" si="8"/>
        <v>1.2832293722175367</v>
      </c>
      <c r="Y9" s="14">
        <f t="shared" si="9"/>
        <v>90.029413579623451</v>
      </c>
      <c r="Z9" s="14">
        <f>(Y9-O9)/(R9-H9)</f>
        <v>-8.1309088987958036E-2</v>
      </c>
      <c r="AA9" s="14">
        <f t="shared" si="10"/>
        <v>-4.5533089833256497</v>
      </c>
      <c r="AB9" s="14">
        <v>2871</v>
      </c>
      <c r="AC9" s="14">
        <v>277</v>
      </c>
      <c r="AD9" s="14">
        <v>39.571428571428498</v>
      </c>
      <c r="AE9" s="14" t="s">
        <v>82</v>
      </c>
      <c r="AF9" s="14" t="s">
        <v>81</v>
      </c>
      <c r="AG9" s="14" t="s">
        <v>81</v>
      </c>
      <c r="AH9" s="14" t="s">
        <v>81</v>
      </c>
      <c r="AI9" s="14" t="s">
        <v>81</v>
      </c>
      <c r="AJ9" s="14" t="s">
        <v>81</v>
      </c>
      <c r="AK9" s="14" t="s">
        <v>81</v>
      </c>
      <c r="AL9" s="14" t="s">
        <v>81</v>
      </c>
      <c r="AM9" s="14" t="s">
        <v>81</v>
      </c>
      <c r="AO9" s="14" t="s">
        <v>92</v>
      </c>
      <c r="AP9" s="14" t="s">
        <v>81</v>
      </c>
      <c r="AQ9" s="14" t="s">
        <v>82</v>
      </c>
      <c r="AR9" s="14" t="s">
        <v>81</v>
      </c>
      <c r="AS9" s="14" t="s">
        <v>81</v>
      </c>
      <c r="AT9" s="14" t="s">
        <v>81</v>
      </c>
      <c r="AU9" s="14" t="s">
        <v>81</v>
      </c>
      <c r="AV9" s="14" t="s">
        <v>81</v>
      </c>
      <c r="AW9" s="14" t="s">
        <v>81</v>
      </c>
      <c r="AX9" s="14" t="s">
        <v>81</v>
      </c>
      <c r="AY9" s="14" t="s">
        <v>81</v>
      </c>
      <c r="AZ9" s="14" t="s">
        <v>81</v>
      </c>
      <c r="BA9" s="14" t="s">
        <v>81</v>
      </c>
      <c r="BB9" s="14" t="s">
        <v>81</v>
      </c>
      <c r="BC9" s="14" t="s">
        <v>81</v>
      </c>
      <c r="BD9" s="14" t="s">
        <v>81</v>
      </c>
      <c r="BE9" s="14" t="s">
        <v>82</v>
      </c>
      <c r="BF9" s="14" t="s">
        <v>81</v>
      </c>
      <c r="BG9" s="14" t="s">
        <v>81</v>
      </c>
      <c r="BH9" s="14" t="s">
        <v>81</v>
      </c>
      <c r="BI9" s="14" t="s">
        <v>81</v>
      </c>
      <c r="BJ9" s="14" t="s">
        <v>81</v>
      </c>
      <c r="BK9" s="14" t="s">
        <v>81</v>
      </c>
      <c r="BL9" s="14" t="s">
        <v>82</v>
      </c>
      <c r="BM9" s="14">
        <v>88.3</v>
      </c>
      <c r="BN9" s="14">
        <v>71.5</v>
      </c>
      <c r="BO9" s="14">
        <f>(BN9-BM9)/(R9-H9)</f>
        <v>-0.29999999999999993</v>
      </c>
      <c r="BP9" s="14">
        <f t="shared" si="11"/>
        <v>-16.799999999999997</v>
      </c>
      <c r="BQ9" s="14">
        <v>3500</v>
      </c>
      <c r="BR9" s="14" t="s">
        <v>89</v>
      </c>
      <c r="BS9" s="14">
        <v>64</v>
      </c>
      <c r="BT9" s="14" t="s">
        <v>79</v>
      </c>
      <c r="BU9" s="14" t="s">
        <v>79</v>
      </c>
      <c r="BV9" s="14">
        <v>23</v>
      </c>
      <c r="BW9" s="14">
        <v>0.52</v>
      </c>
      <c r="BX9" s="14">
        <f t="shared" si="12"/>
        <v>5.2</v>
      </c>
      <c r="BY9" s="14">
        <v>0.57999999999999996</v>
      </c>
      <c r="BZ9" s="14">
        <f t="shared" si="13"/>
        <v>5.8</v>
      </c>
      <c r="CA9" s="14">
        <v>51</v>
      </c>
      <c r="CB9" s="14">
        <v>26.385025367317201</v>
      </c>
      <c r="CC9" s="14">
        <v>13.456362937331701</v>
      </c>
      <c r="CD9" s="14">
        <f t="shared" si="14"/>
        <v>11</v>
      </c>
      <c r="CE9" s="14">
        <f>1.21*CD9-0.008*CD9^2-1.7</f>
        <v>10.641999999999999</v>
      </c>
      <c r="CF9" s="14" t="s">
        <v>79</v>
      </c>
    </row>
    <row r="10" spans="1:89" x14ac:dyDescent="0.2">
      <c r="A10" s="14">
        <v>32</v>
      </c>
      <c r="B10" s="14">
        <v>57</v>
      </c>
      <c r="C10" s="14" t="s">
        <v>83</v>
      </c>
      <c r="D10" s="14" t="s">
        <v>200</v>
      </c>
      <c r="F10" s="14">
        <v>153</v>
      </c>
      <c r="G10" s="14">
        <v>24.3</v>
      </c>
      <c r="H10" s="14">
        <v>200</v>
      </c>
      <c r="I10" s="14">
        <v>28.571428571428498</v>
      </c>
      <c r="J10" s="14">
        <v>24.08</v>
      </c>
      <c r="K10" s="14">
        <f t="shared" si="0"/>
        <v>240.79999999999998</v>
      </c>
      <c r="L10" s="14">
        <f t="shared" si="1"/>
        <v>244.9430029154511</v>
      </c>
      <c r="M10" s="14">
        <f t="shared" si="2"/>
        <v>13.567285714285681</v>
      </c>
      <c r="N10" s="14">
        <f t="shared" si="3"/>
        <v>-0.3053671163634995</v>
      </c>
      <c r="O10" s="14">
        <f t="shared" si="4"/>
        <v>38.004328189230499</v>
      </c>
      <c r="P10" s="14">
        <v>1139</v>
      </c>
      <c r="Q10" s="14" t="s">
        <v>80</v>
      </c>
      <c r="R10" s="14">
        <v>256</v>
      </c>
      <c r="S10" s="14">
        <v>36.571428571428498</v>
      </c>
      <c r="T10" s="14">
        <v>30.9433333333333</v>
      </c>
      <c r="U10" s="14">
        <f t="shared" si="5"/>
        <v>309.433333333333</v>
      </c>
      <c r="V10" s="14">
        <f t="shared" si="6"/>
        <v>322.48617405014505</v>
      </c>
      <c r="W10" s="14">
        <f t="shared" si="7"/>
        <v>17.22808571428568</v>
      </c>
      <c r="X10" s="14">
        <f t="shared" si="8"/>
        <v>-0.75764893054766536</v>
      </c>
      <c r="Y10" s="14">
        <f t="shared" si="9"/>
        <v>22.433058971650489</v>
      </c>
      <c r="Z10" s="14">
        <f>(Y10-O10)/(R10-H10)</f>
        <v>-0.27805837888535734</v>
      </c>
      <c r="AA10" s="14">
        <f t="shared" si="10"/>
        <v>-15.57126921758001</v>
      </c>
      <c r="AB10" s="14">
        <v>2397</v>
      </c>
      <c r="AC10" s="14">
        <v>274</v>
      </c>
      <c r="AD10" s="14">
        <v>39.142857142857103</v>
      </c>
      <c r="AE10" s="14" t="s">
        <v>81</v>
      </c>
      <c r="AF10" s="14" t="s">
        <v>81</v>
      </c>
      <c r="AG10" s="14" t="s">
        <v>81</v>
      </c>
      <c r="AH10" s="14" t="s">
        <v>81</v>
      </c>
      <c r="AI10" s="14" t="s">
        <v>81</v>
      </c>
      <c r="AJ10" s="14" t="s">
        <v>82</v>
      </c>
      <c r="AK10" s="14" t="s">
        <v>81</v>
      </c>
      <c r="AL10" s="14" t="s">
        <v>81</v>
      </c>
      <c r="AM10" s="14" t="s">
        <v>81</v>
      </c>
      <c r="AO10" s="14" t="s">
        <v>88</v>
      </c>
      <c r="AP10" s="14" t="s">
        <v>81</v>
      </c>
      <c r="AQ10" s="14" t="s">
        <v>81</v>
      </c>
      <c r="AR10" s="14" t="s">
        <v>82</v>
      </c>
      <c r="AS10" s="14" t="s">
        <v>81</v>
      </c>
      <c r="AT10" s="14" t="s">
        <v>81</v>
      </c>
      <c r="AU10" s="14" t="s">
        <v>81</v>
      </c>
      <c r="AV10" s="14" t="s">
        <v>81</v>
      </c>
      <c r="AW10" s="14" t="s">
        <v>81</v>
      </c>
      <c r="AX10" s="14" t="s">
        <v>81</v>
      </c>
      <c r="AY10" s="14" t="s">
        <v>81</v>
      </c>
      <c r="AZ10" s="14" t="s">
        <v>81</v>
      </c>
      <c r="BA10" s="14" t="s">
        <v>81</v>
      </c>
      <c r="BB10" s="14" t="s">
        <v>81</v>
      </c>
      <c r="BC10" s="14" t="s">
        <v>81</v>
      </c>
      <c r="BD10" s="14" t="s">
        <v>81</v>
      </c>
      <c r="BE10" s="14" t="s">
        <v>81</v>
      </c>
      <c r="BF10" s="14" t="s">
        <v>81</v>
      </c>
      <c r="BG10" s="14" t="s">
        <v>81</v>
      </c>
      <c r="BH10" s="14" t="s">
        <v>81</v>
      </c>
      <c r="BI10" s="14" t="s">
        <v>81</v>
      </c>
      <c r="BJ10" s="14" t="s">
        <v>81</v>
      </c>
      <c r="BK10" s="14" t="s">
        <v>82</v>
      </c>
      <c r="BL10" s="14" t="s">
        <v>81</v>
      </c>
      <c r="BM10" s="14">
        <v>28.8</v>
      </c>
      <c r="BN10" s="14">
        <v>11.9</v>
      </c>
      <c r="BO10" s="14">
        <f>(BN10-BM10)/(R10-H10)</f>
        <v>-0.30178571428571427</v>
      </c>
      <c r="BP10" s="14">
        <f t="shared" si="11"/>
        <v>-16.899999999999999</v>
      </c>
      <c r="BQ10" s="14">
        <v>2720</v>
      </c>
      <c r="BR10" s="14" t="s">
        <v>89</v>
      </c>
      <c r="BS10" s="14">
        <v>6.5</v>
      </c>
      <c r="BT10" s="14" t="s">
        <v>80</v>
      </c>
      <c r="BV10" s="14">
        <v>9</v>
      </c>
      <c r="BW10" s="14">
        <v>0.42499999999999999</v>
      </c>
      <c r="BX10" s="14">
        <f t="shared" si="12"/>
        <v>4.25</v>
      </c>
      <c r="BY10" s="14">
        <v>0.52500000000000002</v>
      </c>
      <c r="BZ10" s="14">
        <f t="shared" si="13"/>
        <v>5.25</v>
      </c>
      <c r="CA10" s="14">
        <v>47</v>
      </c>
      <c r="CB10" s="14">
        <v>26.198433873033899</v>
      </c>
      <c r="CC10" s="14">
        <v>12.3132639203259</v>
      </c>
      <c r="CD10" s="14">
        <f t="shared" si="14"/>
        <v>9.5</v>
      </c>
      <c r="CE10" s="14">
        <f>1.21*CD10-0.008*CD10^2-1.7</f>
        <v>9.0730000000000004</v>
      </c>
      <c r="CF10" s="14" t="s">
        <v>79</v>
      </c>
    </row>
    <row r="11" spans="1:89" x14ac:dyDescent="0.2">
      <c r="A11" s="14">
        <v>26</v>
      </c>
      <c r="B11" s="14">
        <v>63</v>
      </c>
      <c r="C11" s="14" t="s">
        <v>83</v>
      </c>
      <c r="D11" s="14" t="s">
        <v>209</v>
      </c>
      <c r="E11" s="14">
        <v>0</v>
      </c>
      <c r="F11" s="14">
        <v>162</v>
      </c>
      <c r="G11" s="14">
        <v>24</v>
      </c>
      <c r="H11" s="14">
        <v>194</v>
      </c>
      <c r="I11" s="14">
        <v>27.714285714285701</v>
      </c>
      <c r="J11" s="14">
        <v>23.31</v>
      </c>
      <c r="K11" s="14">
        <f t="shared" si="0"/>
        <v>233.1</v>
      </c>
      <c r="L11" s="14">
        <f t="shared" si="1"/>
        <v>236.06463737842546</v>
      </c>
      <c r="M11" s="14">
        <f t="shared" si="2"/>
        <v>13.175057142857137</v>
      </c>
      <c r="N11" s="14">
        <f t="shared" si="3"/>
        <v>-0.22501893891464025</v>
      </c>
      <c r="O11" s="14">
        <f t="shared" si="4"/>
        <v>41.098227046241433</v>
      </c>
      <c r="P11" s="14">
        <v>1167</v>
      </c>
      <c r="Q11" s="14" t="s">
        <v>79</v>
      </c>
      <c r="R11" s="14">
        <v>252</v>
      </c>
      <c r="S11" s="14">
        <v>36</v>
      </c>
      <c r="T11" s="14">
        <v>31.1666666666666</v>
      </c>
      <c r="U11" s="14">
        <f t="shared" si="5"/>
        <v>311.666666666666</v>
      </c>
      <c r="V11" s="14">
        <f t="shared" si="6"/>
        <v>317.29462719999998</v>
      </c>
      <c r="W11" s="14">
        <f t="shared" si="7"/>
        <v>16.9666</v>
      </c>
      <c r="X11" s="14">
        <f t="shared" si="8"/>
        <v>-0.3317082110342659</v>
      </c>
      <c r="Y11" s="14">
        <f t="shared" si="9"/>
        <v>37.005479995324883</v>
      </c>
      <c r="Z11" s="14">
        <f>(Y11-O11)/(R11-H11)</f>
        <v>-7.0564604326147418E-2</v>
      </c>
      <c r="AA11" s="14">
        <f t="shared" si="10"/>
        <v>-3.9516178422642554</v>
      </c>
      <c r="AB11" s="14">
        <v>2677</v>
      </c>
      <c r="AC11" s="14">
        <v>291</v>
      </c>
      <c r="AD11" s="14">
        <v>41.571428571428498</v>
      </c>
      <c r="AE11" s="14" t="s">
        <v>82</v>
      </c>
      <c r="AF11" s="14" t="s">
        <v>81</v>
      </c>
      <c r="AG11" s="14" t="s">
        <v>81</v>
      </c>
      <c r="AH11" s="14" t="s">
        <v>81</v>
      </c>
      <c r="AI11" s="14" t="s">
        <v>81</v>
      </c>
      <c r="AJ11" s="14" t="s">
        <v>81</v>
      </c>
      <c r="AK11" s="14" t="s">
        <v>81</v>
      </c>
      <c r="AL11" s="14" t="s">
        <v>81</v>
      </c>
      <c r="AM11" s="14" t="s">
        <v>81</v>
      </c>
      <c r="AO11" s="14" t="s">
        <v>92</v>
      </c>
      <c r="AP11" s="14" t="s">
        <v>81</v>
      </c>
      <c r="AQ11" s="14" t="s">
        <v>81</v>
      </c>
      <c r="AR11" s="14" t="s">
        <v>81</v>
      </c>
      <c r="AS11" s="14" t="s">
        <v>81</v>
      </c>
      <c r="AT11" s="14" t="s">
        <v>82</v>
      </c>
      <c r="AU11" s="14" t="s">
        <v>81</v>
      </c>
      <c r="AV11" s="14" t="s">
        <v>81</v>
      </c>
      <c r="AW11" s="14" t="s">
        <v>81</v>
      </c>
      <c r="AX11" s="14" t="s">
        <v>81</v>
      </c>
      <c r="AY11" s="14" t="s">
        <v>81</v>
      </c>
      <c r="AZ11" s="14" t="s">
        <v>81</v>
      </c>
      <c r="BA11" s="14" t="s">
        <v>81</v>
      </c>
      <c r="BB11" s="14" t="s">
        <v>81</v>
      </c>
      <c r="BC11" s="14" t="s">
        <v>81</v>
      </c>
      <c r="BD11" s="14" t="s">
        <v>81</v>
      </c>
      <c r="BE11" s="14" t="s">
        <v>82</v>
      </c>
      <c r="BF11" s="14" t="s">
        <v>81</v>
      </c>
      <c r="BG11" s="14" t="s">
        <v>81</v>
      </c>
      <c r="BH11" s="14" t="s">
        <v>81</v>
      </c>
      <c r="BI11" s="14" t="s">
        <v>81</v>
      </c>
      <c r="BJ11" s="14" t="s">
        <v>81</v>
      </c>
      <c r="BK11" s="14" t="s">
        <v>81</v>
      </c>
      <c r="BL11" s="14" t="s">
        <v>82</v>
      </c>
      <c r="BM11" s="14">
        <v>70.7</v>
      </c>
      <c r="BN11" s="14">
        <v>55.4</v>
      </c>
      <c r="BO11" s="14">
        <f>(BN11-BM11)/(R11-H11)</f>
        <v>-0.26379310344827595</v>
      </c>
      <c r="BP11" s="14">
        <f t="shared" si="11"/>
        <v>-14.772413793103453</v>
      </c>
      <c r="BQ11" s="14">
        <v>3000</v>
      </c>
      <c r="BR11" s="14" t="s">
        <v>86</v>
      </c>
      <c r="BS11" s="14">
        <v>6.3</v>
      </c>
      <c r="BT11" s="14" t="s">
        <v>80</v>
      </c>
      <c r="BV11" s="14">
        <v>20</v>
      </c>
      <c r="BW11" s="14">
        <v>0.48</v>
      </c>
      <c r="BX11" s="14">
        <f t="shared" si="12"/>
        <v>4.8</v>
      </c>
      <c r="BY11" s="14">
        <v>0.47</v>
      </c>
      <c r="BZ11" s="14">
        <f t="shared" si="13"/>
        <v>4.6999999999999993</v>
      </c>
      <c r="CA11" s="14">
        <v>51</v>
      </c>
      <c r="CB11" s="14">
        <v>22.615736029129</v>
      </c>
      <c r="CC11" s="14">
        <v>11.534025374855799</v>
      </c>
      <c r="CD11" s="14">
        <f t="shared" si="14"/>
        <v>9.5</v>
      </c>
      <c r="CE11" s="14">
        <f>1.33*CD11-0.013*CD11^2-2.5</f>
        <v>8.9617500000000021</v>
      </c>
      <c r="CF11" s="14" t="s">
        <v>80</v>
      </c>
      <c r="CG11" s="14">
        <v>43</v>
      </c>
      <c r="CH11" s="14">
        <v>6.8</v>
      </c>
      <c r="CI11" s="14">
        <v>0.19439999999999999</v>
      </c>
      <c r="CJ11" s="14">
        <v>2.6473</v>
      </c>
      <c r="CK11" s="14">
        <v>2.8416999999999999</v>
      </c>
    </row>
    <row r="12" spans="1:89" x14ac:dyDescent="0.2">
      <c r="A12" s="14">
        <v>26</v>
      </c>
      <c r="B12" s="14">
        <v>51</v>
      </c>
      <c r="C12" s="14" t="s">
        <v>83</v>
      </c>
      <c r="D12" s="14" t="s">
        <v>202</v>
      </c>
      <c r="F12" s="14">
        <v>151</v>
      </c>
      <c r="G12" s="14">
        <v>22.4</v>
      </c>
      <c r="H12" s="14">
        <v>197</v>
      </c>
      <c r="I12" s="14">
        <v>28.1428571428571</v>
      </c>
      <c r="J12" s="14">
        <v>23.72</v>
      </c>
      <c r="K12" s="14">
        <f t="shared" si="0"/>
        <v>237.2</v>
      </c>
      <c r="L12" s="14">
        <f t="shared" si="1"/>
        <v>240.51636244198201</v>
      </c>
      <c r="M12" s="14">
        <f t="shared" si="2"/>
        <v>13.37117142857141</v>
      </c>
      <c r="N12" s="14">
        <f t="shared" si="3"/>
        <v>-0.24802332837462887</v>
      </c>
      <c r="O12" s="14">
        <f t="shared" si="4"/>
        <v>40.205817859539003</v>
      </c>
      <c r="P12" s="14">
        <v>1168</v>
      </c>
      <c r="Q12" s="14" t="s">
        <v>79</v>
      </c>
      <c r="R12" s="14">
        <v>252</v>
      </c>
      <c r="S12" s="14">
        <v>36</v>
      </c>
      <c r="T12" s="14">
        <v>30.76</v>
      </c>
      <c r="U12" s="14">
        <f t="shared" si="5"/>
        <v>307.60000000000002</v>
      </c>
      <c r="V12" s="14">
        <f t="shared" si="6"/>
        <v>317.29462719999998</v>
      </c>
      <c r="W12" s="14">
        <f t="shared" si="7"/>
        <v>16.9666</v>
      </c>
      <c r="X12" s="14">
        <f t="shared" si="8"/>
        <v>-0.57139481098157308</v>
      </c>
      <c r="Y12" s="14">
        <f t="shared" si="9"/>
        <v>28.386602286679558</v>
      </c>
      <c r="Z12" s="14">
        <f>(Y12-O12)/(R12-H12)</f>
        <v>-0.21489482859744446</v>
      </c>
      <c r="AA12" s="14">
        <f t="shared" si="10"/>
        <v>-12.034110401456889</v>
      </c>
      <c r="AB12" s="14">
        <v>2535</v>
      </c>
      <c r="AC12" s="14">
        <v>289</v>
      </c>
      <c r="AD12" s="14">
        <v>41.285714285714199</v>
      </c>
      <c r="AE12" s="14" t="s">
        <v>81</v>
      </c>
      <c r="AF12" s="14" t="s">
        <v>81</v>
      </c>
      <c r="AG12" s="14" t="s">
        <v>82</v>
      </c>
      <c r="AH12" s="14" t="s">
        <v>81</v>
      </c>
      <c r="AI12" s="14" t="s">
        <v>81</v>
      </c>
      <c r="AJ12" s="14" t="s">
        <v>81</v>
      </c>
      <c r="AK12" s="14" t="s">
        <v>81</v>
      </c>
      <c r="AL12" s="14" t="s">
        <v>81</v>
      </c>
      <c r="AM12" s="14" t="s">
        <v>81</v>
      </c>
      <c r="AO12" s="14" t="s">
        <v>88</v>
      </c>
      <c r="AP12" s="14" t="s">
        <v>82</v>
      </c>
      <c r="AQ12" s="14" t="s">
        <v>81</v>
      </c>
      <c r="AR12" s="14" t="s">
        <v>81</v>
      </c>
      <c r="AS12" s="14" t="s">
        <v>81</v>
      </c>
      <c r="AT12" s="14" t="s">
        <v>81</v>
      </c>
      <c r="AU12" s="14" t="s">
        <v>81</v>
      </c>
      <c r="AV12" s="14" t="s">
        <v>81</v>
      </c>
      <c r="AW12" s="14" t="s">
        <v>81</v>
      </c>
      <c r="AX12" s="14" t="s">
        <v>81</v>
      </c>
      <c r="AY12" s="14" t="s">
        <v>81</v>
      </c>
      <c r="AZ12" s="14" t="s">
        <v>81</v>
      </c>
      <c r="BA12" s="14" t="s">
        <v>81</v>
      </c>
      <c r="BB12" s="14" t="s">
        <v>81</v>
      </c>
      <c r="BC12" s="14" t="s">
        <v>81</v>
      </c>
      <c r="BD12" s="14" t="s">
        <v>81</v>
      </c>
      <c r="BE12" s="14" t="s">
        <v>81</v>
      </c>
      <c r="BF12" s="14" t="s">
        <v>81</v>
      </c>
      <c r="BG12" s="14" t="s">
        <v>81</v>
      </c>
      <c r="BH12" s="14" t="s">
        <v>81</v>
      </c>
      <c r="BI12" s="14" t="s">
        <v>81</v>
      </c>
      <c r="BJ12" s="14" t="s">
        <v>81</v>
      </c>
      <c r="BK12" s="14" t="s">
        <v>81</v>
      </c>
      <c r="BL12" s="14" t="s">
        <v>82</v>
      </c>
      <c r="BM12" s="14">
        <v>68.599999999999994</v>
      </c>
      <c r="BN12" s="14">
        <v>57.1</v>
      </c>
      <c r="BO12" s="14">
        <f>(BN12-BM12)/(R12-H12)</f>
        <v>-0.20909090909090897</v>
      </c>
      <c r="BP12" s="14">
        <f t="shared" si="11"/>
        <v>-11.709090909090902</v>
      </c>
      <c r="BQ12" s="14">
        <v>3060</v>
      </c>
      <c r="BR12" s="14" t="s">
        <v>86</v>
      </c>
      <c r="BS12" s="14">
        <v>17.899999999999999</v>
      </c>
      <c r="BT12" s="14" t="s">
        <v>79</v>
      </c>
      <c r="BU12" s="14" t="s">
        <v>79</v>
      </c>
      <c r="BV12" s="14">
        <v>7</v>
      </c>
      <c r="BW12" s="14">
        <v>0.46499999999999903</v>
      </c>
      <c r="BX12" s="14">
        <f t="shared" si="12"/>
        <v>4.6499999999999906</v>
      </c>
      <c r="BY12" s="14">
        <v>0.55000000000000004</v>
      </c>
      <c r="BZ12" s="14">
        <f t="shared" si="13"/>
        <v>5.5</v>
      </c>
      <c r="CA12" s="14">
        <v>49</v>
      </c>
      <c r="CB12" s="14">
        <v>26.0095708420811</v>
      </c>
      <c r="CC12" s="14">
        <v>12.744689712619699</v>
      </c>
      <c r="CD12" s="14">
        <f t="shared" si="14"/>
        <v>10.149999999999991</v>
      </c>
      <c r="CE12" s="14">
        <f>1.33*CD12-0.013*CD12^2-2.5</f>
        <v>9.6602074999999914</v>
      </c>
      <c r="CF12" s="14" t="s">
        <v>79</v>
      </c>
    </row>
    <row r="13" spans="1:89" x14ac:dyDescent="0.2">
      <c r="A13" s="14">
        <v>31</v>
      </c>
      <c r="B13" s="14">
        <v>62</v>
      </c>
      <c r="C13" s="14" t="s">
        <v>83</v>
      </c>
      <c r="D13" s="14" t="s">
        <v>204</v>
      </c>
      <c r="F13" s="14">
        <v>172</v>
      </c>
      <c r="G13" s="14">
        <v>21</v>
      </c>
      <c r="H13" s="14">
        <v>202</v>
      </c>
      <c r="I13" s="14">
        <v>28.857142857142801</v>
      </c>
      <c r="J13" s="14">
        <v>26.3266666666666</v>
      </c>
      <c r="K13" s="14">
        <f t="shared" si="0"/>
        <v>263.26666666666603</v>
      </c>
      <c r="L13" s="14">
        <f t="shared" si="1"/>
        <v>247.87997203964954</v>
      </c>
      <c r="M13" s="14">
        <f t="shared" si="2"/>
        <v>13.698028571428546</v>
      </c>
      <c r="N13" s="14">
        <f t="shared" si="3"/>
        <v>1.1232780357248027</v>
      </c>
      <c r="O13" s="14">
        <f t="shared" si="4"/>
        <v>86.934028541097291</v>
      </c>
      <c r="P13" s="14">
        <v>1443</v>
      </c>
      <c r="Q13" s="14" t="s">
        <v>79</v>
      </c>
      <c r="R13" s="14">
        <v>258</v>
      </c>
      <c r="S13" s="14">
        <v>36.857142857142797</v>
      </c>
      <c r="T13" s="14">
        <v>33.96</v>
      </c>
      <c r="U13" s="14">
        <f t="shared" si="5"/>
        <v>339.6</v>
      </c>
      <c r="V13" s="14">
        <f t="shared" si="6"/>
        <v>325.0602725784251</v>
      </c>
      <c r="W13" s="14">
        <f t="shared" si="7"/>
        <v>17.358828571428543</v>
      </c>
      <c r="X13" s="14">
        <f t="shared" si="8"/>
        <v>0.83759842213698288</v>
      </c>
      <c r="Y13" s="14">
        <f t="shared" si="9"/>
        <v>79.88718603408789</v>
      </c>
      <c r="Z13" s="14">
        <f>(Y13-O13)/(R13-H13)</f>
        <v>-0.12583647333945361</v>
      </c>
      <c r="AA13" s="14">
        <f t="shared" si="10"/>
        <v>-7.0468425070094023</v>
      </c>
      <c r="AB13" s="14">
        <v>3085</v>
      </c>
      <c r="AC13" s="14">
        <v>280</v>
      </c>
      <c r="AD13" s="14">
        <v>40</v>
      </c>
      <c r="AE13" s="14" t="s">
        <v>82</v>
      </c>
      <c r="AF13" s="14" t="s">
        <v>81</v>
      </c>
      <c r="AG13" s="14" t="s">
        <v>81</v>
      </c>
      <c r="AH13" s="14" t="s">
        <v>81</v>
      </c>
      <c r="AI13" s="14" t="s">
        <v>81</v>
      </c>
      <c r="AJ13" s="14" t="s">
        <v>81</v>
      </c>
      <c r="AK13" s="14" t="s">
        <v>81</v>
      </c>
      <c r="AL13" s="14" t="s">
        <v>81</v>
      </c>
      <c r="AM13" s="14" t="s">
        <v>81</v>
      </c>
      <c r="AO13" s="14" t="s">
        <v>92</v>
      </c>
      <c r="AP13" s="14" t="s">
        <v>82</v>
      </c>
      <c r="AQ13" s="14" t="s">
        <v>81</v>
      </c>
      <c r="AR13" s="14" t="s">
        <v>81</v>
      </c>
      <c r="AS13" s="14" t="s">
        <v>81</v>
      </c>
      <c r="AT13" s="14" t="s">
        <v>81</v>
      </c>
      <c r="AU13" s="14" t="s">
        <v>81</v>
      </c>
      <c r="AV13" s="14" t="s">
        <v>81</v>
      </c>
      <c r="AW13" s="14" t="s">
        <v>81</v>
      </c>
      <c r="AX13" s="14" t="s">
        <v>81</v>
      </c>
      <c r="AY13" s="14" t="s">
        <v>81</v>
      </c>
      <c r="AZ13" s="14" t="s">
        <v>81</v>
      </c>
      <c r="BA13" s="14" t="s">
        <v>81</v>
      </c>
      <c r="BB13" s="14" t="s">
        <v>81</v>
      </c>
      <c r="BC13" s="14" t="s">
        <v>81</v>
      </c>
      <c r="BD13" s="14" t="s">
        <v>81</v>
      </c>
      <c r="BE13" s="14" t="s">
        <v>82</v>
      </c>
      <c r="BF13" s="14" t="s">
        <v>81</v>
      </c>
      <c r="BG13" s="14" t="s">
        <v>81</v>
      </c>
      <c r="BH13" s="14" t="s">
        <v>81</v>
      </c>
      <c r="BI13" s="14" t="s">
        <v>81</v>
      </c>
      <c r="BJ13" s="14" t="s">
        <v>81</v>
      </c>
      <c r="BK13" s="14" t="s">
        <v>81</v>
      </c>
      <c r="BL13" s="14" t="s">
        <v>82</v>
      </c>
      <c r="BM13" s="14">
        <v>75.599999999999994</v>
      </c>
      <c r="BN13" s="14">
        <v>63.9</v>
      </c>
      <c r="BO13" s="14">
        <f>(BN13-BM13)/(R13-H13)</f>
        <v>-0.20892857142857135</v>
      </c>
      <c r="BP13" s="14">
        <f t="shared" si="11"/>
        <v>-11.699999999999996</v>
      </c>
      <c r="BQ13" s="14">
        <v>3770</v>
      </c>
      <c r="BR13" s="14" t="s">
        <v>89</v>
      </c>
      <c r="BS13" s="14">
        <v>64.7</v>
      </c>
      <c r="BT13" s="14" t="s">
        <v>79</v>
      </c>
      <c r="BU13" s="14" t="s">
        <v>79</v>
      </c>
      <c r="BV13" s="14">
        <v>26</v>
      </c>
      <c r="BW13" s="14">
        <v>0.53</v>
      </c>
      <c r="BX13" s="14">
        <f t="shared" si="12"/>
        <v>5.3000000000000007</v>
      </c>
      <c r="BY13" s="14">
        <v>0.61</v>
      </c>
      <c r="BZ13" s="14">
        <f t="shared" si="13"/>
        <v>6.1</v>
      </c>
      <c r="CA13" s="14">
        <v>52</v>
      </c>
      <c r="CB13" s="14">
        <v>26.8121301775147</v>
      </c>
      <c r="CC13" s="14">
        <v>13.942307692307599</v>
      </c>
      <c r="CD13" s="14">
        <f t="shared" si="14"/>
        <v>11.4</v>
      </c>
      <c r="CE13" s="14">
        <f>1.21*CD13-0.008*CD13^2-1.7</f>
        <v>11.054320000000001</v>
      </c>
      <c r="CF13" s="14" t="s">
        <v>79</v>
      </c>
    </row>
    <row r="14" spans="1:89" x14ac:dyDescent="0.2">
      <c r="A14" s="14">
        <v>28</v>
      </c>
      <c r="B14" s="14">
        <v>81</v>
      </c>
      <c r="C14" s="14" t="s">
        <v>83</v>
      </c>
      <c r="D14" s="14" t="s">
        <v>211</v>
      </c>
      <c r="E14" s="14">
        <v>0</v>
      </c>
      <c r="F14" s="14">
        <v>169</v>
      </c>
      <c r="G14" s="14">
        <v>28.4</v>
      </c>
      <c r="H14" s="14">
        <v>197</v>
      </c>
      <c r="I14" s="14">
        <v>28.1428571428571</v>
      </c>
      <c r="J14" s="14">
        <v>25.476666666666599</v>
      </c>
      <c r="K14" s="14">
        <f t="shared" si="0"/>
        <v>254.766666666666</v>
      </c>
      <c r="L14" s="14">
        <f t="shared" si="1"/>
        <v>240.51636244198201</v>
      </c>
      <c r="M14" s="14">
        <f t="shared" si="2"/>
        <v>13.37117142857141</v>
      </c>
      <c r="N14" s="14">
        <f t="shared" si="3"/>
        <v>1.0657483752122161</v>
      </c>
      <c r="O14" s="14">
        <f t="shared" si="4"/>
        <v>85.673129831699697</v>
      </c>
      <c r="P14" s="14">
        <v>1407</v>
      </c>
      <c r="Q14" s="14" t="s">
        <v>79</v>
      </c>
      <c r="R14" s="14">
        <v>253</v>
      </c>
      <c r="S14" s="14">
        <v>36.142857142857103</v>
      </c>
      <c r="T14" s="14">
        <v>33.589999999999897</v>
      </c>
      <c r="U14" s="14">
        <f t="shared" si="5"/>
        <v>335.89999999999895</v>
      </c>
      <c r="V14" s="14">
        <f t="shared" si="6"/>
        <v>318.59789726647193</v>
      </c>
      <c r="W14" s="14">
        <f t="shared" si="7"/>
        <v>17.03197142857141</v>
      </c>
      <c r="X14" s="14">
        <f t="shared" si="8"/>
        <v>1.0158602488319386</v>
      </c>
      <c r="Y14" s="14">
        <f t="shared" si="9"/>
        <v>84.515202967672892</v>
      </c>
      <c r="Z14" s="14">
        <f>(Y14-O14)/(R14-H14)</f>
        <v>-2.0677265429050098E-2</v>
      </c>
      <c r="AA14" s="14">
        <f t="shared" si="10"/>
        <v>-1.1579268640268054</v>
      </c>
      <c r="AB14" s="14">
        <v>3094</v>
      </c>
      <c r="AC14" s="14">
        <v>254</v>
      </c>
      <c r="AD14" s="14">
        <v>36.285714285714199</v>
      </c>
      <c r="AE14" s="14" t="s">
        <v>81</v>
      </c>
      <c r="AF14" s="14" t="s">
        <v>81</v>
      </c>
      <c r="AG14" s="14" t="s">
        <v>81</v>
      </c>
      <c r="AH14" s="14" t="s">
        <v>81</v>
      </c>
      <c r="AI14" s="14" t="s">
        <v>82</v>
      </c>
      <c r="AJ14" s="14" t="s">
        <v>81</v>
      </c>
      <c r="AK14" s="14" t="s">
        <v>81</v>
      </c>
      <c r="AL14" s="14" t="s">
        <v>81</v>
      </c>
      <c r="AM14" s="14" t="s">
        <v>81</v>
      </c>
      <c r="AO14" s="14" t="s">
        <v>88</v>
      </c>
      <c r="AP14" s="14" t="s">
        <v>81</v>
      </c>
      <c r="AQ14" s="14" t="s">
        <v>82</v>
      </c>
      <c r="AR14" s="14" t="s">
        <v>81</v>
      </c>
      <c r="AS14" s="14" t="s">
        <v>81</v>
      </c>
      <c r="AT14" s="14" t="s">
        <v>81</v>
      </c>
      <c r="AU14" s="14" t="s">
        <v>81</v>
      </c>
      <c r="AV14" s="14" t="s">
        <v>81</v>
      </c>
      <c r="AW14" s="14" t="s">
        <v>81</v>
      </c>
      <c r="AX14" s="14" t="s">
        <v>81</v>
      </c>
      <c r="AY14" s="14" t="s">
        <v>82</v>
      </c>
      <c r="AZ14" s="14" t="s">
        <v>81</v>
      </c>
      <c r="BA14" s="14" t="s">
        <v>81</v>
      </c>
      <c r="BB14" s="14" t="s">
        <v>81</v>
      </c>
      <c r="BC14" s="14" t="s">
        <v>81</v>
      </c>
      <c r="BD14" s="14" t="s">
        <v>81</v>
      </c>
      <c r="BE14" s="14" t="s">
        <v>81</v>
      </c>
      <c r="BF14" s="14" t="s">
        <v>82</v>
      </c>
      <c r="BG14" s="14" t="s">
        <v>81</v>
      </c>
      <c r="BH14" s="14" t="s">
        <v>81</v>
      </c>
      <c r="BI14" s="14" t="s">
        <v>81</v>
      </c>
      <c r="BJ14" s="14" t="s">
        <v>81</v>
      </c>
      <c r="BK14" s="14" t="s">
        <v>81</v>
      </c>
      <c r="BL14" s="14" t="s">
        <v>81</v>
      </c>
      <c r="BM14" s="14">
        <v>92</v>
      </c>
      <c r="BN14" s="14">
        <v>82.9</v>
      </c>
      <c r="BO14" s="14">
        <f>(BN14-BM14)/(R14-H14)</f>
        <v>-0.16249999999999989</v>
      </c>
      <c r="BP14" s="14">
        <f t="shared" si="11"/>
        <v>-9.0999999999999943</v>
      </c>
      <c r="BQ14" s="14">
        <v>2820</v>
      </c>
      <c r="BR14" s="14" t="s">
        <v>86</v>
      </c>
      <c r="BS14" s="14">
        <v>46.7</v>
      </c>
      <c r="BT14" s="14" t="s">
        <v>79</v>
      </c>
      <c r="BU14" s="14" t="s">
        <v>79</v>
      </c>
      <c r="BV14" s="14">
        <v>17</v>
      </c>
      <c r="BW14" s="14">
        <v>0.42</v>
      </c>
      <c r="BX14" s="14">
        <f t="shared" si="12"/>
        <v>4.2</v>
      </c>
      <c r="BY14" s="14">
        <v>0.43</v>
      </c>
      <c r="BZ14" s="14">
        <f t="shared" si="13"/>
        <v>4.3</v>
      </c>
      <c r="CA14" s="14">
        <v>46.5</v>
      </c>
      <c r="CB14" s="14">
        <v>28.0472476773372</v>
      </c>
      <c r="CC14" s="14">
        <v>13.0419701699618</v>
      </c>
      <c r="CD14" s="14">
        <f t="shared" si="14"/>
        <v>8.5</v>
      </c>
      <c r="CE14" s="14">
        <f>1.33*CD14-0.013*CD14^2-2.5</f>
        <v>7.8657500000000002</v>
      </c>
      <c r="CF14" s="14" t="s">
        <v>80</v>
      </c>
      <c r="CG14" s="14">
        <v>17</v>
      </c>
      <c r="CH14" s="14">
        <v>10.199999999999999</v>
      </c>
      <c r="CI14" s="14">
        <v>0.28199999999999997</v>
      </c>
      <c r="CJ14" s="14">
        <v>2.4739</v>
      </c>
      <c r="CK14" s="14">
        <v>2.7559</v>
      </c>
    </row>
    <row r="15" spans="1:89" x14ac:dyDescent="0.2">
      <c r="A15" s="14">
        <v>19</v>
      </c>
      <c r="B15" s="14">
        <v>83</v>
      </c>
      <c r="C15" s="14" t="s">
        <v>83</v>
      </c>
      <c r="D15" s="14" t="s">
        <v>208</v>
      </c>
      <c r="F15" s="14">
        <v>169</v>
      </c>
      <c r="G15" s="14">
        <v>29.1</v>
      </c>
      <c r="H15" s="14">
        <v>199</v>
      </c>
      <c r="I15" s="14">
        <v>28.428571428571399</v>
      </c>
      <c r="J15" s="14">
        <v>27.07</v>
      </c>
      <c r="K15" s="14">
        <f t="shared" si="0"/>
        <v>270.7</v>
      </c>
      <c r="L15" s="14">
        <f t="shared" si="1"/>
        <v>243.47026684781306</v>
      </c>
      <c r="M15" s="14">
        <f t="shared" si="2"/>
        <v>13.501914285714273</v>
      </c>
      <c r="N15" s="14">
        <f t="shared" si="3"/>
        <v>2.01673130016811</v>
      </c>
      <c r="O15" s="14">
        <f t="shared" si="4"/>
        <v>97.813821916507891</v>
      </c>
      <c r="P15" s="14">
        <v>1612</v>
      </c>
      <c r="Q15" s="14" t="s">
        <v>79</v>
      </c>
      <c r="R15" s="14">
        <v>251</v>
      </c>
      <c r="S15" s="14">
        <v>35.857142857142797</v>
      </c>
      <c r="T15" s="14">
        <v>34.246666666666599</v>
      </c>
      <c r="U15" s="14">
        <f t="shared" si="5"/>
        <v>342.46666666666601</v>
      </c>
      <c r="V15" s="14">
        <f t="shared" si="6"/>
        <v>315.98779181107813</v>
      </c>
      <c r="W15" s="14">
        <f t="shared" si="7"/>
        <v>16.901228571428543</v>
      </c>
      <c r="X15" s="14">
        <f t="shared" si="8"/>
        <v>1.5666834362769531</v>
      </c>
      <c r="Y15" s="14">
        <f t="shared" si="9"/>
        <v>94.140564784165775</v>
      </c>
      <c r="Z15" s="14">
        <f>(Y15-O15)/(R15-H15)</f>
        <v>-7.0639560237348381E-2</v>
      </c>
      <c r="AA15" s="14">
        <f t="shared" si="10"/>
        <v>-3.9558153732915091</v>
      </c>
      <c r="AB15" s="14">
        <v>3262</v>
      </c>
      <c r="AC15" s="14">
        <v>272</v>
      </c>
      <c r="AD15" s="14">
        <v>38.857142857142797</v>
      </c>
      <c r="AE15" s="14" t="s">
        <v>82</v>
      </c>
      <c r="AF15" s="14" t="s">
        <v>81</v>
      </c>
      <c r="AG15" s="14" t="s">
        <v>81</v>
      </c>
      <c r="AH15" s="14" t="s">
        <v>81</v>
      </c>
      <c r="AI15" s="14" t="s">
        <v>81</v>
      </c>
      <c r="AJ15" s="14" t="s">
        <v>81</v>
      </c>
      <c r="AK15" s="14" t="s">
        <v>81</v>
      </c>
      <c r="AL15" s="14" t="s">
        <v>81</v>
      </c>
      <c r="AM15" s="14" t="s">
        <v>81</v>
      </c>
      <c r="AO15" s="14" t="s">
        <v>92</v>
      </c>
      <c r="AP15" s="14" t="s">
        <v>82</v>
      </c>
      <c r="AQ15" s="14" t="s">
        <v>81</v>
      </c>
      <c r="AR15" s="14" t="s">
        <v>81</v>
      </c>
      <c r="AS15" s="14" t="s">
        <v>81</v>
      </c>
      <c r="AT15" s="14" t="s">
        <v>81</v>
      </c>
      <c r="AU15" s="14" t="s">
        <v>81</v>
      </c>
      <c r="AV15" s="14" t="s">
        <v>81</v>
      </c>
      <c r="AW15" s="14" t="s">
        <v>81</v>
      </c>
      <c r="AX15" s="14" t="s">
        <v>81</v>
      </c>
      <c r="AY15" s="14" t="s">
        <v>81</v>
      </c>
      <c r="AZ15" s="14" t="s">
        <v>81</v>
      </c>
      <c r="BA15" s="14" t="s">
        <v>81</v>
      </c>
      <c r="BB15" s="14" t="s">
        <v>81</v>
      </c>
      <c r="BC15" s="14" t="s">
        <v>81</v>
      </c>
      <c r="BD15" s="14" t="s">
        <v>81</v>
      </c>
      <c r="BE15" s="14" t="s">
        <v>81</v>
      </c>
      <c r="BF15" s="14" t="s">
        <v>81</v>
      </c>
      <c r="BG15" s="14" t="s">
        <v>81</v>
      </c>
      <c r="BH15" s="14" t="s">
        <v>81</v>
      </c>
      <c r="BI15" s="14" t="s">
        <v>81</v>
      </c>
      <c r="BJ15" s="14" t="s">
        <v>81</v>
      </c>
      <c r="BK15" s="14" t="s">
        <v>81</v>
      </c>
      <c r="BL15" s="14" t="s">
        <v>82</v>
      </c>
      <c r="BM15" s="14">
        <v>97.5</v>
      </c>
      <c r="BN15" s="14">
        <v>88.8</v>
      </c>
      <c r="BO15" s="14">
        <f>(BN15-BM15)/(R15-H15)</f>
        <v>-0.16730769230769235</v>
      </c>
      <c r="BP15" s="14">
        <f t="shared" si="11"/>
        <v>-9.3692307692307715</v>
      </c>
      <c r="BQ15" s="14">
        <v>4030</v>
      </c>
      <c r="BR15" s="14" t="s">
        <v>89</v>
      </c>
      <c r="BS15" s="14">
        <v>92.3</v>
      </c>
      <c r="BT15" s="14" t="s">
        <v>79</v>
      </c>
      <c r="BU15" s="14" t="s">
        <v>79</v>
      </c>
      <c r="BV15" s="14">
        <v>20</v>
      </c>
      <c r="BW15" s="14">
        <v>0.55000000000000004</v>
      </c>
      <c r="BX15" s="14">
        <f t="shared" si="12"/>
        <v>5.5</v>
      </c>
      <c r="BY15" s="14">
        <v>0.48</v>
      </c>
      <c r="BZ15" s="14">
        <f t="shared" si="13"/>
        <v>4.8</v>
      </c>
      <c r="CA15" s="14">
        <v>52.5</v>
      </c>
      <c r="CB15" s="14">
        <v>27.850124176654699</v>
      </c>
      <c r="CC15" s="14">
        <v>14.621315192743699</v>
      </c>
      <c r="CD15" s="14">
        <f t="shared" si="14"/>
        <v>10.3</v>
      </c>
      <c r="CE15" s="14">
        <f>1.21*CD15-0.008*CD15^2-1.7</f>
        <v>9.9142800000000015</v>
      </c>
      <c r="CF15" s="14" t="s">
        <v>79</v>
      </c>
    </row>
    <row r="16" spans="1:89" x14ac:dyDescent="0.2">
      <c r="A16" s="14">
        <v>38</v>
      </c>
      <c r="B16" s="14">
        <v>65</v>
      </c>
      <c r="C16" s="14" t="s">
        <v>83</v>
      </c>
      <c r="D16" s="14" t="s">
        <v>210</v>
      </c>
      <c r="E16" s="14">
        <v>1</v>
      </c>
      <c r="F16" s="14">
        <v>182</v>
      </c>
      <c r="G16" s="14">
        <v>19.600000000000001</v>
      </c>
      <c r="H16" s="14">
        <v>201</v>
      </c>
      <c r="I16" s="14">
        <v>28.714285714285701</v>
      </c>
      <c r="J16" s="14">
        <v>27.073333333333299</v>
      </c>
      <c r="K16" s="14">
        <f t="shared" si="0"/>
        <v>270.73333333333301</v>
      </c>
      <c r="L16" s="14">
        <f t="shared" si="1"/>
        <v>246.41290936209899</v>
      </c>
      <c r="M16" s="14">
        <f t="shared" si="2"/>
        <v>13.632657142857138</v>
      </c>
      <c r="N16" s="14">
        <f t="shared" si="3"/>
        <v>1.7839826613681664</v>
      </c>
      <c r="O16" s="14">
        <f t="shared" si="4"/>
        <v>96.278675869394888</v>
      </c>
      <c r="P16" s="14">
        <v>1620</v>
      </c>
      <c r="Q16" s="14" t="s">
        <v>79</v>
      </c>
      <c r="R16" s="14">
        <v>251</v>
      </c>
      <c r="S16" s="14">
        <v>35.857142857142797</v>
      </c>
      <c r="T16" s="14">
        <v>34.093333333333298</v>
      </c>
      <c r="U16" s="14">
        <f t="shared" si="5"/>
        <v>340.933333333333</v>
      </c>
      <c r="V16" s="14">
        <f t="shared" si="6"/>
        <v>315.98779181107813</v>
      </c>
      <c r="W16" s="14">
        <f t="shared" si="7"/>
        <v>16.901228571428543</v>
      </c>
      <c r="X16" s="14">
        <f t="shared" si="8"/>
        <v>1.4759602485008223</v>
      </c>
      <c r="Y16" s="14">
        <f t="shared" si="9"/>
        <v>93.002271802273512</v>
      </c>
      <c r="Z16" s="14">
        <f>(Y16-O16)/(R16-H16)</f>
        <v>-6.5528081342427533E-2</v>
      </c>
      <c r="AA16" s="14">
        <f t="shared" si="10"/>
        <v>-3.6695725551759417</v>
      </c>
      <c r="AB16" s="14">
        <v>3222</v>
      </c>
      <c r="AC16" s="14">
        <v>280</v>
      </c>
      <c r="AD16" s="14">
        <v>40</v>
      </c>
      <c r="AE16" s="14" t="s">
        <v>82</v>
      </c>
      <c r="AF16" s="14" t="s">
        <v>81</v>
      </c>
      <c r="AG16" s="14" t="s">
        <v>81</v>
      </c>
      <c r="AH16" s="14" t="s">
        <v>81</v>
      </c>
      <c r="AI16" s="14" t="s">
        <v>81</v>
      </c>
      <c r="AJ16" s="14" t="s">
        <v>81</v>
      </c>
      <c r="AK16" s="14" t="s">
        <v>81</v>
      </c>
      <c r="AL16" s="14" t="s">
        <v>81</v>
      </c>
      <c r="AM16" s="14" t="s">
        <v>81</v>
      </c>
      <c r="AO16" s="14" t="s">
        <v>92</v>
      </c>
      <c r="AP16" s="14" t="s">
        <v>81</v>
      </c>
      <c r="AQ16" s="14" t="s">
        <v>82</v>
      </c>
      <c r="AR16" s="14" t="s">
        <v>81</v>
      </c>
      <c r="AS16" s="14" t="s">
        <v>81</v>
      </c>
      <c r="AT16" s="14" t="s">
        <v>81</v>
      </c>
      <c r="AU16" s="14" t="s">
        <v>81</v>
      </c>
      <c r="AV16" s="14" t="s">
        <v>81</v>
      </c>
      <c r="AW16" s="14" t="s">
        <v>81</v>
      </c>
      <c r="AX16" s="14" t="s">
        <v>81</v>
      </c>
      <c r="AY16" s="14" t="s">
        <v>81</v>
      </c>
      <c r="AZ16" s="14" t="s">
        <v>81</v>
      </c>
      <c r="BA16" s="14" t="s">
        <v>81</v>
      </c>
      <c r="BB16" s="14" t="s">
        <v>81</v>
      </c>
      <c r="BC16" s="14" t="s">
        <v>81</v>
      </c>
      <c r="BD16" s="14" t="s">
        <v>81</v>
      </c>
      <c r="BE16" s="14" t="s">
        <v>82</v>
      </c>
      <c r="BF16" s="14" t="s">
        <v>81</v>
      </c>
      <c r="BG16" s="14" t="s">
        <v>81</v>
      </c>
      <c r="BH16" s="14" t="s">
        <v>81</v>
      </c>
      <c r="BI16" s="14" t="s">
        <v>81</v>
      </c>
      <c r="BJ16" s="14" t="s">
        <v>81</v>
      </c>
      <c r="BK16" s="14" t="s">
        <v>81</v>
      </c>
      <c r="BL16" s="14" t="s">
        <v>82</v>
      </c>
      <c r="BM16" s="14">
        <v>94.1</v>
      </c>
      <c r="BN16" s="14">
        <v>85.7</v>
      </c>
      <c r="BO16" s="14">
        <f>(BN16-BM16)/(R16-H16)</f>
        <v>-0.16799999999999982</v>
      </c>
      <c r="BP16" s="14">
        <f t="shared" si="11"/>
        <v>-9.4079999999999906</v>
      </c>
      <c r="BQ16" s="14">
        <v>3780</v>
      </c>
      <c r="BR16" s="14" t="s">
        <v>89</v>
      </c>
      <c r="BS16" s="14">
        <v>59</v>
      </c>
      <c r="BT16" s="14" t="s">
        <v>79</v>
      </c>
      <c r="BU16" s="14" t="s">
        <v>79</v>
      </c>
      <c r="BV16" s="14">
        <v>8</v>
      </c>
      <c r="BW16" s="14">
        <v>0.54</v>
      </c>
      <c r="BX16" s="14">
        <f t="shared" si="12"/>
        <v>5.4</v>
      </c>
      <c r="BY16" s="14">
        <v>0.47</v>
      </c>
      <c r="BZ16" s="14">
        <f t="shared" si="13"/>
        <v>4.6999999999999993</v>
      </c>
      <c r="CA16" s="14">
        <v>51.5</v>
      </c>
      <c r="CB16" s="14">
        <v>27.6738837788395</v>
      </c>
      <c r="CC16" s="14">
        <v>14.252050146102301</v>
      </c>
      <c r="CD16" s="14">
        <f t="shared" si="14"/>
        <v>10.1</v>
      </c>
      <c r="CE16" s="14">
        <f>1.21*CD16-0.008*CD16^2-1.7</f>
        <v>9.7049200000000013</v>
      </c>
      <c r="CF16" s="14" t="s">
        <v>80</v>
      </c>
      <c r="CG16" s="14">
        <v>29</v>
      </c>
      <c r="CH16" s="14">
        <v>3.2</v>
      </c>
      <c r="CI16" s="14">
        <v>0.1158</v>
      </c>
      <c r="CJ16" s="14">
        <v>3.4683999999999999</v>
      </c>
      <c r="CK16" s="14">
        <v>3.5842000000000001</v>
      </c>
    </row>
    <row r="17" spans="1:89" x14ac:dyDescent="0.2">
      <c r="A17" s="14">
        <v>33</v>
      </c>
      <c r="B17" s="14">
        <v>48</v>
      </c>
      <c r="C17" s="14" t="s">
        <v>97</v>
      </c>
      <c r="D17" s="14" t="s">
        <v>222</v>
      </c>
      <c r="F17" s="14">
        <v>155.5</v>
      </c>
      <c r="G17" s="14">
        <v>19.899999999999999</v>
      </c>
      <c r="H17" s="14">
        <v>189</v>
      </c>
      <c r="I17" s="14">
        <v>27</v>
      </c>
      <c r="J17" s="14">
        <v>22.9433333333333</v>
      </c>
      <c r="K17" s="14">
        <f t="shared" si="0"/>
        <v>229.433333333333</v>
      </c>
      <c r="L17" s="14">
        <f t="shared" si="1"/>
        <v>228.59038959999998</v>
      </c>
      <c r="M17" s="14">
        <f t="shared" si="2"/>
        <v>12.8482</v>
      </c>
      <c r="N17" s="14">
        <f t="shared" si="3"/>
        <v>6.5607924326599495E-2</v>
      </c>
      <c r="O17" s="14">
        <f t="shared" si="4"/>
        <v>52.615500999566159</v>
      </c>
      <c r="P17" s="14">
        <v>1044</v>
      </c>
      <c r="Q17" s="14" t="s">
        <v>79</v>
      </c>
      <c r="R17" s="14">
        <v>250</v>
      </c>
      <c r="S17" s="14">
        <v>35.714285714285701</v>
      </c>
      <c r="T17" s="14">
        <v>32.4433333333333</v>
      </c>
      <c r="U17" s="14">
        <f t="shared" si="5"/>
        <v>324.433333333333</v>
      </c>
      <c r="V17" s="14">
        <f t="shared" si="6"/>
        <v>314.67740524781323</v>
      </c>
      <c r="W17" s="14">
        <f t="shared" si="7"/>
        <v>16.835857142857137</v>
      </c>
      <c r="X17" s="14">
        <f t="shared" si="8"/>
        <v>0.5794732042887919</v>
      </c>
      <c r="Y17" s="14">
        <f t="shared" si="9"/>
        <v>71.886503902268046</v>
      </c>
      <c r="Z17" s="14">
        <f>(Y17-O17)/(R17-H17)</f>
        <v>0.31591808037216207</v>
      </c>
      <c r="AA17" s="14">
        <f t="shared" si="10"/>
        <v>17.691412500841075</v>
      </c>
      <c r="AB17" s="14">
        <v>2713</v>
      </c>
      <c r="AC17" s="14">
        <v>284</v>
      </c>
      <c r="AD17" s="14">
        <v>40.571428571428498</v>
      </c>
      <c r="AE17" s="14" t="s">
        <v>82</v>
      </c>
      <c r="AF17" s="14" t="s">
        <v>81</v>
      </c>
      <c r="AG17" s="14" t="s">
        <v>81</v>
      </c>
      <c r="AH17" s="14" t="s">
        <v>81</v>
      </c>
      <c r="AI17" s="14" t="s">
        <v>81</v>
      </c>
      <c r="AJ17" s="14" t="s">
        <v>81</v>
      </c>
      <c r="AK17" s="14" t="s">
        <v>81</v>
      </c>
      <c r="AL17" s="14" t="s">
        <v>81</v>
      </c>
      <c r="AM17" s="14" t="s">
        <v>81</v>
      </c>
      <c r="AO17" s="14" t="s">
        <v>92</v>
      </c>
      <c r="AP17" s="14" t="s">
        <v>81</v>
      </c>
      <c r="AQ17" s="14" t="s">
        <v>82</v>
      </c>
      <c r="AR17" s="14" t="s">
        <v>81</v>
      </c>
      <c r="AS17" s="14" t="s">
        <v>81</v>
      </c>
      <c r="AT17" s="14" t="s">
        <v>81</v>
      </c>
      <c r="AU17" s="14" t="s">
        <v>81</v>
      </c>
      <c r="AV17" s="14" t="s">
        <v>81</v>
      </c>
      <c r="AW17" s="14" t="s">
        <v>81</v>
      </c>
      <c r="AX17" s="14" t="s">
        <v>81</v>
      </c>
      <c r="AY17" s="14" t="s">
        <v>81</v>
      </c>
      <c r="AZ17" s="14" t="s">
        <v>81</v>
      </c>
      <c r="BA17" s="14" t="s">
        <v>81</v>
      </c>
      <c r="BB17" s="14" t="s">
        <v>81</v>
      </c>
      <c r="BC17" s="14" t="s">
        <v>81</v>
      </c>
      <c r="BD17" s="14" t="s">
        <v>81</v>
      </c>
      <c r="BE17" s="14" t="s">
        <v>82</v>
      </c>
      <c r="BF17" s="14" t="s">
        <v>81</v>
      </c>
      <c r="BG17" s="14" t="s">
        <v>81</v>
      </c>
      <c r="BH17" s="14" t="s">
        <v>81</v>
      </c>
      <c r="BI17" s="14" t="s">
        <v>81</v>
      </c>
      <c r="BJ17" s="14" t="s">
        <v>81</v>
      </c>
      <c r="BK17" s="14" t="s">
        <v>81</v>
      </c>
      <c r="BL17" s="14" t="s">
        <v>82</v>
      </c>
      <c r="BM17" s="14">
        <v>87.4</v>
      </c>
      <c r="BN17" s="14">
        <v>81.900000000000006</v>
      </c>
      <c r="BO17" s="14">
        <f>(BN17-BM17)/(R17-H17)</f>
        <v>-9.0163934426229511E-2</v>
      </c>
      <c r="BP17" s="14">
        <f t="shared" si="11"/>
        <v>-5.0491803278688527</v>
      </c>
      <c r="BQ17" s="14">
        <v>3240</v>
      </c>
      <c r="BR17" s="14" t="s">
        <v>86</v>
      </c>
      <c r="BS17" s="14">
        <v>44.6</v>
      </c>
      <c r="BT17" s="14" t="s">
        <v>79</v>
      </c>
      <c r="BU17" s="14" t="s">
        <v>79</v>
      </c>
      <c r="BV17" s="14">
        <v>16</v>
      </c>
      <c r="BW17" s="14">
        <v>0.53500000000000003</v>
      </c>
      <c r="BX17" s="14">
        <f t="shared" si="12"/>
        <v>5.3500000000000005</v>
      </c>
      <c r="BY17" s="14">
        <v>0.52</v>
      </c>
      <c r="BZ17" s="14">
        <f t="shared" si="13"/>
        <v>5.2</v>
      </c>
      <c r="CA17" s="14">
        <v>49.5</v>
      </c>
      <c r="CB17" s="14">
        <v>26.7134151431672</v>
      </c>
      <c r="CC17" s="14">
        <v>13.2231404958677</v>
      </c>
      <c r="CD17" s="14">
        <f t="shared" si="14"/>
        <v>10.55</v>
      </c>
      <c r="CE17" s="14">
        <f>1.33*CD17-0.013*CD17^2-2.5</f>
        <v>10.084567500000002</v>
      </c>
      <c r="CF17" s="14" t="s">
        <v>79</v>
      </c>
    </row>
    <row r="18" spans="1:89" x14ac:dyDescent="0.2">
      <c r="A18" s="14">
        <v>27</v>
      </c>
      <c r="B18" s="14">
        <v>60</v>
      </c>
      <c r="C18" s="14" t="s">
        <v>97</v>
      </c>
      <c r="D18" s="14" t="s">
        <v>218</v>
      </c>
      <c r="E18" s="14">
        <v>0</v>
      </c>
      <c r="F18" s="14">
        <v>167</v>
      </c>
      <c r="G18" s="14">
        <v>21.5</v>
      </c>
      <c r="H18" s="14">
        <v>200</v>
      </c>
      <c r="I18" s="14">
        <v>28.571428571428498</v>
      </c>
      <c r="J18" s="14">
        <v>24.796666666666599</v>
      </c>
      <c r="K18" s="14">
        <f t="shared" si="0"/>
        <v>247.96666666666599</v>
      </c>
      <c r="L18" s="14">
        <f t="shared" si="1"/>
        <v>244.9430029154511</v>
      </c>
      <c r="M18" s="14">
        <f t="shared" si="2"/>
        <v>13.567285714285681</v>
      </c>
      <c r="N18" s="14">
        <f t="shared" si="3"/>
        <v>0.22286430866795373</v>
      </c>
      <c r="O18" s="14">
        <f t="shared" si="4"/>
        <v>58.817944233452558</v>
      </c>
      <c r="P18" s="14">
        <v>1339</v>
      </c>
      <c r="Q18" s="14" t="s">
        <v>79</v>
      </c>
      <c r="R18" s="14">
        <v>256</v>
      </c>
      <c r="S18" s="14">
        <v>36.571428571428498</v>
      </c>
      <c r="T18" s="14">
        <v>33.093333333333298</v>
      </c>
      <c r="U18" s="14">
        <f t="shared" si="5"/>
        <v>330.933333333333</v>
      </c>
      <c r="V18" s="14">
        <f t="shared" si="6"/>
        <v>322.48617405014505</v>
      </c>
      <c r="W18" s="14">
        <f t="shared" si="7"/>
        <v>17.22808571428568</v>
      </c>
      <c r="X18" s="14">
        <f t="shared" si="8"/>
        <v>0.49031328397579804</v>
      </c>
      <c r="Y18" s="14">
        <f t="shared" si="9"/>
        <v>68.804388581958335</v>
      </c>
      <c r="Z18" s="14">
        <f>(Y18-O18)/(R18-H18)</f>
        <v>0.17832936336617461</v>
      </c>
      <c r="AA18" s="14">
        <f t="shared" si="10"/>
        <v>9.9864443485057777</v>
      </c>
      <c r="AB18" s="14">
        <v>2983</v>
      </c>
      <c r="AC18" s="14">
        <v>292</v>
      </c>
      <c r="AD18" s="14">
        <v>41.714285714285701</v>
      </c>
      <c r="AE18" s="14" t="s">
        <v>81</v>
      </c>
      <c r="AF18" s="14" t="s">
        <v>81</v>
      </c>
      <c r="AG18" s="14" t="s">
        <v>82</v>
      </c>
      <c r="AH18" s="14" t="s">
        <v>81</v>
      </c>
      <c r="AI18" s="14" t="s">
        <v>81</v>
      </c>
      <c r="AJ18" s="14" t="s">
        <v>81</v>
      </c>
      <c r="AK18" s="14" t="s">
        <v>81</v>
      </c>
      <c r="AL18" s="14" t="s">
        <v>81</v>
      </c>
      <c r="AM18" s="14" t="s">
        <v>81</v>
      </c>
      <c r="AO18" s="14" t="s">
        <v>88</v>
      </c>
      <c r="AP18" s="14" t="s">
        <v>82</v>
      </c>
      <c r="AQ18" s="14" t="s">
        <v>81</v>
      </c>
      <c r="AR18" s="14" t="s">
        <v>81</v>
      </c>
      <c r="AS18" s="14" t="s">
        <v>81</v>
      </c>
      <c r="AT18" s="14" t="s">
        <v>81</v>
      </c>
      <c r="AU18" s="14" t="s">
        <v>81</v>
      </c>
      <c r="AV18" s="14" t="s">
        <v>81</v>
      </c>
      <c r="AW18" s="14" t="s">
        <v>81</v>
      </c>
      <c r="AX18" s="14" t="s">
        <v>81</v>
      </c>
      <c r="AY18" s="14" t="s">
        <v>81</v>
      </c>
      <c r="AZ18" s="14" t="s">
        <v>81</v>
      </c>
      <c r="BA18" s="14" t="s">
        <v>81</v>
      </c>
      <c r="BB18" s="14" t="s">
        <v>81</v>
      </c>
      <c r="BC18" s="14" t="s">
        <v>81</v>
      </c>
      <c r="BD18" s="14" t="s">
        <v>81</v>
      </c>
      <c r="BE18" s="14" t="s">
        <v>82</v>
      </c>
      <c r="BF18" s="14" t="s">
        <v>81</v>
      </c>
      <c r="BG18" s="14" t="s">
        <v>81</v>
      </c>
      <c r="BH18" s="14" t="s">
        <v>81</v>
      </c>
      <c r="BI18" s="14" t="s">
        <v>81</v>
      </c>
      <c r="BJ18" s="14" t="s">
        <v>81</v>
      </c>
      <c r="BK18" s="14" t="s">
        <v>81</v>
      </c>
      <c r="BL18" s="14" t="s">
        <v>82</v>
      </c>
      <c r="BM18" s="14">
        <v>70</v>
      </c>
      <c r="BN18" s="14">
        <v>64.900000000000006</v>
      </c>
      <c r="BO18" s="14">
        <f>(BN18-BM18)/(R18-H18)</f>
        <v>-9.107142857142847E-2</v>
      </c>
      <c r="BP18" s="14">
        <f t="shared" si="11"/>
        <v>-5.0999999999999943</v>
      </c>
      <c r="BQ18" s="14">
        <v>3980</v>
      </c>
      <c r="BR18" s="14" t="s">
        <v>89</v>
      </c>
      <c r="BS18" s="14">
        <v>65.7</v>
      </c>
      <c r="BT18" s="14" t="s">
        <v>79</v>
      </c>
      <c r="BU18" s="14" t="s">
        <v>79</v>
      </c>
      <c r="BV18" s="14">
        <v>24</v>
      </c>
      <c r="BW18" s="14">
        <v>0.66</v>
      </c>
      <c r="BX18" s="14">
        <f t="shared" si="12"/>
        <v>6.6000000000000005</v>
      </c>
      <c r="BY18" s="14">
        <v>0.68</v>
      </c>
      <c r="BZ18" s="14">
        <f t="shared" si="13"/>
        <v>6.8000000000000007</v>
      </c>
      <c r="CA18" s="14">
        <v>52.5</v>
      </c>
      <c r="CB18" s="14">
        <v>27.5045891372421</v>
      </c>
      <c r="CC18" s="14">
        <v>14.4399092970521</v>
      </c>
      <c r="CD18" s="14">
        <f t="shared" si="14"/>
        <v>13.400000000000002</v>
      </c>
      <c r="CE18" s="14">
        <f>1.21*CD18-0.008*CD18^2-1.7</f>
        <v>13.077520000000003</v>
      </c>
      <c r="CF18" s="14" t="s">
        <v>80</v>
      </c>
      <c r="CG18" s="14">
        <v>47</v>
      </c>
      <c r="CH18" s="14">
        <v>14.3</v>
      </c>
      <c r="CI18" s="14">
        <v>0.53320000000000001</v>
      </c>
      <c r="CJ18" s="14">
        <v>3.1911999999999998</v>
      </c>
      <c r="CK18" s="14">
        <v>3.7244999999999999</v>
      </c>
    </row>
    <row r="19" spans="1:89" x14ac:dyDescent="0.2">
      <c r="A19" s="14">
        <v>33</v>
      </c>
      <c r="B19" s="14">
        <v>57</v>
      </c>
      <c r="C19" s="14" t="s">
        <v>83</v>
      </c>
      <c r="D19" s="14" t="s">
        <v>215</v>
      </c>
      <c r="F19" s="14">
        <v>165</v>
      </c>
      <c r="G19" s="14">
        <v>20.9</v>
      </c>
      <c r="H19" s="14">
        <v>202</v>
      </c>
      <c r="I19" s="14">
        <v>28.857142857142801</v>
      </c>
      <c r="J19" s="14">
        <v>26.156666666666599</v>
      </c>
      <c r="K19" s="14">
        <f t="shared" si="0"/>
        <v>261.56666666666598</v>
      </c>
      <c r="L19" s="14">
        <f t="shared" si="1"/>
        <v>247.87997203964954</v>
      </c>
      <c r="M19" s="14">
        <f t="shared" si="2"/>
        <v>13.698028571428546</v>
      </c>
      <c r="N19" s="14">
        <f t="shared" si="3"/>
        <v>0.99917258572260903</v>
      </c>
      <c r="O19" s="14">
        <f t="shared" si="4"/>
        <v>84.114445320805515</v>
      </c>
      <c r="P19" s="14">
        <v>1494</v>
      </c>
      <c r="Q19" s="14" t="s">
        <v>79</v>
      </c>
      <c r="R19" s="14">
        <v>258</v>
      </c>
      <c r="S19" s="14">
        <v>36.857142857142797</v>
      </c>
      <c r="T19" s="14">
        <v>34.576666666666597</v>
      </c>
      <c r="U19" s="14">
        <f t="shared" si="5"/>
        <v>345.76666666666597</v>
      </c>
      <c r="V19" s="14">
        <f t="shared" si="6"/>
        <v>325.0602725784251</v>
      </c>
      <c r="W19" s="14">
        <f t="shared" si="7"/>
        <v>17.358828571428543</v>
      </c>
      <c r="X19" s="14">
        <f t="shared" si="8"/>
        <v>1.1928451279438403</v>
      </c>
      <c r="Y19" s="14">
        <f t="shared" si="9"/>
        <v>88.353498373761269</v>
      </c>
      <c r="Z19" s="14">
        <f>(Y19-O19)/(R19-H19)</f>
        <v>7.5697375945638454E-2</v>
      </c>
      <c r="AA19" s="14">
        <f t="shared" si="10"/>
        <v>4.2390530529557537</v>
      </c>
      <c r="AB19" s="14">
        <v>3208</v>
      </c>
      <c r="AC19" s="14">
        <v>285</v>
      </c>
      <c r="AD19" s="14">
        <v>40.714285714285701</v>
      </c>
      <c r="AE19" s="14" t="s">
        <v>82</v>
      </c>
      <c r="AF19" s="14" t="s">
        <v>81</v>
      </c>
      <c r="AG19" s="14" t="s">
        <v>81</v>
      </c>
      <c r="AH19" s="14" t="s">
        <v>81</v>
      </c>
      <c r="AI19" s="14" t="s">
        <v>81</v>
      </c>
      <c r="AJ19" s="14" t="s">
        <v>81</v>
      </c>
      <c r="AK19" s="14" t="s">
        <v>81</v>
      </c>
      <c r="AL19" s="14" t="s">
        <v>81</v>
      </c>
      <c r="AM19" s="14" t="s">
        <v>81</v>
      </c>
      <c r="AO19" s="14" t="s">
        <v>92</v>
      </c>
      <c r="AP19" s="14" t="s">
        <v>81</v>
      </c>
      <c r="AQ19" s="14" t="s">
        <v>81</v>
      </c>
      <c r="AR19" s="14" t="s">
        <v>81</v>
      </c>
      <c r="AS19" s="14" t="s">
        <v>81</v>
      </c>
      <c r="AT19" s="14" t="s">
        <v>82</v>
      </c>
      <c r="AU19" s="14" t="s">
        <v>82</v>
      </c>
      <c r="AV19" s="14" t="s">
        <v>81</v>
      </c>
      <c r="AW19" s="14" t="s">
        <v>81</v>
      </c>
      <c r="AX19" s="14" t="s">
        <v>81</v>
      </c>
      <c r="AY19" s="14" t="s">
        <v>81</v>
      </c>
      <c r="AZ19" s="14" t="s">
        <v>81</v>
      </c>
      <c r="BA19" s="14" t="s">
        <v>81</v>
      </c>
      <c r="BB19" s="14" t="s">
        <v>81</v>
      </c>
      <c r="BC19" s="14" t="s">
        <v>81</v>
      </c>
      <c r="BD19" s="14" t="s">
        <v>81</v>
      </c>
      <c r="BE19" s="14" t="s">
        <v>82</v>
      </c>
      <c r="BF19" s="14" t="s">
        <v>81</v>
      </c>
      <c r="BG19" s="14" t="s">
        <v>81</v>
      </c>
      <c r="BH19" s="14" t="s">
        <v>81</v>
      </c>
      <c r="BI19" s="14" t="s">
        <v>81</v>
      </c>
      <c r="BJ19" s="14" t="s">
        <v>81</v>
      </c>
      <c r="BK19" s="14" t="s">
        <v>81</v>
      </c>
      <c r="BL19" s="14" t="s">
        <v>82</v>
      </c>
      <c r="BM19" s="14">
        <v>95.6</v>
      </c>
      <c r="BN19" s="14">
        <v>90.5</v>
      </c>
      <c r="BO19" s="14">
        <f>(BN19-BM19)/(R19-H19)</f>
        <v>-9.107142857142847E-2</v>
      </c>
      <c r="BP19" s="14">
        <f t="shared" si="11"/>
        <v>-5.0999999999999943</v>
      </c>
      <c r="BQ19" s="14">
        <v>3550</v>
      </c>
      <c r="BR19" s="14" t="s">
        <v>86</v>
      </c>
      <c r="BS19" s="14">
        <v>57.3</v>
      </c>
      <c r="BT19" s="14" t="s">
        <v>79</v>
      </c>
      <c r="BU19" s="14" t="s">
        <v>79</v>
      </c>
      <c r="BV19" s="14">
        <v>15</v>
      </c>
      <c r="BW19" s="14">
        <v>0.59</v>
      </c>
      <c r="BX19" s="14">
        <f t="shared" si="12"/>
        <v>5.8999999999999995</v>
      </c>
      <c r="BY19" s="14">
        <v>0.62</v>
      </c>
      <c r="BZ19" s="14">
        <f t="shared" si="13"/>
        <v>6.2</v>
      </c>
      <c r="CA19" s="14">
        <v>52</v>
      </c>
      <c r="CB19" s="14">
        <v>25.247496586253899</v>
      </c>
      <c r="CC19" s="14">
        <v>13.128698224852</v>
      </c>
      <c r="CD19" s="14">
        <f t="shared" si="14"/>
        <v>12.1</v>
      </c>
      <c r="CE19" s="14">
        <f>1.33*CD19-0.013*CD19^2-2.5</f>
        <v>11.68967</v>
      </c>
      <c r="CF19" s="14" t="s">
        <v>79</v>
      </c>
    </row>
    <row r="20" spans="1:89" x14ac:dyDescent="0.2">
      <c r="A20" s="14">
        <v>29</v>
      </c>
      <c r="B20" s="14">
        <v>92</v>
      </c>
      <c r="C20" s="14" t="s">
        <v>83</v>
      </c>
      <c r="D20" s="14" t="s">
        <v>207</v>
      </c>
      <c r="F20" s="14">
        <v>174.5</v>
      </c>
      <c r="G20" s="14">
        <v>30.2</v>
      </c>
      <c r="H20" s="14">
        <v>195</v>
      </c>
      <c r="I20" s="14">
        <v>27.857142857142801</v>
      </c>
      <c r="J20" s="14">
        <v>25.773333333333301</v>
      </c>
      <c r="K20" s="14">
        <f t="shared" si="0"/>
        <v>257.73333333333301</v>
      </c>
      <c r="L20" s="14">
        <f t="shared" si="1"/>
        <v>237.55130932944542</v>
      </c>
      <c r="M20" s="14">
        <f t="shared" si="2"/>
        <v>13.240428571428547</v>
      </c>
      <c r="N20" s="14">
        <f t="shared" si="3"/>
        <v>1.5242727148151591</v>
      </c>
      <c r="O20" s="14">
        <f t="shared" si="4"/>
        <v>93.627969992872295</v>
      </c>
      <c r="P20" s="14">
        <v>1411</v>
      </c>
      <c r="Q20" s="14" t="s">
        <v>79</v>
      </c>
      <c r="R20" s="14">
        <v>254</v>
      </c>
      <c r="S20" s="14">
        <v>36.285714285714199</v>
      </c>
      <c r="T20" s="14">
        <v>34.123333333333299</v>
      </c>
      <c r="U20" s="14">
        <f t="shared" si="5"/>
        <v>341.23333333333301</v>
      </c>
      <c r="V20" s="14">
        <f t="shared" si="6"/>
        <v>319.89758786238986</v>
      </c>
      <c r="W20" s="14">
        <f t="shared" si="7"/>
        <v>17.097342857142817</v>
      </c>
      <c r="X20" s="14">
        <f t="shared" si="8"/>
        <v>1.2478983225179721</v>
      </c>
      <c r="Y20" s="14">
        <f t="shared" si="9"/>
        <v>89.396585247343893</v>
      </c>
      <c r="Z20" s="14">
        <f>(Y20-O20)/(R20-H20)</f>
        <v>-7.1718385517430538E-2</v>
      </c>
      <c r="AA20" s="14">
        <f t="shared" si="10"/>
        <v>-4.0162295889761097</v>
      </c>
      <c r="AB20" s="14">
        <v>3354</v>
      </c>
      <c r="AC20" s="14">
        <v>279</v>
      </c>
      <c r="AD20" s="14">
        <v>39.857142857142797</v>
      </c>
      <c r="AE20" s="14" t="s">
        <v>82</v>
      </c>
      <c r="AF20" s="14" t="s">
        <v>81</v>
      </c>
      <c r="AG20" s="14" t="s">
        <v>81</v>
      </c>
      <c r="AH20" s="14" t="s">
        <v>81</v>
      </c>
      <c r="AI20" s="14" t="s">
        <v>81</v>
      </c>
      <c r="AJ20" s="14" t="s">
        <v>81</v>
      </c>
      <c r="AK20" s="14" t="s">
        <v>81</v>
      </c>
      <c r="AL20" s="14" t="s">
        <v>81</v>
      </c>
      <c r="AM20" s="14" t="s">
        <v>81</v>
      </c>
      <c r="AO20" s="14" t="s">
        <v>92</v>
      </c>
      <c r="AP20" s="14" t="s">
        <v>81</v>
      </c>
      <c r="AQ20" s="14" t="s">
        <v>82</v>
      </c>
      <c r="AR20" s="14" t="s">
        <v>81</v>
      </c>
      <c r="AS20" s="14" t="s">
        <v>81</v>
      </c>
      <c r="AT20" s="14" t="s">
        <v>81</v>
      </c>
      <c r="AU20" s="14" t="s">
        <v>81</v>
      </c>
      <c r="AV20" s="14" t="s">
        <v>81</v>
      </c>
      <c r="AW20" s="14" t="s">
        <v>81</v>
      </c>
      <c r="AX20" s="14" t="s">
        <v>81</v>
      </c>
      <c r="AY20" s="14" t="s">
        <v>82</v>
      </c>
      <c r="AZ20" s="14" t="s">
        <v>81</v>
      </c>
      <c r="BA20" s="14" t="s">
        <v>81</v>
      </c>
      <c r="BB20" s="14" t="s">
        <v>81</v>
      </c>
      <c r="BC20" s="14" t="s">
        <v>81</v>
      </c>
      <c r="BD20" s="14" t="s">
        <v>81</v>
      </c>
      <c r="BE20" s="14" t="s">
        <v>81</v>
      </c>
      <c r="BF20" s="14" t="s">
        <v>81</v>
      </c>
      <c r="BG20" s="14" t="s">
        <v>81</v>
      </c>
      <c r="BH20" s="14" t="s">
        <v>81</v>
      </c>
      <c r="BI20" s="14" t="s">
        <v>81</v>
      </c>
      <c r="BJ20" s="14" t="s">
        <v>81</v>
      </c>
      <c r="BK20" s="14" t="s">
        <v>81</v>
      </c>
      <c r="BL20" s="14" t="s">
        <v>82</v>
      </c>
      <c r="BM20" s="14">
        <v>87</v>
      </c>
      <c r="BN20" s="14">
        <v>82.9</v>
      </c>
      <c r="BO20" s="14">
        <f>(BN20-BM20)/(R20-H20)</f>
        <v>-6.9491525423728717E-2</v>
      </c>
      <c r="BP20" s="14">
        <f t="shared" si="11"/>
        <v>-3.8915254237288082</v>
      </c>
      <c r="BQ20" s="14">
        <v>4280</v>
      </c>
      <c r="BR20" s="14" t="s">
        <v>89</v>
      </c>
      <c r="BS20" s="14">
        <v>89</v>
      </c>
      <c r="BT20" s="14" t="s">
        <v>79</v>
      </c>
      <c r="BU20" s="14" t="s">
        <v>79</v>
      </c>
      <c r="BX20" s="14">
        <f t="shared" si="12"/>
        <v>0</v>
      </c>
      <c r="BZ20" s="14">
        <f t="shared" si="13"/>
        <v>0</v>
      </c>
      <c r="CA20" s="14">
        <v>54</v>
      </c>
      <c r="CB20" s="14">
        <v>27.180815932530599</v>
      </c>
      <c r="CC20" s="14">
        <v>14.6776406035665</v>
      </c>
      <c r="CD20" s="14">
        <f t="shared" si="14"/>
        <v>0</v>
      </c>
      <c r="CF20" s="14" t="s">
        <v>79</v>
      </c>
    </row>
    <row r="21" spans="1:89" x14ac:dyDescent="0.2">
      <c r="A21" s="14">
        <v>28</v>
      </c>
      <c r="B21" s="14">
        <v>49</v>
      </c>
      <c r="C21" s="14" t="s">
        <v>83</v>
      </c>
      <c r="D21" s="14" t="s">
        <v>205</v>
      </c>
      <c r="E21" s="14">
        <v>0</v>
      </c>
      <c r="F21" s="14">
        <v>164</v>
      </c>
      <c r="G21" s="14">
        <v>18.2</v>
      </c>
      <c r="H21" s="14">
        <v>195</v>
      </c>
      <c r="I21" s="14">
        <v>27.857142857142801</v>
      </c>
      <c r="J21" s="14">
        <v>22.843333333333302</v>
      </c>
      <c r="K21" s="14">
        <f t="shared" si="0"/>
        <v>228.43333333333302</v>
      </c>
      <c r="L21" s="14">
        <f t="shared" si="1"/>
        <v>237.55130932944542</v>
      </c>
      <c r="M21" s="14">
        <f t="shared" si="2"/>
        <v>13.240428571428547</v>
      </c>
      <c r="N21" s="14">
        <f t="shared" si="3"/>
        <v>-0.68864659077486556</v>
      </c>
      <c r="O21" s="14">
        <f t="shared" si="4"/>
        <v>24.552284701409942</v>
      </c>
      <c r="P21" s="14">
        <v>990</v>
      </c>
      <c r="Q21" s="14" t="s">
        <v>79</v>
      </c>
      <c r="R21" s="14">
        <v>254</v>
      </c>
      <c r="S21" s="14">
        <v>36.285714285714199</v>
      </c>
      <c r="T21" s="14">
        <v>30.476666666666599</v>
      </c>
      <c r="U21" s="14">
        <f t="shared" si="5"/>
        <v>304.76666666666597</v>
      </c>
      <c r="V21" s="14">
        <f t="shared" si="6"/>
        <v>319.89758786238986</v>
      </c>
      <c r="W21" s="14">
        <f t="shared" si="7"/>
        <v>17.097342857142817</v>
      </c>
      <c r="X21" s="14">
        <f t="shared" si="8"/>
        <v>-0.88498670946418956</v>
      </c>
      <c r="Y21" s="14">
        <f t="shared" si="9"/>
        <v>18.808189977937321</v>
      </c>
      <c r="Z21" s="14">
        <f>(Y21-O21)/(R21-H21)</f>
        <v>-9.7357537685976631E-2</v>
      </c>
      <c r="AA21" s="14">
        <f t="shared" si="10"/>
        <v>-5.4520221104146911</v>
      </c>
      <c r="AB21" s="14">
        <v>2414</v>
      </c>
      <c r="AC21" s="14">
        <v>280</v>
      </c>
      <c r="AD21" s="14">
        <v>40</v>
      </c>
      <c r="AE21" s="14" t="s">
        <v>82</v>
      </c>
      <c r="AF21" s="14" t="s">
        <v>81</v>
      </c>
      <c r="AG21" s="14" t="s">
        <v>81</v>
      </c>
      <c r="AH21" s="14" t="s">
        <v>81</v>
      </c>
      <c r="AI21" s="14" t="s">
        <v>81</v>
      </c>
      <c r="AJ21" s="14" t="s">
        <v>81</v>
      </c>
      <c r="AK21" s="14" t="s">
        <v>81</v>
      </c>
      <c r="AL21" s="14" t="s">
        <v>81</v>
      </c>
      <c r="AM21" s="14" t="s">
        <v>81</v>
      </c>
      <c r="AO21" s="14" t="s">
        <v>92</v>
      </c>
      <c r="AP21" s="14" t="s">
        <v>82</v>
      </c>
      <c r="AQ21" s="14" t="s">
        <v>81</v>
      </c>
      <c r="AR21" s="14" t="s">
        <v>81</v>
      </c>
      <c r="AS21" s="14" t="s">
        <v>81</v>
      </c>
      <c r="AT21" s="14" t="s">
        <v>81</v>
      </c>
      <c r="AU21" s="14" t="s">
        <v>81</v>
      </c>
      <c r="AV21" s="14" t="s">
        <v>81</v>
      </c>
      <c r="AW21" s="14" t="s">
        <v>81</v>
      </c>
      <c r="AX21" s="14" t="s">
        <v>81</v>
      </c>
      <c r="AY21" s="14" t="s">
        <v>81</v>
      </c>
      <c r="AZ21" s="14" t="s">
        <v>81</v>
      </c>
      <c r="BA21" s="14" t="s">
        <v>81</v>
      </c>
      <c r="BB21" s="14" t="s">
        <v>81</v>
      </c>
      <c r="BC21" s="14" t="s">
        <v>81</v>
      </c>
      <c r="BD21" s="14" t="s">
        <v>81</v>
      </c>
      <c r="BE21" s="14" t="s">
        <v>81</v>
      </c>
      <c r="BF21" s="14" t="s">
        <v>81</v>
      </c>
      <c r="BG21" s="14" t="s">
        <v>81</v>
      </c>
      <c r="BH21" s="14" t="s">
        <v>81</v>
      </c>
      <c r="BI21" s="14" t="s">
        <v>81</v>
      </c>
      <c r="BJ21" s="14" t="s">
        <v>81</v>
      </c>
      <c r="BK21" s="14" t="s">
        <v>81</v>
      </c>
      <c r="BL21" s="14" t="s">
        <v>82</v>
      </c>
      <c r="BM21" s="14">
        <v>17.5</v>
      </c>
      <c r="BN21" s="14">
        <v>14.5</v>
      </c>
      <c r="BO21" s="14">
        <f>(BN21-BM21)/(R21-H21)</f>
        <v>-5.0847457627118647E-2</v>
      </c>
      <c r="BP21" s="14">
        <f t="shared" si="11"/>
        <v>-2.8474576271186445</v>
      </c>
      <c r="BQ21" s="14">
        <v>2970</v>
      </c>
      <c r="BR21" s="14" t="s">
        <v>89</v>
      </c>
      <c r="BS21" s="14">
        <v>11.1</v>
      </c>
      <c r="BT21" s="14" t="s">
        <v>79</v>
      </c>
      <c r="BU21" s="14" t="s">
        <v>79</v>
      </c>
      <c r="BV21" s="14">
        <v>31</v>
      </c>
      <c r="BW21" s="14">
        <v>0.45499999999999902</v>
      </c>
      <c r="BX21" s="14">
        <f t="shared" si="12"/>
        <v>4.5499999999999901</v>
      </c>
      <c r="BY21" s="14">
        <v>0.47499999999999998</v>
      </c>
      <c r="BZ21" s="14">
        <f t="shared" si="13"/>
        <v>4.75</v>
      </c>
      <c r="CA21" s="14">
        <v>47.5</v>
      </c>
      <c r="CB21" s="14">
        <v>27.712494532730702</v>
      </c>
      <c r="CC21" s="14">
        <v>13.163434903046999</v>
      </c>
      <c r="CD21" s="14">
        <f t="shared" si="14"/>
        <v>9.2999999999999901</v>
      </c>
      <c r="CE21" s="14">
        <f>1.21*CD21-0.008*CD21^2-1.7</f>
        <v>8.8610799999999905</v>
      </c>
      <c r="CF21" s="14" t="s">
        <v>80</v>
      </c>
      <c r="CG21" s="14">
        <v>55</v>
      </c>
      <c r="CH21" s="14">
        <v>10.199999999999999</v>
      </c>
      <c r="CI21" s="14">
        <v>0.27460000000000001</v>
      </c>
      <c r="CJ21" s="14">
        <v>2.427</v>
      </c>
      <c r="CK21" s="14">
        <v>2.7014999999999998</v>
      </c>
    </row>
    <row r="22" spans="1:89" x14ac:dyDescent="0.2">
      <c r="A22" s="14">
        <v>31</v>
      </c>
      <c r="B22" s="14">
        <v>47</v>
      </c>
      <c r="C22" s="14" t="s">
        <v>83</v>
      </c>
      <c r="D22" s="14" t="s">
        <v>227</v>
      </c>
      <c r="F22" s="14">
        <v>160</v>
      </c>
      <c r="G22" s="14">
        <v>18.399999999999999</v>
      </c>
      <c r="H22" s="14">
        <v>195</v>
      </c>
      <c r="I22" s="14">
        <v>27.857142857142801</v>
      </c>
      <c r="J22" s="14">
        <v>23.53</v>
      </c>
      <c r="K22" s="14">
        <f t="shared" si="0"/>
        <v>235.3</v>
      </c>
      <c r="L22" s="14">
        <f t="shared" si="1"/>
        <v>237.55130932944542</v>
      </c>
      <c r="M22" s="14">
        <f t="shared" si="2"/>
        <v>13.240428571428547</v>
      </c>
      <c r="N22" s="14">
        <f t="shared" si="3"/>
        <v>-0.17003296511893082</v>
      </c>
      <c r="O22" s="14">
        <f t="shared" si="4"/>
        <v>43.249210584970207</v>
      </c>
      <c r="P22" s="14">
        <v>1138</v>
      </c>
      <c r="Q22" s="14" t="s">
        <v>79</v>
      </c>
      <c r="R22" s="14">
        <v>253</v>
      </c>
      <c r="S22" s="14">
        <v>36.142857142857103</v>
      </c>
      <c r="T22" s="14">
        <v>32.9033333333333</v>
      </c>
      <c r="U22" s="14">
        <f t="shared" si="5"/>
        <v>329.03333333333302</v>
      </c>
      <c r="V22" s="14">
        <f t="shared" si="6"/>
        <v>318.59789726647193</v>
      </c>
      <c r="W22" s="14">
        <f t="shared" si="7"/>
        <v>17.03197142857141</v>
      </c>
      <c r="X22" s="14">
        <f t="shared" si="8"/>
        <v>0.61269689833764474</v>
      </c>
      <c r="Y22" s="14">
        <f t="shared" si="9"/>
        <v>72.996161311041703</v>
      </c>
      <c r="Z22" s="14">
        <f>(Y22-O22)/(R22-H22)</f>
        <v>0.51287846079433619</v>
      </c>
      <c r="AA22" s="14">
        <f t="shared" si="10"/>
        <v>28.721193804482827</v>
      </c>
      <c r="AB22" s="14">
        <v>2768</v>
      </c>
      <c r="AC22" s="14">
        <v>282</v>
      </c>
      <c r="AD22" s="14">
        <v>40.285714285714199</v>
      </c>
      <c r="AE22" s="14" t="s">
        <v>81</v>
      </c>
      <c r="AF22" s="14" t="s">
        <v>81</v>
      </c>
      <c r="AG22" s="14" t="s">
        <v>81</v>
      </c>
      <c r="AH22" s="14" t="s">
        <v>82</v>
      </c>
      <c r="AI22" s="14" t="s">
        <v>81</v>
      </c>
      <c r="AJ22" s="14" t="s">
        <v>81</v>
      </c>
      <c r="AK22" s="14" t="s">
        <v>81</v>
      </c>
      <c r="AL22" s="14" t="s">
        <v>81</v>
      </c>
      <c r="AM22" s="14" t="s">
        <v>81</v>
      </c>
      <c r="AO22" s="14" t="s">
        <v>88</v>
      </c>
      <c r="AP22" s="14" t="s">
        <v>81</v>
      </c>
      <c r="AQ22" s="14" t="s">
        <v>82</v>
      </c>
      <c r="AR22" s="14" t="s">
        <v>81</v>
      </c>
      <c r="AS22" s="14" t="s">
        <v>81</v>
      </c>
      <c r="AT22" s="14" t="s">
        <v>81</v>
      </c>
      <c r="AU22" s="14" t="s">
        <v>81</v>
      </c>
      <c r="AV22" s="14" t="s">
        <v>81</v>
      </c>
      <c r="AW22" s="14" t="s">
        <v>81</v>
      </c>
      <c r="AX22" s="14" t="s">
        <v>81</v>
      </c>
      <c r="AY22" s="14" t="s">
        <v>81</v>
      </c>
      <c r="AZ22" s="14" t="s">
        <v>81</v>
      </c>
      <c r="BA22" s="14" t="s">
        <v>81</v>
      </c>
      <c r="BB22" s="14" t="s">
        <v>81</v>
      </c>
      <c r="BC22" s="14" t="s">
        <v>81</v>
      </c>
      <c r="BD22" s="14" t="s">
        <v>81</v>
      </c>
      <c r="BE22" s="14" t="s">
        <v>81</v>
      </c>
      <c r="BF22" s="14" t="s">
        <v>81</v>
      </c>
      <c r="BG22" s="14" t="s">
        <v>81</v>
      </c>
      <c r="BH22" s="14" t="s">
        <v>81</v>
      </c>
      <c r="BI22" s="14" t="s">
        <v>81</v>
      </c>
      <c r="BJ22" s="14" t="s">
        <v>81</v>
      </c>
      <c r="BK22" s="14" t="s">
        <v>81</v>
      </c>
      <c r="BL22" s="14" t="s">
        <v>82</v>
      </c>
      <c r="BM22" s="14">
        <v>78</v>
      </c>
      <c r="BN22" s="14">
        <v>75.7</v>
      </c>
      <c r="BO22" s="14">
        <f>(BN22-BM22)/(R22-H22)</f>
        <v>-3.9655172413793058E-2</v>
      </c>
      <c r="BP22" s="14">
        <f t="shared" si="11"/>
        <v>-2.2206896551724111</v>
      </c>
      <c r="BQ22" s="14">
        <v>3130</v>
      </c>
      <c r="BR22" s="14" t="s">
        <v>86</v>
      </c>
      <c r="BS22" s="14">
        <v>36</v>
      </c>
      <c r="BT22" s="14" t="s">
        <v>79</v>
      </c>
      <c r="BU22" s="14" t="s">
        <v>79</v>
      </c>
      <c r="BV22" s="14">
        <v>8</v>
      </c>
      <c r="BW22" s="14">
        <v>0.36499999999999999</v>
      </c>
      <c r="BX22" s="14">
        <f t="shared" si="12"/>
        <v>3.65</v>
      </c>
      <c r="BY22" s="14">
        <v>0.38</v>
      </c>
      <c r="BZ22" s="14">
        <f t="shared" si="13"/>
        <v>3.8</v>
      </c>
      <c r="CA22" s="14">
        <v>48</v>
      </c>
      <c r="CB22" s="14">
        <v>28.302228009259199</v>
      </c>
      <c r="CC22" s="14">
        <v>13.5850694444444</v>
      </c>
      <c r="CD22" s="14">
        <f t="shared" si="14"/>
        <v>7.4499999999999993</v>
      </c>
      <c r="CE22" s="14">
        <f>1.33*CD22-0.013*CD22^2-2.5</f>
        <v>6.6869674999999997</v>
      </c>
      <c r="CF22" s="14" t="s">
        <v>79</v>
      </c>
    </row>
    <row r="23" spans="1:89" x14ac:dyDescent="0.2">
      <c r="A23" s="14">
        <v>34</v>
      </c>
      <c r="B23" s="14">
        <v>61</v>
      </c>
      <c r="C23" s="14" t="s">
        <v>83</v>
      </c>
      <c r="D23" s="14" t="s">
        <v>221</v>
      </c>
      <c r="E23" s="14">
        <v>0</v>
      </c>
      <c r="F23" s="14">
        <v>167</v>
      </c>
      <c r="G23" s="14">
        <v>21.9</v>
      </c>
      <c r="H23" s="14">
        <v>201</v>
      </c>
      <c r="I23" s="14">
        <v>28.714285714285701</v>
      </c>
      <c r="J23" s="14">
        <v>25.176666666666598</v>
      </c>
      <c r="K23" s="14">
        <f t="shared" si="0"/>
        <v>251.76666666666597</v>
      </c>
      <c r="L23" s="14">
        <f t="shared" si="1"/>
        <v>246.41290936209899</v>
      </c>
      <c r="M23" s="14">
        <f t="shared" si="2"/>
        <v>13.632657142857138</v>
      </c>
      <c r="N23" s="14">
        <f t="shared" si="3"/>
        <v>0.39271561284529893</v>
      </c>
      <c r="O23" s="14">
        <f t="shared" si="4"/>
        <v>65.273523105638745</v>
      </c>
      <c r="P23" s="14">
        <v>1379</v>
      </c>
      <c r="Q23" s="14" t="s">
        <v>79</v>
      </c>
      <c r="R23" s="14">
        <v>257</v>
      </c>
      <c r="S23" s="14">
        <v>36.714285714285701</v>
      </c>
      <c r="T23" s="14">
        <v>33.866666666666603</v>
      </c>
      <c r="U23" s="14">
        <f t="shared" si="5"/>
        <v>338.66666666666606</v>
      </c>
      <c r="V23" s="14">
        <f t="shared" si="6"/>
        <v>323.77504134577248</v>
      </c>
      <c r="W23" s="14">
        <f t="shared" si="7"/>
        <v>17.293457142857136</v>
      </c>
      <c r="X23" s="14">
        <f t="shared" si="8"/>
        <v>0.86111326369721253</v>
      </c>
      <c r="Y23" s="14">
        <f t="shared" si="9"/>
        <v>80.541216763723483</v>
      </c>
      <c r="Z23" s="14">
        <f>(Y23-O23)/(R23-H23)</f>
        <v>0.27263738675151317</v>
      </c>
      <c r="AA23" s="14">
        <f t="shared" si="10"/>
        <v>15.267693658084738</v>
      </c>
      <c r="AB23" s="14">
        <v>3142</v>
      </c>
      <c r="AC23" s="14">
        <v>283</v>
      </c>
      <c r="AD23" s="14">
        <v>40.428571428571402</v>
      </c>
      <c r="AE23" s="14" t="s">
        <v>82</v>
      </c>
      <c r="AF23" s="14" t="s">
        <v>81</v>
      </c>
      <c r="AG23" s="14" t="s">
        <v>81</v>
      </c>
      <c r="AH23" s="14" t="s">
        <v>81</v>
      </c>
      <c r="AI23" s="14" t="s">
        <v>81</v>
      </c>
      <c r="AJ23" s="14" t="s">
        <v>81</v>
      </c>
      <c r="AK23" s="14" t="s">
        <v>81</v>
      </c>
      <c r="AL23" s="14" t="s">
        <v>81</v>
      </c>
      <c r="AM23" s="14" t="s">
        <v>81</v>
      </c>
      <c r="AO23" s="14" t="s">
        <v>92</v>
      </c>
      <c r="AP23" s="14" t="s">
        <v>81</v>
      </c>
      <c r="AQ23" s="14" t="s">
        <v>81</v>
      </c>
      <c r="AR23" s="14" t="s">
        <v>81</v>
      </c>
      <c r="AS23" s="14" t="s">
        <v>81</v>
      </c>
      <c r="AT23" s="14" t="s">
        <v>82</v>
      </c>
      <c r="AU23" s="14" t="s">
        <v>81</v>
      </c>
      <c r="AV23" s="14" t="s">
        <v>81</v>
      </c>
      <c r="AW23" s="14" t="s">
        <v>81</v>
      </c>
      <c r="AX23" s="14" t="s">
        <v>81</v>
      </c>
      <c r="AY23" s="14" t="s">
        <v>81</v>
      </c>
      <c r="AZ23" s="14" t="s">
        <v>81</v>
      </c>
      <c r="BA23" s="14" t="s">
        <v>81</v>
      </c>
      <c r="BB23" s="14" t="s">
        <v>81</v>
      </c>
      <c r="BC23" s="14" t="s">
        <v>81</v>
      </c>
      <c r="BD23" s="14" t="s">
        <v>81</v>
      </c>
      <c r="BE23" s="14" t="s">
        <v>81</v>
      </c>
      <c r="BF23" s="14" t="s">
        <v>81</v>
      </c>
      <c r="BG23" s="14" t="s">
        <v>81</v>
      </c>
      <c r="BH23" s="14" t="s">
        <v>81</v>
      </c>
      <c r="BI23" s="14" t="s">
        <v>81</v>
      </c>
      <c r="BJ23" s="14" t="s">
        <v>81</v>
      </c>
      <c r="BK23" s="14" t="s">
        <v>81</v>
      </c>
      <c r="BL23" s="14" t="s">
        <v>82</v>
      </c>
      <c r="BM23" s="14">
        <v>85.5</v>
      </c>
      <c r="BN23" s="14">
        <v>86.8</v>
      </c>
      <c r="BO23" s="14">
        <f>(BN23-BM23)/(R23-H23)</f>
        <v>2.3214285714285663E-2</v>
      </c>
      <c r="BP23" s="14">
        <f t="shared" si="11"/>
        <v>1.2999999999999972</v>
      </c>
      <c r="BQ23" s="14">
        <v>3580</v>
      </c>
      <c r="BR23" s="14" t="s">
        <v>86</v>
      </c>
      <c r="BS23" s="14">
        <v>62</v>
      </c>
      <c r="BT23" s="14" t="s">
        <v>79</v>
      </c>
      <c r="BU23" s="14" t="s">
        <v>79</v>
      </c>
      <c r="BV23" s="14">
        <v>27</v>
      </c>
      <c r="BW23" s="14">
        <v>0.63</v>
      </c>
      <c r="BX23" s="14">
        <f t="shared" si="12"/>
        <v>6.3</v>
      </c>
      <c r="BY23" s="14">
        <v>0.48</v>
      </c>
      <c r="BZ23" s="14">
        <f t="shared" si="13"/>
        <v>4.8</v>
      </c>
      <c r="CA23" s="14">
        <v>52</v>
      </c>
      <c r="CB23" s="14">
        <v>25.460855712335</v>
      </c>
      <c r="CC23" s="14">
        <v>13.239644970414201</v>
      </c>
      <c r="CD23" s="14">
        <f t="shared" si="14"/>
        <v>11.1</v>
      </c>
      <c r="CE23" s="14">
        <f>1.33*CD23-0.013*CD23^2-2.5</f>
        <v>10.66127</v>
      </c>
      <c r="CF23" s="14" t="s">
        <v>80</v>
      </c>
      <c r="CG23" s="14">
        <v>53</v>
      </c>
      <c r="CH23" s="14">
        <v>14</v>
      </c>
      <c r="CI23" s="14">
        <v>0.47670000000000001</v>
      </c>
      <c r="CJ23" s="14">
        <v>2.9333</v>
      </c>
      <c r="CK23" s="14">
        <v>3.41</v>
      </c>
    </row>
    <row r="24" spans="1:89" x14ac:dyDescent="0.2">
      <c r="A24" s="14">
        <v>31</v>
      </c>
      <c r="B24" s="14">
        <v>60</v>
      </c>
      <c r="C24" s="14" t="s">
        <v>83</v>
      </c>
      <c r="D24" s="14" t="s">
        <v>220</v>
      </c>
      <c r="F24" s="14">
        <v>162</v>
      </c>
      <c r="G24" s="14">
        <v>22.9</v>
      </c>
      <c r="H24" s="14">
        <v>201</v>
      </c>
      <c r="I24" s="14">
        <v>28.714285714285701</v>
      </c>
      <c r="J24" s="14">
        <v>25.3533333333333</v>
      </c>
      <c r="K24" s="14">
        <f t="shared" si="0"/>
        <v>253.53333333333299</v>
      </c>
      <c r="L24" s="14">
        <f t="shared" si="1"/>
        <v>246.41290936209899</v>
      </c>
      <c r="M24" s="14">
        <f t="shared" si="2"/>
        <v>13.632657142857138</v>
      </c>
      <c r="N24" s="14">
        <f t="shared" si="3"/>
        <v>0.52230639240896382</v>
      </c>
      <c r="O24" s="14">
        <f t="shared" si="4"/>
        <v>69.927149043507541</v>
      </c>
      <c r="P24" s="14">
        <v>1335</v>
      </c>
      <c r="Q24" s="14" t="s">
        <v>79</v>
      </c>
      <c r="R24" s="14">
        <v>257</v>
      </c>
      <c r="S24" s="14">
        <v>36.714285714285701</v>
      </c>
      <c r="T24" s="14">
        <v>34.086666666666602</v>
      </c>
      <c r="U24" s="14">
        <f t="shared" si="5"/>
        <v>340.86666666666599</v>
      </c>
      <c r="V24" s="14">
        <f t="shared" si="6"/>
        <v>323.77504134577248</v>
      </c>
      <c r="W24" s="14">
        <f t="shared" si="7"/>
        <v>17.293457142857136</v>
      </c>
      <c r="X24" s="14">
        <f t="shared" si="8"/>
        <v>0.98832900672801638</v>
      </c>
      <c r="Y24" s="14">
        <f t="shared" si="9"/>
        <v>83.850422807733153</v>
      </c>
      <c r="Z24" s="14">
        <f>(Y24-O24)/(R24-H24)</f>
        <v>0.24862988864688593</v>
      </c>
      <c r="AA24" s="14">
        <f t="shared" si="10"/>
        <v>13.923273764225613</v>
      </c>
      <c r="AB24" s="14">
        <v>3072</v>
      </c>
      <c r="AC24" s="14">
        <v>265</v>
      </c>
      <c r="AD24" s="14">
        <v>37.857142857142797</v>
      </c>
      <c r="AE24" s="14" t="s">
        <v>82</v>
      </c>
      <c r="AF24" s="14" t="s">
        <v>81</v>
      </c>
      <c r="AG24" s="14" t="s">
        <v>81</v>
      </c>
      <c r="AH24" s="14" t="s">
        <v>81</v>
      </c>
      <c r="AI24" s="14" t="s">
        <v>81</v>
      </c>
      <c r="AJ24" s="14" t="s">
        <v>81</v>
      </c>
      <c r="AK24" s="14" t="s">
        <v>81</v>
      </c>
      <c r="AL24" s="14" t="s">
        <v>81</v>
      </c>
      <c r="AM24" s="14" t="s">
        <v>81</v>
      </c>
      <c r="AO24" s="14" t="s">
        <v>92</v>
      </c>
      <c r="AP24" s="14" t="s">
        <v>81</v>
      </c>
      <c r="AQ24" s="14" t="s">
        <v>81</v>
      </c>
      <c r="AR24" s="14" t="s">
        <v>82</v>
      </c>
      <c r="AS24" s="14" t="s">
        <v>81</v>
      </c>
      <c r="AT24" s="14" t="s">
        <v>81</v>
      </c>
      <c r="AU24" s="14" t="s">
        <v>81</v>
      </c>
      <c r="AV24" s="14" t="s">
        <v>81</v>
      </c>
      <c r="AW24" s="14" t="s">
        <v>81</v>
      </c>
      <c r="AX24" s="14" t="s">
        <v>81</v>
      </c>
      <c r="AY24" s="14" t="s">
        <v>81</v>
      </c>
      <c r="AZ24" s="14" t="s">
        <v>81</v>
      </c>
      <c r="BA24" s="14" t="s">
        <v>81</v>
      </c>
      <c r="BB24" s="14" t="s">
        <v>81</v>
      </c>
      <c r="BC24" s="14" t="s">
        <v>81</v>
      </c>
      <c r="BD24" s="14" t="s">
        <v>81</v>
      </c>
      <c r="BE24" s="14" t="s">
        <v>82</v>
      </c>
      <c r="BF24" s="14" t="s">
        <v>81</v>
      </c>
      <c r="BG24" s="14" t="s">
        <v>81</v>
      </c>
      <c r="BH24" s="14" t="s">
        <v>81</v>
      </c>
      <c r="BI24" s="14" t="s">
        <v>81</v>
      </c>
      <c r="BJ24" s="14" t="s">
        <v>81</v>
      </c>
      <c r="BK24" s="14" t="s">
        <v>81</v>
      </c>
      <c r="BL24" s="14" t="s">
        <v>82</v>
      </c>
      <c r="BM24" s="14">
        <v>79.900000000000006</v>
      </c>
      <c r="BN24" s="14">
        <v>82.5</v>
      </c>
      <c r="BO24" s="14">
        <f>(BN24-BM24)/(R24-H24)</f>
        <v>4.6428571428571326E-2</v>
      </c>
      <c r="BP24" s="14">
        <f t="shared" si="11"/>
        <v>2.5999999999999943</v>
      </c>
      <c r="BQ24" s="14">
        <v>3060</v>
      </c>
      <c r="BR24" s="14" t="s">
        <v>86</v>
      </c>
      <c r="BS24" s="14">
        <v>58.6</v>
      </c>
      <c r="BT24" s="14" t="s">
        <v>79</v>
      </c>
      <c r="BU24" s="14" t="s">
        <v>79</v>
      </c>
      <c r="BV24" s="14">
        <v>20</v>
      </c>
      <c r="BW24" s="14">
        <v>0.62</v>
      </c>
      <c r="BX24" s="14">
        <f t="shared" si="12"/>
        <v>6.2</v>
      </c>
      <c r="BY24" s="14">
        <v>0.47</v>
      </c>
      <c r="BZ24" s="14">
        <f t="shared" si="13"/>
        <v>4.6999999999999993</v>
      </c>
      <c r="CA24" s="14">
        <v>47</v>
      </c>
      <c r="CB24" s="14">
        <v>29.473238107163102</v>
      </c>
      <c r="CC24" s="14">
        <v>13.8524219103666</v>
      </c>
      <c r="CD24" s="14">
        <f t="shared" si="14"/>
        <v>10.899999999999999</v>
      </c>
      <c r="CE24" s="14">
        <f>1.33*CD24-0.013*CD24^2-2.5</f>
        <v>10.452469999999998</v>
      </c>
      <c r="CF24" s="14" t="s">
        <v>79</v>
      </c>
    </row>
    <row r="25" spans="1:89" x14ac:dyDescent="0.2">
      <c r="A25" s="14">
        <v>36</v>
      </c>
      <c r="B25" s="14">
        <v>64</v>
      </c>
      <c r="C25" s="14" t="s">
        <v>83</v>
      </c>
      <c r="D25" s="14" t="s">
        <v>219</v>
      </c>
      <c r="F25" s="14">
        <v>173</v>
      </c>
      <c r="G25" s="14">
        <v>21.4</v>
      </c>
      <c r="H25" s="14">
        <v>196</v>
      </c>
      <c r="I25" s="14">
        <v>28</v>
      </c>
      <c r="J25" s="14">
        <v>25.313333333333301</v>
      </c>
      <c r="K25" s="14">
        <f t="shared" si="0"/>
        <v>253.13333333333301</v>
      </c>
      <c r="L25" s="14">
        <f t="shared" si="1"/>
        <v>239.03522239999995</v>
      </c>
      <c r="M25" s="14">
        <f t="shared" si="2"/>
        <v>13.3058</v>
      </c>
      <c r="N25" s="14">
        <f t="shared" si="3"/>
        <v>1.0595462830745286</v>
      </c>
      <c r="O25" s="14">
        <f t="shared" si="4"/>
        <v>85.53244686952354</v>
      </c>
      <c r="P25" s="14">
        <v>1384</v>
      </c>
      <c r="Q25" s="14" t="s">
        <v>79</v>
      </c>
      <c r="R25" s="14">
        <v>252</v>
      </c>
      <c r="S25" s="14">
        <v>36</v>
      </c>
      <c r="T25" s="14">
        <v>35.566666666666599</v>
      </c>
      <c r="U25" s="14">
        <f t="shared" si="5"/>
        <v>355.666666666666</v>
      </c>
      <c r="V25" s="14">
        <f t="shared" si="6"/>
        <v>317.29462719999998</v>
      </c>
      <c r="W25" s="14">
        <f t="shared" si="7"/>
        <v>16.9666</v>
      </c>
      <c r="X25" s="14">
        <f t="shared" si="8"/>
        <v>2.26162221462556</v>
      </c>
      <c r="Y25" s="14">
        <f t="shared" si="9"/>
        <v>98.813962284718727</v>
      </c>
      <c r="Z25" s="14">
        <f>(Y25-O25)/(R25-H25)</f>
        <v>0.23716991812848548</v>
      </c>
      <c r="AA25" s="14">
        <f t="shared" si="10"/>
        <v>13.281515415195187</v>
      </c>
      <c r="AB25" s="14">
        <v>3471</v>
      </c>
      <c r="AC25" s="14">
        <v>283</v>
      </c>
      <c r="AD25" s="14">
        <v>40.428571428571402</v>
      </c>
      <c r="AE25" s="14" t="s">
        <v>82</v>
      </c>
      <c r="AF25" s="14" t="s">
        <v>81</v>
      </c>
      <c r="AG25" s="14" t="s">
        <v>81</v>
      </c>
      <c r="AH25" s="14" t="s">
        <v>81</v>
      </c>
      <c r="AI25" s="14" t="s">
        <v>81</v>
      </c>
      <c r="AJ25" s="14" t="s">
        <v>81</v>
      </c>
      <c r="AK25" s="14" t="s">
        <v>81</v>
      </c>
      <c r="AL25" s="14" t="s">
        <v>81</v>
      </c>
      <c r="AM25" s="14" t="s">
        <v>81</v>
      </c>
      <c r="AO25" s="14" t="s">
        <v>92</v>
      </c>
      <c r="AP25" s="14" t="s">
        <v>81</v>
      </c>
      <c r="AQ25" s="14" t="s">
        <v>81</v>
      </c>
      <c r="AR25" s="14" t="s">
        <v>81</v>
      </c>
      <c r="AS25" s="14" t="s">
        <v>81</v>
      </c>
      <c r="AT25" s="14" t="s">
        <v>82</v>
      </c>
      <c r="AU25" s="14" t="s">
        <v>82</v>
      </c>
      <c r="AV25" s="14" t="s">
        <v>81</v>
      </c>
      <c r="AW25" s="14" t="s">
        <v>81</v>
      </c>
      <c r="AX25" s="14" t="s">
        <v>81</v>
      </c>
      <c r="AY25" s="14" t="s">
        <v>81</v>
      </c>
      <c r="AZ25" s="14" t="s">
        <v>81</v>
      </c>
      <c r="BA25" s="14" t="s">
        <v>81</v>
      </c>
      <c r="BB25" s="14" t="s">
        <v>81</v>
      </c>
      <c r="BC25" s="14" t="s">
        <v>81</v>
      </c>
      <c r="BD25" s="14" t="s">
        <v>81</v>
      </c>
      <c r="BE25" s="14" t="s">
        <v>81</v>
      </c>
      <c r="BF25" s="14" t="s">
        <v>81</v>
      </c>
      <c r="BG25" s="14" t="s">
        <v>81</v>
      </c>
      <c r="BH25" s="14" t="s">
        <v>81</v>
      </c>
      <c r="BI25" s="14" t="s">
        <v>81</v>
      </c>
      <c r="BJ25" s="14" t="s">
        <v>81</v>
      </c>
      <c r="BK25" s="14" t="s">
        <v>81</v>
      </c>
      <c r="BL25" s="14" t="s">
        <v>82</v>
      </c>
      <c r="BM25" s="14">
        <v>96.7</v>
      </c>
      <c r="BN25" s="14">
        <v>99.2</v>
      </c>
      <c r="BO25" s="14">
        <f>(BN25-BM25)/(R25-H25)</f>
        <v>4.4642857142857144E-2</v>
      </c>
      <c r="BP25" s="14">
        <f t="shared" si="11"/>
        <v>2.5</v>
      </c>
      <c r="BQ25" s="14">
        <v>3850</v>
      </c>
      <c r="BR25" s="14" t="s">
        <v>86</v>
      </c>
      <c r="BS25" s="14">
        <v>77</v>
      </c>
      <c r="BT25" s="14" t="s">
        <v>79</v>
      </c>
      <c r="BU25" s="14" t="s">
        <v>79</v>
      </c>
      <c r="BV25" s="14">
        <v>38</v>
      </c>
      <c r="BW25" s="14">
        <v>0.71499999999999997</v>
      </c>
      <c r="BX25" s="14">
        <f t="shared" si="12"/>
        <v>7.1499999999999995</v>
      </c>
      <c r="BY25" s="14">
        <v>0.63</v>
      </c>
      <c r="BZ25" s="14">
        <f t="shared" si="13"/>
        <v>6.3</v>
      </c>
      <c r="CA25" s="14">
        <v>51</v>
      </c>
      <c r="CB25" s="14">
        <v>29.023527904048901</v>
      </c>
      <c r="CC25" s="14">
        <v>14.801999231064899</v>
      </c>
      <c r="CD25" s="14">
        <f t="shared" si="14"/>
        <v>13.45</v>
      </c>
      <c r="CE25" s="14">
        <f>1.33*CD25-0.013*CD25^2-2.5</f>
        <v>13.0367675</v>
      </c>
      <c r="CF25" s="14" t="s">
        <v>79</v>
      </c>
    </row>
    <row r="26" spans="1:89" x14ac:dyDescent="0.2">
      <c r="A26" s="14">
        <v>29</v>
      </c>
      <c r="B26" s="14">
        <v>80</v>
      </c>
      <c r="C26" s="14" t="s">
        <v>83</v>
      </c>
      <c r="D26" s="14" t="s">
        <v>201</v>
      </c>
      <c r="E26" s="14">
        <v>0</v>
      </c>
      <c r="F26" s="14">
        <v>164</v>
      </c>
      <c r="G26" s="14">
        <v>29.7</v>
      </c>
      <c r="H26" s="14">
        <v>199</v>
      </c>
      <c r="I26" s="14">
        <v>28.428571428571399</v>
      </c>
      <c r="J26" s="14">
        <v>24.376666666666601</v>
      </c>
      <c r="K26" s="14">
        <f t="shared" si="0"/>
        <v>243.76666666666603</v>
      </c>
      <c r="L26" s="14">
        <f t="shared" si="1"/>
        <v>243.47026684781306</v>
      </c>
      <c r="M26" s="14">
        <f t="shared" si="2"/>
        <v>13.501914285714273</v>
      </c>
      <c r="N26" s="14">
        <f t="shared" si="3"/>
        <v>2.195242930601092E-2</v>
      </c>
      <c r="O26" s="14">
        <f t="shared" si="4"/>
        <v>50.87570488517111</v>
      </c>
      <c r="P26" s="14">
        <v>1208</v>
      </c>
      <c r="Q26" s="14" t="s">
        <v>79</v>
      </c>
      <c r="R26" s="14">
        <v>253</v>
      </c>
      <c r="S26" s="14">
        <v>36.142857142857103</v>
      </c>
      <c r="T26" s="14">
        <v>31.3266666666666</v>
      </c>
      <c r="U26" s="14">
        <f t="shared" si="5"/>
        <v>313.26666666666603</v>
      </c>
      <c r="V26" s="14">
        <f t="shared" si="6"/>
        <v>318.59789726647193</v>
      </c>
      <c r="W26" s="14">
        <f t="shared" si="7"/>
        <v>17.03197142857141</v>
      </c>
      <c r="X26" s="14">
        <f t="shared" si="8"/>
        <v>-0.31301312488480809</v>
      </c>
      <c r="Y26" s="14">
        <f t="shared" si="9"/>
        <v>37.713534531943402</v>
      </c>
      <c r="Z26" s="14">
        <f>(Y26-O26)/(R26-H26)</f>
        <v>-0.24374389543014274</v>
      </c>
      <c r="AA26" s="14">
        <f t="shared" si="10"/>
        <v>-13.649658144087994</v>
      </c>
      <c r="AB26" s="14">
        <v>2691</v>
      </c>
      <c r="AC26" s="14">
        <v>289</v>
      </c>
      <c r="AD26" s="14">
        <v>41.285714285714199</v>
      </c>
      <c r="AE26" s="14" t="s">
        <v>81</v>
      </c>
      <c r="AF26" s="14" t="s">
        <v>82</v>
      </c>
      <c r="AG26" s="14" t="s">
        <v>82</v>
      </c>
      <c r="AH26" s="14" t="s">
        <v>81</v>
      </c>
      <c r="AI26" s="14" t="s">
        <v>81</v>
      </c>
      <c r="AJ26" s="14" t="s">
        <v>81</v>
      </c>
      <c r="AK26" s="14" t="s">
        <v>81</v>
      </c>
      <c r="AL26" s="14" t="s">
        <v>81</v>
      </c>
      <c r="AM26" s="14" t="s">
        <v>81</v>
      </c>
      <c r="AO26" s="14" t="s">
        <v>88</v>
      </c>
      <c r="AP26" s="14" t="s">
        <v>81</v>
      </c>
      <c r="AQ26" s="14" t="s">
        <v>82</v>
      </c>
      <c r="AR26" s="14" t="s">
        <v>81</v>
      </c>
      <c r="AS26" s="14" t="s">
        <v>81</v>
      </c>
      <c r="AT26" s="14" t="s">
        <v>81</v>
      </c>
      <c r="AU26" s="14" t="s">
        <v>81</v>
      </c>
      <c r="AV26" s="14" t="s">
        <v>81</v>
      </c>
      <c r="AW26" s="14" t="s">
        <v>81</v>
      </c>
      <c r="AX26" s="14" t="s">
        <v>81</v>
      </c>
      <c r="AY26" s="14" t="s">
        <v>81</v>
      </c>
      <c r="AZ26" s="14" t="s">
        <v>81</v>
      </c>
      <c r="BA26" s="14" t="s">
        <v>81</v>
      </c>
      <c r="BB26" s="14" t="s">
        <v>81</v>
      </c>
      <c r="BC26" s="14" t="s">
        <v>81</v>
      </c>
      <c r="BD26" s="14" t="s">
        <v>81</v>
      </c>
      <c r="BE26" s="14" t="s">
        <v>82</v>
      </c>
      <c r="BF26" s="14" t="s">
        <v>81</v>
      </c>
      <c r="BG26" s="14" t="s">
        <v>81</v>
      </c>
      <c r="BH26" s="14" t="s">
        <v>81</v>
      </c>
      <c r="BI26" s="14" t="s">
        <v>81</v>
      </c>
      <c r="BJ26" s="14" t="s">
        <v>81</v>
      </c>
      <c r="BK26" s="14" t="s">
        <v>81</v>
      </c>
      <c r="BL26" s="14" t="s">
        <v>82</v>
      </c>
      <c r="BM26" s="14">
        <v>27.3</v>
      </c>
      <c r="BN26" s="14">
        <v>29.9</v>
      </c>
      <c r="BO26" s="14">
        <f>(BN26-BM26)/(R26-H26)</f>
        <v>4.8148148148148107E-2</v>
      </c>
      <c r="BP26" s="14">
        <f t="shared" si="11"/>
        <v>2.696296296296294</v>
      </c>
      <c r="BQ26" s="14">
        <v>2840</v>
      </c>
      <c r="BR26" s="14" t="s">
        <v>89</v>
      </c>
      <c r="BS26" s="14">
        <v>1</v>
      </c>
      <c r="BT26" s="14" t="s">
        <v>80</v>
      </c>
      <c r="BV26" s="14">
        <v>6</v>
      </c>
      <c r="BW26" s="14">
        <v>0.32</v>
      </c>
      <c r="BX26" s="14">
        <f t="shared" si="12"/>
        <v>3.2</v>
      </c>
      <c r="BY26" s="14">
        <v>0.31</v>
      </c>
      <c r="BZ26" s="14">
        <f t="shared" si="13"/>
        <v>3.1</v>
      </c>
      <c r="CA26" s="14">
        <v>48.5</v>
      </c>
      <c r="CB26" s="14">
        <v>24.893910524360798</v>
      </c>
      <c r="CC26" s="14">
        <v>12.073546604315</v>
      </c>
      <c r="CD26" s="14">
        <f t="shared" si="14"/>
        <v>6.3000000000000007</v>
      </c>
      <c r="CE26" s="14">
        <f>1.21*CD26-0.008*CD26^2-1.7</f>
        <v>5.60548</v>
      </c>
      <c r="CF26" s="14" t="s">
        <v>80</v>
      </c>
      <c r="CG26" s="14">
        <v>31</v>
      </c>
      <c r="CH26" s="14">
        <v>7.7</v>
      </c>
      <c r="CI26" s="14">
        <v>0.2142</v>
      </c>
      <c r="CJ26" s="14">
        <v>2.5741999999999998</v>
      </c>
      <c r="CK26" s="14">
        <v>2.7884000000000002</v>
      </c>
    </row>
    <row r="27" spans="1:89" x14ac:dyDescent="0.2">
      <c r="A27" s="14">
        <v>30</v>
      </c>
      <c r="B27" s="14">
        <v>59</v>
      </c>
      <c r="C27" s="14" t="s">
        <v>83</v>
      </c>
      <c r="D27" s="14" t="s">
        <v>216</v>
      </c>
      <c r="F27" s="14">
        <v>172</v>
      </c>
      <c r="G27" s="14">
        <v>19.899999999999999</v>
      </c>
      <c r="H27" s="14">
        <v>203</v>
      </c>
      <c r="I27" s="14">
        <v>29</v>
      </c>
      <c r="J27" s="14">
        <v>26.799999999999901</v>
      </c>
      <c r="K27" s="14">
        <f t="shared" si="0"/>
        <v>267.99999999999903</v>
      </c>
      <c r="L27" s="14">
        <f t="shared" si="1"/>
        <v>249.34417679999999</v>
      </c>
      <c r="M27" s="14">
        <f t="shared" si="2"/>
        <v>13.763400000000001</v>
      </c>
      <c r="N27" s="14">
        <f t="shared" si="3"/>
        <v>1.355466178415148</v>
      </c>
      <c r="O27" s="14">
        <f t="shared" si="4"/>
        <v>91.236546137035489</v>
      </c>
      <c r="P27" s="14">
        <v>1640</v>
      </c>
      <c r="Q27" s="14" t="s">
        <v>79</v>
      </c>
      <c r="R27" s="14">
        <v>259</v>
      </c>
      <c r="S27" s="14">
        <v>37</v>
      </c>
      <c r="T27" s="14">
        <v>35.99</v>
      </c>
      <c r="U27" s="14">
        <f t="shared" si="5"/>
        <v>359.90000000000003</v>
      </c>
      <c r="V27" s="14">
        <f t="shared" si="6"/>
        <v>326.34185359999992</v>
      </c>
      <c r="W27" s="14">
        <f t="shared" si="7"/>
        <v>17.424199999999999</v>
      </c>
      <c r="X27" s="14">
        <f t="shared" si="8"/>
        <v>1.9259504826620513</v>
      </c>
      <c r="Y27" s="14">
        <f t="shared" si="9"/>
        <v>97.294472146111133</v>
      </c>
      <c r="Z27" s="14">
        <f>(Y27-O27)/(R27-H27)</f>
        <v>0.10817725016206506</v>
      </c>
      <c r="AA27" s="14">
        <f t="shared" si="10"/>
        <v>6.0579260090756435</v>
      </c>
      <c r="AB27" s="14">
        <v>4000</v>
      </c>
      <c r="AC27" s="14">
        <v>279</v>
      </c>
      <c r="AD27" s="14">
        <v>39.857142857142797</v>
      </c>
      <c r="AE27" s="14" t="s">
        <v>82</v>
      </c>
      <c r="AF27" s="14" t="s">
        <v>81</v>
      </c>
      <c r="AG27" s="14" t="s">
        <v>81</v>
      </c>
      <c r="AH27" s="14" t="s">
        <v>81</v>
      </c>
      <c r="AI27" s="14" t="s">
        <v>81</v>
      </c>
      <c r="AJ27" s="14" t="s">
        <v>81</v>
      </c>
      <c r="AK27" s="14" t="s">
        <v>81</v>
      </c>
      <c r="AL27" s="14" t="s">
        <v>81</v>
      </c>
      <c r="AM27" s="14" t="s">
        <v>81</v>
      </c>
      <c r="AO27" s="14" t="s">
        <v>92</v>
      </c>
      <c r="AP27" s="14" t="s">
        <v>81</v>
      </c>
      <c r="AQ27" s="14" t="s">
        <v>82</v>
      </c>
      <c r="AR27" s="14" t="s">
        <v>81</v>
      </c>
      <c r="AS27" s="14" t="s">
        <v>81</v>
      </c>
      <c r="AT27" s="14" t="s">
        <v>81</v>
      </c>
      <c r="AU27" s="14" t="s">
        <v>81</v>
      </c>
      <c r="AV27" s="14" t="s">
        <v>81</v>
      </c>
      <c r="AW27" s="14" t="s">
        <v>81</v>
      </c>
      <c r="AX27" s="14" t="s">
        <v>81</v>
      </c>
      <c r="AY27" s="14" t="s">
        <v>81</v>
      </c>
      <c r="AZ27" s="14" t="s">
        <v>81</v>
      </c>
      <c r="BA27" s="14" t="s">
        <v>81</v>
      </c>
      <c r="BB27" s="14" t="s">
        <v>81</v>
      </c>
      <c r="BC27" s="14" t="s">
        <v>81</v>
      </c>
      <c r="BD27" s="14" t="s">
        <v>81</v>
      </c>
      <c r="BE27" s="14" t="s">
        <v>82</v>
      </c>
      <c r="BF27" s="14" t="s">
        <v>81</v>
      </c>
      <c r="BG27" s="14" t="s">
        <v>81</v>
      </c>
      <c r="BH27" s="14" t="s">
        <v>81</v>
      </c>
      <c r="BI27" s="14" t="s">
        <v>81</v>
      </c>
      <c r="BJ27" s="14" t="s">
        <v>81</v>
      </c>
      <c r="BK27" s="14" t="s">
        <v>81</v>
      </c>
      <c r="BL27" s="14" t="s">
        <v>82</v>
      </c>
      <c r="BM27" s="14">
        <v>96.9</v>
      </c>
      <c r="BN27" s="14">
        <v>99.8</v>
      </c>
      <c r="BO27" s="14">
        <f>(BN27-BM27)/(R27-H27)</f>
        <v>5.1785714285714136E-2</v>
      </c>
      <c r="BP27" s="14">
        <f t="shared" si="11"/>
        <v>2.8999999999999915</v>
      </c>
      <c r="BQ27" s="14">
        <v>3880</v>
      </c>
      <c r="BR27" s="14" t="s">
        <v>89</v>
      </c>
      <c r="BS27" s="14">
        <v>80.900000000000006</v>
      </c>
      <c r="BT27" s="14" t="s">
        <v>79</v>
      </c>
      <c r="BU27" s="14" t="s">
        <v>79</v>
      </c>
      <c r="BV27" s="14">
        <v>23</v>
      </c>
      <c r="BW27" s="14">
        <v>0.77500000000000002</v>
      </c>
      <c r="BX27" s="14">
        <f t="shared" si="12"/>
        <v>7.75</v>
      </c>
      <c r="BY27" s="14">
        <v>0.54</v>
      </c>
      <c r="BZ27" s="14">
        <f t="shared" si="13"/>
        <v>5.4</v>
      </c>
      <c r="CA27" s="14">
        <v>53.5</v>
      </c>
      <c r="CB27" s="14">
        <v>25.337886098692</v>
      </c>
      <c r="CC27" s="14">
        <v>13.5557690628002</v>
      </c>
      <c r="CD27" s="14">
        <f t="shared" si="14"/>
        <v>13.15</v>
      </c>
      <c r="CE27" s="14">
        <f>1.21*CD27-0.008*CD27^2-1.7</f>
        <v>12.82812</v>
      </c>
      <c r="CF27" s="14" t="s">
        <v>79</v>
      </c>
    </row>
    <row r="28" spans="1:89" x14ac:dyDescent="0.2">
      <c r="A28" s="14">
        <v>30</v>
      </c>
      <c r="B28" s="14">
        <v>102</v>
      </c>
      <c r="C28" s="14" t="s">
        <v>83</v>
      </c>
      <c r="D28" s="14" t="s">
        <v>217</v>
      </c>
      <c r="E28" s="14">
        <v>0</v>
      </c>
      <c r="F28" s="14">
        <v>179</v>
      </c>
      <c r="G28" s="14">
        <v>31.8</v>
      </c>
      <c r="H28" s="14">
        <v>202</v>
      </c>
      <c r="I28" s="14">
        <v>28.857142857142801</v>
      </c>
      <c r="J28" s="14">
        <v>26.51</v>
      </c>
      <c r="K28" s="14">
        <f t="shared" si="0"/>
        <v>265.10000000000002</v>
      </c>
      <c r="L28" s="14">
        <f t="shared" si="1"/>
        <v>247.87997203964954</v>
      </c>
      <c r="M28" s="14">
        <f t="shared" si="2"/>
        <v>13.698028571428546</v>
      </c>
      <c r="N28" s="14">
        <f t="shared" si="3"/>
        <v>1.2571172465115268</v>
      </c>
      <c r="O28" s="14">
        <f t="shared" si="4"/>
        <v>89.564440852886875</v>
      </c>
      <c r="P28" s="14">
        <v>1590</v>
      </c>
      <c r="Q28" s="14" t="s">
        <v>79</v>
      </c>
      <c r="R28" s="14">
        <v>253</v>
      </c>
      <c r="S28" s="14">
        <v>36.142857142857103</v>
      </c>
      <c r="T28" s="14">
        <v>34.926666666666598</v>
      </c>
      <c r="U28" s="14">
        <f t="shared" si="5"/>
        <v>349.26666666666597</v>
      </c>
      <c r="V28" s="14">
        <f t="shared" si="6"/>
        <v>318.59789726647193</v>
      </c>
      <c r="W28" s="14">
        <f t="shared" si="7"/>
        <v>17.03197142857141</v>
      </c>
      <c r="X28" s="14">
        <f t="shared" si="8"/>
        <v>1.8006588097456926</v>
      </c>
      <c r="Y28" s="14">
        <f t="shared" si="9"/>
        <v>96.412166318913123</v>
      </c>
      <c r="Z28" s="14">
        <f>(Y28-O28)/(R28-H28)</f>
        <v>0.13426912678482839</v>
      </c>
      <c r="AA28" s="14">
        <f t="shared" si="10"/>
        <v>7.5190710999503896</v>
      </c>
      <c r="AB28" s="14">
        <v>3492</v>
      </c>
      <c r="AC28" s="14">
        <v>273</v>
      </c>
      <c r="AD28" s="14">
        <v>39</v>
      </c>
      <c r="AE28" s="14" t="s">
        <v>81</v>
      </c>
      <c r="AF28" s="14" t="s">
        <v>81</v>
      </c>
      <c r="AG28" s="14" t="s">
        <v>81</v>
      </c>
      <c r="AH28" s="14" t="s">
        <v>81</v>
      </c>
      <c r="AI28" s="14" t="s">
        <v>81</v>
      </c>
      <c r="AJ28" s="14" t="s">
        <v>81</v>
      </c>
      <c r="AK28" s="14" t="s">
        <v>81</v>
      </c>
      <c r="AL28" s="14" t="s">
        <v>82</v>
      </c>
      <c r="AM28" s="14" t="s">
        <v>81</v>
      </c>
      <c r="AN28" s="14" t="s">
        <v>137</v>
      </c>
      <c r="AO28" s="14" t="s">
        <v>88</v>
      </c>
      <c r="AP28" s="14" t="s">
        <v>81</v>
      </c>
      <c r="AQ28" s="14" t="s">
        <v>82</v>
      </c>
      <c r="AR28" s="14" t="s">
        <v>82</v>
      </c>
      <c r="AS28" s="14" t="s">
        <v>81</v>
      </c>
      <c r="AT28" s="14" t="s">
        <v>81</v>
      </c>
      <c r="AU28" s="14" t="s">
        <v>81</v>
      </c>
      <c r="AV28" s="14" t="s">
        <v>81</v>
      </c>
      <c r="AW28" s="14" t="s">
        <v>81</v>
      </c>
      <c r="AX28" s="14" t="s">
        <v>81</v>
      </c>
      <c r="AY28" s="14" t="s">
        <v>81</v>
      </c>
      <c r="AZ28" s="14" t="s">
        <v>81</v>
      </c>
      <c r="BA28" s="14" t="s">
        <v>81</v>
      </c>
      <c r="BB28" s="14" t="s">
        <v>81</v>
      </c>
      <c r="BC28" s="14" t="s">
        <v>81</v>
      </c>
      <c r="BD28" s="14" t="s">
        <v>81</v>
      </c>
      <c r="BE28" s="14" t="s">
        <v>82</v>
      </c>
      <c r="BF28" s="14" t="s">
        <v>81</v>
      </c>
      <c r="BG28" s="14" t="s">
        <v>81</v>
      </c>
      <c r="BH28" s="14" t="s">
        <v>81</v>
      </c>
      <c r="BI28" s="14" t="s">
        <v>81</v>
      </c>
      <c r="BJ28" s="14" t="s">
        <v>81</v>
      </c>
      <c r="BK28" s="14" t="s">
        <v>81</v>
      </c>
      <c r="BL28" s="14" t="s">
        <v>82</v>
      </c>
      <c r="BM28" s="14">
        <v>81.900000000000006</v>
      </c>
      <c r="BN28" s="14">
        <v>90.1</v>
      </c>
      <c r="BO28" s="14">
        <f>(BN28-BM28)/(R28-H28)</f>
        <v>0.16078431372548999</v>
      </c>
      <c r="BP28" s="14">
        <f t="shared" si="11"/>
        <v>9.0039215686274385</v>
      </c>
      <c r="BQ28" s="14">
        <v>3890</v>
      </c>
      <c r="BR28" s="14" t="s">
        <v>89</v>
      </c>
      <c r="BS28" s="14">
        <v>70.2</v>
      </c>
      <c r="BT28" s="14" t="s">
        <v>79</v>
      </c>
      <c r="BU28" s="14" t="s">
        <v>79</v>
      </c>
      <c r="BV28" s="14">
        <v>22</v>
      </c>
      <c r="BW28" s="14">
        <v>0.53</v>
      </c>
      <c r="BX28" s="14">
        <f t="shared" si="12"/>
        <v>5.3000000000000007</v>
      </c>
      <c r="BY28" s="14">
        <v>0.69</v>
      </c>
      <c r="BZ28" s="14">
        <f t="shared" si="13"/>
        <v>6.8999999999999995</v>
      </c>
      <c r="CA28" s="14">
        <v>50</v>
      </c>
      <c r="CB28" s="14">
        <v>31.12</v>
      </c>
      <c r="CC28" s="14">
        <v>15.56</v>
      </c>
      <c r="CD28" s="14">
        <f t="shared" si="14"/>
        <v>12.2</v>
      </c>
      <c r="CE28" s="14">
        <f>1.21*CD28-0.008*CD28^2-1.7</f>
        <v>11.871279999999999</v>
      </c>
      <c r="CF28" s="14" t="s">
        <v>80</v>
      </c>
      <c r="CG28" s="14">
        <v>36</v>
      </c>
      <c r="CH28" s="14">
        <v>11.4</v>
      </c>
      <c r="CI28" s="14">
        <v>0.4103</v>
      </c>
      <c r="CJ28" s="14">
        <v>3.181</v>
      </c>
      <c r="CK28" s="14">
        <v>3.5912999999999999</v>
      </c>
    </row>
    <row r="29" spans="1:89" x14ac:dyDescent="0.2">
      <c r="A29" s="14">
        <v>29</v>
      </c>
      <c r="B29" s="14">
        <v>67</v>
      </c>
      <c r="C29" s="14" t="s">
        <v>83</v>
      </c>
      <c r="D29" s="14" t="s">
        <v>228</v>
      </c>
      <c r="E29" s="14">
        <v>0</v>
      </c>
      <c r="F29" s="14">
        <v>170</v>
      </c>
      <c r="G29" s="14">
        <v>23.2</v>
      </c>
      <c r="H29" s="14">
        <v>203</v>
      </c>
      <c r="I29" s="14">
        <v>29</v>
      </c>
      <c r="J29" s="14">
        <v>25.426666666666598</v>
      </c>
      <c r="K29" s="14">
        <f t="shared" si="0"/>
        <v>254.26666666666597</v>
      </c>
      <c r="L29" s="14">
        <f t="shared" si="1"/>
        <v>249.34417679999999</v>
      </c>
      <c r="M29" s="14">
        <f t="shared" si="2"/>
        <v>13.763400000000001</v>
      </c>
      <c r="N29" s="14">
        <f t="shared" si="3"/>
        <v>0.35765071615051397</v>
      </c>
      <c r="O29" s="14">
        <f t="shared" si="4"/>
        <v>63.969764031609557</v>
      </c>
      <c r="P29" s="14">
        <v>1512</v>
      </c>
      <c r="Q29" s="14" t="s">
        <v>79</v>
      </c>
      <c r="R29" s="14">
        <v>257</v>
      </c>
      <c r="S29" s="14">
        <v>36.714285714285701</v>
      </c>
      <c r="T29" s="14">
        <v>35.3333333333333</v>
      </c>
      <c r="U29" s="14">
        <f t="shared" si="5"/>
        <v>353.33333333333303</v>
      </c>
      <c r="V29" s="14">
        <f t="shared" si="6"/>
        <v>323.77504134577248</v>
      </c>
      <c r="W29" s="14">
        <f t="shared" si="7"/>
        <v>17.293457142857136</v>
      </c>
      <c r="X29" s="14">
        <f t="shared" si="8"/>
        <v>1.7092182172359485</v>
      </c>
      <c r="Y29" s="14">
        <f t="shared" si="9"/>
        <v>95.629473218925028</v>
      </c>
      <c r="Z29" s="14">
        <f>(Y29-O29)/(R29-H29)</f>
        <v>0.58629091087621243</v>
      </c>
      <c r="AA29" s="14">
        <f t="shared" si="10"/>
        <v>32.832291009067895</v>
      </c>
      <c r="AB29" s="14">
        <v>3518</v>
      </c>
      <c r="AC29" s="14">
        <v>284</v>
      </c>
      <c r="AD29" s="14">
        <v>40.571428571428498</v>
      </c>
      <c r="AE29" s="14" t="s">
        <v>81</v>
      </c>
      <c r="AF29" s="14" t="s">
        <v>81</v>
      </c>
      <c r="AG29" s="14" t="s">
        <v>81</v>
      </c>
      <c r="AH29" s="14" t="s">
        <v>81</v>
      </c>
      <c r="AI29" s="14" t="s">
        <v>81</v>
      </c>
      <c r="AJ29" s="14" t="s">
        <v>81</v>
      </c>
      <c r="AK29" s="14" t="s">
        <v>81</v>
      </c>
      <c r="AL29" s="14" t="s">
        <v>82</v>
      </c>
      <c r="AM29" s="14" t="s">
        <v>81</v>
      </c>
      <c r="AN29" s="14" t="s">
        <v>125</v>
      </c>
      <c r="AO29" s="14" t="s">
        <v>88</v>
      </c>
      <c r="AP29" s="14" t="s">
        <v>81</v>
      </c>
      <c r="AQ29" s="14" t="s">
        <v>82</v>
      </c>
      <c r="AR29" s="14" t="s">
        <v>81</v>
      </c>
      <c r="AS29" s="14" t="s">
        <v>81</v>
      </c>
      <c r="AT29" s="14" t="s">
        <v>81</v>
      </c>
      <c r="AU29" s="14" t="s">
        <v>81</v>
      </c>
      <c r="AV29" s="14" t="s">
        <v>81</v>
      </c>
      <c r="AW29" s="14" t="s">
        <v>81</v>
      </c>
      <c r="AX29" s="14" t="s">
        <v>81</v>
      </c>
      <c r="AY29" s="14" t="s">
        <v>81</v>
      </c>
      <c r="AZ29" s="14" t="s">
        <v>81</v>
      </c>
      <c r="BA29" s="14" t="s">
        <v>81</v>
      </c>
      <c r="BB29" s="14" t="s">
        <v>81</v>
      </c>
      <c r="BC29" s="14" t="s">
        <v>81</v>
      </c>
      <c r="BD29" s="14" t="s">
        <v>81</v>
      </c>
      <c r="BE29" s="14" t="s">
        <v>81</v>
      </c>
      <c r="BF29" s="14" t="s">
        <v>81</v>
      </c>
      <c r="BG29" s="14" t="s">
        <v>81</v>
      </c>
      <c r="BH29" s="14" t="s">
        <v>81</v>
      </c>
      <c r="BI29" s="14" t="s">
        <v>81</v>
      </c>
      <c r="BJ29" s="14" t="s">
        <v>81</v>
      </c>
      <c r="BK29" s="14" t="s">
        <v>81</v>
      </c>
      <c r="BL29" s="14" t="s">
        <v>82</v>
      </c>
      <c r="BM29" s="14">
        <v>88</v>
      </c>
      <c r="BN29" s="14">
        <v>97.7</v>
      </c>
      <c r="BO29" s="14">
        <f>(BN29-BM29)/(R29-H29)</f>
        <v>0.17962962962962969</v>
      </c>
      <c r="BP29" s="14">
        <f t="shared" si="11"/>
        <v>10.059259259259264</v>
      </c>
      <c r="BQ29" s="14">
        <v>3870</v>
      </c>
      <c r="BR29" s="14" t="s">
        <v>86</v>
      </c>
      <c r="BS29" s="14">
        <v>75.3</v>
      </c>
      <c r="BT29" s="14" t="s">
        <v>79</v>
      </c>
      <c r="BU29" s="14" t="s">
        <v>79</v>
      </c>
      <c r="BV29" s="14">
        <v>53</v>
      </c>
      <c r="BW29" s="14">
        <v>0.5</v>
      </c>
      <c r="BX29" s="14">
        <f t="shared" si="12"/>
        <v>5</v>
      </c>
      <c r="BY29" s="14">
        <v>0.56999999999999995</v>
      </c>
      <c r="BZ29" s="14">
        <f t="shared" si="13"/>
        <v>5.6999999999999993</v>
      </c>
      <c r="CA29" s="14">
        <v>52</v>
      </c>
      <c r="CB29" s="14">
        <v>27.523327264451499</v>
      </c>
      <c r="CC29" s="14">
        <v>14.3121301775147</v>
      </c>
      <c r="CD29" s="14">
        <f t="shared" si="14"/>
        <v>10.7</v>
      </c>
      <c r="CE29" s="14">
        <f>1.33*CD29-0.013*CD29^2-2.5</f>
        <v>10.24263</v>
      </c>
      <c r="CF29" s="14" t="s">
        <v>80</v>
      </c>
      <c r="CG29" s="14">
        <v>53</v>
      </c>
      <c r="CH29" s="14">
        <v>14.1</v>
      </c>
      <c r="CI29" s="14">
        <v>0.5161</v>
      </c>
      <c r="CJ29" s="14">
        <v>3.1518999999999999</v>
      </c>
      <c r="CK29" s="14">
        <v>3.6680000000000001</v>
      </c>
    </row>
    <row r="30" spans="1:89" x14ac:dyDescent="0.2">
      <c r="A30" s="14">
        <v>43</v>
      </c>
      <c r="B30" s="14">
        <v>64</v>
      </c>
      <c r="C30" s="14" t="s">
        <v>83</v>
      </c>
      <c r="D30" s="14" t="s">
        <v>214</v>
      </c>
      <c r="F30" s="14">
        <v>175</v>
      </c>
      <c r="G30" s="14">
        <v>20.9</v>
      </c>
      <c r="H30" s="14">
        <v>200</v>
      </c>
      <c r="I30" s="14">
        <v>28.571428571428498</v>
      </c>
      <c r="J30" s="14">
        <v>25.023333333333301</v>
      </c>
      <c r="K30" s="14">
        <f t="shared" si="0"/>
        <v>250.23333333333301</v>
      </c>
      <c r="L30" s="14">
        <f t="shared" si="1"/>
        <v>244.9430029154511</v>
      </c>
      <c r="M30" s="14">
        <f t="shared" si="2"/>
        <v>13.567285714285681</v>
      </c>
      <c r="N30" s="14">
        <f t="shared" si="3"/>
        <v>0.38993285239887354</v>
      </c>
      <c r="O30" s="14">
        <f t="shared" si="4"/>
        <v>65.170689988386954</v>
      </c>
      <c r="P30" s="14">
        <v>1371</v>
      </c>
      <c r="Q30" s="14" t="s">
        <v>79</v>
      </c>
      <c r="R30" s="14">
        <v>258</v>
      </c>
      <c r="S30" s="14">
        <v>36.857142857142797</v>
      </c>
      <c r="T30" s="14">
        <v>33.309999999999903</v>
      </c>
      <c r="U30" s="14">
        <f t="shared" si="5"/>
        <v>333.099999999999</v>
      </c>
      <c r="V30" s="14">
        <f t="shared" si="6"/>
        <v>325.0602725784251</v>
      </c>
      <c r="W30" s="14">
        <f t="shared" si="7"/>
        <v>17.358828571428543</v>
      </c>
      <c r="X30" s="14">
        <f t="shared" si="8"/>
        <v>0.46314919169181423</v>
      </c>
      <c r="Y30" s="14">
        <f t="shared" si="9"/>
        <v>67.837128397134251</v>
      </c>
      <c r="Z30" s="14">
        <f>(Y30-O30)/(R30-H30)</f>
        <v>4.5973076012884424E-2</v>
      </c>
      <c r="AA30" s="14">
        <f t="shared" si="10"/>
        <v>2.5744922567215278</v>
      </c>
      <c r="AB30" s="14">
        <v>3227</v>
      </c>
      <c r="AC30" s="14">
        <v>271</v>
      </c>
      <c r="AD30" s="14">
        <v>38.714285714285701</v>
      </c>
      <c r="AE30" s="14" t="s">
        <v>81</v>
      </c>
      <c r="AF30" s="14" t="s">
        <v>81</v>
      </c>
      <c r="AG30" s="14" t="s">
        <v>81</v>
      </c>
      <c r="AH30" s="14" t="s">
        <v>81</v>
      </c>
      <c r="AI30" s="14" t="s">
        <v>81</v>
      </c>
      <c r="AJ30" s="14" t="s">
        <v>81</v>
      </c>
      <c r="AK30" s="14" t="s">
        <v>81</v>
      </c>
      <c r="AL30" s="14" t="s">
        <v>81</v>
      </c>
      <c r="AM30" s="14" t="s">
        <v>82</v>
      </c>
      <c r="AO30" s="14" t="s">
        <v>85</v>
      </c>
      <c r="AP30" s="14" t="s">
        <v>81</v>
      </c>
      <c r="AQ30" s="14" t="s">
        <v>81</v>
      </c>
      <c r="AR30" s="14" t="s">
        <v>81</v>
      </c>
      <c r="AS30" s="14" t="s">
        <v>81</v>
      </c>
      <c r="AT30" s="14" t="s">
        <v>81</v>
      </c>
      <c r="AU30" s="14" t="s">
        <v>81</v>
      </c>
      <c r="AV30" s="14" t="s">
        <v>81</v>
      </c>
      <c r="AW30" s="14" t="s">
        <v>82</v>
      </c>
      <c r="AX30" s="14" t="s">
        <v>81</v>
      </c>
      <c r="AY30" s="14" t="s">
        <v>81</v>
      </c>
      <c r="AZ30" s="14" t="s">
        <v>81</v>
      </c>
      <c r="BA30" s="14" t="s">
        <v>81</v>
      </c>
      <c r="BB30" s="14" t="s">
        <v>81</v>
      </c>
      <c r="BC30" s="14" t="s">
        <v>81</v>
      </c>
      <c r="BD30" s="14" t="s">
        <v>81</v>
      </c>
      <c r="BE30" s="14" t="s">
        <v>82</v>
      </c>
      <c r="BF30" s="14" t="s">
        <v>81</v>
      </c>
      <c r="BG30" s="14" t="s">
        <v>81</v>
      </c>
      <c r="BH30" s="14" t="s">
        <v>81</v>
      </c>
      <c r="BI30" s="14" t="s">
        <v>81</v>
      </c>
      <c r="BJ30" s="14" t="s">
        <v>81</v>
      </c>
      <c r="BK30" s="14" t="s">
        <v>81</v>
      </c>
      <c r="BL30" s="14" t="s">
        <v>82</v>
      </c>
      <c r="BM30" s="14">
        <v>61</v>
      </c>
      <c r="BN30" s="14">
        <v>73.099999999999994</v>
      </c>
      <c r="BO30" s="14">
        <f>(BN30-BM30)/(R30-H30)</f>
        <v>0.2086206896551723</v>
      </c>
      <c r="BP30" s="14">
        <f t="shared" si="11"/>
        <v>11.682758620689649</v>
      </c>
      <c r="BQ30" s="14">
        <v>3594</v>
      </c>
      <c r="BR30" s="14" t="s">
        <v>89</v>
      </c>
      <c r="BS30" s="14">
        <v>70.5</v>
      </c>
      <c r="BT30" s="14" t="s">
        <v>79</v>
      </c>
      <c r="BU30" s="14" t="s">
        <v>79</v>
      </c>
      <c r="BV30" s="14">
        <v>24</v>
      </c>
      <c r="BW30" s="14">
        <v>0.48</v>
      </c>
      <c r="BX30" s="14">
        <f t="shared" si="12"/>
        <v>4.8</v>
      </c>
      <c r="BY30" s="14">
        <v>0.49</v>
      </c>
      <c r="BZ30" s="14">
        <f t="shared" si="13"/>
        <v>4.9000000000000004</v>
      </c>
      <c r="CA30" s="14">
        <v>53.5</v>
      </c>
      <c r="CB30" s="14">
        <v>23.4701965563657</v>
      </c>
      <c r="CC30" s="14">
        <v>12.5565551576556</v>
      </c>
      <c r="CD30" s="14">
        <f t="shared" si="14"/>
        <v>9.6999999999999993</v>
      </c>
      <c r="CE30" s="14">
        <f>1.21*CD30-0.008*CD30^2-1.7</f>
        <v>9.284279999999999</v>
      </c>
      <c r="CF30" s="14" t="s">
        <v>79</v>
      </c>
    </row>
    <row r="31" spans="1:89" x14ac:dyDescent="0.2">
      <c r="A31" s="14">
        <v>24</v>
      </c>
      <c r="B31" s="14">
        <v>52</v>
      </c>
      <c r="C31" s="14" t="s">
        <v>97</v>
      </c>
      <c r="D31" s="14" t="s">
        <v>213</v>
      </c>
      <c r="F31" s="14">
        <v>165</v>
      </c>
      <c r="G31" s="14">
        <v>19.100000000000001</v>
      </c>
      <c r="H31" s="14">
        <v>201</v>
      </c>
      <c r="I31" s="14">
        <v>28.714285714285701</v>
      </c>
      <c r="J31" s="14">
        <v>25.5766666666666</v>
      </c>
      <c r="K31" s="14">
        <f t="shared" si="0"/>
        <v>255.766666666666</v>
      </c>
      <c r="L31" s="14">
        <f t="shared" si="1"/>
        <v>246.41290936209899</v>
      </c>
      <c r="M31" s="14">
        <f t="shared" si="2"/>
        <v>13.632657142857138</v>
      </c>
      <c r="N31" s="14">
        <f t="shared" si="3"/>
        <v>0.68612869864976644</v>
      </c>
      <c r="O31" s="14">
        <f t="shared" si="4"/>
        <v>75.368402245453424</v>
      </c>
      <c r="P31" s="14">
        <v>1324</v>
      </c>
      <c r="Q31" s="14" t="s">
        <v>79</v>
      </c>
      <c r="R31" s="14">
        <v>258</v>
      </c>
      <c r="S31" s="14">
        <v>36.857142857142797</v>
      </c>
      <c r="T31" s="14">
        <v>33.826666666666597</v>
      </c>
      <c r="U31" s="14">
        <f t="shared" si="5"/>
        <v>338.26666666666597</v>
      </c>
      <c r="V31" s="14">
        <f t="shared" si="6"/>
        <v>325.0602725784251</v>
      </c>
      <c r="W31" s="14">
        <f t="shared" si="7"/>
        <v>17.358828571428543</v>
      </c>
      <c r="X31" s="14">
        <f t="shared" si="8"/>
        <v>0.76078832358409842</v>
      </c>
      <c r="Y31" s="14">
        <f t="shared" si="9"/>
        <v>77.660824513873081</v>
      </c>
      <c r="Z31" s="14">
        <f>(Y31-O31)/(R31-H31)</f>
        <v>4.0217934533678182E-2</v>
      </c>
      <c r="AA31" s="14">
        <f t="shared" si="10"/>
        <v>2.2522043338859783</v>
      </c>
      <c r="AB31" s="14">
        <v>3067</v>
      </c>
      <c r="AC31" s="14">
        <v>290</v>
      </c>
      <c r="AD31" s="14">
        <v>41.428571428571402</v>
      </c>
      <c r="AE31" s="14" t="s">
        <v>81</v>
      </c>
      <c r="AF31" s="14" t="s">
        <v>81</v>
      </c>
      <c r="AG31" s="14" t="s">
        <v>82</v>
      </c>
      <c r="AH31" s="14" t="s">
        <v>81</v>
      </c>
      <c r="AI31" s="14" t="s">
        <v>81</v>
      </c>
      <c r="AJ31" s="14" t="s">
        <v>81</v>
      </c>
      <c r="AK31" s="14" t="s">
        <v>81</v>
      </c>
      <c r="AL31" s="14" t="s">
        <v>81</v>
      </c>
      <c r="AM31" s="14" t="s">
        <v>81</v>
      </c>
      <c r="AO31" s="14" t="s">
        <v>88</v>
      </c>
      <c r="AP31" s="14" t="s">
        <v>82</v>
      </c>
      <c r="AQ31" s="14" t="s">
        <v>81</v>
      </c>
      <c r="AR31" s="14" t="s">
        <v>81</v>
      </c>
      <c r="AS31" s="14" t="s">
        <v>81</v>
      </c>
      <c r="AT31" s="14" t="s">
        <v>81</v>
      </c>
      <c r="AU31" s="14" t="s">
        <v>81</v>
      </c>
      <c r="AV31" s="14" t="s">
        <v>81</v>
      </c>
      <c r="AW31" s="14" t="s">
        <v>81</v>
      </c>
      <c r="AX31" s="14" t="s">
        <v>81</v>
      </c>
      <c r="AY31" s="14" t="s">
        <v>81</v>
      </c>
      <c r="AZ31" s="14" t="s">
        <v>81</v>
      </c>
      <c r="BA31" s="14" t="s">
        <v>81</v>
      </c>
      <c r="BB31" s="14" t="s">
        <v>81</v>
      </c>
      <c r="BC31" s="14" t="s">
        <v>81</v>
      </c>
      <c r="BD31" s="14" t="s">
        <v>81</v>
      </c>
      <c r="BE31" s="14" t="s">
        <v>82</v>
      </c>
      <c r="BF31" s="14" t="s">
        <v>81</v>
      </c>
      <c r="BG31" s="14" t="s">
        <v>81</v>
      </c>
      <c r="BH31" s="14" t="s">
        <v>81</v>
      </c>
      <c r="BI31" s="14" t="s">
        <v>81</v>
      </c>
      <c r="BJ31" s="14" t="s">
        <v>81</v>
      </c>
      <c r="BK31" s="14" t="s">
        <v>81</v>
      </c>
      <c r="BL31" s="14" t="s">
        <v>82</v>
      </c>
      <c r="BM31" s="14">
        <v>58.5</v>
      </c>
      <c r="BN31" s="14">
        <v>71.2</v>
      </c>
      <c r="BO31" s="14">
        <f>(BN31-BM31)/(R31-H31)</f>
        <v>0.2228070175438597</v>
      </c>
      <c r="BP31" s="14">
        <f t="shared" si="11"/>
        <v>12.477192982456144</v>
      </c>
      <c r="BQ31" s="14">
        <v>3720</v>
      </c>
      <c r="BR31" s="14" t="s">
        <v>89</v>
      </c>
      <c r="BS31" s="14">
        <v>50.5</v>
      </c>
      <c r="BT31" s="14" t="s">
        <v>79</v>
      </c>
      <c r="BU31" s="14" t="s">
        <v>79</v>
      </c>
      <c r="BV31" s="14">
        <v>17</v>
      </c>
      <c r="BW31" s="14">
        <v>0.48</v>
      </c>
      <c r="BX31" s="14">
        <f t="shared" si="12"/>
        <v>4.8</v>
      </c>
      <c r="BY31" s="14">
        <v>0.49</v>
      </c>
      <c r="BZ31" s="14">
        <f t="shared" si="13"/>
        <v>4.9000000000000004</v>
      </c>
      <c r="CA31" s="14">
        <v>52</v>
      </c>
      <c r="CB31" s="14">
        <v>26.456531634046399</v>
      </c>
      <c r="CC31" s="14">
        <v>13.7573964497041</v>
      </c>
      <c r="CD31" s="14">
        <f t="shared" si="14"/>
        <v>9.6999999999999993</v>
      </c>
      <c r="CE31" s="14">
        <f>1.21*CD31-0.008*CD31^2-1.7</f>
        <v>9.284279999999999</v>
      </c>
      <c r="CF31" s="14" t="s">
        <v>79</v>
      </c>
    </row>
    <row r="32" spans="1:89" x14ac:dyDescent="0.2">
      <c r="A32" s="14">
        <v>28</v>
      </c>
      <c r="B32" s="14">
        <v>56</v>
      </c>
      <c r="C32" s="14" t="s">
        <v>97</v>
      </c>
      <c r="D32" s="14" t="s">
        <v>223</v>
      </c>
      <c r="F32" s="14">
        <v>168</v>
      </c>
      <c r="G32" s="14">
        <v>19.8</v>
      </c>
      <c r="H32" s="14">
        <v>202</v>
      </c>
      <c r="I32" s="14">
        <v>28.857142857142801</v>
      </c>
      <c r="J32" s="14">
        <v>24.876666666666601</v>
      </c>
      <c r="K32" s="14">
        <f t="shared" si="0"/>
        <v>248.76666666666603</v>
      </c>
      <c r="L32" s="14">
        <f t="shared" si="1"/>
        <v>247.87997203964954</v>
      </c>
      <c r="M32" s="14">
        <f t="shared" si="2"/>
        <v>13.698028571428546</v>
      </c>
      <c r="N32" s="14">
        <f t="shared" si="3"/>
        <v>6.4731550412002806E-2</v>
      </c>
      <c r="O32" s="14">
        <f t="shared" si="4"/>
        <v>52.580612905121669</v>
      </c>
      <c r="P32" s="14">
        <v>1423</v>
      </c>
      <c r="Q32" s="14" t="s">
        <v>79</v>
      </c>
      <c r="R32" s="14">
        <v>253</v>
      </c>
      <c r="S32" s="14">
        <v>36.142857142857103</v>
      </c>
      <c r="T32" s="14">
        <v>32.76</v>
      </c>
      <c r="U32" s="14">
        <f t="shared" si="5"/>
        <v>327.59999999999997</v>
      </c>
      <c r="V32" s="14">
        <f t="shared" si="6"/>
        <v>318.59789726647193</v>
      </c>
      <c r="W32" s="14">
        <f t="shared" si="7"/>
        <v>17.03197142857141</v>
      </c>
      <c r="X32" s="14">
        <f t="shared" si="8"/>
        <v>0.52854144168107631</v>
      </c>
      <c r="Y32" s="14">
        <f t="shared" si="9"/>
        <v>70.14382042082417</v>
      </c>
      <c r="Z32" s="14">
        <f>(Y32-O32)/(R32-H32)</f>
        <v>0.344376617954951</v>
      </c>
      <c r="AA32" s="14">
        <f t="shared" si="10"/>
        <v>19.285090605477258</v>
      </c>
      <c r="AB32" s="14">
        <v>3094</v>
      </c>
      <c r="AC32" s="14">
        <v>288</v>
      </c>
      <c r="AD32" s="14">
        <v>41.142857142857103</v>
      </c>
      <c r="AE32" s="14" t="s">
        <v>82</v>
      </c>
      <c r="AF32" s="14" t="s">
        <v>81</v>
      </c>
      <c r="AG32" s="14" t="s">
        <v>81</v>
      </c>
      <c r="AH32" s="14" t="s">
        <v>81</v>
      </c>
      <c r="AI32" s="14" t="s">
        <v>81</v>
      </c>
      <c r="AJ32" s="14" t="s">
        <v>81</v>
      </c>
      <c r="AK32" s="14" t="s">
        <v>81</v>
      </c>
      <c r="AL32" s="14" t="s">
        <v>81</v>
      </c>
      <c r="AM32" s="14" t="s">
        <v>81</v>
      </c>
      <c r="AO32" s="14" t="s">
        <v>92</v>
      </c>
      <c r="AP32" s="14" t="s">
        <v>82</v>
      </c>
      <c r="AQ32" s="14" t="s">
        <v>81</v>
      </c>
      <c r="AR32" s="14" t="s">
        <v>81</v>
      </c>
      <c r="AS32" s="14" t="s">
        <v>81</v>
      </c>
      <c r="AT32" s="14" t="s">
        <v>81</v>
      </c>
      <c r="AU32" s="14" t="s">
        <v>81</v>
      </c>
      <c r="AV32" s="14" t="s">
        <v>81</v>
      </c>
      <c r="AW32" s="14" t="s">
        <v>81</v>
      </c>
      <c r="AX32" s="14" t="s">
        <v>81</v>
      </c>
      <c r="AY32" s="14" t="s">
        <v>81</v>
      </c>
      <c r="AZ32" s="14" t="s">
        <v>81</v>
      </c>
      <c r="BA32" s="14" t="s">
        <v>81</v>
      </c>
      <c r="BB32" s="14" t="s">
        <v>81</v>
      </c>
      <c r="BC32" s="14" t="s">
        <v>81</v>
      </c>
      <c r="BD32" s="14" t="s">
        <v>81</v>
      </c>
      <c r="BE32" s="14" t="s">
        <v>82</v>
      </c>
      <c r="BF32" s="14" t="s">
        <v>81</v>
      </c>
      <c r="BG32" s="14" t="s">
        <v>81</v>
      </c>
      <c r="BH32" s="14" t="s">
        <v>81</v>
      </c>
      <c r="BI32" s="14" t="s">
        <v>81</v>
      </c>
      <c r="BJ32" s="14" t="s">
        <v>81</v>
      </c>
      <c r="BK32" s="14" t="s">
        <v>81</v>
      </c>
      <c r="BL32" s="14" t="s">
        <v>82</v>
      </c>
      <c r="BM32" s="14">
        <v>71.599999999999994</v>
      </c>
      <c r="BN32" s="14">
        <v>85.4</v>
      </c>
      <c r="BO32" s="14">
        <f>(BN32-BM32)/(R32-H32)</f>
        <v>0.27058823529411785</v>
      </c>
      <c r="BP32" s="14">
        <f t="shared" si="11"/>
        <v>15.1529411764706</v>
      </c>
      <c r="BQ32" s="14">
        <v>4070</v>
      </c>
      <c r="BR32" s="14" t="s">
        <v>89</v>
      </c>
      <c r="BS32" s="14">
        <v>79</v>
      </c>
      <c r="BT32" s="14" t="s">
        <v>79</v>
      </c>
      <c r="BU32" s="14" t="s">
        <v>79</v>
      </c>
      <c r="BV32" s="14">
        <v>14</v>
      </c>
      <c r="BW32" s="14">
        <v>0.61</v>
      </c>
      <c r="BX32" s="14">
        <f t="shared" si="12"/>
        <v>6.1</v>
      </c>
      <c r="BY32" s="14">
        <v>0.51500000000000001</v>
      </c>
      <c r="BZ32" s="14">
        <f t="shared" si="13"/>
        <v>5.15</v>
      </c>
      <c r="CA32" s="14">
        <v>55</v>
      </c>
      <c r="CB32" s="14">
        <v>24.462809917355301</v>
      </c>
      <c r="CC32" s="14">
        <v>13.4545454545454</v>
      </c>
      <c r="CD32" s="14">
        <f t="shared" si="14"/>
        <v>11.25</v>
      </c>
      <c r="CE32" s="14">
        <f>1.21*CD32-0.008*CD32^2-1.7</f>
        <v>10.9</v>
      </c>
      <c r="CF32" s="14" t="s">
        <v>79</v>
      </c>
    </row>
    <row r="33" spans="1:89" x14ac:dyDescent="0.2">
      <c r="A33" s="14">
        <v>35</v>
      </c>
      <c r="B33" s="14">
        <v>67</v>
      </c>
      <c r="C33" s="14" t="s">
        <v>83</v>
      </c>
      <c r="D33" s="14" t="s">
        <v>229</v>
      </c>
      <c r="E33" s="14">
        <v>0</v>
      </c>
      <c r="F33" s="14">
        <v>165</v>
      </c>
      <c r="G33" s="14">
        <v>24.6</v>
      </c>
      <c r="H33" s="14">
        <v>202</v>
      </c>
      <c r="I33" s="14">
        <v>28.857142857142801</v>
      </c>
      <c r="J33" s="14">
        <v>24.0833333333333</v>
      </c>
      <c r="K33" s="14">
        <f t="shared" si="0"/>
        <v>240.833333333333</v>
      </c>
      <c r="L33" s="14">
        <f t="shared" si="1"/>
        <v>247.87997203964954</v>
      </c>
      <c r="M33" s="14">
        <f t="shared" si="2"/>
        <v>13.698028571428546</v>
      </c>
      <c r="N33" s="14">
        <f t="shared" si="3"/>
        <v>-0.51442721626486287</v>
      </c>
      <c r="O33" s="14">
        <f t="shared" si="4"/>
        <v>30.347666751631031</v>
      </c>
      <c r="P33" s="14">
        <v>1241</v>
      </c>
      <c r="Q33" s="14" t="s">
        <v>79</v>
      </c>
      <c r="R33" s="14">
        <v>258</v>
      </c>
      <c r="S33" s="14">
        <v>36.857142857142797</v>
      </c>
      <c r="T33" s="14">
        <v>33.136666666666599</v>
      </c>
      <c r="U33" s="14">
        <f t="shared" si="5"/>
        <v>331.36666666666599</v>
      </c>
      <c r="V33" s="14">
        <f t="shared" si="6"/>
        <v>325.0602725784251</v>
      </c>
      <c r="W33" s="14">
        <f t="shared" si="7"/>
        <v>17.358828571428543</v>
      </c>
      <c r="X33" s="14">
        <f t="shared" si="8"/>
        <v>0.3632960635731371</v>
      </c>
      <c r="Y33" s="14">
        <f t="shared" si="9"/>
        <v>64.180813321152002</v>
      </c>
      <c r="Z33" s="14">
        <f>(Y33-O33)/(R33-H33)</f>
        <v>0.6041633315985887</v>
      </c>
      <c r="AA33" s="14">
        <f t="shared" si="10"/>
        <v>33.83314656952097</v>
      </c>
      <c r="AB33" s="14">
        <v>2906</v>
      </c>
      <c r="AC33" s="14">
        <v>263</v>
      </c>
      <c r="AD33" s="14">
        <v>37.571428571428498</v>
      </c>
      <c r="AE33" s="14" t="s">
        <v>81</v>
      </c>
      <c r="AF33" s="14" t="s">
        <v>82</v>
      </c>
      <c r="AG33" s="14" t="s">
        <v>81</v>
      </c>
      <c r="AH33" s="14" t="s">
        <v>81</v>
      </c>
      <c r="AI33" s="14" t="s">
        <v>81</v>
      </c>
      <c r="AJ33" s="14" t="s">
        <v>81</v>
      </c>
      <c r="AK33" s="14" t="s">
        <v>81</v>
      </c>
      <c r="AL33" s="14" t="s">
        <v>81</v>
      </c>
      <c r="AM33" s="14" t="s">
        <v>81</v>
      </c>
      <c r="AO33" s="14" t="s">
        <v>88</v>
      </c>
      <c r="AP33" s="14" t="s">
        <v>82</v>
      </c>
      <c r="AQ33" s="14" t="s">
        <v>81</v>
      </c>
      <c r="AR33" s="14" t="s">
        <v>81</v>
      </c>
      <c r="AS33" s="14" t="s">
        <v>81</v>
      </c>
      <c r="AT33" s="14" t="s">
        <v>81</v>
      </c>
      <c r="AU33" s="14" t="s">
        <v>81</v>
      </c>
      <c r="AV33" s="14" t="s">
        <v>81</v>
      </c>
      <c r="AW33" s="14" t="s">
        <v>81</v>
      </c>
      <c r="AX33" s="14" t="s">
        <v>81</v>
      </c>
      <c r="AY33" s="14" t="s">
        <v>81</v>
      </c>
      <c r="AZ33" s="14" t="s">
        <v>81</v>
      </c>
      <c r="BA33" s="14" t="s">
        <v>81</v>
      </c>
      <c r="BB33" s="14" t="s">
        <v>81</v>
      </c>
      <c r="BC33" s="14" t="s">
        <v>81</v>
      </c>
      <c r="BD33" s="14" t="s">
        <v>82</v>
      </c>
      <c r="BE33" s="14" t="s">
        <v>81</v>
      </c>
      <c r="BF33" s="14" t="s">
        <v>81</v>
      </c>
      <c r="BG33" s="14" t="s">
        <v>81</v>
      </c>
      <c r="BH33" s="14" t="s">
        <v>81</v>
      </c>
      <c r="BI33" s="14" t="s">
        <v>81</v>
      </c>
      <c r="BJ33" s="14" t="s">
        <v>81</v>
      </c>
      <c r="BK33" s="14" t="s">
        <v>81</v>
      </c>
      <c r="BL33" s="14" t="s">
        <v>82</v>
      </c>
      <c r="BM33" s="14">
        <v>40.9</v>
      </c>
      <c r="BN33" s="14">
        <v>56.6</v>
      </c>
      <c r="BO33" s="14">
        <f>(BN33-BM33)/(R33-H33)</f>
        <v>0.28035714285714292</v>
      </c>
      <c r="BP33" s="14">
        <f t="shared" si="11"/>
        <v>15.700000000000003</v>
      </c>
      <c r="BQ33" s="14">
        <v>3060</v>
      </c>
      <c r="BR33" s="14" t="s">
        <v>86</v>
      </c>
      <c r="BS33" s="14">
        <v>57.4</v>
      </c>
      <c r="BT33" s="14" t="s">
        <v>79</v>
      </c>
      <c r="BU33" s="14" t="s">
        <v>79</v>
      </c>
      <c r="BV33" s="14">
        <v>21</v>
      </c>
      <c r="BW33" s="14">
        <v>0.55000000000000004</v>
      </c>
      <c r="BX33" s="14">
        <f t="shared" si="12"/>
        <v>5.5</v>
      </c>
      <c r="BY33" s="14">
        <v>0.65500000000000003</v>
      </c>
      <c r="BZ33" s="14">
        <f t="shared" si="13"/>
        <v>6.5500000000000007</v>
      </c>
      <c r="CA33" s="14">
        <v>47</v>
      </c>
      <c r="CB33" s="14">
        <v>29.473238107163102</v>
      </c>
      <c r="CC33" s="14">
        <v>13.8524219103666</v>
      </c>
      <c r="CD33" s="14">
        <f t="shared" si="14"/>
        <v>12.05</v>
      </c>
      <c r="CE33" s="14">
        <f>1.33*CD33-0.013*CD33^2-2.5</f>
        <v>11.638867500000002</v>
      </c>
      <c r="CF33" s="14" t="s">
        <v>80</v>
      </c>
      <c r="CG33" s="14">
        <v>42</v>
      </c>
      <c r="CH33" s="14">
        <v>11.5</v>
      </c>
      <c r="CI33" s="14">
        <v>0.32750000000000001</v>
      </c>
      <c r="CJ33" s="14">
        <v>2.5264000000000002</v>
      </c>
      <c r="CK33" s="14">
        <v>2.8538000000000001</v>
      </c>
    </row>
    <row r="34" spans="1:89" x14ac:dyDescent="0.2">
      <c r="A34" s="14">
        <v>22</v>
      </c>
      <c r="B34" s="14">
        <v>77</v>
      </c>
      <c r="C34" s="14" t="s">
        <v>97</v>
      </c>
      <c r="D34" s="14" t="s">
        <v>225</v>
      </c>
      <c r="E34" s="14">
        <v>1</v>
      </c>
      <c r="F34" s="14">
        <v>166</v>
      </c>
      <c r="G34" s="14">
        <v>27.9</v>
      </c>
      <c r="H34" s="14">
        <v>191</v>
      </c>
      <c r="I34" s="14">
        <v>27.285714285714199</v>
      </c>
      <c r="J34" s="14">
        <v>22.81</v>
      </c>
      <c r="K34" s="14">
        <f t="shared" si="0"/>
        <v>228.1</v>
      </c>
      <c r="L34" s="14">
        <f t="shared" si="1"/>
        <v>231.58820972361423</v>
      </c>
      <c r="M34" s="14">
        <f t="shared" si="2"/>
        <v>12.978942857142819</v>
      </c>
      <c r="N34" s="14">
        <f t="shared" si="3"/>
        <v>-0.26875915565762237</v>
      </c>
      <c r="O34" s="14">
        <f t="shared" si="4"/>
        <v>39.405751313088402</v>
      </c>
      <c r="P34" s="14">
        <v>1063</v>
      </c>
      <c r="Q34" s="14" t="s">
        <v>79</v>
      </c>
      <c r="R34" s="14">
        <v>247</v>
      </c>
      <c r="S34" s="14">
        <v>35.285714285714199</v>
      </c>
      <c r="T34" s="14">
        <v>31.52</v>
      </c>
      <c r="U34" s="14">
        <f t="shared" si="5"/>
        <v>315.2</v>
      </c>
      <c r="V34" s="14">
        <f t="shared" si="6"/>
        <v>310.72507999300211</v>
      </c>
      <c r="W34" s="14">
        <f t="shared" si="7"/>
        <v>16.639742857142817</v>
      </c>
      <c r="X34" s="14">
        <f t="shared" si="8"/>
        <v>0.26892963703925038</v>
      </c>
      <c r="Y34" s="14">
        <f t="shared" si="9"/>
        <v>60.600808511152508</v>
      </c>
      <c r="Z34" s="14">
        <f>(Y34-O34)/(R34-H34)</f>
        <v>0.37848316425114475</v>
      </c>
      <c r="AA34" s="14">
        <f t="shared" si="10"/>
        <v>21.195057198064106</v>
      </c>
      <c r="AB34" s="14">
        <v>2683</v>
      </c>
      <c r="AC34" s="14">
        <v>279</v>
      </c>
      <c r="AD34" s="14">
        <v>39.857142857142797</v>
      </c>
      <c r="AE34" s="14" t="s">
        <v>82</v>
      </c>
      <c r="AF34" s="14" t="s">
        <v>81</v>
      </c>
      <c r="AG34" s="14" t="s">
        <v>81</v>
      </c>
      <c r="AH34" s="14" t="s">
        <v>81</v>
      </c>
      <c r="AI34" s="14" t="s">
        <v>81</v>
      </c>
      <c r="AJ34" s="14" t="s">
        <v>81</v>
      </c>
      <c r="AK34" s="14" t="s">
        <v>81</v>
      </c>
      <c r="AL34" s="14" t="s">
        <v>81</v>
      </c>
      <c r="AM34" s="14" t="s">
        <v>81</v>
      </c>
      <c r="AO34" s="14" t="s">
        <v>92</v>
      </c>
      <c r="AP34" s="14" t="s">
        <v>81</v>
      </c>
      <c r="AQ34" s="14" t="s">
        <v>81</v>
      </c>
      <c r="AR34" s="14" t="s">
        <v>82</v>
      </c>
      <c r="AS34" s="14" t="s">
        <v>81</v>
      </c>
      <c r="AT34" s="14" t="s">
        <v>81</v>
      </c>
      <c r="AU34" s="14" t="s">
        <v>81</v>
      </c>
      <c r="AV34" s="14" t="s">
        <v>81</v>
      </c>
      <c r="AW34" s="14" t="s">
        <v>81</v>
      </c>
      <c r="AX34" s="14" t="s">
        <v>81</v>
      </c>
      <c r="AY34" s="14" t="s">
        <v>81</v>
      </c>
      <c r="AZ34" s="14" t="s">
        <v>81</v>
      </c>
      <c r="BA34" s="14" t="s">
        <v>81</v>
      </c>
      <c r="BB34" s="14" t="s">
        <v>81</v>
      </c>
      <c r="BC34" s="14" t="s">
        <v>81</v>
      </c>
      <c r="BD34" s="14" t="s">
        <v>81</v>
      </c>
      <c r="BE34" s="14" t="s">
        <v>82</v>
      </c>
      <c r="BF34" s="14" t="s">
        <v>81</v>
      </c>
      <c r="BG34" s="14" t="s">
        <v>81</v>
      </c>
      <c r="BH34" s="14" t="s">
        <v>81</v>
      </c>
      <c r="BI34" s="14" t="s">
        <v>81</v>
      </c>
      <c r="BJ34" s="14" t="s">
        <v>81</v>
      </c>
      <c r="BK34" s="14" t="s">
        <v>81</v>
      </c>
      <c r="BL34" s="14" t="s">
        <v>82</v>
      </c>
      <c r="BM34" s="14">
        <v>47.8</v>
      </c>
      <c r="BN34" s="14">
        <v>65.5</v>
      </c>
      <c r="BO34" s="14">
        <f>(BN34-BM34)/(R34-H34)</f>
        <v>0.31607142857142861</v>
      </c>
      <c r="BP34" s="14">
        <f t="shared" si="11"/>
        <v>17.700000000000003</v>
      </c>
      <c r="BQ34" s="14">
        <v>3260</v>
      </c>
      <c r="BR34" s="14" t="s">
        <v>86</v>
      </c>
      <c r="BS34" s="14">
        <v>28</v>
      </c>
      <c r="BT34" s="14" t="s">
        <v>79</v>
      </c>
      <c r="BU34" s="14" t="s">
        <v>79</v>
      </c>
      <c r="BV34" s="14">
        <v>20</v>
      </c>
      <c r="BW34" s="14">
        <v>0.46</v>
      </c>
      <c r="BX34" s="14">
        <f t="shared" si="12"/>
        <v>4.6000000000000005</v>
      </c>
      <c r="BY34" s="14">
        <v>0.48</v>
      </c>
      <c r="BZ34" s="14">
        <f t="shared" si="13"/>
        <v>4.8</v>
      </c>
      <c r="CA34" s="14">
        <v>50.5</v>
      </c>
      <c r="CB34" s="14">
        <v>25.3129910579529</v>
      </c>
      <c r="CC34" s="14">
        <v>12.783060484266199</v>
      </c>
      <c r="CD34" s="14">
        <f t="shared" si="14"/>
        <v>9.4</v>
      </c>
      <c r="CE34" s="14">
        <f>1.33*CD34-0.013*CD34^2-2.5</f>
        <v>8.8533200000000001</v>
      </c>
      <c r="CF34" s="14" t="s">
        <v>80</v>
      </c>
      <c r="CG34" s="14">
        <v>44</v>
      </c>
      <c r="CH34" s="14">
        <v>5</v>
      </c>
      <c r="CI34" s="14">
        <v>0.15229999999999999</v>
      </c>
      <c r="CJ34" s="14">
        <v>2.9020999999999999</v>
      </c>
      <c r="CK34" s="14">
        <v>3.0545</v>
      </c>
    </row>
    <row r="35" spans="1:89" x14ac:dyDescent="0.2">
      <c r="A35" s="14">
        <v>36</v>
      </c>
      <c r="B35" s="14">
        <v>64</v>
      </c>
      <c r="C35" s="14" t="s">
        <v>97</v>
      </c>
      <c r="D35" s="14" t="s">
        <v>224</v>
      </c>
      <c r="E35" s="14">
        <v>0</v>
      </c>
      <c r="F35" s="14">
        <v>160</v>
      </c>
      <c r="G35" s="14">
        <v>25</v>
      </c>
      <c r="H35" s="14">
        <v>202</v>
      </c>
      <c r="I35" s="14">
        <v>28.857142857142801</v>
      </c>
      <c r="J35" s="14">
        <v>24.723333333333301</v>
      </c>
      <c r="K35" s="14">
        <f t="shared" si="0"/>
        <v>247.23333333333301</v>
      </c>
      <c r="L35" s="14">
        <f t="shared" si="1"/>
        <v>247.87997203964954</v>
      </c>
      <c r="M35" s="14">
        <f t="shared" si="2"/>
        <v>13.698028571428546</v>
      </c>
      <c r="N35" s="14">
        <f t="shared" si="3"/>
        <v>-4.720669860955766E-2</v>
      </c>
      <c r="O35" s="14">
        <f t="shared" si="4"/>
        <v>48.117424437880565</v>
      </c>
      <c r="P35" s="14">
        <v>1345</v>
      </c>
      <c r="Q35" s="14" t="s">
        <v>79</v>
      </c>
      <c r="R35" s="14">
        <v>257</v>
      </c>
      <c r="S35" s="14">
        <v>36.714285714285701</v>
      </c>
      <c r="T35" s="14">
        <v>33.163333333333298</v>
      </c>
      <c r="U35" s="14">
        <f t="shared" si="5"/>
        <v>331.63333333333298</v>
      </c>
      <c r="V35" s="14">
        <f t="shared" si="6"/>
        <v>323.77504134577248</v>
      </c>
      <c r="W35" s="14">
        <f t="shared" si="7"/>
        <v>17.293457142857136</v>
      </c>
      <c r="X35" s="14">
        <f t="shared" si="8"/>
        <v>0.45440838825025121</v>
      </c>
      <c r="Y35" s="14">
        <f t="shared" si="9"/>
        <v>67.523254198998131</v>
      </c>
      <c r="Z35" s="14">
        <f>(Y35-O35)/(R35-H35)</f>
        <v>0.35283326838395573</v>
      </c>
      <c r="AA35" s="14">
        <f t="shared" si="10"/>
        <v>19.75866302950152</v>
      </c>
      <c r="AB35" s="14">
        <v>3161</v>
      </c>
      <c r="AC35" s="14">
        <v>282</v>
      </c>
      <c r="AD35" s="14">
        <v>40.285714285714199</v>
      </c>
      <c r="AE35" s="14" t="s">
        <v>82</v>
      </c>
      <c r="AF35" s="14" t="s">
        <v>81</v>
      </c>
      <c r="AG35" s="14" t="s">
        <v>81</v>
      </c>
      <c r="AH35" s="14" t="s">
        <v>81</v>
      </c>
      <c r="AI35" s="14" t="s">
        <v>81</v>
      </c>
      <c r="AJ35" s="14" t="s">
        <v>81</v>
      </c>
      <c r="AK35" s="14" t="s">
        <v>81</v>
      </c>
      <c r="AL35" s="14" t="s">
        <v>81</v>
      </c>
      <c r="AM35" s="14" t="s">
        <v>81</v>
      </c>
      <c r="AO35" s="14" t="s">
        <v>92</v>
      </c>
      <c r="AP35" s="14" t="s">
        <v>82</v>
      </c>
      <c r="AQ35" s="14" t="s">
        <v>81</v>
      </c>
      <c r="AR35" s="14" t="s">
        <v>81</v>
      </c>
      <c r="AS35" s="14" t="s">
        <v>81</v>
      </c>
      <c r="AT35" s="14" t="s">
        <v>81</v>
      </c>
      <c r="AU35" s="14" t="s">
        <v>81</v>
      </c>
      <c r="AV35" s="14" t="s">
        <v>81</v>
      </c>
      <c r="AW35" s="14" t="s">
        <v>81</v>
      </c>
      <c r="AX35" s="14" t="s">
        <v>81</v>
      </c>
      <c r="AY35" s="14" t="s">
        <v>81</v>
      </c>
      <c r="AZ35" s="14" t="s">
        <v>81</v>
      </c>
      <c r="BA35" s="14" t="s">
        <v>81</v>
      </c>
      <c r="BB35" s="14" t="s">
        <v>81</v>
      </c>
      <c r="BC35" s="14" t="s">
        <v>81</v>
      </c>
      <c r="BD35" s="14" t="s">
        <v>81</v>
      </c>
      <c r="BE35" s="14" t="s">
        <v>81</v>
      </c>
      <c r="BF35" s="14" t="s">
        <v>81</v>
      </c>
      <c r="BG35" s="14" t="s">
        <v>81</v>
      </c>
      <c r="BH35" s="14" t="s">
        <v>81</v>
      </c>
      <c r="BI35" s="14" t="s">
        <v>81</v>
      </c>
      <c r="BJ35" s="14" t="s">
        <v>81</v>
      </c>
      <c r="BK35" s="14" t="s">
        <v>81</v>
      </c>
      <c r="BL35" s="14" t="s">
        <v>82</v>
      </c>
      <c r="BM35" s="14">
        <v>59.5</v>
      </c>
      <c r="BN35" s="14">
        <v>79.099999999999994</v>
      </c>
      <c r="BO35" s="14">
        <f>(BN35-BM35)/(R35-H35)</f>
        <v>0.35636363636363627</v>
      </c>
      <c r="BP35" s="14">
        <f t="shared" si="11"/>
        <v>19.95636363636363</v>
      </c>
      <c r="BQ35" s="14">
        <v>3650</v>
      </c>
      <c r="BR35" s="14" t="s">
        <v>89</v>
      </c>
      <c r="BS35" s="14">
        <v>58.3</v>
      </c>
      <c r="BT35" s="14" t="s">
        <v>79</v>
      </c>
      <c r="BU35" s="14" t="s">
        <v>79</v>
      </c>
      <c r="BV35" s="14">
        <v>18</v>
      </c>
      <c r="BW35" s="14">
        <v>0.57999999999999996</v>
      </c>
      <c r="BX35" s="14">
        <f t="shared" si="12"/>
        <v>5.8</v>
      </c>
      <c r="BY35" s="14">
        <v>0.56999999999999995</v>
      </c>
      <c r="BZ35" s="14">
        <f t="shared" si="13"/>
        <v>5.6999999999999993</v>
      </c>
      <c r="CA35" s="14">
        <v>51</v>
      </c>
      <c r="CB35" s="14">
        <v>27.5158121687736</v>
      </c>
      <c r="CC35" s="14">
        <v>14.033064206074499</v>
      </c>
      <c r="CD35" s="14">
        <f t="shared" si="14"/>
        <v>11.5</v>
      </c>
      <c r="CE35" s="14">
        <f>1.21*CD35-0.008*CD35^2-1.7</f>
        <v>11.157</v>
      </c>
      <c r="CF35" s="14" t="s">
        <v>80</v>
      </c>
      <c r="CG35" s="14">
        <v>35</v>
      </c>
      <c r="CH35" s="14">
        <v>8.6</v>
      </c>
      <c r="CI35" s="14">
        <v>0.29089999999999999</v>
      </c>
      <c r="CJ35" s="14">
        <v>3.1038000000000001</v>
      </c>
      <c r="CK35" s="14">
        <v>3.3946999999999998</v>
      </c>
    </row>
    <row r="36" spans="1:89" x14ac:dyDescent="0.2">
      <c r="A36" s="14">
        <v>35</v>
      </c>
      <c r="B36" s="14">
        <v>78</v>
      </c>
      <c r="C36" s="14" t="s">
        <v>97</v>
      </c>
      <c r="D36" s="14" t="s">
        <v>226</v>
      </c>
      <c r="E36" s="14">
        <v>0</v>
      </c>
      <c r="F36" s="14">
        <v>161</v>
      </c>
      <c r="G36" s="14">
        <v>30.1</v>
      </c>
      <c r="H36" s="14">
        <v>199</v>
      </c>
      <c r="I36" s="14">
        <v>28.428571428571399</v>
      </c>
      <c r="J36" s="14">
        <v>24.75</v>
      </c>
      <c r="K36" s="14">
        <f t="shared" si="0"/>
        <v>247.5</v>
      </c>
      <c r="L36" s="14">
        <f t="shared" si="1"/>
        <v>243.47026684781306</v>
      </c>
      <c r="M36" s="14">
        <f t="shared" si="2"/>
        <v>13.501914285714273</v>
      </c>
      <c r="N36" s="14">
        <f t="shared" si="3"/>
        <v>0.29845643120772902</v>
      </c>
      <c r="O36" s="14">
        <f t="shared" si="4"/>
        <v>61.732258776761164</v>
      </c>
      <c r="P36" s="14">
        <v>1294</v>
      </c>
      <c r="Q36" s="14" t="s">
        <v>79</v>
      </c>
      <c r="R36" s="14">
        <v>255</v>
      </c>
      <c r="S36" s="14">
        <v>36.428571428571402</v>
      </c>
      <c r="T36" s="14">
        <v>34.090000000000003</v>
      </c>
      <c r="U36" s="14">
        <f t="shared" si="5"/>
        <v>340.90000000000003</v>
      </c>
      <c r="V36" s="14">
        <f t="shared" si="6"/>
        <v>321.1936848396499</v>
      </c>
      <c r="W36" s="14">
        <f t="shared" si="7"/>
        <v>17.162714285714273</v>
      </c>
      <c r="X36" s="14">
        <f t="shared" si="8"/>
        <v>1.1482050468411673</v>
      </c>
      <c r="Y36" s="14">
        <f t="shared" si="9"/>
        <v>87.455803683207478</v>
      </c>
      <c r="Z36" s="14">
        <f>(Y36-O36)/(R36-H36)</f>
        <v>0.45934901618654134</v>
      </c>
      <c r="AA36" s="14">
        <f t="shared" si="10"/>
        <v>25.723544906446314</v>
      </c>
      <c r="AB36" s="14">
        <v>3193</v>
      </c>
      <c r="AC36" s="14">
        <v>281</v>
      </c>
      <c r="AD36" s="14">
        <v>40.142857142857103</v>
      </c>
      <c r="AE36" s="14" t="s">
        <v>81</v>
      </c>
      <c r="AF36" s="14" t="s">
        <v>81</v>
      </c>
      <c r="AG36" s="14" t="s">
        <v>81</v>
      </c>
      <c r="AH36" s="14" t="s">
        <v>82</v>
      </c>
      <c r="AI36" s="14" t="s">
        <v>81</v>
      </c>
      <c r="AJ36" s="14" t="s">
        <v>81</v>
      </c>
      <c r="AK36" s="14" t="s">
        <v>81</v>
      </c>
      <c r="AL36" s="14" t="s">
        <v>81</v>
      </c>
      <c r="AM36" s="14" t="s">
        <v>81</v>
      </c>
      <c r="AO36" s="14" t="s">
        <v>88</v>
      </c>
      <c r="AP36" s="14" t="s">
        <v>81</v>
      </c>
      <c r="AQ36" s="14" t="s">
        <v>81</v>
      </c>
      <c r="AR36" s="14" t="s">
        <v>82</v>
      </c>
      <c r="AS36" s="14" t="s">
        <v>81</v>
      </c>
      <c r="AT36" s="14" t="s">
        <v>81</v>
      </c>
      <c r="AU36" s="14" t="s">
        <v>81</v>
      </c>
      <c r="AV36" s="14" t="s">
        <v>81</v>
      </c>
      <c r="AW36" s="14" t="s">
        <v>81</v>
      </c>
      <c r="AX36" s="14" t="s">
        <v>81</v>
      </c>
      <c r="AY36" s="14" t="s">
        <v>81</v>
      </c>
      <c r="AZ36" s="14" t="s">
        <v>81</v>
      </c>
      <c r="BA36" s="14" t="s">
        <v>81</v>
      </c>
      <c r="BB36" s="14" t="s">
        <v>81</v>
      </c>
      <c r="BC36" s="14" t="s">
        <v>81</v>
      </c>
      <c r="BD36" s="14" t="s">
        <v>82</v>
      </c>
      <c r="BE36" s="14" t="s">
        <v>81</v>
      </c>
      <c r="BF36" s="14" t="s">
        <v>81</v>
      </c>
      <c r="BG36" s="14" t="s">
        <v>81</v>
      </c>
      <c r="BH36" s="14" t="s">
        <v>81</v>
      </c>
      <c r="BI36" s="14" t="s">
        <v>81</v>
      </c>
      <c r="BJ36" s="14" t="s">
        <v>81</v>
      </c>
      <c r="BK36" s="14" t="s">
        <v>81</v>
      </c>
      <c r="BL36" s="14" t="s">
        <v>82</v>
      </c>
      <c r="BM36" s="14">
        <v>56.5</v>
      </c>
      <c r="BN36" s="14">
        <v>81.400000000000006</v>
      </c>
      <c r="BO36" s="14">
        <f>(BN36-BM36)/(R36-H36)</f>
        <v>0.44464285714285723</v>
      </c>
      <c r="BP36" s="14">
        <f t="shared" si="11"/>
        <v>24.900000000000006</v>
      </c>
      <c r="BQ36" s="14">
        <v>3920</v>
      </c>
      <c r="BR36" s="14" t="s">
        <v>89</v>
      </c>
      <c r="BS36" s="14">
        <v>73.5</v>
      </c>
      <c r="BT36" s="14" t="s">
        <v>79</v>
      </c>
      <c r="BU36" s="14" t="s">
        <v>79</v>
      </c>
      <c r="BV36" s="14">
        <v>12</v>
      </c>
      <c r="BW36" s="14">
        <v>0.49</v>
      </c>
      <c r="BX36" s="14">
        <f t="shared" si="12"/>
        <v>4.9000000000000004</v>
      </c>
      <c r="BY36" s="14">
        <v>0.67</v>
      </c>
      <c r="BZ36" s="14">
        <f t="shared" si="13"/>
        <v>6.7</v>
      </c>
      <c r="CA36" s="14">
        <v>50</v>
      </c>
      <c r="CB36" s="14">
        <v>31.36</v>
      </c>
      <c r="CC36" s="14">
        <v>15.68</v>
      </c>
      <c r="CD36" s="14">
        <f t="shared" si="14"/>
        <v>11.600000000000001</v>
      </c>
      <c r="CE36" s="14">
        <f>1.21*CD36-0.008*CD36^2-1.7</f>
        <v>11.259520000000002</v>
      </c>
      <c r="CF36" s="14" t="s">
        <v>80</v>
      </c>
      <c r="CG36" s="14">
        <v>37</v>
      </c>
      <c r="CH36" s="14">
        <v>10.7</v>
      </c>
      <c r="CI36" s="14">
        <v>0.39989999999999998</v>
      </c>
      <c r="CJ36" s="14">
        <v>3.33</v>
      </c>
      <c r="CK36" s="14">
        <v>3.7299000000000002</v>
      </c>
    </row>
    <row r="37" spans="1:89" x14ac:dyDescent="0.2">
      <c r="A37" s="14">
        <v>37</v>
      </c>
      <c r="B37" s="14">
        <v>61</v>
      </c>
      <c r="C37" s="14" t="s">
        <v>83</v>
      </c>
      <c r="D37" s="14" t="s">
        <v>230</v>
      </c>
      <c r="E37" s="14">
        <v>0</v>
      </c>
      <c r="F37" s="14">
        <v>161</v>
      </c>
      <c r="G37" s="14">
        <v>23.5</v>
      </c>
      <c r="H37" s="14">
        <v>200</v>
      </c>
      <c r="I37" s="14">
        <v>28.571428571428498</v>
      </c>
      <c r="J37" s="14">
        <v>23.773333333333301</v>
      </c>
      <c r="K37" s="14">
        <f t="shared" si="0"/>
        <v>237.73333333333301</v>
      </c>
      <c r="L37" s="14">
        <f t="shared" si="1"/>
        <v>244.9430029154511</v>
      </c>
      <c r="M37" s="14">
        <f t="shared" si="2"/>
        <v>13.567285714285681</v>
      </c>
      <c r="N37" s="14">
        <f t="shared" si="3"/>
        <v>-0.53140102847002557</v>
      </c>
      <c r="O37" s="14">
        <f t="shared" si="4"/>
        <v>29.757045448568771</v>
      </c>
      <c r="P37" s="14">
        <v>1248</v>
      </c>
      <c r="Q37" s="14" t="s">
        <v>79</v>
      </c>
      <c r="R37" s="14">
        <v>256</v>
      </c>
      <c r="S37" s="14">
        <v>36.571428571428498</v>
      </c>
      <c r="T37" s="14">
        <v>33.106666666666598</v>
      </c>
      <c r="U37" s="14">
        <f t="shared" si="5"/>
        <v>331.06666666666598</v>
      </c>
      <c r="V37" s="14">
        <f t="shared" si="6"/>
        <v>322.48617405014505</v>
      </c>
      <c r="W37" s="14">
        <f t="shared" si="7"/>
        <v>17.22808571428568</v>
      </c>
      <c r="X37" s="14">
        <f t="shared" si="8"/>
        <v>0.49805258453096207</v>
      </c>
      <c r="Y37" s="14">
        <f t="shared" si="9"/>
        <v>69.077651034035611</v>
      </c>
      <c r="Z37" s="14">
        <f>(Y37-O37)/(R37-H37)</f>
        <v>0.7021536711690507</v>
      </c>
      <c r="AA37" s="14">
        <f t="shared" si="10"/>
        <v>39.320605585466836</v>
      </c>
      <c r="AB37" s="14">
        <v>3030</v>
      </c>
      <c r="AC37" s="14">
        <v>282</v>
      </c>
      <c r="AD37" s="14">
        <v>40.285714285714199</v>
      </c>
      <c r="AE37" s="14" t="s">
        <v>82</v>
      </c>
      <c r="AF37" s="14" t="s">
        <v>81</v>
      </c>
      <c r="AG37" s="14" t="s">
        <v>81</v>
      </c>
      <c r="AH37" s="14" t="s">
        <v>81</v>
      </c>
      <c r="AI37" s="14" t="s">
        <v>81</v>
      </c>
      <c r="AJ37" s="14" t="s">
        <v>81</v>
      </c>
      <c r="AK37" s="14" t="s">
        <v>81</v>
      </c>
      <c r="AL37" s="14" t="s">
        <v>81</v>
      </c>
      <c r="AM37" s="14" t="s">
        <v>81</v>
      </c>
      <c r="AO37" s="14" t="s">
        <v>92</v>
      </c>
      <c r="AP37" s="14" t="s">
        <v>81</v>
      </c>
      <c r="AQ37" s="14" t="s">
        <v>81</v>
      </c>
      <c r="AR37" s="14" t="s">
        <v>81</v>
      </c>
      <c r="AS37" s="14" t="s">
        <v>81</v>
      </c>
      <c r="AT37" s="14" t="s">
        <v>81</v>
      </c>
      <c r="AU37" s="14" t="s">
        <v>82</v>
      </c>
      <c r="AV37" s="14" t="s">
        <v>81</v>
      </c>
      <c r="AW37" s="14" t="s">
        <v>81</v>
      </c>
      <c r="AX37" s="14" t="s">
        <v>81</v>
      </c>
      <c r="AY37" s="14" t="s">
        <v>81</v>
      </c>
      <c r="AZ37" s="14" t="s">
        <v>81</v>
      </c>
      <c r="BA37" s="14" t="s">
        <v>81</v>
      </c>
      <c r="BB37" s="14" t="s">
        <v>81</v>
      </c>
      <c r="BC37" s="14" t="s">
        <v>81</v>
      </c>
      <c r="BD37" s="14" t="s">
        <v>81</v>
      </c>
      <c r="BE37" s="14" t="s">
        <v>82</v>
      </c>
      <c r="BF37" s="14" t="s">
        <v>81</v>
      </c>
      <c r="BG37" s="14" t="s">
        <v>81</v>
      </c>
      <c r="BH37" s="14" t="s">
        <v>81</v>
      </c>
      <c r="BI37" s="14" t="s">
        <v>81</v>
      </c>
      <c r="BJ37" s="14" t="s">
        <v>81</v>
      </c>
      <c r="BK37" s="14" t="s">
        <v>81</v>
      </c>
      <c r="BL37" s="14" t="s">
        <v>82</v>
      </c>
      <c r="BM37" s="14">
        <v>47.2</v>
      </c>
      <c r="BN37" s="14">
        <v>73.900000000000006</v>
      </c>
      <c r="BO37" s="14">
        <f>(BN37-BM37)/(R37-H37)</f>
        <v>0.47678571428571431</v>
      </c>
      <c r="BP37" s="14">
        <f t="shared" si="11"/>
        <v>26.700000000000003</v>
      </c>
      <c r="BQ37" s="14">
        <v>3300</v>
      </c>
      <c r="BR37" s="14" t="s">
        <v>89</v>
      </c>
      <c r="BS37" s="14">
        <v>26.8</v>
      </c>
      <c r="BT37" s="14" t="s">
        <v>79</v>
      </c>
      <c r="BU37" s="14" t="s">
        <v>79</v>
      </c>
      <c r="BV37" s="14">
        <v>11</v>
      </c>
      <c r="BW37" s="14">
        <v>0.49</v>
      </c>
      <c r="BX37" s="14">
        <f t="shared" si="12"/>
        <v>4.9000000000000004</v>
      </c>
      <c r="BY37" s="14">
        <v>0.45</v>
      </c>
      <c r="BZ37" s="14">
        <f t="shared" si="13"/>
        <v>4.5</v>
      </c>
      <c r="CA37" s="14">
        <v>49.5</v>
      </c>
      <c r="CB37" s="14">
        <v>27.208108016188799</v>
      </c>
      <c r="CC37" s="14">
        <v>13.4680134680134</v>
      </c>
      <c r="CD37" s="14">
        <f t="shared" si="14"/>
        <v>9.4</v>
      </c>
      <c r="CE37" s="14">
        <f>1.21*CD37-0.008*CD37^2-1.7</f>
        <v>8.9671200000000013</v>
      </c>
      <c r="CF37" s="14" t="s">
        <v>80</v>
      </c>
      <c r="CG37" s="14">
        <v>36</v>
      </c>
      <c r="CH37" s="14">
        <v>11</v>
      </c>
      <c r="CI37" s="14">
        <v>0.33779999999999999</v>
      </c>
      <c r="CJ37" s="14">
        <v>2.7469000000000001</v>
      </c>
      <c r="CK37" s="14">
        <v>3.0847000000000002</v>
      </c>
    </row>
    <row r="38" spans="1:89" x14ac:dyDescent="0.2">
      <c r="A38" s="14">
        <v>32</v>
      </c>
      <c r="B38" s="14">
        <v>88</v>
      </c>
      <c r="C38" s="14" t="s">
        <v>97</v>
      </c>
      <c r="D38" s="14" t="s">
        <v>232</v>
      </c>
      <c r="F38" s="14">
        <v>178</v>
      </c>
      <c r="G38" s="14">
        <v>27.8</v>
      </c>
      <c r="H38" s="14">
        <v>200</v>
      </c>
      <c r="I38" s="14">
        <v>28.571428571428498</v>
      </c>
      <c r="J38" s="14">
        <v>23.873333333333299</v>
      </c>
      <c r="K38" s="14">
        <f t="shared" si="0"/>
        <v>238.73333333333301</v>
      </c>
      <c r="L38" s="14">
        <f t="shared" si="1"/>
        <v>244.9430029154511</v>
      </c>
      <c r="M38" s="14">
        <f t="shared" si="2"/>
        <v>13.567285714285681</v>
      </c>
      <c r="N38" s="14">
        <f t="shared" si="3"/>
        <v>-0.45769431800051358</v>
      </c>
      <c r="O38" s="14">
        <f t="shared" si="4"/>
        <v>32.358603537756679</v>
      </c>
      <c r="P38" s="14">
        <v>1256</v>
      </c>
      <c r="Q38" s="14" t="s">
        <v>79</v>
      </c>
      <c r="R38" s="14">
        <v>249</v>
      </c>
      <c r="S38" s="14">
        <v>35.571428571428498</v>
      </c>
      <c r="T38" s="14">
        <v>32.906666666666602</v>
      </c>
      <c r="U38" s="14">
        <f t="shared" si="5"/>
        <v>329.06666666666604</v>
      </c>
      <c r="V38" s="14">
        <f t="shared" si="6"/>
        <v>313.36348165830833</v>
      </c>
      <c r="W38" s="14">
        <f t="shared" si="7"/>
        <v>16.77048571428568</v>
      </c>
      <c r="X38" s="14">
        <f t="shared" si="8"/>
        <v>0.93635839032266011</v>
      </c>
      <c r="Y38" s="14">
        <f t="shared" si="9"/>
        <v>82.545565301801616</v>
      </c>
      <c r="Z38" s="14">
        <f>(Y38-O38)/(R38-H38)</f>
        <v>1.0242237094703048</v>
      </c>
      <c r="AA38" s="14">
        <f t="shared" si="10"/>
        <v>57.356527730337071</v>
      </c>
      <c r="AB38" s="14">
        <v>2872</v>
      </c>
      <c r="AC38" s="14">
        <v>288</v>
      </c>
      <c r="AD38" s="14">
        <v>41.142857142857103</v>
      </c>
      <c r="AE38" s="14" t="s">
        <v>81</v>
      </c>
      <c r="AF38" s="14" t="s">
        <v>81</v>
      </c>
      <c r="AG38" s="14" t="s">
        <v>81</v>
      </c>
      <c r="AH38" s="14" t="s">
        <v>82</v>
      </c>
      <c r="AI38" s="14" t="s">
        <v>81</v>
      </c>
      <c r="AJ38" s="14" t="s">
        <v>81</v>
      </c>
      <c r="AK38" s="14" t="s">
        <v>81</v>
      </c>
      <c r="AL38" s="14" t="s">
        <v>81</v>
      </c>
      <c r="AM38" s="14" t="s">
        <v>81</v>
      </c>
      <c r="AO38" s="14" t="s">
        <v>88</v>
      </c>
      <c r="AP38" s="14" t="s">
        <v>81</v>
      </c>
      <c r="AQ38" s="14" t="s">
        <v>82</v>
      </c>
      <c r="AR38" s="14" t="s">
        <v>81</v>
      </c>
      <c r="AS38" s="14" t="s">
        <v>81</v>
      </c>
      <c r="AT38" s="14" t="s">
        <v>81</v>
      </c>
      <c r="AU38" s="14" t="s">
        <v>81</v>
      </c>
      <c r="AV38" s="14" t="s">
        <v>81</v>
      </c>
      <c r="AW38" s="14" t="s">
        <v>81</v>
      </c>
      <c r="AX38" s="14" t="s">
        <v>81</v>
      </c>
      <c r="AY38" s="14" t="s">
        <v>81</v>
      </c>
      <c r="AZ38" s="14" t="s">
        <v>81</v>
      </c>
      <c r="BA38" s="14" t="s">
        <v>81</v>
      </c>
      <c r="BB38" s="14" t="s">
        <v>81</v>
      </c>
      <c r="BC38" s="14" t="s">
        <v>81</v>
      </c>
      <c r="BD38" s="14" t="s">
        <v>81</v>
      </c>
      <c r="BE38" s="14" t="s">
        <v>81</v>
      </c>
      <c r="BF38" s="14" t="s">
        <v>81</v>
      </c>
      <c r="BG38" s="14" t="s">
        <v>81</v>
      </c>
      <c r="BH38" s="14" t="s">
        <v>81</v>
      </c>
      <c r="BI38" s="14" t="s">
        <v>81</v>
      </c>
      <c r="BJ38" s="14" t="s">
        <v>81</v>
      </c>
      <c r="BK38" s="14" t="s">
        <v>81</v>
      </c>
      <c r="BL38" s="14" t="s">
        <v>82</v>
      </c>
      <c r="BM38" s="14">
        <v>32.1</v>
      </c>
      <c r="BN38" s="14">
        <v>60.9</v>
      </c>
      <c r="BO38" s="14">
        <f>(BN38-BM38)/(R38-H38)</f>
        <v>0.58775510204081627</v>
      </c>
      <c r="BP38" s="14">
        <f t="shared" si="11"/>
        <v>32.914285714285711</v>
      </c>
      <c r="BQ38" s="14">
        <v>3740</v>
      </c>
      <c r="BR38" s="14" t="s">
        <v>86</v>
      </c>
      <c r="BS38" s="14">
        <v>39.4</v>
      </c>
      <c r="BT38" s="14" t="s">
        <v>79</v>
      </c>
      <c r="BU38" s="14" t="s">
        <v>79</v>
      </c>
      <c r="BX38" s="14">
        <f t="shared" si="12"/>
        <v>0</v>
      </c>
      <c r="BZ38" s="14">
        <f t="shared" si="13"/>
        <v>0</v>
      </c>
      <c r="CA38" s="14">
        <v>52</v>
      </c>
      <c r="CB38" s="14">
        <v>26.598771051433701</v>
      </c>
      <c r="CC38" s="14">
        <v>13.8313609467455</v>
      </c>
      <c r="CD38" s="14">
        <f t="shared" si="14"/>
        <v>0</v>
      </c>
      <c r="CF38" s="14" t="s">
        <v>79</v>
      </c>
    </row>
    <row r="39" spans="1:89" x14ac:dyDescent="0.2">
      <c r="A39" s="14">
        <v>28</v>
      </c>
      <c r="B39" s="14">
        <v>71</v>
      </c>
      <c r="C39" s="14" t="s">
        <v>97</v>
      </c>
      <c r="D39" s="14" t="s">
        <v>231</v>
      </c>
      <c r="F39" s="14">
        <v>172</v>
      </c>
      <c r="G39" s="14">
        <v>24</v>
      </c>
      <c r="H39" s="14">
        <v>203</v>
      </c>
      <c r="I39" s="14">
        <v>29</v>
      </c>
      <c r="J39" s="14">
        <v>23.863333333333301</v>
      </c>
      <c r="K39" s="14">
        <f t="shared" si="0"/>
        <v>238.63333333333301</v>
      </c>
      <c r="L39" s="14">
        <f t="shared" si="1"/>
        <v>249.34417679999999</v>
      </c>
      <c r="M39" s="14">
        <f t="shared" si="2"/>
        <v>13.763400000000001</v>
      </c>
      <c r="N39" s="14">
        <f t="shared" si="3"/>
        <v>-0.77821203094198899</v>
      </c>
      <c r="O39" s="14">
        <f t="shared" si="4"/>
        <v>21.822201269179885</v>
      </c>
      <c r="P39" s="14">
        <v>1323</v>
      </c>
      <c r="Q39" s="14" t="s">
        <v>79</v>
      </c>
      <c r="R39" s="14">
        <v>247</v>
      </c>
      <c r="S39" s="14">
        <v>35.285714285714199</v>
      </c>
      <c r="T39" s="14">
        <v>31.393333333333299</v>
      </c>
      <c r="U39" s="14">
        <f t="shared" si="5"/>
        <v>313.933333333333</v>
      </c>
      <c r="V39" s="14">
        <f t="shared" si="6"/>
        <v>310.72507999300211</v>
      </c>
      <c r="W39" s="14">
        <f t="shared" si="7"/>
        <v>16.639742857142817</v>
      </c>
      <c r="X39" s="14">
        <f t="shared" si="8"/>
        <v>0.19280666581657549</v>
      </c>
      <c r="Y39" s="14">
        <f t="shared" si="9"/>
        <v>57.644480856161493</v>
      </c>
      <c r="Z39" s="14">
        <f>(Y39-O39)/(R39-H39)</f>
        <v>0.81414271788594561</v>
      </c>
      <c r="AA39" s="14">
        <f t="shared" si="10"/>
        <v>45.591992201612953</v>
      </c>
      <c r="AB39" s="14">
        <v>2781</v>
      </c>
      <c r="AC39" s="14">
        <v>289</v>
      </c>
      <c r="AD39" s="14">
        <v>41.285714285714199</v>
      </c>
      <c r="AE39" s="14" t="s">
        <v>81</v>
      </c>
      <c r="AF39" s="14" t="s">
        <v>81</v>
      </c>
      <c r="AG39" s="14" t="s">
        <v>82</v>
      </c>
      <c r="AH39" s="14" t="s">
        <v>81</v>
      </c>
      <c r="AI39" s="14" t="s">
        <v>81</v>
      </c>
      <c r="AJ39" s="14" t="s">
        <v>81</v>
      </c>
      <c r="AK39" s="14" t="s">
        <v>81</v>
      </c>
      <c r="AL39" s="14" t="s">
        <v>81</v>
      </c>
      <c r="AM39" s="14" t="s">
        <v>81</v>
      </c>
      <c r="AO39" s="14" t="s">
        <v>88</v>
      </c>
      <c r="AP39" s="14" t="s">
        <v>81</v>
      </c>
      <c r="AQ39" s="14" t="s">
        <v>81</v>
      </c>
      <c r="AR39" s="14" t="s">
        <v>81</v>
      </c>
      <c r="AS39" s="14" t="s">
        <v>81</v>
      </c>
      <c r="AT39" s="14" t="s">
        <v>82</v>
      </c>
      <c r="AU39" s="14" t="s">
        <v>81</v>
      </c>
      <c r="AV39" s="14" t="s">
        <v>81</v>
      </c>
      <c r="AW39" s="14" t="s">
        <v>81</v>
      </c>
      <c r="AX39" s="14" t="s">
        <v>81</v>
      </c>
      <c r="AY39" s="14" t="s">
        <v>81</v>
      </c>
      <c r="AZ39" s="14" t="s">
        <v>81</v>
      </c>
      <c r="BA39" s="14" t="s">
        <v>81</v>
      </c>
      <c r="BB39" s="14" t="s">
        <v>81</v>
      </c>
      <c r="BC39" s="14" t="s">
        <v>81</v>
      </c>
      <c r="BD39" s="14" t="s">
        <v>81</v>
      </c>
      <c r="BE39" s="14" t="s">
        <v>81</v>
      </c>
      <c r="BF39" s="14" t="s">
        <v>81</v>
      </c>
      <c r="BG39" s="14" t="s">
        <v>81</v>
      </c>
      <c r="BH39" s="14" t="s">
        <v>81</v>
      </c>
      <c r="BI39" s="14" t="s">
        <v>81</v>
      </c>
      <c r="BJ39" s="14" t="s">
        <v>81</v>
      </c>
      <c r="BK39" s="14" t="s">
        <v>81</v>
      </c>
      <c r="BL39" s="14" t="s">
        <v>82</v>
      </c>
      <c r="BM39" s="14">
        <v>39.700000000000003</v>
      </c>
      <c r="BN39" s="14">
        <v>76.099999999999994</v>
      </c>
      <c r="BO39" s="14">
        <f>(BN39-BM39)/(R39-H39)</f>
        <v>0.82727272727272705</v>
      </c>
      <c r="BP39" s="14">
        <f t="shared" si="11"/>
        <v>46.327272727272714</v>
      </c>
      <c r="BQ39" s="14">
        <v>3398</v>
      </c>
      <c r="BR39" s="14" t="s">
        <v>86</v>
      </c>
      <c r="BS39" s="14">
        <v>21.6</v>
      </c>
      <c r="BT39" s="14" t="s">
        <v>79</v>
      </c>
      <c r="BU39" s="14" t="s">
        <v>79</v>
      </c>
      <c r="BV39" s="14">
        <v>13</v>
      </c>
      <c r="BW39" s="14">
        <v>0.52</v>
      </c>
      <c r="BX39" s="14">
        <f t="shared" si="12"/>
        <v>5.2</v>
      </c>
      <c r="BY39" s="14">
        <v>0.43</v>
      </c>
      <c r="BZ39" s="14">
        <f t="shared" si="13"/>
        <v>4.3</v>
      </c>
      <c r="CA39" s="14">
        <v>52.5</v>
      </c>
      <c r="CB39" s="14">
        <v>23.482561278479601</v>
      </c>
      <c r="CC39" s="14">
        <v>12.328344671201799</v>
      </c>
      <c r="CD39" s="14">
        <f t="shared" si="14"/>
        <v>9.5</v>
      </c>
      <c r="CE39" s="14">
        <f>1.33*CD39-0.013*CD39^2-2.5</f>
        <v>8.9617500000000021</v>
      </c>
      <c r="CF39" s="14" t="s">
        <v>79</v>
      </c>
    </row>
    <row r="40" spans="1:89" x14ac:dyDescent="0.2">
      <c r="A40" s="14">
        <v>31</v>
      </c>
      <c r="B40" s="14">
        <v>54</v>
      </c>
      <c r="C40" s="14" t="s">
        <v>83</v>
      </c>
      <c r="D40" s="14" t="s">
        <v>233</v>
      </c>
      <c r="F40" s="14">
        <v>159</v>
      </c>
      <c r="G40" s="14">
        <v>21.4</v>
      </c>
      <c r="H40" s="14">
        <v>203</v>
      </c>
      <c r="I40" s="14">
        <v>29</v>
      </c>
      <c r="J40" s="14">
        <v>23.81</v>
      </c>
      <c r="K40" s="14">
        <f t="shared" si="0"/>
        <v>238.1</v>
      </c>
      <c r="L40" s="14">
        <f t="shared" si="1"/>
        <v>249.34417679999999</v>
      </c>
      <c r="M40" s="14">
        <f t="shared" si="2"/>
        <v>13.763400000000001</v>
      </c>
      <c r="N40" s="14">
        <f t="shared" si="3"/>
        <v>-0.81696214598137018</v>
      </c>
      <c r="O40" s="14">
        <f t="shared" si="4"/>
        <v>20.697503048912509</v>
      </c>
      <c r="P40" s="14">
        <v>1218</v>
      </c>
      <c r="Q40" s="14" t="s">
        <v>79</v>
      </c>
      <c r="R40" s="14">
        <v>259</v>
      </c>
      <c r="S40" s="14">
        <v>37</v>
      </c>
      <c r="T40" s="14">
        <v>34.229999999999997</v>
      </c>
      <c r="U40" s="14">
        <f t="shared" si="5"/>
        <v>342.29999999999995</v>
      </c>
      <c r="V40" s="14">
        <f t="shared" si="6"/>
        <v>326.34185359999992</v>
      </c>
      <c r="W40" s="14">
        <f t="shared" si="7"/>
        <v>17.424199999999999</v>
      </c>
      <c r="X40" s="14">
        <f t="shared" si="8"/>
        <v>0.9158610667921645</v>
      </c>
      <c r="Y40" s="14">
        <f t="shared" si="9"/>
        <v>82.013011534111783</v>
      </c>
      <c r="Z40" s="14">
        <f>(Y40-O40)/(R40-H40)</f>
        <v>1.0949197943785585</v>
      </c>
      <c r="AA40" s="14">
        <f t="shared" si="10"/>
        <v>61.315508485199274</v>
      </c>
      <c r="AB40" s="14">
        <v>3260</v>
      </c>
      <c r="AC40" s="14">
        <v>281</v>
      </c>
      <c r="AD40" s="14">
        <v>40.142857142857103</v>
      </c>
      <c r="AE40" s="14" t="s">
        <v>82</v>
      </c>
      <c r="AF40" s="14" t="s">
        <v>81</v>
      </c>
      <c r="AG40" s="14" t="s">
        <v>81</v>
      </c>
      <c r="AH40" s="14" t="s">
        <v>81</v>
      </c>
      <c r="AI40" s="14" t="s">
        <v>81</v>
      </c>
      <c r="AJ40" s="14" t="s">
        <v>81</v>
      </c>
      <c r="AK40" s="14" t="s">
        <v>81</v>
      </c>
      <c r="AL40" s="14" t="s">
        <v>81</v>
      </c>
      <c r="AM40" s="14" t="s">
        <v>81</v>
      </c>
      <c r="AO40" s="14" t="s">
        <v>92</v>
      </c>
      <c r="AP40" s="14" t="s">
        <v>81</v>
      </c>
      <c r="AQ40" s="14" t="s">
        <v>81</v>
      </c>
      <c r="AR40" s="14" t="s">
        <v>82</v>
      </c>
      <c r="AS40" s="14" t="s">
        <v>81</v>
      </c>
      <c r="AT40" s="14" t="s">
        <v>81</v>
      </c>
      <c r="AU40" s="14" t="s">
        <v>81</v>
      </c>
      <c r="AV40" s="14" t="s">
        <v>81</v>
      </c>
      <c r="AW40" s="14" t="s">
        <v>81</v>
      </c>
      <c r="AX40" s="14" t="s">
        <v>81</v>
      </c>
      <c r="AY40" s="14" t="s">
        <v>81</v>
      </c>
      <c r="AZ40" s="14" t="s">
        <v>81</v>
      </c>
      <c r="BA40" s="14" t="s">
        <v>81</v>
      </c>
      <c r="BB40" s="14" t="s">
        <v>81</v>
      </c>
      <c r="BC40" s="14" t="s">
        <v>81</v>
      </c>
      <c r="BD40" s="14" t="s">
        <v>81</v>
      </c>
      <c r="BE40" s="14" t="s">
        <v>82</v>
      </c>
      <c r="BF40" s="14" t="s">
        <v>81</v>
      </c>
      <c r="BG40" s="14" t="s">
        <v>81</v>
      </c>
      <c r="BH40" s="14" t="s">
        <v>81</v>
      </c>
      <c r="BI40" s="14" t="s">
        <v>81</v>
      </c>
      <c r="BJ40" s="14" t="s">
        <v>81</v>
      </c>
      <c r="BK40" s="14" t="s">
        <v>81</v>
      </c>
      <c r="BL40" s="14" t="s">
        <v>82</v>
      </c>
      <c r="BM40" s="14">
        <v>35.5</v>
      </c>
      <c r="BN40" s="14">
        <v>94.3</v>
      </c>
      <c r="BO40" s="14">
        <f>(BN40-BM40)/(R40-H40)</f>
        <v>1.05</v>
      </c>
      <c r="BP40" s="14">
        <f t="shared" si="11"/>
        <v>58.800000000000004</v>
      </c>
      <c r="BQ40" s="14">
        <v>3140</v>
      </c>
      <c r="BR40" s="14" t="s">
        <v>86</v>
      </c>
      <c r="BS40" s="14">
        <v>33.200000000000003</v>
      </c>
      <c r="BT40" s="14" t="s">
        <v>79</v>
      </c>
      <c r="BU40" s="14" t="s">
        <v>79</v>
      </c>
      <c r="BV40" s="14">
        <v>23</v>
      </c>
      <c r="BW40" s="14">
        <v>0.52</v>
      </c>
      <c r="BX40" s="14">
        <f t="shared" si="12"/>
        <v>5.2</v>
      </c>
      <c r="BY40" s="14">
        <v>0.51500000000000001</v>
      </c>
      <c r="BZ40" s="14">
        <f t="shared" si="13"/>
        <v>5.15</v>
      </c>
      <c r="CA40" s="14">
        <v>49.5</v>
      </c>
      <c r="CB40" s="14">
        <v>25.8889270214645</v>
      </c>
      <c r="CC40" s="14">
        <v>12.815018875624901</v>
      </c>
      <c r="CD40" s="14">
        <f t="shared" si="14"/>
        <v>10.350000000000001</v>
      </c>
      <c r="CE40" s="14">
        <f>1.33*CD40-0.013*CD40^2-2.5</f>
        <v>9.8729075000000019</v>
      </c>
      <c r="CF40" s="14" t="s">
        <v>79</v>
      </c>
    </row>
    <row r="41" spans="1:89" x14ac:dyDescent="0.2">
      <c r="A41" s="14">
        <v>34</v>
      </c>
      <c r="B41" s="14">
        <v>57</v>
      </c>
      <c r="C41" s="14" t="s">
        <v>83</v>
      </c>
      <c r="D41" s="14" t="s">
        <v>166</v>
      </c>
      <c r="F41" s="14">
        <v>155</v>
      </c>
      <c r="G41" s="14">
        <v>23.7</v>
      </c>
      <c r="H41" s="14">
        <v>196</v>
      </c>
      <c r="I41" s="14">
        <v>28</v>
      </c>
      <c r="J41" s="14">
        <v>23.67</v>
      </c>
      <c r="K41" s="14">
        <f t="shared" si="0"/>
        <v>236.70000000000002</v>
      </c>
      <c r="L41" s="14">
        <f t="shared" si="1"/>
        <v>239.03522239999995</v>
      </c>
      <c r="M41" s="14">
        <f t="shared" si="2"/>
        <v>13.3058</v>
      </c>
      <c r="N41" s="14">
        <f t="shared" si="3"/>
        <v>-0.17550409595814873</v>
      </c>
      <c r="O41" s="14">
        <f t="shared" si="4"/>
        <v>43.034177631129054</v>
      </c>
      <c r="P41" s="14">
        <v>1101</v>
      </c>
      <c r="Q41" s="14" t="s">
        <v>79</v>
      </c>
      <c r="R41" s="14">
        <v>252</v>
      </c>
      <c r="S41" s="14">
        <v>36</v>
      </c>
      <c r="T41" s="14">
        <v>28.856666666666602</v>
      </c>
      <c r="U41" s="14">
        <f t="shared" si="5"/>
        <v>288.56666666666604</v>
      </c>
      <c r="V41" s="14">
        <f t="shared" si="6"/>
        <v>317.29462719999998</v>
      </c>
      <c r="W41" s="14">
        <f t="shared" si="7"/>
        <v>16.9666</v>
      </c>
      <c r="X41" s="14">
        <f t="shared" si="8"/>
        <v>-1.6932066845056724</v>
      </c>
      <c r="Y41" s="14">
        <f t="shared" si="9"/>
        <v>4.5208066340300084</v>
      </c>
      <c r="Z41" s="14">
        <f>(Y41-O41)/(R41-H41)</f>
        <v>-0.68773876780534005</v>
      </c>
      <c r="AA41" s="14">
        <f t="shared" si="10"/>
        <v>-38.513370997099045</v>
      </c>
      <c r="AB41" s="14">
        <v>1983</v>
      </c>
      <c r="AC41" s="14">
        <v>252</v>
      </c>
      <c r="AD41" s="14">
        <v>36</v>
      </c>
      <c r="AE41" s="14" t="s">
        <v>81</v>
      </c>
      <c r="AF41" s="14" t="s">
        <v>82</v>
      </c>
      <c r="AG41" s="14" t="s">
        <v>81</v>
      </c>
      <c r="AH41" s="14" t="s">
        <v>81</v>
      </c>
      <c r="AI41" s="14" t="s">
        <v>82</v>
      </c>
      <c r="AJ41" s="14" t="s">
        <v>81</v>
      </c>
      <c r="AK41" s="14" t="s">
        <v>81</v>
      </c>
      <c r="AL41" s="14" t="s">
        <v>81</v>
      </c>
      <c r="AM41" s="14" t="s">
        <v>81</v>
      </c>
      <c r="AO41" s="14" t="s">
        <v>85</v>
      </c>
      <c r="AP41" s="14" t="s">
        <v>81</v>
      </c>
      <c r="AQ41" s="14" t="s">
        <v>81</v>
      </c>
      <c r="AR41" s="14" t="s">
        <v>81</v>
      </c>
      <c r="AS41" s="14" t="s">
        <v>81</v>
      </c>
      <c r="AT41" s="14" t="s">
        <v>82</v>
      </c>
      <c r="AU41" s="14" t="s">
        <v>81</v>
      </c>
      <c r="AV41" s="14" t="s">
        <v>81</v>
      </c>
      <c r="AW41" s="14" t="s">
        <v>81</v>
      </c>
      <c r="AX41" s="14" t="s">
        <v>81</v>
      </c>
      <c r="AY41" s="14" t="s">
        <v>81</v>
      </c>
      <c r="AZ41" s="14" t="s">
        <v>82</v>
      </c>
      <c r="BA41" s="14" t="s">
        <v>81</v>
      </c>
      <c r="BB41" s="14" t="s">
        <v>81</v>
      </c>
      <c r="BC41" s="14" t="s">
        <v>81</v>
      </c>
      <c r="BD41" s="14" t="s">
        <v>81</v>
      </c>
      <c r="BE41" s="14" t="s">
        <v>81</v>
      </c>
      <c r="BF41" s="14" t="s">
        <v>82</v>
      </c>
      <c r="BG41" s="14" t="s">
        <v>81</v>
      </c>
      <c r="BH41" s="14" t="s">
        <v>81</v>
      </c>
      <c r="BI41" s="14" t="s">
        <v>81</v>
      </c>
      <c r="BJ41" s="14" t="s">
        <v>81</v>
      </c>
      <c r="BK41" s="14" t="s">
        <v>81</v>
      </c>
      <c r="BL41" s="14" t="s">
        <v>81</v>
      </c>
      <c r="BM41" s="14">
        <v>51.8</v>
      </c>
      <c r="BN41" s="14">
        <v>2.8</v>
      </c>
      <c r="BO41" s="14">
        <f>(BN41-BM41)/(R41-H41)</f>
        <v>-0.875</v>
      </c>
      <c r="BP41" s="14">
        <f t="shared" si="11"/>
        <v>-49</v>
      </c>
      <c r="BQ41" s="14">
        <v>2030</v>
      </c>
      <c r="BR41" s="14" t="s">
        <v>86</v>
      </c>
      <c r="BS41" s="14">
        <v>4</v>
      </c>
      <c r="BT41" s="14" t="s">
        <v>80</v>
      </c>
      <c r="BV41" s="14">
        <v>16</v>
      </c>
      <c r="BW41" s="14">
        <v>0.40500000000000003</v>
      </c>
      <c r="BX41" s="14">
        <f t="shared" si="12"/>
        <v>4.0500000000000007</v>
      </c>
      <c r="BY41" s="14">
        <v>0.25</v>
      </c>
      <c r="BZ41" s="14">
        <f t="shared" si="13"/>
        <v>2.5</v>
      </c>
      <c r="CA41" s="14">
        <v>45.5</v>
      </c>
      <c r="CB41" s="14">
        <v>21.550723156809301</v>
      </c>
      <c r="CC41" s="14">
        <v>9.8055790363482593</v>
      </c>
      <c r="CD41" s="14">
        <f t="shared" si="14"/>
        <v>6.5500000000000007</v>
      </c>
      <c r="CE41" s="14">
        <f>1.33*CD41-0.013*CD41^2-2.5</f>
        <v>5.6537675000000007</v>
      </c>
      <c r="CF41" s="14" t="s">
        <v>79</v>
      </c>
    </row>
    <row r="42" spans="1:89" x14ac:dyDescent="0.2">
      <c r="A42" s="14">
        <v>36</v>
      </c>
      <c r="B42" s="14">
        <v>68</v>
      </c>
      <c r="C42" s="14" t="s">
        <v>83</v>
      </c>
      <c r="D42" s="14" t="s">
        <v>165</v>
      </c>
      <c r="F42" s="14">
        <v>165</v>
      </c>
      <c r="G42" s="14">
        <v>25</v>
      </c>
      <c r="H42" s="14">
        <v>193</v>
      </c>
      <c r="I42" s="14">
        <v>27.571428571428498</v>
      </c>
      <c r="J42" s="14">
        <v>24.703333333333301</v>
      </c>
      <c r="K42" s="14">
        <f t="shared" si="0"/>
        <v>247.03333333333302</v>
      </c>
      <c r="L42" s="14">
        <f t="shared" si="1"/>
        <v>234.57522069504296</v>
      </c>
      <c r="M42" s="14">
        <f t="shared" si="2"/>
        <v>13.109685714285682</v>
      </c>
      <c r="N42" s="14">
        <f t="shared" si="3"/>
        <v>0.95029834504075106</v>
      </c>
      <c r="O42" s="14">
        <f t="shared" si="4"/>
        <v>82.901966020943945</v>
      </c>
      <c r="P42" s="14">
        <v>1233</v>
      </c>
      <c r="Q42" s="14" t="s">
        <v>79</v>
      </c>
      <c r="R42" s="14">
        <v>254</v>
      </c>
      <c r="S42" s="14">
        <v>36.285714285714199</v>
      </c>
      <c r="T42" s="14">
        <v>31.316666666666599</v>
      </c>
      <c r="U42" s="14">
        <f t="shared" si="5"/>
        <v>313.166666666666</v>
      </c>
      <c r="V42" s="14">
        <f t="shared" si="6"/>
        <v>319.89758786238986</v>
      </c>
      <c r="W42" s="14">
        <f t="shared" si="7"/>
        <v>17.097342857142817</v>
      </c>
      <c r="X42" s="14">
        <f t="shared" si="8"/>
        <v>-0.393682296247095</v>
      </c>
      <c r="Y42" s="14">
        <f t="shared" si="9"/>
        <v>34.690780678984311</v>
      </c>
      <c r="Z42" s="14">
        <f>(Y42-O42)/(R42-H42)</f>
        <v>-0.79034730068786285</v>
      </c>
      <c r="AA42" s="14">
        <f t="shared" si="10"/>
        <v>-44.259448838520321</v>
      </c>
      <c r="AB42" s="14">
        <v>2747</v>
      </c>
      <c r="AC42" s="14">
        <v>268</v>
      </c>
      <c r="AD42" s="14">
        <v>38.285714285714199</v>
      </c>
      <c r="AE42" s="14" t="s">
        <v>81</v>
      </c>
      <c r="AF42" s="14" t="s">
        <v>82</v>
      </c>
      <c r="AG42" s="14" t="s">
        <v>81</v>
      </c>
      <c r="AH42" s="14" t="s">
        <v>81</v>
      </c>
      <c r="AI42" s="14" t="s">
        <v>81</v>
      </c>
      <c r="AJ42" s="14" t="s">
        <v>81</v>
      </c>
      <c r="AK42" s="14" t="s">
        <v>81</v>
      </c>
      <c r="AL42" s="14" t="s">
        <v>81</v>
      </c>
      <c r="AM42" s="14" t="s">
        <v>81</v>
      </c>
      <c r="AO42" s="14" t="s">
        <v>88</v>
      </c>
      <c r="AP42" s="14" t="s">
        <v>81</v>
      </c>
      <c r="AQ42" s="14" t="s">
        <v>81</v>
      </c>
      <c r="AR42" s="14" t="s">
        <v>81</v>
      </c>
      <c r="AS42" s="14" t="s">
        <v>81</v>
      </c>
      <c r="AT42" s="14" t="s">
        <v>82</v>
      </c>
      <c r="AU42" s="14" t="s">
        <v>81</v>
      </c>
      <c r="AV42" s="14" t="s">
        <v>81</v>
      </c>
      <c r="AW42" s="14" t="s">
        <v>81</v>
      </c>
      <c r="AX42" s="14" t="s">
        <v>81</v>
      </c>
      <c r="AY42" s="14" t="s">
        <v>81</v>
      </c>
      <c r="AZ42" s="14" t="s">
        <v>81</v>
      </c>
      <c r="BA42" s="14" t="s">
        <v>81</v>
      </c>
      <c r="BB42" s="14" t="s">
        <v>81</v>
      </c>
      <c r="BC42" s="14" t="s">
        <v>81</v>
      </c>
      <c r="BD42" s="14" t="s">
        <v>81</v>
      </c>
      <c r="BE42" s="14" t="s">
        <v>82</v>
      </c>
      <c r="BF42" s="14" t="s">
        <v>81</v>
      </c>
      <c r="BG42" s="14" t="s">
        <v>81</v>
      </c>
      <c r="BH42" s="14" t="s">
        <v>81</v>
      </c>
      <c r="BI42" s="14" t="s">
        <v>81</v>
      </c>
      <c r="BJ42" s="14" t="s">
        <v>81</v>
      </c>
      <c r="BK42" s="14" t="s">
        <v>81</v>
      </c>
      <c r="BL42" s="14" t="s">
        <v>82</v>
      </c>
      <c r="BM42" s="14">
        <v>83.8</v>
      </c>
      <c r="BN42" s="14">
        <v>38</v>
      </c>
      <c r="BO42" s="14">
        <f>(BN42-BM42)/(R42-H42)</f>
        <v>-0.75081967213114753</v>
      </c>
      <c r="BP42" s="14">
        <f t="shared" si="11"/>
        <v>-42.045901639344265</v>
      </c>
      <c r="BQ42" s="14">
        <v>3172</v>
      </c>
      <c r="BR42" s="14" t="s">
        <v>89</v>
      </c>
      <c r="BS42" s="14">
        <v>38.6</v>
      </c>
      <c r="BT42" s="14" t="s">
        <v>79</v>
      </c>
      <c r="BU42" s="14" t="s">
        <v>79</v>
      </c>
      <c r="BV42" s="14">
        <v>19</v>
      </c>
      <c r="BW42" s="14">
        <v>0.45500000000000002</v>
      </c>
      <c r="BX42" s="14">
        <f t="shared" si="12"/>
        <v>4.55</v>
      </c>
      <c r="BY42" s="14">
        <v>0.61499999999999999</v>
      </c>
      <c r="BZ42" s="14">
        <f t="shared" si="13"/>
        <v>6.15</v>
      </c>
      <c r="CA42" s="14">
        <v>50.5</v>
      </c>
      <c r="CB42" s="14">
        <v>24.629695593811899</v>
      </c>
      <c r="CC42" s="14">
        <v>12.437996274874999</v>
      </c>
      <c r="CD42" s="14">
        <f t="shared" si="14"/>
        <v>10.7</v>
      </c>
      <c r="CE42" s="14">
        <f>1.21*CD42-0.008*CD42^2-1.7</f>
        <v>10.33108</v>
      </c>
      <c r="CF42" s="14" t="s">
        <v>79</v>
      </c>
    </row>
    <row r="43" spans="1:89" x14ac:dyDescent="0.2">
      <c r="A43" s="14">
        <v>29</v>
      </c>
      <c r="B43" s="14">
        <v>46</v>
      </c>
      <c r="C43" s="14" t="s">
        <v>83</v>
      </c>
      <c r="D43" s="14" t="s">
        <v>169</v>
      </c>
      <c r="E43" s="14">
        <v>0</v>
      </c>
      <c r="F43" s="14">
        <v>150.5</v>
      </c>
      <c r="G43" s="14">
        <v>20.3</v>
      </c>
      <c r="H43" s="14">
        <v>198</v>
      </c>
      <c r="I43" s="14">
        <v>28.285714285714199</v>
      </c>
      <c r="J43" s="14">
        <v>24.14</v>
      </c>
      <c r="K43" s="14">
        <f t="shared" si="0"/>
        <v>241.4</v>
      </c>
      <c r="L43" s="14">
        <f t="shared" si="1"/>
        <v>241.99471530728769</v>
      </c>
      <c r="M43" s="14">
        <f t="shared" si="2"/>
        <v>13.436542857142818</v>
      </c>
      <c r="N43" s="14">
        <f t="shared" si="3"/>
        <v>-4.4261036012811679E-2</v>
      </c>
      <c r="O43" s="14">
        <f t="shared" si="4"/>
        <v>48.234816498797969</v>
      </c>
      <c r="P43" s="14">
        <v>1185</v>
      </c>
      <c r="Q43" s="14" t="s">
        <v>79</v>
      </c>
      <c r="R43" s="14">
        <v>256</v>
      </c>
      <c r="S43" s="14">
        <v>36.571428571428498</v>
      </c>
      <c r="T43" s="14">
        <v>30.706666666666599</v>
      </c>
      <c r="U43" s="14">
        <f t="shared" si="5"/>
        <v>307.06666666666598</v>
      </c>
      <c r="V43" s="14">
        <f t="shared" si="6"/>
        <v>322.48617405014505</v>
      </c>
      <c r="W43" s="14">
        <f t="shared" si="7"/>
        <v>17.22808571428568</v>
      </c>
      <c r="X43" s="14">
        <f t="shared" si="8"/>
        <v>-0.89502151540220642</v>
      </c>
      <c r="Y43" s="14">
        <f t="shared" si="9"/>
        <v>18.538779336423193</v>
      </c>
      <c r="Z43" s="14">
        <f>(Y43-O43)/(R43-H43)</f>
        <v>-0.51200064073059959</v>
      </c>
      <c r="AA43" s="14">
        <f t="shared" si="10"/>
        <v>-28.672035880913576</v>
      </c>
      <c r="AB43" s="14">
        <v>2469</v>
      </c>
      <c r="AC43" s="14">
        <v>283</v>
      </c>
      <c r="AD43" s="14">
        <v>40.428571428571402</v>
      </c>
      <c r="AE43" s="14" t="s">
        <v>81</v>
      </c>
      <c r="AF43" s="14" t="s">
        <v>82</v>
      </c>
      <c r="AG43" s="14" t="s">
        <v>81</v>
      </c>
      <c r="AH43" s="14" t="s">
        <v>81</v>
      </c>
      <c r="AI43" s="14" t="s">
        <v>81</v>
      </c>
      <c r="AJ43" s="14" t="s">
        <v>81</v>
      </c>
      <c r="AK43" s="14" t="s">
        <v>81</v>
      </c>
      <c r="AL43" s="14" t="s">
        <v>81</v>
      </c>
      <c r="AM43" s="14" t="s">
        <v>81</v>
      </c>
      <c r="AO43" s="14" t="s">
        <v>88</v>
      </c>
      <c r="AP43" s="14" t="s">
        <v>82</v>
      </c>
      <c r="AQ43" s="14" t="s">
        <v>81</v>
      </c>
      <c r="AR43" s="14" t="s">
        <v>81</v>
      </c>
      <c r="AS43" s="14" t="s">
        <v>81</v>
      </c>
      <c r="AT43" s="14" t="s">
        <v>81</v>
      </c>
      <c r="AU43" s="14" t="s">
        <v>81</v>
      </c>
      <c r="AV43" s="14" t="s">
        <v>81</v>
      </c>
      <c r="AW43" s="14" t="s">
        <v>81</v>
      </c>
      <c r="AX43" s="14" t="s">
        <v>81</v>
      </c>
      <c r="AY43" s="14" t="s">
        <v>81</v>
      </c>
      <c r="AZ43" s="14" t="s">
        <v>81</v>
      </c>
      <c r="BA43" s="14" t="s">
        <v>81</v>
      </c>
      <c r="BB43" s="14" t="s">
        <v>81</v>
      </c>
      <c r="BC43" s="14" t="s">
        <v>81</v>
      </c>
      <c r="BD43" s="14" t="s">
        <v>81</v>
      </c>
      <c r="BE43" s="14" t="s">
        <v>82</v>
      </c>
      <c r="BF43" s="14" t="s">
        <v>81</v>
      </c>
      <c r="BG43" s="14" t="s">
        <v>81</v>
      </c>
      <c r="BH43" s="14" t="s">
        <v>81</v>
      </c>
      <c r="BI43" s="14" t="s">
        <v>81</v>
      </c>
      <c r="BJ43" s="14" t="s">
        <v>81</v>
      </c>
      <c r="BK43" s="14" t="s">
        <v>81</v>
      </c>
      <c r="BL43" s="14" t="s">
        <v>82</v>
      </c>
      <c r="BM43" s="14">
        <v>66.400000000000006</v>
      </c>
      <c r="BN43" s="14">
        <v>22.1</v>
      </c>
      <c r="BO43" s="14">
        <f>(BN43-BM43)/(R43-H43)</f>
        <v>-0.76379310344827589</v>
      </c>
      <c r="BP43" s="14">
        <f t="shared" si="11"/>
        <v>-42.772413793103453</v>
      </c>
      <c r="BQ43" s="14">
        <v>2910</v>
      </c>
      <c r="BR43" s="14" t="s">
        <v>89</v>
      </c>
      <c r="BS43" s="14">
        <v>10.8</v>
      </c>
      <c r="BT43" s="14" t="s">
        <v>79</v>
      </c>
      <c r="BU43" s="14" t="s">
        <v>79</v>
      </c>
      <c r="BV43" s="14">
        <v>12</v>
      </c>
      <c r="BW43" s="14">
        <v>0.44</v>
      </c>
      <c r="BX43" s="14">
        <f t="shared" si="12"/>
        <v>4.4000000000000004</v>
      </c>
      <c r="BY43" s="14">
        <v>0.4</v>
      </c>
      <c r="BZ43" s="14">
        <f t="shared" si="13"/>
        <v>4</v>
      </c>
      <c r="CA43" s="14">
        <v>49</v>
      </c>
      <c r="CB43" s="14">
        <v>24.7345918792339</v>
      </c>
      <c r="CC43" s="14">
        <v>12.1199500208246</v>
      </c>
      <c r="CD43" s="14">
        <f t="shared" si="14"/>
        <v>8.4</v>
      </c>
      <c r="CE43" s="14">
        <f>1.21*CD43-0.008*CD43^2-1.7</f>
        <v>7.8995199999999999</v>
      </c>
      <c r="CF43" s="14" t="s">
        <v>80</v>
      </c>
      <c r="CG43" s="14">
        <v>37</v>
      </c>
      <c r="CH43" s="14">
        <v>4.4000000000000004</v>
      </c>
      <c r="CI43" s="14">
        <v>0.1211</v>
      </c>
      <c r="CJ43" s="14">
        <v>2.6057999999999999</v>
      </c>
      <c r="CK43" s="14">
        <v>2.7269000000000001</v>
      </c>
    </row>
    <row r="44" spans="1:89" x14ac:dyDescent="0.2">
      <c r="A44" s="14">
        <v>30</v>
      </c>
      <c r="B44" s="14">
        <v>66</v>
      </c>
      <c r="C44" s="14" t="s">
        <v>83</v>
      </c>
      <c r="D44" s="14" t="s">
        <v>170</v>
      </c>
      <c r="F44" s="14">
        <v>172</v>
      </c>
      <c r="G44" s="14">
        <v>22.3</v>
      </c>
      <c r="H44" s="14">
        <v>195</v>
      </c>
      <c r="I44" s="14">
        <v>27.857142857142801</v>
      </c>
      <c r="J44" s="14">
        <v>22.95</v>
      </c>
      <c r="K44" s="14">
        <f t="shared" si="0"/>
        <v>229.5</v>
      </c>
      <c r="L44" s="14">
        <f t="shared" si="1"/>
        <v>237.55130932944542</v>
      </c>
      <c r="M44" s="14">
        <f t="shared" si="2"/>
        <v>13.240428571428547</v>
      </c>
      <c r="N44" s="14">
        <f t="shared" si="3"/>
        <v>-0.60808525086712795</v>
      </c>
      <c r="O44" s="14">
        <f t="shared" si="4"/>
        <v>27.156546692883936</v>
      </c>
      <c r="P44" s="14">
        <v>1096</v>
      </c>
      <c r="Q44" s="14" t="s">
        <v>79</v>
      </c>
      <c r="R44" s="14">
        <v>251</v>
      </c>
      <c r="S44" s="14">
        <v>35.857142857142797</v>
      </c>
      <c r="T44" s="14">
        <v>27.133333333333301</v>
      </c>
      <c r="U44" s="14">
        <f t="shared" si="5"/>
        <v>271.33333333333303</v>
      </c>
      <c r="V44" s="14">
        <f t="shared" si="6"/>
        <v>315.98779181107813</v>
      </c>
      <c r="W44" s="14">
        <f t="shared" si="7"/>
        <v>16.901228571428543</v>
      </c>
      <c r="X44" s="14">
        <f t="shared" si="8"/>
        <v>-2.6420835792513495</v>
      </c>
      <c r="Y44" s="14">
        <f t="shared" si="9"/>
        <v>0.41198859895375156</v>
      </c>
      <c r="Z44" s="14">
        <f>(Y44-O44)/(R44-H44)</f>
        <v>-0.47758139453446757</v>
      </c>
      <c r="AA44" s="14">
        <f t="shared" si="10"/>
        <v>-26.744558093930184</v>
      </c>
      <c r="AB44" s="14">
        <v>2032</v>
      </c>
      <c r="AC44" s="14">
        <v>252</v>
      </c>
      <c r="AD44" s="14">
        <v>36</v>
      </c>
      <c r="AE44" s="14" t="s">
        <v>81</v>
      </c>
      <c r="AF44" s="14" t="s">
        <v>82</v>
      </c>
      <c r="AG44" s="14" t="s">
        <v>81</v>
      </c>
      <c r="AH44" s="14" t="s">
        <v>81</v>
      </c>
      <c r="AI44" s="14" t="s">
        <v>81</v>
      </c>
      <c r="AJ44" s="14" t="s">
        <v>81</v>
      </c>
      <c r="AK44" s="14" t="s">
        <v>81</v>
      </c>
      <c r="AL44" s="14" t="s">
        <v>81</v>
      </c>
      <c r="AM44" s="14" t="s">
        <v>81</v>
      </c>
      <c r="AO44" s="14" t="s">
        <v>85</v>
      </c>
      <c r="AP44" s="14" t="s">
        <v>81</v>
      </c>
      <c r="AQ44" s="14" t="s">
        <v>81</v>
      </c>
      <c r="AR44" s="14" t="s">
        <v>81</v>
      </c>
      <c r="AS44" s="14" t="s">
        <v>81</v>
      </c>
      <c r="AT44" s="14" t="s">
        <v>81</v>
      </c>
      <c r="AU44" s="14" t="s">
        <v>81</v>
      </c>
      <c r="AV44" s="14" t="s">
        <v>81</v>
      </c>
      <c r="AW44" s="14" t="s">
        <v>82</v>
      </c>
      <c r="AX44" s="14" t="s">
        <v>81</v>
      </c>
      <c r="AY44" s="14" t="s">
        <v>81</v>
      </c>
      <c r="AZ44" s="14" t="s">
        <v>81</v>
      </c>
      <c r="BA44" s="14" t="s">
        <v>81</v>
      </c>
      <c r="BB44" s="14" t="s">
        <v>81</v>
      </c>
      <c r="BC44" s="14" t="s">
        <v>81</v>
      </c>
      <c r="BD44" s="14" t="s">
        <v>81</v>
      </c>
      <c r="BE44" s="14" t="s">
        <v>82</v>
      </c>
      <c r="BF44" s="14" t="s">
        <v>81</v>
      </c>
      <c r="BG44" s="14" t="s">
        <v>81</v>
      </c>
      <c r="BH44" s="14" t="s">
        <v>81</v>
      </c>
      <c r="BI44" s="14" t="s">
        <v>81</v>
      </c>
      <c r="BJ44" s="14" t="s">
        <v>81</v>
      </c>
      <c r="BK44" s="14" t="s">
        <v>81</v>
      </c>
      <c r="BL44" s="14" t="s">
        <v>82</v>
      </c>
      <c r="BM44" s="14">
        <v>38.6</v>
      </c>
      <c r="BN44" s="14">
        <v>1.9</v>
      </c>
      <c r="BO44" s="14">
        <f>(BN44-BM44)/(R44-H44)</f>
        <v>-0.65535714285714286</v>
      </c>
      <c r="BP44" s="14">
        <f t="shared" si="11"/>
        <v>-36.700000000000003</v>
      </c>
      <c r="BQ44" s="14">
        <v>2210</v>
      </c>
      <c r="BR44" s="14" t="s">
        <v>86</v>
      </c>
      <c r="BS44" s="14">
        <v>4.8</v>
      </c>
      <c r="BT44" s="14" t="s">
        <v>80</v>
      </c>
      <c r="BV44" s="14">
        <v>22</v>
      </c>
      <c r="BW44" s="14">
        <v>0.61</v>
      </c>
      <c r="BX44" s="14">
        <f t="shared" si="12"/>
        <v>6.1</v>
      </c>
      <c r="BY44" s="14">
        <v>0.40500000000000003</v>
      </c>
      <c r="BZ44" s="14">
        <f t="shared" si="13"/>
        <v>4.0500000000000007</v>
      </c>
      <c r="CA44" s="14">
        <v>46</v>
      </c>
      <c r="CB44" s="14">
        <v>22.704857401167001</v>
      </c>
      <c r="CC44" s="14">
        <v>10.4442344045368</v>
      </c>
      <c r="CD44" s="14">
        <f t="shared" si="14"/>
        <v>10.15</v>
      </c>
      <c r="CE44" s="14">
        <f>1.33*CD44-0.013*CD44^2-2.5</f>
        <v>9.6602075000000021</v>
      </c>
      <c r="CF44" s="14" t="s">
        <v>79</v>
      </c>
    </row>
    <row r="45" spans="1:89" x14ac:dyDescent="0.2">
      <c r="A45" s="14">
        <v>30</v>
      </c>
      <c r="B45" s="14">
        <v>55</v>
      </c>
      <c r="C45" s="14" t="s">
        <v>83</v>
      </c>
      <c r="D45" s="14" t="s">
        <v>167</v>
      </c>
      <c r="F45" s="14">
        <v>168</v>
      </c>
      <c r="G45" s="14">
        <v>19.5</v>
      </c>
      <c r="H45" s="14">
        <v>201</v>
      </c>
      <c r="I45" s="14">
        <v>28.714285714285701</v>
      </c>
      <c r="J45" s="14">
        <v>24.799999999999901</v>
      </c>
      <c r="K45" s="14">
        <f t="shared" si="0"/>
        <v>247.99999999999901</v>
      </c>
      <c r="L45" s="14">
        <f t="shared" si="1"/>
        <v>246.41290936209899</v>
      </c>
      <c r="M45" s="14">
        <f t="shared" si="2"/>
        <v>13.632657142857138</v>
      </c>
      <c r="N45" s="14">
        <f t="shared" si="3"/>
        <v>0.11641829037940551</v>
      </c>
      <c r="O45" s="14">
        <f t="shared" si="4"/>
        <v>54.633947983566088</v>
      </c>
      <c r="P45" s="14">
        <v>1289</v>
      </c>
      <c r="Q45" s="14" t="s">
        <v>79</v>
      </c>
      <c r="R45" s="14">
        <v>257</v>
      </c>
      <c r="S45" s="14">
        <v>36.714285714285701</v>
      </c>
      <c r="T45" s="14">
        <v>30.73</v>
      </c>
      <c r="U45" s="14">
        <f t="shared" si="5"/>
        <v>307.3</v>
      </c>
      <c r="V45" s="14">
        <f t="shared" si="6"/>
        <v>323.77504134577248</v>
      </c>
      <c r="W45" s="14">
        <f t="shared" si="7"/>
        <v>17.293457142857136</v>
      </c>
      <c r="X45" s="14">
        <f t="shared" si="8"/>
        <v>-0.95267483012078324</v>
      </c>
      <c r="Y45" s="14">
        <f t="shared" si="9"/>
        <v>17.037742498691934</v>
      </c>
      <c r="Z45" s="14">
        <f>(Y45-O45)/(R45-H45)</f>
        <v>-0.67136081222989563</v>
      </c>
      <c r="AA45" s="14">
        <f t="shared" si="10"/>
        <v>-37.596205484874154</v>
      </c>
      <c r="AB45" s="14">
        <v>2590</v>
      </c>
      <c r="AC45" s="14">
        <v>278</v>
      </c>
      <c r="AD45" s="14">
        <v>39.714285714285701</v>
      </c>
      <c r="AE45" s="14" t="s">
        <v>82</v>
      </c>
      <c r="AF45" s="14" t="s">
        <v>81</v>
      </c>
      <c r="AG45" s="14" t="s">
        <v>81</v>
      </c>
      <c r="AH45" s="14" t="s">
        <v>81</v>
      </c>
      <c r="AI45" s="14" t="s">
        <v>81</v>
      </c>
      <c r="AJ45" s="14" t="s">
        <v>81</v>
      </c>
      <c r="AK45" s="14" t="s">
        <v>81</v>
      </c>
      <c r="AL45" s="14" t="s">
        <v>81</v>
      </c>
      <c r="AM45" s="14" t="s">
        <v>81</v>
      </c>
      <c r="AO45" s="14" t="s">
        <v>92</v>
      </c>
      <c r="AP45" s="14" t="s">
        <v>82</v>
      </c>
      <c r="AQ45" s="14" t="s">
        <v>81</v>
      </c>
      <c r="AR45" s="14" t="s">
        <v>81</v>
      </c>
      <c r="AS45" s="14" t="s">
        <v>81</v>
      </c>
      <c r="AT45" s="14" t="s">
        <v>81</v>
      </c>
      <c r="AU45" s="14" t="s">
        <v>81</v>
      </c>
      <c r="AV45" s="14" t="s">
        <v>81</v>
      </c>
      <c r="AW45" s="14" t="s">
        <v>81</v>
      </c>
      <c r="AX45" s="14" t="s">
        <v>81</v>
      </c>
      <c r="AY45" s="14" t="s">
        <v>81</v>
      </c>
      <c r="AZ45" s="14" t="s">
        <v>81</v>
      </c>
      <c r="BA45" s="14" t="s">
        <v>81</v>
      </c>
      <c r="BB45" s="14" t="s">
        <v>81</v>
      </c>
      <c r="BC45" s="14" t="s">
        <v>81</v>
      </c>
      <c r="BD45" s="14" t="s">
        <v>81</v>
      </c>
      <c r="BE45" s="14" t="s">
        <v>82</v>
      </c>
      <c r="BF45" s="14" t="s">
        <v>81</v>
      </c>
      <c r="BG45" s="14" t="s">
        <v>81</v>
      </c>
      <c r="BH45" s="14" t="s">
        <v>81</v>
      </c>
      <c r="BI45" s="14" t="s">
        <v>81</v>
      </c>
      <c r="BJ45" s="14" t="s">
        <v>81</v>
      </c>
      <c r="BK45" s="14" t="s">
        <v>81</v>
      </c>
      <c r="BL45" s="14" t="s">
        <v>82</v>
      </c>
      <c r="BM45" s="14">
        <v>53.6</v>
      </c>
      <c r="BN45" s="14">
        <v>19.8</v>
      </c>
      <c r="BO45" s="14">
        <f>(BN45-BM45)/(R45-H45)</f>
        <v>-0.60357142857142854</v>
      </c>
      <c r="BP45" s="14">
        <f t="shared" si="11"/>
        <v>-33.799999999999997</v>
      </c>
      <c r="BQ45" s="14">
        <v>3550</v>
      </c>
      <c r="BR45" s="14" t="s">
        <v>89</v>
      </c>
      <c r="BS45" s="14">
        <v>59.3</v>
      </c>
      <c r="BT45" s="14" t="s">
        <v>79</v>
      </c>
      <c r="BU45" s="14" t="s">
        <v>79</v>
      </c>
      <c r="BV45" s="14">
        <v>17</v>
      </c>
      <c r="BW45" s="14">
        <v>0.52</v>
      </c>
      <c r="BX45" s="14">
        <f t="shared" si="12"/>
        <v>5.2</v>
      </c>
      <c r="BY45" s="14">
        <v>0.6</v>
      </c>
      <c r="BZ45" s="14">
        <f t="shared" si="13"/>
        <v>6</v>
      </c>
      <c r="CA45" s="14">
        <v>51</v>
      </c>
      <c r="CB45" s="14">
        <v>26.761954301136001</v>
      </c>
      <c r="CC45" s="14">
        <v>13.6485966935793</v>
      </c>
      <c r="CD45" s="14">
        <f t="shared" si="14"/>
        <v>11.2</v>
      </c>
      <c r="CE45" s="14">
        <f>1.21*CD45-0.008*CD45^2-1.7</f>
        <v>10.84848</v>
      </c>
      <c r="CF45" s="14" t="s">
        <v>79</v>
      </c>
    </row>
    <row r="46" spans="1:89" x14ac:dyDescent="0.2">
      <c r="A46" s="14">
        <v>31</v>
      </c>
      <c r="B46" s="14">
        <v>63</v>
      </c>
      <c r="C46" s="14" t="s">
        <v>83</v>
      </c>
      <c r="D46" s="14" t="s">
        <v>179</v>
      </c>
      <c r="F46" s="14">
        <v>162</v>
      </c>
      <c r="G46" s="14">
        <v>24</v>
      </c>
      <c r="H46" s="14">
        <v>201</v>
      </c>
      <c r="I46" s="14">
        <v>28.714285714285701</v>
      </c>
      <c r="J46" s="14">
        <v>24.56</v>
      </c>
      <c r="K46" s="14">
        <f t="shared" si="0"/>
        <v>245.6</v>
      </c>
      <c r="L46" s="14">
        <f t="shared" si="1"/>
        <v>246.41290936209899</v>
      </c>
      <c r="M46" s="14">
        <f t="shared" si="2"/>
        <v>13.632657142857138</v>
      </c>
      <c r="N46" s="14">
        <f t="shared" si="3"/>
        <v>-5.9629561103201202E-2</v>
      </c>
      <c r="O46" s="14">
        <f t="shared" si="4"/>
        <v>47.622533694869873</v>
      </c>
      <c r="P46" s="14">
        <v>1392</v>
      </c>
      <c r="Q46" s="14" t="s">
        <v>80</v>
      </c>
      <c r="R46" s="14">
        <v>253</v>
      </c>
      <c r="S46" s="14">
        <v>36.142857142857103</v>
      </c>
      <c r="T46" s="14">
        <v>31.849999999999898</v>
      </c>
      <c r="U46" s="14">
        <f t="shared" si="5"/>
        <v>318.49999999999898</v>
      </c>
      <c r="V46" s="14">
        <f t="shared" si="6"/>
        <v>318.59789726647193</v>
      </c>
      <c r="W46" s="14">
        <f t="shared" si="7"/>
        <v>17.03197142857141</v>
      </c>
      <c r="X46" s="14">
        <f t="shared" si="8"/>
        <v>-5.7478529061369323E-3</v>
      </c>
      <c r="Y46" s="14">
        <f t="shared" si="9"/>
        <v>49.770695108044094</v>
      </c>
      <c r="Z46" s="14">
        <f>(Y46-O46)/(R46-H46)</f>
        <v>4.1310796407196579E-2</v>
      </c>
      <c r="AA46" s="14">
        <f t="shared" si="10"/>
        <v>2.3134045988030083</v>
      </c>
      <c r="AB46" s="14">
        <v>2761</v>
      </c>
      <c r="AC46" s="14">
        <v>280</v>
      </c>
      <c r="AD46" s="14">
        <v>40</v>
      </c>
      <c r="AE46" s="14" t="s">
        <v>81</v>
      </c>
      <c r="AF46" s="14" t="s">
        <v>82</v>
      </c>
      <c r="AG46" s="14" t="s">
        <v>81</v>
      </c>
      <c r="AH46" s="14" t="s">
        <v>81</v>
      </c>
      <c r="AI46" s="14" t="s">
        <v>81</v>
      </c>
      <c r="AJ46" s="14" t="s">
        <v>82</v>
      </c>
      <c r="AK46" s="14" t="s">
        <v>81</v>
      </c>
      <c r="AL46" s="14" t="s">
        <v>81</v>
      </c>
      <c r="AM46" s="14" t="s">
        <v>81</v>
      </c>
      <c r="AO46" s="14" t="s">
        <v>88</v>
      </c>
      <c r="AP46" s="14" t="s">
        <v>82</v>
      </c>
      <c r="AQ46" s="14" t="s">
        <v>81</v>
      </c>
      <c r="AR46" s="14" t="s">
        <v>81</v>
      </c>
      <c r="AS46" s="14" t="s">
        <v>81</v>
      </c>
      <c r="AT46" s="14" t="s">
        <v>81</v>
      </c>
      <c r="AU46" s="14" t="s">
        <v>81</v>
      </c>
      <c r="AV46" s="14" t="s">
        <v>81</v>
      </c>
      <c r="AW46" s="14" t="s">
        <v>81</v>
      </c>
      <c r="AX46" s="14" t="s">
        <v>81</v>
      </c>
      <c r="AY46" s="14" t="s">
        <v>81</v>
      </c>
      <c r="AZ46" s="14" t="s">
        <v>81</v>
      </c>
      <c r="BA46" s="14" t="s">
        <v>81</v>
      </c>
      <c r="BB46" s="14" t="s">
        <v>81</v>
      </c>
      <c r="BC46" s="14" t="s">
        <v>81</v>
      </c>
      <c r="BD46" s="14" t="s">
        <v>81</v>
      </c>
      <c r="BE46" s="14" t="s">
        <v>81</v>
      </c>
      <c r="BF46" s="14" t="s">
        <v>81</v>
      </c>
      <c r="BG46" s="14" t="s">
        <v>81</v>
      </c>
      <c r="BH46" s="14" t="s">
        <v>81</v>
      </c>
      <c r="BI46" s="14" t="s">
        <v>81</v>
      </c>
      <c r="BJ46" s="14" t="s">
        <v>81</v>
      </c>
      <c r="BK46" s="14" t="s">
        <v>81</v>
      </c>
      <c r="BL46" s="14" t="s">
        <v>82</v>
      </c>
      <c r="BM46" s="14">
        <v>76.8</v>
      </c>
      <c r="BN46" s="14">
        <v>47.1</v>
      </c>
      <c r="BO46" s="14">
        <f>(BN46-BM46)/(R46-H46)</f>
        <v>-0.57115384615384612</v>
      </c>
      <c r="BP46" s="14">
        <f t="shared" si="11"/>
        <v>-31.984615384615381</v>
      </c>
      <c r="BQ46" s="14">
        <v>3410</v>
      </c>
      <c r="BR46" s="14" t="s">
        <v>89</v>
      </c>
      <c r="BS46" s="14">
        <v>37.9</v>
      </c>
      <c r="BT46" s="14" t="s">
        <v>79</v>
      </c>
      <c r="BU46" s="14" t="s">
        <v>79</v>
      </c>
      <c r="BX46" s="14">
        <f t="shared" si="12"/>
        <v>0</v>
      </c>
      <c r="BZ46" s="14">
        <f t="shared" si="13"/>
        <v>0</v>
      </c>
      <c r="CA46" s="14">
        <v>49</v>
      </c>
      <c r="CB46" s="14">
        <v>28.984521755391</v>
      </c>
      <c r="CC46" s="14">
        <v>14.2024156601416</v>
      </c>
      <c r="CD46" s="14">
        <f t="shared" si="14"/>
        <v>0</v>
      </c>
      <c r="CF46" s="14" t="s">
        <v>79</v>
      </c>
    </row>
    <row r="47" spans="1:89" x14ac:dyDescent="0.2">
      <c r="A47" s="14">
        <v>25</v>
      </c>
      <c r="B47" s="14">
        <v>60</v>
      </c>
      <c r="C47" s="14" t="s">
        <v>83</v>
      </c>
      <c r="D47" s="14" t="s">
        <v>168</v>
      </c>
      <c r="E47" s="14">
        <v>0</v>
      </c>
      <c r="F47" s="14">
        <v>167</v>
      </c>
      <c r="G47" s="14">
        <v>21.5</v>
      </c>
      <c r="H47" s="14">
        <v>202</v>
      </c>
      <c r="I47" s="14">
        <v>28.857142857142801</v>
      </c>
      <c r="J47" s="14">
        <v>27.669999999999899</v>
      </c>
      <c r="K47" s="14">
        <f t="shared" si="0"/>
        <v>276.69999999999897</v>
      </c>
      <c r="L47" s="14">
        <f t="shared" si="1"/>
        <v>247.87997203964954</v>
      </c>
      <c r="M47" s="14">
        <f t="shared" si="2"/>
        <v>13.698028571428546</v>
      </c>
      <c r="N47" s="14">
        <f t="shared" si="3"/>
        <v>2.1039544347616896</v>
      </c>
      <c r="O47" s="14">
        <f t="shared" si="4"/>
        <v>98.230878905685898</v>
      </c>
      <c r="P47" s="14">
        <v>1698</v>
      </c>
      <c r="Q47" s="14" t="s">
        <v>79</v>
      </c>
      <c r="R47" s="14">
        <v>258</v>
      </c>
      <c r="S47" s="14">
        <v>36.857142857142797</v>
      </c>
      <c r="T47" s="14">
        <v>33.056666666666601</v>
      </c>
      <c r="U47" s="14">
        <f t="shared" si="5"/>
        <v>330.56666666666604</v>
      </c>
      <c r="V47" s="14">
        <f t="shared" si="6"/>
        <v>325.0602725784251</v>
      </c>
      <c r="W47" s="14">
        <f t="shared" si="7"/>
        <v>17.358828571428543</v>
      </c>
      <c r="X47" s="14">
        <f t="shared" si="8"/>
        <v>0.31721000444143393</v>
      </c>
      <c r="Y47" s="14">
        <f t="shared" si="9"/>
        <v>62.445787040678766</v>
      </c>
      <c r="Z47" s="14">
        <f>(Y47-O47)/(R47-H47)</f>
        <v>-0.63901949758941312</v>
      </c>
      <c r="AA47" s="14">
        <f t="shared" si="10"/>
        <v>-35.785091865007132</v>
      </c>
      <c r="AB47" s="14">
        <v>3159</v>
      </c>
      <c r="AC47" s="14">
        <v>269</v>
      </c>
      <c r="AD47" s="14">
        <v>38.428571428571402</v>
      </c>
      <c r="AE47" s="14" t="s">
        <v>82</v>
      </c>
      <c r="AF47" s="14" t="s">
        <v>81</v>
      </c>
      <c r="AG47" s="14" t="s">
        <v>81</v>
      </c>
      <c r="AH47" s="14" t="s">
        <v>81</v>
      </c>
      <c r="AI47" s="14" t="s">
        <v>81</v>
      </c>
      <c r="AJ47" s="14" t="s">
        <v>81</v>
      </c>
      <c r="AK47" s="14" t="s">
        <v>81</v>
      </c>
      <c r="AL47" s="14" t="s">
        <v>81</v>
      </c>
      <c r="AM47" s="14" t="s">
        <v>81</v>
      </c>
      <c r="AO47" s="14" t="s">
        <v>92</v>
      </c>
      <c r="AP47" s="14" t="s">
        <v>82</v>
      </c>
      <c r="AQ47" s="14" t="s">
        <v>81</v>
      </c>
      <c r="AR47" s="14" t="s">
        <v>81</v>
      </c>
      <c r="AS47" s="14" t="s">
        <v>81</v>
      </c>
      <c r="AT47" s="14" t="s">
        <v>81</v>
      </c>
      <c r="AU47" s="14" t="s">
        <v>81</v>
      </c>
      <c r="AV47" s="14" t="s">
        <v>81</v>
      </c>
      <c r="AW47" s="14" t="s">
        <v>81</v>
      </c>
      <c r="AX47" s="14" t="s">
        <v>81</v>
      </c>
      <c r="AY47" s="14" t="s">
        <v>81</v>
      </c>
      <c r="AZ47" s="14" t="s">
        <v>81</v>
      </c>
      <c r="BA47" s="14" t="s">
        <v>81</v>
      </c>
      <c r="BB47" s="14" t="s">
        <v>81</v>
      </c>
      <c r="BC47" s="14" t="s">
        <v>81</v>
      </c>
      <c r="BD47" s="14" t="s">
        <v>81</v>
      </c>
      <c r="BE47" s="14" t="s">
        <v>82</v>
      </c>
      <c r="BF47" s="14" t="s">
        <v>81</v>
      </c>
      <c r="BG47" s="14" t="s">
        <v>81</v>
      </c>
      <c r="BH47" s="14" t="s">
        <v>81</v>
      </c>
      <c r="BI47" s="14" t="s">
        <v>81</v>
      </c>
      <c r="BJ47" s="14" t="s">
        <v>81</v>
      </c>
      <c r="BK47" s="14" t="s">
        <v>81</v>
      </c>
      <c r="BL47" s="14" t="s">
        <v>82</v>
      </c>
      <c r="BM47" s="14">
        <v>99.4</v>
      </c>
      <c r="BN47" s="14">
        <v>74.2</v>
      </c>
      <c r="BO47" s="14">
        <f>(BN47-BM47)/(R47-H47)</f>
        <v>-0.45000000000000007</v>
      </c>
      <c r="BP47" s="14">
        <f t="shared" si="11"/>
        <v>-25.200000000000003</v>
      </c>
      <c r="BQ47" s="14">
        <v>3000</v>
      </c>
      <c r="BR47" s="14" t="s">
        <v>89</v>
      </c>
      <c r="BS47" s="14">
        <v>25.2</v>
      </c>
      <c r="BT47" s="14" t="s">
        <v>79</v>
      </c>
      <c r="BU47" s="14" t="s">
        <v>79</v>
      </c>
      <c r="BV47" s="14">
        <v>14</v>
      </c>
      <c r="BW47" s="14">
        <v>0.41</v>
      </c>
      <c r="BX47" s="14">
        <f t="shared" si="12"/>
        <v>4.0999999999999996</v>
      </c>
      <c r="BY47" s="14">
        <v>0.45500000000000002</v>
      </c>
      <c r="BZ47" s="14">
        <f t="shared" si="13"/>
        <v>4.55</v>
      </c>
      <c r="CA47" s="14">
        <v>49</v>
      </c>
      <c r="CB47" s="14">
        <v>25.499579256942202</v>
      </c>
      <c r="CC47" s="14">
        <v>12.494793835901699</v>
      </c>
      <c r="CD47" s="14">
        <f t="shared" si="14"/>
        <v>8.6499999999999986</v>
      </c>
      <c r="CE47" s="14">
        <f>1.21*CD47-0.008*CD47^2-1.7</f>
        <v>8.1679199999999987</v>
      </c>
      <c r="CF47" s="14" t="s">
        <v>80</v>
      </c>
      <c r="CG47" s="14">
        <v>35</v>
      </c>
      <c r="CH47" s="14">
        <v>11.8</v>
      </c>
      <c r="CI47" s="14">
        <v>0.32569999999999999</v>
      </c>
      <c r="CJ47" s="14">
        <v>2.4464000000000001</v>
      </c>
      <c r="CK47" s="14">
        <v>2.7721</v>
      </c>
    </row>
    <row r="48" spans="1:89" x14ac:dyDescent="0.2">
      <c r="A48" s="14">
        <v>36</v>
      </c>
      <c r="B48" s="14">
        <v>88</v>
      </c>
      <c r="C48" s="14" t="s">
        <v>97</v>
      </c>
      <c r="D48" s="14" t="s">
        <v>172</v>
      </c>
      <c r="F48" s="14">
        <v>180</v>
      </c>
      <c r="G48" s="14">
        <v>27.2</v>
      </c>
      <c r="H48" s="14">
        <v>203</v>
      </c>
      <c r="I48" s="14">
        <v>29</v>
      </c>
      <c r="J48" s="14">
        <v>25.2566666666666</v>
      </c>
      <c r="K48" s="14">
        <f t="shared" si="0"/>
        <v>252.56666666666601</v>
      </c>
      <c r="L48" s="14">
        <f t="shared" si="1"/>
        <v>249.34417679999999</v>
      </c>
      <c r="M48" s="14">
        <f t="shared" si="2"/>
        <v>13.763400000000001</v>
      </c>
      <c r="N48" s="14">
        <f t="shared" si="3"/>
        <v>0.23413472446241654</v>
      </c>
      <c r="O48" s="14">
        <f t="shared" si="4"/>
        <v>59.25598055957515</v>
      </c>
      <c r="P48" s="14">
        <v>1456</v>
      </c>
      <c r="Q48" s="14" t="s">
        <v>79</v>
      </c>
      <c r="R48" s="14">
        <v>254</v>
      </c>
      <c r="S48" s="14">
        <v>36.285714285714199</v>
      </c>
      <c r="T48" s="14">
        <v>31.66</v>
      </c>
      <c r="U48" s="14">
        <f t="shared" si="5"/>
        <v>316.60000000000002</v>
      </c>
      <c r="V48" s="14">
        <f t="shared" si="6"/>
        <v>319.89758786238986</v>
      </c>
      <c r="W48" s="14">
        <f t="shared" si="7"/>
        <v>17.097342857142817</v>
      </c>
      <c r="X48" s="14">
        <f t="shared" si="8"/>
        <v>-0.19287136544800515</v>
      </c>
      <c r="Y48" s="14">
        <f t="shared" si="9"/>
        <v>42.352985550883673</v>
      </c>
      <c r="Z48" s="14">
        <f>(Y48-O48)/(R48-H48)</f>
        <v>-0.33143127468022504</v>
      </c>
      <c r="AA48" s="14">
        <f t="shared" si="10"/>
        <v>-18.560151382092602</v>
      </c>
      <c r="AB48" s="14">
        <v>2791</v>
      </c>
      <c r="AC48" s="14">
        <v>283</v>
      </c>
      <c r="AD48" s="14">
        <v>40.428571428571402</v>
      </c>
      <c r="AE48" s="14" t="s">
        <v>82</v>
      </c>
      <c r="AF48" s="14" t="s">
        <v>81</v>
      </c>
      <c r="AG48" s="14" t="s">
        <v>81</v>
      </c>
      <c r="AH48" s="14" t="s">
        <v>81</v>
      </c>
      <c r="AI48" s="14" t="s">
        <v>81</v>
      </c>
      <c r="AJ48" s="14" t="s">
        <v>81</v>
      </c>
      <c r="AK48" s="14" t="s">
        <v>81</v>
      </c>
      <c r="AL48" s="14" t="s">
        <v>81</v>
      </c>
      <c r="AM48" s="14" t="s">
        <v>81</v>
      </c>
      <c r="AO48" s="14" t="s">
        <v>92</v>
      </c>
      <c r="AP48" s="14" t="s">
        <v>82</v>
      </c>
      <c r="AQ48" s="14" t="s">
        <v>81</v>
      </c>
      <c r="AR48" s="14" t="s">
        <v>81</v>
      </c>
      <c r="AS48" s="14" t="s">
        <v>81</v>
      </c>
      <c r="AT48" s="14" t="s">
        <v>81</v>
      </c>
      <c r="AU48" s="14" t="s">
        <v>81</v>
      </c>
      <c r="AV48" s="14" t="s">
        <v>81</v>
      </c>
      <c r="AW48" s="14" t="s">
        <v>81</v>
      </c>
      <c r="AX48" s="14" t="s">
        <v>81</v>
      </c>
      <c r="AY48" s="14" t="s">
        <v>81</v>
      </c>
      <c r="AZ48" s="14" t="s">
        <v>81</v>
      </c>
      <c r="BA48" s="14" t="s">
        <v>81</v>
      </c>
      <c r="BB48" s="14" t="s">
        <v>81</v>
      </c>
      <c r="BC48" s="14" t="s">
        <v>81</v>
      </c>
      <c r="BD48" s="14" t="s">
        <v>81</v>
      </c>
      <c r="BE48" s="14" t="s">
        <v>82</v>
      </c>
      <c r="BF48" s="14" t="s">
        <v>81</v>
      </c>
      <c r="BG48" s="14" t="s">
        <v>81</v>
      </c>
      <c r="BH48" s="14" t="s">
        <v>81</v>
      </c>
      <c r="BI48" s="14" t="s">
        <v>81</v>
      </c>
      <c r="BJ48" s="14" t="s">
        <v>81</v>
      </c>
      <c r="BK48" s="14" t="s">
        <v>81</v>
      </c>
      <c r="BL48" s="14" t="s">
        <v>82</v>
      </c>
      <c r="BM48" s="14">
        <v>47.9</v>
      </c>
      <c r="BN48" s="14">
        <v>23.8</v>
      </c>
      <c r="BO48" s="14">
        <f>(BN48-BM48)/(R48-H48)</f>
        <v>-0.47254901960784307</v>
      </c>
      <c r="BP48" s="14">
        <f t="shared" si="11"/>
        <v>-26.46274509803921</v>
      </c>
      <c r="BQ48" s="14">
        <v>3640</v>
      </c>
      <c r="BR48" s="14" t="s">
        <v>89</v>
      </c>
      <c r="BS48" s="14">
        <v>27.8</v>
      </c>
      <c r="BT48" s="14" t="s">
        <v>79</v>
      </c>
      <c r="BU48" s="14" t="s">
        <v>79</v>
      </c>
      <c r="BV48" s="14">
        <v>21</v>
      </c>
      <c r="BW48" s="14">
        <v>0.5</v>
      </c>
      <c r="BX48" s="14">
        <f t="shared" si="12"/>
        <v>5</v>
      </c>
      <c r="BY48" s="14">
        <v>0.45500000000000002</v>
      </c>
      <c r="BZ48" s="14">
        <f t="shared" si="13"/>
        <v>4.55</v>
      </c>
      <c r="CA48" s="14">
        <v>49</v>
      </c>
      <c r="CB48" s="14">
        <v>30.9394894984232</v>
      </c>
      <c r="CC48" s="14">
        <v>15.1603498542274</v>
      </c>
      <c r="CD48" s="14">
        <f t="shared" si="14"/>
        <v>9.5500000000000007</v>
      </c>
      <c r="CE48" s="14">
        <f>1.21*CD48-0.008*CD48^2-1.7</f>
        <v>9.1258800000000004</v>
      </c>
      <c r="CF48" s="14" t="s">
        <v>79</v>
      </c>
    </row>
    <row r="49" spans="1:89" x14ac:dyDescent="0.2">
      <c r="A49" s="14">
        <v>31</v>
      </c>
      <c r="B49" s="14">
        <v>56</v>
      </c>
      <c r="C49" s="14" t="s">
        <v>83</v>
      </c>
      <c r="D49" s="14" t="s">
        <v>180</v>
      </c>
      <c r="F49" s="14">
        <v>160</v>
      </c>
      <c r="G49" s="14">
        <v>21.9</v>
      </c>
      <c r="H49" s="14">
        <v>201</v>
      </c>
      <c r="I49" s="14">
        <v>28.714285714285701</v>
      </c>
      <c r="J49" s="14">
        <v>25.813333333333301</v>
      </c>
      <c r="K49" s="14">
        <f t="shared" si="0"/>
        <v>258.13333333333298</v>
      </c>
      <c r="L49" s="14">
        <f t="shared" si="1"/>
        <v>246.41290936209899</v>
      </c>
      <c r="M49" s="14">
        <f t="shared" si="2"/>
        <v>13.632657142857138</v>
      </c>
      <c r="N49" s="14">
        <f t="shared" si="3"/>
        <v>0.85973144108409871</v>
      </c>
      <c r="O49" s="14">
        <f t="shared" si="4"/>
        <v>80.503145046294136</v>
      </c>
      <c r="P49" s="14">
        <v>1414</v>
      </c>
      <c r="Q49" s="14" t="s">
        <v>79</v>
      </c>
      <c r="R49" s="14">
        <v>258</v>
      </c>
      <c r="S49" s="14">
        <v>36.857142857142797</v>
      </c>
      <c r="T49" s="14">
        <v>34.273333333333298</v>
      </c>
      <c r="U49" s="14">
        <f t="shared" si="5"/>
        <v>342.73333333333301</v>
      </c>
      <c r="V49" s="14">
        <f t="shared" si="6"/>
        <v>325.0602725784251</v>
      </c>
      <c r="W49" s="14">
        <f t="shared" si="7"/>
        <v>17.358828571428543</v>
      </c>
      <c r="X49" s="14">
        <f t="shared" si="8"/>
        <v>1.0181021537361439</v>
      </c>
      <c r="Y49" s="14">
        <f t="shared" si="9"/>
        <v>84.568529403300303</v>
      </c>
      <c r="Z49" s="14">
        <f>(Y49-O49)/(R49-H49)</f>
        <v>7.1322532579055561E-2</v>
      </c>
      <c r="AA49" s="14">
        <f t="shared" si="10"/>
        <v>3.9940618244271113</v>
      </c>
      <c r="AB49" s="14">
        <v>3007</v>
      </c>
      <c r="AC49" s="14">
        <v>281</v>
      </c>
      <c r="AD49" s="14">
        <v>40.142857142857103</v>
      </c>
      <c r="AE49" s="14" t="s">
        <v>82</v>
      </c>
      <c r="AF49" s="14" t="s">
        <v>81</v>
      </c>
      <c r="AG49" s="14" t="s">
        <v>81</v>
      </c>
      <c r="AH49" s="14" t="s">
        <v>81</v>
      </c>
      <c r="AI49" s="14" t="s">
        <v>81</v>
      </c>
      <c r="AJ49" s="14" t="s">
        <v>81</v>
      </c>
      <c r="AK49" s="14" t="s">
        <v>81</v>
      </c>
      <c r="AL49" s="14" t="s">
        <v>81</v>
      </c>
      <c r="AM49" s="14" t="s">
        <v>81</v>
      </c>
      <c r="AO49" s="14" t="s">
        <v>92</v>
      </c>
      <c r="AP49" s="14" t="s">
        <v>81</v>
      </c>
      <c r="AQ49" s="14" t="s">
        <v>81</v>
      </c>
      <c r="AR49" s="14" t="s">
        <v>81</v>
      </c>
      <c r="AS49" s="14" t="s">
        <v>81</v>
      </c>
      <c r="AT49" s="14" t="s">
        <v>81</v>
      </c>
      <c r="AU49" s="14" t="s">
        <v>82</v>
      </c>
      <c r="AV49" s="14" t="s">
        <v>81</v>
      </c>
      <c r="AW49" s="14" t="s">
        <v>81</v>
      </c>
      <c r="AX49" s="14" t="s">
        <v>81</v>
      </c>
      <c r="AY49" s="14" t="s">
        <v>81</v>
      </c>
      <c r="AZ49" s="14" t="s">
        <v>81</v>
      </c>
      <c r="BA49" s="14" t="s">
        <v>81</v>
      </c>
      <c r="BB49" s="14" t="s">
        <v>81</v>
      </c>
      <c r="BC49" s="14" t="s">
        <v>81</v>
      </c>
      <c r="BD49" s="14" t="s">
        <v>81</v>
      </c>
      <c r="BE49" s="14" t="s">
        <v>82</v>
      </c>
      <c r="BF49" s="14" t="s">
        <v>81</v>
      </c>
      <c r="BG49" s="14" t="s">
        <v>81</v>
      </c>
      <c r="BH49" s="14" t="s">
        <v>81</v>
      </c>
      <c r="BI49" s="14" t="s">
        <v>81</v>
      </c>
      <c r="BJ49" s="14" t="s">
        <v>81</v>
      </c>
      <c r="BK49" s="14" t="s">
        <v>81</v>
      </c>
      <c r="BL49" s="14" t="s">
        <v>82</v>
      </c>
      <c r="BM49" s="14">
        <v>82.2</v>
      </c>
      <c r="BN49" s="14">
        <v>66.3</v>
      </c>
      <c r="BO49" s="14">
        <f>(BN49-BM49)/(R49-H49)</f>
        <v>-0.27894736842105272</v>
      </c>
      <c r="BP49" s="14">
        <f t="shared" si="11"/>
        <v>-15.621052631578952</v>
      </c>
      <c r="BQ49" s="14">
        <v>3720</v>
      </c>
      <c r="BR49" s="14" t="s">
        <v>89</v>
      </c>
      <c r="BS49" s="14">
        <v>71.2</v>
      </c>
      <c r="BT49" s="14" t="s">
        <v>79</v>
      </c>
      <c r="BU49" s="14" t="s">
        <v>79</v>
      </c>
      <c r="BV49" s="14">
        <v>24</v>
      </c>
      <c r="BW49" s="14">
        <v>0.505</v>
      </c>
      <c r="BX49" s="14">
        <f t="shared" si="12"/>
        <v>5.05</v>
      </c>
      <c r="BY49" s="14">
        <v>0.52</v>
      </c>
      <c r="BZ49" s="14">
        <f t="shared" si="13"/>
        <v>5.2</v>
      </c>
      <c r="CA49" s="14">
        <v>49.5</v>
      </c>
      <c r="CB49" s="14">
        <v>30.6709581273401</v>
      </c>
      <c r="CC49" s="14">
        <v>15.182124273033301</v>
      </c>
      <c r="CD49" s="14">
        <f t="shared" si="14"/>
        <v>10.25</v>
      </c>
      <c r="CE49" s="14">
        <f>1.21*CD49-0.008*CD49^2-1.7</f>
        <v>9.8620000000000001</v>
      </c>
      <c r="CF49" s="14" t="s">
        <v>79</v>
      </c>
    </row>
    <row r="50" spans="1:89" x14ac:dyDescent="0.2">
      <c r="A50" s="14">
        <v>23</v>
      </c>
      <c r="B50" s="14">
        <v>49</v>
      </c>
      <c r="C50" s="14" t="s">
        <v>83</v>
      </c>
      <c r="D50" s="14" t="s">
        <v>171</v>
      </c>
      <c r="F50" s="14">
        <v>151</v>
      </c>
      <c r="G50" s="14">
        <v>21.5</v>
      </c>
      <c r="H50" s="14">
        <v>203</v>
      </c>
      <c r="I50" s="14">
        <v>29</v>
      </c>
      <c r="J50" s="14">
        <v>24.4166666666666</v>
      </c>
      <c r="K50" s="14">
        <f t="shared" si="0"/>
        <v>244.166666666666</v>
      </c>
      <c r="L50" s="14">
        <f t="shared" si="1"/>
        <v>249.34417679999999</v>
      </c>
      <c r="M50" s="14">
        <f t="shared" si="2"/>
        <v>13.763400000000001</v>
      </c>
      <c r="N50" s="14">
        <f t="shared" si="3"/>
        <v>-0.37617958740819724</v>
      </c>
      <c r="O50" s="14">
        <f t="shared" si="4"/>
        <v>35.339169484244835</v>
      </c>
      <c r="P50" s="14">
        <v>1238</v>
      </c>
      <c r="Q50" s="14" t="s">
        <v>79</v>
      </c>
      <c r="R50" s="14">
        <v>254</v>
      </c>
      <c r="S50" s="14">
        <v>36.285714285714199</v>
      </c>
      <c r="T50" s="14">
        <v>30.4166666666666</v>
      </c>
      <c r="U50" s="14">
        <f t="shared" si="5"/>
        <v>304.166666666666</v>
      </c>
      <c r="V50" s="14">
        <f t="shared" si="6"/>
        <v>319.89758786238986</v>
      </c>
      <c r="W50" s="14">
        <f t="shared" si="7"/>
        <v>17.097342857142817</v>
      </c>
      <c r="X50" s="14">
        <f t="shared" si="8"/>
        <v>-0.92007988183683698</v>
      </c>
      <c r="Y50" s="14">
        <f t="shared" si="9"/>
        <v>17.876550835164714</v>
      </c>
      <c r="Z50" s="14">
        <f>(Y50-O50)/(R50-H50)</f>
        <v>-0.34240428723686511</v>
      </c>
      <c r="AA50" s="14">
        <f t="shared" si="10"/>
        <v>-19.174640085264446</v>
      </c>
      <c r="AB50" s="14">
        <v>2500</v>
      </c>
      <c r="AC50" s="14">
        <v>275</v>
      </c>
      <c r="AD50" s="14">
        <v>39.285714285714199</v>
      </c>
      <c r="AE50" s="14" t="s">
        <v>82</v>
      </c>
      <c r="AF50" s="14" t="s">
        <v>81</v>
      </c>
      <c r="AG50" s="14" t="s">
        <v>81</v>
      </c>
      <c r="AH50" s="14" t="s">
        <v>81</v>
      </c>
      <c r="AI50" s="14" t="s">
        <v>81</v>
      </c>
      <c r="AJ50" s="14" t="s">
        <v>81</v>
      </c>
      <c r="AK50" s="14" t="s">
        <v>81</v>
      </c>
      <c r="AL50" s="14" t="s">
        <v>81</v>
      </c>
      <c r="AM50" s="14" t="s">
        <v>81</v>
      </c>
      <c r="AO50" s="14" t="s">
        <v>92</v>
      </c>
      <c r="AP50" s="14" t="s">
        <v>81</v>
      </c>
      <c r="AQ50" s="14" t="s">
        <v>81</v>
      </c>
      <c r="AR50" s="14" t="s">
        <v>82</v>
      </c>
      <c r="AS50" s="14" t="s">
        <v>81</v>
      </c>
      <c r="AT50" s="14" t="s">
        <v>81</v>
      </c>
      <c r="AU50" s="14" t="s">
        <v>81</v>
      </c>
      <c r="AV50" s="14" t="s">
        <v>81</v>
      </c>
      <c r="AW50" s="14" t="s">
        <v>81</v>
      </c>
      <c r="AX50" s="14" t="s">
        <v>81</v>
      </c>
      <c r="AY50" s="14" t="s">
        <v>81</v>
      </c>
      <c r="AZ50" s="14" t="s">
        <v>81</v>
      </c>
      <c r="BA50" s="14" t="s">
        <v>81</v>
      </c>
      <c r="BB50" s="14" t="s">
        <v>81</v>
      </c>
      <c r="BC50" s="14" t="s">
        <v>81</v>
      </c>
      <c r="BD50" s="14" t="s">
        <v>81</v>
      </c>
      <c r="BE50" s="14" t="s">
        <v>81</v>
      </c>
      <c r="BF50" s="14" t="s">
        <v>81</v>
      </c>
      <c r="BG50" s="14" t="s">
        <v>81</v>
      </c>
      <c r="BH50" s="14" t="s">
        <v>81</v>
      </c>
      <c r="BI50" s="14" t="s">
        <v>81</v>
      </c>
      <c r="BJ50" s="14" t="s">
        <v>81</v>
      </c>
      <c r="BK50" s="14" t="s">
        <v>81</v>
      </c>
      <c r="BL50" s="14" t="s">
        <v>82</v>
      </c>
      <c r="BM50" s="14">
        <v>59.8</v>
      </c>
      <c r="BN50" s="14">
        <v>44.6</v>
      </c>
      <c r="BO50" s="14">
        <f>(BN50-BM50)/(R50-H50)</f>
        <v>-0.29803921568627445</v>
      </c>
      <c r="BP50" s="14">
        <f t="shared" si="11"/>
        <v>-16.69019607843137</v>
      </c>
      <c r="BQ50" s="14">
        <v>3114</v>
      </c>
      <c r="BR50" s="14" t="s">
        <v>86</v>
      </c>
      <c r="BS50" s="14">
        <v>52.9</v>
      </c>
      <c r="BT50" s="14" t="s">
        <v>79</v>
      </c>
      <c r="BU50" s="14" t="s">
        <v>79</v>
      </c>
      <c r="BV50" s="14">
        <v>12</v>
      </c>
      <c r="BW50" s="14">
        <v>0.53</v>
      </c>
      <c r="BX50" s="14">
        <f t="shared" si="12"/>
        <v>5.3000000000000007</v>
      </c>
      <c r="BY50" s="14">
        <v>0.5</v>
      </c>
      <c r="BZ50" s="14">
        <f t="shared" si="13"/>
        <v>5</v>
      </c>
      <c r="CA50" s="14">
        <v>50</v>
      </c>
      <c r="CB50" s="14">
        <v>24.911999999999999</v>
      </c>
      <c r="CC50" s="14">
        <v>12.456</v>
      </c>
      <c r="CD50" s="14">
        <f t="shared" si="14"/>
        <v>10.3</v>
      </c>
      <c r="CE50" s="14">
        <f>1.33*CD50-0.013*CD50^2-2.5</f>
        <v>9.8198300000000014</v>
      </c>
      <c r="CF50" s="14" t="s">
        <v>79</v>
      </c>
    </row>
    <row r="51" spans="1:89" x14ac:dyDescent="0.2">
      <c r="A51" s="14">
        <v>33</v>
      </c>
      <c r="B51" s="14">
        <v>75</v>
      </c>
      <c r="C51" s="14" t="s">
        <v>97</v>
      </c>
      <c r="D51" s="14" t="s">
        <v>190</v>
      </c>
      <c r="E51" s="14">
        <v>0</v>
      </c>
      <c r="F51" s="14">
        <v>165</v>
      </c>
      <c r="G51" s="14">
        <v>27.5</v>
      </c>
      <c r="H51" s="14">
        <v>193</v>
      </c>
      <c r="I51" s="14">
        <v>27.571428571428498</v>
      </c>
      <c r="J51" s="14">
        <v>23.643333333333299</v>
      </c>
      <c r="K51" s="14">
        <f t="shared" si="0"/>
        <v>236.433333333333</v>
      </c>
      <c r="L51" s="14">
        <f t="shared" si="1"/>
        <v>234.57522069504296</v>
      </c>
      <c r="M51" s="14">
        <f t="shared" si="2"/>
        <v>13.109685714285682</v>
      </c>
      <c r="N51" s="14">
        <f t="shared" si="3"/>
        <v>0.14173586451925727</v>
      </c>
      <c r="O51" s="14">
        <f t="shared" si="4"/>
        <v>55.63556774419127</v>
      </c>
      <c r="P51" s="14">
        <v>1182</v>
      </c>
      <c r="Q51" s="14" t="s">
        <v>80</v>
      </c>
      <c r="R51" s="14">
        <v>249</v>
      </c>
      <c r="S51" s="14">
        <v>35.571428571428498</v>
      </c>
      <c r="T51" s="14">
        <v>32.473333333333301</v>
      </c>
      <c r="U51" s="14">
        <f t="shared" si="5"/>
        <v>324.73333333333301</v>
      </c>
      <c r="V51" s="14">
        <f t="shared" si="6"/>
        <v>313.36348165830833</v>
      </c>
      <c r="W51" s="14">
        <f t="shared" si="7"/>
        <v>16.77048571428568</v>
      </c>
      <c r="X51" s="14">
        <f t="shared" si="8"/>
        <v>0.67796794134229776</v>
      </c>
      <c r="Y51" s="14">
        <f t="shared" si="9"/>
        <v>75.11039899453958</v>
      </c>
      <c r="Z51" s="14">
        <f>(Y51-O51)/(R51-H51)</f>
        <v>0.3477648437562198</v>
      </c>
      <c r="AA51" s="14">
        <f t="shared" si="10"/>
        <v>19.474831250348309</v>
      </c>
      <c r="AB51" s="14">
        <v>2765</v>
      </c>
      <c r="AC51" s="14">
        <v>264</v>
      </c>
      <c r="AD51" s="14">
        <v>37.714285714285701</v>
      </c>
      <c r="AE51" s="14" t="s">
        <v>81</v>
      </c>
      <c r="AF51" s="14" t="s">
        <v>82</v>
      </c>
      <c r="AG51" s="14" t="s">
        <v>81</v>
      </c>
      <c r="AH51" s="14" t="s">
        <v>82</v>
      </c>
      <c r="AI51" s="14" t="s">
        <v>81</v>
      </c>
      <c r="AJ51" s="14" t="s">
        <v>81</v>
      </c>
      <c r="AK51" s="14" t="s">
        <v>81</v>
      </c>
      <c r="AL51" s="14" t="s">
        <v>81</v>
      </c>
      <c r="AM51" s="14" t="s">
        <v>81</v>
      </c>
      <c r="AO51" s="14" t="s">
        <v>88</v>
      </c>
      <c r="AP51" s="14" t="s">
        <v>81</v>
      </c>
      <c r="AQ51" s="14" t="s">
        <v>81</v>
      </c>
      <c r="AR51" s="14" t="s">
        <v>82</v>
      </c>
      <c r="AS51" s="14" t="s">
        <v>81</v>
      </c>
      <c r="AT51" s="14" t="s">
        <v>81</v>
      </c>
      <c r="AU51" s="14" t="s">
        <v>81</v>
      </c>
      <c r="AV51" s="14" t="s">
        <v>81</v>
      </c>
      <c r="AW51" s="14" t="s">
        <v>81</v>
      </c>
      <c r="AX51" s="14" t="s">
        <v>81</v>
      </c>
      <c r="AY51" s="14" t="s">
        <v>81</v>
      </c>
      <c r="AZ51" s="14" t="s">
        <v>81</v>
      </c>
      <c r="BA51" s="14" t="s">
        <v>81</v>
      </c>
      <c r="BB51" s="14" t="s">
        <v>81</v>
      </c>
      <c r="BC51" s="14" t="s">
        <v>81</v>
      </c>
      <c r="BD51" s="14" t="s">
        <v>81</v>
      </c>
      <c r="BE51" s="14" t="s">
        <v>81</v>
      </c>
      <c r="BF51" s="14" t="s">
        <v>81</v>
      </c>
      <c r="BG51" s="14" t="s">
        <v>81</v>
      </c>
      <c r="BH51" s="14" t="s">
        <v>81</v>
      </c>
      <c r="BI51" s="14" t="s">
        <v>81</v>
      </c>
      <c r="BJ51" s="14" t="s">
        <v>81</v>
      </c>
      <c r="BK51" s="14" t="s">
        <v>81</v>
      </c>
      <c r="BL51" s="14" t="s">
        <v>82</v>
      </c>
      <c r="BM51" s="14">
        <v>80.3</v>
      </c>
      <c r="BN51" s="14">
        <v>66</v>
      </c>
      <c r="BO51" s="14">
        <f>(BN51-BM51)/(R51-H51)</f>
        <v>-0.25535714285714278</v>
      </c>
      <c r="BP51" s="14">
        <f t="shared" si="11"/>
        <v>-14.299999999999995</v>
      </c>
      <c r="BQ51" s="14">
        <v>3180</v>
      </c>
      <c r="BR51" s="14" t="s">
        <v>86</v>
      </c>
      <c r="BS51" s="14">
        <v>65.599999999999994</v>
      </c>
      <c r="BT51" s="14" t="s">
        <v>79</v>
      </c>
      <c r="BU51" s="14" t="s">
        <v>79</v>
      </c>
      <c r="BV51" s="14">
        <v>19</v>
      </c>
      <c r="BW51" s="14">
        <v>0.7</v>
      </c>
      <c r="BX51" s="14">
        <f t="shared" si="12"/>
        <v>7</v>
      </c>
      <c r="BY51" s="14">
        <v>0.81</v>
      </c>
      <c r="BZ51" s="14">
        <f t="shared" si="13"/>
        <v>8.1000000000000014</v>
      </c>
      <c r="CA51" s="14">
        <v>48</v>
      </c>
      <c r="CB51" s="14">
        <v>28.7543402777777</v>
      </c>
      <c r="CC51" s="14">
        <v>13.8020833333333</v>
      </c>
      <c r="CD51" s="14">
        <f t="shared" si="14"/>
        <v>15.100000000000001</v>
      </c>
      <c r="CE51" s="14">
        <f>1.33*CD51-0.013*CD51^2-2.5</f>
        <v>14.618870000000001</v>
      </c>
      <c r="CF51" s="14" t="s">
        <v>80</v>
      </c>
      <c r="CG51" s="14">
        <v>41</v>
      </c>
      <c r="CH51" s="14">
        <v>18.399999999999999</v>
      </c>
      <c r="CI51" s="14">
        <v>0.5575</v>
      </c>
      <c r="CJ51" s="14">
        <v>2.4746000000000001</v>
      </c>
      <c r="CK51" s="14">
        <v>3.0320999999999998</v>
      </c>
    </row>
    <row r="52" spans="1:89" x14ac:dyDescent="0.2">
      <c r="A52" s="14">
        <v>41</v>
      </c>
      <c r="B52" s="14">
        <v>64</v>
      </c>
      <c r="C52" s="14" t="s">
        <v>94</v>
      </c>
      <c r="D52" s="14" t="s">
        <v>182</v>
      </c>
      <c r="F52" s="14">
        <v>154</v>
      </c>
      <c r="G52" s="14">
        <v>27</v>
      </c>
      <c r="H52" s="14">
        <v>200</v>
      </c>
      <c r="I52" s="14">
        <v>28.571428571428498</v>
      </c>
      <c r="J52" s="14">
        <v>24.0133333333333</v>
      </c>
      <c r="K52" s="14">
        <f t="shared" si="0"/>
        <v>240.13333333333298</v>
      </c>
      <c r="L52" s="14">
        <f t="shared" si="1"/>
        <v>244.9430029154511</v>
      </c>
      <c r="M52" s="14">
        <f t="shared" si="2"/>
        <v>13.567285714285681</v>
      </c>
      <c r="N52" s="14">
        <f t="shared" si="3"/>
        <v>-0.35450492334319855</v>
      </c>
      <c r="O52" s="14">
        <f t="shared" si="4"/>
        <v>36.148025750630239</v>
      </c>
      <c r="P52" s="14">
        <v>1185</v>
      </c>
      <c r="Q52" s="14" t="s">
        <v>79</v>
      </c>
      <c r="R52" s="14">
        <v>257</v>
      </c>
      <c r="S52" s="14">
        <v>36.714285714285701</v>
      </c>
      <c r="T52" s="14">
        <v>32.119999999999997</v>
      </c>
      <c r="U52" s="14">
        <f t="shared" si="5"/>
        <v>321.2</v>
      </c>
      <c r="V52" s="14">
        <f t="shared" si="6"/>
        <v>323.77504134577248</v>
      </c>
      <c r="W52" s="14">
        <f t="shared" si="7"/>
        <v>17.293457142857136</v>
      </c>
      <c r="X52" s="14">
        <f t="shared" si="8"/>
        <v>-0.14890263551704475</v>
      </c>
      <c r="Y52" s="14">
        <f t="shared" si="9"/>
        <v>44.081523077948013</v>
      </c>
      <c r="Z52" s="14">
        <f>(Y52-O52)/(R52-H52)</f>
        <v>0.13918416363715391</v>
      </c>
      <c r="AA52" s="14">
        <f t="shared" si="10"/>
        <v>7.7943131636806191</v>
      </c>
      <c r="AB52" s="14">
        <v>2667</v>
      </c>
      <c r="AC52" s="14">
        <v>279</v>
      </c>
      <c r="AD52" s="14">
        <v>39.857142857142797</v>
      </c>
      <c r="AE52" s="14" t="s">
        <v>82</v>
      </c>
      <c r="AF52" s="14" t="s">
        <v>81</v>
      </c>
      <c r="AG52" s="14" t="s">
        <v>81</v>
      </c>
      <c r="AH52" s="14" t="s">
        <v>81</v>
      </c>
      <c r="AI52" s="14" t="s">
        <v>81</v>
      </c>
      <c r="AJ52" s="14" t="s">
        <v>81</v>
      </c>
      <c r="AK52" s="14" t="s">
        <v>81</v>
      </c>
      <c r="AL52" s="14" t="s">
        <v>81</v>
      </c>
      <c r="AM52" s="14" t="s">
        <v>81</v>
      </c>
      <c r="AO52" s="14" t="s">
        <v>92</v>
      </c>
      <c r="AP52" s="14" t="s">
        <v>81</v>
      </c>
      <c r="AQ52" s="14" t="s">
        <v>82</v>
      </c>
      <c r="AR52" s="14" t="s">
        <v>82</v>
      </c>
      <c r="AS52" s="14" t="s">
        <v>81</v>
      </c>
      <c r="AT52" s="14" t="s">
        <v>81</v>
      </c>
      <c r="AU52" s="14" t="s">
        <v>81</v>
      </c>
      <c r="AV52" s="14" t="s">
        <v>81</v>
      </c>
      <c r="AW52" s="14" t="s">
        <v>81</v>
      </c>
      <c r="AX52" s="14" t="s">
        <v>81</v>
      </c>
      <c r="AY52" s="14" t="s">
        <v>81</v>
      </c>
      <c r="AZ52" s="14" t="s">
        <v>82</v>
      </c>
      <c r="BA52" s="14" t="s">
        <v>81</v>
      </c>
      <c r="BB52" s="14" t="s">
        <v>81</v>
      </c>
      <c r="BC52" s="14" t="s">
        <v>81</v>
      </c>
      <c r="BD52" s="14" t="s">
        <v>82</v>
      </c>
      <c r="BE52" s="14" t="s">
        <v>81</v>
      </c>
      <c r="BF52" s="14" t="s">
        <v>81</v>
      </c>
      <c r="BG52" s="14" t="s">
        <v>81</v>
      </c>
      <c r="BH52" s="14" t="s">
        <v>81</v>
      </c>
      <c r="BI52" s="14" t="s">
        <v>81</v>
      </c>
      <c r="BJ52" s="14" t="s">
        <v>81</v>
      </c>
      <c r="BK52" s="14" t="s">
        <v>81</v>
      </c>
      <c r="BL52" s="14" t="s">
        <v>82</v>
      </c>
      <c r="BM52" s="14">
        <v>50.3</v>
      </c>
      <c r="BN52" s="14">
        <v>39.4</v>
      </c>
      <c r="BO52" s="14">
        <f>(BN52-BM52)/(R52-H52)</f>
        <v>-0.19122807017543858</v>
      </c>
      <c r="BP52" s="14">
        <f t="shared" si="11"/>
        <v>-10.708771929824561</v>
      </c>
      <c r="BQ52" s="14">
        <v>3120</v>
      </c>
      <c r="BR52" s="14" t="s">
        <v>86</v>
      </c>
      <c r="BS52" s="14">
        <v>29.1</v>
      </c>
      <c r="BT52" s="14" t="s">
        <v>79</v>
      </c>
      <c r="BU52" s="14" t="s">
        <v>79</v>
      </c>
      <c r="BV52" s="14">
        <v>6</v>
      </c>
      <c r="BW52" s="14">
        <v>0.505</v>
      </c>
      <c r="BX52" s="14">
        <f t="shared" si="12"/>
        <v>5.05</v>
      </c>
      <c r="BY52" s="14">
        <v>0.51500000000000001</v>
      </c>
      <c r="BZ52" s="14">
        <f t="shared" si="13"/>
        <v>5.15</v>
      </c>
      <c r="CA52" s="14">
        <v>49.5</v>
      </c>
      <c r="CB52" s="14">
        <v>25.7240293971239</v>
      </c>
      <c r="CC52" s="14">
        <v>12.7333945515763</v>
      </c>
      <c r="CD52" s="14">
        <f t="shared" si="14"/>
        <v>10.199999999999999</v>
      </c>
      <c r="CE52" s="14">
        <f>1.33*CD52-0.013*CD52^2-2.5</f>
        <v>9.7134799999999988</v>
      </c>
      <c r="CF52" s="14" t="s">
        <v>79</v>
      </c>
    </row>
    <row r="53" spans="1:89" x14ac:dyDescent="0.2">
      <c r="A53" s="14">
        <v>31</v>
      </c>
      <c r="B53" s="14">
        <v>48</v>
      </c>
      <c r="C53" s="14" t="s">
        <v>83</v>
      </c>
      <c r="D53" s="14" t="s">
        <v>174</v>
      </c>
      <c r="F53" s="14">
        <v>156</v>
      </c>
      <c r="G53" s="14">
        <v>19.7</v>
      </c>
      <c r="H53" s="14">
        <v>198</v>
      </c>
      <c r="I53" s="14">
        <v>28.285714285714199</v>
      </c>
      <c r="J53" s="14">
        <v>23.633333333333301</v>
      </c>
      <c r="K53" s="14">
        <f t="shared" si="0"/>
        <v>236.333333333333</v>
      </c>
      <c r="L53" s="14">
        <f t="shared" si="1"/>
        <v>241.99471530728769</v>
      </c>
      <c r="M53" s="14">
        <f t="shared" si="2"/>
        <v>13.436542857142818</v>
      </c>
      <c r="N53" s="14">
        <f t="shared" si="3"/>
        <v>-0.42134215877896891</v>
      </c>
      <c r="O53" s="14">
        <f t="shared" si="4"/>
        <v>33.67526246426484</v>
      </c>
      <c r="P53" s="14">
        <v>1093</v>
      </c>
      <c r="Q53" s="14" t="s">
        <v>79</v>
      </c>
      <c r="R53" s="14">
        <v>254</v>
      </c>
      <c r="S53" s="14">
        <v>36.285714285714199</v>
      </c>
      <c r="T53" s="14">
        <v>30.793333333333301</v>
      </c>
      <c r="U53" s="14">
        <f t="shared" si="5"/>
        <v>307.933333333333</v>
      </c>
      <c r="V53" s="14">
        <f t="shared" si="6"/>
        <v>319.89758786238986</v>
      </c>
      <c r="W53" s="14">
        <f t="shared" si="7"/>
        <v>17.097342857142817</v>
      </c>
      <c r="X53" s="14">
        <f t="shared" si="8"/>
        <v>-0.69977274416407409</v>
      </c>
      <c r="Y53" s="14">
        <f t="shared" si="9"/>
        <v>24.203461939565742</v>
      </c>
      <c r="Z53" s="14">
        <f>(Y53-O53)/(R53-H53)</f>
        <v>-0.16913929508391248</v>
      </c>
      <c r="AA53" s="14">
        <f t="shared" si="10"/>
        <v>-9.4718005246990984</v>
      </c>
      <c r="AB53" s="14">
        <v>2460</v>
      </c>
      <c r="AC53" s="14">
        <v>276</v>
      </c>
      <c r="AD53" s="14">
        <v>39.428571428571402</v>
      </c>
      <c r="AE53" s="14" t="s">
        <v>82</v>
      </c>
      <c r="AF53" s="14" t="s">
        <v>81</v>
      </c>
      <c r="AG53" s="14" t="s">
        <v>81</v>
      </c>
      <c r="AH53" s="14" t="s">
        <v>81</v>
      </c>
      <c r="AI53" s="14" t="s">
        <v>81</v>
      </c>
      <c r="AJ53" s="14" t="s">
        <v>81</v>
      </c>
      <c r="AK53" s="14" t="s">
        <v>81</v>
      </c>
      <c r="AL53" s="14" t="s">
        <v>81</v>
      </c>
      <c r="AM53" s="14" t="s">
        <v>81</v>
      </c>
      <c r="AO53" s="14" t="s">
        <v>92</v>
      </c>
      <c r="AP53" s="14" t="s">
        <v>82</v>
      </c>
      <c r="AQ53" s="14" t="s">
        <v>81</v>
      </c>
      <c r="AR53" s="14" t="s">
        <v>81</v>
      </c>
      <c r="AS53" s="14" t="s">
        <v>81</v>
      </c>
      <c r="AT53" s="14" t="s">
        <v>81</v>
      </c>
      <c r="AU53" s="14" t="s">
        <v>81</v>
      </c>
      <c r="AV53" s="14" t="s">
        <v>81</v>
      </c>
      <c r="AW53" s="14" t="s">
        <v>81</v>
      </c>
      <c r="AX53" s="14" t="s">
        <v>81</v>
      </c>
      <c r="AY53" s="14" t="s">
        <v>81</v>
      </c>
      <c r="AZ53" s="14" t="s">
        <v>81</v>
      </c>
      <c r="BA53" s="14" t="s">
        <v>81</v>
      </c>
      <c r="BB53" s="14" t="s">
        <v>81</v>
      </c>
      <c r="BC53" s="14" t="s">
        <v>81</v>
      </c>
      <c r="BD53" s="14" t="s">
        <v>81</v>
      </c>
      <c r="BE53" s="14" t="s">
        <v>82</v>
      </c>
      <c r="BF53" s="14" t="s">
        <v>81</v>
      </c>
      <c r="BG53" s="14" t="s">
        <v>81</v>
      </c>
      <c r="BH53" s="14" t="s">
        <v>81</v>
      </c>
      <c r="BI53" s="14" t="s">
        <v>81</v>
      </c>
      <c r="BJ53" s="14" t="s">
        <v>81</v>
      </c>
      <c r="BK53" s="14" t="s">
        <v>81</v>
      </c>
      <c r="BL53" s="14" t="s">
        <v>82</v>
      </c>
      <c r="BM53" s="14">
        <v>45.5</v>
      </c>
      <c r="BN53" s="14">
        <v>35.4</v>
      </c>
      <c r="BO53" s="14">
        <f>(BN53-BM53)/(R53-H53)</f>
        <v>-0.18035714285714288</v>
      </c>
      <c r="BP53" s="14">
        <f t="shared" si="11"/>
        <v>-10.100000000000001</v>
      </c>
      <c r="BQ53" s="14">
        <v>3000</v>
      </c>
      <c r="BR53" s="14" t="s">
        <v>86</v>
      </c>
      <c r="BS53" s="14">
        <v>36.4</v>
      </c>
      <c r="BT53" s="14" t="s">
        <v>79</v>
      </c>
      <c r="BU53" s="14" t="s">
        <v>79</v>
      </c>
      <c r="BV53" s="14">
        <v>19</v>
      </c>
      <c r="BW53" s="14">
        <v>0.56999999999999995</v>
      </c>
      <c r="BX53" s="14">
        <f t="shared" si="12"/>
        <v>5.6999999999999993</v>
      </c>
      <c r="BY53" s="14">
        <v>0.52</v>
      </c>
      <c r="BZ53" s="14">
        <f t="shared" si="13"/>
        <v>5.2</v>
      </c>
      <c r="CA53" s="14">
        <v>48</v>
      </c>
      <c r="CB53" s="14">
        <v>27.1267361111111</v>
      </c>
      <c r="CC53" s="14">
        <v>13.0208333333333</v>
      </c>
      <c r="CD53" s="14">
        <f t="shared" si="14"/>
        <v>10.899999999999999</v>
      </c>
      <c r="CE53" s="14">
        <f>1.33*CD53-0.013*CD53^2-2.5</f>
        <v>10.452469999999998</v>
      </c>
      <c r="CF53" s="14" t="s">
        <v>79</v>
      </c>
    </row>
    <row r="54" spans="1:89" x14ac:dyDescent="0.2">
      <c r="A54" s="14">
        <v>25</v>
      </c>
      <c r="B54" s="14">
        <v>71</v>
      </c>
      <c r="C54" s="14" t="s">
        <v>83</v>
      </c>
      <c r="D54" s="14" t="s">
        <v>189</v>
      </c>
      <c r="E54" s="14">
        <v>0</v>
      </c>
      <c r="F54" s="14">
        <v>167.5</v>
      </c>
      <c r="G54" s="14">
        <v>25.3</v>
      </c>
      <c r="H54" s="14">
        <v>195</v>
      </c>
      <c r="I54" s="14">
        <v>27.857142857142801</v>
      </c>
      <c r="J54" s="14">
        <v>23.713333333333299</v>
      </c>
      <c r="K54" s="14">
        <f t="shared" si="0"/>
        <v>237.13333333333298</v>
      </c>
      <c r="L54" s="14">
        <f t="shared" si="1"/>
        <v>237.55130932944542</v>
      </c>
      <c r="M54" s="14">
        <f t="shared" si="2"/>
        <v>13.240428571428547</v>
      </c>
      <c r="N54" s="14">
        <f t="shared" si="3"/>
        <v>-3.1568162152574131E-2</v>
      </c>
      <c r="O54" s="14">
        <f t="shared" si="4"/>
        <v>48.740821682536186</v>
      </c>
      <c r="P54" s="14">
        <v>1252</v>
      </c>
      <c r="Q54" s="14" t="s">
        <v>79</v>
      </c>
      <c r="R54" s="14">
        <v>246</v>
      </c>
      <c r="S54" s="14">
        <v>35.142857142857103</v>
      </c>
      <c r="T54" s="14">
        <v>31.59</v>
      </c>
      <c r="U54" s="14">
        <f t="shared" si="5"/>
        <v>315.89999999999998</v>
      </c>
      <c r="V54" s="14">
        <f t="shared" si="6"/>
        <v>309.40063021341064</v>
      </c>
      <c r="W54" s="14">
        <f t="shared" si="7"/>
        <v>16.574371428571411</v>
      </c>
      <c r="X54" s="14">
        <f t="shared" si="8"/>
        <v>0.39213371165228794</v>
      </c>
      <c r="Y54" s="14">
        <f t="shared" si="9"/>
        <v>65.252029005916341</v>
      </c>
      <c r="Z54" s="14">
        <f>(Y54-O54)/(R54-H54)</f>
        <v>0.32374916320353248</v>
      </c>
      <c r="AA54" s="14">
        <f t="shared" si="10"/>
        <v>18.12995313939782</v>
      </c>
      <c r="AB54" s="14">
        <v>2683</v>
      </c>
      <c r="AC54" s="14">
        <v>281</v>
      </c>
      <c r="AD54" s="14">
        <v>40.142857142857103</v>
      </c>
      <c r="AE54" s="14" t="s">
        <v>81</v>
      </c>
      <c r="AF54" s="14" t="s">
        <v>81</v>
      </c>
      <c r="AG54" s="14" t="s">
        <v>81</v>
      </c>
      <c r="AH54" s="14" t="s">
        <v>82</v>
      </c>
      <c r="AI54" s="14" t="s">
        <v>81</v>
      </c>
      <c r="AJ54" s="14" t="s">
        <v>81</v>
      </c>
      <c r="AK54" s="14" t="s">
        <v>81</v>
      </c>
      <c r="AL54" s="14" t="s">
        <v>81</v>
      </c>
      <c r="AM54" s="14" t="s">
        <v>81</v>
      </c>
      <c r="AO54" s="14" t="s">
        <v>88</v>
      </c>
      <c r="AP54" s="14" t="s">
        <v>81</v>
      </c>
      <c r="AQ54" s="14" t="s">
        <v>81</v>
      </c>
      <c r="AR54" s="14" t="s">
        <v>81</v>
      </c>
      <c r="AS54" s="14" t="s">
        <v>81</v>
      </c>
      <c r="AT54" s="14" t="s">
        <v>82</v>
      </c>
      <c r="AU54" s="14" t="s">
        <v>82</v>
      </c>
      <c r="AV54" s="14" t="s">
        <v>81</v>
      </c>
      <c r="AW54" s="14" t="s">
        <v>81</v>
      </c>
      <c r="AX54" s="14" t="s">
        <v>81</v>
      </c>
      <c r="AY54" s="14" t="s">
        <v>81</v>
      </c>
      <c r="AZ54" s="14" t="s">
        <v>81</v>
      </c>
      <c r="BA54" s="14" t="s">
        <v>81</v>
      </c>
      <c r="BB54" s="14" t="s">
        <v>81</v>
      </c>
      <c r="BC54" s="14" t="s">
        <v>81</v>
      </c>
      <c r="BD54" s="14" t="s">
        <v>81</v>
      </c>
      <c r="BE54" s="14" t="s">
        <v>81</v>
      </c>
      <c r="BF54" s="14" t="s">
        <v>81</v>
      </c>
      <c r="BG54" s="14" t="s">
        <v>81</v>
      </c>
      <c r="BH54" s="14" t="s">
        <v>81</v>
      </c>
      <c r="BI54" s="14" t="s">
        <v>81</v>
      </c>
      <c r="BJ54" s="14" t="s">
        <v>81</v>
      </c>
      <c r="BK54" s="14" t="s">
        <v>81</v>
      </c>
      <c r="BL54" s="14" t="s">
        <v>82</v>
      </c>
      <c r="BM54" s="14">
        <v>81.3</v>
      </c>
      <c r="BN54" s="14">
        <v>72.099999999999994</v>
      </c>
      <c r="BO54" s="14">
        <f>(BN54-BM54)/(R54-H54)</f>
        <v>-0.18039215686274515</v>
      </c>
      <c r="BP54" s="14">
        <f t="shared" si="11"/>
        <v>-10.101960784313729</v>
      </c>
      <c r="BQ54" s="14">
        <v>3250</v>
      </c>
      <c r="BR54" s="14" t="s">
        <v>86</v>
      </c>
      <c r="BS54" s="14">
        <v>26.4</v>
      </c>
      <c r="BT54" s="14" t="s">
        <v>79</v>
      </c>
      <c r="BU54" s="14" t="s">
        <v>79</v>
      </c>
      <c r="BV54" s="14">
        <v>20</v>
      </c>
      <c r="BW54" s="14">
        <v>0.58499999999999996</v>
      </c>
      <c r="BX54" s="14">
        <f t="shared" si="12"/>
        <v>5.85</v>
      </c>
      <c r="BY54" s="14">
        <v>0.67999999999999905</v>
      </c>
      <c r="BZ54" s="14">
        <f t="shared" si="13"/>
        <v>6.7999999999999901</v>
      </c>
      <c r="CA54" s="14">
        <v>49.5</v>
      </c>
      <c r="CB54" s="14">
        <v>26.795863955337399</v>
      </c>
      <c r="CC54" s="14">
        <v>13.263952657892</v>
      </c>
      <c r="CD54" s="14">
        <f t="shared" si="14"/>
        <v>12.64999999999999</v>
      </c>
      <c r="CE54" s="14">
        <f>1.33*CD54-0.013*CD54^2-2.5</f>
        <v>12.244207499999989</v>
      </c>
      <c r="CF54" s="14" t="s">
        <v>80</v>
      </c>
      <c r="CG54" s="14">
        <v>64</v>
      </c>
      <c r="CH54" s="14">
        <v>9.9</v>
      </c>
      <c r="CI54" s="14">
        <v>0.29049999999999998</v>
      </c>
      <c r="CJ54" s="14">
        <v>2.6562000000000001</v>
      </c>
      <c r="CK54" s="14">
        <v>2.9466000000000001</v>
      </c>
    </row>
    <row r="55" spans="1:89" x14ac:dyDescent="0.2">
      <c r="A55" s="14">
        <v>28</v>
      </c>
      <c r="B55" s="14">
        <v>55</v>
      </c>
      <c r="C55" s="14" t="s">
        <v>83</v>
      </c>
      <c r="D55" s="14" t="s">
        <v>178</v>
      </c>
      <c r="E55" s="14">
        <v>0</v>
      </c>
      <c r="F55" s="14">
        <v>162</v>
      </c>
      <c r="G55" s="14">
        <v>21</v>
      </c>
      <c r="H55" s="14">
        <v>203</v>
      </c>
      <c r="I55" s="14">
        <v>29</v>
      </c>
      <c r="J55" s="14">
        <v>24.593333333333302</v>
      </c>
      <c r="K55" s="14">
        <f t="shared" si="0"/>
        <v>245.93333333333302</v>
      </c>
      <c r="L55" s="14">
        <f t="shared" si="1"/>
        <v>249.34417679999999</v>
      </c>
      <c r="M55" s="14">
        <f t="shared" si="2"/>
        <v>13.763400000000001</v>
      </c>
      <c r="N55" s="14">
        <f t="shared" si="3"/>
        <v>-0.24781983134014565</v>
      </c>
      <c r="O55" s="14">
        <f t="shared" si="4"/>
        <v>40.2136905136488</v>
      </c>
      <c r="P55" s="14">
        <v>1312</v>
      </c>
      <c r="Q55" s="14" t="s">
        <v>79</v>
      </c>
      <c r="R55" s="14">
        <v>252</v>
      </c>
      <c r="S55" s="14">
        <v>36</v>
      </c>
      <c r="T55" s="14">
        <v>31.36</v>
      </c>
      <c r="U55" s="14">
        <f t="shared" si="5"/>
        <v>313.60000000000002</v>
      </c>
      <c r="V55" s="14">
        <f t="shared" si="6"/>
        <v>317.29462719999998</v>
      </c>
      <c r="W55" s="14">
        <f t="shared" si="7"/>
        <v>16.9666</v>
      </c>
      <c r="X55" s="14">
        <f t="shared" si="8"/>
        <v>-0.21775884384614222</v>
      </c>
      <c r="Y55" s="14">
        <f t="shared" si="9"/>
        <v>41.380850643462402</v>
      </c>
      <c r="Z55" s="14">
        <f>(Y55-O55)/(R55-H55)</f>
        <v>2.3819594485991889E-2</v>
      </c>
      <c r="AA55" s="14">
        <f t="shared" si="10"/>
        <v>1.3338972912155458</v>
      </c>
      <c r="AB55" s="14">
        <v>2578</v>
      </c>
      <c r="AC55" s="14">
        <v>285</v>
      </c>
      <c r="AD55" s="14">
        <v>40.714285714285701</v>
      </c>
      <c r="AE55" s="14" t="s">
        <v>82</v>
      </c>
      <c r="AF55" s="14" t="s">
        <v>81</v>
      </c>
      <c r="AG55" s="14" t="s">
        <v>81</v>
      </c>
      <c r="AH55" s="14" t="s">
        <v>81</v>
      </c>
      <c r="AI55" s="14" t="s">
        <v>81</v>
      </c>
      <c r="AJ55" s="14" t="s">
        <v>81</v>
      </c>
      <c r="AK55" s="14" t="s">
        <v>81</v>
      </c>
      <c r="AL55" s="14" t="s">
        <v>81</v>
      </c>
      <c r="AM55" s="14" t="s">
        <v>81</v>
      </c>
      <c r="AO55" s="14" t="s">
        <v>92</v>
      </c>
      <c r="AP55" s="14" t="s">
        <v>81</v>
      </c>
      <c r="AQ55" s="14" t="s">
        <v>81</v>
      </c>
      <c r="AR55" s="14" t="s">
        <v>81</v>
      </c>
      <c r="AS55" s="14" t="s">
        <v>81</v>
      </c>
      <c r="AT55" s="14" t="s">
        <v>82</v>
      </c>
      <c r="AU55" s="14" t="s">
        <v>81</v>
      </c>
      <c r="AV55" s="14" t="s">
        <v>81</v>
      </c>
      <c r="AW55" s="14" t="s">
        <v>81</v>
      </c>
      <c r="AX55" s="14" t="s">
        <v>81</v>
      </c>
      <c r="AY55" s="14" t="s">
        <v>81</v>
      </c>
      <c r="AZ55" s="14" t="s">
        <v>81</v>
      </c>
      <c r="BA55" s="14" t="s">
        <v>81</v>
      </c>
      <c r="BB55" s="14" t="s">
        <v>81</v>
      </c>
      <c r="BC55" s="14" t="s">
        <v>81</v>
      </c>
      <c r="BD55" s="14" t="s">
        <v>81</v>
      </c>
      <c r="BE55" s="14" t="s">
        <v>82</v>
      </c>
      <c r="BF55" s="14" t="s">
        <v>81</v>
      </c>
      <c r="BG55" s="14" t="s">
        <v>81</v>
      </c>
      <c r="BH55" s="14" t="s">
        <v>81</v>
      </c>
      <c r="BI55" s="14" t="s">
        <v>81</v>
      </c>
      <c r="BJ55" s="14" t="s">
        <v>81</v>
      </c>
      <c r="BK55" s="14" t="s">
        <v>81</v>
      </c>
      <c r="BL55" s="14" t="s">
        <v>82</v>
      </c>
      <c r="BM55" s="14">
        <v>45.1</v>
      </c>
      <c r="BN55" s="14">
        <v>37.799999999999997</v>
      </c>
      <c r="BO55" s="14">
        <f>(BN55-BM55)/(R55-H55)</f>
        <v>-0.14897959183673479</v>
      </c>
      <c r="BP55" s="14">
        <f t="shared" si="11"/>
        <v>-8.3428571428571487</v>
      </c>
      <c r="BQ55" s="14">
        <v>3706</v>
      </c>
      <c r="BR55" s="14" t="s">
        <v>89</v>
      </c>
      <c r="BS55" s="14">
        <v>61.4</v>
      </c>
      <c r="BT55" s="14" t="s">
        <v>79</v>
      </c>
      <c r="BU55" s="14" t="s">
        <v>79</v>
      </c>
      <c r="BV55" s="14">
        <v>26</v>
      </c>
      <c r="BW55" s="14">
        <v>0.52500000000000002</v>
      </c>
      <c r="BX55" s="14">
        <f t="shared" si="12"/>
        <v>5.25</v>
      </c>
      <c r="BY55" s="14">
        <v>0.48499999999999999</v>
      </c>
      <c r="BZ55" s="14">
        <f t="shared" si="13"/>
        <v>4.8499999999999996</v>
      </c>
      <c r="CA55" s="14">
        <v>52</v>
      </c>
      <c r="CB55" s="14">
        <v>26.356964041875202</v>
      </c>
      <c r="CC55" s="14">
        <v>13.7056213017751</v>
      </c>
      <c r="CD55" s="14">
        <f t="shared" si="14"/>
        <v>10.1</v>
      </c>
      <c r="CE55" s="14">
        <f>1.21*CD55-0.008*CD55^2-1.7</f>
        <v>9.7049200000000013</v>
      </c>
      <c r="CF55" s="14" t="s">
        <v>80</v>
      </c>
      <c r="CG55" s="14">
        <v>48</v>
      </c>
      <c r="CH55" s="14">
        <v>13</v>
      </c>
      <c r="CI55" s="14">
        <v>0.44369999999999998</v>
      </c>
      <c r="CJ55" s="14">
        <v>2.9582999999999999</v>
      </c>
      <c r="CK55" s="14">
        <v>3.4018999999999999</v>
      </c>
    </row>
    <row r="56" spans="1:89" x14ac:dyDescent="0.2">
      <c r="A56" s="14">
        <v>30</v>
      </c>
      <c r="B56" s="14">
        <v>65</v>
      </c>
      <c r="C56" s="14" t="s">
        <v>83</v>
      </c>
      <c r="D56" s="14" t="s">
        <v>173</v>
      </c>
      <c r="F56" s="14">
        <v>176</v>
      </c>
      <c r="G56" s="14">
        <v>21</v>
      </c>
      <c r="H56" s="14">
        <v>201</v>
      </c>
      <c r="I56" s="14">
        <v>28.714285714285701</v>
      </c>
      <c r="J56" s="14">
        <v>28.11</v>
      </c>
      <c r="K56" s="14">
        <f t="shared" si="0"/>
        <v>281.10000000000002</v>
      </c>
      <c r="L56" s="14">
        <f t="shared" si="1"/>
        <v>246.41290936209899</v>
      </c>
      <c r="M56" s="14">
        <f t="shared" si="2"/>
        <v>13.632657142857138</v>
      </c>
      <c r="N56" s="14">
        <f t="shared" si="3"/>
        <v>2.5444115754114316</v>
      </c>
      <c r="O56" s="14">
        <f t="shared" si="4"/>
        <v>99.452689888052248</v>
      </c>
      <c r="P56" s="14">
        <v>1709</v>
      </c>
      <c r="Q56" s="14" t="s">
        <v>79</v>
      </c>
      <c r="R56" s="14">
        <v>258</v>
      </c>
      <c r="S56" s="14">
        <v>36.857142857142797</v>
      </c>
      <c r="T56" s="14">
        <v>34.243333333333297</v>
      </c>
      <c r="U56" s="14">
        <f t="shared" si="5"/>
        <v>342.43333333333294</v>
      </c>
      <c r="V56" s="14">
        <f t="shared" si="6"/>
        <v>325.0602725784251</v>
      </c>
      <c r="W56" s="14">
        <f t="shared" si="7"/>
        <v>17.358828571428543</v>
      </c>
      <c r="X56" s="14">
        <f t="shared" si="8"/>
        <v>1.0008198815617502</v>
      </c>
      <c r="Y56" s="14">
        <f t="shared" si="9"/>
        <v>84.154305207700943</v>
      </c>
      <c r="Z56" s="14">
        <f>(Y56-O56)/(R56-H56)</f>
        <v>-0.26839271369037376</v>
      </c>
      <c r="AA56" s="14">
        <f t="shared" si="10"/>
        <v>-15.02999196666093</v>
      </c>
      <c r="AB56" s="14">
        <v>3504</v>
      </c>
      <c r="AC56" s="14">
        <v>283</v>
      </c>
      <c r="AD56" s="14">
        <v>40.428571428571402</v>
      </c>
      <c r="AE56" s="14" t="s">
        <v>82</v>
      </c>
      <c r="AF56" s="14" t="s">
        <v>81</v>
      </c>
      <c r="AG56" s="14" t="s">
        <v>81</v>
      </c>
      <c r="AH56" s="14" t="s">
        <v>81</v>
      </c>
      <c r="AI56" s="14" t="s">
        <v>81</v>
      </c>
      <c r="AJ56" s="14" t="s">
        <v>81</v>
      </c>
      <c r="AK56" s="14" t="s">
        <v>81</v>
      </c>
      <c r="AL56" s="14" t="s">
        <v>81</v>
      </c>
      <c r="AM56" s="14" t="s">
        <v>81</v>
      </c>
      <c r="AO56" s="14" t="s">
        <v>92</v>
      </c>
      <c r="AP56" s="14" t="s">
        <v>82</v>
      </c>
      <c r="AQ56" s="14" t="s">
        <v>81</v>
      </c>
      <c r="AR56" s="14" t="s">
        <v>81</v>
      </c>
      <c r="AS56" s="14" t="s">
        <v>81</v>
      </c>
      <c r="AT56" s="14" t="s">
        <v>81</v>
      </c>
      <c r="AU56" s="14" t="s">
        <v>81</v>
      </c>
      <c r="AV56" s="14" t="s">
        <v>81</v>
      </c>
      <c r="AW56" s="14" t="s">
        <v>81</v>
      </c>
      <c r="AX56" s="14" t="s">
        <v>81</v>
      </c>
      <c r="AY56" s="14" t="s">
        <v>81</v>
      </c>
      <c r="AZ56" s="14" t="s">
        <v>81</v>
      </c>
      <c r="BA56" s="14" t="s">
        <v>81</v>
      </c>
      <c r="BB56" s="14" t="s">
        <v>81</v>
      </c>
      <c r="BC56" s="14" t="s">
        <v>81</v>
      </c>
      <c r="BD56" s="14" t="s">
        <v>81</v>
      </c>
      <c r="BE56" s="14" t="s">
        <v>82</v>
      </c>
      <c r="BF56" s="14" t="s">
        <v>81</v>
      </c>
      <c r="BG56" s="14" t="s">
        <v>81</v>
      </c>
      <c r="BH56" s="14" t="s">
        <v>81</v>
      </c>
      <c r="BI56" s="14" t="s">
        <v>81</v>
      </c>
      <c r="BJ56" s="14" t="s">
        <v>81</v>
      </c>
      <c r="BK56" s="14" t="s">
        <v>81</v>
      </c>
      <c r="BL56" s="14" t="s">
        <v>82</v>
      </c>
      <c r="BM56" s="14">
        <v>99.1</v>
      </c>
      <c r="BN56" s="14">
        <v>91.6</v>
      </c>
      <c r="BO56" s="14">
        <f>(BN56-BM56)/(R56-H56)</f>
        <v>-0.13157894736842105</v>
      </c>
      <c r="BP56" s="14">
        <f t="shared" si="11"/>
        <v>-7.3684210526315788</v>
      </c>
      <c r="BQ56" s="14">
        <v>4050</v>
      </c>
      <c r="BR56" s="14" t="s">
        <v>89</v>
      </c>
      <c r="BS56" s="14">
        <v>77.599999999999994</v>
      </c>
      <c r="BT56" s="14" t="s">
        <v>79</v>
      </c>
      <c r="BU56" s="14" t="s">
        <v>79</v>
      </c>
      <c r="BX56" s="14">
        <f t="shared" si="12"/>
        <v>0</v>
      </c>
      <c r="BZ56" s="14">
        <f t="shared" si="13"/>
        <v>0</v>
      </c>
      <c r="CA56" s="14">
        <v>51.5</v>
      </c>
      <c r="CB56" s="14">
        <v>29.650589763042301</v>
      </c>
      <c r="CC56" s="14">
        <v>15.2700537279668</v>
      </c>
      <c r="CD56" s="14">
        <f t="shared" si="14"/>
        <v>0</v>
      </c>
      <c r="CF56" s="14" t="s">
        <v>79</v>
      </c>
    </row>
    <row r="57" spans="1:89" x14ac:dyDescent="0.2">
      <c r="A57" s="14">
        <v>32</v>
      </c>
      <c r="B57" s="14">
        <v>80</v>
      </c>
      <c r="C57" s="14" t="s">
        <v>83</v>
      </c>
      <c r="D57" s="14" t="s">
        <v>175</v>
      </c>
      <c r="E57" s="14">
        <v>0</v>
      </c>
      <c r="F57" s="14">
        <v>167</v>
      </c>
      <c r="G57" s="14">
        <v>28.7</v>
      </c>
      <c r="H57" s="14">
        <v>194</v>
      </c>
      <c r="I57" s="14">
        <v>27.714285714285701</v>
      </c>
      <c r="J57" s="14">
        <v>26.4033333333333</v>
      </c>
      <c r="K57" s="14">
        <f t="shared" si="0"/>
        <v>264.03333333333302</v>
      </c>
      <c r="L57" s="14">
        <f t="shared" si="1"/>
        <v>236.06463737842546</v>
      </c>
      <c r="M57" s="14">
        <f t="shared" si="2"/>
        <v>13.175057142857137</v>
      </c>
      <c r="N57" s="14">
        <f t="shared" si="3"/>
        <v>2.1228519657746459</v>
      </c>
      <c r="O57" s="14">
        <f t="shared" si="4"/>
        <v>98.311687067072199</v>
      </c>
      <c r="P57" s="14">
        <v>1436</v>
      </c>
      <c r="Q57" s="14" t="s">
        <v>79</v>
      </c>
      <c r="R57" s="14">
        <v>250</v>
      </c>
      <c r="S57" s="14">
        <v>35.714285714285701</v>
      </c>
      <c r="T57" s="14">
        <v>34.213333333333303</v>
      </c>
      <c r="U57" s="14">
        <f t="shared" si="5"/>
        <v>342.13333333333304</v>
      </c>
      <c r="V57" s="14">
        <f t="shared" si="6"/>
        <v>314.67740524781323</v>
      </c>
      <c r="W57" s="14">
        <f t="shared" si="7"/>
        <v>16.835857142857137</v>
      </c>
      <c r="X57" s="14">
        <f t="shared" si="8"/>
        <v>1.6308007280263959</v>
      </c>
      <c r="Y57" s="14">
        <f t="shared" si="9"/>
        <v>94.853381310327961</v>
      </c>
      <c r="Z57" s="14">
        <f>(Y57-O57)/(R57-H57)</f>
        <v>-6.1755459941861393E-2</v>
      </c>
      <c r="AA57" s="14">
        <f t="shared" si="10"/>
        <v>-3.4583057567442381</v>
      </c>
      <c r="AB57" s="14">
        <v>3164</v>
      </c>
      <c r="AC57" s="14">
        <v>267</v>
      </c>
      <c r="AD57" s="14">
        <v>38.142857142857103</v>
      </c>
      <c r="AE57" s="14" t="s">
        <v>81</v>
      </c>
      <c r="AF57" s="14" t="s">
        <v>82</v>
      </c>
      <c r="AG57" s="14" t="s">
        <v>81</v>
      </c>
      <c r="AH57" s="14" t="s">
        <v>81</v>
      </c>
      <c r="AI57" s="14" t="s">
        <v>81</v>
      </c>
      <c r="AJ57" s="14" t="s">
        <v>81</v>
      </c>
      <c r="AK57" s="14" t="s">
        <v>81</v>
      </c>
      <c r="AL57" s="14" t="s">
        <v>82</v>
      </c>
      <c r="AM57" s="14" t="s">
        <v>82</v>
      </c>
      <c r="AN57" s="14" t="s">
        <v>176</v>
      </c>
      <c r="AO57" s="14" t="s">
        <v>85</v>
      </c>
      <c r="AP57" s="14" t="s">
        <v>81</v>
      </c>
      <c r="AQ57" s="14" t="s">
        <v>81</v>
      </c>
      <c r="AR57" s="14" t="s">
        <v>81</v>
      </c>
      <c r="AS57" s="14" t="s">
        <v>81</v>
      </c>
      <c r="AT57" s="14" t="s">
        <v>81</v>
      </c>
      <c r="AU57" s="14" t="s">
        <v>81</v>
      </c>
      <c r="AV57" s="14" t="s">
        <v>81</v>
      </c>
      <c r="AW57" s="14" t="s">
        <v>82</v>
      </c>
      <c r="AX57" s="14" t="s">
        <v>81</v>
      </c>
      <c r="AY57" s="14" t="s">
        <v>81</v>
      </c>
      <c r="AZ57" s="14" t="s">
        <v>81</v>
      </c>
      <c r="BA57" s="14" t="s">
        <v>81</v>
      </c>
      <c r="BB57" s="14" t="s">
        <v>81</v>
      </c>
      <c r="BC57" s="14" t="s">
        <v>81</v>
      </c>
      <c r="BD57" s="14" t="s">
        <v>81</v>
      </c>
      <c r="BE57" s="14" t="s">
        <v>81</v>
      </c>
      <c r="BF57" s="14" t="s">
        <v>81</v>
      </c>
      <c r="BG57" s="14" t="s">
        <v>81</v>
      </c>
      <c r="BH57" s="14" t="s">
        <v>81</v>
      </c>
      <c r="BI57" s="14" t="s">
        <v>81</v>
      </c>
      <c r="BJ57" s="14" t="s">
        <v>81</v>
      </c>
      <c r="BK57" s="14" t="s">
        <v>81</v>
      </c>
      <c r="BL57" s="14" t="s">
        <v>82</v>
      </c>
      <c r="BM57" s="14">
        <v>99.3</v>
      </c>
      <c r="BN57" s="14">
        <v>93.3</v>
      </c>
      <c r="BO57" s="14">
        <f>(BN57-BM57)/(R57-H57)</f>
        <v>-0.10714285714285714</v>
      </c>
      <c r="BP57" s="14">
        <f t="shared" si="11"/>
        <v>-6</v>
      </c>
      <c r="BQ57" s="14">
        <v>3420</v>
      </c>
      <c r="BR57" s="14" t="s">
        <v>86</v>
      </c>
      <c r="BS57" s="14">
        <v>72.400000000000006</v>
      </c>
      <c r="BT57" s="14" t="s">
        <v>79</v>
      </c>
      <c r="BU57" s="14" t="s">
        <v>79</v>
      </c>
      <c r="BV57" s="14">
        <v>47</v>
      </c>
      <c r="BW57" s="14">
        <v>0.5</v>
      </c>
      <c r="BX57" s="14">
        <f t="shared" si="12"/>
        <v>5</v>
      </c>
      <c r="BY57" s="14">
        <v>0.48</v>
      </c>
      <c r="BZ57" s="14">
        <f t="shared" si="13"/>
        <v>4.8</v>
      </c>
      <c r="CA57" s="14">
        <v>48.5</v>
      </c>
      <c r="CB57" s="14">
        <v>29.977878166659899</v>
      </c>
      <c r="CC57" s="14">
        <v>14.53927091083</v>
      </c>
      <c r="CD57" s="14">
        <f t="shared" si="14"/>
        <v>9.8000000000000007</v>
      </c>
      <c r="CE57" s="14">
        <f>1.33*CD57-0.013*CD57^2-2.5</f>
        <v>9.2854800000000015</v>
      </c>
      <c r="CF57" s="14" t="s">
        <v>80</v>
      </c>
      <c r="CG57" s="14">
        <v>47</v>
      </c>
      <c r="CH57" s="14">
        <v>10.199999999999999</v>
      </c>
      <c r="CI57" s="14">
        <v>0.31630000000000003</v>
      </c>
      <c r="CJ57" s="14">
        <v>2.7957999999999998</v>
      </c>
      <c r="CK57" s="14">
        <v>3.1120999999999999</v>
      </c>
    </row>
    <row r="58" spans="1:89" x14ac:dyDescent="0.2">
      <c r="A58" s="14">
        <v>31</v>
      </c>
      <c r="B58" s="14">
        <v>54</v>
      </c>
      <c r="C58" s="14" t="s">
        <v>83</v>
      </c>
      <c r="D58" s="14" t="s">
        <v>177</v>
      </c>
      <c r="F58" s="14">
        <v>160</v>
      </c>
      <c r="G58" s="14">
        <v>21.1</v>
      </c>
      <c r="H58" s="14">
        <v>191</v>
      </c>
      <c r="I58" s="14">
        <v>27.285714285714199</v>
      </c>
      <c r="J58" s="14">
        <v>23.553333333333299</v>
      </c>
      <c r="K58" s="14">
        <f t="shared" si="0"/>
        <v>235.53333333333299</v>
      </c>
      <c r="L58" s="14">
        <f t="shared" si="1"/>
        <v>231.58820972361423</v>
      </c>
      <c r="M58" s="14">
        <f t="shared" si="2"/>
        <v>12.978942857142819</v>
      </c>
      <c r="N58" s="14">
        <f t="shared" si="3"/>
        <v>0.30396340080560624</v>
      </c>
      <c r="O58" s="14">
        <f t="shared" si="4"/>
        <v>61.942211270891121</v>
      </c>
      <c r="P58" s="14">
        <v>1038</v>
      </c>
      <c r="Q58" s="14" t="s">
        <v>79</v>
      </c>
      <c r="R58" s="14">
        <v>253</v>
      </c>
      <c r="S58" s="14">
        <v>36.142857142857103</v>
      </c>
      <c r="T58" s="14">
        <v>32.43</v>
      </c>
      <c r="U58" s="14">
        <f t="shared" si="5"/>
        <v>324.3</v>
      </c>
      <c r="V58" s="14">
        <f t="shared" si="6"/>
        <v>318.59789726647193</v>
      </c>
      <c r="W58" s="14">
        <f t="shared" si="7"/>
        <v>17.03197142857141</v>
      </c>
      <c r="X58" s="14">
        <f t="shared" si="8"/>
        <v>0.33478818100661611</v>
      </c>
      <c r="Y58" s="14">
        <f t="shared" si="9"/>
        <v>63.11075616298141</v>
      </c>
      <c r="Z58" s="14">
        <f>(Y58-O58)/(R58-H58)</f>
        <v>1.8847498259520784E-2</v>
      </c>
      <c r="AA58" s="14">
        <f t="shared" si="10"/>
        <v>1.0554599025331639</v>
      </c>
      <c r="AB58" s="14">
        <v>2699</v>
      </c>
      <c r="AC58" s="14">
        <v>293</v>
      </c>
      <c r="AD58" s="14">
        <v>41.857142857142797</v>
      </c>
      <c r="AE58" s="14" t="s">
        <v>81</v>
      </c>
      <c r="AF58" s="14" t="s">
        <v>81</v>
      </c>
      <c r="AG58" s="14" t="s">
        <v>82</v>
      </c>
      <c r="AH58" s="14" t="s">
        <v>81</v>
      </c>
      <c r="AI58" s="14" t="s">
        <v>81</v>
      </c>
      <c r="AJ58" s="14" t="s">
        <v>81</v>
      </c>
      <c r="AK58" s="14" t="s">
        <v>81</v>
      </c>
      <c r="AL58" s="14" t="s">
        <v>81</v>
      </c>
      <c r="AM58" s="14" t="s">
        <v>81</v>
      </c>
      <c r="AO58" s="14" t="s">
        <v>88</v>
      </c>
      <c r="AP58" s="14" t="s">
        <v>82</v>
      </c>
      <c r="AQ58" s="14" t="s">
        <v>81</v>
      </c>
      <c r="AR58" s="14" t="s">
        <v>81</v>
      </c>
      <c r="AS58" s="14" t="s">
        <v>81</v>
      </c>
      <c r="AT58" s="14" t="s">
        <v>81</v>
      </c>
      <c r="AU58" s="14" t="s">
        <v>81</v>
      </c>
      <c r="AV58" s="14" t="s">
        <v>81</v>
      </c>
      <c r="AW58" s="14" t="s">
        <v>81</v>
      </c>
      <c r="AX58" s="14" t="s">
        <v>81</v>
      </c>
      <c r="AY58" s="14" t="s">
        <v>81</v>
      </c>
      <c r="AZ58" s="14" t="s">
        <v>81</v>
      </c>
      <c r="BA58" s="14" t="s">
        <v>81</v>
      </c>
      <c r="BB58" s="14" t="s">
        <v>81</v>
      </c>
      <c r="BC58" s="14" t="s">
        <v>81</v>
      </c>
      <c r="BD58" s="14" t="s">
        <v>81</v>
      </c>
      <c r="BE58" s="14" t="s">
        <v>82</v>
      </c>
      <c r="BF58" s="14" t="s">
        <v>81</v>
      </c>
      <c r="BG58" s="14" t="s">
        <v>81</v>
      </c>
      <c r="BH58" s="14" t="s">
        <v>81</v>
      </c>
      <c r="BI58" s="14" t="s">
        <v>81</v>
      </c>
      <c r="BJ58" s="14" t="s">
        <v>81</v>
      </c>
      <c r="BK58" s="14" t="s">
        <v>81</v>
      </c>
      <c r="BL58" s="14" t="s">
        <v>82</v>
      </c>
      <c r="BM58" s="14">
        <v>69</v>
      </c>
      <c r="BN58" s="14">
        <v>63.8</v>
      </c>
      <c r="BO58" s="14">
        <f>(BN58-BM58)/(R58-H58)</f>
        <v>-8.3870967741935532E-2</v>
      </c>
      <c r="BP58" s="14">
        <f t="shared" si="11"/>
        <v>-4.6967741935483893</v>
      </c>
      <c r="BQ58" s="14">
        <v>3620</v>
      </c>
      <c r="BR58" s="14" t="s">
        <v>86</v>
      </c>
      <c r="BS58" s="14">
        <v>51.7</v>
      </c>
      <c r="BT58" s="14" t="s">
        <v>79</v>
      </c>
      <c r="BU58" s="14" t="s">
        <v>79</v>
      </c>
      <c r="BV58" s="14">
        <v>48</v>
      </c>
      <c r="BW58" s="14">
        <v>0.51500000000000001</v>
      </c>
      <c r="BX58" s="14">
        <f t="shared" si="12"/>
        <v>5.15</v>
      </c>
      <c r="BY58" s="14">
        <v>0.49</v>
      </c>
      <c r="BZ58" s="14">
        <f t="shared" si="13"/>
        <v>4.9000000000000004</v>
      </c>
      <c r="CA58" s="14">
        <v>51.5</v>
      </c>
      <c r="CB58" s="14">
        <v>26.5025024548675</v>
      </c>
      <c r="CC58" s="14">
        <v>13.6487887642567</v>
      </c>
      <c r="CD58" s="14">
        <f t="shared" si="14"/>
        <v>10.050000000000001</v>
      </c>
      <c r="CE58" s="14">
        <f>1.33*CD58-0.013*CD58^2-2.5</f>
        <v>9.5534675000000018</v>
      </c>
      <c r="CF58" s="14" t="s">
        <v>79</v>
      </c>
    </row>
    <row r="59" spans="1:89" x14ac:dyDescent="0.2">
      <c r="A59" s="14">
        <v>30</v>
      </c>
      <c r="B59" s="14">
        <v>64</v>
      </c>
      <c r="C59" s="14" t="s">
        <v>83</v>
      </c>
      <c r="D59" s="14" t="s">
        <v>181</v>
      </c>
      <c r="E59" s="14">
        <v>0</v>
      </c>
      <c r="F59" s="14">
        <v>165</v>
      </c>
      <c r="G59" s="14">
        <v>23.5</v>
      </c>
      <c r="H59" s="14">
        <v>191</v>
      </c>
      <c r="I59" s="14">
        <v>27.285714285714199</v>
      </c>
      <c r="J59" s="14">
        <v>24.4366666666666</v>
      </c>
      <c r="K59" s="14">
        <f t="shared" si="0"/>
        <v>244.36666666666599</v>
      </c>
      <c r="L59" s="14">
        <f t="shared" si="1"/>
        <v>231.58820972361423</v>
      </c>
      <c r="M59" s="14">
        <f t="shared" si="2"/>
        <v>12.978942857142819</v>
      </c>
      <c r="N59" s="14">
        <f t="shared" si="3"/>
        <v>0.98455298584038997</v>
      </c>
      <c r="O59" s="14">
        <f t="shared" si="4"/>
        <v>83.757815366514592</v>
      </c>
      <c r="P59" s="14">
        <v>1263</v>
      </c>
      <c r="Q59" s="14" t="s">
        <v>79</v>
      </c>
      <c r="R59" s="14">
        <v>254</v>
      </c>
      <c r="S59" s="14">
        <v>36.285714285714199</v>
      </c>
      <c r="T59" s="14">
        <v>34.343333333333298</v>
      </c>
      <c r="U59" s="14">
        <f t="shared" si="5"/>
        <v>343.433333333333</v>
      </c>
      <c r="V59" s="14">
        <f t="shared" si="6"/>
        <v>319.89758786238986</v>
      </c>
      <c r="W59" s="14">
        <f t="shared" si="7"/>
        <v>17.097342857142817</v>
      </c>
      <c r="X59" s="14">
        <f t="shared" si="8"/>
        <v>1.3765732878843528</v>
      </c>
      <c r="Y59" s="14">
        <f t="shared" si="9"/>
        <v>91.567789286942443</v>
      </c>
      <c r="Z59" s="14">
        <f>(Y59-O59)/(R59-H59)</f>
        <v>0.12396784000679129</v>
      </c>
      <c r="AA59" s="14">
        <f t="shared" si="10"/>
        <v>6.942199040380312</v>
      </c>
      <c r="AB59" s="14">
        <v>3264</v>
      </c>
      <c r="AC59" s="14">
        <v>280</v>
      </c>
      <c r="AD59" s="14">
        <v>40</v>
      </c>
      <c r="AE59" s="14" t="s">
        <v>81</v>
      </c>
      <c r="AF59" s="14" t="s">
        <v>81</v>
      </c>
      <c r="AG59" s="14" t="s">
        <v>81</v>
      </c>
      <c r="AH59" s="14" t="s">
        <v>81</v>
      </c>
      <c r="AI59" s="14" t="s">
        <v>81</v>
      </c>
      <c r="AJ59" s="14" t="s">
        <v>81</v>
      </c>
      <c r="AK59" s="14" t="s">
        <v>81</v>
      </c>
      <c r="AL59" s="14" t="s">
        <v>82</v>
      </c>
      <c r="AM59" s="14" t="s">
        <v>81</v>
      </c>
      <c r="AN59" s="14" t="s">
        <v>125</v>
      </c>
      <c r="AO59" s="14" t="s">
        <v>88</v>
      </c>
      <c r="AP59" s="14" t="s">
        <v>81</v>
      </c>
      <c r="AQ59" s="14" t="s">
        <v>82</v>
      </c>
      <c r="AR59" s="14" t="s">
        <v>81</v>
      </c>
      <c r="AS59" s="14" t="s">
        <v>81</v>
      </c>
      <c r="AT59" s="14" t="s">
        <v>81</v>
      </c>
      <c r="AU59" s="14" t="s">
        <v>81</v>
      </c>
      <c r="AV59" s="14" t="s">
        <v>81</v>
      </c>
      <c r="AW59" s="14" t="s">
        <v>81</v>
      </c>
      <c r="AX59" s="14" t="s">
        <v>81</v>
      </c>
      <c r="AY59" s="14" t="s">
        <v>81</v>
      </c>
      <c r="AZ59" s="14" t="s">
        <v>81</v>
      </c>
      <c r="BA59" s="14" t="s">
        <v>81</v>
      </c>
      <c r="BB59" s="14" t="s">
        <v>81</v>
      </c>
      <c r="BC59" s="14" t="s">
        <v>81</v>
      </c>
      <c r="BD59" s="14" t="s">
        <v>81</v>
      </c>
      <c r="BE59" s="14" t="s">
        <v>81</v>
      </c>
      <c r="BF59" s="14" t="s">
        <v>81</v>
      </c>
      <c r="BG59" s="14" t="s">
        <v>81</v>
      </c>
      <c r="BH59" s="14" t="s">
        <v>81</v>
      </c>
      <c r="BI59" s="14" t="s">
        <v>81</v>
      </c>
      <c r="BJ59" s="14" t="s">
        <v>81</v>
      </c>
      <c r="BK59" s="14" t="s">
        <v>81</v>
      </c>
      <c r="BL59" s="14" t="s">
        <v>82</v>
      </c>
      <c r="BM59" s="14">
        <v>92.9</v>
      </c>
      <c r="BN59" s="14">
        <v>90.6</v>
      </c>
      <c r="BO59" s="14">
        <f>(BN59-BM59)/(R59-H59)</f>
        <v>-3.650793650793669E-2</v>
      </c>
      <c r="BP59" s="14">
        <f t="shared" si="11"/>
        <v>-2.0444444444444545</v>
      </c>
      <c r="BQ59" s="14">
        <v>3920</v>
      </c>
      <c r="BR59" s="14" t="s">
        <v>89</v>
      </c>
      <c r="BS59" s="14">
        <v>80.400000000000006</v>
      </c>
      <c r="BT59" s="14" t="s">
        <v>79</v>
      </c>
      <c r="BU59" s="14" t="s">
        <v>79</v>
      </c>
      <c r="BV59" s="14">
        <v>36</v>
      </c>
      <c r="BW59" s="14">
        <v>0.68</v>
      </c>
      <c r="BX59" s="14">
        <f t="shared" si="12"/>
        <v>6.8000000000000007</v>
      </c>
      <c r="BY59" s="14">
        <v>0.74</v>
      </c>
      <c r="BZ59" s="14">
        <f t="shared" si="13"/>
        <v>7.4</v>
      </c>
      <c r="CA59" s="14">
        <v>52</v>
      </c>
      <c r="CB59" s="14">
        <v>27.878925807919799</v>
      </c>
      <c r="CC59" s="14">
        <v>14.4970414201183</v>
      </c>
      <c r="CD59" s="14">
        <f t="shared" si="14"/>
        <v>14.200000000000001</v>
      </c>
      <c r="CE59" s="14">
        <f>1.21*CD59-0.008*CD59^2-1.7</f>
        <v>13.868880000000003</v>
      </c>
      <c r="CF59" s="14" t="s">
        <v>80</v>
      </c>
      <c r="CG59" s="14">
        <v>39</v>
      </c>
      <c r="CH59" s="14">
        <v>16.2</v>
      </c>
      <c r="CI59" s="14">
        <v>0.60599999999999998</v>
      </c>
      <c r="CJ59" s="14">
        <v>3.1334</v>
      </c>
      <c r="CK59" s="14">
        <v>3.7393999999999998</v>
      </c>
    </row>
    <row r="60" spans="1:89" x14ac:dyDescent="0.2">
      <c r="A60" s="14">
        <v>31</v>
      </c>
      <c r="B60" s="14">
        <v>69</v>
      </c>
      <c r="C60" s="14" t="s">
        <v>97</v>
      </c>
      <c r="D60" s="14" t="s">
        <v>183</v>
      </c>
      <c r="E60" s="14">
        <v>0</v>
      </c>
      <c r="F60" s="14">
        <v>174</v>
      </c>
      <c r="G60" s="14">
        <v>22.8</v>
      </c>
      <c r="H60" s="14">
        <v>203</v>
      </c>
      <c r="I60" s="14">
        <v>29</v>
      </c>
      <c r="J60" s="14">
        <v>26.95</v>
      </c>
      <c r="K60" s="14">
        <f t="shared" si="0"/>
        <v>269.5</v>
      </c>
      <c r="L60" s="14">
        <f t="shared" si="1"/>
        <v>249.34417679999999</v>
      </c>
      <c r="M60" s="14">
        <f t="shared" si="2"/>
        <v>13.763400000000001</v>
      </c>
      <c r="N60" s="14">
        <f t="shared" si="3"/>
        <v>1.464450876963542</v>
      </c>
      <c r="O60" s="14">
        <f t="shared" si="4"/>
        <v>92.846460217874025</v>
      </c>
      <c r="P60" s="14">
        <v>1622</v>
      </c>
      <c r="Q60" s="14" t="s">
        <v>79</v>
      </c>
      <c r="R60" s="14">
        <v>248</v>
      </c>
      <c r="S60" s="14">
        <v>35.428571428571402</v>
      </c>
      <c r="T60" s="14">
        <v>35.326666666666597</v>
      </c>
      <c r="U60" s="14">
        <f t="shared" si="5"/>
        <v>353.26666666666597</v>
      </c>
      <c r="V60" s="14">
        <f t="shared" si="6"/>
        <v>312.0460351906703</v>
      </c>
      <c r="W60" s="14">
        <f t="shared" si="7"/>
        <v>16.705114285714274</v>
      </c>
      <c r="X60" s="14">
        <f t="shared" si="8"/>
        <v>2.4675456133362914</v>
      </c>
      <c r="Y60" s="14">
        <f t="shared" si="9"/>
        <v>99.319785562146549</v>
      </c>
      <c r="Z60" s="14">
        <f>(Y60-O60)/(R60-H60)</f>
        <v>0.14385167431716719</v>
      </c>
      <c r="AA60" s="14">
        <f t="shared" si="10"/>
        <v>8.0556937617613631</v>
      </c>
      <c r="AB60" s="14">
        <v>3330</v>
      </c>
      <c r="AC60" s="14">
        <v>274</v>
      </c>
      <c r="AD60" s="14">
        <v>39.142857142857103</v>
      </c>
      <c r="AE60" s="14" t="s">
        <v>82</v>
      </c>
      <c r="AF60" s="14" t="s">
        <v>81</v>
      </c>
      <c r="AG60" s="14" t="s">
        <v>81</v>
      </c>
      <c r="AH60" s="14" t="s">
        <v>81</v>
      </c>
      <c r="AI60" s="14" t="s">
        <v>81</v>
      </c>
      <c r="AJ60" s="14" t="s">
        <v>81</v>
      </c>
      <c r="AK60" s="14" t="s">
        <v>81</v>
      </c>
      <c r="AL60" s="14" t="s">
        <v>81</v>
      </c>
      <c r="AM60" s="14" t="s">
        <v>81</v>
      </c>
      <c r="AO60" s="14" t="s">
        <v>92</v>
      </c>
      <c r="AP60" s="14" t="s">
        <v>81</v>
      </c>
      <c r="AQ60" s="14" t="s">
        <v>81</v>
      </c>
      <c r="AR60" s="14" t="s">
        <v>81</v>
      </c>
      <c r="AS60" s="14" t="s">
        <v>81</v>
      </c>
      <c r="AT60" s="14" t="s">
        <v>81</v>
      </c>
      <c r="AU60" s="14" t="s">
        <v>82</v>
      </c>
      <c r="AV60" s="14" t="s">
        <v>81</v>
      </c>
      <c r="AW60" s="14" t="s">
        <v>81</v>
      </c>
      <c r="AX60" s="14" t="s">
        <v>81</v>
      </c>
      <c r="AY60" s="14" t="s">
        <v>81</v>
      </c>
      <c r="AZ60" s="14" t="s">
        <v>81</v>
      </c>
      <c r="BA60" s="14" t="s">
        <v>81</v>
      </c>
      <c r="BB60" s="14" t="s">
        <v>81</v>
      </c>
      <c r="BC60" s="14" t="s">
        <v>81</v>
      </c>
      <c r="BD60" s="14" t="s">
        <v>81</v>
      </c>
      <c r="BE60" s="14" t="s">
        <v>81</v>
      </c>
      <c r="BF60" s="14" t="s">
        <v>81</v>
      </c>
      <c r="BG60" s="14" t="s">
        <v>81</v>
      </c>
      <c r="BH60" s="14" t="s">
        <v>81</v>
      </c>
      <c r="BI60" s="14" t="s">
        <v>81</v>
      </c>
      <c r="BJ60" s="14" t="s">
        <v>81</v>
      </c>
      <c r="BK60" s="14" t="s">
        <v>81</v>
      </c>
      <c r="BL60" s="14" t="s">
        <v>82</v>
      </c>
      <c r="BM60" s="14">
        <v>95.5</v>
      </c>
      <c r="BN60" s="14">
        <v>99.3</v>
      </c>
      <c r="BO60" s="14">
        <f>(BN60-BM60)/(R60-H60)</f>
        <v>8.4444444444444378E-2</v>
      </c>
      <c r="BP60" s="14">
        <f t="shared" si="11"/>
        <v>4.7288888888888856</v>
      </c>
      <c r="BQ60" s="14">
        <v>4080</v>
      </c>
      <c r="BR60" s="14" t="s">
        <v>86</v>
      </c>
      <c r="BS60" s="14">
        <v>97.2</v>
      </c>
      <c r="BT60" s="14" t="s">
        <v>79</v>
      </c>
      <c r="BU60" s="14" t="s">
        <v>80</v>
      </c>
      <c r="BV60" s="14">
        <v>37</v>
      </c>
      <c r="BW60" s="14">
        <v>0.61</v>
      </c>
      <c r="BX60" s="14">
        <f t="shared" si="12"/>
        <v>6.1</v>
      </c>
      <c r="BY60" s="14">
        <v>0.56000000000000005</v>
      </c>
      <c r="BZ60" s="14">
        <f t="shared" si="13"/>
        <v>5.6000000000000005</v>
      </c>
      <c r="CA60" s="14">
        <v>51</v>
      </c>
      <c r="CB60" s="14">
        <v>30.757400999615498</v>
      </c>
      <c r="CC60" s="14">
        <v>15.6862745098039</v>
      </c>
      <c r="CD60" s="14">
        <f t="shared" si="14"/>
        <v>11.7</v>
      </c>
      <c r="CE60" s="14">
        <f>1.33*CD60-0.013*CD60^2-2.5</f>
        <v>11.28143</v>
      </c>
      <c r="CF60" s="14" t="s">
        <v>80</v>
      </c>
      <c r="CG60" s="14">
        <v>60</v>
      </c>
      <c r="CH60" s="14">
        <v>14.4</v>
      </c>
      <c r="CI60" s="14">
        <v>0.55520000000000003</v>
      </c>
      <c r="CJ60" s="14">
        <v>3.3092000000000001</v>
      </c>
      <c r="CK60" s="14">
        <v>3.8643999999999998</v>
      </c>
    </row>
    <row r="61" spans="1:89" x14ac:dyDescent="0.2">
      <c r="A61" s="14">
        <v>30</v>
      </c>
      <c r="B61" s="14">
        <v>71</v>
      </c>
      <c r="C61" s="14" t="s">
        <v>83</v>
      </c>
      <c r="D61" s="14" t="s">
        <v>188</v>
      </c>
      <c r="F61" s="14">
        <v>160</v>
      </c>
      <c r="G61" s="14">
        <v>27.7</v>
      </c>
      <c r="H61" s="14">
        <v>198</v>
      </c>
      <c r="I61" s="14">
        <v>28.285714285714199</v>
      </c>
      <c r="J61" s="14">
        <v>23.593333333333302</v>
      </c>
      <c r="K61" s="14">
        <f t="shared" si="0"/>
        <v>235.93333333333302</v>
      </c>
      <c r="L61" s="14">
        <f t="shared" si="1"/>
        <v>241.99471530728769</v>
      </c>
      <c r="M61" s="14">
        <f t="shared" si="2"/>
        <v>13.436542857142818</v>
      </c>
      <c r="N61" s="14">
        <f t="shared" si="3"/>
        <v>-0.45111172110260922</v>
      </c>
      <c r="O61" s="14">
        <f t="shared" si="4"/>
        <v>32.595451517787296</v>
      </c>
      <c r="P61" s="14">
        <v>1180</v>
      </c>
      <c r="Q61" s="14" t="s">
        <v>80</v>
      </c>
      <c r="R61" s="14">
        <v>256</v>
      </c>
      <c r="S61" s="14">
        <v>36.571428571428498</v>
      </c>
      <c r="T61" s="14">
        <v>32.270000000000003</v>
      </c>
      <c r="U61" s="14">
        <f t="shared" si="5"/>
        <v>322.70000000000005</v>
      </c>
      <c r="V61" s="14">
        <f t="shared" si="6"/>
        <v>322.48617405014505</v>
      </c>
      <c r="W61" s="14">
        <f t="shared" si="7"/>
        <v>17.22808571428568</v>
      </c>
      <c r="X61" s="14">
        <f t="shared" si="8"/>
        <v>1.2411474693191621E-2</v>
      </c>
      <c r="Y61" s="14">
        <f t="shared" si="9"/>
        <v>50.495133489576702</v>
      </c>
      <c r="Z61" s="14">
        <f>(Y61-O61)/(R61-H61)</f>
        <v>0.30861520641016216</v>
      </c>
      <c r="AA61" s="14">
        <f t="shared" si="10"/>
        <v>17.282451558969079</v>
      </c>
      <c r="AB61" s="14">
        <v>2866</v>
      </c>
      <c r="AC61" s="14">
        <v>283</v>
      </c>
      <c r="AD61" s="14">
        <v>40.428571428571402</v>
      </c>
      <c r="AE61" s="14" t="s">
        <v>81</v>
      </c>
      <c r="AF61" s="14" t="s">
        <v>81</v>
      </c>
      <c r="AG61" s="14" t="s">
        <v>81</v>
      </c>
      <c r="AH61" s="14" t="s">
        <v>82</v>
      </c>
      <c r="AI61" s="14" t="s">
        <v>81</v>
      </c>
      <c r="AJ61" s="14" t="s">
        <v>81</v>
      </c>
      <c r="AK61" s="14" t="s">
        <v>81</v>
      </c>
      <c r="AL61" s="14" t="s">
        <v>81</v>
      </c>
      <c r="AM61" s="14" t="s">
        <v>81</v>
      </c>
      <c r="AO61" s="14" t="s">
        <v>88</v>
      </c>
      <c r="AP61" s="14" t="s">
        <v>81</v>
      </c>
      <c r="AQ61" s="14" t="s">
        <v>81</v>
      </c>
      <c r="AR61" s="14" t="s">
        <v>81</v>
      </c>
      <c r="AS61" s="14" t="s">
        <v>81</v>
      </c>
      <c r="AT61" s="14" t="s">
        <v>82</v>
      </c>
      <c r="AU61" s="14" t="s">
        <v>82</v>
      </c>
      <c r="AV61" s="14" t="s">
        <v>81</v>
      </c>
      <c r="AW61" s="14" t="s">
        <v>81</v>
      </c>
      <c r="AX61" s="14" t="s">
        <v>81</v>
      </c>
      <c r="AY61" s="14" t="s">
        <v>81</v>
      </c>
      <c r="AZ61" s="14" t="s">
        <v>81</v>
      </c>
      <c r="BA61" s="14" t="s">
        <v>81</v>
      </c>
      <c r="BB61" s="14" t="s">
        <v>81</v>
      </c>
      <c r="BC61" s="14" t="s">
        <v>81</v>
      </c>
      <c r="BD61" s="14" t="s">
        <v>81</v>
      </c>
      <c r="BE61" s="14" t="s">
        <v>81</v>
      </c>
      <c r="BF61" s="14" t="s">
        <v>81</v>
      </c>
      <c r="BG61" s="14" t="s">
        <v>81</v>
      </c>
      <c r="BH61" s="14" t="s">
        <v>81</v>
      </c>
      <c r="BI61" s="14" t="s">
        <v>81</v>
      </c>
      <c r="BJ61" s="14" t="s">
        <v>81</v>
      </c>
      <c r="BK61" s="14" t="s">
        <v>81</v>
      </c>
      <c r="BL61" s="14" t="s">
        <v>82</v>
      </c>
      <c r="BM61" s="14">
        <v>54.3</v>
      </c>
      <c r="BN61" s="14">
        <v>58.8</v>
      </c>
      <c r="BO61" s="14">
        <f>(BN61-BM61)/(R61-H61)</f>
        <v>7.7586206896551727E-2</v>
      </c>
      <c r="BP61" s="14">
        <f t="shared" si="11"/>
        <v>4.3448275862068968</v>
      </c>
      <c r="BQ61" s="14">
        <v>3560</v>
      </c>
      <c r="BR61" s="14" t="s">
        <v>86</v>
      </c>
      <c r="BS61" s="14">
        <v>55.5</v>
      </c>
      <c r="BT61" s="14" t="s">
        <v>79</v>
      </c>
      <c r="BU61" s="14" t="s">
        <v>79</v>
      </c>
      <c r="BX61" s="14">
        <f t="shared" si="12"/>
        <v>0</v>
      </c>
      <c r="BZ61" s="14">
        <f t="shared" si="13"/>
        <v>0</v>
      </c>
      <c r="CA61" s="14">
        <v>51</v>
      </c>
      <c r="CB61" s="14">
        <v>26.837340087899801</v>
      </c>
      <c r="CC61" s="14">
        <v>13.6870434448289</v>
      </c>
      <c r="CD61" s="14">
        <f t="shared" si="14"/>
        <v>0</v>
      </c>
      <c r="CF61" s="14" t="s">
        <v>79</v>
      </c>
    </row>
    <row r="62" spans="1:89" x14ac:dyDescent="0.2">
      <c r="A62" s="14">
        <v>25</v>
      </c>
      <c r="B62" s="14">
        <v>69</v>
      </c>
      <c r="C62" s="14" t="s">
        <v>83</v>
      </c>
      <c r="D62" s="14" t="s">
        <v>186</v>
      </c>
      <c r="F62" s="14">
        <v>164</v>
      </c>
      <c r="G62" s="14">
        <v>25.7</v>
      </c>
      <c r="H62" s="14">
        <v>198</v>
      </c>
      <c r="I62" s="14">
        <v>28.285714285714199</v>
      </c>
      <c r="J62" s="14">
        <v>25.426666666666598</v>
      </c>
      <c r="K62" s="14">
        <f t="shared" si="0"/>
        <v>254.26666666666597</v>
      </c>
      <c r="L62" s="14">
        <f t="shared" si="1"/>
        <v>241.99471530728769</v>
      </c>
      <c r="M62" s="14">
        <f t="shared" si="2"/>
        <v>13.436542857142818</v>
      </c>
      <c r="N62" s="14">
        <f t="shared" si="3"/>
        <v>0.91332655206428726</v>
      </c>
      <c r="O62" s="14">
        <f t="shared" si="4"/>
        <v>81.9464589162544</v>
      </c>
      <c r="P62" s="14">
        <v>1380</v>
      </c>
      <c r="Q62" s="14" t="s">
        <v>79</v>
      </c>
      <c r="R62" s="14">
        <v>254</v>
      </c>
      <c r="S62" s="14">
        <v>36.285714285714199</v>
      </c>
      <c r="T62" s="14">
        <v>34.419999999999902</v>
      </c>
      <c r="U62" s="14">
        <f t="shared" si="5"/>
        <v>344.19999999999902</v>
      </c>
      <c r="V62" s="14">
        <f t="shared" si="6"/>
        <v>319.89758786238986</v>
      </c>
      <c r="W62" s="14">
        <f t="shared" si="7"/>
        <v>17.097342857142817</v>
      </c>
      <c r="X62" s="14">
        <f t="shared" si="8"/>
        <v>1.4214145636938118</v>
      </c>
      <c r="Y62" s="14">
        <f t="shared" si="9"/>
        <v>92.240186247332886</v>
      </c>
      <c r="Z62" s="14">
        <f>(Y62-O62)/(R62-H62)</f>
        <v>0.18381655948354439</v>
      </c>
      <c r="AA62" s="14">
        <f t="shared" si="10"/>
        <v>10.293727331078486</v>
      </c>
      <c r="AB62" s="14">
        <v>3340</v>
      </c>
      <c r="AC62" s="14">
        <v>287</v>
      </c>
      <c r="AD62" s="14">
        <v>41</v>
      </c>
      <c r="AE62" s="14" t="s">
        <v>81</v>
      </c>
      <c r="AF62" s="14" t="s">
        <v>81</v>
      </c>
      <c r="AG62" s="14" t="s">
        <v>81</v>
      </c>
      <c r="AH62" s="14" t="s">
        <v>81</v>
      </c>
      <c r="AI62" s="14" t="s">
        <v>81</v>
      </c>
      <c r="AJ62" s="14" t="s">
        <v>81</v>
      </c>
      <c r="AK62" s="14" t="s">
        <v>81</v>
      </c>
      <c r="AL62" s="14" t="s">
        <v>82</v>
      </c>
      <c r="AM62" s="14" t="s">
        <v>81</v>
      </c>
      <c r="AN62" s="14" t="s">
        <v>187</v>
      </c>
      <c r="AO62" s="14" t="s">
        <v>88</v>
      </c>
      <c r="AP62" s="14" t="s">
        <v>81</v>
      </c>
      <c r="AQ62" s="14" t="s">
        <v>81</v>
      </c>
      <c r="AR62" s="14" t="s">
        <v>81</v>
      </c>
      <c r="AS62" s="14" t="s">
        <v>81</v>
      </c>
      <c r="AT62" s="14" t="s">
        <v>82</v>
      </c>
      <c r="AU62" s="14" t="s">
        <v>81</v>
      </c>
      <c r="AV62" s="14" t="s">
        <v>81</v>
      </c>
      <c r="AW62" s="14" t="s">
        <v>81</v>
      </c>
      <c r="AX62" s="14" t="s">
        <v>81</v>
      </c>
      <c r="AY62" s="14" t="s">
        <v>81</v>
      </c>
      <c r="AZ62" s="14" t="s">
        <v>81</v>
      </c>
      <c r="BA62" s="14" t="s">
        <v>81</v>
      </c>
      <c r="BB62" s="14" t="s">
        <v>81</v>
      </c>
      <c r="BC62" s="14" t="s">
        <v>81</v>
      </c>
      <c r="BD62" s="14" t="s">
        <v>81</v>
      </c>
      <c r="BE62" s="14" t="s">
        <v>81</v>
      </c>
      <c r="BF62" s="14" t="s">
        <v>81</v>
      </c>
      <c r="BG62" s="14" t="s">
        <v>81</v>
      </c>
      <c r="BH62" s="14" t="s">
        <v>81</v>
      </c>
      <c r="BI62" s="14" t="s">
        <v>81</v>
      </c>
      <c r="BJ62" s="14" t="s">
        <v>81</v>
      </c>
      <c r="BK62" s="14" t="s">
        <v>81</v>
      </c>
      <c r="BL62" s="14" t="s">
        <v>82</v>
      </c>
      <c r="BM62" s="14">
        <v>87.2</v>
      </c>
      <c r="BN62" s="14">
        <v>93.9</v>
      </c>
      <c r="BO62" s="14">
        <f>(BN62-BM62)/(R62-H62)</f>
        <v>0.11964285714285719</v>
      </c>
      <c r="BP62" s="14">
        <f t="shared" si="11"/>
        <v>6.7000000000000028</v>
      </c>
      <c r="BQ62" s="14">
        <v>4710</v>
      </c>
      <c r="BR62" s="14" t="s">
        <v>89</v>
      </c>
      <c r="BS62" s="14">
        <v>98.7</v>
      </c>
      <c r="BT62" s="14" t="s">
        <v>79</v>
      </c>
      <c r="BU62" s="14" t="s">
        <v>80</v>
      </c>
      <c r="BV62" s="14">
        <v>6</v>
      </c>
      <c r="BW62" s="14">
        <v>0.75</v>
      </c>
      <c r="BX62" s="14">
        <f t="shared" si="12"/>
        <v>7.5</v>
      </c>
      <c r="BY62" s="14">
        <v>0.82</v>
      </c>
      <c r="BZ62" s="14">
        <f t="shared" si="13"/>
        <v>8.1999999999999993</v>
      </c>
      <c r="CA62" s="14">
        <v>55</v>
      </c>
      <c r="CB62" s="14">
        <v>28.309541697971401</v>
      </c>
      <c r="CC62" s="14">
        <v>15.5702479338842</v>
      </c>
      <c r="CD62" s="14">
        <f t="shared" si="14"/>
        <v>15.7</v>
      </c>
      <c r="CE62" s="14">
        <f>1.21*CD62-0.008*CD62^2-1.7</f>
        <v>15.32508</v>
      </c>
      <c r="CF62" s="14" t="s">
        <v>79</v>
      </c>
    </row>
    <row r="63" spans="1:89" x14ac:dyDescent="0.2">
      <c r="A63" s="14">
        <v>32</v>
      </c>
      <c r="B63" s="14">
        <v>59</v>
      </c>
      <c r="C63" s="14" t="s">
        <v>97</v>
      </c>
      <c r="D63" s="14" t="s">
        <v>184</v>
      </c>
      <c r="E63" s="14">
        <v>0</v>
      </c>
      <c r="F63" s="14">
        <v>165</v>
      </c>
      <c r="G63" s="14">
        <v>21.7</v>
      </c>
      <c r="H63" s="14">
        <v>198</v>
      </c>
      <c r="I63" s="14">
        <v>28.285714285714199</v>
      </c>
      <c r="J63" s="14">
        <v>23.806666666666601</v>
      </c>
      <c r="K63" s="14">
        <f t="shared" si="0"/>
        <v>238.06666666666601</v>
      </c>
      <c r="L63" s="14">
        <f t="shared" si="1"/>
        <v>241.99471530728769</v>
      </c>
      <c r="M63" s="14">
        <f t="shared" si="2"/>
        <v>13.436542857142818</v>
      </c>
      <c r="N63" s="14">
        <f t="shared" si="3"/>
        <v>-0.2923407220432111</v>
      </c>
      <c r="O63" s="14">
        <f t="shared" si="4"/>
        <v>38.501306315165287</v>
      </c>
      <c r="P63" s="14">
        <v>1163</v>
      </c>
      <c r="Q63" s="14" t="s">
        <v>79</v>
      </c>
      <c r="R63" s="14">
        <v>249</v>
      </c>
      <c r="S63" s="14">
        <v>35.571428571428498</v>
      </c>
      <c r="T63" s="14">
        <v>31.1866666666666</v>
      </c>
      <c r="U63" s="14">
        <f t="shared" si="5"/>
        <v>311.86666666666599</v>
      </c>
      <c r="V63" s="14">
        <f t="shared" si="6"/>
        <v>313.36348165830833</v>
      </c>
      <c r="W63" s="14">
        <f t="shared" si="7"/>
        <v>16.77048571428568</v>
      </c>
      <c r="X63" s="14">
        <f t="shared" si="8"/>
        <v>-8.9252930245621906E-2</v>
      </c>
      <c r="Y63" s="14">
        <f t="shared" si="9"/>
        <v>46.444045046610007</v>
      </c>
      <c r="Z63" s="14">
        <f>(Y63-O63)/(R63-H63)</f>
        <v>0.15573997512636706</v>
      </c>
      <c r="AA63" s="14">
        <f t="shared" si="10"/>
        <v>8.7214386070765553</v>
      </c>
      <c r="AB63" s="14">
        <v>2560</v>
      </c>
      <c r="AC63" s="14">
        <v>291</v>
      </c>
      <c r="AD63" s="14">
        <v>41.571428571428498</v>
      </c>
      <c r="AE63" s="14" t="s">
        <v>81</v>
      </c>
      <c r="AF63" s="14" t="s">
        <v>81</v>
      </c>
      <c r="AG63" s="14" t="s">
        <v>82</v>
      </c>
      <c r="AH63" s="14" t="s">
        <v>81</v>
      </c>
      <c r="AI63" s="14" t="s">
        <v>81</v>
      </c>
      <c r="AJ63" s="14" t="s">
        <v>81</v>
      </c>
      <c r="AK63" s="14" t="s">
        <v>81</v>
      </c>
      <c r="AL63" s="14" t="s">
        <v>81</v>
      </c>
      <c r="AM63" s="14" t="s">
        <v>81</v>
      </c>
      <c r="AO63" s="14" t="s">
        <v>88</v>
      </c>
      <c r="AP63" s="14" t="s">
        <v>82</v>
      </c>
      <c r="AQ63" s="14" t="s">
        <v>81</v>
      </c>
      <c r="AR63" s="14" t="s">
        <v>81</v>
      </c>
      <c r="AS63" s="14" t="s">
        <v>81</v>
      </c>
      <c r="AT63" s="14" t="s">
        <v>81</v>
      </c>
      <c r="AU63" s="14" t="s">
        <v>81</v>
      </c>
      <c r="AV63" s="14" t="s">
        <v>81</v>
      </c>
      <c r="AW63" s="14" t="s">
        <v>81</v>
      </c>
      <c r="AX63" s="14" t="s">
        <v>81</v>
      </c>
      <c r="AY63" s="14" t="s">
        <v>81</v>
      </c>
      <c r="AZ63" s="14" t="s">
        <v>81</v>
      </c>
      <c r="BA63" s="14" t="s">
        <v>81</v>
      </c>
      <c r="BB63" s="14" t="s">
        <v>81</v>
      </c>
      <c r="BC63" s="14" t="s">
        <v>81</v>
      </c>
      <c r="BD63" s="14" t="s">
        <v>81</v>
      </c>
      <c r="BE63" s="14" t="s">
        <v>82</v>
      </c>
      <c r="BF63" s="14" t="s">
        <v>81</v>
      </c>
      <c r="BG63" s="14" t="s">
        <v>81</v>
      </c>
      <c r="BH63" s="14" t="s">
        <v>81</v>
      </c>
      <c r="BI63" s="14" t="s">
        <v>81</v>
      </c>
      <c r="BJ63" s="14" t="s">
        <v>81</v>
      </c>
      <c r="BK63" s="14" t="s">
        <v>81</v>
      </c>
      <c r="BL63" s="14" t="s">
        <v>82</v>
      </c>
      <c r="BM63" s="14">
        <v>44.3</v>
      </c>
      <c r="BN63" s="14">
        <v>50.9</v>
      </c>
      <c r="BO63" s="14">
        <f>(BN63-BM63)/(R63-H63)</f>
        <v>0.12941176470588239</v>
      </c>
      <c r="BP63" s="14">
        <f t="shared" si="11"/>
        <v>7.2470588235294144</v>
      </c>
      <c r="BQ63" s="14">
        <v>3240</v>
      </c>
      <c r="BR63" s="14" t="s">
        <v>89</v>
      </c>
      <c r="BS63" s="14">
        <v>18.100000000000001</v>
      </c>
      <c r="BT63" s="14" t="s">
        <v>79</v>
      </c>
      <c r="BU63" s="14" t="s">
        <v>79</v>
      </c>
      <c r="BV63" s="14">
        <v>42</v>
      </c>
      <c r="BW63" s="14">
        <v>0.41</v>
      </c>
      <c r="BX63" s="14">
        <f t="shared" si="12"/>
        <v>4.0999999999999996</v>
      </c>
      <c r="BY63" s="14">
        <v>0.4</v>
      </c>
      <c r="BZ63" s="14">
        <f t="shared" si="13"/>
        <v>4</v>
      </c>
      <c r="CA63" s="14">
        <v>52</v>
      </c>
      <c r="CB63" s="14">
        <v>23.042785616750098</v>
      </c>
      <c r="CC63" s="14">
        <v>11.98224852071</v>
      </c>
      <c r="CD63" s="14">
        <f t="shared" si="14"/>
        <v>8.1</v>
      </c>
      <c r="CE63" s="14">
        <f>1.21*CD63-0.008*CD63^2-1.7</f>
        <v>7.5761200000000004</v>
      </c>
      <c r="CF63" s="14" t="s">
        <v>80</v>
      </c>
      <c r="CG63" s="14">
        <v>42</v>
      </c>
      <c r="CH63" s="14">
        <v>9.6999999999999993</v>
      </c>
      <c r="CI63" s="14">
        <v>0.29809999999999998</v>
      </c>
      <c r="CJ63" s="14">
        <v>2.7690000000000001</v>
      </c>
      <c r="CK63" s="14">
        <v>3.0672000000000001</v>
      </c>
    </row>
    <row r="64" spans="1:89" x14ac:dyDescent="0.2">
      <c r="A64" s="14">
        <v>27</v>
      </c>
      <c r="B64" s="14">
        <v>57</v>
      </c>
      <c r="C64" s="14" t="s">
        <v>83</v>
      </c>
      <c r="D64" s="14" t="s">
        <v>185</v>
      </c>
      <c r="F64" s="14">
        <v>165</v>
      </c>
      <c r="G64" s="14">
        <v>20.9</v>
      </c>
      <c r="H64" s="14">
        <v>197</v>
      </c>
      <c r="I64" s="14">
        <v>28.1428571428571</v>
      </c>
      <c r="J64" s="14">
        <v>24.3333333333333</v>
      </c>
      <c r="K64" s="14">
        <f t="shared" si="0"/>
        <v>243.333333333333</v>
      </c>
      <c r="L64" s="14">
        <f t="shared" si="1"/>
        <v>240.51636244198201</v>
      </c>
      <c r="M64" s="14">
        <f t="shared" si="2"/>
        <v>13.37117142857141</v>
      </c>
      <c r="N64" s="14">
        <f t="shared" si="3"/>
        <v>0.21067495143557208</v>
      </c>
      <c r="O64" s="14">
        <f t="shared" si="4"/>
        <v>58.342953911208497</v>
      </c>
      <c r="P64" s="14">
        <v>1213</v>
      </c>
      <c r="Q64" s="14" t="s">
        <v>79</v>
      </c>
      <c r="R64" s="14">
        <v>253</v>
      </c>
      <c r="S64" s="14">
        <v>36.142857142857103</v>
      </c>
      <c r="T64" s="14">
        <v>32.659999999999997</v>
      </c>
      <c r="U64" s="14">
        <f t="shared" si="5"/>
        <v>326.59999999999997</v>
      </c>
      <c r="V64" s="14">
        <f t="shared" si="6"/>
        <v>318.59789726647193</v>
      </c>
      <c r="W64" s="14">
        <f t="shared" si="7"/>
        <v>17.03197142857141</v>
      </c>
      <c r="X64" s="14">
        <f t="shared" si="8"/>
        <v>0.46982833238578453</v>
      </c>
      <c r="Y64" s="14">
        <f t="shared" si="9"/>
        <v>68.076116472443331</v>
      </c>
      <c r="Z64" s="14">
        <f>(Y64-O64)/(R64-H64)</f>
        <v>0.17380647430776491</v>
      </c>
      <c r="AA64" s="14">
        <f t="shared" si="10"/>
        <v>9.7331625612348347</v>
      </c>
      <c r="AB64" s="14">
        <v>2872</v>
      </c>
      <c r="AC64" s="14">
        <v>273</v>
      </c>
      <c r="AD64" s="14">
        <v>39</v>
      </c>
      <c r="AE64" s="14" t="s">
        <v>81</v>
      </c>
      <c r="AF64" s="14" t="s">
        <v>81</v>
      </c>
      <c r="AG64" s="14" t="s">
        <v>81</v>
      </c>
      <c r="AH64" s="14" t="s">
        <v>81</v>
      </c>
      <c r="AI64" s="14" t="s">
        <v>81</v>
      </c>
      <c r="AJ64" s="14" t="s">
        <v>81</v>
      </c>
      <c r="AK64" s="14" t="s">
        <v>81</v>
      </c>
      <c r="AL64" s="14" t="s">
        <v>81</v>
      </c>
      <c r="AM64" s="14" t="s">
        <v>82</v>
      </c>
      <c r="AO64" s="14" t="s">
        <v>85</v>
      </c>
      <c r="AP64" s="14" t="s">
        <v>81</v>
      </c>
      <c r="AQ64" s="14" t="s">
        <v>81</v>
      </c>
      <c r="AR64" s="14" t="s">
        <v>81</v>
      </c>
      <c r="AS64" s="14" t="s">
        <v>81</v>
      </c>
      <c r="AT64" s="14" t="s">
        <v>81</v>
      </c>
      <c r="AU64" s="14" t="s">
        <v>81</v>
      </c>
      <c r="AV64" s="14" t="s">
        <v>81</v>
      </c>
      <c r="AW64" s="14" t="s">
        <v>82</v>
      </c>
      <c r="AX64" s="14" t="s">
        <v>81</v>
      </c>
      <c r="AY64" s="14" t="s">
        <v>81</v>
      </c>
      <c r="AZ64" s="14" t="s">
        <v>81</v>
      </c>
      <c r="BA64" s="14" t="s">
        <v>81</v>
      </c>
      <c r="BB64" s="14" t="s">
        <v>81</v>
      </c>
      <c r="BC64" s="14" t="s">
        <v>81</v>
      </c>
      <c r="BD64" s="14" t="s">
        <v>81</v>
      </c>
      <c r="BE64" s="14" t="s">
        <v>82</v>
      </c>
      <c r="BF64" s="14" t="s">
        <v>81</v>
      </c>
      <c r="BG64" s="14" t="s">
        <v>81</v>
      </c>
      <c r="BH64" s="14" t="s">
        <v>81</v>
      </c>
      <c r="BI64" s="14" t="s">
        <v>81</v>
      </c>
      <c r="BJ64" s="14" t="s">
        <v>81</v>
      </c>
      <c r="BK64" s="14" t="s">
        <v>81</v>
      </c>
      <c r="BL64" s="14" t="s">
        <v>82</v>
      </c>
      <c r="BM64" s="14">
        <v>53.3</v>
      </c>
      <c r="BN64" s="14">
        <v>61.9</v>
      </c>
      <c r="BO64" s="14">
        <f>(BN64-BM64)/(R64-H64)</f>
        <v>0.15357142857142861</v>
      </c>
      <c r="BP64" s="14">
        <f t="shared" si="11"/>
        <v>8.6000000000000014</v>
      </c>
      <c r="BQ64" s="14">
        <v>3670</v>
      </c>
      <c r="BR64" s="14" t="s">
        <v>89</v>
      </c>
      <c r="BS64" s="14">
        <v>80.900000000000006</v>
      </c>
      <c r="BT64" s="14" t="s">
        <v>79</v>
      </c>
      <c r="BU64" s="14" t="s">
        <v>79</v>
      </c>
      <c r="BV64" s="14">
        <v>6</v>
      </c>
      <c r="BW64" s="14">
        <v>0.71</v>
      </c>
      <c r="BX64" s="14">
        <f t="shared" si="12"/>
        <v>7.1</v>
      </c>
      <c r="BY64" s="14">
        <v>0.57999999999999996</v>
      </c>
      <c r="BZ64" s="14">
        <f t="shared" si="13"/>
        <v>5.8</v>
      </c>
      <c r="CA64" s="14">
        <v>49.5</v>
      </c>
      <c r="CB64" s="14">
        <v>30.2587140664887</v>
      </c>
      <c r="CC64" s="14">
        <v>14.9780634629119</v>
      </c>
      <c r="CD64" s="14">
        <f t="shared" si="14"/>
        <v>12.899999999999999</v>
      </c>
      <c r="CE64" s="14">
        <f>1.21*CD64-0.008*CD64^2-1.7</f>
        <v>12.577719999999999</v>
      </c>
      <c r="CF64" s="14" t="s">
        <v>79</v>
      </c>
    </row>
    <row r="65" spans="1:89" x14ac:dyDescent="0.2">
      <c r="A65" s="14">
        <v>28</v>
      </c>
      <c r="B65" s="14">
        <v>67</v>
      </c>
      <c r="C65" s="14" t="s">
        <v>97</v>
      </c>
      <c r="D65" s="14" t="s">
        <v>192</v>
      </c>
      <c r="F65" s="14">
        <v>174</v>
      </c>
      <c r="G65" s="14">
        <v>22.1</v>
      </c>
      <c r="H65" s="14">
        <v>202</v>
      </c>
      <c r="I65" s="14">
        <v>28.857142857142801</v>
      </c>
      <c r="J65" s="14">
        <v>24.733333333333299</v>
      </c>
      <c r="K65" s="14">
        <f t="shared" si="0"/>
        <v>247.33333333333297</v>
      </c>
      <c r="L65" s="14">
        <f t="shared" si="1"/>
        <v>247.87997203964954</v>
      </c>
      <c r="M65" s="14">
        <f t="shared" si="2"/>
        <v>13.698028571428546</v>
      </c>
      <c r="N65" s="14">
        <f t="shared" si="3"/>
        <v>-3.9906378021196016E-2</v>
      </c>
      <c r="O65" s="14">
        <f t="shared" si="4"/>
        <v>48.408388311484998</v>
      </c>
      <c r="P65" s="14">
        <v>1364</v>
      </c>
      <c r="Q65" s="14" t="s">
        <v>79</v>
      </c>
      <c r="R65" s="14">
        <v>254</v>
      </c>
      <c r="S65" s="14">
        <v>36.285714285714199</v>
      </c>
      <c r="T65" s="14">
        <v>32.843333333333298</v>
      </c>
      <c r="U65" s="14">
        <f t="shared" si="5"/>
        <v>328.433333333333</v>
      </c>
      <c r="V65" s="14">
        <f t="shared" si="6"/>
        <v>319.89758786238986</v>
      </c>
      <c r="W65" s="14">
        <f t="shared" si="7"/>
        <v>17.097342857142817</v>
      </c>
      <c r="X65" s="14">
        <f t="shared" si="8"/>
        <v>0.49924397856811609</v>
      </c>
      <c r="Y65" s="14">
        <f t="shared" si="9"/>
        <v>69.119624205322509</v>
      </c>
      <c r="Z65" s="14">
        <f>(Y65-O65)/(R65-H65)</f>
        <v>0.39829299795841366</v>
      </c>
      <c r="AA65" s="14">
        <f t="shared" si="10"/>
        <v>22.304407885671164</v>
      </c>
      <c r="AB65" s="14">
        <v>2968</v>
      </c>
      <c r="AC65" s="14">
        <v>263</v>
      </c>
      <c r="AD65" s="14">
        <v>37.571428571428498</v>
      </c>
      <c r="AE65" s="14" t="s">
        <v>81</v>
      </c>
      <c r="AF65" s="14" t="s">
        <v>81</v>
      </c>
      <c r="AG65" s="14" t="s">
        <v>81</v>
      </c>
      <c r="AH65" s="14" t="s">
        <v>82</v>
      </c>
      <c r="AI65" s="14" t="s">
        <v>81</v>
      </c>
      <c r="AJ65" s="14" t="s">
        <v>81</v>
      </c>
      <c r="AK65" s="14" t="s">
        <v>81</v>
      </c>
      <c r="AL65" s="14" t="s">
        <v>81</v>
      </c>
      <c r="AM65" s="14" t="s">
        <v>81</v>
      </c>
      <c r="AO65" s="14" t="s">
        <v>85</v>
      </c>
      <c r="AP65" s="14" t="s">
        <v>81</v>
      </c>
      <c r="AQ65" s="14" t="s">
        <v>81</v>
      </c>
      <c r="AR65" s="14" t="s">
        <v>81</v>
      </c>
      <c r="AS65" s="14" t="s">
        <v>81</v>
      </c>
      <c r="AT65" s="14" t="s">
        <v>81</v>
      </c>
      <c r="AU65" s="14" t="s">
        <v>81</v>
      </c>
      <c r="AV65" s="14" t="s">
        <v>82</v>
      </c>
      <c r="AW65" s="14" t="s">
        <v>81</v>
      </c>
      <c r="AX65" s="14" t="s">
        <v>81</v>
      </c>
      <c r="AY65" s="14" t="s">
        <v>81</v>
      </c>
      <c r="AZ65" s="14" t="s">
        <v>81</v>
      </c>
      <c r="BA65" s="14" t="s">
        <v>81</v>
      </c>
      <c r="BB65" s="14" t="s">
        <v>81</v>
      </c>
      <c r="BC65" s="14" t="s">
        <v>81</v>
      </c>
      <c r="BD65" s="14" t="s">
        <v>81</v>
      </c>
      <c r="BE65" s="14" t="s">
        <v>81</v>
      </c>
      <c r="BF65" s="14" t="s">
        <v>81</v>
      </c>
      <c r="BG65" s="14" t="s">
        <v>81</v>
      </c>
      <c r="BH65" s="14" t="s">
        <v>81</v>
      </c>
      <c r="BI65" s="14" t="s">
        <v>81</v>
      </c>
      <c r="BJ65" s="14" t="s">
        <v>81</v>
      </c>
      <c r="BK65" s="14" t="s">
        <v>81</v>
      </c>
      <c r="BL65" s="14" t="s">
        <v>82</v>
      </c>
      <c r="BM65" s="14">
        <v>60.3</v>
      </c>
      <c r="BN65" s="14">
        <v>69.3</v>
      </c>
      <c r="BO65" s="14">
        <f>(BN65-BM65)/(R65-H65)</f>
        <v>0.17307692307692307</v>
      </c>
      <c r="BP65" s="14">
        <f t="shared" si="11"/>
        <v>9.6923076923076916</v>
      </c>
      <c r="BQ65" s="14">
        <v>3070</v>
      </c>
      <c r="BR65" s="14" t="s">
        <v>86</v>
      </c>
      <c r="BS65" s="14">
        <v>50</v>
      </c>
      <c r="BT65" s="14" t="s">
        <v>79</v>
      </c>
      <c r="BU65" s="14" t="s">
        <v>79</v>
      </c>
      <c r="BX65" s="14">
        <f t="shared" si="12"/>
        <v>0</v>
      </c>
      <c r="BZ65" s="14">
        <f t="shared" si="13"/>
        <v>0</v>
      </c>
      <c r="CD65" s="14">
        <f t="shared" si="14"/>
        <v>0</v>
      </c>
      <c r="CF65" s="14" t="s">
        <v>79</v>
      </c>
    </row>
    <row r="66" spans="1:89" x14ac:dyDescent="0.2">
      <c r="A66" s="14">
        <v>24</v>
      </c>
      <c r="B66" s="14">
        <v>57</v>
      </c>
      <c r="C66" s="14" t="s">
        <v>83</v>
      </c>
      <c r="D66" s="14" t="s">
        <v>194</v>
      </c>
      <c r="E66" s="14">
        <v>0</v>
      </c>
      <c r="F66" s="14">
        <v>158</v>
      </c>
      <c r="G66" s="14">
        <v>22.8</v>
      </c>
      <c r="H66" s="14">
        <v>201</v>
      </c>
      <c r="I66" s="14">
        <v>28.714285714285701</v>
      </c>
      <c r="J66" s="14">
        <v>23.8266666666666</v>
      </c>
      <c r="K66" s="14">
        <f t="shared" ref="K66:K129" si="15">J66*10</f>
        <v>238.266666666666</v>
      </c>
      <c r="L66" s="14">
        <f t="shared" ref="L66:L129" si="16">-87.05+(12.28*I66)-(0.0008088*I66^3)</f>
        <v>246.41290936209899</v>
      </c>
      <c r="M66" s="14">
        <f t="shared" ref="M66:M129" si="17">0.493+(0.4576*I66)</f>
        <v>13.632657142857138</v>
      </c>
      <c r="N66" s="14">
        <f t="shared" ref="N66:N129" si="18">(K66-L66)/M66</f>
        <v>-0.59755355174476987</v>
      </c>
      <c r="O66" s="14">
        <f t="shared" ref="O66:O129" si="19">NORMSDIST(N66)*100</f>
        <v>27.506893229286401</v>
      </c>
      <c r="P66" s="14">
        <v>1165</v>
      </c>
      <c r="Q66" s="14" t="s">
        <v>79</v>
      </c>
      <c r="R66" s="14">
        <v>255</v>
      </c>
      <c r="S66" s="14">
        <v>36.428571428571402</v>
      </c>
      <c r="T66" s="14">
        <v>32.659999999999997</v>
      </c>
      <c r="U66" s="14">
        <f t="shared" ref="U66:U129" si="20">T66*10</f>
        <v>326.59999999999997</v>
      </c>
      <c r="V66" s="14">
        <f t="shared" ref="V66:V129" si="21">-87.05+(12.28*S66)-(0.0008088*S66^3)</f>
        <v>321.1936848396499</v>
      </c>
      <c r="W66" s="14">
        <f t="shared" ref="W66:W129" si="22">0.493+(0.4576*S66)</f>
        <v>17.162714285714273</v>
      </c>
      <c r="X66" s="14">
        <f t="shared" ref="X66:X129" si="23">(U66-V66)/W66</f>
        <v>0.31500350529345555</v>
      </c>
      <c r="Y66" s="14">
        <f t="shared" ref="Y66:Y129" si="24">NORMSDIST(X66)*100</f>
        <v>62.362050379078802</v>
      </c>
      <c r="Z66" s="14">
        <f>(Y66-O66)/(R66-H66)</f>
        <v>0.64546587314430381</v>
      </c>
      <c r="AA66" s="14">
        <f t="shared" ref="AA66:AA129" si="25">Z66*56</f>
        <v>36.146088896081011</v>
      </c>
      <c r="AB66" s="14">
        <v>2663</v>
      </c>
      <c r="AC66" s="14">
        <v>270</v>
      </c>
      <c r="AD66" s="14">
        <v>38.571428571428498</v>
      </c>
      <c r="AE66" s="14" t="s">
        <v>81</v>
      </c>
      <c r="AF66" s="14" t="s">
        <v>82</v>
      </c>
      <c r="AG66" s="14" t="s">
        <v>81</v>
      </c>
      <c r="AH66" s="14" t="s">
        <v>81</v>
      </c>
      <c r="AI66" s="14" t="s">
        <v>81</v>
      </c>
      <c r="AJ66" s="14" t="s">
        <v>81</v>
      </c>
      <c r="AK66" s="14" t="s">
        <v>81</v>
      </c>
      <c r="AL66" s="14" t="s">
        <v>81</v>
      </c>
      <c r="AM66" s="14" t="s">
        <v>81</v>
      </c>
      <c r="AO66" s="14" t="s">
        <v>88</v>
      </c>
      <c r="AP66" s="14" t="s">
        <v>82</v>
      </c>
      <c r="AQ66" s="14" t="s">
        <v>81</v>
      </c>
      <c r="AR66" s="14" t="s">
        <v>81</v>
      </c>
      <c r="AS66" s="14" t="s">
        <v>81</v>
      </c>
      <c r="AT66" s="14" t="s">
        <v>81</v>
      </c>
      <c r="AU66" s="14" t="s">
        <v>81</v>
      </c>
      <c r="AV66" s="14" t="s">
        <v>81</v>
      </c>
      <c r="AW66" s="14" t="s">
        <v>81</v>
      </c>
      <c r="AX66" s="14" t="s">
        <v>81</v>
      </c>
      <c r="AY66" s="14" t="s">
        <v>81</v>
      </c>
      <c r="AZ66" s="14" t="s">
        <v>81</v>
      </c>
      <c r="BA66" s="14" t="s">
        <v>81</v>
      </c>
      <c r="BB66" s="14" t="s">
        <v>81</v>
      </c>
      <c r="BC66" s="14" t="s">
        <v>81</v>
      </c>
      <c r="BD66" s="14" t="s">
        <v>81</v>
      </c>
      <c r="BE66" s="14" t="s">
        <v>82</v>
      </c>
      <c r="BF66" s="14" t="s">
        <v>81</v>
      </c>
      <c r="BG66" s="14" t="s">
        <v>81</v>
      </c>
      <c r="BH66" s="14" t="s">
        <v>81</v>
      </c>
      <c r="BI66" s="14" t="s">
        <v>81</v>
      </c>
      <c r="BJ66" s="14" t="s">
        <v>81</v>
      </c>
      <c r="BK66" s="14" t="s">
        <v>81</v>
      </c>
      <c r="BL66" s="14" t="s">
        <v>82</v>
      </c>
      <c r="BM66" s="14">
        <v>32.4</v>
      </c>
      <c r="BN66" s="14">
        <v>48.9</v>
      </c>
      <c r="BO66" s="14">
        <f>(BN66-BM66)/(R66-H66)</f>
        <v>0.30555555555555558</v>
      </c>
      <c r="BP66" s="14">
        <f t="shared" ref="BP66:BP129" si="26">BO66*56</f>
        <v>17.111111111111114</v>
      </c>
      <c r="BQ66" s="14">
        <v>2728</v>
      </c>
      <c r="BR66" s="14" t="s">
        <v>86</v>
      </c>
      <c r="BS66" s="14">
        <v>18.7</v>
      </c>
      <c r="BT66" s="14" t="s">
        <v>79</v>
      </c>
      <c r="BU66" s="14" t="s">
        <v>79</v>
      </c>
      <c r="BV66" s="14">
        <v>21</v>
      </c>
      <c r="BW66" s="14">
        <v>0.42</v>
      </c>
      <c r="BX66" s="14">
        <f t="shared" ref="BX66:BX129" si="27">BW66*10</f>
        <v>4.2</v>
      </c>
      <c r="BY66" s="14">
        <v>0.42</v>
      </c>
      <c r="BZ66" s="14">
        <f t="shared" ref="BZ66:BZ129" si="28">BY66*10</f>
        <v>4.2</v>
      </c>
      <c r="CA66" s="14">
        <v>49.5</v>
      </c>
      <c r="CB66" s="14">
        <v>22.4920359600494</v>
      </c>
      <c r="CC66" s="14">
        <v>11.1335578002244</v>
      </c>
      <c r="CD66" s="14">
        <f t="shared" ref="CD66:CD129" si="29">BX66+BZ66</f>
        <v>8.4</v>
      </c>
      <c r="CE66" s="14">
        <f>1.33*CD66-0.013*CD66^2-2.5</f>
        <v>7.7547200000000007</v>
      </c>
      <c r="CF66" s="14" t="s">
        <v>80</v>
      </c>
      <c r="CG66" s="14">
        <v>21</v>
      </c>
      <c r="CH66" s="14">
        <v>6.8</v>
      </c>
      <c r="CI66" s="14">
        <v>0.17699999999999999</v>
      </c>
      <c r="CJ66" s="14">
        <v>2.4398</v>
      </c>
      <c r="CK66" s="14">
        <v>2.6168</v>
      </c>
    </row>
    <row r="67" spans="1:89" x14ac:dyDescent="0.2">
      <c r="A67" s="14">
        <v>33</v>
      </c>
      <c r="B67" s="14">
        <v>80</v>
      </c>
      <c r="C67" s="14" t="s">
        <v>97</v>
      </c>
      <c r="D67" s="14" t="s">
        <v>191</v>
      </c>
      <c r="F67" s="14">
        <v>173</v>
      </c>
      <c r="G67" s="14">
        <v>26.7</v>
      </c>
      <c r="H67" s="14">
        <v>198</v>
      </c>
      <c r="I67" s="14">
        <v>28.285714285714199</v>
      </c>
      <c r="J67" s="14">
        <v>25.23</v>
      </c>
      <c r="K67" s="14">
        <f t="shared" si="15"/>
        <v>252.3</v>
      </c>
      <c r="L67" s="14">
        <f t="shared" si="16"/>
        <v>241.99471530728769</v>
      </c>
      <c r="M67" s="14">
        <f t="shared" si="17"/>
        <v>13.436542857142818</v>
      </c>
      <c r="N67" s="14">
        <f t="shared" si="18"/>
        <v>0.76695953730643351</v>
      </c>
      <c r="O67" s="14">
        <f t="shared" si="19"/>
        <v>77.844721332712965</v>
      </c>
      <c r="P67" s="14">
        <v>1355</v>
      </c>
      <c r="Q67" s="14" t="s">
        <v>79</v>
      </c>
      <c r="R67" s="14">
        <v>252</v>
      </c>
      <c r="S67" s="14">
        <v>36</v>
      </c>
      <c r="T67" s="14">
        <v>34.869999999999997</v>
      </c>
      <c r="U67" s="14">
        <f t="shared" si="20"/>
        <v>348.7</v>
      </c>
      <c r="V67" s="14">
        <f t="shared" si="21"/>
        <v>317.29462719999998</v>
      </c>
      <c r="W67" s="14">
        <f t="shared" si="22"/>
        <v>16.9666</v>
      </c>
      <c r="X67" s="14">
        <f t="shared" si="23"/>
        <v>1.851011563896126</v>
      </c>
      <c r="Y67" s="14">
        <f t="shared" si="24"/>
        <v>96.791605524893683</v>
      </c>
      <c r="Z67" s="14">
        <f>(Y67-O67)/(R67-H67)</f>
        <v>0.35086822578112442</v>
      </c>
      <c r="AA67" s="14">
        <f t="shared" si="25"/>
        <v>19.648620643742966</v>
      </c>
      <c r="AB67" s="14">
        <v>3368</v>
      </c>
      <c r="AC67" s="14">
        <v>292</v>
      </c>
      <c r="AD67" s="14">
        <v>41.714285714285701</v>
      </c>
      <c r="AE67" s="14" t="s">
        <v>82</v>
      </c>
      <c r="AF67" s="14" t="s">
        <v>81</v>
      </c>
      <c r="AG67" s="14" t="s">
        <v>81</v>
      </c>
      <c r="AH67" s="14" t="s">
        <v>81</v>
      </c>
      <c r="AI67" s="14" t="s">
        <v>81</v>
      </c>
      <c r="AJ67" s="14" t="s">
        <v>81</v>
      </c>
      <c r="AK67" s="14" t="s">
        <v>81</v>
      </c>
      <c r="AL67" s="14" t="s">
        <v>81</v>
      </c>
      <c r="AM67" s="14" t="s">
        <v>81</v>
      </c>
      <c r="AO67" s="14" t="s">
        <v>92</v>
      </c>
      <c r="AP67" s="14" t="s">
        <v>82</v>
      </c>
      <c r="AQ67" s="14" t="s">
        <v>81</v>
      </c>
      <c r="AR67" s="14" t="s">
        <v>81</v>
      </c>
      <c r="AS67" s="14" t="s">
        <v>81</v>
      </c>
      <c r="AT67" s="14" t="s">
        <v>81</v>
      </c>
      <c r="AU67" s="14" t="s">
        <v>81</v>
      </c>
      <c r="AV67" s="14" t="s">
        <v>81</v>
      </c>
      <c r="AW67" s="14" t="s">
        <v>81</v>
      </c>
      <c r="AX67" s="14" t="s">
        <v>81</v>
      </c>
      <c r="AY67" s="14" t="s">
        <v>82</v>
      </c>
      <c r="AZ67" s="14" t="s">
        <v>81</v>
      </c>
      <c r="BA67" s="14" t="s">
        <v>81</v>
      </c>
      <c r="BB67" s="14" t="s">
        <v>81</v>
      </c>
      <c r="BC67" s="14" t="s">
        <v>81</v>
      </c>
      <c r="BD67" s="14" t="s">
        <v>81</v>
      </c>
      <c r="BE67" s="14" t="s">
        <v>81</v>
      </c>
      <c r="BF67" s="14" t="s">
        <v>81</v>
      </c>
      <c r="BG67" s="14" t="s">
        <v>81</v>
      </c>
      <c r="BH67" s="14" t="s">
        <v>81</v>
      </c>
      <c r="BI67" s="14" t="s">
        <v>81</v>
      </c>
      <c r="BJ67" s="14" t="s">
        <v>81</v>
      </c>
      <c r="BK67" s="14" t="s">
        <v>81</v>
      </c>
      <c r="BL67" s="14" t="s">
        <v>82</v>
      </c>
      <c r="BM67" s="14">
        <v>78.2</v>
      </c>
      <c r="BN67" s="14">
        <v>96.2</v>
      </c>
      <c r="BO67" s="14">
        <f>(BN67-BM67)/(R67-H67)</f>
        <v>0.33333333333333331</v>
      </c>
      <c r="BP67" s="14">
        <f t="shared" si="26"/>
        <v>18.666666666666664</v>
      </c>
      <c r="BQ67" s="14">
        <v>4170</v>
      </c>
      <c r="BR67" s="14" t="s">
        <v>86</v>
      </c>
      <c r="BS67" s="14">
        <v>73.8</v>
      </c>
      <c r="BT67" s="14" t="s">
        <v>79</v>
      </c>
      <c r="BU67" s="14" t="s">
        <v>79</v>
      </c>
      <c r="BX67" s="14">
        <f t="shared" si="27"/>
        <v>0</v>
      </c>
      <c r="BZ67" s="14">
        <f t="shared" si="28"/>
        <v>0</v>
      </c>
      <c r="CA67" s="14">
        <v>56</v>
      </c>
      <c r="CB67" s="14">
        <v>23.7449890670553</v>
      </c>
      <c r="CC67" s="14">
        <v>13.297193877551001</v>
      </c>
      <c r="CD67" s="14">
        <f t="shared" si="29"/>
        <v>0</v>
      </c>
      <c r="CF67" s="14" t="s">
        <v>79</v>
      </c>
    </row>
    <row r="68" spans="1:89" x14ac:dyDescent="0.2">
      <c r="A68" s="14">
        <v>35</v>
      </c>
      <c r="B68" s="14">
        <v>62</v>
      </c>
      <c r="C68" s="14" t="s">
        <v>97</v>
      </c>
      <c r="D68" s="14" t="s">
        <v>193</v>
      </c>
      <c r="F68" s="14">
        <v>163</v>
      </c>
      <c r="G68" s="14">
        <v>23.3</v>
      </c>
      <c r="H68" s="14">
        <v>201</v>
      </c>
      <c r="I68" s="14">
        <v>28.714285714285701</v>
      </c>
      <c r="J68" s="14">
        <v>23.953333333333301</v>
      </c>
      <c r="K68" s="14">
        <f t="shared" si="15"/>
        <v>239.53333333333302</v>
      </c>
      <c r="L68" s="14">
        <f t="shared" si="16"/>
        <v>246.41290936209899</v>
      </c>
      <c r="M68" s="14">
        <f t="shared" si="17"/>
        <v>13.632657142857138</v>
      </c>
      <c r="N68" s="14">
        <f t="shared" si="18"/>
        <v>-0.50463940790666306</v>
      </c>
      <c r="O68" s="14">
        <f t="shared" si="19"/>
        <v>30.690606292342505</v>
      </c>
      <c r="P68" s="14">
        <v>1252</v>
      </c>
      <c r="Q68" s="14" t="s">
        <v>79</v>
      </c>
      <c r="R68" s="14">
        <v>257</v>
      </c>
      <c r="S68" s="14">
        <v>36.714285714285701</v>
      </c>
      <c r="T68" s="14">
        <v>32.9166666666666</v>
      </c>
      <c r="U68" s="14">
        <f t="shared" si="20"/>
        <v>329.166666666666</v>
      </c>
      <c r="V68" s="14">
        <f t="shared" si="21"/>
        <v>323.77504134577248</v>
      </c>
      <c r="W68" s="14">
        <f t="shared" si="22"/>
        <v>17.293457142857136</v>
      </c>
      <c r="X68" s="14">
        <f t="shared" si="23"/>
        <v>0.31177255515508495</v>
      </c>
      <c r="Y68" s="14">
        <f t="shared" si="24"/>
        <v>62.23933085171641</v>
      </c>
      <c r="Z68" s="14">
        <f>(Y68-O68)/(R68-H68)</f>
        <v>0.5633700814173912</v>
      </c>
      <c r="AA68" s="14">
        <f t="shared" si="25"/>
        <v>31.548724559373909</v>
      </c>
      <c r="AB68" s="14">
        <v>3155</v>
      </c>
      <c r="AC68" s="14">
        <v>288</v>
      </c>
      <c r="AD68" s="14">
        <v>41.142857142857103</v>
      </c>
      <c r="AE68" s="14" t="s">
        <v>82</v>
      </c>
      <c r="AF68" s="14" t="s">
        <v>81</v>
      </c>
      <c r="AG68" s="14" t="s">
        <v>81</v>
      </c>
      <c r="AH68" s="14" t="s">
        <v>81</v>
      </c>
      <c r="AI68" s="14" t="s">
        <v>81</v>
      </c>
      <c r="AJ68" s="14" t="s">
        <v>81</v>
      </c>
      <c r="AK68" s="14" t="s">
        <v>81</v>
      </c>
      <c r="AL68" s="14" t="s">
        <v>81</v>
      </c>
      <c r="AM68" s="14" t="s">
        <v>81</v>
      </c>
      <c r="AO68" s="14" t="s">
        <v>92</v>
      </c>
      <c r="AP68" s="14" t="s">
        <v>81</v>
      </c>
      <c r="AQ68" s="14" t="s">
        <v>82</v>
      </c>
      <c r="AR68" s="14" t="s">
        <v>81</v>
      </c>
      <c r="AS68" s="14" t="s">
        <v>81</v>
      </c>
      <c r="AT68" s="14" t="s">
        <v>81</v>
      </c>
      <c r="AU68" s="14" t="s">
        <v>81</v>
      </c>
      <c r="AV68" s="14" t="s">
        <v>81</v>
      </c>
      <c r="AW68" s="14" t="s">
        <v>81</v>
      </c>
      <c r="AX68" s="14" t="s">
        <v>81</v>
      </c>
      <c r="AY68" s="14" t="s">
        <v>81</v>
      </c>
      <c r="AZ68" s="14" t="s">
        <v>81</v>
      </c>
      <c r="BA68" s="14" t="s">
        <v>81</v>
      </c>
      <c r="BB68" s="14" t="s">
        <v>81</v>
      </c>
      <c r="BC68" s="14" t="s">
        <v>81</v>
      </c>
      <c r="BD68" s="14" t="s">
        <v>81</v>
      </c>
      <c r="BE68" s="14" t="s">
        <v>82</v>
      </c>
      <c r="BF68" s="14" t="s">
        <v>81</v>
      </c>
      <c r="BG68" s="14" t="s">
        <v>81</v>
      </c>
      <c r="BH68" s="14" t="s">
        <v>81</v>
      </c>
      <c r="BI68" s="14" t="s">
        <v>81</v>
      </c>
      <c r="BJ68" s="14" t="s">
        <v>81</v>
      </c>
      <c r="BK68" s="14" t="s">
        <v>81</v>
      </c>
      <c r="BL68" s="14" t="s">
        <v>82</v>
      </c>
      <c r="BM68" s="14">
        <v>38.700000000000003</v>
      </c>
      <c r="BN68" s="14">
        <v>78.5</v>
      </c>
      <c r="BO68" s="14">
        <f>(BN68-BM68)/(R68-H68)</f>
        <v>0.71071428571428563</v>
      </c>
      <c r="BP68" s="14">
        <f t="shared" si="26"/>
        <v>39.799999999999997</v>
      </c>
      <c r="BQ68" s="14">
        <v>3800</v>
      </c>
      <c r="BR68" s="14" t="s">
        <v>89</v>
      </c>
      <c r="BS68" s="14">
        <v>57.8</v>
      </c>
      <c r="BT68" s="14" t="s">
        <v>79</v>
      </c>
      <c r="BU68" s="14" t="s">
        <v>79</v>
      </c>
      <c r="BV68" s="14">
        <v>18</v>
      </c>
      <c r="BW68" s="14">
        <v>0.51</v>
      </c>
      <c r="BX68" s="14">
        <f t="shared" si="27"/>
        <v>5.0999999999999996</v>
      </c>
      <c r="BY68" s="14">
        <v>0.44</v>
      </c>
      <c r="BZ68" s="14">
        <f t="shared" si="28"/>
        <v>4.4000000000000004</v>
      </c>
      <c r="CA68" s="14">
        <v>52</v>
      </c>
      <c r="CB68" s="14">
        <v>27.025489303595801</v>
      </c>
      <c r="CC68" s="14">
        <v>14.0532544378698</v>
      </c>
      <c r="CD68" s="14">
        <f t="shared" si="29"/>
        <v>9.5</v>
      </c>
      <c r="CE68" s="14">
        <f>1.21*CD68-0.008*CD68^2-1.7</f>
        <v>9.0730000000000004</v>
      </c>
      <c r="CF68" s="14" t="s">
        <v>79</v>
      </c>
    </row>
    <row r="69" spans="1:89" x14ac:dyDescent="0.2">
      <c r="A69" s="14">
        <v>34</v>
      </c>
      <c r="B69" s="14">
        <v>73</v>
      </c>
      <c r="C69" s="14" t="s">
        <v>83</v>
      </c>
      <c r="D69" s="14" t="s">
        <v>145</v>
      </c>
      <c r="F69" s="14">
        <v>158</v>
      </c>
      <c r="G69" s="14">
        <v>29.2</v>
      </c>
      <c r="H69" s="14">
        <v>200</v>
      </c>
      <c r="I69" s="14">
        <v>28.571428571428498</v>
      </c>
      <c r="J69" s="14">
        <v>25.7766666666666</v>
      </c>
      <c r="K69" s="14">
        <f t="shared" si="15"/>
        <v>257.76666666666597</v>
      </c>
      <c r="L69" s="14">
        <f t="shared" si="16"/>
        <v>244.9430029154511</v>
      </c>
      <c r="M69" s="14">
        <f t="shared" si="17"/>
        <v>13.567285714285681</v>
      </c>
      <c r="N69" s="14">
        <f t="shared" si="18"/>
        <v>0.94519007126916932</v>
      </c>
      <c r="O69" s="14">
        <f t="shared" si="19"/>
        <v>82.771907627045465</v>
      </c>
      <c r="P69" s="14">
        <v>1409</v>
      </c>
      <c r="Q69" s="14" t="s">
        <v>79</v>
      </c>
      <c r="R69" s="14">
        <v>254</v>
      </c>
      <c r="S69" s="14">
        <v>36.285714285714199</v>
      </c>
      <c r="T69" s="14">
        <v>32.143333333333302</v>
      </c>
      <c r="U69" s="14">
        <f t="shared" si="20"/>
        <v>321.43333333333305</v>
      </c>
      <c r="V69" s="14">
        <f t="shared" si="21"/>
        <v>319.89758786238986</v>
      </c>
      <c r="W69" s="14">
        <f t="shared" si="22"/>
        <v>17.097342857142817</v>
      </c>
      <c r="X69" s="14">
        <f t="shared" si="23"/>
        <v>8.9823634220542278E-2</v>
      </c>
      <c r="Y69" s="14">
        <f t="shared" si="24"/>
        <v>53.578631664393384</v>
      </c>
      <c r="Z69" s="14">
        <f>(Y69-O69)/(R69-H69)</f>
        <v>-0.54061622153059408</v>
      </c>
      <c r="AA69" s="14">
        <f t="shared" si="25"/>
        <v>-30.27450840571327</v>
      </c>
      <c r="AB69" s="14">
        <v>2805</v>
      </c>
      <c r="AC69" s="14">
        <v>287</v>
      </c>
      <c r="AD69" s="14">
        <v>41</v>
      </c>
      <c r="AE69" s="14" t="s">
        <v>82</v>
      </c>
      <c r="AF69" s="14" t="s">
        <v>81</v>
      </c>
      <c r="AG69" s="14" t="s">
        <v>81</v>
      </c>
      <c r="AH69" s="14" t="s">
        <v>81</v>
      </c>
      <c r="AI69" s="14" t="s">
        <v>81</v>
      </c>
      <c r="AJ69" s="14" t="s">
        <v>81</v>
      </c>
      <c r="AK69" s="14" t="s">
        <v>81</v>
      </c>
      <c r="AL69" s="14" t="s">
        <v>81</v>
      </c>
      <c r="AM69" s="14" t="s">
        <v>81</v>
      </c>
      <c r="AO69" s="14" t="s">
        <v>92</v>
      </c>
      <c r="AP69" s="14" t="s">
        <v>81</v>
      </c>
      <c r="AQ69" s="14" t="s">
        <v>82</v>
      </c>
      <c r="AR69" s="14" t="s">
        <v>81</v>
      </c>
      <c r="AS69" s="14" t="s">
        <v>81</v>
      </c>
      <c r="AT69" s="14" t="s">
        <v>81</v>
      </c>
      <c r="AU69" s="14" t="s">
        <v>81</v>
      </c>
      <c r="AV69" s="14" t="s">
        <v>81</v>
      </c>
      <c r="AW69" s="14" t="s">
        <v>81</v>
      </c>
      <c r="AX69" s="14" t="s">
        <v>81</v>
      </c>
      <c r="AY69" s="14" t="s">
        <v>81</v>
      </c>
      <c r="AZ69" s="14" t="s">
        <v>81</v>
      </c>
      <c r="BA69" s="14" t="s">
        <v>81</v>
      </c>
      <c r="BB69" s="14" t="s">
        <v>81</v>
      </c>
      <c r="BC69" s="14" t="s">
        <v>81</v>
      </c>
      <c r="BD69" s="14" t="s">
        <v>81</v>
      </c>
      <c r="BE69" s="14" t="s">
        <v>82</v>
      </c>
      <c r="BF69" s="14" t="s">
        <v>81</v>
      </c>
      <c r="BG69" s="14" t="s">
        <v>81</v>
      </c>
      <c r="BH69" s="14" t="s">
        <v>81</v>
      </c>
      <c r="BI69" s="14" t="s">
        <v>81</v>
      </c>
      <c r="BJ69" s="14" t="s">
        <v>81</v>
      </c>
      <c r="BK69" s="14" t="s">
        <v>81</v>
      </c>
      <c r="BL69" s="14" t="s">
        <v>82</v>
      </c>
      <c r="BM69" s="14">
        <v>79.099999999999994</v>
      </c>
      <c r="BN69" s="14">
        <v>45.9</v>
      </c>
      <c r="BO69" s="14">
        <f>(BN69-BM69)/(R69-H69)</f>
        <v>-0.6148148148148147</v>
      </c>
      <c r="BP69" s="14">
        <f t="shared" si="26"/>
        <v>-34.429629629629623</v>
      </c>
      <c r="BQ69" s="14">
        <v>3140</v>
      </c>
      <c r="BR69" s="14" t="s">
        <v>89</v>
      </c>
      <c r="BS69" s="14">
        <v>8.5</v>
      </c>
      <c r="BT69" s="14" t="s">
        <v>80</v>
      </c>
      <c r="BV69" s="14">
        <v>19</v>
      </c>
      <c r="BW69" s="14">
        <v>0.45500000000000002</v>
      </c>
      <c r="BX69" s="14">
        <f t="shared" si="27"/>
        <v>4.55</v>
      </c>
      <c r="BY69" s="14">
        <v>0.41</v>
      </c>
      <c r="BZ69" s="14">
        <f t="shared" si="28"/>
        <v>4.0999999999999996</v>
      </c>
      <c r="CA69" s="14">
        <v>49.5</v>
      </c>
      <c r="CB69" s="14">
        <v>25.8889270214645</v>
      </c>
      <c r="CC69" s="14">
        <v>12.815018875624901</v>
      </c>
      <c r="CD69" s="14">
        <f t="shared" si="29"/>
        <v>8.6499999999999986</v>
      </c>
      <c r="CE69" s="14">
        <f>1.21*CD69-0.008*CD69^2-1.7</f>
        <v>8.1679199999999987</v>
      </c>
      <c r="CF69" s="14" t="s">
        <v>79</v>
      </c>
    </row>
    <row r="70" spans="1:89" x14ac:dyDescent="0.2">
      <c r="A70" s="14">
        <v>34</v>
      </c>
      <c r="B70" s="14">
        <v>47</v>
      </c>
      <c r="C70" s="14" t="s">
        <v>83</v>
      </c>
      <c r="D70" s="14" t="s">
        <v>149</v>
      </c>
      <c r="E70" s="14">
        <v>0</v>
      </c>
      <c r="F70" s="14">
        <v>148.5</v>
      </c>
      <c r="H70" s="14">
        <v>200</v>
      </c>
      <c r="I70" s="14">
        <v>28.571428571428498</v>
      </c>
      <c r="J70" s="14">
        <v>25.0966666666666</v>
      </c>
      <c r="K70" s="14">
        <f t="shared" si="15"/>
        <v>250.96666666666601</v>
      </c>
      <c r="L70" s="14">
        <f t="shared" si="16"/>
        <v>244.9430029154511</v>
      </c>
      <c r="M70" s="14">
        <f t="shared" si="17"/>
        <v>13.567285714285681</v>
      </c>
      <c r="N70" s="14">
        <f t="shared" si="18"/>
        <v>0.44398444007649163</v>
      </c>
      <c r="O70" s="14">
        <f t="shared" si="19"/>
        <v>67.147308318711822</v>
      </c>
      <c r="P70" s="14">
        <v>1364</v>
      </c>
      <c r="Q70" s="14" t="s">
        <v>80</v>
      </c>
      <c r="R70" s="14">
        <v>256</v>
      </c>
      <c r="S70" s="14">
        <v>36.571428571428498</v>
      </c>
      <c r="T70" s="14">
        <v>32.3466666666666</v>
      </c>
      <c r="U70" s="14">
        <f t="shared" si="20"/>
        <v>323.46666666666601</v>
      </c>
      <c r="V70" s="14">
        <f t="shared" si="21"/>
        <v>322.48617405014505</v>
      </c>
      <c r="W70" s="14">
        <f t="shared" si="22"/>
        <v>17.22808571428568</v>
      </c>
      <c r="X70" s="14">
        <f t="shared" si="23"/>
        <v>5.6912452885460693E-2</v>
      </c>
      <c r="Y70" s="14">
        <f t="shared" si="24"/>
        <v>52.269253278776596</v>
      </c>
      <c r="Z70" s="14">
        <f>(Y70-O70)/(R70-H70)</f>
        <v>-0.26567955428455764</v>
      </c>
      <c r="AA70" s="14">
        <f t="shared" si="25"/>
        <v>-14.878055039935228</v>
      </c>
      <c r="AB70" s="14">
        <v>2695</v>
      </c>
      <c r="AC70" s="14">
        <v>271</v>
      </c>
      <c r="AD70" s="14">
        <v>38.714285714285701</v>
      </c>
      <c r="AE70" s="14" t="s">
        <v>81</v>
      </c>
      <c r="AF70" s="14" t="s">
        <v>81</v>
      </c>
      <c r="AG70" s="14" t="s">
        <v>81</v>
      </c>
      <c r="AH70" s="14" t="s">
        <v>81</v>
      </c>
      <c r="AI70" s="14" t="s">
        <v>81</v>
      </c>
      <c r="AJ70" s="14" t="s">
        <v>82</v>
      </c>
      <c r="AK70" s="14" t="s">
        <v>81</v>
      </c>
      <c r="AL70" s="14" t="s">
        <v>81</v>
      </c>
      <c r="AM70" s="14" t="s">
        <v>81</v>
      </c>
      <c r="AO70" s="14" t="s">
        <v>88</v>
      </c>
      <c r="AP70" s="14" t="s">
        <v>81</v>
      </c>
      <c r="AQ70" s="14" t="s">
        <v>81</v>
      </c>
      <c r="AR70" s="14" t="s">
        <v>81</v>
      </c>
      <c r="AS70" s="14" t="s">
        <v>81</v>
      </c>
      <c r="AT70" s="14" t="s">
        <v>82</v>
      </c>
      <c r="AU70" s="14" t="s">
        <v>81</v>
      </c>
      <c r="AV70" s="14" t="s">
        <v>81</v>
      </c>
      <c r="AW70" s="14" t="s">
        <v>81</v>
      </c>
      <c r="AX70" s="14" t="s">
        <v>81</v>
      </c>
      <c r="AY70" s="14" t="s">
        <v>81</v>
      </c>
      <c r="AZ70" s="14" t="s">
        <v>81</v>
      </c>
      <c r="BA70" s="14" t="s">
        <v>81</v>
      </c>
      <c r="BB70" s="14" t="s">
        <v>81</v>
      </c>
      <c r="BC70" s="14" t="s">
        <v>81</v>
      </c>
      <c r="BD70" s="14" t="s">
        <v>81</v>
      </c>
      <c r="BE70" s="14" t="s">
        <v>82</v>
      </c>
      <c r="BF70" s="14" t="s">
        <v>81</v>
      </c>
      <c r="BG70" s="14" t="s">
        <v>81</v>
      </c>
      <c r="BH70" s="14" t="s">
        <v>81</v>
      </c>
      <c r="BI70" s="14" t="s">
        <v>81</v>
      </c>
      <c r="BJ70" s="14" t="s">
        <v>81</v>
      </c>
      <c r="BK70" s="14" t="s">
        <v>82</v>
      </c>
      <c r="BL70" s="14" t="s">
        <v>81</v>
      </c>
      <c r="BM70" s="14">
        <v>95.2</v>
      </c>
      <c r="BN70" s="14">
        <v>68.2</v>
      </c>
      <c r="BO70" s="14">
        <f>(BN70-BM70)/(R70-H70)</f>
        <v>-0.48214285714285715</v>
      </c>
      <c r="BP70" s="14">
        <f t="shared" si="26"/>
        <v>-27</v>
      </c>
      <c r="BQ70" s="14">
        <v>2560</v>
      </c>
      <c r="BR70" s="14" t="s">
        <v>86</v>
      </c>
      <c r="BS70" s="14">
        <v>12</v>
      </c>
      <c r="BT70" s="14" t="s">
        <v>79</v>
      </c>
      <c r="BU70" s="14" t="s">
        <v>79</v>
      </c>
      <c r="BV70" s="14">
        <v>18</v>
      </c>
      <c r="BW70" s="14">
        <v>0.49</v>
      </c>
      <c r="BX70" s="14">
        <f t="shared" si="27"/>
        <v>4.9000000000000004</v>
      </c>
      <c r="BY70" s="14">
        <v>0.40500000000000003</v>
      </c>
      <c r="BZ70" s="14">
        <f t="shared" si="28"/>
        <v>4.0500000000000007</v>
      </c>
      <c r="CA70" s="14">
        <v>47.5</v>
      </c>
      <c r="CB70" s="14">
        <v>23.886863974340201</v>
      </c>
      <c r="CC70" s="14">
        <v>11.346260387811601</v>
      </c>
      <c r="CD70" s="14">
        <f t="shared" si="29"/>
        <v>8.9500000000000011</v>
      </c>
      <c r="CE70" s="14">
        <f>1.33*CD70-0.013*CD70^2-2.5</f>
        <v>8.3621675000000018</v>
      </c>
      <c r="CF70" s="14" t="s">
        <v>80</v>
      </c>
      <c r="CG70" s="14">
        <v>60</v>
      </c>
      <c r="CH70" s="14">
        <v>9.1999999999999993</v>
      </c>
      <c r="CI70" s="14">
        <v>0.21379999999999999</v>
      </c>
      <c r="CJ70" s="14">
        <v>2.0983000000000001</v>
      </c>
      <c r="CK70" s="14">
        <v>2.3121</v>
      </c>
    </row>
    <row r="71" spans="1:89" x14ac:dyDescent="0.2">
      <c r="A71" s="14">
        <v>29</v>
      </c>
      <c r="B71" s="14">
        <v>78</v>
      </c>
      <c r="C71" s="14" t="s">
        <v>83</v>
      </c>
      <c r="D71" s="14" t="s">
        <v>142</v>
      </c>
      <c r="F71" s="14">
        <v>169.5</v>
      </c>
      <c r="G71" s="14">
        <v>27.1</v>
      </c>
      <c r="H71" s="14">
        <v>200</v>
      </c>
      <c r="I71" s="14">
        <v>28.571428571428498</v>
      </c>
      <c r="J71" s="14">
        <v>25.65</v>
      </c>
      <c r="K71" s="14">
        <f t="shared" si="15"/>
        <v>256.5</v>
      </c>
      <c r="L71" s="14">
        <f t="shared" si="16"/>
        <v>244.9430029154511</v>
      </c>
      <c r="M71" s="14">
        <f t="shared" si="17"/>
        <v>13.567285714285681</v>
      </c>
      <c r="N71" s="14">
        <f t="shared" si="18"/>
        <v>0.85182823800783891</v>
      </c>
      <c r="O71" s="14">
        <f t="shared" si="19"/>
        <v>80.284528444392677</v>
      </c>
      <c r="P71" s="14">
        <v>1423</v>
      </c>
      <c r="Q71" s="14" t="s">
        <v>79</v>
      </c>
      <c r="R71" s="14">
        <v>257</v>
      </c>
      <c r="S71" s="14">
        <v>36.714285714285701</v>
      </c>
      <c r="T71" s="14">
        <v>32.18</v>
      </c>
      <c r="U71" s="14">
        <f t="shared" si="20"/>
        <v>321.8</v>
      </c>
      <c r="V71" s="14">
        <f t="shared" si="21"/>
        <v>323.77504134577248</v>
      </c>
      <c r="W71" s="14">
        <f t="shared" si="22"/>
        <v>17.293457142857136</v>
      </c>
      <c r="X71" s="14">
        <f t="shared" si="23"/>
        <v>-0.11420743287227769</v>
      </c>
      <c r="Y71" s="14">
        <f t="shared" si="24"/>
        <v>45.453667994239254</v>
      </c>
      <c r="Z71" s="14">
        <f>(Y71-O71)/(R71-H71)</f>
        <v>-0.61106772719567415</v>
      </c>
      <c r="AA71" s="14">
        <f t="shared" si="25"/>
        <v>-34.219792722957749</v>
      </c>
      <c r="AB71" s="14">
        <v>2985</v>
      </c>
      <c r="AC71" s="14">
        <v>266</v>
      </c>
      <c r="AD71" s="14">
        <v>38</v>
      </c>
      <c r="AE71" s="14" t="s">
        <v>82</v>
      </c>
      <c r="AF71" s="14" t="s">
        <v>81</v>
      </c>
      <c r="AG71" s="14" t="s">
        <v>81</v>
      </c>
      <c r="AH71" s="14" t="s">
        <v>81</v>
      </c>
      <c r="AI71" s="14" t="s">
        <v>81</v>
      </c>
      <c r="AJ71" s="14" t="s">
        <v>81</v>
      </c>
      <c r="AK71" s="14" t="s">
        <v>81</v>
      </c>
      <c r="AL71" s="14" t="s">
        <v>81</v>
      </c>
      <c r="AM71" s="14" t="s">
        <v>81</v>
      </c>
      <c r="AO71" s="14" t="s">
        <v>92</v>
      </c>
      <c r="AP71" s="14" t="s">
        <v>81</v>
      </c>
      <c r="AQ71" s="14" t="s">
        <v>82</v>
      </c>
      <c r="AR71" s="14" t="s">
        <v>81</v>
      </c>
      <c r="AS71" s="14" t="s">
        <v>81</v>
      </c>
      <c r="AT71" s="14" t="s">
        <v>81</v>
      </c>
      <c r="AU71" s="14" t="s">
        <v>81</v>
      </c>
      <c r="AV71" s="14" t="s">
        <v>81</v>
      </c>
      <c r="AW71" s="14" t="s">
        <v>81</v>
      </c>
      <c r="AX71" s="14" t="s">
        <v>81</v>
      </c>
      <c r="AY71" s="14" t="s">
        <v>82</v>
      </c>
      <c r="AZ71" s="14" t="s">
        <v>81</v>
      </c>
      <c r="BA71" s="14" t="s">
        <v>81</v>
      </c>
      <c r="BB71" s="14" t="s">
        <v>81</v>
      </c>
      <c r="BC71" s="14" t="s">
        <v>81</v>
      </c>
      <c r="BD71" s="14" t="s">
        <v>81</v>
      </c>
      <c r="BE71" s="14" t="s">
        <v>81</v>
      </c>
      <c r="BF71" s="14" t="s">
        <v>82</v>
      </c>
      <c r="BG71" s="14" t="s">
        <v>81</v>
      </c>
      <c r="BH71" s="14" t="s">
        <v>81</v>
      </c>
      <c r="BI71" s="14" t="s">
        <v>81</v>
      </c>
      <c r="BJ71" s="14" t="s">
        <v>81</v>
      </c>
      <c r="BK71" s="14" t="s">
        <v>81</v>
      </c>
      <c r="BL71" s="14" t="s">
        <v>81</v>
      </c>
      <c r="BM71" s="14">
        <v>84.95</v>
      </c>
      <c r="BN71" s="14">
        <v>61.7</v>
      </c>
      <c r="BO71" s="14">
        <f>(BN71-BM71)/(R71-H71)</f>
        <v>-0.40789473684210525</v>
      </c>
      <c r="BP71" s="14">
        <f t="shared" si="26"/>
        <v>-22.842105263157894</v>
      </c>
      <c r="BQ71" s="14">
        <v>3110</v>
      </c>
      <c r="BR71" s="14" t="s">
        <v>86</v>
      </c>
      <c r="BS71" s="14">
        <v>43.3</v>
      </c>
      <c r="BT71" s="14" t="s">
        <v>79</v>
      </c>
      <c r="BU71" s="14" t="s">
        <v>79</v>
      </c>
      <c r="BV71" s="14">
        <v>14</v>
      </c>
      <c r="BW71" s="14">
        <v>0.49</v>
      </c>
      <c r="BX71" s="14">
        <f t="shared" si="27"/>
        <v>4.9000000000000004</v>
      </c>
      <c r="BY71" s="14">
        <v>0.46</v>
      </c>
      <c r="BZ71" s="14">
        <f t="shared" si="28"/>
        <v>4.6000000000000005</v>
      </c>
      <c r="CA71" s="14">
        <v>50.5</v>
      </c>
      <c r="CB71" s="14">
        <v>24.148282880439702</v>
      </c>
      <c r="CC71" s="14">
        <v>12.194882854622</v>
      </c>
      <c r="CD71" s="14">
        <f t="shared" si="29"/>
        <v>9.5</v>
      </c>
      <c r="CE71" s="14">
        <f>1.33*CD71-0.013*CD71^2-2.5</f>
        <v>8.9617500000000021</v>
      </c>
      <c r="CF71" s="14" t="s">
        <v>79</v>
      </c>
    </row>
    <row r="72" spans="1:89" x14ac:dyDescent="0.2">
      <c r="A72" s="14">
        <v>32</v>
      </c>
      <c r="B72" s="14">
        <v>72</v>
      </c>
      <c r="C72" s="14" t="s">
        <v>97</v>
      </c>
      <c r="D72" s="14" t="s">
        <v>148</v>
      </c>
      <c r="E72" s="14">
        <v>0</v>
      </c>
      <c r="F72" s="14">
        <v>159</v>
      </c>
      <c r="G72" s="14">
        <v>28.5</v>
      </c>
      <c r="H72" s="14">
        <v>195</v>
      </c>
      <c r="I72" s="14">
        <v>27.857142857142801</v>
      </c>
      <c r="J72" s="14">
        <v>25.176666666666598</v>
      </c>
      <c r="K72" s="14">
        <f t="shared" si="15"/>
        <v>251.76666666666597</v>
      </c>
      <c r="L72" s="14">
        <f t="shared" si="16"/>
        <v>237.55130932944542</v>
      </c>
      <c r="M72" s="14">
        <f t="shared" si="17"/>
        <v>13.240428571428547</v>
      </c>
      <c r="N72" s="14">
        <f t="shared" si="18"/>
        <v>1.0736327197063544</v>
      </c>
      <c r="O72" s="14">
        <f t="shared" si="19"/>
        <v>85.850633659968693</v>
      </c>
      <c r="P72" s="14">
        <v>1383</v>
      </c>
      <c r="Q72" s="14" t="s">
        <v>79</v>
      </c>
      <c r="R72" s="14">
        <v>248</v>
      </c>
      <c r="S72" s="14">
        <v>35.428571428571402</v>
      </c>
      <c r="T72" s="14">
        <v>31.996666666666599</v>
      </c>
      <c r="U72" s="14">
        <f t="shared" si="20"/>
        <v>319.96666666666601</v>
      </c>
      <c r="V72" s="14">
        <f t="shared" si="21"/>
        <v>312.0460351906703</v>
      </c>
      <c r="W72" s="14">
        <f t="shared" si="22"/>
        <v>16.705114285714274</v>
      </c>
      <c r="X72" s="14">
        <f t="shared" si="23"/>
        <v>0.47414410584243727</v>
      </c>
      <c r="Y72" s="14">
        <f t="shared" si="24"/>
        <v>68.230142578963267</v>
      </c>
      <c r="Z72" s="14">
        <f>(Y72-O72)/(R72-H72)</f>
        <v>-0.33246209586802689</v>
      </c>
      <c r="AA72" s="14">
        <f t="shared" si="25"/>
        <v>-18.617877368609506</v>
      </c>
      <c r="AB72" s="14">
        <v>2776</v>
      </c>
      <c r="AC72" s="14">
        <v>274</v>
      </c>
      <c r="AD72" s="14">
        <v>39.142857142857103</v>
      </c>
      <c r="AE72" s="14" t="s">
        <v>82</v>
      </c>
      <c r="AF72" s="14" t="s">
        <v>81</v>
      </c>
      <c r="AG72" s="14" t="s">
        <v>81</v>
      </c>
      <c r="AH72" s="14" t="s">
        <v>81</v>
      </c>
      <c r="AI72" s="14" t="s">
        <v>81</v>
      </c>
      <c r="AJ72" s="14" t="s">
        <v>81</v>
      </c>
      <c r="AK72" s="14" t="s">
        <v>81</v>
      </c>
      <c r="AL72" s="14" t="s">
        <v>81</v>
      </c>
      <c r="AM72" s="14" t="s">
        <v>81</v>
      </c>
      <c r="AO72" s="14" t="s">
        <v>92</v>
      </c>
      <c r="AP72" s="14" t="s">
        <v>82</v>
      </c>
      <c r="AQ72" s="14" t="s">
        <v>81</v>
      </c>
      <c r="AR72" s="14" t="s">
        <v>81</v>
      </c>
      <c r="AS72" s="14" t="s">
        <v>81</v>
      </c>
      <c r="AT72" s="14" t="s">
        <v>81</v>
      </c>
      <c r="AU72" s="14" t="s">
        <v>81</v>
      </c>
      <c r="AV72" s="14" t="s">
        <v>81</v>
      </c>
      <c r="AW72" s="14" t="s">
        <v>81</v>
      </c>
      <c r="AX72" s="14" t="s">
        <v>81</v>
      </c>
      <c r="AY72" s="14" t="s">
        <v>82</v>
      </c>
      <c r="AZ72" s="14" t="s">
        <v>81</v>
      </c>
      <c r="BA72" s="14" t="s">
        <v>81</v>
      </c>
      <c r="BB72" s="14" t="s">
        <v>81</v>
      </c>
      <c r="BC72" s="14" t="s">
        <v>81</v>
      </c>
      <c r="BD72" s="14" t="s">
        <v>81</v>
      </c>
      <c r="BE72" s="14" t="s">
        <v>81</v>
      </c>
      <c r="BF72" s="14" t="s">
        <v>81</v>
      </c>
      <c r="BG72" s="14" t="s">
        <v>81</v>
      </c>
      <c r="BH72" s="14" t="s">
        <v>81</v>
      </c>
      <c r="BI72" s="14" t="s">
        <v>81</v>
      </c>
      <c r="BJ72" s="14" t="s">
        <v>81</v>
      </c>
      <c r="BK72" s="14" t="s">
        <v>81</v>
      </c>
      <c r="BL72" s="14" t="s">
        <v>82</v>
      </c>
      <c r="BM72" s="14">
        <v>98.7</v>
      </c>
      <c r="BN72" s="14">
        <v>78.099999999999994</v>
      </c>
      <c r="BO72" s="14">
        <f>(BN72-BM72)/(R72-H72)</f>
        <v>-0.388679245283019</v>
      </c>
      <c r="BP72" s="14">
        <f t="shared" si="26"/>
        <v>-21.766037735849064</v>
      </c>
      <c r="BQ72" s="14">
        <v>3590</v>
      </c>
      <c r="BR72" s="14" t="s">
        <v>86</v>
      </c>
      <c r="BS72" s="14">
        <v>81.2</v>
      </c>
      <c r="BT72" s="14" t="s">
        <v>79</v>
      </c>
      <c r="BU72" s="14" t="s">
        <v>79</v>
      </c>
      <c r="BV72" s="14">
        <v>4</v>
      </c>
      <c r="BW72" s="14">
        <v>0.64</v>
      </c>
      <c r="BX72" s="14">
        <f t="shared" si="27"/>
        <v>6.4</v>
      </c>
      <c r="BY72" s="14">
        <v>0.71499999999999997</v>
      </c>
      <c r="BZ72" s="14">
        <f t="shared" si="28"/>
        <v>7.1499999999999995</v>
      </c>
      <c r="CA72" s="14">
        <v>49</v>
      </c>
      <c r="CB72" s="14">
        <v>30.514496510807501</v>
      </c>
      <c r="CC72" s="14">
        <v>14.9521032902957</v>
      </c>
      <c r="CD72" s="14">
        <f t="shared" si="29"/>
        <v>13.55</v>
      </c>
      <c r="CE72" s="14">
        <f>1.33*CD72-0.013*CD72^2-2.5</f>
        <v>13.134667500000003</v>
      </c>
      <c r="CF72" s="14" t="s">
        <v>80</v>
      </c>
      <c r="CG72" s="14">
        <v>52</v>
      </c>
      <c r="CH72" s="14">
        <v>17.5</v>
      </c>
      <c r="CI72" s="14">
        <v>0.5927</v>
      </c>
      <c r="CJ72" s="14">
        <v>2.7867999999999999</v>
      </c>
      <c r="CK72" s="14">
        <v>3.3795000000000002</v>
      </c>
    </row>
    <row r="73" spans="1:89" x14ac:dyDescent="0.2">
      <c r="A73" s="14">
        <v>27</v>
      </c>
      <c r="B73" s="14">
        <v>55</v>
      </c>
      <c r="C73" s="14" t="s">
        <v>83</v>
      </c>
      <c r="D73" s="14" t="s">
        <v>144</v>
      </c>
      <c r="E73" s="14">
        <v>1</v>
      </c>
      <c r="F73" s="14">
        <v>164</v>
      </c>
      <c r="G73" s="14">
        <v>20.399999999999999</v>
      </c>
      <c r="H73" s="14">
        <v>199</v>
      </c>
      <c r="I73" s="14">
        <v>28.428571428571399</v>
      </c>
      <c r="J73" s="14">
        <v>24.26</v>
      </c>
      <c r="K73" s="14">
        <f t="shared" si="15"/>
        <v>242.60000000000002</v>
      </c>
      <c r="L73" s="14">
        <f t="shared" si="16"/>
        <v>243.47026684781306</v>
      </c>
      <c r="M73" s="14">
        <f t="shared" si="17"/>
        <v>13.501914285714273</v>
      </c>
      <c r="N73" s="14">
        <f t="shared" si="18"/>
        <v>-6.445507128821204E-2</v>
      </c>
      <c r="O73" s="14">
        <f t="shared" si="19"/>
        <v>47.430394029993749</v>
      </c>
      <c r="P73" s="14">
        <v>1138</v>
      </c>
      <c r="Q73" s="14" t="s">
        <v>80</v>
      </c>
      <c r="R73" s="14">
        <v>256</v>
      </c>
      <c r="S73" s="14">
        <v>36.571428571428498</v>
      </c>
      <c r="T73" s="14">
        <v>30.406666666666599</v>
      </c>
      <c r="U73" s="14">
        <f t="shared" si="20"/>
        <v>304.06666666666598</v>
      </c>
      <c r="V73" s="14">
        <f t="shared" si="21"/>
        <v>322.48617405014505</v>
      </c>
      <c r="W73" s="14">
        <f t="shared" si="22"/>
        <v>17.22808571428568</v>
      </c>
      <c r="X73" s="14">
        <f t="shared" si="23"/>
        <v>-1.0691557778938525</v>
      </c>
      <c r="Y73" s="14">
        <f t="shared" si="24"/>
        <v>14.24997407472117</v>
      </c>
      <c r="Z73" s="14">
        <f>(Y73-O73)/(R73-H73)</f>
        <v>-0.5821126307942559</v>
      </c>
      <c r="AA73" s="14">
        <f t="shared" si="25"/>
        <v>-32.598307324478327</v>
      </c>
      <c r="AB73" s="14">
        <v>2451</v>
      </c>
      <c r="AC73" s="14">
        <v>271</v>
      </c>
      <c r="AD73" s="14">
        <v>38.714285714285701</v>
      </c>
      <c r="AE73" s="14" t="s">
        <v>81</v>
      </c>
      <c r="AF73" s="14" t="s">
        <v>81</v>
      </c>
      <c r="AG73" s="14" t="s">
        <v>81</v>
      </c>
      <c r="AH73" s="14" t="s">
        <v>81</v>
      </c>
      <c r="AI73" s="14" t="s">
        <v>81</v>
      </c>
      <c r="AJ73" s="14" t="s">
        <v>82</v>
      </c>
      <c r="AK73" s="14" t="s">
        <v>81</v>
      </c>
      <c r="AL73" s="14" t="s">
        <v>81</v>
      </c>
      <c r="AM73" s="14" t="s">
        <v>81</v>
      </c>
      <c r="AO73" s="14" t="s">
        <v>88</v>
      </c>
      <c r="AP73" s="14" t="s">
        <v>82</v>
      </c>
      <c r="AQ73" s="14" t="s">
        <v>81</v>
      </c>
      <c r="AR73" s="14" t="s">
        <v>81</v>
      </c>
      <c r="AS73" s="14" t="s">
        <v>81</v>
      </c>
      <c r="AT73" s="14" t="s">
        <v>81</v>
      </c>
      <c r="AU73" s="14" t="s">
        <v>81</v>
      </c>
      <c r="AV73" s="14" t="s">
        <v>81</v>
      </c>
      <c r="AW73" s="14" t="s">
        <v>81</v>
      </c>
      <c r="AX73" s="14" t="s">
        <v>81</v>
      </c>
      <c r="AY73" s="14" t="s">
        <v>81</v>
      </c>
      <c r="AZ73" s="14" t="s">
        <v>81</v>
      </c>
      <c r="BA73" s="14" t="s">
        <v>81</v>
      </c>
      <c r="BB73" s="14" t="s">
        <v>81</v>
      </c>
      <c r="BC73" s="14" t="s">
        <v>81</v>
      </c>
      <c r="BD73" s="14" t="s">
        <v>81</v>
      </c>
      <c r="BE73" s="14" t="s">
        <v>82</v>
      </c>
      <c r="BF73" s="14" t="s">
        <v>81</v>
      </c>
      <c r="BG73" s="14" t="s">
        <v>81</v>
      </c>
      <c r="BH73" s="14" t="s">
        <v>81</v>
      </c>
      <c r="BI73" s="14" t="s">
        <v>81</v>
      </c>
      <c r="BJ73" s="14" t="s">
        <v>81</v>
      </c>
      <c r="BK73" s="14" t="s">
        <v>82</v>
      </c>
      <c r="BL73" s="14" t="s">
        <v>81</v>
      </c>
      <c r="BM73" s="14">
        <v>41.8</v>
      </c>
      <c r="BN73" s="14">
        <v>20</v>
      </c>
      <c r="BO73" s="14">
        <f>(BN73-BM73)/(R73-H73)</f>
        <v>-0.38245614035087716</v>
      </c>
      <c r="BP73" s="14">
        <f t="shared" si="26"/>
        <v>-21.417543859649122</v>
      </c>
      <c r="BQ73" s="14">
        <v>2680</v>
      </c>
      <c r="BR73" s="14" t="s">
        <v>86</v>
      </c>
      <c r="BS73" s="14">
        <v>12.2</v>
      </c>
      <c r="BT73" s="14" t="s">
        <v>79</v>
      </c>
      <c r="BU73" s="14" t="s">
        <v>79</v>
      </c>
      <c r="BV73" s="14">
        <v>17</v>
      </c>
      <c r="BW73" s="14">
        <v>0.4</v>
      </c>
      <c r="BX73" s="14">
        <f t="shared" si="27"/>
        <v>4</v>
      </c>
      <c r="BY73" s="14">
        <v>0.35</v>
      </c>
      <c r="BZ73" s="14">
        <f t="shared" si="28"/>
        <v>3.5</v>
      </c>
      <c r="CA73" s="14">
        <v>47.5</v>
      </c>
      <c r="CB73" s="14">
        <v>25.006560723137401</v>
      </c>
      <c r="CC73" s="14">
        <v>11.8781163434903</v>
      </c>
      <c r="CD73" s="14">
        <f t="shared" si="29"/>
        <v>7.5</v>
      </c>
      <c r="CE73" s="14">
        <f>1.33*CD73-0.013*CD73^2-2.5</f>
        <v>6.7437500000000021</v>
      </c>
      <c r="CF73" s="14" t="s">
        <v>80</v>
      </c>
      <c r="CG73" s="14">
        <v>65</v>
      </c>
      <c r="CH73" s="14">
        <v>5.4</v>
      </c>
      <c r="CI73" s="14">
        <v>0.13059999999999999</v>
      </c>
      <c r="CJ73" s="14">
        <v>2.3037999999999998</v>
      </c>
      <c r="CK73" s="14">
        <v>2.4344000000000001</v>
      </c>
    </row>
    <row r="74" spans="1:89" x14ac:dyDescent="0.2">
      <c r="A74" s="14">
        <v>28</v>
      </c>
      <c r="B74" s="14">
        <v>72</v>
      </c>
      <c r="C74" s="14" t="s">
        <v>83</v>
      </c>
      <c r="D74" s="14" t="s">
        <v>146</v>
      </c>
      <c r="F74" s="14">
        <v>167</v>
      </c>
      <c r="G74" s="14">
        <v>25.8</v>
      </c>
      <c r="H74" s="14">
        <v>192</v>
      </c>
      <c r="I74" s="14">
        <v>27.428571428571399</v>
      </c>
      <c r="J74" s="14">
        <v>25.52</v>
      </c>
      <c r="K74" s="14">
        <f t="shared" si="15"/>
        <v>255.2</v>
      </c>
      <c r="L74" s="14">
        <f t="shared" si="16"/>
        <v>233.08307342740491</v>
      </c>
      <c r="M74" s="14">
        <f t="shared" si="17"/>
        <v>13.044314285714272</v>
      </c>
      <c r="N74" s="14">
        <f t="shared" si="18"/>
        <v>1.6955223623227822</v>
      </c>
      <c r="O74" s="14">
        <f t="shared" si="19"/>
        <v>95.501181411923753</v>
      </c>
      <c r="P74" s="14">
        <v>1330</v>
      </c>
      <c r="Q74" s="14" t="s">
        <v>79</v>
      </c>
      <c r="R74" s="14">
        <v>247</v>
      </c>
      <c r="S74" s="14">
        <v>35.285714285714199</v>
      </c>
      <c r="T74" s="14">
        <v>31.8466666666666</v>
      </c>
      <c r="U74" s="14">
        <f t="shared" si="20"/>
        <v>318.46666666666601</v>
      </c>
      <c r="V74" s="14">
        <f t="shared" si="21"/>
        <v>310.72507999300211</v>
      </c>
      <c r="W74" s="14">
        <f t="shared" si="22"/>
        <v>16.639742857142817</v>
      </c>
      <c r="X74" s="14">
        <f t="shared" si="23"/>
        <v>0.46524677335027026</v>
      </c>
      <c r="Y74" s="14">
        <f t="shared" si="24"/>
        <v>67.912262662311605</v>
      </c>
      <c r="Z74" s="14">
        <f>(Y74-O74)/(R74-H74)</f>
        <v>-0.50161670453840268</v>
      </c>
      <c r="AA74" s="14">
        <f t="shared" si="25"/>
        <v>-28.090535454150551</v>
      </c>
      <c r="AB74" s="14">
        <v>2792</v>
      </c>
      <c r="AC74" s="14">
        <v>283</v>
      </c>
      <c r="AD74" s="14">
        <v>40.428571428571402</v>
      </c>
      <c r="AE74" s="14" t="s">
        <v>82</v>
      </c>
      <c r="AF74" s="14" t="s">
        <v>81</v>
      </c>
      <c r="AG74" s="14" t="s">
        <v>81</v>
      </c>
      <c r="AH74" s="14" t="s">
        <v>81</v>
      </c>
      <c r="AI74" s="14" t="s">
        <v>81</v>
      </c>
      <c r="AJ74" s="14" t="s">
        <v>81</v>
      </c>
      <c r="AK74" s="14" t="s">
        <v>81</v>
      </c>
      <c r="AL74" s="14" t="s">
        <v>81</v>
      </c>
      <c r="AM74" s="14" t="s">
        <v>81</v>
      </c>
      <c r="AO74" s="14" t="s">
        <v>92</v>
      </c>
      <c r="AP74" s="14" t="s">
        <v>82</v>
      </c>
      <c r="AQ74" s="14" t="s">
        <v>81</v>
      </c>
      <c r="AR74" s="14" t="s">
        <v>81</v>
      </c>
      <c r="AS74" s="14" t="s">
        <v>81</v>
      </c>
      <c r="AT74" s="14" t="s">
        <v>81</v>
      </c>
      <c r="AU74" s="14" t="s">
        <v>81</v>
      </c>
      <c r="AV74" s="14" t="s">
        <v>81</v>
      </c>
      <c r="AW74" s="14" t="s">
        <v>81</v>
      </c>
      <c r="AX74" s="14" t="s">
        <v>81</v>
      </c>
      <c r="AY74" s="14" t="s">
        <v>81</v>
      </c>
      <c r="AZ74" s="14" t="s">
        <v>81</v>
      </c>
      <c r="BA74" s="14" t="s">
        <v>81</v>
      </c>
      <c r="BB74" s="14" t="s">
        <v>81</v>
      </c>
      <c r="BC74" s="14" t="s">
        <v>81</v>
      </c>
      <c r="BD74" s="14" t="s">
        <v>81</v>
      </c>
      <c r="BE74" s="14" t="s">
        <v>82</v>
      </c>
      <c r="BF74" s="14" t="s">
        <v>81</v>
      </c>
      <c r="BG74" s="14" t="s">
        <v>81</v>
      </c>
      <c r="BH74" s="14" t="s">
        <v>81</v>
      </c>
      <c r="BI74" s="14" t="s">
        <v>81</v>
      </c>
      <c r="BJ74" s="14" t="s">
        <v>81</v>
      </c>
      <c r="BK74" s="14" t="s">
        <v>81</v>
      </c>
      <c r="BL74" s="14" t="s">
        <v>82</v>
      </c>
      <c r="BM74" s="14">
        <v>98.9</v>
      </c>
      <c r="BN74" s="14">
        <v>78.900000000000006</v>
      </c>
      <c r="BO74" s="14">
        <f>(BN74-BM74)/(R74-H74)</f>
        <v>-0.36363636363636365</v>
      </c>
      <c r="BP74" s="14">
        <f t="shared" si="26"/>
        <v>-20.363636363636363</v>
      </c>
      <c r="BQ74" s="14">
        <v>3390</v>
      </c>
      <c r="BR74" s="14" t="s">
        <v>86</v>
      </c>
      <c r="BS74" s="14">
        <v>34.9</v>
      </c>
      <c r="BT74" s="14" t="s">
        <v>79</v>
      </c>
      <c r="BU74" s="14" t="s">
        <v>79</v>
      </c>
      <c r="BV74" s="14">
        <v>8</v>
      </c>
      <c r="BW74" s="14">
        <v>0.51500000000000001</v>
      </c>
      <c r="BX74" s="14">
        <f t="shared" si="27"/>
        <v>5.15</v>
      </c>
      <c r="BY74" s="14">
        <v>0.46499999999999903</v>
      </c>
      <c r="BZ74" s="14">
        <f t="shared" si="28"/>
        <v>4.6499999999999906</v>
      </c>
      <c r="CA74" s="14">
        <v>51.5</v>
      </c>
      <c r="CB74" s="14">
        <v>24.818641801657598</v>
      </c>
      <c r="CC74" s="14">
        <v>12.781600527853699</v>
      </c>
      <c r="CD74" s="14">
        <f t="shared" si="29"/>
        <v>9.7999999999999901</v>
      </c>
      <c r="CE74" s="14">
        <f>1.33*CD74-0.013*CD74^2-2.5</f>
        <v>9.2854799999999909</v>
      </c>
      <c r="CF74" s="14" t="s">
        <v>79</v>
      </c>
    </row>
    <row r="75" spans="1:89" x14ac:dyDescent="0.2">
      <c r="A75" s="14">
        <v>37</v>
      </c>
      <c r="B75" s="14">
        <v>67</v>
      </c>
      <c r="C75" s="14" t="s">
        <v>83</v>
      </c>
      <c r="D75" s="14" t="s">
        <v>151</v>
      </c>
      <c r="F75" s="14">
        <v>160</v>
      </c>
      <c r="G75" s="14">
        <v>26.2</v>
      </c>
      <c r="H75" s="14">
        <v>202</v>
      </c>
      <c r="I75" s="14">
        <v>28.857142857142801</v>
      </c>
      <c r="J75" s="14">
        <v>27.176666666666598</v>
      </c>
      <c r="K75" s="14">
        <f t="shared" si="15"/>
        <v>271.76666666666597</v>
      </c>
      <c r="L75" s="14">
        <f t="shared" si="16"/>
        <v>247.87997203964954</v>
      </c>
      <c r="M75" s="14">
        <f t="shared" si="17"/>
        <v>13.698028571428546</v>
      </c>
      <c r="N75" s="14">
        <f t="shared" si="18"/>
        <v>1.7438052857357502</v>
      </c>
      <c r="O75" s="14">
        <f t="shared" si="19"/>
        <v>95.94034757560955</v>
      </c>
      <c r="P75" s="14">
        <v>1603</v>
      </c>
      <c r="Q75" s="14" t="s">
        <v>80</v>
      </c>
      <c r="R75" s="14">
        <v>256</v>
      </c>
      <c r="S75" s="14">
        <v>36.571428571428498</v>
      </c>
      <c r="T75" s="14">
        <v>34.246666666666599</v>
      </c>
      <c r="U75" s="14">
        <f t="shared" si="20"/>
        <v>342.46666666666601</v>
      </c>
      <c r="V75" s="14">
        <f t="shared" si="21"/>
        <v>322.48617405014505</v>
      </c>
      <c r="W75" s="14">
        <f t="shared" si="22"/>
        <v>17.22808571428568</v>
      </c>
      <c r="X75" s="14">
        <f t="shared" si="23"/>
        <v>1.1597627819992191</v>
      </c>
      <c r="Y75" s="14">
        <f t="shared" si="24"/>
        <v>87.692729950659469</v>
      </c>
      <c r="Z75" s="14">
        <f>(Y75-O75)/(R75-H75)</f>
        <v>-0.15273365972129779</v>
      </c>
      <c r="AA75" s="14">
        <f t="shared" si="25"/>
        <v>-8.5530849443926762</v>
      </c>
      <c r="AB75" s="14">
        <v>3128</v>
      </c>
      <c r="AC75" s="14">
        <v>262</v>
      </c>
      <c r="AD75" s="14">
        <v>37.428571428571402</v>
      </c>
      <c r="AE75" s="14" t="s">
        <v>81</v>
      </c>
      <c r="AF75" s="14" t="s">
        <v>82</v>
      </c>
      <c r="AG75" s="14" t="s">
        <v>81</v>
      </c>
      <c r="AH75" s="14" t="s">
        <v>81</v>
      </c>
      <c r="AI75" s="14" t="s">
        <v>81</v>
      </c>
      <c r="AJ75" s="14" t="s">
        <v>82</v>
      </c>
      <c r="AK75" s="14" t="s">
        <v>82</v>
      </c>
      <c r="AL75" s="14" t="s">
        <v>81</v>
      </c>
      <c r="AM75" s="14" t="s">
        <v>81</v>
      </c>
      <c r="AO75" s="14" t="s">
        <v>88</v>
      </c>
      <c r="AP75" s="14" t="s">
        <v>81</v>
      </c>
      <c r="AQ75" s="14" t="s">
        <v>81</v>
      </c>
      <c r="AR75" s="14" t="s">
        <v>81</v>
      </c>
      <c r="AS75" s="14" t="s">
        <v>82</v>
      </c>
      <c r="AT75" s="14" t="s">
        <v>81</v>
      </c>
      <c r="AU75" s="14" t="s">
        <v>81</v>
      </c>
      <c r="AV75" s="14" t="s">
        <v>81</v>
      </c>
      <c r="AW75" s="14" t="s">
        <v>81</v>
      </c>
      <c r="AX75" s="14" t="s">
        <v>81</v>
      </c>
      <c r="AY75" s="14" t="s">
        <v>81</v>
      </c>
      <c r="AZ75" s="14" t="s">
        <v>81</v>
      </c>
      <c r="BA75" s="14" t="s">
        <v>81</v>
      </c>
      <c r="BB75" s="14" t="s">
        <v>81</v>
      </c>
      <c r="BC75" s="14" t="s">
        <v>81</v>
      </c>
      <c r="BD75" s="14" t="s">
        <v>81</v>
      </c>
      <c r="BE75" s="14" t="s">
        <v>81</v>
      </c>
      <c r="BF75" s="14" t="s">
        <v>81</v>
      </c>
      <c r="BG75" s="14" t="s">
        <v>81</v>
      </c>
      <c r="BH75" s="14" t="s">
        <v>81</v>
      </c>
      <c r="BI75" s="14" t="s">
        <v>81</v>
      </c>
      <c r="BJ75" s="14" t="s">
        <v>81</v>
      </c>
      <c r="BK75" s="14" t="s">
        <v>82</v>
      </c>
      <c r="BL75" s="14" t="s">
        <v>81</v>
      </c>
      <c r="BM75" s="14">
        <v>96.8</v>
      </c>
      <c r="BN75" s="14">
        <v>80.2</v>
      </c>
      <c r="BO75" s="14">
        <f>(BN75-BM75)/(R75-H75)</f>
        <v>-0.3074074074074073</v>
      </c>
      <c r="BP75" s="14">
        <f t="shared" si="26"/>
        <v>-17.214814814814808</v>
      </c>
      <c r="BQ75" s="14">
        <v>3210</v>
      </c>
      <c r="BR75" s="14" t="s">
        <v>89</v>
      </c>
      <c r="BS75" s="14">
        <v>67.099999999999994</v>
      </c>
      <c r="BT75" s="14" t="s">
        <v>79</v>
      </c>
      <c r="BU75" s="14" t="s">
        <v>79</v>
      </c>
      <c r="BV75" s="14">
        <v>24</v>
      </c>
      <c r="BW75" s="14">
        <v>0.435</v>
      </c>
      <c r="BX75" s="14">
        <f t="shared" si="27"/>
        <v>4.3499999999999996</v>
      </c>
      <c r="BY75" s="14">
        <v>0.45</v>
      </c>
      <c r="BZ75" s="14">
        <f t="shared" si="28"/>
        <v>4.5</v>
      </c>
      <c r="CA75" s="14">
        <v>47</v>
      </c>
      <c r="CB75" s="14">
        <v>30.918004681043701</v>
      </c>
      <c r="CC75" s="14">
        <v>14.5314622000905</v>
      </c>
      <c r="CD75" s="14">
        <f t="shared" si="29"/>
        <v>8.85</v>
      </c>
      <c r="CE75" s="14">
        <f>1.21*CD75-0.008*CD75^2-1.7</f>
        <v>8.3819199999999991</v>
      </c>
      <c r="CF75" s="14" t="s">
        <v>79</v>
      </c>
    </row>
    <row r="76" spans="1:89" x14ac:dyDescent="0.2">
      <c r="A76" s="14">
        <v>32</v>
      </c>
      <c r="B76" s="14">
        <v>65</v>
      </c>
      <c r="C76" s="14" t="s">
        <v>97</v>
      </c>
      <c r="D76" s="14" t="s">
        <v>143</v>
      </c>
      <c r="F76" s="14">
        <v>165</v>
      </c>
      <c r="G76" s="14">
        <v>23.9</v>
      </c>
      <c r="H76" s="14">
        <v>202</v>
      </c>
      <c r="I76" s="14">
        <v>28.857142857142801</v>
      </c>
      <c r="J76" s="14">
        <v>25.216666666666601</v>
      </c>
      <c r="K76" s="14">
        <f t="shared" si="15"/>
        <v>252.166666666666</v>
      </c>
      <c r="L76" s="14">
        <f t="shared" si="16"/>
        <v>247.87997203964954</v>
      </c>
      <c r="M76" s="14">
        <f t="shared" si="17"/>
        <v>13.698028571428546</v>
      </c>
      <c r="N76" s="14">
        <f t="shared" si="18"/>
        <v>0.3129424504163818</v>
      </c>
      <c r="O76" s="14">
        <f t="shared" si="19"/>
        <v>62.283780729884917</v>
      </c>
      <c r="P76" s="14">
        <v>1321</v>
      </c>
      <c r="Q76" s="14" t="s">
        <v>80</v>
      </c>
      <c r="R76" s="14">
        <v>255</v>
      </c>
      <c r="S76" s="14">
        <v>36.428571428571402</v>
      </c>
      <c r="T76" s="14">
        <v>31.2633333333333</v>
      </c>
      <c r="U76" s="14">
        <f t="shared" si="20"/>
        <v>312.63333333333298</v>
      </c>
      <c r="V76" s="14">
        <f t="shared" si="21"/>
        <v>321.1936848396499</v>
      </c>
      <c r="W76" s="14">
        <f t="shared" si="22"/>
        <v>17.162714285714273</v>
      </c>
      <c r="X76" s="14">
        <f t="shared" si="23"/>
        <v>-0.49877608889884617</v>
      </c>
      <c r="Y76" s="14">
        <f t="shared" si="24"/>
        <v>30.896856715181858</v>
      </c>
      <c r="Z76" s="14">
        <f>(Y76-O76)/(R76-H76)</f>
        <v>-0.59220611348496333</v>
      </c>
      <c r="AA76" s="14">
        <f t="shared" si="25"/>
        <v>-33.163542355157944</v>
      </c>
      <c r="AB76" s="14">
        <v>2652</v>
      </c>
      <c r="AC76" s="14">
        <v>276</v>
      </c>
      <c r="AD76" s="14">
        <v>39.428571428571402</v>
      </c>
      <c r="AE76" s="14" t="s">
        <v>82</v>
      </c>
      <c r="AF76" s="14" t="s">
        <v>81</v>
      </c>
      <c r="AG76" s="14" t="s">
        <v>81</v>
      </c>
      <c r="AH76" s="14" t="s">
        <v>81</v>
      </c>
      <c r="AI76" s="14" t="s">
        <v>81</v>
      </c>
      <c r="AJ76" s="14" t="s">
        <v>81</v>
      </c>
      <c r="AK76" s="14" t="s">
        <v>81</v>
      </c>
      <c r="AL76" s="14" t="s">
        <v>81</v>
      </c>
      <c r="AM76" s="14" t="s">
        <v>81</v>
      </c>
      <c r="AO76" s="14" t="s">
        <v>92</v>
      </c>
      <c r="AP76" s="14" t="s">
        <v>82</v>
      </c>
      <c r="AQ76" s="14" t="s">
        <v>81</v>
      </c>
      <c r="AR76" s="14" t="s">
        <v>81</v>
      </c>
      <c r="AS76" s="14" t="s">
        <v>81</v>
      </c>
      <c r="AT76" s="14" t="s">
        <v>81</v>
      </c>
      <c r="AU76" s="14" t="s">
        <v>81</v>
      </c>
      <c r="AV76" s="14" t="s">
        <v>81</v>
      </c>
      <c r="AW76" s="14" t="s">
        <v>81</v>
      </c>
      <c r="AX76" s="14" t="s">
        <v>81</v>
      </c>
      <c r="AY76" s="14" t="s">
        <v>81</v>
      </c>
      <c r="AZ76" s="14" t="s">
        <v>81</v>
      </c>
      <c r="BA76" s="14" t="s">
        <v>81</v>
      </c>
      <c r="BB76" s="14" t="s">
        <v>81</v>
      </c>
      <c r="BC76" s="14" t="s">
        <v>81</v>
      </c>
      <c r="BD76" s="14" t="s">
        <v>81</v>
      </c>
      <c r="BE76" s="14" t="s">
        <v>82</v>
      </c>
      <c r="BF76" s="14" t="s">
        <v>81</v>
      </c>
      <c r="BG76" s="14" t="s">
        <v>81</v>
      </c>
      <c r="BH76" s="14" t="s">
        <v>81</v>
      </c>
      <c r="BI76" s="14" t="s">
        <v>81</v>
      </c>
      <c r="BJ76" s="14" t="s">
        <v>81</v>
      </c>
      <c r="BK76" s="14" t="s">
        <v>82</v>
      </c>
      <c r="BL76" s="14" t="s">
        <v>81</v>
      </c>
      <c r="BM76" s="14">
        <v>41.9</v>
      </c>
      <c r="BN76" s="14">
        <v>25.7</v>
      </c>
      <c r="BO76" s="14">
        <f>(BN76-BM76)/(R76-H76)</f>
        <v>-0.30566037735849055</v>
      </c>
      <c r="BP76" s="14">
        <f t="shared" si="26"/>
        <v>-17.11698113207547</v>
      </c>
      <c r="BQ76" s="14">
        <v>3000</v>
      </c>
      <c r="BR76" s="14" t="s">
        <v>89</v>
      </c>
      <c r="BS76" s="14">
        <v>12.3</v>
      </c>
      <c r="BT76" s="14" t="s">
        <v>79</v>
      </c>
      <c r="BU76" s="14" t="s">
        <v>79</v>
      </c>
      <c r="BV76" s="14">
        <v>6</v>
      </c>
      <c r="BW76" s="14">
        <v>0.39500000000000002</v>
      </c>
      <c r="BX76" s="14">
        <f t="shared" si="27"/>
        <v>3.95</v>
      </c>
      <c r="BY76" s="14">
        <v>0.4</v>
      </c>
      <c r="BZ76" s="14">
        <f t="shared" si="28"/>
        <v>4</v>
      </c>
      <c r="CA76" s="14">
        <v>51.5</v>
      </c>
      <c r="CB76" s="14">
        <v>21.9633998244758</v>
      </c>
      <c r="CC76" s="14">
        <v>11.311150909605001</v>
      </c>
      <c r="CD76" s="14">
        <f t="shared" si="29"/>
        <v>7.95</v>
      </c>
      <c r="CE76" s="14">
        <f>1.21*CD76-0.008*CD76^2-1.7</f>
        <v>7.4138799999999998</v>
      </c>
      <c r="CF76" s="14" t="s">
        <v>79</v>
      </c>
    </row>
    <row r="77" spans="1:89" x14ac:dyDescent="0.2">
      <c r="A77" s="14">
        <v>31</v>
      </c>
      <c r="B77" s="14">
        <v>60</v>
      </c>
      <c r="C77" s="14" t="s">
        <v>83</v>
      </c>
      <c r="D77" s="14" t="s">
        <v>155</v>
      </c>
      <c r="E77" s="14">
        <v>0</v>
      </c>
      <c r="F77" s="14">
        <v>168</v>
      </c>
      <c r="G77" s="14">
        <v>21.3</v>
      </c>
      <c r="H77" s="14">
        <v>193</v>
      </c>
      <c r="I77" s="14">
        <v>27.571428571428498</v>
      </c>
      <c r="J77" s="14">
        <v>23.696666666666601</v>
      </c>
      <c r="K77" s="14">
        <f t="shared" si="15"/>
        <v>236.96666666666601</v>
      </c>
      <c r="L77" s="14">
        <f t="shared" si="16"/>
        <v>234.57522069504296</v>
      </c>
      <c r="M77" s="14">
        <f t="shared" si="17"/>
        <v>13.109685714285682</v>
      </c>
      <c r="N77" s="14">
        <f t="shared" si="18"/>
        <v>0.18241825347628948</v>
      </c>
      <c r="O77" s="14">
        <f t="shared" si="19"/>
        <v>57.237274903420065</v>
      </c>
      <c r="P77" s="14">
        <v>1166</v>
      </c>
      <c r="Q77" s="14" t="s">
        <v>79</v>
      </c>
      <c r="R77" s="14">
        <v>249</v>
      </c>
      <c r="S77" s="14">
        <v>35.571428571428498</v>
      </c>
      <c r="T77" s="14">
        <v>31.66</v>
      </c>
      <c r="U77" s="14">
        <f t="shared" si="20"/>
        <v>316.60000000000002</v>
      </c>
      <c r="V77" s="14">
        <f t="shared" si="21"/>
        <v>313.36348165830833</v>
      </c>
      <c r="W77" s="14">
        <f t="shared" si="22"/>
        <v>16.77048571428568</v>
      </c>
      <c r="X77" s="14">
        <f t="shared" si="23"/>
        <v>0.19298894479452755</v>
      </c>
      <c r="Y77" s="14">
        <f t="shared" si="24"/>
        <v>57.651618694309988</v>
      </c>
      <c r="Z77" s="14">
        <f>(Y77-O77)/(R77-H77)</f>
        <v>7.3989962658914821E-3</v>
      </c>
      <c r="AA77" s="14">
        <f t="shared" si="25"/>
        <v>0.41434379088992301</v>
      </c>
      <c r="AB77" s="14">
        <v>2664</v>
      </c>
      <c r="AC77" s="14">
        <v>284</v>
      </c>
      <c r="AD77" s="14">
        <v>40.571428571428498</v>
      </c>
      <c r="AE77" s="14" t="s">
        <v>82</v>
      </c>
      <c r="AF77" s="14" t="s">
        <v>81</v>
      </c>
      <c r="AG77" s="14" t="s">
        <v>81</v>
      </c>
      <c r="AH77" s="14" t="s">
        <v>81</v>
      </c>
      <c r="AI77" s="14" t="s">
        <v>81</v>
      </c>
      <c r="AJ77" s="14" t="s">
        <v>81</v>
      </c>
      <c r="AK77" s="14" t="s">
        <v>81</v>
      </c>
      <c r="AL77" s="14" t="s">
        <v>81</v>
      </c>
      <c r="AM77" s="14" t="s">
        <v>81</v>
      </c>
      <c r="AO77" s="14" t="s">
        <v>92</v>
      </c>
      <c r="AP77" s="14" t="s">
        <v>82</v>
      </c>
      <c r="AQ77" s="14" t="s">
        <v>81</v>
      </c>
      <c r="AR77" s="14" t="s">
        <v>81</v>
      </c>
      <c r="AS77" s="14" t="s">
        <v>81</v>
      </c>
      <c r="AT77" s="14" t="s">
        <v>81</v>
      </c>
      <c r="AU77" s="14" t="s">
        <v>81</v>
      </c>
      <c r="AV77" s="14" t="s">
        <v>81</v>
      </c>
      <c r="AW77" s="14" t="s">
        <v>81</v>
      </c>
      <c r="AX77" s="14" t="s">
        <v>81</v>
      </c>
      <c r="AY77" s="14" t="s">
        <v>81</v>
      </c>
      <c r="AZ77" s="14" t="s">
        <v>81</v>
      </c>
      <c r="BA77" s="14" t="s">
        <v>81</v>
      </c>
      <c r="BB77" s="14" t="s">
        <v>81</v>
      </c>
      <c r="BC77" s="14" t="s">
        <v>81</v>
      </c>
      <c r="BD77" s="14" t="s">
        <v>81</v>
      </c>
      <c r="BE77" s="14" t="s">
        <v>82</v>
      </c>
      <c r="BF77" s="14" t="s">
        <v>81</v>
      </c>
      <c r="BG77" s="14" t="s">
        <v>81</v>
      </c>
      <c r="BH77" s="14" t="s">
        <v>81</v>
      </c>
      <c r="BI77" s="14" t="s">
        <v>81</v>
      </c>
      <c r="BJ77" s="14" t="s">
        <v>81</v>
      </c>
      <c r="BK77" s="14" t="s">
        <v>81</v>
      </c>
      <c r="BL77" s="14" t="s">
        <v>82</v>
      </c>
      <c r="BM77" s="14">
        <v>74.7</v>
      </c>
      <c r="BN77" s="14">
        <v>61.2</v>
      </c>
      <c r="BO77" s="14">
        <f>(BN77-BM77)/(R77-H77)</f>
        <v>-0.24107142857142858</v>
      </c>
      <c r="BP77" s="14">
        <f t="shared" si="26"/>
        <v>-13.5</v>
      </c>
      <c r="BQ77" s="14">
        <v>3350</v>
      </c>
      <c r="BR77" s="14" t="s">
        <v>86</v>
      </c>
      <c r="BS77" s="14">
        <v>35.1</v>
      </c>
      <c r="BT77" s="14" t="s">
        <v>79</v>
      </c>
      <c r="BU77" s="14" t="s">
        <v>79</v>
      </c>
      <c r="BV77" s="14">
        <v>8</v>
      </c>
      <c r="BW77" s="14">
        <v>0.51</v>
      </c>
      <c r="BX77" s="14">
        <f t="shared" si="27"/>
        <v>5.0999999999999996</v>
      </c>
      <c r="BY77" s="14">
        <v>0.53</v>
      </c>
      <c r="BZ77" s="14">
        <f t="shared" si="28"/>
        <v>5.3000000000000007</v>
      </c>
      <c r="CA77" s="14">
        <v>51</v>
      </c>
      <c r="CB77" s="14">
        <v>25.2542385658607</v>
      </c>
      <c r="CC77" s="14">
        <v>12.879661668589</v>
      </c>
      <c r="CD77" s="14">
        <f t="shared" si="29"/>
        <v>10.4</v>
      </c>
      <c r="CE77" s="14">
        <f>1.33*CD77-0.013*CD77^2-2.5</f>
        <v>9.9259200000000014</v>
      </c>
      <c r="CF77" s="14" t="s">
        <v>80</v>
      </c>
      <c r="CG77" s="14">
        <v>36</v>
      </c>
      <c r="CH77" s="14">
        <v>8.4</v>
      </c>
      <c r="CI77" s="14">
        <v>0.26</v>
      </c>
      <c r="CJ77" s="14">
        <v>2.8475000000000001</v>
      </c>
      <c r="CK77" s="14">
        <v>3.1074999999999999</v>
      </c>
    </row>
    <row r="78" spans="1:89" x14ac:dyDescent="0.2">
      <c r="A78" s="14">
        <v>23</v>
      </c>
      <c r="B78" s="14">
        <v>50</v>
      </c>
      <c r="C78" s="14" t="s">
        <v>97</v>
      </c>
      <c r="D78" s="14" t="s">
        <v>154</v>
      </c>
      <c r="E78" s="14">
        <v>0</v>
      </c>
      <c r="F78" s="14">
        <v>159</v>
      </c>
      <c r="G78" s="14">
        <v>19.8</v>
      </c>
      <c r="H78" s="14">
        <v>198</v>
      </c>
      <c r="I78" s="14">
        <v>28.285714285714199</v>
      </c>
      <c r="J78" s="14">
        <v>25.356666666666602</v>
      </c>
      <c r="K78" s="14">
        <f t="shared" si="15"/>
        <v>253.56666666666601</v>
      </c>
      <c r="L78" s="14">
        <f t="shared" si="16"/>
        <v>241.99471530728769</v>
      </c>
      <c r="M78" s="14">
        <f t="shared" si="17"/>
        <v>13.436542857142818</v>
      </c>
      <c r="N78" s="14">
        <f t="shared" si="18"/>
        <v>0.86122981799791676</v>
      </c>
      <c r="O78" s="14">
        <f t="shared" si="19"/>
        <v>80.544425975733148</v>
      </c>
      <c r="P78" s="14">
        <v>1316</v>
      </c>
      <c r="Q78" s="14" t="s">
        <v>79</v>
      </c>
      <c r="R78" s="14">
        <v>254</v>
      </c>
      <c r="S78" s="14">
        <v>36.285714285714199</v>
      </c>
      <c r="T78" s="14">
        <v>33.456666666666599</v>
      </c>
      <c r="U78" s="14">
        <f t="shared" si="20"/>
        <v>334.56666666666598</v>
      </c>
      <c r="V78" s="14">
        <f t="shared" si="21"/>
        <v>319.89758786238986</v>
      </c>
      <c r="W78" s="14">
        <f t="shared" si="22"/>
        <v>17.097342857142817</v>
      </c>
      <c r="X78" s="14">
        <f t="shared" si="23"/>
        <v>0.85797418504406797</v>
      </c>
      <c r="Y78" s="14">
        <f t="shared" si="24"/>
        <v>80.454664090051381</v>
      </c>
      <c r="Z78" s="14">
        <f>(Y78-O78)/(R78-H78)</f>
        <v>-1.6028908157458435E-3</v>
      </c>
      <c r="AA78" s="14">
        <f t="shared" si="25"/>
        <v>-8.9761885681767239E-2</v>
      </c>
      <c r="AB78" s="14">
        <v>2857</v>
      </c>
      <c r="AC78" s="14">
        <v>280</v>
      </c>
      <c r="AD78" s="14">
        <v>40</v>
      </c>
      <c r="AE78" s="14" t="s">
        <v>82</v>
      </c>
      <c r="AF78" s="14" t="s">
        <v>81</v>
      </c>
      <c r="AG78" s="14" t="s">
        <v>81</v>
      </c>
      <c r="AH78" s="14" t="s">
        <v>81</v>
      </c>
      <c r="AI78" s="14" t="s">
        <v>81</v>
      </c>
      <c r="AJ78" s="14" t="s">
        <v>81</v>
      </c>
      <c r="AK78" s="14" t="s">
        <v>81</v>
      </c>
      <c r="AL78" s="14" t="s">
        <v>81</v>
      </c>
      <c r="AM78" s="14" t="s">
        <v>81</v>
      </c>
      <c r="AO78" s="14" t="s">
        <v>92</v>
      </c>
      <c r="AP78" s="14" t="s">
        <v>81</v>
      </c>
      <c r="AQ78" s="14" t="s">
        <v>81</v>
      </c>
      <c r="AR78" s="14" t="s">
        <v>81</v>
      </c>
      <c r="AS78" s="14" t="s">
        <v>81</v>
      </c>
      <c r="AT78" s="14" t="s">
        <v>82</v>
      </c>
      <c r="AU78" s="14" t="s">
        <v>82</v>
      </c>
      <c r="AV78" s="14" t="s">
        <v>81</v>
      </c>
      <c r="AW78" s="14" t="s">
        <v>81</v>
      </c>
      <c r="AX78" s="14" t="s">
        <v>81</v>
      </c>
      <c r="AY78" s="14" t="s">
        <v>81</v>
      </c>
      <c r="AZ78" s="14" t="s">
        <v>81</v>
      </c>
      <c r="BA78" s="14" t="s">
        <v>81</v>
      </c>
      <c r="BB78" s="14" t="s">
        <v>81</v>
      </c>
      <c r="BC78" s="14" t="s">
        <v>81</v>
      </c>
      <c r="BD78" s="14" t="s">
        <v>81</v>
      </c>
      <c r="BE78" s="14" t="s">
        <v>81</v>
      </c>
      <c r="BF78" s="14" t="s">
        <v>81</v>
      </c>
      <c r="BG78" s="14" t="s">
        <v>81</v>
      </c>
      <c r="BH78" s="14" t="s">
        <v>81</v>
      </c>
      <c r="BI78" s="14" t="s">
        <v>81</v>
      </c>
      <c r="BJ78" s="14" t="s">
        <v>81</v>
      </c>
      <c r="BK78" s="14" t="s">
        <v>81</v>
      </c>
      <c r="BL78" s="14" t="s">
        <v>82</v>
      </c>
      <c r="BM78" s="14">
        <v>91</v>
      </c>
      <c r="BN78" s="14">
        <v>81.099999999999994</v>
      </c>
      <c r="BO78" s="14">
        <f>(BN78-BM78)/(R78-H78)</f>
        <v>-0.17678571428571438</v>
      </c>
      <c r="BP78" s="14">
        <f t="shared" si="26"/>
        <v>-9.9000000000000057</v>
      </c>
      <c r="BQ78" s="14">
        <v>3780</v>
      </c>
      <c r="BR78" s="14" t="s">
        <v>86</v>
      </c>
      <c r="BS78" s="14">
        <v>92.9</v>
      </c>
      <c r="BT78" s="14" t="s">
        <v>79</v>
      </c>
      <c r="BU78" s="14" t="s">
        <v>79</v>
      </c>
      <c r="BV78" s="14">
        <v>20</v>
      </c>
      <c r="BW78" s="14">
        <v>0.505</v>
      </c>
      <c r="BX78" s="14">
        <f t="shared" si="27"/>
        <v>5.05</v>
      </c>
      <c r="BY78" s="14">
        <v>0.45499999999999902</v>
      </c>
      <c r="BZ78" s="14">
        <f t="shared" si="28"/>
        <v>4.5499999999999901</v>
      </c>
      <c r="CA78" s="14">
        <v>51.5</v>
      </c>
      <c r="CB78" s="14">
        <v>27.6738837788395</v>
      </c>
      <c r="CC78" s="14">
        <v>14.252050146102301</v>
      </c>
      <c r="CD78" s="14">
        <f t="shared" si="29"/>
        <v>9.5999999999999908</v>
      </c>
      <c r="CE78" s="14">
        <f>1.33*CD78-0.013*CD78^2-2.5</f>
        <v>9.0699199999999909</v>
      </c>
      <c r="CF78" s="14" t="s">
        <v>80</v>
      </c>
      <c r="CG78" s="14">
        <v>44</v>
      </c>
      <c r="CH78" s="14">
        <v>13.4</v>
      </c>
      <c r="CI78" s="14">
        <v>0.45429999999999998</v>
      </c>
      <c r="CJ78" s="14">
        <v>2.93</v>
      </c>
      <c r="CK78" s="14">
        <v>3.3843000000000001</v>
      </c>
    </row>
    <row r="79" spans="1:89" x14ac:dyDescent="0.2">
      <c r="A79" s="14">
        <v>31</v>
      </c>
      <c r="B79" s="14">
        <v>76</v>
      </c>
      <c r="C79" s="14" t="s">
        <v>83</v>
      </c>
      <c r="D79" s="14" t="s">
        <v>153</v>
      </c>
      <c r="F79" s="14">
        <v>173</v>
      </c>
      <c r="G79" s="14">
        <v>25.4</v>
      </c>
      <c r="H79" s="14">
        <v>198</v>
      </c>
      <c r="I79" s="14">
        <v>28.285714285714199</v>
      </c>
      <c r="J79" s="14">
        <v>24.6666666666666</v>
      </c>
      <c r="K79" s="14">
        <f t="shared" si="15"/>
        <v>246.666666666666</v>
      </c>
      <c r="L79" s="14">
        <f t="shared" si="16"/>
        <v>241.99471530728769</v>
      </c>
      <c r="M79" s="14">
        <f t="shared" si="17"/>
        <v>13.436542857142818</v>
      </c>
      <c r="N79" s="14">
        <f t="shared" si="18"/>
        <v>0.34770486791509164</v>
      </c>
      <c r="O79" s="14">
        <f t="shared" si="19"/>
        <v>63.596907976991176</v>
      </c>
      <c r="P79" s="14">
        <v>1187</v>
      </c>
      <c r="Q79" s="14" t="s">
        <v>79</v>
      </c>
      <c r="R79" s="14">
        <v>252</v>
      </c>
      <c r="S79" s="14">
        <v>36</v>
      </c>
      <c r="T79" s="14">
        <v>32.226666666666603</v>
      </c>
      <c r="U79" s="14">
        <f t="shared" si="20"/>
        <v>322.26666666666603</v>
      </c>
      <c r="V79" s="14">
        <f t="shared" si="21"/>
        <v>317.29462719999998</v>
      </c>
      <c r="W79" s="14">
        <f t="shared" si="22"/>
        <v>16.9666</v>
      </c>
      <c r="X79" s="14">
        <f t="shared" si="23"/>
        <v>0.29304866423832981</v>
      </c>
      <c r="Y79" s="14">
        <f t="shared" si="24"/>
        <v>61.525752253001265</v>
      </c>
      <c r="Z79" s="14">
        <f>(Y79-O79)/(R79-H79)</f>
        <v>-3.835473562944279E-2</v>
      </c>
      <c r="AA79" s="14">
        <f t="shared" si="25"/>
        <v>-2.1478651952487962</v>
      </c>
      <c r="AB79" s="14">
        <v>2642</v>
      </c>
      <c r="AC79" s="14">
        <v>269</v>
      </c>
      <c r="AD79" s="14">
        <v>38.428571428571402</v>
      </c>
      <c r="AE79" s="14" t="s">
        <v>81</v>
      </c>
      <c r="AF79" s="14" t="s">
        <v>81</v>
      </c>
      <c r="AG79" s="14" t="s">
        <v>81</v>
      </c>
      <c r="AH79" s="14" t="s">
        <v>82</v>
      </c>
      <c r="AI79" s="14" t="s">
        <v>81</v>
      </c>
      <c r="AJ79" s="14" t="s">
        <v>81</v>
      </c>
      <c r="AK79" s="14" t="s">
        <v>81</v>
      </c>
      <c r="AL79" s="14" t="s">
        <v>81</v>
      </c>
      <c r="AM79" s="14" t="s">
        <v>81</v>
      </c>
      <c r="AO79" s="14" t="s">
        <v>85</v>
      </c>
      <c r="AP79" s="14" t="s">
        <v>81</v>
      </c>
      <c r="AQ79" s="14" t="s">
        <v>81</v>
      </c>
      <c r="AR79" s="14" t="s">
        <v>81</v>
      </c>
      <c r="AS79" s="14" t="s">
        <v>81</v>
      </c>
      <c r="AT79" s="14" t="s">
        <v>81</v>
      </c>
      <c r="AU79" s="14" t="s">
        <v>81</v>
      </c>
      <c r="AV79" s="14" t="s">
        <v>82</v>
      </c>
      <c r="AW79" s="14" t="s">
        <v>81</v>
      </c>
      <c r="AX79" s="14" t="s">
        <v>81</v>
      </c>
      <c r="AY79" s="14" t="s">
        <v>81</v>
      </c>
      <c r="AZ79" s="14" t="s">
        <v>82</v>
      </c>
      <c r="BA79" s="14" t="s">
        <v>81</v>
      </c>
      <c r="BB79" s="14" t="s">
        <v>81</v>
      </c>
      <c r="BC79" s="14" t="s">
        <v>81</v>
      </c>
      <c r="BD79" s="14" t="s">
        <v>81</v>
      </c>
      <c r="BE79" s="14" t="s">
        <v>81</v>
      </c>
      <c r="BF79" s="14" t="s">
        <v>82</v>
      </c>
      <c r="BG79" s="14" t="s">
        <v>81</v>
      </c>
      <c r="BH79" s="14" t="s">
        <v>81</v>
      </c>
      <c r="BI79" s="14" t="s">
        <v>81</v>
      </c>
      <c r="BJ79" s="14" t="s">
        <v>81</v>
      </c>
      <c r="BK79" s="14" t="s">
        <v>81</v>
      </c>
      <c r="BL79" s="14" t="s">
        <v>81</v>
      </c>
      <c r="BM79" s="14">
        <v>41</v>
      </c>
      <c r="BN79" s="14">
        <v>35.1</v>
      </c>
      <c r="BO79" s="14">
        <f>(BN79-BM79)/(R79-H79)</f>
        <v>-0.10925925925925924</v>
      </c>
      <c r="BP79" s="14">
        <f t="shared" si="26"/>
        <v>-6.1185185185185169</v>
      </c>
      <c r="BQ79" s="14">
        <v>2870</v>
      </c>
      <c r="BR79" s="14" t="s">
        <v>86</v>
      </c>
      <c r="BS79" s="14">
        <v>13.3</v>
      </c>
      <c r="BT79" s="14" t="s">
        <v>79</v>
      </c>
      <c r="BU79" s="14" t="s">
        <v>79</v>
      </c>
      <c r="BX79" s="14">
        <f t="shared" si="27"/>
        <v>0</v>
      </c>
      <c r="BZ79" s="14">
        <f t="shared" si="28"/>
        <v>0</v>
      </c>
      <c r="CA79" s="14">
        <v>50</v>
      </c>
      <c r="CB79" s="14">
        <v>22.96</v>
      </c>
      <c r="CC79" s="14">
        <v>11.48</v>
      </c>
      <c r="CD79" s="14">
        <f t="shared" si="29"/>
        <v>0</v>
      </c>
      <c r="CF79" s="14" t="s">
        <v>79</v>
      </c>
    </row>
    <row r="80" spans="1:89" x14ac:dyDescent="0.2">
      <c r="A80" s="14">
        <v>35</v>
      </c>
      <c r="B80" s="14">
        <v>101</v>
      </c>
      <c r="C80" s="14" t="s">
        <v>97</v>
      </c>
      <c r="D80" s="14" t="s">
        <v>159</v>
      </c>
      <c r="E80" s="14">
        <v>0</v>
      </c>
      <c r="F80" s="14">
        <v>172</v>
      </c>
      <c r="G80" s="14">
        <v>34.1</v>
      </c>
      <c r="H80" s="14">
        <v>196</v>
      </c>
      <c r="I80" s="14">
        <v>28</v>
      </c>
      <c r="J80" s="14">
        <v>23.446666666666601</v>
      </c>
      <c r="K80" s="14">
        <f t="shared" si="15"/>
        <v>234.46666666666601</v>
      </c>
      <c r="L80" s="14">
        <f t="shared" si="16"/>
        <v>239.03522239999995</v>
      </c>
      <c r="M80" s="14">
        <f t="shared" si="17"/>
        <v>13.3058</v>
      </c>
      <c r="N80" s="14">
        <f t="shared" si="18"/>
        <v>-0.34335069919388067</v>
      </c>
      <c r="O80" s="14">
        <f t="shared" si="19"/>
        <v>36.566732195222748</v>
      </c>
      <c r="P80" s="14">
        <v>1143</v>
      </c>
      <c r="Q80" s="14" t="s">
        <v>79</v>
      </c>
      <c r="R80" s="14">
        <v>252</v>
      </c>
      <c r="S80" s="14">
        <v>36</v>
      </c>
      <c r="T80" s="14">
        <v>31.726666666666599</v>
      </c>
      <c r="U80" s="14">
        <f t="shared" si="20"/>
        <v>317.26666666666597</v>
      </c>
      <c r="V80" s="14">
        <f t="shared" si="21"/>
        <v>317.29462719999998</v>
      </c>
      <c r="W80" s="14">
        <f t="shared" si="22"/>
        <v>16.9666</v>
      </c>
      <c r="X80" s="14">
        <f t="shared" si="23"/>
        <v>-1.6479750411991826E-3</v>
      </c>
      <c r="Y80" s="14">
        <f t="shared" si="24"/>
        <v>49.934255337660396</v>
      </c>
      <c r="Z80" s="14">
        <f>(Y80-O80)/(R80-H80)</f>
        <v>0.23870577040067228</v>
      </c>
      <c r="AA80" s="14">
        <f t="shared" si="25"/>
        <v>13.367523142437648</v>
      </c>
      <c r="AB80" s="14">
        <v>2666</v>
      </c>
      <c r="AC80" s="14">
        <v>284</v>
      </c>
      <c r="AD80" s="14">
        <v>40.571428571428498</v>
      </c>
      <c r="AE80" s="14" t="s">
        <v>81</v>
      </c>
      <c r="AF80" s="14" t="s">
        <v>81</v>
      </c>
      <c r="AG80" s="14" t="s">
        <v>81</v>
      </c>
      <c r="AH80" s="14" t="s">
        <v>81</v>
      </c>
      <c r="AI80" s="14" t="s">
        <v>82</v>
      </c>
      <c r="AJ80" s="14" t="s">
        <v>81</v>
      </c>
      <c r="AK80" s="14" t="s">
        <v>81</v>
      </c>
      <c r="AL80" s="14" t="s">
        <v>81</v>
      </c>
      <c r="AM80" s="14" t="s">
        <v>81</v>
      </c>
      <c r="AO80" s="14" t="s">
        <v>88</v>
      </c>
      <c r="AP80" s="14" t="s">
        <v>81</v>
      </c>
      <c r="AQ80" s="14" t="s">
        <v>82</v>
      </c>
      <c r="AR80" s="14" t="s">
        <v>81</v>
      </c>
      <c r="AS80" s="14" t="s">
        <v>81</v>
      </c>
      <c r="AT80" s="14" t="s">
        <v>81</v>
      </c>
      <c r="AU80" s="14" t="s">
        <v>81</v>
      </c>
      <c r="AV80" s="14" t="s">
        <v>81</v>
      </c>
      <c r="AW80" s="14" t="s">
        <v>81</v>
      </c>
      <c r="AX80" s="14" t="s">
        <v>81</v>
      </c>
      <c r="AY80" s="14" t="s">
        <v>81</v>
      </c>
      <c r="AZ80" s="14" t="s">
        <v>82</v>
      </c>
      <c r="BA80" s="14" t="s">
        <v>81</v>
      </c>
      <c r="BB80" s="14" t="s">
        <v>81</v>
      </c>
      <c r="BC80" s="14" t="s">
        <v>81</v>
      </c>
      <c r="BD80" s="14" t="s">
        <v>81</v>
      </c>
      <c r="BE80" s="14" t="s">
        <v>81</v>
      </c>
      <c r="BF80" s="14" t="s">
        <v>82</v>
      </c>
      <c r="BG80" s="14" t="s">
        <v>81</v>
      </c>
      <c r="BH80" s="14" t="s">
        <v>81</v>
      </c>
      <c r="BI80" s="14" t="s">
        <v>81</v>
      </c>
      <c r="BJ80" s="14" t="s">
        <v>81</v>
      </c>
      <c r="BK80" s="14" t="s">
        <v>81</v>
      </c>
      <c r="BL80" s="14" t="s">
        <v>81</v>
      </c>
      <c r="BM80" s="14">
        <v>29.9</v>
      </c>
      <c r="BN80" s="14">
        <v>25.9</v>
      </c>
      <c r="BO80" s="14">
        <f>(BN80-BM80)/(R80-H80)</f>
        <v>-7.1428571428571425E-2</v>
      </c>
      <c r="BP80" s="14">
        <f t="shared" si="26"/>
        <v>-4</v>
      </c>
      <c r="BQ80" s="14">
        <v>3420</v>
      </c>
      <c r="BR80" s="14" t="s">
        <v>86</v>
      </c>
      <c r="BS80" s="14">
        <v>19</v>
      </c>
      <c r="BT80" s="14" t="s">
        <v>79</v>
      </c>
      <c r="BU80" s="14" t="s">
        <v>79</v>
      </c>
      <c r="BV80" s="14">
        <v>9</v>
      </c>
      <c r="BW80" s="14">
        <v>0.53</v>
      </c>
      <c r="BX80" s="14">
        <f t="shared" si="27"/>
        <v>5.3000000000000007</v>
      </c>
      <c r="BY80" s="14">
        <v>0.57999999999999996</v>
      </c>
      <c r="BZ80" s="14">
        <f t="shared" si="28"/>
        <v>5.8</v>
      </c>
      <c r="CA80" s="14">
        <v>50.5</v>
      </c>
      <c r="CB80" s="14">
        <v>26.555346447300298</v>
      </c>
      <c r="CC80" s="14">
        <v>13.4104499558866</v>
      </c>
      <c r="CD80" s="14">
        <f t="shared" si="29"/>
        <v>11.100000000000001</v>
      </c>
      <c r="CE80" s="14">
        <f>1.33*CD80-0.013*CD80^2-2.5</f>
        <v>10.661270000000004</v>
      </c>
      <c r="CF80" s="14" t="s">
        <v>80</v>
      </c>
      <c r="CG80" s="14">
        <v>34</v>
      </c>
      <c r="CH80" s="14">
        <v>18.8</v>
      </c>
      <c r="CI80" s="14">
        <v>0.60650000000000004</v>
      </c>
      <c r="CJ80" s="14">
        <v>2.6158000000000001</v>
      </c>
      <c r="CK80" s="14">
        <v>3.2223999999999999</v>
      </c>
    </row>
    <row r="81" spans="1:89" x14ac:dyDescent="0.2">
      <c r="A81" s="14">
        <v>33</v>
      </c>
      <c r="B81" s="14">
        <v>68</v>
      </c>
      <c r="C81" s="14" t="s">
        <v>83</v>
      </c>
      <c r="D81" s="14" t="s">
        <v>157</v>
      </c>
      <c r="E81" s="14">
        <v>0</v>
      </c>
      <c r="F81" s="14">
        <v>169</v>
      </c>
      <c r="G81" s="14">
        <v>23.8</v>
      </c>
      <c r="H81" s="14">
        <v>194</v>
      </c>
      <c r="I81" s="14">
        <v>27.714285714285701</v>
      </c>
      <c r="J81" s="14">
        <v>24.446666666666601</v>
      </c>
      <c r="K81" s="14">
        <f t="shared" si="15"/>
        <v>244.46666666666601</v>
      </c>
      <c r="L81" s="14">
        <f t="shared" si="16"/>
        <v>236.06463737842546</v>
      </c>
      <c r="M81" s="14">
        <f t="shared" si="17"/>
        <v>13.175057142857137</v>
      </c>
      <c r="N81" s="14">
        <f t="shared" si="18"/>
        <v>0.63772241722653322</v>
      </c>
      <c r="O81" s="14">
        <f t="shared" si="19"/>
        <v>73.81728048814486</v>
      </c>
      <c r="P81" s="14">
        <v>1315</v>
      </c>
      <c r="Q81" s="14" t="s">
        <v>79</v>
      </c>
      <c r="R81" s="14">
        <v>246</v>
      </c>
      <c r="S81" s="14">
        <v>35.142857142857103</v>
      </c>
      <c r="T81" s="14">
        <v>32.386666666666599</v>
      </c>
      <c r="U81" s="14">
        <f t="shared" si="20"/>
        <v>323.86666666666599</v>
      </c>
      <c r="V81" s="14">
        <f t="shared" si="21"/>
        <v>309.40063021341064</v>
      </c>
      <c r="W81" s="14">
        <f t="shared" si="22"/>
        <v>16.574371428571411</v>
      </c>
      <c r="X81" s="14">
        <f t="shared" si="23"/>
        <v>0.87279547918893374</v>
      </c>
      <c r="Y81" s="14">
        <f t="shared" si="24"/>
        <v>80.861271790972282</v>
      </c>
      <c r="Z81" s="14">
        <f>(Y81-O81)/(R81-H81)</f>
        <v>0.13546137120821966</v>
      </c>
      <c r="AA81" s="14">
        <f t="shared" si="25"/>
        <v>7.585836787660301</v>
      </c>
      <c r="AB81" s="14">
        <v>2912</v>
      </c>
      <c r="AC81" s="14">
        <v>266</v>
      </c>
      <c r="AD81" s="14">
        <v>38</v>
      </c>
      <c r="AE81" s="14" t="s">
        <v>81</v>
      </c>
      <c r="AF81" s="14" t="s">
        <v>82</v>
      </c>
      <c r="AG81" s="14" t="s">
        <v>81</v>
      </c>
      <c r="AH81" s="14" t="s">
        <v>81</v>
      </c>
      <c r="AI81" s="14" t="s">
        <v>81</v>
      </c>
      <c r="AJ81" s="14" t="s">
        <v>81</v>
      </c>
      <c r="AK81" s="14" t="s">
        <v>81</v>
      </c>
      <c r="AL81" s="14" t="s">
        <v>81</v>
      </c>
      <c r="AM81" s="14" t="s">
        <v>82</v>
      </c>
      <c r="AO81" s="14" t="s">
        <v>85</v>
      </c>
      <c r="AP81" s="14" t="s">
        <v>81</v>
      </c>
      <c r="AQ81" s="14" t="s">
        <v>81</v>
      </c>
      <c r="AR81" s="14" t="s">
        <v>81</v>
      </c>
      <c r="AS81" s="14" t="s">
        <v>81</v>
      </c>
      <c r="AT81" s="14" t="s">
        <v>81</v>
      </c>
      <c r="AU81" s="14" t="s">
        <v>81</v>
      </c>
      <c r="AV81" s="14" t="s">
        <v>81</v>
      </c>
      <c r="AW81" s="14" t="s">
        <v>82</v>
      </c>
      <c r="AX81" s="14" t="s">
        <v>81</v>
      </c>
      <c r="AY81" s="14" t="s">
        <v>81</v>
      </c>
      <c r="AZ81" s="14" t="s">
        <v>81</v>
      </c>
      <c r="BA81" s="14" t="s">
        <v>81</v>
      </c>
      <c r="BB81" s="14" t="s">
        <v>81</v>
      </c>
      <c r="BC81" s="14" t="s">
        <v>81</v>
      </c>
      <c r="BD81" s="14" t="s">
        <v>81</v>
      </c>
      <c r="BE81" s="14" t="s">
        <v>82</v>
      </c>
      <c r="BF81" s="14" t="s">
        <v>81</v>
      </c>
      <c r="BG81" s="14" t="s">
        <v>81</v>
      </c>
      <c r="BH81" s="14" t="s">
        <v>81</v>
      </c>
      <c r="BI81" s="14" t="s">
        <v>81</v>
      </c>
      <c r="BJ81" s="14" t="s">
        <v>81</v>
      </c>
      <c r="BK81" s="14" t="s">
        <v>81</v>
      </c>
      <c r="BL81" s="14" t="s">
        <v>82</v>
      </c>
      <c r="BM81" s="14">
        <v>93.2</v>
      </c>
      <c r="BN81" s="14">
        <v>90.2</v>
      </c>
      <c r="BO81" s="14">
        <f>(BN81-BM81)/(R81-H81)</f>
        <v>-5.7692307692307696E-2</v>
      </c>
      <c r="BP81" s="14">
        <f t="shared" si="26"/>
        <v>-3.2307692307692308</v>
      </c>
      <c r="BQ81" s="14">
        <v>3220</v>
      </c>
      <c r="BR81" s="14" t="s">
        <v>86</v>
      </c>
      <c r="BS81" s="14">
        <v>60.7</v>
      </c>
      <c r="BT81" s="14" t="s">
        <v>79</v>
      </c>
      <c r="BU81" s="14" t="s">
        <v>79</v>
      </c>
      <c r="BV81" s="14">
        <v>4</v>
      </c>
      <c r="BW81" s="14">
        <v>0.5</v>
      </c>
      <c r="BX81" s="14">
        <f t="shared" si="27"/>
        <v>5</v>
      </c>
      <c r="BY81" s="14">
        <v>0.52</v>
      </c>
      <c r="BZ81" s="14">
        <f t="shared" si="28"/>
        <v>5.2</v>
      </c>
      <c r="CA81" s="14">
        <v>49.5</v>
      </c>
      <c r="CB81" s="14">
        <v>26.5485175188266</v>
      </c>
      <c r="CC81" s="14">
        <v>13.1415161718192</v>
      </c>
      <c r="CD81" s="14">
        <f t="shared" si="29"/>
        <v>10.199999999999999</v>
      </c>
      <c r="CE81" s="14">
        <f>1.33*CD81-0.013*CD81^2-2.5</f>
        <v>9.7134799999999988</v>
      </c>
      <c r="CF81" s="14" t="s">
        <v>80</v>
      </c>
      <c r="CG81" s="14">
        <v>25</v>
      </c>
      <c r="CH81" s="14">
        <v>6</v>
      </c>
      <c r="CI81" s="14">
        <v>0.18110000000000001</v>
      </c>
      <c r="CJ81" s="14">
        <v>2.8146</v>
      </c>
      <c r="CK81" s="14">
        <v>2.9956999999999998</v>
      </c>
    </row>
    <row r="82" spans="1:89" x14ac:dyDescent="0.2">
      <c r="A82" s="14">
        <v>30</v>
      </c>
      <c r="B82" s="14">
        <v>71</v>
      </c>
      <c r="C82" s="14" t="s">
        <v>83</v>
      </c>
      <c r="D82" s="14" t="s">
        <v>158</v>
      </c>
      <c r="F82" s="14">
        <v>157</v>
      </c>
      <c r="G82" s="14">
        <v>28.8</v>
      </c>
      <c r="H82" s="14">
        <v>195</v>
      </c>
      <c r="I82" s="14">
        <v>27.857142857142801</v>
      </c>
      <c r="J82" s="14">
        <v>23.5833333333333</v>
      </c>
      <c r="K82" s="14">
        <f t="shared" si="15"/>
        <v>235.833333333333</v>
      </c>
      <c r="L82" s="14">
        <f t="shared" si="16"/>
        <v>237.55130932944542</v>
      </c>
      <c r="M82" s="14">
        <f t="shared" si="17"/>
        <v>13.240428571428547</v>
      </c>
      <c r="N82" s="14">
        <f t="shared" si="18"/>
        <v>-0.12975229516509959</v>
      </c>
      <c r="O82" s="14">
        <f t="shared" si="19"/>
        <v>44.838120334350471</v>
      </c>
      <c r="P82" s="14">
        <v>1126</v>
      </c>
      <c r="Q82" s="14" t="s">
        <v>79</v>
      </c>
      <c r="R82" s="14">
        <v>251</v>
      </c>
      <c r="S82" s="14">
        <v>35.857142857142797</v>
      </c>
      <c r="T82" s="14">
        <v>31.819999999999901</v>
      </c>
      <c r="U82" s="14">
        <f t="shared" si="20"/>
        <v>318.19999999999902</v>
      </c>
      <c r="V82" s="14">
        <f t="shared" si="21"/>
        <v>315.98779181107813</v>
      </c>
      <c r="W82" s="14">
        <f t="shared" si="22"/>
        <v>16.901228571428543</v>
      </c>
      <c r="X82" s="14">
        <f t="shared" si="23"/>
        <v>0.13089037755874303</v>
      </c>
      <c r="Y82" s="14">
        <f t="shared" si="24"/>
        <v>55.206898660549996</v>
      </c>
      <c r="Z82" s="14">
        <f>(Y82-O82)/(R82-H82)</f>
        <v>0.18515675582499153</v>
      </c>
      <c r="AA82" s="14">
        <f t="shared" si="25"/>
        <v>10.368778326199525</v>
      </c>
      <c r="AB82" s="14">
        <v>2676</v>
      </c>
      <c r="AC82" s="14">
        <v>276</v>
      </c>
      <c r="AD82" s="14">
        <v>39.428571428571402</v>
      </c>
      <c r="AE82" s="14" t="s">
        <v>82</v>
      </c>
      <c r="AF82" s="14" t="s">
        <v>81</v>
      </c>
      <c r="AG82" s="14" t="s">
        <v>81</v>
      </c>
      <c r="AH82" s="14" t="s">
        <v>81</v>
      </c>
      <c r="AI82" s="14" t="s">
        <v>81</v>
      </c>
      <c r="AJ82" s="14" t="s">
        <v>81</v>
      </c>
      <c r="AK82" s="14" t="s">
        <v>81</v>
      </c>
      <c r="AL82" s="14" t="s">
        <v>81</v>
      </c>
      <c r="AM82" s="14" t="s">
        <v>81</v>
      </c>
      <c r="AO82" s="14" t="s">
        <v>92</v>
      </c>
      <c r="AP82" s="14" t="s">
        <v>81</v>
      </c>
      <c r="AQ82" s="14" t="s">
        <v>81</v>
      </c>
      <c r="AR82" s="14" t="s">
        <v>82</v>
      </c>
      <c r="AS82" s="14" t="s">
        <v>81</v>
      </c>
      <c r="AT82" s="14" t="s">
        <v>81</v>
      </c>
      <c r="AU82" s="14" t="s">
        <v>81</v>
      </c>
      <c r="AV82" s="14" t="s">
        <v>81</v>
      </c>
      <c r="AW82" s="14" t="s">
        <v>81</v>
      </c>
      <c r="AX82" s="14" t="s">
        <v>81</v>
      </c>
      <c r="AY82" s="14" t="s">
        <v>81</v>
      </c>
      <c r="AZ82" s="14" t="s">
        <v>81</v>
      </c>
      <c r="BA82" s="14" t="s">
        <v>81</v>
      </c>
      <c r="BB82" s="14" t="s">
        <v>81</v>
      </c>
      <c r="BC82" s="14" t="s">
        <v>81</v>
      </c>
      <c r="BD82" s="14" t="s">
        <v>81</v>
      </c>
      <c r="BE82" s="14" t="s">
        <v>82</v>
      </c>
      <c r="BF82" s="14" t="s">
        <v>81</v>
      </c>
      <c r="BG82" s="14" t="s">
        <v>81</v>
      </c>
      <c r="BH82" s="14" t="s">
        <v>81</v>
      </c>
      <c r="BI82" s="14" t="s">
        <v>81</v>
      </c>
      <c r="BJ82" s="14" t="s">
        <v>81</v>
      </c>
      <c r="BK82" s="14" t="s">
        <v>81</v>
      </c>
      <c r="BL82" s="14" t="s">
        <v>82</v>
      </c>
      <c r="BM82" s="14">
        <v>47.4</v>
      </c>
      <c r="BN82" s="14">
        <v>45.8</v>
      </c>
      <c r="BO82" s="14">
        <f>(BN82-BM82)/(R82-H82)</f>
        <v>-2.8571428571428598E-2</v>
      </c>
      <c r="BP82" s="14">
        <f t="shared" si="26"/>
        <v>-1.6000000000000014</v>
      </c>
      <c r="BQ82" s="14">
        <v>2890</v>
      </c>
      <c r="BR82" s="14" t="s">
        <v>89</v>
      </c>
      <c r="BS82" s="14">
        <v>8.1999999999999993</v>
      </c>
      <c r="BT82" s="14" t="s">
        <v>80</v>
      </c>
      <c r="BV82" s="14">
        <v>17</v>
      </c>
      <c r="BW82" s="14">
        <v>0.39</v>
      </c>
      <c r="BX82" s="14">
        <f t="shared" si="27"/>
        <v>3.9000000000000004</v>
      </c>
      <c r="BY82" s="14">
        <v>0.4</v>
      </c>
      <c r="BZ82" s="14">
        <f t="shared" si="28"/>
        <v>4</v>
      </c>
      <c r="CA82" s="14">
        <v>49.5</v>
      </c>
      <c r="CB82" s="14">
        <v>23.8277067172077</v>
      </c>
      <c r="CC82" s="14">
        <v>11.794714825017801</v>
      </c>
      <c r="CD82" s="14">
        <f t="shared" si="29"/>
        <v>7.9</v>
      </c>
      <c r="CE82" s="14">
        <f>1.21*CD82-0.008*CD82^2-1.7</f>
        <v>7.3597199999999985</v>
      </c>
      <c r="CF82" s="14" t="s">
        <v>79</v>
      </c>
    </row>
    <row r="83" spans="1:89" x14ac:dyDescent="0.2">
      <c r="A83" s="14">
        <v>33</v>
      </c>
      <c r="B83" s="14">
        <v>61</v>
      </c>
      <c r="C83" s="14" t="s">
        <v>83</v>
      </c>
      <c r="D83" s="14" t="s">
        <v>152</v>
      </c>
      <c r="F83" s="14">
        <v>167</v>
      </c>
      <c r="G83" s="14">
        <v>21.9</v>
      </c>
      <c r="H83" s="14">
        <v>203</v>
      </c>
      <c r="I83" s="14">
        <v>29</v>
      </c>
      <c r="J83" s="14">
        <v>26.786666666666601</v>
      </c>
      <c r="K83" s="14">
        <f t="shared" si="15"/>
        <v>267.86666666666599</v>
      </c>
      <c r="L83" s="14">
        <f t="shared" si="16"/>
        <v>249.34417679999999</v>
      </c>
      <c r="M83" s="14">
        <f t="shared" si="17"/>
        <v>13.763400000000001</v>
      </c>
      <c r="N83" s="14">
        <f t="shared" si="18"/>
        <v>1.3457786496553181</v>
      </c>
      <c r="O83" s="14">
        <f t="shared" si="19"/>
        <v>91.081304354890207</v>
      </c>
      <c r="P83" s="14">
        <v>1534</v>
      </c>
      <c r="Q83" s="14" t="s">
        <v>79</v>
      </c>
      <c r="R83" s="14">
        <v>251</v>
      </c>
      <c r="S83" s="14">
        <v>35.857142857142797</v>
      </c>
      <c r="T83" s="14">
        <v>33.35</v>
      </c>
      <c r="U83" s="14">
        <f t="shared" si="20"/>
        <v>333.5</v>
      </c>
      <c r="V83" s="14">
        <f t="shared" si="21"/>
        <v>315.98779181107813</v>
      </c>
      <c r="W83" s="14">
        <f t="shared" si="22"/>
        <v>16.901228571428543</v>
      </c>
      <c r="X83" s="14">
        <f t="shared" si="23"/>
        <v>1.03615001210777</v>
      </c>
      <c r="Y83" s="14">
        <f t="shared" si="24"/>
        <v>84.993391837295462</v>
      </c>
      <c r="Z83" s="14">
        <f>(Y83-O83)/(R83-H83)</f>
        <v>-0.12683151078322386</v>
      </c>
      <c r="AA83" s="14">
        <f t="shared" si="25"/>
        <v>-7.1025646038605359</v>
      </c>
      <c r="AB83" s="14">
        <v>3161</v>
      </c>
      <c r="AC83" s="14">
        <v>287</v>
      </c>
      <c r="AD83" s="14">
        <v>41</v>
      </c>
      <c r="AE83" s="14" t="s">
        <v>82</v>
      </c>
      <c r="AF83" s="14" t="s">
        <v>81</v>
      </c>
      <c r="AG83" s="14" t="s">
        <v>81</v>
      </c>
      <c r="AH83" s="14" t="s">
        <v>81</v>
      </c>
      <c r="AI83" s="14" t="s">
        <v>81</v>
      </c>
      <c r="AJ83" s="14" t="s">
        <v>81</v>
      </c>
      <c r="AK83" s="14" t="s">
        <v>81</v>
      </c>
      <c r="AL83" s="14" t="s">
        <v>81</v>
      </c>
      <c r="AM83" s="14" t="s">
        <v>81</v>
      </c>
      <c r="AO83" s="14" t="s">
        <v>92</v>
      </c>
      <c r="AP83" s="14" t="s">
        <v>82</v>
      </c>
      <c r="AQ83" s="14" t="s">
        <v>81</v>
      </c>
      <c r="AR83" s="14" t="s">
        <v>81</v>
      </c>
      <c r="AS83" s="14" t="s">
        <v>81</v>
      </c>
      <c r="AT83" s="14" t="s">
        <v>81</v>
      </c>
      <c r="AU83" s="14" t="s">
        <v>81</v>
      </c>
      <c r="AV83" s="14" t="s">
        <v>81</v>
      </c>
      <c r="AW83" s="14" t="s">
        <v>81</v>
      </c>
      <c r="AX83" s="14" t="s">
        <v>81</v>
      </c>
      <c r="AY83" s="14" t="s">
        <v>81</v>
      </c>
      <c r="AZ83" s="14" t="s">
        <v>81</v>
      </c>
      <c r="BA83" s="14" t="s">
        <v>81</v>
      </c>
      <c r="BB83" s="14" t="s">
        <v>81</v>
      </c>
      <c r="BC83" s="14" t="s">
        <v>81</v>
      </c>
      <c r="BD83" s="14" t="s">
        <v>81</v>
      </c>
      <c r="BE83" s="14" t="s">
        <v>82</v>
      </c>
      <c r="BF83" s="14" t="s">
        <v>81</v>
      </c>
      <c r="BG83" s="14" t="s">
        <v>81</v>
      </c>
      <c r="BH83" s="14" t="s">
        <v>81</v>
      </c>
      <c r="BI83" s="14" t="s">
        <v>81</v>
      </c>
      <c r="BJ83" s="14" t="s">
        <v>81</v>
      </c>
      <c r="BK83" s="14" t="s">
        <v>81</v>
      </c>
      <c r="BL83" s="14" t="s">
        <v>82</v>
      </c>
      <c r="BM83" s="14">
        <v>95.6</v>
      </c>
      <c r="BN83" s="14">
        <v>96.1</v>
      </c>
      <c r="BO83" s="14">
        <f>(BN83-BM83)/(R83-H83)</f>
        <v>1.0416666666666666E-2</v>
      </c>
      <c r="BP83" s="14">
        <f t="shared" si="26"/>
        <v>0.58333333333333326</v>
      </c>
      <c r="BQ83" s="14">
        <v>3940</v>
      </c>
      <c r="BR83" s="14" t="s">
        <v>86</v>
      </c>
      <c r="BS83" s="14">
        <v>82.4</v>
      </c>
      <c r="BT83" s="14" t="s">
        <v>79</v>
      </c>
      <c r="BU83" s="14" t="s">
        <v>79</v>
      </c>
      <c r="BV83" s="14">
        <v>10</v>
      </c>
      <c r="BW83" s="14">
        <v>0.46499999999999903</v>
      </c>
      <c r="BX83" s="14">
        <f t="shared" si="27"/>
        <v>4.6499999999999906</v>
      </c>
      <c r="BY83" s="14">
        <v>0.49</v>
      </c>
      <c r="BZ83" s="14">
        <f t="shared" si="28"/>
        <v>4.9000000000000004</v>
      </c>
      <c r="CA83" s="14">
        <v>54</v>
      </c>
      <c r="CB83" s="14">
        <v>25.021592236955701</v>
      </c>
      <c r="CC83" s="14">
        <v>13.5116598079561</v>
      </c>
      <c r="CD83" s="14">
        <f t="shared" si="29"/>
        <v>9.5499999999999901</v>
      </c>
      <c r="CE83" s="14">
        <f>1.33*CD83-0.013*CD83^2-2.5</f>
        <v>9.0158674999999899</v>
      </c>
      <c r="CF83" s="14" t="s">
        <v>79</v>
      </c>
    </row>
    <row r="84" spans="1:89" x14ac:dyDescent="0.2">
      <c r="A84" s="14">
        <v>30</v>
      </c>
      <c r="B84" s="14">
        <v>60</v>
      </c>
      <c r="C84" s="14" t="s">
        <v>83</v>
      </c>
      <c r="D84" s="14" t="s">
        <v>160</v>
      </c>
      <c r="E84" s="14">
        <v>0</v>
      </c>
      <c r="F84" s="14">
        <v>160</v>
      </c>
      <c r="G84" s="14">
        <v>23.4</v>
      </c>
      <c r="H84" s="14">
        <v>192</v>
      </c>
      <c r="I84" s="14">
        <v>27.428571428571399</v>
      </c>
      <c r="J84" s="14">
        <v>22.586666666666599</v>
      </c>
      <c r="K84" s="14">
        <f t="shared" si="15"/>
        <v>225.86666666666599</v>
      </c>
      <c r="L84" s="14">
        <f t="shared" si="16"/>
        <v>233.08307342740491</v>
      </c>
      <c r="M84" s="14">
        <f t="shared" si="17"/>
        <v>13.044314285714272</v>
      </c>
      <c r="N84" s="14">
        <f t="shared" si="18"/>
        <v>-0.55322239273566909</v>
      </c>
      <c r="O84" s="14">
        <f t="shared" si="19"/>
        <v>29.005556762590857</v>
      </c>
      <c r="P84" s="14">
        <v>1147</v>
      </c>
      <c r="Q84" s="14" t="s">
        <v>79</v>
      </c>
      <c r="R84" s="14">
        <v>257</v>
      </c>
      <c r="S84" s="14">
        <v>36.714285714285701</v>
      </c>
      <c r="T84" s="14">
        <v>32.22</v>
      </c>
      <c r="U84" s="14">
        <f t="shared" si="20"/>
        <v>322.2</v>
      </c>
      <c r="V84" s="14">
        <f t="shared" si="21"/>
        <v>323.77504134577248</v>
      </c>
      <c r="W84" s="14">
        <f t="shared" si="22"/>
        <v>17.293457142857136</v>
      </c>
      <c r="X84" s="14">
        <f t="shared" si="23"/>
        <v>-9.1077297775768506E-2</v>
      </c>
      <c r="Y84" s="14">
        <f t="shared" si="24"/>
        <v>46.37155857039582</v>
      </c>
      <c r="Z84" s="14">
        <f>(Y84-O84)/(R84-H84)</f>
        <v>0.26716925858161483</v>
      </c>
      <c r="AA84" s="14">
        <f t="shared" si="25"/>
        <v>14.961478480570431</v>
      </c>
      <c r="AB84" s="14">
        <v>3073</v>
      </c>
      <c r="AC84" s="14">
        <v>277</v>
      </c>
      <c r="AD84" s="14">
        <v>39.571428571428498</v>
      </c>
      <c r="AE84" s="14" t="s">
        <v>82</v>
      </c>
      <c r="AF84" s="14" t="s">
        <v>81</v>
      </c>
      <c r="AG84" s="14" t="s">
        <v>81</v>
      </c>
      <c r="AH84" s="14" t="s">
        <v>81</v>
      </c>
      <c r="AI84" s="14" t="s">
        <v>81</v>
      </c>
      <c r="AJ84" s="14" t="s">
        <v>81</v>
      </c>
      <c r="AK84" s="14" t="s">
        <v>81</v>
      </c>
      <c r="AL84" s="14" t="s">
        <v>81</v>
      </c>
      <c r="AM84" s="14" t="s">
        <v>81</v>
      </c>
      <c r="AO84" s="14" t="s">
        <v>92</v>
      </c>
      <c r="AP84" s="14" t="s">
        <v>81</v>
      </c>
      <c r="AQ84" s="14" t="s">
        <v>81</v>
      </c>
      <c r="AR84" s="14" t="s">
        <v>81</v>
      </c>
      <c r="AS84" s="14" t="s">
        <v>81</v>
      </c>
      <c r="AT84" s="14" t="s">
        <v>81</v>
      </c>
      <c r="AU84" s="14" t="s">
        <v>82</v>
      </c>
      <c r="AV84" s="14" t="s">
        <v>81</v>
      </c>
      <c r="AW84" s="14" t="s">
        <v>81</v>
      </c>
      <c r="AX84" s="14" t="s">
        <v>81</v>
      </c>
      <c r="AY84" s="14" t="s">
        <v>81</v>
      </c>
      <c r="AZ84" s="14" t="s">
        <v>81</v>
      </c>
      <c r="BA84" s="14" t="s">
        <v>81</v>
      </c>
      <c r="BB84" s="14" t="s">
        <v>81</v>
      </c>
      <c r="BC84" s="14" t="s">
        <v>81</v>
      </c>
      <c r="BD84" s="14" t="s">
        <v>81</v>
      </c>
      <c r="BE84" s="14" t="s">
        <v>82</v>
      </c>
      <c r="BF84" s="14" t="s">
        <v>81</v>
      </c>
      <c r="BG84" s="14" t="s">
        <v>81</v>
      </c>
      <c r="BH84" s="14" t="s">
        <v>81</v>
      </c>
      <c r="BI84" s="14" t="s">
        <v>81</v>
      </c>
      <c r="BJ84" s="14" t="s">
        <v>81</v>
      </c>
      <c r="BK84" s="14" t="s">
        <v>81</v>
      </c>
      <c r="BL84" s="14" t="s">
        <v>82</v>
      </c>
      <c r="BM84" s="14">
        <v>73.900000000000006</v>
      </c>
      <c r="BN84" s="14">
        <v>74.55</v>
      </c>
      <c r="BO84" s="14">
        <f>(BN84-BM84)/(R84-H84)</f>
        <v>9.9999999999998684E-3</v>
      </c>
      <c r="BP84" s="14">
        <f t="shared" si="26"/>
        <v>0.55999999999999261</v>
      </c>
      <c r="BQ84" s="14">
        <v>3300</v>
      </c>
      <c r="BR84" s="14" t="s">
        <v>89</v>
      </c>
      <c r="BS84" s="14">
        <v>58.1</v>
      </c>
      <c r="BT84" s="14" t="s">
        <v>79</v>
      </c>
      <c r="BU84" s="14" t="s">
        <v>79</v>
      </c>
      <c r="BV84" s="14">
        <v>21</v>
      </c>
      <c r="BW84" s="14">
        <v>0.42</v>
      </c>
      <c r="BX84" s="14">
        <f t="shared" si="27"/>
        <v>4.2</v>
      </c>
      <c r="BY84" s="14">
        <v>0.45</v>
      </c>
      <c r="BZ84" s="14">
        <f t="shared" si="28"/>
        <v>4.5</v>
      </c>
      <c r="CA84" s="14">
        <v>49</v>
      </c>
      <c r="CB84" s="14">
        <v>28.049537182636399</v>
      </c>
      <c r="CC84" s="14">
        <v>13.7442732194918</v>
      </c>
      <c r="CD84" s="14">
        <f t="shared" si="29"/>
        <v>8.6999999999999993</v>
      </c>
      <c r="CE84" s="14">
        <f>1.21*CD84-0.008*CD84^2-1.7</f>
        <v>8.2214799999999997</v>
      </c>
      <c r="CF84" s="14" t="s">
        <v>80</v>
      </c>
      <c r="CG84" s="14">
        <v>47</v>
      </c>
      <c r="CH84" s="14">
        <v>5.4</v>
      </c>
      <c r="CI84" s="14">
        <v>0.1648</v>
      </c>
      <c r="CJ84" s="14">
        <v>2.8721999999999999</v>
      </c>
      <c r="CK84" s="14">
        <v>3.0369999999999999</v>
      </c>
    </row>
    <row r="85" spans="1:89" x14ac:dyDescent="0.2">
      <c r="A85" s="14">
        <v>28</v>
      </c>
      <c r="B85" s="14">
        <v>78</v>
      </c>
      <c r="C85" s="14" t="s">
        <v>97</v>
      </c>
      <c r="D85" s="14" t="s">
        <v>150</v>
      </c>
      <c r="F85" s="14">
        <v>163</v>
      </c>
      <c r="G85" s="14">
        <v>29.4</v>
      </c>
      <c r="H85" s="14">
        <v>195</v>
      </c>
      <c r="I85" s="14">
        <v>27.857142857142801</v>
      </c>
      <c r="J85" s="14">
        <v>24.226666666666599</v>
      </c>
      <c r="K85" s="14">
        <f t="shared" si="15"/>
        <v>242.266666666666</v>
      </c>
      <c r="L85" s="14">
        <f t="shared" si="16"/>
        <v>237.55130932944542</v>
      </c>
      <c r="M85" s="14">
        <f t="shared" si="17"/>
        <v>13.240428571428547</v>
      </c>
      <c r="N85" s="14">
        <f t="shared" si="18"/>
        <v>0.35613328615327655</v>
      </c>
      <c r="O85" s="14">
        <f t="shared" si="19"/>
        <v>63.912962474946831</v>
      </c>
      <c r="P85" s="14">
        <v>1194</v>
      </c>
      <c r="Q85" s="14" t="s">
        <v>79</v>
      </c>
      <c r="R85" s="14">
        <v>251</v>
      </c>
      <c r="S85" s="14">
        <v>35.857142857142797</v>
      </c>
      <c r="T85" s="14">
        <v>31.6666666666666</v>
      </c>
      <c r="U85" s="14">
        <f t="shared" si="20"/>
        <v>316.666666666666</v>
      </c>
      <c r="V85" s="14">
        <f t="shared" si="21"/>
        <v>315.98779181107813</v>
      </c>
      <c r="W85" s="14">
        <f t="shared" si="22"/>
        <v>16.901228571428543</v>
      </c>
      <c r="X85" s="14">
        <f t="shared" si="23"/>
        <v>4.0167189782612217E-2</v>
      </c>
      <c r="Y85" s="14">
        <f t="shared" si="24"/>
        <v>51.602008236488572</v>
      </c>
      <c r="Z85" s="14">
        <f>(Y85-O85)/(R85-H85)</f>
        <v>-0.21983846854389746</v>
      </c>
      <c r="AA85" s="14">
        <f t="shared" si="25"/>
        <v>-12.310954238458258</v>
      </c>
      <c r="AB85" s="14">
        <v>2870</v>
      </c>
      <c r="AC85" s="14">
        <v>253</v>
      </c>
      <c r="AD85" s="14">
        <v>36.142857142857103</v>
      </c>
      <c r="AE85" s="14" t="s">
        <v>81</v>
      </c>
      <c r="AF85" s="14" t="s">
        <v>81</v>
      </c>
      <c r="AG85" s="14" t="s">
        <v>81</v>
      </c>
      <c r="AH85" s="14" t="s">
        <v>81</v>
      </c>
      <c r="AI85" s="14" t="s">
        <v>82</v>
      </c>
      <c r="AJ85" s="14" t="s">
        <v>81</v>
      </c>
      <c r="AK85" s="14" t="s">
        <v>81</v>
      </c>
      <c r="AL85" s="14" t="s">
        <v>81</v>
      </c>
      <c r="AM85" s="14" t="s">
        <v>81</v>
      </c>
      <c r="AO85" s="14" t="s">
        <v>88</v>
      </c>
      <c r="AP85" s="14" t="s">
        <v>82</v>
      </c>
      <c r="AQ85" s="14" t="s">
        <v>81</v>
      </c>
      <c r="AR85" s="14" t="s">
        <v>81</v>
      </c>
      <c r="AS85" s="14" t="s">
        <v>81</v>
      </c>
      <c r="AT85" s="14" t="s">
        <v>81</v>
      </c>
      <c r="AU85" s="14" t="s">
        <v>81</v>
      </c>
      <c r="AV85" s="14" t="s">
        <v>81</v>
      </c>
      <c r="AW85" s="14" t="s">
        <v>81</v>
      </c>
      <c r="AX85" s="14" t="s">
        <v>81</v>
      </c>
      <c r="AY85" s="14" t="s">
        <v>81</v>
      </c>
      <c r="AZ85" s="14" t="s">
        <v>82</v>
      </c>
      <c r="BA85" s="14" t="s">
        <v>81</v>
      </c>
      <c r="BB85" s="14" t="s">
        <v>81</v>
      </c>
      <c r="BC85" s="14" t="s">
        <v>81</v>
      </c>
      <c r="BD85" s="14" t="s">
        <v>81</v>
      </c>
      <c r="BE85" s="14" t="s">
        <v>81</v>
      </c>
      <c r="BF85" s="14" t="s">
        <v>82</v>
      </c>
      <c r="BG85" s="14" t="s">
        <v>81</v>
      </c>
      <c r="BH85" s="14" t="s">
        <v>81</v>
      </c>
      <c r="BI85" s="14" t="s">
        <v>81</v>
      </c>
      <c r="BJ85" s="14" t="s">
        <v>81</v>
      </c>
      <c r="BK85" s="14" t="s">
        <v>81</v>
      </c>
      <c r="BL85" s="14" t="s">
        <v>81</v>
      </c>
      <c r="BM85" s="14">
        <v>54.4</v>
      </c>
      <c r="BN85" s="14">
        <v>56.7</v>
      </c>
      <c r="BO85" s="14">
        <f>(BN85-BM85)/(R85-H85)</f>
        <v>4.1071428571428648E-2</v>
      </c>
      <c r="BP85" s="14">
        <f t="shared" si="26"/>
        <v>2.3000000000000043</v>
      </c>
      <c r="BQ85" s="14">
        <v>2867</v>
      </c>
      <c r="BR85" s="14" t="s">
        <v>89</v>
      </c>
      <c r="BS85" s="14">
        <v>49.2</v>
      </c>
      <c r="BT85" s="14" t="s">
        <v>79</v>
      </c>
      <c r="BU85" s="14" t="s">
        <v>79</v>
      </c>
      <c r="BX85" s="14">
        <f t="shared" si="27"/>
        <v>0</v>
      </c>
      <c r="BZ85" s="14">
        <f t="shared" si="28"/>
        <v>0</v>
      </c>
      <c r="CA85" s="14">
        <v>50</v>
      </c>
      <c r="CB85" s="14">
        <v>22.936</v>
      </c>
      <c r="CC85" s="14">
        <v>11.468</v>
      </c>
      <c r="CD85" s="14">
        <f t="shared" si="29"/>
        <v>0</v>
      </c>
      <c r="CF85" s="14" t="s">
        <v>79</v>
      </c>
    </row>
    <row r="86" spans="1:89" x14ac:dyDescent="0.2">
      <c r="A86" s="14">
        <v>36</v>
      </c>
      <c r="B86" s="14">
        <v>54</v>
      </c>
      <c r="C86" s="14" t="s">
        <v>83</v>
      </c>
      <c r="D86" s="14" t="s">
        <v>163</v>
      </c>
      <c r="E86" s="14">
        <v>1</v>
      </c>
      <c r="F86" s="14">
        <v>164</v>
      </c>
      <c r="G86" s="14">
        <v>20.100000000000001</v>
      </c>
      <c r="H86" s="14">
        <v>194</v>
      </c>
      <c r="I86" s="14">
        <v>27.714285714285701</v>
      </c>
      <c r="J86" s="14">
        <v>22.446666666666601</v>
      </c>
      <c r="K86" s="14">
        <f t="shared" si="15"/>
        <v>224.46666666666601</v>
      </c>
      <c r="L86" s="14">
        <f t="shared" si="16"/>
        <v>236.06463737842546</v>
      </c>
      <c r="M86" s="14">
        <f t="shared" si="17"/>
        <v>13.175057142857137</v>
      </c>
      <c r="N86" s="14">
        <f t="shared" si="18"/>
        <v>-0.88029756425362371</v>
      </c>
      <c r="O86" s="14">
        <f t="shared" si="19"/>
        <v>18.934906589412336</v>
      </c>
      <c r="P86" s="14">
        <v>1140</v>
      </c>
      <c r="Q86" s="14" t="s">
        <v>79</v>
      </c>
      <c r="R86" s="14">
        <v>255</v>
      </c>
      <c r="S86" s="14">
        <v>36.428571428571402</v>
      </c>
      <c r="T86" s="14">
        <v>32.6533333333333</v>
      </c>
      <c r="U86" s="14">
        <f t="shared" si="20"/>
        <v>326.53333333333302</v>
      </c>
      <c r="V86" s="14">
        <f t="shared" si="21"/>
        <v>321.1936848396499</v>
      </c>
      <c r="W86" s="14">
        <f t="shared" si="22"/>
        <v>17.162714285714273</v>
      </c>
      <c r="X86" s="14">
        <f t="shared" si="23"/>
        <v>0.31111911582235435</v>
      </c>
      <c r="Y86" s="14">
        <f t="shared" si="24"/>
        <v>62.214496525994235</v>
      </c>
      <c r="Z86" s="14">
        <f>(Y86-O86)/(R86-H86)</f>
        <v>0.70950147437019506</v>
      </c>
      <c r="AA86" s="14">
        <f t="shared" si="25"/>
        <v>39.732082564730923</v>
      </c>
      <c r="AB86" s="14">
        <v>2996</v>
      </c>
      <c r="AC86" s="14">
        <v>271</v>
      </c>
      <c r="AD86" s="14">
        <v>38.714285714285701</v>
      </c>
      <c r="AE86" s="14" t="s">
        <v>81</v>
      </c>
      <c r="AF86" s="14" t="s">
        <v>81</v>
      </c>
      <c r="AG86" s="14" t="s">
        <v>81</v>
      </c>
      <c r="AH86" s="14" t="s">
        <v>81</v>
      </c>
      <c r="AI86" s="14" t="s">
        <v>81</v>
      </c>
      <c r="AJ86" s="14" t="s">
        <v>81</v>
      </c>
      <c r="AK86" s="14" t="s">
        <v>81</v>
      </c>
      <c r="AL86" s="14" t="s">
        <v>82</v>
      </c>
      <c r="AM86" s="14" t="s">
        <v>81</v>
      </c>
      <c r="AN86" s="14" t="s">
        <v>125</v>
      </c>
      <c r="AO86" s="14" t="s">
        <v>88</v>
      </c>
      <c r="AP86" s="14" t="s">
        <v>82</v>
      </c>
      <c r="AQ86" s="14" t="s">
        <v>81</v>
      </c>
      <c r="AR86" s="14" t="s">
        <v>81</v>
      </c>
      <c r="AS86" s="14" t="s">
        <v>81</v>
      </c>
      <c r="AT86" s="14" t="s">
        <v>81</v>
      </c>
      <c r="AU86" s="14" t="s">
        <v>81</v>
      </c>
      <c r="AV86" s="14" t="s">
        <v>81</v>
      </c>
      <c r="AW86" s="14" t="s">
        <v>81</v>
      </c>
      <c r="AX86" s="14" t="s">
        <v>81</v>
      </c>
      <c r="AY86" s="14" t="s">
        <v>81</v>
      </c>
      <c r="AZ86" s="14" t="s">
        <v>81</v>
      </c>
      <c r="BA86" s="14" t="s">
        <v>81</v>
      </c>
      <c r="BB86" s="14" t="s">
        <v>81</v>
      </c>
      <c r="BC86" s="14" t="s">
        <v>81</v>
      </c>
      <c r="BD86" s="14" t="s">
        <v>81</v>
      </c>
      <c r="BE86" s="14" t="s">
        <v>82</v>
      </c>
      <c r="BF86" s="14" t="s">
        <v>81</v>
      </c>
      <c r="BG86" s="14" t="s">
        <v>81</v>
      </c>
      <c r="BH86" s="14" t="s">
        <v>81</v>
      </c>
      <c r="BI86" s="14" t="s">
        <v>81</v>
      </c>
      <c r="BJ86" s="14" t="s">
        <v>81</v>
      </c>
      <c r="BK86" s="14" t="s">
        <v>81</v>
      </c>
      <c r="BL86" s="14" t="s">
        <v>82</v>
      </c>
      <c r="BM86" s="14">
        <v>75.8</v>
      </c>
      <c r="BN86" s="14">
        <v>85.7</v>
      </c>
      <c r="BO86" s="14">
        <f>(BN86-BM86)/(R86-H86)</f>
        <v>0.16229508196721321</v>
      </c>
      <c r="BP86" s="14">
        <f t="shared" si="26"/>
        <v>9.0885245901639387</v>
      </c>
      <c r="BQ86" s="14">
        <v>3440</v>
      </c>
      <c r="BR86" s="14" t="s">
        <v>86</v>
      </c>
      <c r="BS86" s="14">
        <v>83.6</v>
      </c>
      <c r="BT86" s="14" t="s">
        <v>79</v>
      </c>
      <c r="BU86" s="14" t="s">
        <v>79</v>
      </c>
      <c r="BV86" s="14">
        <v>38</v>
      </c>
      <c r="BW86" s="14">
        <v>0.51</v>
      </c>
      <c r="BX86" s="14">
        <f t="shared" si="27"/>
        <v>5.0999999999999996</v>
      </c>
      <c r="BY86" s="14">
        <v>0.55500000000000005</v>
      </c>
      <c r="BZ86" s="14">
        <f t="shared" si="28"/>
        <v>5.5500000000000007</v>
      </c>
      <c r="CA86" s="14">
        <v>49</v>
      </c>
      <c r="CB86" s="14">
        <v>29.2395175479604</v>
      </c>
      <c r="CC86" s="14">
        <v>14.3273635985006</v>
      </c>
      <c r="CD86" s="14">
        <f t="shared" si="29"/>
        <v>10.65</v>
      </c>
      <c r="CE86" s="14">
        <f>1.33*CD86-0.013*CD86^2-2.5</f>
        <v>10.190007500000002</v>
      </c>
      <c r="CF86" s="14" t="s">
        <v>80</v>
      </c>
      <c r="CG86" s="14">
        <v>61</v>
      </c>
      <c r="CH86" s="14">
        <v>5.4</v>
      </c>
      <c r="CI86" s="14">
        <v>0.16700000000000001</v>
      </c>
      <c r="CJ86" s="14">
        <v>2.9236</v>
      </c>
      <c r="CK86" s="14">
        <v>3.0905999999999998</v>
      </c>
    </row>
    <row r="87" spans="1:89" x14ac:dyDescent="0.2">
      <c r="A87" s="14">
        <v>35</v>
      </c>
      <c r="B87" s="14">
        <v>68</v>
      </c>
      <c r="C87" s="14" t="s">
        <v>97</v>
      </c>
      <c r="D87" s="14" t="s">
        <v>156</v>
      </c>
      <c r="F87" s="14">
        <v>186</v>
      </c>
      <c r="G87" s="14">
        <v>19.7</v>
      </c>
      <c r="H87" s="14">
        <v>198</v>
      </c>
      <c r="I87" s="14">
        <v>28.285714285714199</v>
      </c>
      <c r="J87" s="14">
        <v>23.063333333333301</v>
      </c>
      <c r="K87" s="14">
        <f t="shared" si="15"/>
        <v>230.63333333333301</v>
      </c>
      <c r="L87" s="14">
        <f t="shared" si="16"/>
        <v>241.99471530728769</v>
      </c>
      <c r="M87" s="14">
        <f t="shared" si="17"/>
        <v>13.436542857142818</v>
      </c>
      <c r="N87" s="14">
        <f t="shared" si="18"/>
        <v>-0.84555842189086672</v>
      </c>
      <c r="O87" s="14">
        <f t="shared" si="19"/>
        <v>19.889956426346057</v>
      </c>
      <c r="P87" s="14">
        <v>1069</v>
      </c>
      <c r="Q87" s="14" t="s">
        <v>79</v>
      </c>
      <c r="R87" s="14">
        <v>254</v>
      </c>
      <c r="S87" s="14">
        <v>36.285714285714199</v>
      </c>
      <c r="T87" s="14">
        <v>30.746666666666599</v>
      </c>
      <c r="U87" s="14">
        <f t="shared" si="20"/>
        <v>307.46666666666601</v>
      </c>
      <c r="V87" s="14">
        <f t="shared" si="21"/>
        <v>319.89758786238986</v>
      </c>
      <c r="W87" s="14">
        <f t="shared" si="22"/>
        <v>17.097342857142817</v>
      </c>
      <c r="X87" s="14">
        <f t="shared" si="23"/>
        <v>-0.72706743378726424</v>
      </c>
      <c r="Y87" s="14">
        <f t="shared" si="24"/>
        <v>23.359232367374126</v>
      </c>
      <c r="Z87" s="14">
        <f>(Y87-O87)/(R87-H87)</f>
        <v>6.1951356089786955E-2</v>
      </c>
      <c r="AA87" s="14">
        <f t="shared" si="25"/>
        <v>3.4692759410280694</v>
      </c>
      <c r="AB87" s="14">
        <v>2590</v>
      </c>
      <c r="AC87" s="14">
        <v>271</v>
      </c>
      <c r="AD87" s="14">
        <v>38.714285714285701</v>
      </c>
      <c r="AE87" s="14" t="s">
        <v>81</v>
      </c>
      <c r="AF87" s="14" t="s">
        <v>82</v>
      </c>
      <c r="AG87" s="14" t="s">
        <v>81</v>
      </c>
      <c r="AH87" s="14" t="s">
        <v>81</v>
      </c>
      <c r="AI87" s="14" t="s">
        <v>81</v>
      </c>
      <c r="AJ87" s="14" t="s">
        <v>81</v>
      </c>
      <c r="AK87" s="14" t="s">
        <v>81</v>
      </c>
      <c r="AL87" s="14" t="s">
        <v>81</v>
      </c>
      <c r="AM87" s="14" t="s">
        <v>81</v>
      </c>
      <c r="AO87" s="14" t="s">
        <v>88</v>
      </c>
      <c r="AP87" s="14" t="s">
        <v>82</v>
      </c>
      <c r="AQ87" s="14" t="s">
        <v>81</v>
      </c>
      <c r="AR87" s="14" t="s">
        <v>81</v>
      </c>
      <c r="AS87" s="14" t="s">
        <v>81</v>
      </c>
      <c r="AT87" s="14" t="s">
        <v>81</v>
      </c>
      <c r="AU87" s="14" t="s">
        <v>81</v>
      </c>
      <c r="AV87" s="14" t="s">
        <v>81</v>
      </c>
      <c r="AW87" s="14" t="s">
        <v>81</v>
      </c>
      <c r="AX87" s="14" t="s">
        <v>81</v>
      </c>
      <c r="AY87" s="14" t="s">
        <v>81</v>
      </c>
      <c r="AZ87" s="14" t="s">
        <v>81</v>
      </c>
      <c r="BA87" s="14" t="s">
        <v>81</v>
      </c>
      <c r="BB87" s="14" t="s">
        <v>81</v>
      </c>
      <c r="BC87" s="14" t="s">
        <v>81</v>
      </c>
      <c r="BD87" s="14" t="s">
        <v>81</v>
      </c>
      <c r="BE87" s="14" t="s">
        <v>81</v>
      </c>
      <c r="BF87" s="14" t="s">
        <v>81</v>
      </c>
      <c r="BG87" s="14" t="s">
        <v>81</v>
      </c>
      <c r="BH87" s="14" t="s">
        <v>81</v>
      </c>
      <c r="BI87" s="14" t="s">
        <v>81</v>
      </c>
      <c r="BJ87" s="14" t="s">
        <v>81</v>
      </c>
      <c r="BK87" s="14" t="s">
        <v>81</v>
      </c>
      <c r="BL87" s="14" t="s">
        <v>82</v>
      </c>
      <c r="BM87" s="14">
        <v>7.6</v>
      </c>
      <c r="BN87" s="14">
        <v>19.600000000000001</v>
      </c>
      <c r="BO87" s="14">
        <f>(BN87-BM87)/(R87-H87)</f>
        <v>0.21428571428571433</v>
      </c>
      <c r="BP87" s="14">
        <f t="shared" si="26"/>
        <v>12.000000000000002</v>
      </c>
      <c r="BQ87" s="14">
        <v>2950</v>
      </c>
      <c r="BR87" s="14" t="s">
        <v>86</v>
      </c>
      <c r="BS87" s="14">
        <v>13.3</v>
      </c>
      <c r="BT87" s="14" t="s">
        <v>79</v>
      </c>
      <c r="BU87" s="14" t="s">
        <v>79</v>
      </c>
      <c r="BV87" s="14">
        <v>39</v>
      </c>
      <c r="BW87" s="14">
        <v>0.45500000000000002</v>
      </c>
      <c r="BX87" s="14">
        <f t="shared" si="27"/>
        <v>4.55</v>
      </c>
      <c r="BY87" s="14">
        <v>0.43</v>
      </c>
      <c r="BZ87" s="14">
        <f t="shared" si="28"/>
        <v>4.3</v>
      </c>
      <c r="CA87" s="14">
        <v>48</v>
      </c>
      <c r="CB87" s="14">
        <v>26.674623842592599</v>
      </c>
      <c r="CC87" s="14">
        <v>12.8038194444444</v>
      </c>
      <c r="CD87" s="14">
        <f t="shared" si="29"/>
        <v>8.85</v>
      </c>
      <c r="CE87" s="14">
        <f>1.33*CD87-0.013*CD87^2-2.5</f>
        <v>8.2523075000000006</v>
      </c>
      <c r="CF87" s="14" t="s">
        <v>79</v>
      </c>
    </row>
    <row r="88" spans="1:89" x14ac:dyDescent="0.2">
      <c r="A88" s="14">
        <v>29</v>
      </c>
      <c r="B88" s="14">
        <v>56</v>
      </c>
      <c r="C88" s="14" t="s">
        <v>83</v>
      </c>
      <c r="D88" s="14" t="s">
        <v>161</v>
      </c>
      <c r="F88" s="14">
        <v>157</v>
      </c>
      <c r="G88" s="14">
        <v>22.7</v>
      </c>
      <c r="H88" s="14">
        <v>193</v>
      </c>
      <c r="I88" s="14">
        <v>27.571428571428498</v>
      </c>
      <c r="J88" s="14">
        <v>22.7433333333333</v>
      </c>
      <c r="K88" s="14">
        <f t="shared" si="15"/>
        <v>227.433333333333</v>
      </c>
      <c r="L88" s="14">
        <f t="shared" si="16"/>
        <v>234.57522069504296</v>
      </c>
      <c r="M88" s="14">
        <f t="shared" si="17"/>
        <v>13.109685714285682</v>
      </c>
      <c r="N88" s="14">
        <f t="shared" si="18"/>
        <v>-0.54477944913106624</v>
      </c>
      <c r="O88" s="14">
        <f t="shared" si="19"/>
        <v>29.295260726758272</v>
      </c>
      <c r="P88" s="14">
        <v>1065</v>
      </c>
      <c r="Q88" s="14" t="s">
        <v>79</v>
      </c>
      <c r="R88" s="14">
        <v>256</v>
      </c>
      <c r="S88" s="14">
        <v>36.571428571428498</v>
      </c>
      <c r="T88" s="14">
        <v>32.493333333333297</v>
      </c>
      <c r="U88" s="14">
        <f t="shared" si="20"/>
        <v>324.93333333333294</v>
      </c>
      <c r="V88" s="14">
        <f t="shared" si="21"/>
        <v>322.48617405014505</v>
      </c>
      <c r="W88" s="14">
        <f t="shared" si="22"/>
        <v>17.22808571428568</v>
      </c>
      <c r="X88" s="14">
        <f t="shared" si="23"/>
        <v>0.1420447589925026</v>
      </c>
      <c r="Y88" s="14">
        <f t="shared" si="24"/>
        <v>55.6477674232857</v>
      </c>
      <c r="Z88" s="14">
        <f>(Y88-O88)/(R88-H88)</f>
        <v>0.41829375708773697</v>
      </c>
      <c r="AA88" s="14">
        <f t="shared" si="25"/>
        <v>23.424450396913272</v>
      </c>
      <c r="AB88" s="14">
        <v>2867</v>
      </c>
      <c r="AC88" s="14">
        <v>290</v>
      </c>
      <c r="AD88" s="14">
        <v>41.428571428571402</v>
      </c>
      <c r="AE88" s="14" t="s">
        <v>81</v>
      </c>
      <c r="AF88" s="14" t="s">
        <v>81</v>
      </c>
      <c r="AG88" s="14" t="s">
        <v>82</v>
      </c>
      <c r="AH88" s="14" t="s">
        <v>81</v>
      </c>
      <c r="AI88" s="14" t="s">
        <v>81</v>
      </c>
      <c r="AJ88" s="14" t="s">
        <v>81</v>
      </c>
      <c r="AK88" s="14" t="s">
        <v>81</v>
      </c>
      <c r="AL88" s="14" t="s">
        <v>81</v>
      </c>
      <c r="AM88" s="14" t="s">
        <v>81</v>
      </c>
      <c r="AO88" s="14" t="s">
        <v>88</v>
      </c>
      <c r="AP88" s="14" t="s">
        <v>81</v>
      </c>
      <c r="AQ88" s="14" t="s">
        <v>82</v>
      </c>
      <c r="AR88" s="14" t="s">
        <v>81</v>
      </c>
      <c r="AS88" s="14" t="s">
        <v>81</v>
      </c>
      <c r="AT88" s="14" t="s">
        <v>81</v>
      </c>
      <c r="AU88" s="14" t="s">
        <v>81</v>
      </c>
      <c r="AV88" s="14" t="s">
        <v>81</v>
      </c>
      <c r="AW88" s="14" t="s">
        <v>81</v>
      </c>
      <c r="AX88" s="14" t="s">
        <v>81</v>
      </c>
      <c r="AY88" s="14" t="s">
        <v>81</v>
      </c>
      <c r="AZ88" s="14" t="s">
        <v>82</v>
      </c>
      <c r="BA88" s="14" t="s">
        <v>81</v>
      </c>
      <c r="BB88" s="14" t="s">
        <v>81</v>
      </c>
      <c r="BC88" s="14" t="s">
        <v>81</v>
      </c>
      <c r="BD88" s="14" t="s">
        <v>81</v>
      </c>
      <c r="BE88" s="14" t="s">
        <v>81</v>
      </c>
      <c r="BF88" s="14" t="s">
        <v>81</v>
      </c>
      <c r="BG88" s="14" t="s">
        <v>81</v>
      </c>
      <c r="BH88" s="14" t="s">
        <v>81</v>
      </c>
      <c r="BI88" s="14" t="s">
        <v>81</v>
      </c>
      <c r="BJ88" s="14" t="s">
        <v>81</v>
      </c>
      <c r="BK88" s="14" t="s">
        <v>81</v>
      </c>
      <c r="BL88" s="14" t="s">
        <v>82</v>
      </c>
      <c r="BM88" s="14">
        <v>55.8</v>
      </c>
      <c r="BN88" s="14">
        <v>71.900000000000006</v>
      </c>
      <c r="BO88" s="14">
        <f>(BN88-BM88)/(R88-H88)</f>
        <v>0.2555555555555557</v>
      </c>
      <c r="BP88" s="14">
        <f t="shared" si="26"/>
        <v>14.311111111111119</v>
      </c>
      <c r="BQ88" s="14">
        <v>2867</v>
      </c>
      <c r="BR88" s="14" t="s">
        <v>86</v>
      </c>
      <c r="BS88" s="14">
        <v>29.5</v>
      </c>
      <c r="BT88" s="14" t="s">
        <v>79</v>
      </c>
      <c r="BU88" s="14" t="s">
        <v>79</v>
      </c>
      <c r="BV88" s="14">
        <v>86</v>
      </c>
      <c r="BW88" s="14">
        <v>0.62</v>
      </c>
      <c r="BX88" s="14">
        <f t="shared" si="27"/>
        <v>6.2</v>
      </c>
      <c r="BY88" s="14">
        <v>0.56999999999999995</v>
      </c>
      <c r="BZ88" s="14">
        <f t="shared" si="28"/>
        <v>5.6999999999999993</v>
      </c>
      <c r="CA88" s="14">
        <v>52</v>
      </c>
      <c r="CB88" s="14">
        <v>20.3900204824761</v>
      </c>
      <c r="CC88" s="14">
        <v>10.6028106508875</v>
      </c>
      <c r="CD88" s="14">
        <f t="shared" si="29"/>
        <v>11.899999999999999</v>
      </c>
      <c r="CE88" s="14">
        <f>1.33*CD88-0.013*CD88^2-2.5</f>
        <v>11.486069999999998</v>
      </c>
      <c r="CF88" s="14" t="s">
        <v>79</v>
      </c>
    </row>
    <row r="89" spans="1:89" x14ac:dyDescent="0.2">
      <c r="A89" s="14">
        <v>36</v>
      </c>
      <c r="B89" s="14">
        <v>78</v>
      </c>
      <c r="C89" s="14" t="s">
        <v>83</v>
      </c>
      <c r="D89" s="14" t="s">
        <v>162</v>
      </c>
      <c r="F89" s="14">
        <v>172</v>
      </c>
      <c r="G89" s="14">
        <v>26.4</v>
      </c>
      <c r="H89" s="14">
        <v>198</v>
      </c>
      <c r="I89" s="14">
        <v>28.285714285714199</v>
      </c>
      <c r="J89" s="14">
        <v>24.536666666666601</v>
      </c>
      <c r="K89" s="14">
        <f t="shared" si="15"/>
        <v>245.36666666666602</v>
      </c>
      <c r="L89" s="14">
        <f t="shared" si="16"/>
        <v>241.99471530728769</v>
      </c>
      <c r="M89" s="14">
        <f t="shared" si="17"/>
        <v>13.436542857142818</v>
      </c>
      <c r="N89" s="14">
        <f t="shared" si="18"/>
        <v>0.25095379036325638</v>
      </c>
      <c r="O89" s="14">
        <f t="shared" si="19"/>
        <v>59.907508198432183</v>
      </c>
      <c r="P89" s="14">
        <v>1312</v>
      </c>
      <c r="Q89" s="14" t="s">
        <v>80</v>
      </c>
      <c r="R89" s="14">
        <v>254</v>
      </c>
      <c r="S89" s="14">
        <v>36.285714285714199</v>
      </c>
      <c r="T89" s="14">
        <v>33.949999999999903</v>
      </c>
      <c r="U89" s="14">
        <f t="shared" si="20"/>
        <v>339.49999999999903</v>
      </c>
      <c r="V89" s="14">
        <f t="shared" si="21"/>
        <v>319.89758786238986</v>
      </c>
      <c r="W89" s="14">
        <f t="shared" si="22"/>
        <v>17.097342857142817</v>
      </c>
      <c r="X89" s="14">
        <f t="shared" si="23"/>
        <v>1.1465180467747251</v>
      </c>
      <c r="Y89" s="14">
        <f t="shared" si="24"/>
        <v>87.420956779962751</v>
      </c>
      <c r="Z89" s="14">
        <f>(Y89-O89)/(R89-H89)</f>
        <v>0.49131158181304585</v>
      </c>
      <c r="AA89" s="14">
        <f t="shared" si="25"/>
        <v>27.513448581530568</v>
      </c>
      <c r="AB89" s="14">
        <v>3248</v>
      </c>
      <c r="AC89" s="14">
        <v>271</v>
      </c>
      <c r="AD89" s="14">
        <v>38.714285714285701</v>
      </c>
      <c r="AE89" s="14" t="s">
        <v>81</v>
      </c>
      <c r="AF89" s="14" t="s">
        <v>81</v>
      </c>
      <c r="AG89" s="14" t="s">
        <v>81</v>
      </c>
      <c r="AH89" s="14" t="s">
        <v>81</v>
      </c>
      <c r="AI89" s="14" t="s">
        <v>81</v>
      </c>
      <c r="AJ89" s="14" t="s">
        <v>81</v>
      </c>
      <c r="AK89" s="14" t="s">
        <v>81</v>
      </c>
      <c r="AL89" s="14" t="s">
        <v>81</v>
      </c>
      <c r="AM89" s="14" t="s">
        <v>82</v>
      </c>
      <c r="AO89" s="14" t="s">
        <v>85</v>
      </c>
      <c r="AP89" s="14" t="s">
        <v>81</v>
      </c>
      <c r="AQ89" s="14" t="s">
        <v>81</v>
      </c>
      <c r="AR89" s="14" t="s">
        <v>81</v>
      </c>
      <c r="AS89" s="14" t="s">
        <v>81</v>
      </c>
      <c r="AT89" s="14" t="s">
        <v>81</v>
      </c>
      <c r="AU89" s="14" t="s">
        <v>81</v>
      </c>
      <c r="AV89" s="14" t="s">
        <v>81</v>
      </c>
      <c r="AW89" s="14" t="s">
        <v>82</v>
      </c>
      <c r="AX89" s="14" t="s">
        <v>81</v>
      </c>
      <c r="AY89" s="14" t="s">
        <v>81</v>
      </c>
      <c r="AZ89" s="14" t="s">
        <v>81</v>
      </c>
      <c r="BA89" s="14" t="s">
        <v>81</v>
      </c>
      <c r="BB89" s="14" t="s">
        <v>81</v>
      </c>
      <c r="BC89" s="14" t="s">
        <v>81</v>
      </c>
      <c r="BD89" s="14" t="s">
        <v>81</v>
      </c>
      <c r="BE89" s="14" t="s">
        <v>81</v>
      </c>
      <c r="BF89" s="14" t="s">
        <v>81</v>
      </c>
      <c r="BG89" s="14" t="s">
        <v>81</v>
      </c>
      <c r="BH89" s="14" t="s">
        <v>81</v>
      </c>
      <c r="BI89" s="14" t="s">
        <v>81</v>
      </c>
      <c r="BJ89" s="14" t="s">
        <v>81</v>
      </c>
      <c r="BK89" s="14" t="s">
        <v>82</v>
      </c>
      <c r="BL89" s="14" t="s">
        <v>81</v>
      </c>
      <c r="BM89" s="14">
        <v>54.9</v>
      </c>
      <c r="BN89" s="14">
        <v>81.900000000000006</v>
      </c>
      <c r="BO89" s="14">
        <f>(BN89-BM89)/(R89-H89)</f>
        <v>0.48214285714285726</v>
      </c>
      <c r="BP89" s="14">
        <f t="shared" si="26"/>
        <v>27.000000000000007</v>
      </c>
      <c r="BQ89" s="14">
        <v>3760</v>
      </c>
      <c r="BR89" s="14" t="s">
        <v>89</v>
      </c>
      <c r="BS89" s="14">
        <v>77.5</v>
      </c>
      <c r="BT89" s="14" t="s">
        <v>79</v>
      </c>
      <c r="BU89" s="14" t="s">
        <v>79</v>
      </c>
      <c r="BV89" s="14">
        <v>5</v>
      </c>
      <c r="BW89" s="14">
        <v>0.7</v>
      </c>
      <c r="BX89" s="14">
        <f t="shared" si="27"/>
        <v>7</v>
      </c>
      <c r="BY89" s="14">
        <v>0.6</v>
      </c>
      <c r="BZ89" s="14">
        <f t="shared" si="28"/>
        <v>6</v>
      </c>
      <c r="CA89" s="14">
        <v>52</v>
      </c>
      <c r="CB89" s="14">
        <v>26.741010468821099</v>
      </c>
      <c r="CC89" s="14">
        <v>13.9053254437869</v>
      </c>
      <c r="CD89" s="14">
        <f t="shared" si="29"/>
        <v>13</v>
      </c>
      <c r="CE89" s="14">
        <f>1.21*CD89-0.008*CD89^2-1.7</f>
        <v>12.678000000000001</v>
      </c>
      <c r="CF89" s="14" t="s">
        <v>79</v>
      </c>
    </row>
    <row r="90" spans="1:89" x14ac:dyDescent="0.2">
      <c r="A90" s="14">
        <v>30</v>
      </c>
      <c r="B90" s="14">
        <v>59</v>
      </c>
      <c r="C90" s="14" t="s">
        <v>83</v>
      </c>
      <c r="D90" s="14" t="s">
        <v>164</v>
      </c>
      <c r="F90" s="14">
        <v>165.5</v>
      </c>
      <c r="G90" s="14">
        <v>21.5</v>
      </c>
      <c r="H90" s="14">
        <v>200</v>
      </c>
      <c r="I90" s="14">
        <v>28.571428571428498</v>
      </c>
      <c r="J90" s="14">
        <v>23.819999999999901</v>
      </c>
      <c r="K90" s="14">
        <f t="shared" si="15"/>
        <v>238.19999999999902</v>
      </c>
      <c r="L90" s="14">
        <f t="shared" si="16"/>
        <v>244.9430029154511</v>
      </c>
      <c r="M90" s="14">
        <f t="shared" si="17"/>
        <v>13.567285714285681</v>
      </c>
      <c r="N90" s="14">
        <f t="shared" si="18"/>
        <v>-0.49700456358430134</v>
      </c>
      <c r="O90" s="14">
        <f t="shared" si="19"/>
        <v>30.959291658085114</v>
      </c>
      <c r="P90" s="14">
        <v>1184</v>
      </c>
      <c r="Q90" s="14" t="s">
        <v>79</v>
      </c>
      <c r="R90" s="14">
        <v>247</v>
      </c>
      <c r="S90" s="14">
        <v>35.285714285714199</v>
      </c>
      <c r="T90" s="14">
        <v>31.736666666666601</v>
      </c>
      <c r="U90" s="14">
        <f t="shared" si="20"/>
        <v>317.36666666666599</v>
      </c>
      <c r="V90" s="14">
        <f t="shared" si="21"/>
        <v>310.72507999300211</v>
      </c>
      <c r="W90" s="14">
        <f t="shared" si="22"/>
        <v>16.639742857142817</v>
      </c>
      <c r="X90" s="14">
        <f t="shared" si="23"/>
        <v>0.39913998255164723</v>
      </c>
      <c r="Y90" s="14">
        <f t="shared" si="24"/>
        <v>65.51049684200315</v>
      </c>
      <c r="Z90" s="14">
        <f>(Y90-O90)/(R90-H90)</f>
        <v>0.73513202518974541</v>
      </c>
      <c r="AA90" s="14">
        <f t="shared" si="25"/>
        <v>41.167393410625742</v>
      </c>
      <c r="AB90" s="14">
        <v>2658</v>
      </c>
      <c r="AC90" s="14">
        <v>284</v>
      </c>
      <c r="AD90" s="14">
        <v>40.571428571428498</v>
      </c>
      <c r="AE90" s="14" t="s">
        <v>82</v>
      </c>
      <c r="AF90" s="14" t="s">
        <v>81</v>
      </c>
      <c r="AG90" s="14" t="s">
        <v>81</v>
      </c>
      <c r="AH90" s="14" t="s">
        <v>81</v>
      </c>
      <c r="AI90" s="14" t="s">
        <v>81</v>
      </c>
      <c r="AJ90" s="14" t="s">
        <v>81</v>
      </c>
      <c r="AK90" s="14" t="s">
        <v>81</v>
      </c>
      <c r="AL90" s="14" t="s">
        <v>81</v>
      </c>
      <c r="AM90" s="14" t="s">
        <v>81</v>
      </c>
      <c r="AO90" s="14" t="s">
        <v>92</v>
      </c>
      <c r="AP90" s="14" t="s">
        <v>82</v>
      </c>
      <c r="AQ90" s="14" t="s">
        <v>81</v>
      </c>
      <c r="AR90" s="14" t="s">
        <v>81</v>
      </c>
      <c r="AS90" s="14" t="s">
        <v>81</v>
      </c>
      <c r="AT90" s="14" t="s">
        <v>81</v>
      </c>
      <c r="AU90" s="14" t="s">
        <v>81</v>
      </c>
      <c r="AV90" s="14" t="s">
        <v>81</v>
      </c>
      <c r="AW90" s="14" t="s">
        <v>81</v>
      </c>
      <c r="AX90" s="14" t="s">
        <v>81</v>
      </c>
      <c r="AY90" s="14" t="s">
        <v>81</v>
      </c>
      <c r="AZ90" s="14" t="s">
        <v>81</v>
      </c>
      <c r="BA90" s="14" t="s">
        <v>81</v>
      </c>
      <c r="BB90" s="14" t="s">
        <v>81</v>
      </c>
      <c r="BC90" s="14" t="s">
        <v>81</v>
      </c>
      <c r="BD90" s="14" t="s">
        <v>81</v>
      </c>
      <c r="BE90" s="14" t="s">
        <v>81</v>
      </c>
      <c r="BF90" s="14" t="s">
        <v>81</v>
      </c>
      <c r="BG90" s="14" t="s">
        <v>81</v>
      </c>
      <c r="BH90" s="14" t="s">
        <v>81</v>
      </c>
      <c r="BI90" s="14" t="s">
        <v>81</v>
      </c>
      <c r="BJ90" s="14" t="s">
        <v>81</v>
      </c>
      <c r="BK90" s="14" t="s">
        <v>81</v>
      </c>
      <c r="BL90" s="14" t="s">
        <v>82</v>
      </c>
      <c r="BM90" s="14">
        <v>45.7</v>
      </c>
      <c r="BN90" s="14">
        <v>71.900000000000006</v>
      </c>
      <c r="BO90" s="14">
        <f>(BN90-BM90)/(R90-H90)</f>
        <v>0.55744680851063833</v>
      </c>
      <c r="BP90" s="14">
        <f t="shared" si="26"/>
        <v>31.217021276595744</v>
      </c>
      <c r="BQ90" s="14">
        <v>3800</v>
      </c>
      <c r="BR90" s="14" t="s">
        <v>86</v>
      </c>
      <c r="BS90" s="14">
        <v>79.8</v>
      </c>
      <c r="BT90" s="14" t="s">
        <v>79</v>
      </c>
      <c r="BU90" s="14" t="s">
        <v>79</v>
      </c>
      <c r="BX90" s="14">
        <f t="shared" si="27"/>
        <v>0</v>
      </c>
      <c r="BZ90" s="14">
        <f t="shared" si="28"/>
        <v>0</v>
      </c>
      <c r="CA90" s="14">
        <v>49</v>
      </c>
      <c r="CB90" s="14">
        <v>32.299467058793503</v>
      </c>
      <c r="CC90" s="14">
        <v>15.826738858808801</v>
      </c>
      <c r="CD90" s="14">
        <f t="shared" si="29"/>
        <v>0</v>
      </c>
      <c r="CF90" s="14" t="s">
        <v>79</v>
      </c>
    </row>
    <row r="91" spans="1:89" x14ac:dyDescent="0.2">
      <c r="A91" s="14">
        <v>33</v>
      </c>
      <c r="B91" s="14">
        <v>51</v>
      </c>
      <c r="C91" s="14" t="s">
        <v>97</v>
      </c>
      <c r="D91" s="14" t="s">
        <v>134</v>
      </c>
      <c r="F91" s="14">
        <v>162</v>
      </c>
      <c r="G91" s="14">
        <v>19.399999999999999</v>
      </c>
      <c r="H91" s="14">
        <v>196</v>
      </c>
      <c r="I91" s="14">
        <v>28</v>
      </c>
      <c r="J91" s="14">
        <v>23.01</v>
      </c>
      <c r="K91" s="14">
        <f t="shared" si="15"/>
        <v>230.10000000000002</v>
      </c>
      <c r="L91" s="14">
        <f t="shared" si="16"/>
        <v>239.03522239999995</v>
      </c>
      <c r="M91" s="14">
        <f t="shared" si="17"/>
        <v>13.3058</v>
      </c>
      <c r="N91" s="14">
        <f t="shared" si="18"/>
        <v>-0.67152838611732701</v>
      </c>
      <c r="O91" s="14">
        <f t="shared" si="19"/>
        <v>25.094199120929094</v>
      </c>
      <c r="P91" s="14">
        <v>1125</v>
      </c>
      <c r="Q91" s="14" t="s">
        <v>79</v>
      </c>
      <c r="R91" s="14">
        <v>255</v>
      </c>
      <c r="S91" s="14">
        <v>36.428571428571402</v>
      </c>
      <c r="T91" s="14">
        <v>29.9033333333333</v>
      </c>
      <c r="U91" s="14">
        <f t="shared" si="20"/>
        <v>299.03333333333302</v>
      </c>
      <c r="V91" s="14">
        <f t="shared" si="21"/>
        <v>321.1936848396499</v>
      </c>
      <c r="W91" s="14">
        <f t="shared" si="22"/>
        <v>17.162714285714273</v>
      </c>
      <c r="X91" s="14">
        <f t="shared" si="23"/>
        <v>-1.2911915410001609</v>
      </c>
      <c r="Y91" s="14">
        <f t="shared" si="24"/>
        <v>9.8318633798717254</v>
      </c>
      <c r="Z91" s="14">
        <f>(Y91-O91)/(R91-H91)</f>
        <v>-0.25868365662809101</v>
      </c>
      <c r="AA91" s="14">
        <f t="shared" si="25"/>
        <v>-14.486284771173096</v>
      </c>
      <c r="AB91" s="14">
        <v>2428</v>
      </c>
      <c r="AC91" s="14">
        <v>263</v>
      </c>
      <c r="AD91" s="14">
        <v>37.571428571428498</v>
      </c>
      <c r="AE91" s="14" t="s">
        <v>81</v>
      </c>
      <c r="AF91" s="14" t="s">
        <v>82</v>
      </c>
      <c r="AG91" s="14" t="s">
        <v>81</v>
      </c>
      <c r="AH91" s="14" t="s">
        <v>81</v>
      </c>
      <c r="AI91" s="14" t="s">
        <v>81</v>
      </c>
      <c r="AJ91" s="14" t="s">
        <v>81</v>
      </c>
      <c r="AK91" s="14" t="s">
        <v>81</v>
      </c>
      <c r="AL91" s="14" t="s">
        <v>81</v>
      </c>
      <c r="AM91" s="14" t="s">
        <v>81</v>
      </c>
      <c r="AO91" s="14" t="s">
        <v>88</v>
      </c>
      <c r="AP91" s="14" t="s">
        <v>82</v>
      </c>
      <c r="AQ91" s="14" t="s">
        <v>81</v>
      </c>
      <c r="AR91" s="14" t="s">
        <v>81</v>
      </c>
      <c r="AS91" s="14" t="s">
        <v>81</v>
      </c>
      <c r="AT91" s="14" t="s">
        <v>81</v>
      </c>
      <c r="AU91" s="14" t="s">
        <v>81</v>
      </c>
      <c r="AV91" s="14" t="s">
        <v>81</v>
      </c>
      <c r="AW91" s="14" t="s">
        <v>81</v>
      </c>
      <c r="AX91" s="14" t="s">
        <v>81</v>
      </c>
      <c r="AY91" s="14" t="s">
        <v>81</v>
      </c>
      <c r="AZ91" s="14" t="s">
        <v>81</v>
      </c>
      <c r="BA91" s="14" t="s">
        <v>81</v>
      </c>
      <c r="BB91" s="14" t="s">
        <v>81</v>
      </c>
      <c r="BC91" s="14" t="s">
        <v>81</v>
      </c>
      <c r="BD91" s="14" t="s">
        <v>81</v>
      </c>
      <c r="BE91" s="14" t="s">
        <v>82</v>
      </c>
      <c r="BF91" s="14" t="s">
        <v>81</v>
      </c>
      <c r="BG91" s="14" t="s">
        <v>81</v>
      </c>
      <c r="BH91" s="14" t="s">
        <v>81</v>
      </c>
      <c r="BI91" s="14" t="s">
        <v>81</v>
      </c>
      <c r="BJ91" s="14" t="s">
        <v>81</v>
      </c>
      <c r="BK91" s="14" t="s">
        <v>81</v>
      </c>
      <c r="BL91" s="14" t="s">
        <v>82</v>
      </c>
      <c r="BM91" s="14">
        <v>45</v>
      </c>
      <c r="BN91" s="14">
        <v>16.5</v>
      </c>
      <c r="BO91" s="14">
        <f>(BN91-BM91)/(R91-H91)</f>
        <v>-0.48305084745762711</v>
      </c>
      <c r="BP91" s="14">
        <f t="shared" si="26"/>
        <v>-27.050847457627118</v>
      </c>
      <c r="BQ91" s="14">
        <v>2560</v>
      </c>
      <c r="BR91" s="14" t="s">
        <v>89</v>
      </c>
      <c r="BS91" s="14">
        <v>10.199999999999999</v>
      </c>
      <c r="BT91" s="14" t="s">
        <v>79</v>
      </c>
      <c r="BU91" s="14" t="s">
        <v>79</v>
      </c>
      <c r="BV91" s="14">
        <v>14</v>
      </c>
      <c r="BW91" s="14">
        <v>0.45</v>
      </c>
      <c r="BX91" s="14">
        <f t="shared" si="27"/>
        <v>4.5</v>
      </c>
      <c r="BY91" s="14">
        <v>0.42</v>
      </c>
      <c r="BZ91" s="14">
        <f t="shared" si="28"/>
        <v>4.2</v>
      </c>
      <c r="CA91" s="14">
        <v>48.5</v>
      </c>
      <c r="CB91" s="14">
        <v>22.439581317733701</v>
      </c>
      <c r="CC91" s="14">
        <v>10.883196939100801</v>
      </c>
      <c r="CD91" s="14">
        <f t="shared" si="29"/>
        <v>8.6999999999999993</v>
      </c>
      <c r="CE91" s="14">
        <f>1.21*CD91-0.008*CD91^2-1.7</f>
        <v>8.2214799999999997</v>
      </c>
      <c r="CF91" s="14" t="s">
        <v>79</v>
      </c>
    </row>
    <row r="92" spans="1:89" x14ac:dyDescent="0.2">
      <c r="A92" s="14">
        <v>25</v>
      </c>
      <c r="B92" s="14">
        <v>54</v>
      </c>
      <c r="C92" s="14" t="s">
        <v>83</v>
      </c>
      <c r="D92" s="14" t="s">
        <v>132</v>
      </c>
      <c r="F92" s="14">
        <v>159</v>
      </c>
      <c r="G92" s="14">
        <v>21.4</v>
      </c>
      <c r="H92" s="14">
        <v>203</v>
      </c>
      <c r="I92" s="14">
        <v>29</v>
      </c>
      <c r="J92" s="14">
        <v>25.189999999999898</v>
      </c>
      <c r="K92" s="14">
        <f t="shared" si="15"/>
        <v>251.89999999999898</v>
      </c>
      <c r="L92" s="14">
        <f t="shared" si="16"/>
        <v>249.34417679999999</v>
      </c>
      <c r="M92" s="14">
        <f t="shared" si="17"/>
        <v>13.763400000000001</v>
      </c>
      <c r="N92" s="14">
        <f t="shared" si="18"/>
        <v>0.18569708066313534</v>
      </c>
      <c r="O92" s="14">
        <f t="shared" si="19"/>
        <v>57.365884110130224</v>
      </c>
      <c r="P92" s="14">
        <v>1326</v>
      </c>
      <c r="Q92" s="14" t="s">
        <v>79</v>
      </c>
      <c r="R92" s="14">
        <v>259</v>
      </c>
      <c r="S92" s="14">
        <v>37</v>
      </c>
      <c r="T92" s="14">
        <v>31.7566666666666</v>
      </c>
      <c r="U92" s="14">
        <f t="shared" si="20"/>
        <v>317.56666666666598</v>
      </c>
      <c r="V92" s="14">
        <f t="shared" si="21"/>
        <v>326.34185359999992</v>
      </c>
      <c r="W92" s="14">
        <f t="shared" si="22"/>
        <v>17.424199999999999</v>
      </c>
      <c r="X92" s="14">
        <f t="shared" si="23"/>
        <v>-0.50362065020683544</v>
      </c>
      <c r="Y92" s="14">
        <f t="shared" si="24"/>
        <v>30.726398922872121</v>
      </c>
      <c r="Z92" s="14">
        <f>(Y92-O92)/(R92-H92)</f>
        <v>-0.47570509262960897</v>
      </c>
      <c r="AA92" s="14">
        <f t="shared" si="25"/>
        <v>-26.639485187258103</v>
      </c>
      <c r="AB92" s="14">
        <v>2689</v>
      </c>
      <c r="AC92" s="14">
        <v>281</v>
      </c>
      <c r="AD92" s="14">
        <v>40.142857142857103</v>
      </c>
      <c r="AE92" s="14" t="s">
        <v>82</v>
      </c>
      <c r="AF92" s="14" t="s">
        <v>81</v>
      </c>
      <c r="AG92" s="14" t="s">
        <v>81</v>
      </c>
      <c r="AH92" s="14" t="s">
        <v>81</v>
      </c>
      <c r="AI92" s="14" t="s">
        <v>81</v>
      </c>
      <c r="AJ92" s="14" t="s">
        <v>81</v>
      </c>
      <c r="AK92" s="14" t="s">
        <v>81</v>
      </c>
      <c r="AL92" s="14" t="s">
        <v>81</v>
      </c>
      <c r="AM92" s="14" t="s">
        <v>81</v>
      </c>
      <c r="AO92" s="14" t="s">
        <v>92</v>
      </c>
      <c r="AP92" s="14" t="s">
        <v>82</v>
      </c>
      <c r="AQ92" s="14" t="s">
        <v>81</v>
      </c>
      <c r="AR92" s="14" t="s">
        <v>81</v>
      </c>
      <c r="AS92" s="14" t="s">
        <v>81</v>
      </c>
      <c r="AT92" s="14" t="s">
        <v>81</v>
      </c>
      <c r="AU92" s="14" t="s">
        <v>81</v>
      </c>
      <c r="AV92" s="14" t="s">
        <v>81</v>
      </c>
      <c r="AW92" s="14" t="s">
        <v>81</v>
      </c>
      <c r="AX92" s="14" t="s">
        <v>81</v>
      </c>
      <c r="AY92" s="14" t="s">
        <v>81</v>
      </c>
      <c r="AZ92" s="14" t="s">
        <v>81</v>
      </c>
      <c r="BA92" s="14" t="s">
        <v>81</v>
      </c>
      <c r="BB92" s="14" t="s">
        <v>81</v>
      </c>
      <c r="BC92" s="14" t="s">
        <v>81</v>
      </c>
      <c r="BD92" s="14" t="s">
        <v>81</v>
      </c>
      <c r="BE92" s="14" t="s">
        <v>82</v>
      </c>
      <c r="BF92" s="14" t="s">
        <v>81</v>
      </c>
      <c r="BG92" s="14" t="s">
        <v>81</v>
      </c>
      <c r="BH92" s="14" t="s">
        <v>81</v>
      </c>
      <c r="BI92" s="14" t="s">
        <v>81</v>
      </c>
      <c r="BJ92" s="14" t="s">
        <v>81</v>
      </c>
      <c r="BK92" s="14" t="s">
        <v>81</v>
      </c>
      <c r="BL92" s="14" t="s">
        <v>82</v>
      </c>
      <c r="BM92" s="14">
        <v>69.099999999999994</v>
      </c>
      <c r="BN92" s="14">
        <v>43.2</v>
      </c>
      <c r="BO92" s="14">
        <f>(BN92-BM92)/(R92-H92)</f>
        <v>-0.46249999999999986</v>
      </c>
      <c r="BP92" s="14">
        <f t="shared" si="26"/>
        <v>-25.899999999999991</v>
      </c>
      <c r="BQ92" s="14">
        <v>3100</v>
      </c>
      <c r="BR92" s="14" t="s">
        <v>86</v>
      </c>
      <c r="BS92" s="14">
        <v>28.5</v>
      </c>
      <c r="BT92" s="14" t="s">
        <v>79</v>
      </c>
      <c r="BU92" s="14" t="s">
        <v>79</v>
      </c>
      <c r="BV92" s="14">
        <v>41</v>
      </c>
      <c r="BW92" s="14">
        <v>0.42</v>
      </c>
      <c r="BX92" s="14">
        <f t="shared" si="27"/>
        <v>4.2</v>
      </c>
      <c r="BY92" s="14">
        <v>0.45</v>
      </c>
      <c r="BZ92" s="14">
        <f t="shared" si="28"/>
        <v>4.5</v>
      </c>
      <c r="CA92" s="14">
        <v>48.5</v>
      </c>
      <c r="CB92" s="14">
        <v>27.1729305019431</v>
      </c>
      <c r="CC92" s="14">
        <v>13.1788712934424</v>
      </c>
      <c r="CD92" s="14">
        <f t="shared" si="29"/>
        <v>8.6999999999999993</v>
      </c>
      <c r="CE92" s="14">
        <f>1.33*CD92-0.013*CD92^2-2.5</f>
        <v>8.0870300000000004</v>
      </c>
      <c r="CF92" s="14" t="s">
        <v>79</v>
      </c>
    </row>
    <row r="93" spans="1:89" x14ac:dyDescent="0.2">
      <c r="A93" s="14">
        <v>34</v>
      </c>
      <c r="B93" s="14">
        <v>78</v>
      </c>
      <c r="C93" s="14" t="s">
        <v>83</v>
      </c>
      <c r="D93" s="14" t="s">
        <v>138</v>
      </c>
      <c r="E93" s="14">
        <v>0</v>
      </c>
      <c r="F93" s="14">
        <v>169</v>
      </c>
      <c r="G93" s="14">
        <v>27.3</v>
      </c>
      <c r="H93" s="14">
        <v>202</v>
      </c>
      <c r="I93" s="14">
        <v>28.857142857142801</v>
      </c>
      <c r="J93" s="14">
        <v>25.563333333333301</v>
      </c>
      <c r="K93" s="14">
        <f t="shared" si="15"/>
        <v>255.63333333333301</v>
      </c>
      <c r="L93" s="14">
        <f t="shared" si="16"/>
        <v>247.87997203964954</v>
      </c>
      <c r="M93" s="14">
        <f t="shared" si="17"/>
        <v>13.698028571428546</v>
      </c>
      <c r="N93" s="14">
        <f t="shared" si="18"/>
        <v>0.56602023081303021</v>
      </c>
      <c r="O93" s="14">
        <f t="shared" si="19"/>
        <v>71.430998606813375</v>
      </c>
      <c r="P93" s="14">
        <v>1415</v>
      </c>
      <c r="Q93" s="14" t="s">
        <v>79</v>
      </c>
      <c r="R93" s="14">
        <v>258</v>
      </c>
      <c r="S93" s="14">
        <v>36.857142857142797</v>
      </c>
      <c r="T93" s="14">
        <v>33.43</v>
      </c>
      <c r="U93" s="14">
        <f t="shared" si="20"/>
        <v>334.3</v>
      </c>
      <c r="V93" s="14">
        <f t="shared" si="21"/>
        <v>325.0602725784251</v>
      </c>
      <c r="W93" s="14">
        <f t="shared" si="22"/>
        <v>17.358828571428543</v>
      </c>
      <c r="X93" s="14">
        <f t="shared" si="23"/>
        <v>0.53227828038943126</v>
      </c>
      <c r="Y93" s="14">
        <f t="shared" si="24"/>
        <v>70.273336354448631</v>
      </c>
      <c r="Z93" s="14">
        <f>(Y93-O93)/(R93-H93)</f>
        <v>-2.0672540220799007E-2</v>
      </c>
      <c r="AA93" s="14">
        <f t="shared" si="25"/>
        <v>-1.1576622523647444</v>
      </c>
      <c r="AB93" s="14">
        <v>2908</v>
      </c>
      <c r="AC93" s="14">
        <v>260</v>
      </c>
      <c r="AD93" s="14">
        <v>37.142857142857103</v>
      </c>
      <c r="AE93" s="14" t="s">
        <v>82</v>
      </c>
      <c r="AF93" s="14" t="s">
        <v>81</v>
      </c>
      <c r="AG93" s="14" t="s">
        <v>81</v>
      </c>
      <c r="AH93" s="14" t="s">
        <v>81</v>
      </c>
      <c r="AI93" s="14" t="s">
        <v>81</v>
      </c>
      <c r="AJ93" s="14" t="s">
        <v>81</v>
      </c>
      <c r="AK93" s="14" t="s">
        <v>81</v>
      </c>
      <c r="AL93" s="14" t="s">
        <v>81</v>
      </c>
      <c r="AM93" s="14" t="s">
        <v>81</v>
      </c>
      <c r="AO93" s="14" t="s">
        <v>92</v>
      </c>
      <c r="AP93" s="14" t="s">
        <v>82</v>
      </c>
      <c r="AQ93" s="14" t="s">
        <v>81</v>
      </c>
      <c r="AR93" s="14" t="s">
        <v>81</v>
      </c>
      <c r="AS93" s="14" t="s">
        <v>81</v>
      </c>
      <c r="AT93" s="14" t="s">
        <v>81</v>
      </c>
      <c r="AU93" s="14" t="s">
        <v>81</v>
      </c>
      <c r="AV93" s="14" t="s">
        <v>81</v>
      </c>
      <c r="AW93" s="14" t="s">
        <v>81</v>
      </c>
      <c r="AX93" s="14" t="s">
        <v>81</v>
      </c>
      <c r="AY93" s="14" t="s">
        <v>81</v>
      </c>
      <c r="AZ93" s="14" t="s">
        <v>82</v>
      </c>
      <c r="BA93" s="14" t="s">
        <v>81</v>
      </c>
      <c r="BB93" s="14" t="s">
        <v>81</v>
      </c>
      <c r="BC93" s="14" t="s">
        <v>81</v>
      </c>
      <c r="BD93" s="14" t="s">
        <v>81</v>
      </c>
      <c r="BE93" s="14" t="s">
        <v>81</v>
      </c>
      <c r="BF93" s="14" t="s">
        <v>82</v>
      </c>
      <c r="BG93" s="14" t="s">
        <v>81</v>
      </c>
      <c r="BH93" s="14" t="s">
        <v>81</v>
      </c>
      <c r="BI93" s="14" t="s">
        <v>81</v>
      </c>
      <c r="BJ93" s="14" t="s">
        <v>81</v>
      </c>
      <c r="BK93" s="14" t="s">
        <v>81</v>
      </c>
      <c r="BL93" s="14" t="s">
        <v>81</v>
      </c>
      <c r="BM93" s="14">
        <v>56.5</v>
      </c>
      <c r="BN93" s="14">
        <v>33.5</v>
      </c>
      <c r="BO93" s="14">
        <f>(BN93-BM93)/(R93-H93)</f>
        <v>-0.4107142857142857</v>
      </c>
      <c r="BP93" s="14">
        <f t="shared" si="26"/>
        <v>-23</v>
      </c>
      <c r="BQ93" s="14">
        <v>2910</v>
      </c>
      <c r="BR93" s="14" t="s">
        <v>89</v>
      </c>
      <c r="BS93" s="14">
        <v>27.8</v>
      </c>
      <c r="BT93" s="14" t="s">
        <v>79</v>
      </c>
      <c r="BU93" s="14" t="s">
        <v>79</v>
      </c>
      <c r="BV93" s="14">
        <v>25</v>
      </c>
      <c r="BW93" s="14">
        <v>0.54</v>
      </c>
      <c r="BX93" s="14">
        <f t="shared" si="27"/>
        <v>5.4</v>
      </c>
      <c r="BY93" s="14">
        <v>0.53</v>
      </c>
      <c r="BZ93" s="14">
        <f t="shared" si="28"/>
        <v>5.3000000000000007</v>
      </c>
      <c r="CA93" s="14">
        <v>49.5</v>
      </c>
      <c r="CB93" s="14">
        <v>23.992604341548301</v>
      </c>
      <c r="CC93" s="14">
        <v>11.8763391490664</v>
      </c>
      <c r="CD93" s="14">
        <f t="shared" si="29"/>
        <v>10.700000000000001</v>
      </c>
      <c r="CE93" s="14">
        <f>1.21*CD93-0.008*CD93^2-1.7</f>
        <v>10.331080000000002</v>
      </c>
      <c r="CF93" s="14" t="s">
        <v>80</v>
      </c>
      <c r="CG93" s="14">
        <v>51</v>
      </c>
      <c r="CH93" s="14">
        <v>7.4</v>
      </c>
      <c r="CI93" s="14">
        <v>0.19980000000000001</v>
      </c>
      <c r="CJ93" s="14">
        <v>2.5028999999999999</v>
      </c>
      <c r="CK93" s="14">
        <v>2.7027000000000001</v>
      </c>
    </row>
    <row r="94" spans="1:89" x14ac:dyDescent="0.2">
      <c r="A94" s="14">
        <v>35</v>
      </c>
      <c r="B94" s="14">
        <v>65</v>
      </c>
      <c r="C94" s="14" t="s">
        <v>97</v>
      </c>
      <c r="D94" s="14" t="s">
        <v>136</v>
      </c>
      <c r="F94" s="14">
        <v>153</v>
      </c>
      <c r="G94" s="14">
        <v>27.8</v>
      </c>
      <c r="H94" s="14">
        <v>200</v>
      </c>
      <c r="I94" s="14">
        <v>28.571428571428498</v>
      </c>
      <c r="J94" s="14">
        <v>26.8533333333333</v>
      </c>
      <c r="K94" s="14">
        <f t="shared" si="15"/>
        <v>268.53333333333302</v>
      </c>
      <c r="L94" s="14">
        <f t="shared" si="16"/>
        <v>244.9430029154511</v>
      </c>
      <c r="M94" s="14">
        <f t="shared" si="17"/>
        <v>13.567285714285681</v>
      </c>
      <c r="N94" s="14">
        <f t="shared" si="18"/>
        <v>1.7387656539909426</v>
      </c>
      <c r="O94" s="14">
        <f t="shared" si="19"/>
        <v>95.896200385875474</v>
      </c>
      <c r="P94" s="14">
        <v>1441</v>
      </c>
      <c r="Q94" s="14" t="s">
        <v>80</v>
      </c>
      <c r="R94" s="14">
        <v>253</v>
      </c>
      <c r="S94" s="14">
        <v>36.142857142857103</v>
      </c>
      <c r="T94" s="14">
        <v>34.303333333333299</v>
      </c>
      <c r="U94" s="14">
        <f t="shared" si="20"/>
        <v>343.03333333333296</v>
      </c>
      <c r="V94" s="14">
        <f t="shared" si="21"/>
        <v>318.59789726647193</v>
      </c>
      <c r="W94" s="14">
        <f t="shared" si="22"/>
        <v>17.03197142857141</v>
      </c>
      <c r="X94" s="14">
        <f t="shared" si="23"/>
        <v>1.4346804284717263</v>
      </c>
      <c r="Y94" s="14">
        <f t="shared" si="24"/>
        <v>92.431090808995364</v>
      </c>
      <c r="Z94" s="14">
        <f>(Y94-O94)/(R94-H94)</f>
        <v>-6.5379425978870004E-2</v>
      </c>
      <c r="AA94" s="14">
        <f t="shared" si="25"/>
        <v>-3.66124785481672</v>
      </c>
      <c r="AB94" s="14">
        <v>2995</v>
      </c>
      <c r="AC94" s="14">
        <v>275</v>
      </c>
      <c r="AD94" s="14">
        <v>39.285714285714199</v>
      </c>
      <c r="AE94" s="14" t="s">
        <v>81</v>
      </c>
      <c r="AF94" s="14" t="s">
        <v>81</v>
      </c>
      <c r="AG94" s="14" t="s">
        <v>81</v>
      </c>
      <c r="AH94" s="14" t="s">
        <v>81</v>
      </c>
      <c r="AI94" s="14" t="s">
        <v>81</v>
      </c>
      <c r="AJ94" s="14" t="s">
        <v>82</v>
      </c>
      <c r="AK94" s="14" t="s">
        <v>81</v>
      </c>
      <c r="AL94" s="14" t="s">
        <v>82</v>
      </c>
      <c r="AM94" s="14" t="s">
        <v>81</v>
      </c>
      <c r="AN94" s="14" t="s">
        <v>137</v>
      </c>
      <c r="AO94" s="14" t="s">
        <v>88</v>
      </c>
      <c r="AP94" s="14" t="s">
        <v>81</v>
      </c>
      <c r="AQ94" s="14" t="s">
        <v>81</v>
      </c>
      <c r="AR94" s="14" t="s">
        <v>81</v>
      </c>
      <c r="AS94" s="14" t="s">
        <v>81</v>
      </c>
      <c r="AT94" s="14" t="s">
        <v>82</v>
      </c>
      <c r="AU94" s="14" t="s">
        <v>81</v>
      </c>
      <c r="AV94" s="14" t="s">
        <v>81</v>
      </c>
      <c r="AW94" s="14" t="s">
        <v>81</v>
      </c>
      <c r="AX94" s="14" t="s">
        <v>81</v>
      </c>
      <c r="AY94" s="14" t="s">
        <v>81</v>
      </c>
      <c r="AZ94" s="14" t="s">
        <v>81</v>
      </c>
      <c r="BA94" s="14" t="s">
        <v>81</v>
      </c>
      <c r="BB94" s="14" t="s">
        <v>81</v>
      </c>
      <c r="BC94" s="14" t="s">
        <v>81</v>
      </c>
      <c r="BD94" s="14" t="s">
        <v>81</v>
      </c>
      <c r="BE94" s="14" t="s">
        <v>81</v>
      </c>
      <c r="BF94" s="14" t="s">
        <v>81</v>
      </c>
      <c r="BG94" s="14" t="s">
        <v>81</v>
      </c>
      <c r="BH94" s="14" t="s">
        <v>81</v>
      </c>
      <c r="BI94" s="14" t="s">
        <v>81</v>
      </c>
      <c r="BJ94" s="14" t="s">
        <v>81</v>
      </c>
      <c r="BK94" s="14" t="s">
        <v>82</v>
      </c>
      <c r="BL94" s="14" t="s">
        <v>81</v>
      </c>
      <c r="BM94" s="14">
        <v>96.7</v>
      </c>
      <c r="BN94" s="14">
        <v>89.7</v>
      </c>
      <c r="BO94" s="14">
        <f>(BN94-BM94)/(R94-H94)</f>
        <v>-0.13207547169811321</v>
      </c>
      <c r="BP94" s="14">
        <f t="shared" si="26"/>
        <v>-7.3962264150943398</v>
      </c>
      <c r="BQ94" s="14">
        <v>3730</v>
      </c>
      <c r="BR94" s="14" t="s">
        <v>86</v>
      </c>
      <c r="BS94" s="14">
        <v>93</v>
      </c>
      <c r="BT94" s="14" t="s">
        <v>79</v>
      </c>
      <c r="BU94" s="14" t="s">
        <v>79</v>
      </c>
      <c r="BV94" s="14">
        <v>17</v>
      </c>
      <c r="BW94" s="14">
        <v>0.72</v>
      </c>
      <c r="BX94" s="14">
        <f t="shared" si="27"/>
        <v>7.1999999999999993</v>
      </c>
      <c r="BY94" s="14">
        <v>0.77</v>
      </c>
      <c r="BZ94" s="14">
        <f t="shared" si="28"/>
        <v>7.7</v>
      </c>
      <c r="CA94" s="14">
        <v>52</v>
      </c>
      <c r="CB94" s="14">
        <v>26.52765134274</v>
      </c>
      <c r="CC94" s="14">
        <v>13.794378698224801</v>
      </c>
      <c r="CD94" s="14">
        <f t="shared" si="29"/>
        <v>14.899999999999999</v>
      </c>
      <c r="CE94" s="14">
        <f>1.33*CD94-0.013*CD94^2-2.5</f>
        <v>14.430870000000002</v>
      </c>
      <c r="CF94" s="14" t="s">
        <v>79</v>
      </c>
    </row>
    <row r="95" spans="1:89" x14ac:dyDescent="0.2">
      <c r="A95" s="14">
        <v>35</v>
      </c>
      <c r="B95" s="14">
        <v>74</v>
      </c>
      <c r="C95" s="14" t="s">
        <v>97</v>
      </c>
      <c r="D95" s="14" t="s">
        <v>135</v>
      </c>
      <c r="E95" s="14">
        <v>0</v>
      </c>
      <c r="F95" s="14">
        <v>174</v>
      </c>
      <c r="G95" s="14">
        <v>24.4</v>
      </c>
      <c r="H95" s="14">
        <v>197</v>
      </c>
      <c r="I95" s="14">
        <v>28.1428571428571</v>
      </c>
      <c r="J95" s="14">
        <v>24.5266666666666</v>
      </c>
      <c r="K95" s="14">
        <f t="shared" si="15"/>
        <v>245.266666666666</v>
      </c>
      <c r="L95" s="14">
        <f t="shared" si="16"/>
        <v>240.51636244198201</v>
      </c>
      <c r="M95" s="14">
        <f t="shared" si="17"/>
        <v>13.37117142857141</v>
      </c>
      <c r="N95" s="14">
        <f t="shared" si="18"/>
        <v>0.35526462659311775</v>
      </c>
      <c r="O95" s="14">
        <f t="shared" si="19"/>
        <v>63.880432344172178</v>
      </c>
      <c r="P95" s="14">
        <v>1274</v>
      </c>
      <c r="Q95" s="14" t="s">
        <v>79</v>
      </c>
      <c r="R95" s="14">
        <v>253</v>
      </c>
      <c r="S95" s="14">
        <v>36.142857142857103</v>
      </c>
      <c r="T95" s="14">
        <v>32.293333333333301</v>
      </c>
      <c r="U95" s="14">
        <f t="shared" si="20"/>
        <v>322.933333333333</v>
      </c>
      <c r="V95" s="14">
        <f t="shared" si="21"/>
        <v>318.59789726647193</v>
      </c>
      <c r="W95" s="14">
        <f t="shared" si="22"/>
        <v>17.03197142857141</v>
      </c>
      <c r="X95" s="14">
        <f t="shared" si="23"/>
        <v>0.25454693163636355</v>
      </c>
      <c r="Y95" s="14">
        <f t="shared" si="24"/>
        <v>60.046347422604754</v>
      </c>
      <c r="Z95" s="14">
        <f>(Y95-O95)/(R95-H95)</f>
        <v>-6.8465802170846857E-2</v>
      </c>
      <c r="AA95" s="14">
        <f t="shared" si="25"/>
        <v>-3.834084921567424</v>
      </c>
      <c r="AB95" s="14">
        <v>2909</v>
      </c>
      <c r="AC95" s="14">
        <v>286</v>
      </c>
      <c r="AD95" s="14">
        <v>40.857142857142797</v>
      </c>
      <c r="AE95" s="14" t="s">
        <v>81</v>
      </c>
      <c r="AF95" s="14" t="s">
        <v>81</v>
      </c>
      <c r="AG95" s="14" t="s">
        <v>81</v>
      </c>
      <c r="AH95" s="14" t="s">
        <v>82</v>
      </c>
      <c r="AI95" s="14" t="s">
        <v>81</v>
      </c>
      <c r="AJ95" s="14" t="s">
        <v>81</v>
      </c>
      <c r="AK95" s="14" t="s">
        <v>81</v>
      </c>
      <c r="AL95" s="14" t="s">
        <v>81</v>
      </c>
      <c r="AM95" s="14" t="s">
        <v>81</v>
      </c>
      <c r="AO95" s="14" t="s">
        <v>88</v>
      </c>
      <c r="AP95" s="14" t="s">
        <v>82</v>
      </c>
      <c r="AQ95" s="14" t="s">
        <v>81</v>
      </c>
      <c r="AR95" s="14" t="s">
        <v>81</v>
      </c>
      <c r="AS95" s="14" t="s">
        <v>81</v>
      </c>
      <c r="AT95" s="14" t="s">
        <v>81</v>
      </c>
      <c r="AU95" s="14" t="s">
        <v>81</v>
      </c>
      <c r="AV95" s="14" t="s">
        <v>81</v>
      </c>
      <c r="AW95" s="14" t="s">
        <v>81</v>
      </c>
      <c r="AX95" s="14" t="s">
        <v>81</v>
      </c>
      <c r="AY95" s="14" t="s">
        <v>81</v>
      </c>
      <c r="AZ95" s="14" t="s">
        <v>81</v>
      </c>
      <c r="BA95" s="14" t="s">
        <v>81</v>
      </c>
      <c r="BB95" s="14" t="s">
        <v>81</v>
      </c>
      <c r="BC95" s="14" t="s">
        <v>81</v>
      </c>
      <c r="BD95" s="14" t="s">
        <v>81</v>
      </c>
      <c r="BE95" s="14" t="s">
        <v>81</v>
      </c>
      <c r="BF95" s="14" t="s">
        <v>81</v>
      </c>
      <c r="BG95" s="14" t="s">
        <v>81</v>
      </c>
      <c r="BH95" s="14" t="s">
        <v>81</v>
      </c>
      <c r="BI95" s="14" t="s">
        <v>81</v>
      </c>
      <c r="BJ95" s="14" t="s">
        <v>81</v>
      </c>
      <c r="BK95" s="14" t="s">
        <v>81</v>
      </c>
      <c r="BL95" s="14" t="s">
        <v>82</v>
      </c>
      <c r="BM95" s="14">
        <v>55.6</v>
      </c>
      <c r="BN95" s="14">
        <v>49.1</v>
      </c>
      <c r="BO95" s="14">
        <f>(BN95-BM95)/(R95-H95)</f>
        <v>-0.11607142857142858</v>
      </c>
      <c r="BP95" s="14">
        <f t="shared" si="26"/>
        <v>-6.5</v>
      </c>
      <c r="BQ95" s="14">
        <v>3700</v>
      </c>
      <c r="BR95" s="14" t="s">
        <v>89</v>
      </c>
      <c r="BS95" s="14">
        <v>36.700000000000003</v>
      </c>
      <c r="BT95" s="14" t="s">
        <v>79</v>
      </c>
      <c r="BU95" s="14" t="s">
        <v>79</v>
      </c>
      <c r="BV95" s="14">
        <v>17</v>
      </c>
      <c r="BW95" s="14">
        <v>0.44</v>
      </c>
      <c r="BX95" s="14">
        <f t="shared" si="27"/>
        <v>4.4000000000000004</v>
      </c>
      <c r="BY95" s="14">
        <v>0.495</v>
      </c>
      <c r="BZ95" s="14">
        <f t="shared" si="28"/>
        <v>4.95</v>
      </c>
      <c r="CA95" s="14">
        <v>50.5</v>
      </c>
      <c r="CB95" s="14">
        <v>28.729468378658201</v>
      </c>
      <c r="CC95" s="14">
        <v>14.508381531222399</v>
      </c>
      <c r="CD95" s="14">
        <f t="shared" si="29"/>
        <v>9.3500000000000014</v>
      </c>
      <c r="CE95" s="14">
        <f>1.21*CD95-0.008*CD95^2-1.7</f>
        <v>8.9141200000000023</v>
      </c>
      <c r="CF95" s="14" t="s">
        <v>80</v>
      </c>
      <c r="CG95" s="14">
        <v>42</v>
      </c>
      <c r="CH95" s="14">
        <v>10</v>
      </c>
      <c r="CI95" s="14">
        <v>0.3427</v>
      </c>
      <c r="CJ95" s="14">
        <v>3.0739000000000001</v>
      </c>
      <c r="CK95" s="14">
        <v>3.4165999999999999</v>
      </c>
    </row>
    <row r="96" spans="1:89" x14ac:dyDescent="0.2">
      <c r="A96" s="14">
        <v>30</v>
      </c>
      <c r="B96" s="14">
        <v>60</v>
      </c>
      <c r="C96" s="14" t="s">
        <v>83</v>
      </c>
      <c r="D96" s="14" t="s">
        <v>133</v>
      </c>
      <c r="F96" s="14">
        <v>163</v>
      </c>
      <c r="G96" s="14">
        <v>22.6</v>
      </c>
      <c r="H96" s="14">
        <v>202</v>
      </c>
      <c r="I96" s="14">
        <v>28.857142857142801</v>
      </c>
      <c r="J96" s="14">
        <v>24.273333333333301</v>
      </c>
      <c r="K96" s="14">
        <f t="shared" si="15"/>
        <v>242.73333333333301</v>
      </c>
      <c r="L96" s="14">
        <f t="shared" si="16"/>
        <v>247.87997203964954</v>
      </c>
      <c r="M96" s="14">
        <f t="shared" si="17"/>
        <v>13.698028571428546</v>
      </c>
      <c r="N96" s="14">
        <f t="shared" si="18"/>
        <v>-0.3757211250859438</v>
      </c>
      <c r="O96" s="14">
        <f t="shared" si="19"/>
        <v>35.356211556808191</v>
      </c>
      <c r="P96" s="14">
        <v>1267</v>
      </c>
      <c r="Q96" s="14" t="s">
        <v>79</v>
      </c>
      <c r="R96" s="14">
        <v>254</v>
      </c>
      <c r="S96" s="14">
        <v>36.285714285714199</v>
      </c>
      <c r="T96" s="14">
        <v>30.376666666666601</v>
      </c>
      <c r="U96" s="14">
        <f t="shared" si="20"/>
        <v>303.76666666666603</v>
      </c>
      <c r="V96" s="14">
        <f t="shared" si="21"/>
        <v>319.89758786238986</v>
      </c>
      <c r="W96" s="14">
        <f t="shared" si="22"/>
        <v>17.097342857142817</v>
      </c>
      <c r="X96" s="14">
        <f t="shared" si="23"/>
        <v>-0.94347533008526863</v>
      </c>
      <c r="Y96" s="14">
        <f t="shared" si="24"/>
        <v>17.271891402944568</v>
      </c>
      <c r="Z96" s="14">
        <f>(Y96-O96)/(R96-H96)</f>
        <v>-0.34777538757430043</v>
      </c>
      <c r="AA96" s="14">
        <f t="shared" si="25"/>
        <v>-19.475421704160823</v>
      </c>
      <c r="AB96" s="14">
        <v>2624</v>
      </c>
      <c r="AC96" s="14">
        <v>288</v>
      </c>
      <c r="AD96" s="14">
        <v>41.142857142857103</v>
      </c>
      <c r="AE96" s="14" t="s">
        <v>82</v>
      </c>
      <c r="AF96" s="14" t="s">
        <v>81</v>
      </c>
      <c r="AG96" s="14" t="s">
        <v>81</v>
      </c>
      <c r="AH96" s="14" t="s">
        <v>81</v>
      </c>
      <c r="AI96" s="14" t="s">
        <v>81</v>
      </c>
      <c r="AJ96" s="14" t="s">
        <v>81</v>
      </c>
      <c r="AK96" s="14" t="s">
        <v>81</v>
      </c>
      <c r="AL96" s="14" t="s">
        <v>81</v>
      </c>
      <c r="AM96" s="14" t="s">
        <v>81</v>
      </c>
      <c r="AO96" s="14" t="s">
        <v>92</v>
      </c>
      <c r="AP96" s="14" t="s">
        <v>82</v>
      </c>
      <c r="AQ96" s="14" t="s">
        <v>81</v>
      </c>
      <c r="AR96" s="14" t="s">
        <v>81</v>
      </c>
      <c r="AS96" s="14" t="s">
        <v>81</v>
      </c>
      <c r="AT96" s="14" t="s">
        <v>81</v>
      </c>
      <c r="AU96" s="14" t="s">
        <v>81</v>
      </c>
      <c r="AV96" s="14" t="s">
        <v>81</v>
      </c>
      <c r="AW96" s="14" t="s">
        <v>81</v>
      </c>
      <c r="AX96" s="14" t="s">
        <v>81</v>
      </c>
      <c r="AY96" s="14" t="s">
        <v>81</v>
      </c>
      <c r="AZ96" s="14" t="s">
        <v>81</v>
      </c>
      <c r="BA96" s="14" t="s">
        <v>81</v>
      </c>
      <c r="BB96" s="14" t="s">
        <v>81</v>
      </c>
      <c r="BC96" s="14" t="s">
        <v>81</v>
      </c>
      <c r="BD96" s="14" t="s">
        <v>81</v>
      </c>
      <c r="BE96" s="14" t="s">
        <v>82</v>
      </c>
      <c r="BF96" s="14" t="s">
        <v>81</v>
      </c>
      <c r="BG96" s="14" t="s">
        <v>81</v>
      </c>
      <c r="BH96" s="14" t="s">
        <v>81</v>
      </c>
      <c r="BI96" s="14" t="s">
        <v>81</v>
      </c>
      <c r="BJ96" s="14" t="s">
        <v>81</v>
      </c>
      <c r="BK96" s="14" t="s">
        <v>81</v>
      </c>
      <c r="BL96" s="14" t="s">
        <v>82</v>
      </c>
      <c r="BM96" s="14">
        <v>47.5</v>
      </c>
      <c r="BN96" s="14">
        <v>43</v>
      </c>
      <c r="BO96" s="14">
        <f>(BN96-BM96)/(R96-H96)</f>
        <v>-8.6538461538461536E-2</v>
      </c>
      <c r="BP96" s="14">
        <f t="shared" si="26"/>
        <v>-4.8461538461538458</v>
      </c>
      <c r="BQ96" s="14">
        <v>3250</v>
      </c>
      <c r="BR96" s="14" t="s">
        <v>86</v>
      </c>
      <c r="BS96" s="14">
        <v>22.7</v>
      </c>
      <c r="BT96" s="14" t="s">
        <v>79</v>
      </c>
      <c r="BU96" s="14" t="s">
        <v>79</v>
      </c>
      <c r="BV96" s="14">
        <v>38</v>
      </c>
      <c r="BW96" s="14">
        <v>0.51500000000000001</v>
      </c>
      <c r="BX96" s="14">
        <f t="shared" si="27"/>
        <v>5.15</v>
      </c>
      <c r="BY96" s="14">
        <v>0.51</v>
      </c>
      <c r="BZ96" s="14">
        <f t="shared" si="28"/>
        <v>5.0999999999999996</v>
      </c>
      <c r="CA96" s="14">
        <v>51</v>
      </c>
      <c r="CB96" s="14">
        <v>24.5003806982231</v>
      </c>
      <c r="CC96" s="14">
        <v>12.495194156093801</v>
      </c>
      <c r="CD96" s="14">
        <f t="shared" si="29"/>
        <v>10.25</v>
      </c>
      <c r="CE96" s="14">
        <f>1.33*CD96-0.013*CD96^2-2.5</f>
        <v>9.7666874999999997</v>
      </c>
      <c r="CF96" s="14" t="s">
        <v>79</v>
      </c>
    </row>
    <row r="97" spans="1:89" x14ac:dyDescent="0.2">
      <c r="A97" s="14">
        <v>27</v>
      </c>
      <c r="B97" s="14">
        <v>77</v>
      </c>
      <c r="C97" s="14" t="s">
        <v>83</v>
      </c>
      <c r="D97" s="14" t="s">
        <v>139</v>
      </c>
      <c r="F97" s="14">
        <v>165</v>
      </c>
      <c r="G97" s="14">
        <v>28.3</v>
      </c>
      <c r="H97" s="14">
        <v>198</v>
      </c>
      <c r="I97" s="14">
        <v>28.285714285714199</v>
      </c>
      <c r="J97" s="14">
        <v>24.216666666666601</v>
      </c>
      <c r="K97" s="14">
        <f t="shared" si="15"/>
        <v>242.166666666666</v>
      </c>
      <c r="L97" s="14">
        <f t="shared" si="16"/>
        <v>241.99471530728769</v>
      </c>
      <c r="M97" s="14">
        <f t="shared" si="17"/>
        <v>13.436542857142818</v>
      </c>
      <c r="N97" s="14">
        <f t="shared" si="18"/>
        <v>1.2797291774119058E-2</v>
      </c>
      <c r="O97" s="14">
        <f t="shared" si="19"/>
        <v>50.510524141480893</v>
      </c>
      <c r="P97" s="14">
        <v>1218</v>
      </c>
      <c r="Q97" s="14" t="s">
        <v>80</v>
      </c>
      <c r="R97" s="14">
        <v>254</v>
      </c>
      <c r="S97" s="14">
        <v>36.285714285714199</v>
      </c>
      <c r="T97" s="14">
        <v>32.126666666666601</v>
      </c>
      <c r="U97" s="14">
        <f t="shared" si="20"/>
        <v>321.26666666666603</v>
      </c>
      <c r="V97" s="14">
        <f t="shared" si="21"/>
        <v>319.89758786238986</v>
      </c>
      <c r="W97" s="14">
        <f t="shared" si="22"/>
        <v>17.097342857142817</v>
      </c>
      <c r="X97" s="14">
        <f t="shared" si="23"/>
        <v>8.0075530783674159E-2</v>
      </c>
      <c r="Y97" s="14">
        <f t="shared" si="24"/>
        <v>53.191140807665207</v>
      </c>
      <c r="Z97" s="14">
        <f>(Y97-O97)/(R97-H97)</f>
        <v>4.7868154753291314E-2</v>
      </c>
      <c r="AA97" s="14">
        <f t="shared" si="25"/>
        <v>2.6806166661843136</v>
      </c>
      <c r="AB97" s="14">
        <v>2726</v>
      </c>
      <c r="AC97" s="14">
        <v>281</v>
      </c>
      <c r="AD97" s="14">
        <v>40.142857142857103</v>
      </c>
      <c r="AE97" s="14" t="s">
        <v>81</v>
      </c>
      <c r="AF97" s="14" t="s">
        <v>81</v>
      </c>
      <c r="AG97" s="14" t="s">
        <v>81</v>
      </c>
      <c r="AH97" s="14" t="s">
        <v>81</v>
      </c>
      <c r="AI97" s="14" t="s">
        <v>81</v>
      </c>
      <c r="AJ97" s="14" t="s">
        <v>82</v>
      </c>
      <c r="AK97" s="14" t="s">
        <v>81</v>
      </c>
      <c r="AL97" s="14" t="s">
        <v>81</v>
      </c>
      <c r="AM97" s="14" t="s">
        <v>81</v>
      </c>
      <c r="AO97" s="14" t="s">
        <v>88</v>
      </c>
      <c r="AP97" s="14" t="s">
        <v>82</v>
      </c>
      <c r="AQ97" s="14" t="s">
        <v>81</v>
      </c>
      <c r="AR97" s="14" t="s">
        <v>81</v>
      </c>
      <c r="AS97" s="14" t="s">
        <v>81</v>
      </c>
      <c r="AT97" s="14" t="s">
        <v>81</v>
      </c>
      <c r="AU97" s="14" t="s">
        <v>81</v>
      </c>
      <c r="AV97" s="14" t="s">
        <v>81</v>
      </c>
      <c r="AW97" s="14" t="s">
        <v>81</v>
      </c>
      <c r="AX97" s="14" t="s">
        <v>81</v>
      </c>
      <c r="AY97" s="14" t="s">
        <v>81</v>
      </c>
      <c r="AZ97" s="14" t="s">
        <v>81</v>
      </c>
      <c r="BA97" s="14" t="s">
        <v>81</v>
      </c>
      <c r="BB97" s="14" t="s">
        <v>81</v>
      </c>
      <c r="BC97" s="14" t="s">
        <v>81</v>
      </c>
      <c r="BD97" s="14" t="s">
        <v>81</v>
      </c>
      <c r="BE97" s="14" t="s">
        <v>82</v>
      </c>
      <c r="BF97" s="14" t="s">
        <v>81</v>
      </c>
      <c r="BG97" s="14" t="s">
        <v>81</v>
      </c>
      <c r="BH97" s="14" t="s">
        <v>81</v>
      </c>
      <c r="BI97" s="14" t="s">
        <v>81</v>
      </c>
      <c r="BJ97" s="14" t="s">
        <v>81</v>
      </c>
      <c r="BK97" s="14" t="s">
        <v>81</v>
      </c>
      <c r="BL97" s="14" t="s">
        <v>82</v>
      </c>
      <c r="BM97" s="14">
        <v>33.700000000000003</v>
      </c>
      <c r="BN97" s="14">
        <v>30.35</v>
      </c>
      <c r="BO97" s="14">
        <f>(BN97-BM97)/(R97-H97)</f>
        <v>-5.9821428571428595E-2</v>
      </c>
      <c r="BP97" s="14">
        <f t="shared" si="26"/>
        <v>-3.3500000000000014</v>
      </c>
      <c r="BQ97" s="14">
        <v>3830</v>
      </c>
      <c r="BR97" s="14" t="s">
        <v>89</v>
      </c>
      <c r="BS97" s="14">
        <v>67.099999999999994</v>
      </c>
      <c r="BT97" s="14" t="s">
        <v>79</v>
      </c>
      <c r="BU97" s="14" t="s">
        <v>79</v>
      </c>
      <c r="BV97" s="14">
        <v>24</v>
      </c>
      <c r="BW97" s="14">
        <v>0.505</v>
      </c>
      <c r="BX97" s="14">
        <f t="shared" si="27"/>
        <v>5.05</v>
      </c>
      <c r="BY97" s="14">
        <v>0.51</v>
      </c>
      <c r="BZ97" s="14">
        <f t="shared" si="28"/>
        <v>5.0999999999999996</v>
      </c>
      <c r="CA97" s="14">
        <v>51</v>
      </c>
      <c r="CB97" s="14">
        <v>28.872756330521401</v>
      </c>
      <c r="CC97" s="14">
        <v>14.7251057285659</v>
      </c>
      <c r="CD97" s="14">
        <f t="shared" si="29"/>
        <v>10.149999999999999</v>
      </c>
      <c r="CE97" s="14">
        <f>1.21*CD97-0.008*CD97^2-1.7</f>
        <v>9.7573199999999982</v>
      </c>
      <c r="CF97" s="14" t="s">
        <v>79</v>
      </c>
    </row>
    <row r="98" spans="1:89" x14ac:dyDescent="0.2">
      <c r="A98" s="14">
        <v>31</v>
      </c>
      <c r="B98" s="14">
        <v>72</v>
      </c>
      <c r="C98" s="14" t="s">
        <v>83</v>
      </c>
      <c r="D98" s="14" t="s">
        <v>140</v>
      </c>
      <c r="F98" s="14">
        <v>167</v>
      </c>
      <c r="G98" s="14">
        <v>25.8</v>
      </c>
      <c r="H98" s="14">
        <v>200</v>
      </c>
      <c r="I98" s="14">
        <v>28.571428571428498</v>
      </c>
      <c r="J98" s="14">
        <v>23.1533333333333</v>
      </c>
      <c r="K98" s="14">
        <f t="shared" si="15"/>
        <v>231.53333333333302</v>
      </c>
      <c r="L98" s="14">
        <f t="shared" si="16"/>
        <v>244.9430029154511</v>
      </c>
      <c r="M98" s="14">
        <f t="shared" si="17"/>
        <v>13.567285714285681</v>
      </c>
      <c r="N98" s="14">
        <f t="shared" si="18"/>
        <v>-0.98838263338099863</v>
      </c>
      <c r="O98" s="14">
        <f t="shared" si="19"/>
        <v>16.148264475363018</v>
      </c>
      <c r="P98" s="14">
        <v>1143</v>
      </c>
      <c r="Q98" s="14" t="s">
        <v>79</v>
      </c>
      <c r="R98" s="14">
        <v>257</v>
      </c>
      <c r="S98" s="14">
        <v>36.714285714285701</v>
      </c>
      <c r="T98" s="14">
        <v>32.04</v>
      </c>
      <c r="U98" s="14">
        <f t="shared" si="20"/>
        <v>320.39999999999998</v>
      </c>
      <c r="V98" s="14">
        <f t="shared" si="21"/>
        <v>323.77504134577248</v>
      </c>
      <c r="W98" s="14">
        <f t="shared" si="22"/>
        <v>17.293457142857136</v>
      </c>
      <c r="X98" s="14">
        <f t="shared" si="23"/>
        <v>-0.19516290571006642</v>
      </c>
      <c r="Y98" s="14">
        <f t="shared" si="24"/>
        <v>42.263270879814357</v>
      </c>
      <c r="Z98" s="14">
        <f>(Y98-O98)/(R98-H98)</f>
        <v>0.45815800709563753</v>
      </c>
      <c r="AA98" s="14">
        <f t="shared" si="25"/>
        <v>25.656848397355702</v>
      </c>
      <c r="AB98" s="14">
        <v>2700</v>
      </c>
      <c r="AC98" s="14">
        <v>273</v>
      </c>
      <c r="AD98" s="14">
        <v>39</v>
      </c>
      <c r="AE98" s="14" t="s">
        <v>81</v>
      </c>
      <c r="AF98" s="14" t="s">
        <v>82</v>
      </c>
      <c r="AG98" s="14" t="s">
        <v>81</v>
      </c>
      <c r="AH98" s="14" t="s">
        <v>81</v>
      </c>
      <c r="AI98" s="14" t="s">
        <v>81</v>
      </c>
      <c r="AJ98" s="14" t="s">
        <v>81</v>
      </c>
      <c r="AK98" s="14" t="s">
        <v>81</v>
      </c>
      <c r="AL98" s="14" t="s">
        <v>81</v>
      </c>
      <c r="AM98" s="14" t="s">
        <v>81</v>
      </c>
      <c r="AO98" s="14" t="s">
        <v>88</v>
      </c>
      <c r="AP98" s="14" t="s">
        <v>82</v>
      </c>
      <c r="AQ98" s="14" t="s">
        <v>81</v>
      </c>
      <c r="AR98" s="14" t="s">
        <v>81</v>
      </c>
      <c r="AS98" s="14" t="s">
        <v>81</v>
      </c>
      <c r="AT98" s="14" t="s">
        <v>81</v>
      </c>
      <c r="AU98" s="14" t="s">
        <v>81</v>
      </c>
      <c r="AV98" s="14" t="s">
        <v>81</v>
      </c>
      <c r="AW98" s="14" t="s">
        <v>81</v>
      </c>
      <c r="AX98" s="14" t="s">
        <v>81</v>
      </c>
      <c r="AY98" s="14" t="s">
        <v>82</v>
      </c>
      <c r="AZ98" s="14" t="s">
        <v>81</v>
      </c>
      <c r="BA98" s="14" t="s">
        <v>81</v>
      </c>
      <c r="BB98" s="14" t="s">
        <v>81</v>
      </c>
      <c r="BC98" s="14" t="s">
        <v>81</v>
      </c>
      <c r="BD98" s="14" t="s">
        <v>81</v>
      </c>
      <c r="BE98" s="14" t="s">
        <v>81</v>
      </c>
      <c r="BF98" s="14" t="s">
        <v>81</v>
      </c>
      <c r="BG98" s="14" t="s">
        <v>81</v>
      </c>
      <c r="BH98" s="14" t="s">
        <v>81</v>
      </c>
      <c r="BI98" s="14" t="s">
        <v>81</v>
      </c>
      <c r="BJ98" s="14" t="s">
        <v>81</v>
      </c>
      <c r="BK98" s="14" t="s">
        <v>81</v>
      </c>
      <c r="BL98" s="14" t="s">
        <v>82</v>
      </c>
      <c r="BM98" s="14">
        <v>14.9</v>
      </c>
      <c r="BN98" s="14">
        <v>21</v>
      </c>
      <c r="BO98" s="14">
        <f>(BN98-BM98)/(R98-H98)</f>
        <v>0.10701754385964912</v>
      </c>
      <c r="BP98" s="14">
        <f t="shared" si="26"/>
        <v>5.9929824561403509</v>
      </c>
      <c r="BQ98" s="14">
        <v>3060</v>
      </c>
      <c r="BR98" s="14" t="s">
        <v>89</v>
      </c>
      <c r="BS98" s="14">
        <v>16.2</v>
      </c>
      <c r="BT98" s="14" t="s">
        <v>79</v>
      </c>
      <c r="BU98" s="14" t="s">
        <v>79</v>
      </c>
      <c r="BV98" s="14">
        <v>18</v>
      </c>
      <c r="BW98" s="14">
        <v>0.39</v>
      </c>
      <c r="BX98" s="14">
        <f t="shared" si="27"/>
        <v>3.9000000000000004</v>
      </c>
      <c r="BY98" s="14">
        <v>0.48</v>
      </c>
      <c r="BZ98" s="14">
        <f t="shared" si="28"/>
        <v>4.8</v>
      </c>
      <c r="CA98" s="14">
        <v>48</v>
      </c>
      <c r="CB98" s="14">
        <v>27.6692708333333</v>
      </c>
      <c r="CC98" s="14">
        <v>13.28125</v>
      </c>
      <c r="CD98" s="14">
        <f t="shared" si="29"/>
        <v>8.6999999999999993</v>
      </c>
      <c r="CE98" s="14">
        <f>1.21*CD98-0.008*CD98^2-1.7</f>
        <v>8.2214799999999997</v>
      </c>
      <c r="CF98" s="14" t="s">
        <v>79</v>
      </c>
    </row>
    <row r="99" spans="1:89" x14ac:dyDescent="0.2">
      <c r="A99" s="14">
        <v>31</v>
      </c>
      <c r="B99" s="14">
        <v>68</v>
      </c>
      <c r="C99" s="14" t="s">
        <v>97</v>
      </c>
      <c r="D99" s="14" t="s">
        <v>141</v>
      </c>
      <c r="F99" s="14">
        <v>169</v>
      </c>
      <c r="G99" s="14">
        <v>23.8</v>
      </c>
      <c r="H99" s="14">
        <v>196</v>
      </c>
      <c r="I99" s="14">
        <v>28</v>
      </c>
      <c r="J99" s="14">
        <v>23.466666666666601</v>
      </c>
      <c r="K99" s="14">
        <f t="shared" si="15"/>
        <v>234.666666666666</v>
      </c>
      <c r="L99" s="14">
        <f t="shared" si="16"/>
        <v>239.03522239999995</v>
      </c>
      <c r="M99" s="14">
        <f t="shared" si="17"/>
        <v>13.3058</v>
      </c>
      <c r="N99" s="14">
        <f t="shared" si="18"/>
        <v>-0.32831966009814884</v>
      </c>
      <c r="O99" s="14">
        <f t="shared" si="19"/>
        <v>37.133499035619934</v>
      </c>
      <c r="P99" s="14">
        <v>1178</v>
      </c>
      <c r="Q99" s="14" t="s">
        <v>79</v>
      </c>
      <c r="R99" s="14">
        <v>252</v>
      </c>
      <c r="S99" s="14">
        <v>36</v>
      </c>
      <c r="T99" s="14">
        <v>32.869999999999997</v>
      </c>
      <c r="U99" s="14">
        <f t="shared" si="20"/>
        <v>328.7</v>
      </c>
      <c r="V99" s="14">
        <f t="shared" si="21"/>
        <v>317.29462719999998</v>
      </c>
      <c r="W99" s="14">
        <f t="shared" si="22"/>
        <v>16.9666</v>
      </c>
      <c r="X99" s="14">
        <f t="shared" si="23"/>
        <v>0.67222500677802322</v>
      </c>
      <c r="Y99" s="14">
        <f t="shared" si="24"/>
        <v>74.927976826046347</v>
      </c>
      <c r="Z99" s="14">
        <f>(Y99-O99)/(R99-H99)</f>
        <v>0.67490138911475739</v>
      </c>
      <c r="AA99" s="14">
        <f t="shared" si="25"/>
        <v>37.794477790426413</v>
      </c>
      <c r="AB99" s="14">
        <v>2976</v>
      </c>
      <c r="AC99" s="14">
        <v>280</v>
      </c>
      <c r="AD99" s="14">
        <v>40</v>
      </c>
      <c r="AE99" s="14" t="s">
        <v>82</v>
      </c>
      <c r="AF99" s="14" t="s">
        <v>81</v>
      </c>
      <c r="AG99" s="14" t="s">
        <v>81</v>
      </c>
      <c r="AH99" s="14" t="s">
        <v>81</v>
      </c>
      <c r="AI99" s="14" t="s">
        <v>81</v>
      </c>
      <c r="AJ99" s="14" t="s">
        <v>81</v>
      </c>
      <c r="AK99" s="14" t="s">
        <v>81</v>
      </c>
      <c r="AL99" s="14" t="s">
        <v>81</v>
      </c>
      <c r="AM99" s="14" t="s">
        <v>81</v>
      </c>
      <c r="AO99" s="14" t="s">
        <v>92</v>
      </c>
      <c r="AP99" s="14" t="s">
        <v>82</v>
      </c>
      <c r="AQ99" s="14" t="s">
        <v>81</v>
      </c>
      <c r="AR99" s="14" t="s">
        <v>81</v>
      </c>
      <c r="AS99" s="14" t="s">
        <v>81</v>
      </c>
      <c r="AT99" s="14" t="s">
        <v>81</v>
      </c>
      <c r="AU99" s="14" t="s">
        <v>81</v>
      </c>
      <c r="AV99" s="14" t="s">
        <v>81</v>
      </c>
      <c r="AW99" s="14" t="s">
        <v>81</v>
      </c>
      <c r="AX99" s="14" t="s">
        <v>81</v>
      </c>
      <c r="AY99" s="14" t="s">
        <v>81</v>
      </c>
      <c r="AZ99" s="14" t="s">
        <v>81</v>
      </c>
      <c r="BA99" s="14" t="s">
        <v>81</v>
      </c>
      <c r="BB99" s="14" t="s">
        <v>81</v>
      </c>
      <c r="BC99" s="14" t="s">
        <v>81</v>
      </c>
      <c r="BD99" s="14" t="s">
        <v>81</v>
      </c>
      <c r="BE99" s="14" t="s">
        <v>82</v>
      </c>
      <c r="BF99" s="14" t="s">
        <v>81</v>
      </c>
      <c r="BG99" s="14" t="s">
        <v>81</v>
      </c>
      <c r="BH99" s="14" t="s">
        <v>81</v>
      </c>
      <c r="BI99" s="14" t="s">
        <v>81</v>
      </c>
      <c r="BJ99" s="14" t="s">
        <v>81</v>
      </c>
      <c r="BK99" s="14" t="s">
        <v>81</v>
      </c>
      <c r="BL99" s="14" t="s">
        <v>82</v>
      </c>
      <c r="BM99" s="14">
        <v>62.9</v>
      </c>
      <c r="BN99" s="14">
        <v>81</v>
      </c>
      <c r="BO99" s="14">
        <f>(BN99-BM99)/(R99-H99)</f>
        <v>0.32321428571428573</v>
      </c>
      <c r="BP99" s="14">
        <f t="shared" si="26"/>
        <v>18.100000000000001</v>
      </c>
      <c r="BQ99" s="14">
        <v>3700</v>
      </c>
      <c r="BR99" s="14" t="s">
        <v>86</v>
      </c>
      <c r="BS99" s="14">
        <v>71.7</v>
      </c>
      <c r="BT99" s="14" t="s">
        <v>79</v>
      </c>
      <c r="BU99" s="14" t="s">
        <v>79</v>
      </c>
      <c r="BX99" s="14">
        <f t="shared" si="27"/>
        <v>0</v>
      </c>
      <c r="BZ99" s="14">
        <f t="shared" si="28"/>
        <v>0</v>
      </c>
      <c r="CA99" s="14">
        <v>50.5</v>
      </c>
      <c r="CB99" s="14">
        <v>28.729468378658201</v>
      </c>
      <c r="CC99" s="14">
        <v>14.508381531222399</v>
      </c>
      <c r="CD99" s="14">
        <f t="shared" si="29"/>
        <v>0</v>
      </c>
      <c r="CF99" s="14" t="s">
        <v>79</v>
      </c>
    </row>
    <row r="100" spans="1:89" x14ac:dyDescent="0.2">
      <c r="A100" s="14">
        <v>33</v>
      </c>
      <c r="B100" s="14">
        <v>66</v>
      </c>
      <c r="C100" s="14" t="s">
        <v>83</v>
      </c>
      <c r="D100" s="14" t="s">
        <v>119</v>
      </c>
      <c r="E100" s="14">
        <v>0</v>
      </c>
      <c r="F100" s="14">
        <v>167</v>
      </c>
      <c r="G100" s="14">
        <v>23.7</v>
      </c>
      <c r="H100" s="14">
        <v>197</v>
      </c>
      <c r="I100" s="14">
        <v>28.1428571428571</v>
      </c>
      <c r="J100" s="14">
        <v>22.523333333333301</v>
      </c>
      <c r="K100" s="14">
        <f t="shared" si="15"/>
        <v>225.23333333333301</v>
      </c>
      <c r="L100" s="14">
        <f t="shared" si="16"/>
        <v>240.51636244198201</v>
      </c>
      <c r="M100" s="14">
        <f t="shared" si="17"/>
        <v>13.37117142857141</v>
      </c>
      <c r="N100" s="14">
        <f t="shared" si="18"/>
        <v>-1.1429835590913413</v>
      </c>
      <c r="O100" s="14">
        <f t="shared" si="19"/>
        <v>12.65227086227719</v>
      </c>
      <c r="P100" s="14">
        <v>1128</v>
      </c>
      <c r="Q100" s="14" t="s">
        <v>79</v>
      </c>
      <c r="R100" s="14">
        <v>248</v>
      </c>
      <c r="S100" s="14">
        <v>35.428571428571402</v>
      </c>
      <c r="T100" s="14">
        <v>28.68</v>
      </c>
      <c r="U100" s="14">
        <f t="shared" si="20"/>
        <v>286.8</v>
      </c>
      <c r="V100" s="14">
        <f t="shared" si="21"/>
        <v>312.0460351906703</v>
      </c>
      <c r="W100" s="14">
        <f t="shared" si="22"/>
        <v>16.705114285714274</v>
      </c>
      <c r="X100" s="14">
        <f t="shared" si="23"/>
        <v>-1.511275814033787</v>
      </c>
      <c r="Y100" s="14">
        <f t="shared" si="24"/>
        <v>6.535909670211332</v>
      </c>
      <c r="Z100" s="14">
        <f>(Y100-O100)/(R100-H100)</f>
        <v>-0.11992865082482074</v>
      </c>
      <c r="AA100" s="14">
        <f t="shared" si="25"/>
        <v>-6.7160044461899613</v>
      </c>
      <c r="AB100" s="14">
        <v>2217</v>
      </c>
      <c r="AC100" s="14">
        <v>275</v>
      </c>
      <c r="AD100" s="14">
        <v>39.285714285714199</v>
      </c>
      <c r="AE100" s="14" t="s">
        <v>81</v>
      </c>
      <c r="AF100" s="14" t="s">
        <v>82</v>
      </c>
      <c r="AG100" s="14" t="s">
        <v>81</v>
      </c>
      <c r="AH100" s="14" t="s">
        <v>81</v>
      </c>
      <c r="AI100" s="14" t="s">
        <v>81</v>
      </c>
      <c r="AJ100" s="14" t="s">
        <v>81</v>
      </c>
      <c r="AK100" s="14" t="s">
        <v>81</v>
      </c>
      <c r="AL100" s="14" t="s">
        <v>81</v>
      </c>
      <c r="AM100" s="14" t="s">
        <v>81</v>
      </c>
      <c r="AO100" s="14" t="s">
        <v>88</v>
      </c>
      <c r="AP100" s="14" t="s">
        <v>82</v>
      </c>
      <c r="AQ100" s="14" t="s">
        <v>81</v>
      </c>
      <c r="AR100" s="14" t="s">
        <v>81</v>
      </c>
      <c r="AS100" s="14" t="s">
        <v>81</v>
      </c>
      <c r="AT100" s="14" t="s">
        <v>81</v>
      </c>
      <c r="AU100" s="14" t="s">
        <v>81</v>
      </c>
      <c r="AV100" s="14" t="s">
        <v>81</v>
      </c>
      <c r="AW100" s="14" t="s">
        <v>81</v>
      </c>
      <c r="AX100" s="14" t="s">
        <v>81</v>
      </c>
      <c r="AY100" s="14" t="s">
        <v>81</v>
      </c>
      <c r="AZ100" s="14" t="s">
        <v>81</v>
      </c>
      <c r="BA100" s="14" t="s">
        <v>81</v>
      </c>
      <c r="BB100" s="14" t="s">
        <v>81</v>
      </c>
      <c r="BC100" s="14" t="s">
        <v>81</v>
      </c>
      <c r="BD100" s="14" t="s">
        <v>81</v>
      </c>
      <c r="BE100" s="14" t="s">
        <v>82</v>
      </c>
      <c r="BF100" s="14" t="s">
        <v>81</v>
      </c>
      <c r="BG100" s="14" t="s">
        <v>81</v>
      </c>
      <c r="BH100" s="14" t="s">
        <v>81</v>
      </c>
      <c r="BI100" s="14" t="s">
        <v>81</v>
      </c>
      <c r="BJ100" s="14" t="s">
        <v>81</v>
      </c>
      <c r="BK100" s="14" t="s">
        <v>81</v>
      </c>
      <c r="BL100" s="14" t="s">
        <v>82</v>
      </c>
      <c r="BM100" s="14">
        <v>31.4</v>
      </c>
      <c r="BN100" s="14">
        <v>6.1</v>
      </c>
      <c r="BO100" s="14">
        <f>(BN100-BM100)/(R100-H100)</f>
        <v>-0.49607843137254898</v>
      </c>
      <c r="BP100" s="14">
        <f t="shared" si="26"/>
        <v>-27.780392156862742</v>
      </c>
      <c r="BQ100" s="14">
        <v>2670</v>
      </c>
      <c r="BR100" s="14" t="s">
        <v>89</v>
      </c>
      <c r="BS100" s="14">
        <v>2.1</v>
      </c>
      <c r="BT100" s="14" t="s">
        <v>80</v>
      </c>
      <c r="BX100" s="14">
        <f t="shared" si="27"/>
        <v>0</v>
      </c>
      <c r="BZ100" s="14">
        <f t="shared" si="28"/>
        <v>0</v>
      </c>
      <c r="CA100" s="14">
        <v>50</v>
      </c>
      <c r="CB100" s="14">
        <v>21.36</v>
      </c>
      <c r="CC100" s="14">
        <v>10.68</v>
      </c>
      <c r="CD100" s="14">
        <f t="shared" si="29"/>
        <v>0</v>
      </c>
      <c r="CF100" s="14" t="s">
        <v>80</v>
      </c>
      <c r="CG100" s="14">
        <v>18</v>
      </c>
      <c r="CH100" s="14">
        <v>6.7</v>
      </c>
      <c r="CI100" s="14">
        <v>0.17430000000000001</v>
      </c>
      <c r="CJ100" s="14">
        <v>2.4207000000000001</v>
      </c>
      <c r="CK100" s="14">
        <v>2.5951</v>
      </c>
    </row>
    <row r="101" spans="1:89" x14ac:dyDescent="0.2">
      <c r="A101" s="14">
        <v>26</v>
      </c>
      <c r="B101" s="14">
        <v>85</v>
      </c>
      <c r="C101" s="14" t="s">
        <v>97</v>
      </c>
      <c r="D101" s="14" t="s">
        <v>123</v>
      </c>
      <c r="E101" s="14">
        <v>0</v>
      </c>
      <c r="F101" s="14">
        <v>158.5</v>
      </c>
      <c r="G101" s="14">
        <v>33.799999999999997</v>
      </c>
      <c r="H101" s="14">
        <v>191</v>
      </c>
      <c r="I101" s="14">
        <v>27.285714285714199</v>
      </c>
      <c r="J101" s="14">
        <v>23.543333333333301</v>
      </c>
      <c r="K101" s="14">
        <f t="shared" si="15"/>
        <v>235.433333333333</v>
      </c>
      <c r="L101" s="14">
        <f t="shared" si="16"/>
        <v>231.58820972361423</v>
      </c>
      <c r="M101" s="14">
        <f t="shared" si="17"/>
        <v>12.978942857142819</v>
      </c>
      <c r="N101" s="14">
        <f t="shared" si="18"/>
        <v>0.29625861305049567</v>
      </c>
      <c r="O101" s="14">
        <f t="shared" si="19"/>
        <v>61.648370502694817</v>
      </c>
      <c r="P101" s="14">
        <v>1106</v>
      </c>
      <c r="Q101" s="14" t="s">
        <v>79</v>
      </c>
      <c r="R101" s="14">
        <v>247</v>
      </c>
      <c r="S101" s="14">
        <v>35.285714285714199</v>
      </c>
      <c r="T101" s="14">
        <v>31.61</v>
      </c>
      <c r="U101" s="14">
        <f t="shared" si="20"/>
        <v>316.10000000000002</v>
      </c>
      <c r="V101" s="14">
        <f t="shared" si="21"/>
        <v>310.72507999300211</v>
      </c>
      <c r="W101" s="14">
        <f t="shared" si="22"/>
        <v>16.639742857142817</v>
      </c>
      <c r="X101" s="14">
        <f t="shared" si="23"/>
        <v>0.32301701132903382</v>
      </c>
      <c r="Y101" s="14">
        <f t="shared" si="24"/>
        <v>62.665882054740763</v>
      </c>
      <c r="Z101" s="14">
        <f>(Y101-O101)/(R101-H101)</f>
        <v>1.8169849143677603E-2</v>
      </c>
      <c r="AA101" s="14">
        <f t="shared" si="25"/>
        <v>1.0175115520459457</v>
      </c>
      <c r="AB101" s="14">
        <v>2481</v>
      </c>
      <c r="AC101" s="14">
        <v>263</v>
      </c>
      <c r="AD101" s="14">
        <v>37.571428571428498</v>
      </c>
      <c r="AE101" s="14" t="s">
        <v>81</v>
      </c>
      <c r="AF101" s="14" t="s">
        <v>81</v>
      </c>
      <c r="AG101" s="14" t="s">
        <v>81</v>
      </c>
      <c r="AH101" s="14" t="s">
        <v>82</v>
      </c>
      <c r="AI101" s="14" t="s">
        <v>81</v>
      </c>
      <c r="AJ101" s="14" t="s">
        <v>81</v>
      </c>
      <c r="AK101" s="14" t="s">
        <v>81</v>
      </c>
      <c r="AL101" s="14" t="s">
        <v>81</v>
      </c>
      <c r="AM101" s="14" t="s">
        <v>81</v>
      </c>
      <c r="AO101" s="14" t="s">
        <v>88</v>
      </c>
      <c r="AP101" s="14" t="s">
        <v>81</v>
      </c>
      <c r="AQ101" s="14" t="s">
        <v>82</v>
      </c>
      <c r="AR101" s="14" t="s">
        <v>82</v>
      </c>
      <c r="AS101" s="14" t="s">
        <v>81</v>
      </c>
      <c r="AT101" s="14" t="s">
        <v>81</v>
      </c>
      <c r="AU101" s="14" t="s">
        <v>81</v>
      </c>
      <c r="AV101" s="14" t="s">
        <v>81</v>
      </c>
      <c r="AW101" s="14" t="s">
        <v>81</v>
      </c>
      <c r="AX101" s="14" t="s">
        <v>81</v>
      </c>
      <c r="AY101" s="14" t="s">
        <v>81</v>
      </c>
      <c r="AZ101" s="14" t="s">
        <v>81</v>
      </c>
      <c r="BA101" s="14" t="s">
        <v>81</v>
      </c>
      <c r="BB101" s="14" t="s">
        <v>81</v>
      </c>
      <c r="BC101" s="14" t="s">
        <v>81</v>
      </c>
      <c r="BD101" s="14" t="s">
        <v>81</v>
      </c>
      <c r="BE101" s="14" t="s">
        <v>82</v>
      </c>
      <c r="BF101" s="14" t="s">
        <v>81</v>
      </c>
      <c r="BG101" s="14" t="s">
        <v>81</v>
      </c>
      <c r="BH101" s="14" t="s">
        <v>81</v>
      </c>
      <c r="BI101" s="14" t="s">
        <v>81</v>
      </c>
      <c r="BJ101" s="14" t="s">
        <v>81</v>
      </c>
      <c r="BK101" s="14" t="s">
        <v>81</v>
      </c>
      <c r="BL101" s="14" t="s">
        <v>82</v>
      </c>
      <c r="BM101" s="14">
        <v>51.8</v>
      </c>
      <c r="BN101" s="14">
        <v>28.3</v>
      </c>
      <c r="BO101" s="14">
        <f>(BN101-BM101)/(R101-H101)</f>
        <v>-0.4196428571428571</v>
      </c>
      <c r="BP101" s="14">
        <f t="shared" si="26"/>
        <v>-23.499999999999996</v>
      </c>
      <c r="BQ101" s="14">
        <v>2810</v>
      </c>
      <c r="BR101" s="14" t="s">
        <v>89</v>
      </c>
      <c r="BS101" s="14">
        <v>16</v>
      </c>
      <c r="BT101" s="14" t="s">
        <v>79</v>
      </c>
      <c r="BU101" s="14" t="s">
        <v>79</v>
      </c>
      <c r="BV101" s="14">
        <v>20</v>
      </c>
      <c r="BW101" s="14">
        <v>0.48</v>
      </c>
      <c r="BX101" s="14">
        <f t="shared" si="27"/>
        <v>4.8</v>
      </c>
      <c r="BY101" s="14">
        <v>0.46</v>
      </c>
      <c r="BZ101" s="14">
        <f t="shared" si="28"/>
        <v>4.6000000000000005</v>
      </c>
      <c r="CA101" s="14">
        <v>47</v>
      </c>
      <c r="CB101" s="14">
        <v>27.0652938173622</v>
      </c>
      <c r="CC101" s="14">
        <v>12.720688094160201</v>
      </c>
      <c r="CD101" s="14">
        <f t="shared" si="29"/>
        <v>9.4</v>
      </c>
      <c r="CE101" s="14">
        <f>1.21*CD101-0.008*CD101^2-1.7</f>
        <v>8.9671200000000013</v>
      </c>
      <c r="CF101" s="14" t="s">
        <v>80</v>
      </c>
      <c r="CG101" s="14">
        <v>41</v>
      </c>
      <c r="CH101" s="14">
        <v>6.5</v>
      </c>
      <c r="CI101" s="14">
        <v>0.17299999999999999</v>
      </c>
      <c r="CJ101" s="14">
        <v>2.5011000000000001</v>
      </c>
      <c r="CK101" s="14">
        <v>2.6741000000000001</v>
      </c>
    </row>
    <row r="102" spans="1:89" x14ac:dyDescent="0.2">
      <c r="A102" s="14">
        <v>35</v>
      </c>
      <c r="B102" s="14">
        <v>73</v>
      </c>
      <c r="C102" s="14" t="s">
        <v>83</v>
      </c>
      <c r="D102" s="14" t="s">
        <v>122</v>
      </c>
      <c r="E102" s="14">
        <v>0</v>
      </c>
      <c r="F102" s="14">
        <v>169.5</v>
      </c>
      <c r="G102" s="14">
        <v>25.4</v>
      </c>
      <c r="H102" s="14">
        <v>202</v>
      </c>
      <c r="I102" s="14">
        <v>28.857142857142801</v>
      </c>
      <c r="J102" s="14">
        <v>26.056666666666601</v>
      </c>
      <c r="K102" s="14">
        <f t="shared" si="15"/>
        <v>260.56666666666604</v>
      </c>
      <c r="L102" s="14">
        <f t="shared" si="16"/>
        <v>247.87997203964954</v>
      </c>
      <c r="M102" s="14">
        <f t="shared" si="17"/>
        <v>13.698028571428546</v>
      </c>
      <c r="N102" s="14">
        <f t="shared" si="18"/>
        <v>0.92616937983897174</v>
      </c>
      <c r="O102" s="14">
        <f t="shared" si="19"/>
        <v>82.28210186393234</v>
      </c>
      <c r="P102" s="14">
        <v>1444</v>
      </c>
      <c r="Q102" s="14" t="s">
        <v>79</v>
      </c>
      <c r="R102" s="14">
        <v>254</v>
      </c>
      <c r="S102" s="14">
        <v>36.285714285714199</v>
      </c>
      <c r="T102" s="14">
        <v>33.386666666666599</v>
      </c>
      <c r="U102" s="14">
        <f t="shared" si="20"/>
        <v>333.86666666666599</v>
      </c>
      <c r="V102" s="14">
        <f t="shared" si="21"/>
        <v>319.89758786238986</v>
      </c>
      <c r="W102" s="14">
        <f t="shared" si="22"/>
        <v>17.097342857142817</v>
      </c>
      <c r="X102" s="14">
        <f t="shared" si="23"/>
        <v>0.817032150609311</v>
      </c>
      <c r="Y102" s="14">
        <f t="shared" si="24"/>
        <v>79.304497247862145</v>
      </c>
      <c r="Z102" s="14">
        <f>(Y102-O102)/(R102-H102)</f>
        <v>-5.7261627232119139E-2</v>
      </c>
      <c r="AA102" s="14">
        <f t="shared" si="25"/>
        <v>-3.2066511249986718</v>
      </c>
      <c r="AB102" s="14">
        <v>2878</v>
      </c>
      <c r="AC102" s="14">
        <v>276</v>
      </c>
      <c r="AD102" s="14">
        <v>39.428571428571402</v>
      </c>
      <c r="AE102" s="14" t="s">
        <v>81</v>
      </c>
      <c r="AF102" s="14" t="s">
        <v>81</v>
      </c>
      <c r="AG102" s="14" t="s">
        <v>81</v>
      </c>
      <c r="AH102" s="14" t="s">
        <v>82</v>
      </c>
      <c r="AI102" s="14" t="s">
        <v>81</v>
      </c>
      <c r="AJ102" s="14" t="s">
        <v>81</v>
      </c>
      <c r="AK102" s="14" t="s">
        <v>81</v>
      </c>
      <c r="AL102" s="14" t="s">
        <v>81</v>
      </c>
      <c r="AM102" s="14" t="s">
        <v>81</v>
      </c>
      <c r="AO102" s="14" t="s">
        <v>88</v>
      </c>
      <c r="AP102" s="14" t="s">
        <v>81</v>
      </c>
      <c r="AQ102" s="14" t="s">
        <v>81</v>
      </c>
      <c r="AR102" s="14" t="s">
        <v>81</v>
      </c>
      <c r="AS102" s="14" t="s">
        <v>81</v>
      </c>
      <c r="AT102" s="14" t="s">
        <v>82</v>
      </c>
      <c r="AU102" s="14" t="s">
        <v>82</v>
      </c>
      <c r="AV102" s="14" t="s">
        <v>81</v>
      </c>
      <c r="AW102" s="14" t="s">
        <v>81</v>
      </c>
      <c r="AX102" s="14" t="s">
        <v>81</v>
      </c>
      <c r="AY102" s="14" t="s">
        <v>81</v>
      </c>
      <c r="AZ102" s="14" t="s">
        <v>81</v>
      </c>
      <c r="BA102" s="14" t="s">
        <v>81</v>
      </c>
      <c r="BB102" s="14" t="s">
        <v>81</v>
      </c>
      <c r="BC102" s="14" t="s">
        <v>81</v>
      </c>
      <c r="BD102" s="14" t="s">
        <v>81</v>
      </c>
      <c r="BE102" s="14" t="s">
        <v>82</v>
      </c>
      <c r="BF102" s="14" t="s">
        <v>81</v>
      </c>
      <c r="BG102" s="14" t="s">
        <v>81</v>
      </c>
      <c r="BH102" s="14" t="s">
        <v>81</v>
      </c>
      <c r="BI102" s="14" t="s">
        <v>81</v>
      </c>
      <c r="BJ102" s="14" t="s">
        <v>81</v>
      </c>
      <c r="BK102" s="14" t="s">
        <v>81</v>
      </c>
      <c r="BL102" s="14" t="s">
        <v>82</v>
      </c>
      <c r="BM102" s="14">
        <v>70.5</v>
      </c>
      <c r="BN102" s="14">
        <v>49.1</v>
      </c>
      <c r="BO102" s="14">
        <f>(BN102-BM102)/(R102-H102)</f>
        <v>-0.41153846153846152</v>
      </c>
      <c r="BP102" s="14">
        <f t="shared" si="26"/>
        <v>-23.046153846153846</v>
      </c>
      <c r="BQ102" s="14">
        <v>3840</v>
      </c>
      <c r="BR102" s="14" t="s">
        <v>89</v>
      </c>
      <c r="BS102" s="14">
        <v>77.3</v>
      </c>
      <c r="BT102" s="14" t="s">
        <v>79</v>
      </c>
      <c r="BU102" s="14" t="s">
        <v>79</v>
      </c>
      <c r="BV102" s="14">
        <v>42</v>
      </c>
      <c r="BW102" s="14">
        <v>0.69499999999999995</v>
      </c>
      <c r="BX102" s="14">
        <f t="shared" si="27"/>
        <v>6.9499999999999993</v>
      </c>
      <c r="BY102" s="14">
        <v>0.61499999999999999</v>
      </c>
      <c r="BZ102" s="14">
        <f t="shared" si="28"/>
        <v>6.15</v>
      </c>
      <c r="CA102" s="14">
        <v>48.5</v>
      </c>
      <c r="CB102" s="14">
        <v>33.659371976600603</v>
      </c>
      <c r="CC102" s="14">
        <v>16.324795408651202</v>
      </c>
      <c r="CD102" s="14">
        <f t="shared" si="29"/>
        <v>13.1</v>
      </c>
      <c r="CE102" s="14">
        <f>1.21*CD102-0.008*CD102^2-1.7</f>
        <v>12.778119999999999</v>
      </c>
      <c r="CF102" s="14" t="s">
        <v>80</v>
      </c>
      <c r="CG102" s="14">
        <v>67</v>
      </c>
      <c r="CH102" s="14">
        <v>16.7</v>
      </c>
      <c r="CI102" s="14">
        <v>0.62680000000000002</v>
      </c>
      <c r="CJ102" s="14">
        <v>3.1254</v>
      </c>
      <c r="CK102" s="14">
        <v>3.7521</v>
      </c>
    </row>
    <row r="103" spans="1:89" x14ac:dyDescent="0.2">
      <c r="A103" s="14">
        <v>26</v>
      </c>
      <c r="B103" s="14">
        <v>67</v>
      </c>
      <c r="C103" s="14" t="s">
        <v>83</v>
      </c>
      <c r="D103" s="14" t="s">
        <v>118</v>
      </c>
      <c r="E103" s="14">
        <v>0</v>
      </c>
      <c r="F103" s="14">
        <v>160</v>
      </c>
      <c r="G103" s="14">
        <v>26.2</v>
      </c>
      <c r="H103" s="14">
        <v>198</v>
      </c>
      <c r="I103" s="14">
        <v>28.285714285714199</v>
      </c>
      <c r="J103" s="14">
        <v>23.15</v>
      </c>
      <c r="K103" s="14">
        <f t="shared" si="15"/>
        <v>231.5</v>
      </c>
      <c r="L103" s="14">
        <f t="shared" si="16"/>
        <v>241.99471530728769</v>
      </c>
      <c r="M103" s="14">
        <f t="shared" si="17"/>
        <v>13.436542857142818</v>
      </c>
      <c r="N103" s="14">
        <f t="shared" si="18"/>
        <v>-0.78105770352295179</v>
      </c>
      <c r="O103" s="14">
        <f t="shared" si="19"/>
        <v>21.738427854904568</v>
      </c>
      <c r="P103" s="14">
        <v>1119</v>
      </c>
      <c r="Q103" s="14" t="s">
        <v>79</v>
      </c>
      <c r="R103" s="14">
        <v>252</v>
      </c>
      <c r="S103" s="14">
        <v>36</v>
      </c>
      <c r="T103" s="14">
        <v>29.933333333333302</v>
      </c>
      <c r="U103" s="14">
        <f t="shared" si="20"/>
        <v>299.33333333333303</v>
      </c>
      <c r="V103" s="14">
        <f t="shared" si="21"/>
        <v>317.29462719999998</v>
      </c>
      <c r="W103" s="14">
        <f t="shared" si="22"/>
        <v>16.9666</v>
      </c>
      <c r="X103" s="14">
        <f t="shared" si="23"/>
        <v>-1.0586265879237413</v>
      </c>
      <c r="Y103" s="14">
        <f t="shared" si="24"/>
        <v>14.488493662170956</v>
      </c>
      <c r="Z103" s="14">
        <f>(Y103-O103)/(R103-H103)</f>
        <v>-0.13425804060617799</v>
      </c>
      <c r="AA103" s="14">
        <f t="shared" si="25"/>
        <v>-7.5184502739459678</v>
      </c>
      <c r="AB103" s="14">
        <v>2452</v>
      </c>
      <c r="AC103" s="14">
        <v>272</v>
      </c>
      <c r="AD103" s="14">
        <v>38.857142857142797</v>
      </c>
      <c r="AE103" s="14" t="s">
        <v>81</v>
      </c>
      <c r="AF103" s="14" t="s">
        <v>81</v>
      </c>
      <c r="AG103" s="14" t="s">
        <v>81</v>
      </c>
      <c r="AH103" s="14" t="s">
        <v>82</v>
      </c>
      <c r="AI103" s="14" t="s">
        <v>81</v>
      </c>
      <c r="AJ103" s="14" t="s">
        <v>81</v>
      </c>
      <c r="AK103" s="14" t="s">
        <v>81</v>
      </c>
      <c r="AL103" s="14" t="s">
        <v>81</v>
      </c>
      <c r="AM103" s="14" t="s">
        <v>81</v>
      </c>
      <c r="AO103" s="14" t="s">
        <v>88</v>
      </c>
      <c r="AP103" s="14" t="s">
        <v>81</v>
      </c>
      <c r="AQ103" s="14" t="s">
        <v>82</v>
      </c>
      <c r="AR103" s="14" t="s">
        <v>81</v>
      </c>
      <c r="AS103" s="14" t="s">
        <v>81</v>
      </c>
      <c r="AT103" s="14" t="s">
        <v>81</v>
      </c>
      <c r="AU103" s="14" t="s">
        <v>81</v>
      </c>
      <c r="AV103" s="14" t="s">
        <v>81</v>
      </c>
      <c r="AW103" s="14" t="s">
        <v>81</v>
      </c>
      <c r="AX103" s="14" t="s">
        <v>81</v>
      </c>
      <c r="AY103" s="14" t="s">
        <v>81</v>
      </c>
      <c r="AZ103" s="14" t="s">
        <v>81</v>
      </c>
      <c r="BA103" s="14" t="s">
        <v>81</v>
      </c>
      <c r="BB103" s="14" t="s">
        <v>81</v>
      </c>
      <c r="BC103" s="14" t="s">
        <v>81</v>
      </c>
      <c r="BD103" s="14" t="s">
        <v>81</v>
      </c>
      <c r="BE103" s="14" t="s">
        <v>82</v>
      </c>
      <c r="BF103" s="14" t="s">
        <v>81</v>
      </c>
      <c r="BG103" s="14" t="s">
        <v>81</v>
      </c>
      <c r="BH103" s="14" t="s">
        <v>81</v>
      </c>
      <c r="BI103" s="14" t="s">
        <v>81</v>
      </c>
      <c r="BJ103" s="14" t="s">
        <v>81</v>
      </c>
      <c r="BK103" s="14" t="s">
        <v>81</v>
      </c>
      <c r="BL103" s="14" t="s">
        <v>82</v>
      </c>
      <c r="BM103" s="14">
        <v>28.5</v>
      </c>
      <c r="BN103" s="14">
        <v>25.9</v>
      </c>
      <c r="BO103" s="14">
        <f>(BN103-BM103)/(R103-H103)</f>
        <v>-4.8148148148148176E-2</v>
      </c>
      <c r="BP103" s="14">
        <f t="shared" si="26"/>
        <v>-2.696296296296298</v>
      </c>
      <c r="BQ103" s="14">
        <v>2790</v>
      </c>
      <c r="BR103" s="14" t="s">
        <v>86</v>
      </c>
      <c r="BS103" s="14">
        <v>13.9</v>
      </c>
      <c r="BT103" s="14" t="s">
        <v>79</v>
      </c>
      <c r="BU103" s="14" t="s">
        <v>79</v>
      </c>
      <c r="BV103" s="14">
        <v>26</v>
      </c>
      <c r="BW103" s="14">
        <v>0.435</v>
      </c>
      <c r="BX103" s="14">
        <f t="shared" si="27"/>
        <v>4.3499999999999996</v>
      </c>
      <c r="BY103" s="14">
        <v>0.41499999999999998</v>
      </c>
      <c r="BZ103" s="14">
        <f t="shared" si="28"/>
        <v>4.1499999999999995</v>
      </c>
      <c r="CA103" s="14">
        <v>49</v>
      </c>
      <c r="CB103" s="14">
        <v>23.714608708956298</v>
      </c>
      <c r="CC103" s="14">
        <v>11.620158267388501</v>
      </c>
      <c r="CD103" s="14">
        <f t="shared" si="29"/>
        <v>8.5</v>
      </c>
      <c r="CE103" s="14">
        <f>1.33*CD103-0.013*CD103^2-2.5</f>
        <v>7.8657500000000002</v>
      </c>
      <c r="CF103" s="14" t="s">
        <v>80</v>
      </c>
      <c r="CG103" s="14">
        <v>45</v>
      </c>
      <c r="CH103" s="14">
        <v>8.6999999999999993</v>
      </c>
      <c r="CI103" s="14">
        <v>0.2258</v>
      </c>
      <c r="CJ103" s="14">
        <v>2.3795999999999999</v>
      </c>
      <c r="CK103" s="14">
        <v>2.6053999999999999</v>
      </c>
    </row>
    <row r="104" spans="1:89" x14ac:dyDescent="0.2">
      <c r="A104" s="14">
        <v>32</v>
      </c>
      <c r="B104" s="14">
        <v>71</v>
      </c>
      <c r="C104" s="14" t="s">
        <v>83</v>
      </c>
      <c r="D104" s="14" t="s">
        <v>120</v>
      </c>
      <c r="E104" s="14">
        <v>0</v>
      </c>
      <c r="F104" s="14">
        <v>162.5</v>
      </c>
      <c r="G104" s="14">
        <v>26.9</v>
      </c>
      <c r="H104" s="14">
        <v>198</v>
      </c>
      <c r="I104" s="14">
        <v>28.285714285714199</v>
      </c>
      <c r="J104" s="14">
        <v>26.35</v>
      </c>
      <c r="K104" s="14">
        <f t="shared" si="15"/>
        <v>263.5</v>
      </c>
      <c r="L104" s="14">
        <f t="shared" si="16"/>
        <v>241.99471530728769</v>
      </c>
      <c r="M104" s="14">
        <f t="shared" si="17"/>
        <v>13.436542857142818</v>
      </c>
      <c r="N104" s="14">
        <f t="shared" si="18"/>
        <v>1.600507282368409</v>
      </c>
      <c r="O104" s="14">
        <f t="shared" si="19"/>
        <v>94.525695365284307</v>
      </c>
      <c r="P104" s="14">
        <v>1414</v>
      </c>
      <c r="Q104" s="14" t="s">
        <v>79</v>
      </c>
      <c r="R104" s="14">
        <v>253</v>
      </c>
      <c r="S104" s="14">
        <v>36.142857142857103</v>
      </c>
      <c r="T104" s="14">
        <v>34.07</v>
      </c>
      <c r="U104" s="14">
        <f t="shared" si="20"/>
        <v>340.7</v>
      </c>
      <c r="V104" s="14">
        <f t="shared" si="21"/>
        <v>318.59789726647193</v>
      </c>
      <c r="W104" s="14">
        <f t="shared" si="22"/>
        <v>17.03197142857141</v>
      </c>
      <c r="X104" s="14">
        <f t="shared" si="23"/>
        <v>1.2976831734493999</v>
      </c>
      <c r="Y104" s="14">
        <f t="shared" si="24"/>
        <v>90.280188596143091</v>
      </c>
      <c r="Z104" s="14">
        <f>(Y104-O104)/(R104-H104)</f>
        <v>-7.7191032166203918E-2</v>
      </c>
      <c r="AA104" s="14">
        <f t="shared" si="25"/>
        <v>-4.3226978013074193</v>
      </c>
      <c r="AB104" s="14">
        <v>3164</v>
      </c>
      <c r="AC104" s="14">
        <v>291</v>
      </c>
      <c r="AD104" s="14">
        <v>41.571428571428498</v>
      </c>
      <c r="AE104" s="14" t="s">
        <v>82</v>
      </c>
      <c r="AF104" s="14" t="s">
        <v>81</v>
      </c>
      <c r="AG104" s="14" t="s">
        <v>81</v>
      </c>
      <c r="AH104" s="14" t="s">
        <v>81</v>
      </c>
      <c r="AI104" s="14" t="s">
        <v>81</v>
      </c>
      <c r="AJ104" s="14" t="s">
        <v>81</v>
      </c>
      <c r="AK104" s="14" t="s">
        <v>81</v>
      </c>
      <c r="AL104" s="14" t="s">
        <v>81</v>
      </c>
      <c r="AM104" s="14" t="s">
        <v>81</v>
      </c>
      <c r="AO104" s="14" t="s">
        <v>92</v>
      </c>
      <c r="AP104" s="14" t="s">
        <v>81</v>
      </c>
      <c r="AQ104" s="14" t="s">
        <v>82</v>
      </c>
      <c r="AR104" s="14" t="s">
        <v>81</v>
      </c>
      <c r="AS104" s="14" t="s">
        <v>81</v>
      </c>
      <c r="AT104" s="14" t="s">
        <v>81</v>
      </c>
      <c r="AU104" s="14" t="s">
        <v>81</v>
      </c>
      <c r="AV104" s="14" t="s">
        <v>81</v>
      </c>
      <c r="AW104" s="14" t="s">
        <v>81</v>
      </c>
      <c r="AX104" s="14" t="s">
        <v>81</v>
      </c>
      <c r="AY104" s="14" t="s">
        <v>81</v>
      </c>
      <c r="AZ104" s="14" t="s">
        <v>81</v>
      </c>
      <c r="BA104" s="14" t="s">
        <v>81</v>
      </c>
      <c r="BB104" s="14" t="s">
        <v>81</v>
      </c>
      <c r="BC104" s="14" t="s">
        <v>81</v>
      </c>
      <c r="BD104" s="14" t="s">
        <v>81</v>
      </c>
      <c r="BE104" s="14" t="s">
        <v>81</v>
      </c>
      <c r="BF104" s="14" t="s">
        <v>81</v>
      </c>
      <c r="BG104" s="14" t="s">
        <v>81</v>
      </c>
      <c r="BH104" s="14" t="s">
        <v>81</v>
      </c>
      <c r="BI104" s="14" t="s">
        <v>81</v>
      </c>
      <c r="BJ104" s="14" t="s">
        <v>81</v>
      </c>
      <c r="BK104" s="14" t="s">
        <v>81</v>
      </c>
      <c r="BL104" s="14" t="s">
        <v>82</v>
      </c>
      <c r="BM104" s="14">
        <v>86.8</v>
      </c>
      <c r="BN104" s="14">
        <v>84.6</v>
      </c>
      <c r="BO104" s="14">
        <f>(BN104-BM104)/(R104-H104)</f>
        <v>-4.0000000000000049E-2</v>
      </c>
      <c r="BP104" s="14">
        <f t="shared" si="26"/>
        <v>-2.2400000000000029</v>
      </c>
      <c r="BQ104" s="14">
        <v>4350</v>
      </c>
      <c r="BR104" s="14" t="s">
        <v>89</v>
      </c>
      <c r="BS104" s="14">
        <v>87.2</v>
      </c>
      <c r="BT104" s="14" t="s">
        <v>79</v>
      </c>
      <c r="BU104" s="14" t="s">
        <v>79</v>
      </c>
      <c r="BV104" s="14">
        <v>10</v>
      </c>
      <c r="BW104" s="14">
        <v>0.51</v>
      </c>
      <c r="BX104" s="14">
        <f t="shared" si="27"/>
        <v>5.0999999999999996</v>
      </c>
      <c r="BY104" s="14">
        <v>0.44</v>
      </c>
      <c r="BZ104" s="14">
        <f t="shared" si="28"/>
        <v>4.4000000000000004</v>
      </c>
      <c r="CA104" s="14">
        <v>53</v>
      </c>
      <c r="CB104" s="14">
        <v>29.218751049523998</v>
      </c>
      <c r="CC104" s="14">
        <v>15.485938056247701</v>
      </c>
      <c r="CD104" s="14">
        <f t="shared" si="29"/>
        <v>9.5</v>
      </c>
      <c r="CE104" s="14">
        <f>1.21*CD104-0.008*CD104^2-1.7</f>
        <v>9.0730000000000004</v>
      </c>
      <c r="CF104" s="14" t="s">
        <v>80</v>
      </c>
      <c r="CG104" s="14">
        <v>36</v>
      </c>
      <c r="CH104" s="14">
        <v>8.5</v>
      </c>
      <c r="CI104" s="14">
        <v>0.33379999999999999</v>
      </c>
      <c r="CJ104" s="14">
        <v>3.5935000000000001</v>
      </c>
      <c r="CK104" s="14">
        <v>3.9272999999999998</v>
      </c>
    </row>
    <row r="105" spans="1:89" x14ac:dyDescent="0.2">
      <c r="A105" s="14">
        <v>29</v>
      </c>
      <c r="B105" s="14">
        <v>70</v>
      </c>
      <c r="C105" s="14" t="s">
        <v>83</v>
      </c>
      <c r="D105" s="14" t="s">
        <v>121</v>
      </c>
      <c r="E105" s="14">
        <v>0</v>
      </c>
      <c r="F105" s="14">
        <v>158</v>
      </c>
      <c r="G105" s="14">
        <v>28</v>
      </c>
      <c r="H105" s="14">
        <v>194</v>
      </c>
      <c r="I105" s="14">
        <v>27.714285714285701</v>
      </c>
      <c r="J105" s="14">
        <v>25.373333333333299</v>
      </c>
      <c r="K105" s="14">
        <f t="shared" si="15"/>
        <v>253.73333333333301</v>
      </c>
      <c r="L105" s="14">
        <f t="shared" si="16"/>
        <v>236.06463737842546</v>
      </c>
      <c r="M105" s="14">
        <f t="shared" si="17"/>
        <v>13.175057142857137</v>
      </c>
      <c r="N105" s="14">
        <f t="shared" si="18"/>
        <v>1.3410716753123639</v>
      </c>
      <c r="O105" s="14">
        <f t="shared" si="19"/>
        <v>91.005140871768432</v>
      </c>
      <c r="P105" s="14">
        <v>1228</v>
      </c>
      <c r="Q105" s="14" t="s">
        <v>79</v>
      </c>
      <c r="R105" s="14">
        <v>250</v>
      </c>
      <c r="S105" s="14">
        <v>35.714285714285701</v>
      </c>
      <c r="T105" s="14">
        <v>33.409999999999997</v>
      </c>
      <c r="U105" s="14">
        <f t="shared" si="20"/>
        <v>334.09999999999997</v>
      </c>
      <c r="V105" s="14">
        <f t="shared" si="21"/>
        <v>314.67740524781323</v>
      </c>
      <c r="W105" s="14">
        <f t="shared" si="22"/>
        <v>16.835857142857137</v>
      </c>
      <c r="X105" s="14">
        <f t="shared" si="23"/>
        <v>1.1536445449364641</v>
      </c>
      <c r="Y105" s="14">
        <f t="shared" si="24"/>
        <v>87.567703603702512</v>
      </c>
      <c r="Z105" s="14">
        <f>(Y105-O105)/(R105-H105)</f>
        <v>-6.138280835832001E-2</v>
      </c>
      <c r="AA105" s="14">
        <f t="shared" si="25"/>
        <v>-3.4374372680659206</v>
      </c>
      <c r="AB105" s="14">
        <v>3008</v>
      </c>
      <c r="AC105" s="14">
        <v>282</v>
      </c>
      <c r="AD105" s="14">
        <v>40.285714285714199</v>
      </c>
      <c r="AE105" s="14" t="s">
        <v>81</v>
      </c>
      <c r="AF105" s="14" t="s">
        <v>81</v>
      </c>
      <c r="AG105" s="14" t="s">
        <v>81</v>
      </c>
      <c r="AH105" s="14" t="s">
        <v>81</v>
      </c>
      <c r="AI105" s="14" t="s">
        <v>81</v>
      </c>
      <c r="AJ105" s="14" t="s">
        <v>81</v>
      </c>
      <c r="AK105" s="14" t="s">
        <v>82</v>
      </c>
      <c r="AL105" s="14" t="s">
        <v>81</v>
      </c>
      <c r="AM105" s="14" t="s">
        <v>81</v>
      </c>
      <c r="AO105" s="14" t="s">
        <v>88</v>
      </c>
      <c r="AP105" s="14" t="s">
        <v>81</v>
      </c>
      <c r="AQ105" s="14" t="s">
        <v>81</v>
      </c>
      <c r="AR105" s="14" t="s">
        <v>81</v>
      </c>
      <c r="AS105" s="14" t="s">
        <v>81</v>
      </c>
      <c r="AT105" s="14" t="s">
        <v>82</v>
      </c>
      <c r="AU105" s="14" t="s">
        <v>81</v>
      </c>
      <c r="AV105" s="14" t="s">
        <v>81</v>
      </c>
      <c r="AW105" s="14" t="s">
        <v>81</v>
      </c>
      <c r="AX105" s="14" t="s">
        <v>81</v>
      </c>
      <c r="AY105" s="14" t="s">
        <v>81</v>
      </c>
      <c r="AZ105" s="14" t="s">
        <v>81</v>
      </c>
      <c r="BA105" s="14" t="s">
        <v>81</v>
      </c>
      <c r="BB105" s="14" t="s">
        <v>81</v>
      </c>
      <c r="BC105" s="14" t="s">
        <v>81</v>
      </c>
      <c r="BD105" s="14" t="s">
        <v>81</v>
      </c>
      <c r="BE105" s="14" t="s">
        <v>81</v>
      </c>
      <c r="BF105" s="14" t="s">
        <v>81</v>
      </c>
      <c r="BG105" s="14" t="s">
        <v>81</v>
      </c>
      <c r="BH105" s="14" t="s">
        <v>81</v>
      </c>
      <c r="BI105" s="14" t="s">
        <v>81</v>
      </c>
      <c r="BJ105" s="14" t="s">
        <v>81</v>
      </c>
      <c r="BK105" s="14" t="s">
        <v>81</v>
      </c>
      <c r="BL105" s="14" t="s">
        <v>82</v>
      </c>
      <c r="BM105" s="14">
        <v>90.3</v>
      </c>
      <c r="BN105" s="14">
        <v>91.7</v>
      </c>
      <c r="BO105" s="14">
        <f>(BN105-BM105)/(R105-H105)</f>
        <v>2.5000000000000102E-2</v>
      </c>
      <c r="BP105" s="14">
        <f t="shared" si="26"/>
        <v>1.4000000000000057</v>
      </c>
      <c r="BQ105" s="14">
        <v>3935</v>
      </c>
      <c r="BR105" s="14" t="s">
        <v>86</v>
      </c>
      <c r="BS105" s="14">
        <v>89.9</v>
      </c>
      <c r="BT105" s="14" t="s">
        <v>79</v>
      </c>
      <c r="BU105" s="14" t="s">
        <v>79</v>
      </c>
      <c r="BV105" s="14">
        <v>28</v>
      </c>
      <c r="BW105" s="14">
        <v>0.56000000000000005</v>
      </c>
      <c r="BX105" s="14">
        <f t="shared" si="27"/>
        <v>5.6000000000000005</v>
      </c>
      <c r="BY105" s="14">
        <v>0.59</v>
      </c>
      <c r="BZ105" s="14">
        <f t="shared" si="28"/>
        <v>5.8999999999999995</v>
      </c>
      <c r="CA105" s="14">
        <v>51</v>
      </c>
      <c r="CB105" s="14">
        <v>29.664307091540898</v>
      </c>
      <c r="CC105" s="14">
        <v>15.128796616685801</v>
      </c>
      <c r="CD105" s="14">
        <f t="shared" si="29"/>
        <v>11.5</v>
      </c>
      <c r="CE105" s="14">
        <f>1.33*CD105-0.013*CD105^2-2.5</f>
        <v>11.075750000000001</v>
      </c>
      <c r="CF105" s="14" t="s">
        <v>80</v>
      </c>
      <c r="CG105" s="14">
        <v>68</v>
      </c>
      <c r="CH105" s="14">
        <v>23.6</v>
      </c>
      <c r="CI105" s="14">
        <v>0.86909999999999998</v>
      </c>
      <c r="CJ105" s="14">
        <v>2.8189000000000002</v>
      </c>
      <c r="CK105" s="14">
        <v>3.6879</v>
      </c>
    </row>
    <row r="106" spans="1:89" x14ac:dyDescent="0.2">
      <c r="A106" s="14">
        <v>35</v>
      </c>
      <c r="B106" s="14">
        <v>64</v>
      </c>
      <c r="C106" s="14" t="s">
        <v>97</v>
      </c>
      <c r="D106" s="14" t="s">
        <v>128</v>
      </c>
      <c r="F106" s="14">
        <v>162</v>
      </c>
      <c r="G106" s="14">
        <v>24.4</v>
      </c>
      <c r="H106" s="14">
        <v>196</v>
      </c>
      <c r="I106" s="14">
        <v>28</v>
      </c>
      <c r="J106" s="14">
        <v>24.383333333333301</v>
      </c>
      <c r="K106" s="14">
        <f t="shared" si="15"/>
        <v>243.833333333333</v>
      </c>
      <c r="L106" s="14">
        <f t="shared" si="16"/>
        <v>239.03522239999995</v>
      </c>
      <c r="M106" s="14">
        <f t="shared" si="17"/>
        <v>13.3058</v>
      </c>
      <c r="N106" s="14">
        <f t="shared" si="18"/>
        <v>0.36060296512295764</v>
      </c>
      <c r="O106" s="14">
        <f t="shared" si="19"/>
        <v>64.080186379077034</v>
      </c>
      <c r="P106" s="14">
        <v>1298</v>
      </c>
      <c r="Q106" s="14" t="s">
        <v>79</v>
      </c>
      <c r="R106" s="14">
        <v>250</v>
      </c>
      <c r="S106" s="14">
        <v>35.714285714285701</v>
      </c>
      <c r="T106" s="14">
        <v>32.956666666666599</v>
      </c>
      <c r="U106" s="14">
        <f t="shared" si="20"/>
        <v>329.56666666666598</v>
      </c>
      <c r="V106" s="14">
        <f t="shared" si="21"/>
        <v>314.67740524781323</v>
      </c>
      <c r="W106" s="14">
        <f t="shared" si="22"/>
        <v>16.835857142857137</v>
      </c>
      <c r="X106" s="14">
        <f t="shared" si="23"/>
        <v>0.88437798518442201</v>
      </c>
      <c r="Y106" s="14">
        <f t="shared" si="24"/>
        <v>81.175389853572952</v>
      </c>
      <c r="Z106" s="14">
        <f>(Y106-O106)/(R106-H106)</f>
        <v>0.31657784212029477</v>
      </c>
      <c r="AA106" s="14">
        <f t="shared" si="25"/>
        <v>17.728359158736506</v>
      </c>
      <c r="AB106" s="14">
        <v>2979</v>
      </c>
      <c r="AC106" s="14">
        <v>289</v>
      </c>
      <c r="AD106" s="14">
        <v>41.285714285714199</v>
      </c>
      <c r="AE106" s="14" t="s">
        <v>81</v>
      </c>
      <c r="AF106" s="14" t="s">
        <v>81</v>
      </c>
      <c r="AG106" s="14" t="s">
        <v>82</v>
      </c>
      <c r="AH106" s="14" t="s">
        <v>81</v>
      </c>
      <c r="AI106" s="14" t="s">
        <v>81</v>
      </c>
      <c r="AJ106" s="14" t="s">
        <v>81</v>
      </c>
      <c r="AK106" s="14" t="s">
        <v>81</v>
      </c>
      <c r="AL106" s="14" t="s">
        <v>82</v>
      </c>
      <c r="AM106" s="14" t="s">
        <v>81</v>
      </c>
      <c r="AN106" s="14" t="s">
        <v>129</v>
      </c>
      <c r="AO106" s="14" t="s">
        <v>88</v>
      </c>
      <c r="AP106" s="14" t="s">
        <v>81</v>
      </c>
      <c r="AQ106" s="14" t="s">
        <v>81</v>
      </c>
      <c r="AR106" s="14" t="s">
        <v>81</v>
      </c>
      <c r="AS106" s="14" t="s">
        <v>81</v>
      </c>
      <c r="AT106" s="14" t="s">
        <v>82</v>
      </c>
      <c r="AU106" s="14" t="s">
        <v>81</v>
      </c>
      <c r="AV106" s="14" t="s">
        <v>81</v>
      </c>
      <c r="AW106" s="14" t="s">
        <v>81</v>
      </c>
      <c r="AX106" s="14" t="s">
        <v>81</v>
      </c>
      <c r="AY106" s="14" t="s">
        <v>81</v>
      </c>
      <c r="AZ106" s="14" t="s">
        <v>81</v>
      </c>
      <c r="BA106" s="14" t="s">
        <v>81</v>
      </c>
      <c r="BB106" s="14" t="s">
        <v>81</v>
      </c>
      <c r="BC106" s="14" t="s">
        <v>81</v>
      </c>
      <c r="BD106" s="14" t="s">
        <v>81</v>
      </c>
      <c r="BE106" s="14" t="s">
        <v>81</v>
      </c>
      <c r="BF106" s="14" t="s">
        <v>81</v>
      </c>
      <c r="BG106" s="14" t="s">
        <v>81</v>
      </c>
      <c r="BH106" s="14" t="s">
        <v>81</v>
      </c>
      <c r="BI106" s="14" t="s">
        <v>81</v>
      </c>
      <c r="BJ106" s="14" t="s">
        <v>81</v>
      </c>
      <c r="BK106" s="14" t="s">
        <v>81</v>
      </c>
      <c r="BL106" s="14" t="s">
        <v>82</v>
      </c>
      <c r="BM106" s="14">
        <v>82.4</v>
      </c>
      <c r="BN106" s="14">
        <v>84.5</v>
      </c>
      <c r="BO106" s="14">
        <f>(BN106-BM106)/(R106-H106)</f>
        <v>3.8888888888888785E-2</v>
      </c>
      <c r="BP106" s="14">
        <f t="shared" si="26"/>
        <v>2.1777777777777718</v>
      </c>
      <c r="BQ106" s="14">
        <v>3630</v>
      </c>
      <c r="BR106" s="14" t="s">
        <v>89</v>
      </c>
      <c r="BS106" s="14">
        <v>41</v>
      </c>
      <c r="BT106" s="14" t="s">
        <v>79</v>
      </c>
      <c r="BU106" s="14" t="s">
        <v>79</v>
      </c>
      <c r="BV106" s="14">
        <v>22</v>
      </c>
      <c r="BW106" s="14">
        <v>0.59499999999999997</v>
      </c>
      <c r="BX106" s="14">
        <f t="shared" si="27"/>
        <v>5.9499999999999993</v>
      </c>
      <c r="BY106" s="14">
        <v>0.59</v>
      </c>
      <c r="BZ106" s="14">
        <f t="shared" si="28"/>
        <v>5.8999999999999995</v>
      </c>
      <c r="CA106" s="14">
        <v>50</v>
      </c>
      <c r="CB106" s="14">
        <v>29.04</v>
      </c>
      <c r="CC106" s="14">
        <v>14.52</v>
      </c>
      <c r="CD106" s="14">
        <f t="shared" si="29"/>
        <v>11.849999999999998</v>
      </c>
      <c r="CE106" s="14">
        <f>1.21*CD106-0.008*CD106^2-1.7</f>
        <v>11.515119999999998</v>
      </c>
      <c r="CF106" s="14" t="s">
        <v>79</v>
      </c>
    </row>
    <row r="107" spans="1:89" x14ac:dyDescent="0.2">
      <c r="A107" s="14">
        <v>21</v>
      </c>
      <c r="B107" s="14">
        <v>93</v>
      </c>
      <c r="C107" s="14" t="s">
        <v>83</v>
      </c>
      <c r="D107" s="14" t="s">
        <v>124</v>
      </c>
      <c r="E107" s="14">
        <v>0</v>
      </c>
      <c r="F107" s="14">
        <v>164</v>
      </c>
      <c r="G107" s="14">
        <v>34.6</v>
      </c>
      <c r="H107" s="14">
        <v>200</v>
      </c>
      <c r="I107" s="14">
        <v>28.571428571428498</v>
      </c>
      <c r="J107" s="14">
        <v>26.0833333333333</v>
      </c>
      <c r="K107" s="14">
        <f t="shared" si="15"/>
        <v>260.83333333333303</v>
      </c>
      <c r="L107" s="14">
        <f t="shared" si="16"/>
        <v>244.9430029154511</v>
      </c>
      <c r="M107" s="14">
        <f t="shared" si="17"/>
        <v>13.567285714285681</v>
      </c>
      <c r="N107" s="14">
        <f t="shared" si="18"/>
        <v>1.1712239833757017</v>
      </c>
      <c r="O107" s="14">
        <f t="shared" si="19"/>
        <v>87.924562128758623</v>
      </c>
      <c r="P107" s="14">
        <v>1417</v>
      </c>
      <c r="Q107" s="14" t="s">
        <v>80</v>
      </c>
      <c r="R107" s="14">
        <v>256</v>
      </c>
      <c r="S107" s="14">
        <v>36.571428571428498</v>
      </c>
      <c r="T107" s="14">
        <v>34.853333333333303</v>
      </c>
      <c r="U107" s="14">
        <f t="shared" si="20"/>
        <v>348.53333333333302</v>
      </c>
      <c r="V107" s="14">
        <f t="shared" si="21"/>
        <v>322.48617405014505</v>
      </c>
      <c r="W107" s="14">
        <f t="shared" si="22"/>
        <v>17.22808571428568</v>
      </c>
      <c r="X107" s="14">
        <f t="shared" si="23"/>
        <v>1.5119009572601227</v>
      </c>
      <c r="Y107" s="14">
        <f t="shared" si="24"/>
        <v>93.472046975010954</v>
      </c>
      <c r="Z107" s="14">
        <f>(Y107-O107)/(R107-H107)</f>
        <v>9.9062229397363061E-2</v>
      </c>
      <c r="AA107" s="14">
        <f t="shared" si="25"/>
        <v>5.5474848462523312</v>
      </c>
      <c r="AB107" s="14">
        <v>3250</v>
      </c>
      <c r="AC107" s="14">
        <v>269</v>
      </c>
      <c r="AD107" s="14">
        <v>38.428571428571402</v>
      </c>
      <c r="AE107" s="14" t="s">
        <v>81</v>
      </c>
      <c r="AF107" s="14" t="s">
        <v>81</v>
      </c>
      <c r="AG107" s="14" t="s">
        <v>81</v>
      </c>
      <c r="AH107" s="14" t="s">
        <v>81</v>
      </c>
      <c r="AI107" s="14" t="s">
        <v>81</v>
      </c>
      <c r="AJ107" s="14" t="s">
        <v>81</v>
      </c>
      <c r="AK107" s="14" t="s">
        <v>81</v>
      </c>
      <c r="AL107" s="14" t="s">
        <v>82</v>
      </c>
      <c r="AM107" s="14" t="s">
        <v>81</v>
      </c>
      <c r="AN107" s="14" t="s">
        <v>125</v>
      </c>
      <c r="AO107" s="14" t="s">
        <v>88</v>
      </c>
      <c r="AP107" s="14" t="s">
        <v>82</v>
      </c>
      <c r="AQ107" s="14" t="s">
        <v>81</v>
      </c>
      <c r="AR107" s="14" t="s">
        <v>81</v>
      </c>
      <c r="AS107" s="14" t="s">
        <v>81</v>
      </c>
      <c r="AT107" s="14" t="s">
        <v>81</v>
      </c>
      <c r="AU107" s="14" t="s">
        <v>81</v>
      </c>
      <c r="AV107" s="14" t="s">
        <v>81</v>
      </c>
      <c r="AW107" s="14" t="s">
        <v>81</v>
      </c>
      <c r="AX107" s="14" t="s">
        <v>81</v>
      </c>
      <c r="AY107" s="14" t="s">
        <v>81</v>
      </c>
      <c r="AZ107" s="14" t="s">
        <v>81</v>
      </c>
      <c r="BA107" s="14" t="s">
        <v>81</v>
      </c>
      <c r="BB107" s="14" t="s">
        <v>81</v>
      </c>
      <c r="BC107" s="14" t="s">
        <v>81</v>
      </c>
      <c r="BD107" s="14" t="s">
        <v>81</v>
      </c>
      <c r="BE107" s="14" t="s">
        <v>81</v>
      </c>
      <c r="BF107" s="14" t="s">
        <v>81</v>
      </c>
      <c r="BG107" s="14" t="s">
        <v>81</v>
      </c>
      <c r="BH107" s="14" t="s">
        <v>81</v>
      </c>
      <c r="BI107" s="14" t="s">
        <v>81</v>
      </c>
      <c r="BJ107" s="14" t="s">
        <v>81</v>
      </c>
      <c r="BK107" s="14" t="s">
        <v>81</v>
      </c>
      <c r="BL107" s="14" t="s">
        <v>82</v>
      </c>
      <c r="BM107" s="14">
        <v>78</v>
      </c>
      <c r="BN107" s="14">
        <v>85.3</v>
      </c>
      <c r="BO107" s="14">
        <f>(BN107-BM107)/(R107-H107)</f>
        <v>0.13035714285714281</v>
      </c>
      <c r="BP107" s="14">
        <f t="shared" si="26"/>
        <v>7.2999999999999972</v>
      </c>
      <c r="BQ107" s="14">
        <v>4000</v>
      </c>
      <c r="BR107" s="14" t="s">
        <v>86</v>
      </c>
      <c r="BS107" s="14">
        <v>97.3</v>
      </c>
      <c r="BT107" s="14" t="s">
        <v>79</v>
      </c>
      <c r="BU107" s="14" t="s">
        <v>80</v>
      </c>
      <c r="BV107" s="14">
        <v>34</v>
      </c>
      <c r="BW107" s="14">
        <v>0.65</v>
      </c>
      <c r="BX107" s="14">
        <f t="shared" si="27"/>
        <v>6.5</v>
      </c>
      <c r="BY107" s="14">
        <v>0.57999999999999996</v>
      </c>
      <c r="BZ107" s="14">
        <f t="shared" si="28"/>
        <v>5.8</v>
      </c>
      <c r="CA107" s="14">
        <v>50.5</v>
      </c>
      <c r="CB107" s="14">
        <v>31.0588847336846</v>
      </c>
      <c r="CC107" s="14">
        <v>15.6847367905107</v>
      </c>
      <c r="CD107" s="14">
        <f t="shared" si="29"/>
        <v>12.3</v>
      </c>
      <c r="CE107" s="14">
        <f>1.33*CD107-0.013*CD107^2-2.5</f>
        <v>11.892230000000001</v>
      </c>
      <c r="CF107" s="14" t="s">
        <v>80</v>
      </c>
      <c r="CG107" s="14">
        <v>56</v>
      </c>
      <c r="CH107" s="14">
        <v>14.5</v>
      </c>
      <c r="CI107" s="14">
        <v>0.53520000000000001</v>
      </c>
      <c r="CJ107" s="14">
        <v>3.1648000000000001</v>
      </c>
      <c r="CK107" s="14">
        <v>3.7</v>
      </c>
    </row>
    <row r="108" spans="1:89" x14ac:dyDescent="0.2">
      <c r="A108" s="14">
        <v>28</v>
      </c>
      <c r="B108" s="14">
        <v>62</v>
      </c>
      <c r="C108" s="14" t="s">
        <v>83</v>
      </c>
      <c r="D108" s="14" t="s">
        <v>131</v>
      </c>
      <c r="E108" s="14">
        <v>0</v>
      </c>
      <c r="F108" s="14">
        <v>163</v>
      </c>
      <c r="G108" s="14">
        <v>23.3</v>
      </c>
      <c r="H108" s="14">
        <v>195</v>
      </c>
      <c r="I108" s="14">
        <v>27.857142857142801</v>
      </c>
      <c r="J108" s="14">
        <v>22.55</v>
      </c>
      <c r="K108" s="14">
        <f t="shared" si="15"/>
        <v>225.5</v>
      </c>
      <c r="L108" s="14">
        <f t="shared" si="16"/>
        <v>237.55130932944542</v>
      </c>
      <c r="M108" s="14">
        <f t="shared" si="17"/>
        <v>13.240428571428547</v>
      </c>
      <c r="N108" s="14">
        <f t="shared" si="18"/>
        <v>-0.91019027552105647</v>
      </c>
      <c r="O108" s="14">
        <f t="shared" si="19"/>
        <v>18.136108585601821</v>
      </c>
      <c r="P108" s="14">
        <v>1084</v>
      </c>
      <c r="Q108" s="14" t="s">
        <v>79</v>
      </c>
      <c r="R108" s="14">
        <v>251</v>
      </c>
      <c r="S108" s="14">
        <v>35.857142857142797</v>
      </c>
      <c r="T108" s="14">
        <v>32.1666666666666</v>
      </c>
      <c r="U108" s="14">
        <f t="shared" si="20"/>
        <v>321.666666666666</v>
      </c>
      <c r="V108" s="14">
        <f t="shared" si="21"/>
        <v>315.98779181107813</v>
      </c>
      <c r="W108" s="14">
        <f t="shared" si="22"/>
        <v>16.901228571428543</v>
      </c>
      <c r="X108" s="14">
        <f t="shared" si="23"/>
        <v>0.3360036716613603</v>
      </c>
      <c r="Y108" s="14">
        <f t="shared" si="24"/>
        <v>63.156595115016813</v>
      </c>
      <c r="Z108" s="14">
        <f>(Y108-O108)/(R108-H108)</f>
        <v>0.8039372594538392</v>
      </c>
      <c r="AA108" s="14">
        <f t="shared" si="25"/>
        <v>45.020486529414995</v>
      </c>
      <c r="AB108" s="14">
        <v>2766</v>
      </c>
      <c r="AC108" s="14">
        <v>279</v>
      </c>
      <c r="AD108" s="14">
        <v>39.857142857142797</v>
      </c>
      <c r="AE108" s="14" t="s">
        <v>82</v>
      </c>
      <c r="AF108" s="14" t="s">
        <v>82</v>
      </c>
      <c r="AG108" s="14" t="s">
        <v>81</v>
      </c>
      <c r="AH108" s="14" t="s">
        <v>81</v>
      </c>
      <c r="AI108" s="14" t="s">
        <v>81</v>
      </c>
      <c r="AJ108" s="14" t="s">
        <v>81</v>
      </c>
      <c r="AK108" s="14" t="s">
        <v>81</v>
      </c>
      <c r="AL108" s="14" t="s">
        <v>81</v>
      </c>
      <c r="AM108" s="14" t="s">
        <v>81</v>
      </c>
      <c r="AO108" s="14" t="s">
        <v>92</v>
      </c>
      <c r="AP108" s="14" t="s">
        <v>81</v>
      </c>
      <c r="AQ108" s="14" t="s">
        <v>82</v>
      </c>
      <c r="AR108" s="14" t="s">
        <v>81</v>
      </c>
      <c r="AS108" s="14" t="s">
        <v>81</v>
      </c>
      <c r="AT108" s="14" t="s">
        <v>81</v>
      </c>
      <c r="AU108" s="14" t="s">
        <v>81</v>
      </c>
      <c r="AV108" s="14" t="s">
        <v>81</v>
      </c>
      <c r="AW108" s="14" t="s">
        <v>81</v>
      </c>
      <c r="AX108" s="14" t="s">
        <v>81</v>
      </c>
      <c r="AY108" s="14" t="s">
        <v>81</v>
      </c>
      <c r="AZ108" s="14" t="s">
        <v>81</v>
      </c>
      <c r="BA108" s="14" t="s">
        <v>81</v>
      </c>
      <c r="BB108" s="14" t="s">
        <v>81</v>
      </c>
      <c r="BC108" s="14" t="s">
        <v>81</v>
      </c>
      <c r="BD108" s="14" t="s">
        <v>81</v>
      </c>
      <c r="BE108" s="14" t="s">
        <v>82</v>
      </c>
      <c r="BF108" s="14" t="s">
        <v>81</v>
      </c>
      <c r="BG108" s="14" t="s">
        <v>81</v>
      </c>
      <c r="BH108" s="14" t="s">
        <v>81</v>
      </c>
      <c r="BI108" s="14" t="s">
        <v>81</v>
      </c>
      <c r="BJ108" s="14" t="s">
        <v>81</v>
      </c>
      <c r="BK108" s="14" t="s">
        <v>81</v>
      </c>
      <c r="BL108" s="14" t="s">
        <v>82</v>
      </c>
      <c r="BM108" s="14">
        <v>35</v>
      </c>
      <c r="BN108" s="14">
        <v>54.6</v>
      </c>
      <c r="BO108" s="14">
        <f>(BN108-BM108)/(R108-H108)</f>
        <v>0.35000000000000003</v>
      </c>
      <c r="BP108" s="14">
        <f t="shared" si="26"/>
        <v>19.600000000000001</v>
      </c>
      <c r="BQ108" s="14">
        <v>3120</v>
      </c>
      <c r="BR108" s="14" t="s">
        <v>89</v>
      </c>
      <c r="BS108" s="14">
        <v>15.9</v>
      </c>
      <c r="BT108" s="14" t="s">
        <v>79</v>
      </c>
      <c r="BU108" s="14" t="s">
        <v>79</v>
      </c>
      <c r="BV108" s="14">
        <v>15</v>
      </c>
      <c r="BW108" s="14">
        <v>0.47</v>
      </c>
      <c r="BX108" s="14">
        <f t="shared" si="27"/>
        <v>4.6999999999999993</v>
      </c>
      <c r="BY108" s="14">
        <v>0.51</v>
      </c>
      <c r="BZ108" s="14">
        <f t="shared" si="28"/>
        <v>5.0999999999999996</v>
      </c>
      <c r="CA108" s="14">
        <v>49.5</v>
      </c>
      <c r="CB108" s="14">
        <v>25.7240293971239</v>
      </c>
      <c r="CC108" s="14">
        <v>12.7333945515763</v>
      </c>
      <c r="CD108" s="14">
        <f t="shared" si="29"/>
        <v>9.7999999999999989</v>
      </c>
      <c r="CE108" s="14">
        <f>1.21*CD108-0.008*CD108^2-1.7</f>
        <v>9.3896800000000002</v>
      </c>
      <c r="CF108" s="14" t="s">
        <v>80</v>
      </c>
      <c r="CG108" s="14">
        <v>64</v>
      </c>
      <c r="CH108" s="14">
        <v>7</v>
      </c>
      <c r="CI108" s="14">
        <v>0.19850000000000001</v>
      </c>
      <c r="CJ108" s="14">
        <v>2.6560999999999999</v>
      </c>
      <c r="CK108" s="14">
        <v>2.8546</v>
      </c>
    </row>
    <row r="109" spans="1:89" x14ac:dyDescent="0.2">
      <c r="A109" s="14">
        <v>27</v>
      </c>
      <c r="B109" s="14">
        <v>125</v>
      </c>
      <c r="C109" s="14" t="s">
        <v>83</v>
      </c>
      <c r="D109" s="14" t="s">
        <v>126</v>
      </c>
      <c r="F109" s="14">
        <v>168</v>
      </c>
      <c r="G109" s="14">
        <v>44.3</v>
      </c>
      <c r="H109" s="14">
        <v>202</v>
      </c>
      <c r="I109" s="14">
        <v>28.857142857142801</v>
      </c>
      <c r="J109" s="14">
        <v>25.87</v>
      </c>
      <c r="K109" s="14">
        <f t="shared" si="15"/>
        <v>258.7</v>
      </c>
      <c r="L109" s="14">
        <f t="shared" si="16"/>
        <v>247.87997203964954</v>
      </c>
      <c r="M109" s="14">
        <f t="shared" si="17"/>
        <v>13.698028571428546</v>
      </c>
      <c r="N109" s="14">
        <f t="shared" si="18"/>
        <v>0.78989672885621964</v>
      </c>
      <c r="O109" s="14">
        <f t="shared" si="19"/>
        <v>78.520595904197393</v>
      </c>
      <c r="P109" s="14">
        <v>1376</v>
      </c>
      <c r="Q109" s="14" t="s">
        <v>79</v>
      </c>
      <c r="R109" s="14">
        <v>253</v>
      </c>
      <c r="S109" s="14">
        <v>36.142857142857103</v>
      </c>
      <c r="T109" s="14">
        <v>33.669999999999902</v>
      </c>
      <c r="U109" s="14">
        <f t="shared" si="20"/>
        <v>336.69999999999902</v>
      </c>
      <c r="V109" s="14">
        <f t="shared" si="21"/>
        <v>318.59789726647193</v>
      </c>
      <c r="W109" s="14">
        <f t="shared" si="22"/>
        <v>17.03197142857141</v>
      </c>
      <c r="X109" s="14">
        <f t="shared" si="23"/>
        <v>1.0628307362681761</v>
      </c>
      <c r="Y109" s="14">
        <f t="shared" si="24"/>
        <v>85.607064093541126</v>
      </c>
      <c r="Z109" s="14">
        <f>(Y109-O109)/(R109-H109)</f>
        <v>0.13895035665379871</v>
      </c>
      <c r="AA109" s="14">
        <f t="shared" si="25"/>
        <v>7.7812199726127274</v>
      </c>
      <c r="AB109" s="14">
        <v>3147</v>
      </c>
      <c r="AC109" s="14">
        <v>281</v>
      </c>
      <c r="AD109" s="14">
        <v>40.142857142857103</v>
      </c>
      <c r="AE109" s="14" t="s">
        <v>81</v>
      </c>
      <c r="AF109" s="14" t="s">
        <v>81</v>
      </c>
      <c r="AG109" s="14" t="s">
        <v>81</v>
      </c>
      <c r="AH109" s="14" t="s">
        <v>81</v>
      </c>
      <c r="AI109" s="14" t="s">
        <v>82</v>
      </c>
      <c r="AJ109" s="14" t="s">
        <v>81</v>
      </c>
      <c r="AK109" s="14" t="s">
        <v>81</v>
      </c>
      <c r="AL109" s="14" t="s">
        <v>82</v>
      </c>
      <c r="AM109" s="14" t="s">
        <v>82</v>
      </c>
      <c r="AN109" s="14" t="s">
        <v>127</v>
      </c>
      <c r="AO109" s="14" t="s">
        <v>85</v>
      </c>
      <c r="AP109" s="14" t="s">
        <v>81</v>
      </c>
      <c r="AQ109" s="14" t="s">
        <v>81</v>
      </c>
      <c r="AR109" s="14" t="s">
        <v>81</v>
      </c>
      <c r="AS109" s="14" t="s">
        <v>81</v>
      </c>
      <c r="AT109" s="14" t="s">
        <v>81</v>
      </c>
      <c r="AU109" s="14" t="s">
        <v>81</v>
      </c>
      <c r="AV109" s="14" t="s">
        <v>81</v>
      </c>
      <c r="AW109" s="14" t="s">
        <v>82</v>
      </c>
      <c r="AX109" s="14" t="s">
        <v>81</v>
      </c>
      <c r="AY109" s="14" t="s">
        <v>82</v>
      </c>
      <c r="AZ109" s="14" t="s">
        <v>81</v>
      </c>
      <c r="BA109" s="14" t="s">
        <v>81</v>
      </c>
      <c r="BB109" s="14" t="s">
        <v>81</v>
      </c>
      <c r="BC109" s="14" t="s">
        <v>81</v>
      </c>
      <c r="BD109" s="14" t="s">
        <v>81</v>
      </c>
      <c r="BE109" s="14" t="s">
        <v>81</v>
      </c>
      <c r="BF109" s="14" t="s">
        <v>81</v>
      </c>
      <c r="BG109" s="14" t="s">
        <v>81</v>
      </c>
      <c r="BH109" s="14" t="s">
        <v>81</v>
      </c>
      <c r="BI109" s="14" t="s">
        <v>81</v>
      </c>
      <c r="BJ109" s="14" t="s">
        <v>81</v>
      </c>
      <c r="BK109" s="14" t="s">
        <v>81</v>
      </c>
      <c r="BL109" s="14" t="s">
        <v>82</v>
      </c>
      <c r="BM109" s="14">
        <v>34.6</v>
      </c>
      <c r="BN109" s="14">
        <v>63.2</v>
      </c>
      <c r="BO109" s="14">
        <f>(BN109-BM109)/(R109-H109)</f>
        <v>0.5607843137254902</v>
      </c>
      <c r="BP109" s="14">
        <f t="shared" si="26"/>
        <v>31.403921568627453</v>
      </c>
      <c r="BQ109" s="14">
        <v>4450</v>
      </c>
      <c r="BR109" s="14" t="s">
        <v>89</v>
      </c>
      <c r="BS109" s="14">
        <v>90.1</v>
      </c>
      <c r="BT109" s="14" t="s">
        <v>79</v>
      </c>
      <c r="BU109" s="14" t="s">
        <v>79</v>
      </c>
      <c r="BV109" s="14">
        <v>25</v>
      </c>
      <c r="BW109" s="14">
        <v>0.68</v>
      </c>
      <c r="BX109" s="14">
        <f t="shared" si="27"/>
        <v>6.8000000000000007</v>
      </c>
      <c r="BY109" s="14">
        <v>0.71499999999999997</v>
      </c>
      <c r="BZ109" s="14">
        <f t="shared" si="28"/>
        <v>7.1499999999999995</v>
      </c>
      <c r="CA109" s="14">
        <v>54.5</v>
      </c>
      <c r="CB109" s="14">
        <v>27.4897318901738</v>
      </c>
      <c r="CC109" s="14">
        <v>14.981903880144699</v>
      </c>
      <c r="CD109" s="14">
        <f t="shared" si="29"/>
        <v>13.95</v>
      </c>
      <c r="CE109" s="14">
        <f>1.21*CD109-0.008*CD109^2-1.7</f>
        <v>13.622680000000001</v>
      </c>
      <c r="CF109" s="14" t="s">
        <v>79</v>
      </c>
    </row>
    <row r="110" spans="1:89" x14ac:dyDescent="0.2">
      <c r="A110" s="14">
        <v>37</v>
      </c>
      <c r="B110" s="14">
        <v>75</v>
      </c>
      <c r="C110" s="14" t="s">
        <v>97</v>
      </c>
      <c r="D110" s="14" t="s">
        <v>130</v>
      </c>
      <c r="F110" s="14">
        <v>171</v>
      </c>
      <c r="G110" s="14">
        <v>25.6</v>
      </c>
      <c r="H110" s="14">
        <v>189</v>
      </c>
      <c r="I110" s="14">
        <v>27</v>
      </c>
      <c r="J110" s="14">
        <v>22.1733333333333</v>
      </c>
      <c r="K110" s="14">
        <f t="shared" si="15"/>
        <v>221.73333333333301</v>
      </c>
      <c r="L110" s="14">
        <f t="shared" si="16"/>
        <v>228.59038959999998</v>
      </c>
      <c r="M110" s="14">
        <f t="shared" si="17"/>
        <v>12.8482</v>
      </c>
      <c r="N110" s="14">
        <f t="shared" si="18"/>
        <v>-0.53369781499875257</v>
      </c>
      <c r="O110" s="14">
        <f t="shared" si="19"/>
        <v>29.677531056578765</v>
      </c>
      <c r="P110" s="14">
        <v>991</v>
      </c>
      <c r="Q110" s="14" t="s">
        <v>79</v>
      </c>
      <c r="R110" s="14">
        <v>253</v>
      </c>
      <c r="S110" s="14">
        <v>36.142857142857103</v>
      </c>
      <c r="T110" s="14">
        <v>32.766666666666602</v>
      </c>
      <c r="U110" s="14">
        <f t="shared" si="20"/>
        <v>327.666666666666</v>
      </c>
      <c r="V110" s="14">
        <f t="shared" si="21"/>
        <v>318.59789726647193</v>
      </c>
      <c r="W110" s="14">
        <f t="shared" si="22"/>
        <v>17.03197142857141</v>
      </c>
      <c r="X110" s="14">
        <f t="shared" si="23"/>
        <v>0.53245564896739217</v>
      </c>
      <c r="Y110" s="14">
        <f t="shared" si="24"/>
        <v>70.279477424541184</v>
      </c>
      <c r="Z110" s="14">
        <f>(Y110-O110)/(R110-H110)</f>
        <v>0.6344054119994128</v>
      </c>
      <c r="AA110" s="14">
        <f t="shared" si="25"/>
        <v>35.52670307196712</v>
      </c>
      <c r="AB110" s="14">
        <v>3015</v>
      </c>
      <c r="AC110" s="14">
        <v>289</v>
      </c>
      <c r="AD110" s="14">
        <v>41.285714285714199</v>
      </c>
      <c r="AE110" s="14" t="s">
        <v>82</v>
      </c>
      <c r="AF110" s="14" t="s">
        <v>81</v>
      </c>
      <c r="AG110" s="14" t="s">
        <v>81</v>
      </c>
      <c r="AH110" s="14" t="s">
        <v>81</v>
      </c>
      <c r="AI110" s="14" t="s">
        <v>81</v>
      </c>
      <c r="AJ110" s="14" t="s">
        <v>81</v>
      </c>
      <c r="AK110" s="14" t="s">
        <v>81</v>
      </c>
      <c r="AL110" s="14" t="s">
        <v>81</v>
      </c>
      <c r="AM110" s="14" t="s">
        <v>81</v>
      </c>
      <c r="AO110" s="14" t="s">
        <v>92</v>
      </c>
      <c r="AP110" s="14" t="s">
        <v>81</v>
      </c>
      <c r="AQ110" s="14" t="s">
        <v>81</v>
      </c>
      <c r="AR110" s="14" t="s">
        <v>81</v>
      </c>
      <c r="AS110" s="14" t="s">
        <v>81</v>
      </c>
      <c r="AT110" s="14" t="s">
        <v>81</v>
      </c>
      <c r="AU110" s="14" t="s">
        <v>82</v>
      </c>
      <c r="AV110" s="14" t="s">
        <v>81</v>
      </c>
      <c r="AW110" s="14" t="s">
        <v>81</v>
      </c>
      <c r="AX110" s="14" t="s">
        <v>81</v>
      </c>
      <c r="AY110" s="14" t="s">
        <v>81</v>
      </c>
      <c r="AZ110" s="14" t="s">
        <v>81</v>
      </c>
      <c r="BA110" s="14" t="s">
        <v>81</v>
      </c>
      <c r="BB110" s="14" t="s">
        <v>81</v>
      </c>
      <c r="BC110" s="14" t="s">
        <v>81</v>
      </c>
      <c r="BD110" s="14" t="s">
        <v>81</v>
      </c>
      <c r="BE110" s="14" t="s">
        <v>81</v>
      </c>
      <c r="BF110" s="14" t="s">
        <v>81</v>
      </c>
      <c r="BG110" s="14" t="s">
        <v>81</v>
      </c>
      <c r="BH110" s="14" t="s">
        <v>81</v>
      </c>
      <c r="BI110" s="14" t="s">
        <v>81</v>
      </c>
      <c r="BJ110" s="14" t="s">
        <v>81</v>
      </c>
      <c r="BK110" s="14" t="s">
        <v>81</v>
      </c>
      <c r="BL110" s="14" t="s">
        <v>82</v>
      </c>
      <c r="BM110" s="14">
        <v>42.2</v>
      </c>
      <c r="BN110" s="14">
        <v>75.400000000000006</v>
      </c>
      <c r="BO110" s="14">
        <f>(BN110-BM110)/(R110-H110)</f>
        <v>0.51875000000000004</v>
      </c>
      <c r="BP110" s="14">
        <f t="shared" si="26"/>
        <v>29.050000000000004</v>
      </c>
      <c r="BQ110" s="14">
        <v>4040</v>
      </c>
      <c r="BR110" s="14" t="s">
        <v>86</v>
      </c>
      <c r="BS110" s="14">
        <v>75.7</v>
      </c>
      <c r="BT110" s="14" t="s">
        <v>79</v>
      </c>
      <c r="BU110" s="14" t="s">
        <v>79</v>
      </c>
      <c r="BV110" s="14">
        <v>19</v>
      </c>
      <c r="BW110" s="14">
        <v>0.56000000000000005</v>
      </c>
      <c r="BX110" s="14">
        <f t="shared" si="27"/>
        <v>5.6000000000000005</v>
      </c>
      <c r="BY110" s="14">
        <v>0.63</v>
      </c>
      <c r="BZ110" s="14">
        <f t="shared" si="28"/>
        <v>6.3</v>
      </c>
      <c r="CA110" s="14">
        <v>53</v>
      </c>
      <c r="CB110" s="14">
        <v>27.136495227603898</v>
      </c>
      <c r="CC110" s="14">
        <v>14.3823424706301</v>
      </c>
      <c r="CD110" s="14">
        <f t="shared" si="29"/>
        <v>11.9</v>
      </c>
      <c r="CE110" s="14">
        <f>1.33*CD110-0.013*CD110^2-2.5</f>
        <v>11.486070000000002</v>
      </c>
      <c r="CF110" s="14" t="s">
        <v>79</v>
      </c>
    </row>
    <row r="111" spans="1:89" x14ac:dyDescent="0.2">
      <c r="A111" s="14">
        <v>35</v>
      </c>
      <c r="B111" s="14">
        <v>51</v>
      </c>
      <c r="C111" s="14" t="s">
        <v>83</v>
      </c>
      <c r="D111" s="14" t="s">
        <v>109</v>
      </c>
      <c r="F111" s="14">
        <v>156</v>
      </c>
      <c r="G111" s="14">
        <v>21</v>
      </c>
      <c r="H111" s="14">
        <v>197</v>
      </c>
      <c r="I111" s="14">
        <v>28.1428571428571</v>
      </c>
      <c r="J111" s="14">
        <v>23.796666666666599</v>
      </c>
      <c r="K111" s="14">
        <f t="shared" si="15"/>
        <v>237.96666666666599</v>
      </c>
      <c r="L111" s="14">
        <f t="shared" si="16"/>
        <v>240.51636244198201</v>
      </c>
      <c r="M111" s="14">
        <f t="shared" si="17"/>
        <v>13.37117142857141</v>
      </c>
      <c r="N111" s="14">
        <f t="shared" si="18"/>
        <v>-0.19068604339840078</v>
      </c>
      <c r="O111" s="14">
        <f t="shared" si="19"/>
        <v>42.438578690407986</v>
      </c>
      <c r="P111" s="14">
        <v>1181</v>
      </c>
      <c r="Q111" s="14" t="s">
        <v>79</v>
      </c>
      <c r="R111" s="14">
        <v>253</v>
      </c>
      <c r="S111" s="14">
        <v>36.142857142857103</v>
      </c>
      <c r="T111" s="14">
        <v>28.77</v>
      </c>
      <c r="U111" s="14">
        <f t="shared" si="20"/>
        <v>287.7</v>
      </c>
      <c r="V111" s="14">
        <f t="shared" si="21"/>
        <v>318.59789726647193</v>
      </c>
      <c r="W111" s="14">
        <f t="shared" si="22"/>
        <v>17.03197142857141</v>
      </c>
      <c r="X111" s="14">
        <f t="shared" si="23"/>
        <v>-1.8141116192010642</v>
      </c>
      <c r="Y111" s="14">
        <f t="shared" si="24"/>
        <v>3.4830271537552258</v>
      </c>
      <c r="Z111" s="14">
        <f>(Y111-O111)/(R111-H111)</f>
        <v>-0.69563484886879934</v>
      </c>
      <c r="AA111" s="14">
        <f t="shared" si="25"/>
        <v>-38.955551536652763</v>
      </c>
      <c r="AB111" s="14">
        <v>2191</v>
      </c>
      <c r="AC111" s="14">
        <v>260</v>
      </c>
      <c r="AD111" s="14">
        <v>37.142857142857103</v>
      </c>
      <c r="AE111" s="14" t="s">
        <v>82</v>
      </c>
      <c r="AF111" s="14" t="s">
        <v>82</v>
      </c>
      <c r="AG111" s="14" t="s">
        <v>81</v>
      </c>
      <c r="AH111" s="14" t="s">
        <v>81</v>
      </c>
      <c r="AI111" s="14" t="s">
        <v>81</v>
      </c>
      <c r="AJ111" s="14" t="s">
        <v>81</v>
      </c>
      <c r="AK111" s="14" t="s">
        <v>81</v>
      </c>
      <c r="AL111" s="14" t="s">
        <v>81</v>
      </c>
      <c r="AM111" s="14" t="s">
        <v>81</v>
      </c>
      <c r="AO111" s="14" t="s">
        <v>92</v>
      </c>
      <c r="AP111" s="14" t="s">
        <v>81</v>
      </c>
      <c r="AQ111" s="14" t="s">
        <v>82</v>
      </c>
      <c r="AR111" s="14" t="s">
        <v>81</v>
      </c>
      <c r="AS111" s="14" t="s">
        <v>81</v>
      </c>
      <c r="AT111" s="14" t="s">
        <v>81</v>
      </c>
      <c r="AU111" s="14" t="s">
        <v>81</v>
      </c>
      <c r="AV111" s="14" t="s">
        <v>81</v>
      </c>
      <c r="AW111" s="14" t="s">
        <v>81</v>
      </c>
      <c r="AX111" s="14" t="s">
        <v>81</v>
      </c>
      <c r="AY111" s="14" t="s">
        <v>81</v>
      </c>
      <c r="AZ111" s="14" t="s">
        <v>81</v>
      </c>
      <c r="BA111" s="14" t="s">
        <v>81</v>
      </c>
      <c r="BB111" s="14" t="s">
        <v>81</v>
      </c>
      <c r="BC111" s="14" t="s">
        <v>81</v>
      </c>
      <c r="BD111" s="14" t="s">
        <v>81</v>
      </c>
      <c r="BE111" s="14" t="s">
        <v>82</v>
      </c>
      <c r="BF111" s="14" t="s">
        <v>81</v>
      </c>
      <c r="BG111" s="14" t="s">
        <v>81</v>
      </c>
      <c r="BH111" s="14" t="s">
        <v>81</v>
      </c>
      <c r="BI111" s="14" t="s">
        <v>81</v>
      </c>
      <c r="BJ111" s="14" t="s">
        <v>81</v>
      </c>
      <c r="BK111" s="14" t="s">
        <v>81</v>
      </c>
      <c r="BL111" s="14" t="s">
        <v>82</v>
      </c>
      <c r="BM111" s="14">
        <v>65.099999999999994</v>
      </c>
      <c r="BN111" s="14">
        <v>6.3</v>
      </c>
      <c r="BO111" s="14">
        <f>(BN111-BM111)/(R111-H111)</f>
        <v>-1.05</v>
      </c>
      <c r="BP111" s="14">
        <f t="shared" si="26"/>
        <v>-58.800000000000004</v>
      </c>
      <c r="BQ111" s="14">
        <v>2640</v>
      </c>
      <c r="BR111" s="14" t="s">
        <v>89</v>
      </c>
      <c r="BS111" s="14">
        <v>25.9</v>
      </c>
      <c r="BT111" s="14" t="s">
        <v>79</v>
      </c>
      <c r="BU111" s="14" t="s">
        <v>79</v>
      </c>
      <c r="BV111" s="14">
        <v>15</v>
      </c>
      <c r="BW111" s="14">
        <v>0.41499999999999998</v>
      </c>
      <c r="BX111" s="14">
        <f t="shared" si="27"/>
        <v>4.1499999999999995</v>
      </c>
      <c r="BY111" s="14">
        <v>0.43</v>
      </c>
      <c r="BZ111" s="14">
        <f t="shared" si="28"/>
        <v>4.3</v>
      </c>
      <c r="CA111" s="14">
        <v>47</v>
      </c>
      <c r="CB111" s="14">
        <v>25.4278917002976</v>
      </c>
      <c r="CC111" s="14">
        <v>11.951109099139799</v>
      </c>
      <c r="CD111" s="14">
        <f t="shared" si="29"/>
        <v>8.4499999999999993</v>
      </c>
      <c r="CE111" s="14">
        <f>1.21*CD111-0.008*CD111^2-1.7</f>
        <v>7.9532799999999986</v>
      </c>
      <c r="CF111" s="14" t="s">
        <v>79</v>
      </c>
    </row>
    <row r="112" spans="1:89" x14ac:dyDescent="0.2">
      <c r="A112" s="14">
        <v>31</v>
      </c>
      <c r="B112" s="14">
        <v>57</v>
      </c>
      <c r="C112" s="14" t="s">
        <v>83</v>
      </c>
      <c r="D112" s="14" t="s">
        <v>111</v>
      </c>
      <c r="F112" s="14">
        <v>168</v>
      </c>
      <c r="G112" s="14">
        <v>20.2</v>
      </c>
      <c r="H112" s="14">
        <v>202</v>
      </c>
      <c r="I112" s="14">
        <v>28.857142857142801</v>
      </c>
      <c r="J112" s="14">
        <v>25.453333333333301</v>
      </c>
      <c r="K112" s="14">
        <f t="shared" si="15"/>
        <v>254.53333333333302</v>
      </c>
      <c r="L112" s="14">
        <f t="shared" si="16"/>
        <v>247.87997203964954</v>
      </c>
      <c r="M112" s="14">
        <f t="shared" si="17"/>
        <v>13.698028571428546</v>
      </c>
      <c r="N112" s="14">
        <f t="shared" si="18"/>
        <v>0.48571670434102515</v>
      </c>
      <c r="O112" s="14">
        <f t="shared" si="19"/>
        <v>68.641598076092407</v>
      </c>
      <c r="P112" s="14">
        <v>1411</v>
      </c>
      <c r="Q112" s="14" t="s">
        <v>79</v>
      </c>
      <c r="R112" s="14">
        <v>257</v>
      </c>
      <c r="S112" s="14">
        <v>36.714285714285701</v>
      </c>
      <c r="T112" s="14">
        <v>32.0266666666666</v>
      </c>
      <c r="U112" s="14">
        <f t="shared" si="20"/>
        <v>320.26666666666597</v>
      </c>
      <c r="V112" s="14">
        <f t="shared" si="21"/>
        <v>323.77504134577248</v>
      </c>
      <c r="W112" s="14">
        <f t="shared" si="22"/>
        <v>17.293457142857136</v>
      </c>
      <c r="X112" s="14">
        <f t="shared" si="23"/>
        <v>-0.20287295074227557</v>
      </c>
      <c r="Y112" s="14">
        <f t="shared" si="24"/>
        <v>41.961716840657672</v>
      </c>
      <c r="Z112" s="14">
        <f>(Y112-O112)/(R112-H112)</f>
        <v>-0.48508874973517702</v>
      </c>
      <c r="AA112" s="14">
        <f t="shared" si="25"/>
        <v>-27.164969985169911</v>
      </c>
      <c r="AB112" s="14">
        <v>2799</v>
      </c>
      <c r="AC112" s="14">
        <v>278</v>
      </c>
      <c r="AD112" s="14">
        <v>39.714285714285701</v>
      </c>
      <c r="AE112" s="14" t="s">
        <v>82</v>
      </c>
      <c r="AF112" s="14" t="s">
        <v>81</v>
      </c>
      <c r="AG112" s="14" t="s">
        <v>81</v>
      </c>
      <c r="AH112" s="14" t="s">
        <v>81</v>
      </c>
      <c r="AI112" s="14" t="s">
        <v>81</v>
      </c>
      <c r="AJ112" s="14" t="s">
        <v>81</v>
      </c>
      <c r="AK112" s="14" t="s">
        <v>81</v>
      </c>
      <c r="AL112" s="14" t="s">
        <v>81</v>
      </c>
      <c r="AM112" s="14" t="s">
        <v>81</v>
      </c>
      <c r="AO112" s="14" t="s">
        <v>92</v>
      </c>
      <c r="AP112" s="14" t="s">
        <v>81</v>
      </c>
      <c r="AQ112" s="14" t="s">
        <v>81</v>
      </c>
      <c r="AR112" s="14" t="s">
        <v>82</v>
      </c>
      <c r="AS112" s="14" t="s">
        <v>81</v>
      </c>
      <c r="AT112" s="14" t="s">
        <v>81</v>
      </c>
      <c r="AU112" s="14" t="s">
        <v>81</v>
      </c>
      <c r="AV112" s="14" t="s">
        <v>81</v>
      </c>
      <c r="AW112" s="14" t="s">
        <v>81</v>
      </c>
      <c r="AX112" s="14" t="s">
        <v>81</v>
      </c>
      <c r="AY112" s="14" t="s">
        <v>81</v>
      </c>
      <c r="AZ112" s="14" t="s">
        <v>81</v>
      </c>
      <c r="BA112" s="14" t="s">
        <v>81</v>
      </c>
      <c r="BB112" s="14" t="s">
        <v>81</v>
      </c>
      <c r="BC112" s="14" t="s">
        <v>81</v>
      </c>
      <c r="BD112" s="14" t="s">
        <v>81</v>
      </c>
      <c r="BE112" s="14" t="s">
        <v>81</v>
      </c>
      <c r="BF112" s="14" t="s">
        <v>81</v>
      </c>
      <c r="BG112" s="14" t="s">
        <v>81</v>
      </c>
      <c r="BH112" s="14" t="s">
        <v>81</v>
      </c>
      <c r="BI112" s="14" t="s">
        <v>81</v>
      </c>
      <c r="BJ112" s="14" t="s">
        <v>81</v>
      </c>
      <c r="BK112" s="14" t="s">
        <v>81</v>
      </c>
      <c r="BL112" s="14" t="s">
        <v>82</v>
      </c>
      <c r="BM112" s="14">
        <v>82.6</v>
      </c>
      <c r="BN112" s="14">
        <v>53</v>
      </c>
      <c r="BO112" s="14">
        <f>(BN112-BM112)/(R112-H112)</f>
        <v>-0.53818181818181809</v>
      </c>
      <c r="BP112" s="14">
        <f t="shared" si="26"/>
        <v>-30.138181818181813</v>
      </c>
      <c r="BQ112" s="14">
        <v>3240</v>
      </c>
      <c r="BR112" s="14" t="s">
        <v>86</v>
      </c>
      <c r="BS112" s="14">
        <v>41.1</v>
      </c>
      <c r="BT112" s="14" t="s">
        <v>79</v>
      </c>
      <c r="BU112" s="14" t="s">
        <v>79</v>
      </c>
      <c r="BV112" s="14">
        <v>22</v>
      </c>
      <c r="BW112" s="14">
        <v>0.505</v>
      </c>
      <c r="BX112" s="14">
        <f t="shared" si="27"/>
        <v>5.05</v>
      </c>
      <c r="BY112" s="14">
        <v>0.505</v>
      </c>
      <c r="BZ112" s="14">
        <f t="shared" si="28"/>
        <v>5.05</v>
      </c>
      <c r="CA112" s="14">
        <v>49</v>
      </c>
      <c r="CB112" s="14">
        <v>27.5395455974976</v>
      </c>
      <c r="CC112" s="14">
        <v>13.494377342773801</v>
      </c>
      <c r="CD112" s="14">
        <f t="shared" si="29"/>
        <v>10.1</v>
      </c>
      <c r="CE112" s="14">
        <f>1.33*CD112-0.013*CD112^2-2.5</f>
        <v>9.6068700000000007</v>
      </c>
      <c r="CF112" s="14" t="s">
        <v>79</v>
      </c>
    </row>
    <row r="113" spans="1:89" x14ac:dyDescent="0.2">
      <c r="A113" s="14">
        <v>30</v>
      </c>
      <c r="B113" s="14">
        <v>52</v>
      </c>
      <c r="C113" s="14" t="s">
        <v>83</v>
      </c>
      <c r="D113" s="14" t="s">
        <v>113</v>
      </c>
      <c r="F113" s="14">
        <v>158</v>
      </c>
      <c r="G113" s="14">
        <v>20.8</v>
      </c>
      <c r="H113" s="14">
        <v>195</v>
      </c>
      <c r="I113" s="14">
        <v>27.857142857142801</v>
      </c>
      <c r="J113" s="14">
        <v>23.459999999999901</v>
      </c>
      <c r="K113" s="14">
        <f t="shared" si="15"/>
        <v>234.599999999999</v>
      </c>
      <c r="L113" s="14">
        <f t="shared" si="16"/>
        <v>237.55130932944542</v>
      </c>
      <c r="M113" s="14">
        <f t="shared" si="17"/>
        <v>13.240428571428547</v>
      </c>
      <c r="N113" s="14">
        <f t="shared" si="18"/>
        <v>-0.22290134443344473</v>
      </c>
      <c r="O113" s="14">
        <f t="shared" si="19"/>
        <v>41.180614500283411</v>
      </c>
      <c r="P113" s="14">
        <v>1130</v>
      </c>
      <c r="Q113" s="14" t="s">
        <v>79</v>
      </c>
      <c r="R113" s="14">
        <v>249</v>
      </c>
      <c r="S113" s="14">
        <v>35.571428571428498</v>
      </c>
      <c r="T113" s="14">
        <v>30.226666666666599</v>
      </c>
      <c r="U113" s="14">
        <f t="shared" si="20"/>
        <v>302.26666666666597</v>
      </c>
      <c r="V113" s="14">
        <f t="shared" si="21"/>
        <v>313.36348165830833</v>
      </c>
      <c r="W113" s="14">
        <f t="shared" si="22"/>
        <v>16.77048571428568</v>
      </c>
      <c r="X113" s="14">
        <f t="shared" si="23"/>
        <v>-0.66168715567908154</v>
      </c>
      <c r="Y113" s="14">
        <f t="shared" si="24"/>
        <v>25.408586902856445</v>
      </c>
      <c r="Z113" s="14">
        <f>(Y113-O113)/(R113-H113)</f>
        <v>-0.29207458513753642</v>
      </c>
      <c r="AA113" s="14">
        <f t="shared" si="25"/>
        <v>-16.356176767702038</v>
      </c>
      <c r="AB113" s="14">
        <v>2431</v>
      </c>
      <c r="AC113" s="14">
        <v>280</v>
      </c>
      <c r="AD113" s="14">
        <v>40</v>
      </c>
      <c r="AE113" s="14" t="s">
        <v>82</v>
      </c>
      <c r="AF113" s="14" t="s">
        <v>81</v>
      </c>
      <c r="AG113" s="14" t="s">
        <v>81</v>
      </c>
      <c r="AH113" s="14" t="s">
        <v>81</v>
      </c>
      <c r="AI113" s="14" t="s">
        <v>81</v>
      </c>
      <c r="AJ113" s="14" t="s">
        <v>81</v>
      </c>
      <c r="AK113" s="14" t="s">
        <v>81</v>
      </c>
      <c r="AL113" s="14" t="s">
        <v>81</v>
      </c>
      <c r="AM113" s="14" t="s">
        <v>81</v>
      </c>
      <c r="AO113" s="14" t="s">
        <v>92</v>
      </c>
      <c r="AP113" s="14" t="s">
        <v>82</v>
      </c>
      <c r="AQ113" s="14" t="s">
        <v>81</v>
      </c>
      <c r="AR113" s="14" t="s">
        <v>81</v>
      </c>
      <c r="AS113" s="14" t="s">
        <v>81</v>
      </c>
      <c r="AT113" s="14" t="s">
        <v>81</v>
      </c>
      <c r="AU113" s="14" t="s">
        <v>81</v>
      </c>
      <c r="AV113" s="14" t="s">
        <v>81</v>
      </c>
      <c r="AW113" s="14" t="s">
        <v>81</v>
      </c>
      <c r="AX113" s="14" t="s">
        <v>81</v>
      </c>
      <c r="AY113" s="14" t="s">
        <v>81</v>
      </c>
      <c r="AZ113" s="14" t="s">
        <v>81</v>
      </c>
      <c r="BA113" s="14" t="s">
        <v>81</v>
      </c>
      <c r="BB113" s="14" t="s">
        <v>81</v>
      </c>
      <c r="BC113" s="14" t="s">
        <v>81</v>
      </c>
      <c r="BD113" s="14" t="s">
        <v>81</v>
      </c>
      <c r="BE113" s="14" t="s">
        <v>82</v>
      </c>
      <c r="BF113" s="14" t="s">
        <v>81</v>
      </c>
      <c r="BG113" s="14" t="s">
        <v>81</v>
      </c>
      <c r="BH113" s="14" t="s">
        <v>81</v>
      </c>
      <c r="BI113" s="14" t="s">
        <v>81</v>
      </c>
      <c r="BJ113" s="14" t="s">
        <v>81</v>
      </c>
      <c r="BK113" s="14" t="s">
        <v>81</v>
      </c>
      <c r="BL113" s="14" t="s">
        <v>82</v>
      </c>
      <c r="BM113" s="14">
        <v>61.7</v>
      </c>
      <c r="BN113" s="14">
        <v>34.5</v>
      </c>
      <c r="BO113" s="14">
        <f>(BN113-BM113)/(R113-H113)</f>
        <v>-0.50370370370370376</v>
      </c>
      <c r="BP113" s="14">
        <f t="shared" si="26"/>
        <v>-28.207407407407409</v>
      </c>
      <c r="BQ113" s="14">
        <v>3000</v>
      </c>
      <c r="BR113" s="14" t="s">
        <v>89</v>
      </c>
      <c r="BS113" s="14">
        <v>14.7</v>
      </c>
      <c r="BT113" s="14" t="s">
        <v>79</v>
      </c>
      <c r="BU113" s="14" t="s">
        <v>79</v>
      </c>
      <c r="BV113" s="14">
        <v>15</v>
      </c>
      <c r="BW113" s="14">
        <v>0.42</v>
      </c>
      <c r="BX113" s="14">
        <f t="shared" si="27"/>
        <v>4.2</v>
      </c>
      <c r="BY113" s="14">
        <v>0.48</v>
      </c>
      <c r="BZ113" s="14">
        <f t="shared" si="28"/>
        <v>4.8</v>
      </c>
      <c r="CA113" s="14">
        <v>51.5</v>
      </c>
      <c r="CB113" s="14">
        <v>21.9633998244758</v>
      </c>
      <c r="CC113" s="14">
        <v>11.311150909605001</v>
      </c>
      <c r="CD113" s="14">
        <f t="shared" si="29"/>
        <v>9</v>
      </c>
      <c r="CE113" s="14">
        <f>1.21*CD113-0.008*CD113^2-1.7</f>
        <v>8.5420000000000016</v>
      </c>
      <c r="CF113" s="14" t="s">
        <v>79</v>
      </c>
    </row>
    <row r="114" spans="1:89" x14ac:dyDescent="0.2">
      <c r="A114" s="14">
        <v>27</v>
      </c>
      <c r="B114" s="14">
        <v>57</v>
      </c>
      <c r="C114" s="14" t="s">
        <v>83</v>
      </c>
      <c r="D114" s="14" t="s">
        <v>110</v>
      </c>
      <c r="F114" s="14">
        <v>161</v>
      </c>
      <c r="G114" s="14">
        <v>22</v>
      </c>
      <c r="H114" s="14">
        <v>199</v>
      </c>
      <c r="I114" s="14">
        <v>28.428571428571399</v>
      </c>
      <c r="J114" s="14">
        <v>24.126666666666601</v>
      </c>
      <c r="K114" s="14">
        <f t="shared" si="15"/>
        <v>241.26666666666603</v>
      </c>
      <c r="L114" s="14">
        <f t="shared" si="16"/>
        <v>243.47026684781306</v>
      </c>
      <c r="M114" s="14">
        <f t="shared" si="17"/>
        <v>13.501914285714273</v>
      </c>
      <c r="N114" s="14">
        <f t="shared" si="18"/>
        <v>-0.16320650053885782</v>
      </c>
      <c r="O114" s="14">
        <f t="shared" si="19"/>
        <v>43.517792407210464</v>
      </c>
      <c r="P114" s="14">
        <v>1200</v>
      </c>
      <c r="Q114" s="14" t="s">
        <v>79</v>
      </c>
      <c r="R114" s="14">
        <v>253</v>
      </c>
      <c r="S114" s="14">
        <v>36.142857142857103</v>
      </c>
      <c r="T114" s="14">
        <v>29.713333333333299</v>
      </c>
      <c r="U114" s="14">
        <f t="shared" si="20"/>
        <v>297.13333333333298</v>
      </c>
      <c r="V114" s="14">
        <f t="shared" si="21"/>
        <v>318.59789726647193</v>
      </c>
      <c r="W114" s="14">
        <f t="shared" si="22"/>
        <v>17.03197142857141</v>
      </c>
      <c r="X114" s="14">
        <f t="shared" si="23"/>
        <v>-1.260251288182165</v>
      </c>
      <c r="Y114" s="14">
        <f t="shared" si="24"/>
        <v>10.378936315479139</v>
      </c>
      <c r="Z114" s="14">
        <f>(Y114-O114)/(R114-H114)</f>
        <v>-0.61368252021724679</v>
      </c>
      <c r="AA114" s="14">
        <f t="shared" si="25"/>
        <v>-34.366221132165819</v>
      </c>
      <c r="AB114" s="14">
        <v>2430</v>
      </c>
      <c r="AC114" s="14">
        <v>294</v>
      </c>
      <c r="AD114" s="14">
        <v>42</v>
      </c>
      <c r="AE114" s="14" t="s">
        <v>81</v>
      </c>
      <c r="AF114" s="14" t="s">
        <v>81</v>
      </c>
      <c r="AG114" s="14" t="s">
        <v>82</v>
      </c>
      <c r="AH114" s="14" t="s">
        <v>81</v>
      </c>
      <c r="AI114" s="14" t="s">
        <v>81</v>
      </c>
      <c r="AJ114" s="14" t="s">
        <v>81</v>
      </c>
      <c r="AK114" s="14" t="s">
        <v>81</v>
      </c>
      <c r="AL114" s="14" t="s">
        <v>81</v>
      </c>
      <c r="AM114" s="14" t="s">
        <v>81</v>
      </c>
      <c r="AO114" s="14" t="s">
        <v>88</v>
      </c>
      <c r="AP114" s="14" t="s">
        <v>81</v>
      </c>
      <c r="AQ114" s="14" t="s">
        <v>81</v>
      </c>
      <c r="AR114" s="14" t="s">
        <v>82</v>
      </c>
      <c r="AS114" s="14" t="s">
        <v>81</v>
      </c>
      <c r="AT114" s="14" t="s">
        <v>81</v>
      </c>
      <c r="AU114" s="14" t="s">
        <v>81</v>
      </c>
      <c r="AV114" s="14" t="s">
        <v>81</v>
      </c>
      <c r="AW114" s="14" t="s">
        <v>81</v>
      </c>
      <c r="AX114" s="14" t="s">
        <v>81</v>
      </c>
      <c r="AY114" s="14" t="s">
        <v>81</v>
      </c>
      <c r="AZ114" s="14" t="s">
        <v>81</v>
      </c>
      <c r="BA114" s="14" t="s">
        <v>81</v>
      </c>
      <c r="BB114" s="14" t="s">
        <v>81</v>
      </c>
      <c r="BC114" s="14" t="s">
        <v>81</v>
      </c>
      <c r="BD114" s="14" t="s">
        <v>81</v>
      </c>
      <c r="BE114" s="14" t="s">
        <v>82</v>
      </c>
      <c r="BF114" s="14" t="s">
        <v>81</v>
      </c>
      <c r="BG114" s="14" t="s">
        <v>81</v>
      </c>
      <c r="BH114" s="14" t="s">
        <v>81</v>
      </c>
      <c r="BI114" s="14" t="s">
        <v>81</v>
      </c>
      <c r="BJ114" s="14" t="s">
        <v>81</v>
      </c>
      <c r="BK114" s="14" t="s">
        <v>81</v>
      </c>
      <c r="BL114" s="14" t="s">
        <v>82</v>
      </c>
      <c r="BM114" s="14">
        <v>42.9</v>
      </c>
      <c r="BN114" s="14">
        <v>18.3</v>
      </c>
      <c r="BO114" s="14">
        <f>(BN114-BM114)/(R114-H114)</f>
        <v>-0.45555555555555549</v>
      </c>
      <c r="BP114" s="14">
        <f t="shared" si="26"/>
        <v>-25.511111111111106</v>
      </c>
      <c r="BQ114" s="14">
        <v>3810</v>
      </c>
      <c r="BR114" s="14" t="s">
        <v>89</v>
      </c>
      <c r="BS114" s="14">
        <v>50.8</v>
      </c>
      <c r="BT114" s="14" t="s">
        <v>79</v>
      </c>
      <c r="BU114" s="14" t="s">
        <v>79</v>
      </c>
      <c r="BV114" s="14">
        <v>22</v>
      </c>
      <c r="BW114" s="14">
        <v>0.58499999999999996</v>
      </c>
      <c r="BX114" s="14">
        <f t="shared" si="27"/>
        <v>5.85</v>
      </c>
      <c r="BY114" s="14">
        <v>0.6</v>
      </c>
      <c r="BZ114" s="14">
        <f t="shared" si="28"/>
        <v>6</v>
      </c>
      <c r="CA114" s="14">
        <v>50.5</v>
      </c>
      <c r="CB114" s="14">
        <v>29.5835877088346</v>
      </c>
      <c r="CC114" s="14">
        <v>14.939711792961401</v>
      </c>
      <c r="CD114" s="14">
        <f t="shared" si="29"/>
        <v>11.85</v>
      </c>
      <c r="CE114" s="14">
        <f>1.21*CD114-0.008*CD114^2-1.7</f>
        <v>11.515120000000001</v>
      </c>
      <c r="CF114" s="14" t="s">
        <v>79</v>
      </c>
    </row>
    <row r="115" spans="1:89" x14ac:dyDescent="0.2">
      <c r="A115" s="14">
        <v>28</v>
      </c>
      <c r="B115" s="14">
        <v>70</v>
      </c>
      <c r="C115" s="14" t="s">
        <v>97</v>
      </c>
      <c r="D115" s="14" t="s">
        <v>108</v>
      </c>
      <c r="E115" s="14">
        <v>0</v>
      </c>
      <c r="F115" s="14">
        <v>167</v>
      </c>
      <c r="G115" s="14">
        <v>25.1</v>
      </c>
      <c r="H115" s="14">
        <v>203</v>
      </c>
      <c r="I115" s="14">
        <v>29</v>
      </c>
      <c r="J115" s="14">
        <v>25.0966666666666</v>
      </c>
      <c r="K115" s="14">
        <f t="shared" si="15"/>
        <v>250.96666666666601</v>
      </c>
      <c r="L115" s="14">
        <f t="shared" si="16"/>
        <v>249.34417679999999</v>
      </c>
      <c r="M115" s="14">
        <f t="shared" si="17"/>
        <v>13.763400000000001</v>
      </c>
      <c r="N115" s="14">
        <f t="shared" si="18"/>
        <v>0.11788437934420487</v>
      </c>
      <c r="O115" s="14">
        <f t="shared" si="19"/>
        <v>54.692036479161708</v>
      </c>
      <c r="P115" s="14">
        <v>1306</v>
      </c>
      <c r="Q115" s="14" t="s">
        <v>79</v>
      </c>
      <c r="R115" s="14">
        <v>256</v>
      </c>
      <c r="S115" s="14">
        <v>36.571428571428498</v>
      </c>
      <c r="T115" s="14">
        <v>30.623333333333299</v>
      </c>
      <c r="U115" s="14">
        <f t="shared" si="20"/>
        <v>306.23333333333301</v>
      </c>
      <c r="V115" s="14">
        <f t="shared" si="21"/>
        <v>322.48617405014505</v>
      </c>
      <c r="W115" s="14">
        <f t="shared" si="22"/>
        <v>17.22808571428568</v>
      </c>
      <c r="X115" s="14">
        <f t="shared" si="23"/>
        <v>-0.94339214387208714</v>
      </c>
      <c r="Y115" s="14">
        <f t="shared" si="24"/>
        <v>17.274018002801327</v>
      </c>
      <c r="Z115" s="14">
        <f>(Y115-O115)/(R115-H115)</f>
        <v>-0.70600034861057326</v>
      </c>
      <c r="AA115" s="14">
        <f t="shared" si="25"/>
        <v>-39.536019522192106</v>
      </c>
      <c r="AB115" s="14">
        <v>2544</v>
      </c>
      <c r="AC115" s="14">
        <v>275</v>
      </c>
      <c r="AD115" s="14">
        <v>39.285714285714199</v>
      </c>
      <c r="AE115" s="14" t="s">
        <v>82</v>
      </c>
      <c r="AF115" s="14" t="s">
        <v>81</v>
      </c>
      <c r="AG115" s="14" t="s">
        <v>81</v>
      </c>
      <c r="AH115" s="14" t="s">
        <v>81</v>
      </c>
      <c r="AI115" s="14" t="s">
        <v>81</v>
      </c>
      <c r="AJ115" s="14" t="s">
        <v>81</v>
      </c>
      <c r="AK115" s="14" t="s">
        <v>81</v>
      </c>
      <c r="AL115" s="14" t="s">
        <v>81</v>
      </c>
      <c r="AM115" s="14" t="s">
        <v>81</v>
      </c>
      <c r="AO115" s="14" t="s">
        <v>92</v>
      </c>
      <c r="AP115" s="14" t="s">
        <v>82</v>
      </c>
      <c r="AQ115" s="14" t="s">
        <v>81</v>
      </c>
      <c r="AR115" s="14" t="s">
        <v>81</v>
      </c>
      <c r="AS115" s="14" t="s">
        <v>81</v>
      </c>
      <c r="AT115" s="14" t="s">
        <v>81</v>
      </c>
      <c r="AU115" s="14" t="s">
        <v>81</v>
      </c>
      <c r="AV115" s="14" t="s">
        <v>81</v>
      </c>
      <c r="AW115" s="14" t="s">
        <v>81</v>
      </c>
      <c r="AX115" s="14" t="s">
        <v>81</v>
      </c>
      <c r="AY115" s="14" t="s">
        <v>81</v>
      </c>
      <c r="AZ115" s="14" t="s">
        <v>81</v>
      </c>
      <c r="BA115" s="14" t="s">
        <v>81</v>
      </c>
      <c r="BB115" s="14" t="s">
        <v>81</v>
      </c>
      <c r="BC115" s="14" t="s">
        <v>81</v>
      </c>
      <c r="BD115" s="14" t="s">
        <v>81</v>
      </c>
      <c r="BE115" s="14" t="s">
        <v>82</v>
      </c>
      <c r="BF115" s="14" t="s">
        <v>81</v>
      </c>
      <c r="BG115" s="14" t="s">
        <v>81</v>
      </c>
      <c r="BH115" s="14" t="s">
        <v>81</v>
      </c>
      <c r="BI115" s="14" t="s">
        <v>81</v>
      </c>
      <c r="BJ115" s="14" t="s">
        <v>81</v>
      </c>
      <c r="BK115" s="14" t="s">
        <v>81</v>
      </c>
      <c r="BL115" s="14" t="s">
        <v>82</v>
      </c>
      <c r="BM115" s="14">
        <v>31.5</v>
      </c>
      <c r="BN115" s="14">
        <v>12.6</v>
      </c>
      <c r="BO115" s="14">
        <f>(BN115-BM115)/(R115-H115)</f>
        <v>-0.35660377358490564</v>
      </c>
      <c r="BP115" s="14">
        <f t="shared" si="26"/>
        <v>-19.969811320754715</v>
      </c>
      <c r="BQ115" s="14">
        <v>2870</v>
      </c>
      <c r="BR115" s="14" t="s">
        <v>89</v>
      </c>
      <c r="BS115" s="14">
        <v>5.6</v>
      </c>
      <c r="BT115" s="14" t="s">
        <v>80</v>
      </c>
      <c r="BV115" s="14">
        <v>18</v>
      </c>
      <c r="BW115" s="14">
        <v>0.39</v>
      </c>
      <c r="BX115" s="14">
        <f t="shared" si="27"/>
        <v>3.9000000000000004</v>
      </c>
      <c r="BY115" s="14">
        <v>0.37</v>
      </c>
      <c r="BZ115" s="14">
        <f t="shared" si="28"/>
        <v>3.7</v>
      </c>
      <c r="CA115" s="14">
        <v>48.5</v>
      </c>
      <c r="CB115" s="14">
        <v>25.156874367928001</v>
      </c>
      <c r="CC115" s="14">
        <v>12.2010840684451</v>
      </c>
      <c r="CD115" s="14">
        <f t="shared" si="29"/>
        <v>7.6000000000000005</v>
      </c>
      <c r="CE115" s="14">
        <f>1.21*CD115-0.008*CD115^2-1.7</f>
        <v>7.0339199999999993</v>
      </c>
      <c r="CF115" s="14" t="s">
        <v>80</v>
      </c>
      <c r="CG115" s="14">
        <v>40</v>
      </c>
      <c r="CH115" s="14">
        <v>4.3</v>
      </c>
      <c r="CI115" s="14">
        <v>0.1172</v>
      </c>
      <c r="CJ115" s="14">
        <v>2.5808</v>
      </c>
      <c r="CK115" s="14">
        <v>2.698</v>
      </c>
    </row>
    <row r="116" spans="1:89" x14ac:dyDescent="0.2">
      <c r="A116" s="14">
        <v>29</v>
      </c>
      <c r="B116" s="14">
        <v>87</v>
      </c>
      <c r="C116" s="14" t="s">
        <v>97</v>
      </c>
      <c r="D116" s="14" t="s">
        <v>112</v>
      </c>
      <c r="E116" s="14">
        <v>0</v>
      </c>
      <c r="F116" s="14">
        <v>179</v>
      </c>
      <c r="G116" s="14">
        <v>27.2</v>
      </c>
      <c r="H116" s="14">
        <v>198</v>
      </c>
      <c r="I116" s="14">
        <v>28.285714285714199</v>
      </c>
      <c r="J116" s="14">
        <v>24.696666666666601</v>
      </c>
      <c r="K116" s="14">
        <f t="shared" si="15"/>
        <v>246.96666666666601</v>
      </c>
      <c r="L116" s="14">
        <f t="shared" si="16"/>
        <v>241.99471530728769</v>
      </c>
      <c r="M116" s="14">
        <f t="shared" si="17"/>
        <v>13.436542857142818</v>
      </c>
      <c r="N116" s="14">
        <f t="shared" si="18"/>
        <v>0.370032039657824</v>
      </c>
      <c r="O116" s="14">
        <f t="shared" si="19"/>
        <v>64.432069105046921</v>
      </c>
      <c r="P116" s="14">
        <v>1289</v>
      </c>
      <c r="Q116" s="14" t="s">
        <v>80</v>
      </c>
      <c r="R116" s="14">
        <v>256</v>
      </c>
      <c r="S116" s="14">
        <v>36.571428571428498</v>
      </c>
      <c r="T116" s="14">
        <v>31.81</v>
      </c>
      <c r="U116" s="14">
        <f t="shared" si="20"/>
        <v>318.09999999999997</v>
      </c>
      <c r="V116" s="14">
        <f t="shared" si="21"/>
        <v>322.48617405014505</v>
      </c>
      <c r="W116" s="14">
        <f t="shared" si="22"/>
        <v>17.22808571428568</v>
      </c>
      <c r="X116" s="14">
        <f t="shared" si="23"/>
        <v>-0.25459439446067028</v>
      </c>
      <c r="Y116" s="14">
        <f t="shared" si="24"/>
        <v>39.951819456317835</v>
      </c>
      <c r="Z116" s="14">
        <f>(Y116-O116)/(R116-H116)</f>
        <v>-0.42207326980567389</v>
      </c>
      <c r="AA116" s="14">
        <f t="shared" si="25"/>
        <v>-23.636103109117737</v>
      </c>
      <c r="AB116" s="14">
        <v>2917</v>
      </c>
      <c r="AC116" s="14">
        <v>281</v>
      </c>
      <c r="AD116" s="14">
        <v>40.142857142857103</v>
      </c>
      <c r="AE116" s="14" t="s">
        <v>81</v>
      </c>
      <c r="AF116" s="14" t="s">
        <v>81</v>
      </c>
      <c r="AG116" s="14" t="s">
        <v>81</v>
      </c>
      <c r="AH116" s="14" t="s">
        <v>81</v>
      </c>
      <c r="AI116" s="14" t="s">
        <v>81</v>
      </c>
      <c r="AJ116" s="14" t="s">
        <v>82</v>
      </c>
      <c r="AK116" s="14" t="s">
        <v>81</v>
      </c>
      <c r="AL116" s="14" t="s">
        <v>81</v>
      </c>
      <c r="AM116" s="14" t="s">
        <v>81</v>
      </c>
      <c r="AO116" s="14" t="s">
        <v>88</v>
      </c>
      <c r="AP116" s="14" t="s">
        <v>81</v>
      </c>
      <c r="AQ116" s="14" t="s">
        <v>82</v>
      </c>
      <c r="AR116" s="14" t="s">
        <v>81</v>
      </c>
      <c r="AS116" s="14" t="s">
        <v>81</v>
      </c>
      <c r="AT116" s="14" t="s">
        <v>81</v>
      </c>
      <c r="AU116" s="14" t="s">
        <v>81</v>
      </c>
      <c r="AV116" s="14" t="s">
        <v>81</v>
      </c>
      <c r="AW116" s="14" t="s">
        <v>81</v>
      </c>
      <c r="AX116" s="14" t="s">
        <v>81</v>
      </c>
      <c r="AY116" s="14" t="s">
        <v>81</v>
      </c>
      <c r="AZ116" s="14" t="s">
        <v>81</v>
      </c>
      <c r="BA116" s="14" t="s">
        <v>81</v>
      </c>
      <c r="BB116" s="14" t="s">
        <v>81</v>
      </c>
      <c r="BC116" s="14" t="s">
        <v>81</v>
      </c>
      <c r="BD116" s="14" t="s">
        <v>81</v>
      </c>
      <c r="BE116" s="14" t="s">
        <v>82</v>
      </c>
      <c r="BF116" s="14" t="s">
        <v>81</v>
      </c>
      <c r="BG116" s="14" t="s">
        <v>81</v>
      </c>
      <c r="BH116" s="14" t="s">
        <v>81</v>
      </c>
      <c r="BI116" s="14" t="s">
        <v>81</v>
      </c>
      <c r="BJ116" s="14" t="s">
        <v>81</v>
      </c>
      <c r="BK116" s="14" t="s">
        <v>81</v>
      </c>
      <c r="BL116" s="14" t="s">
        <v>82</v>
      </c>
      <c r="BM116" s="14">
        <v>44.7</v>
      </c>
      <c r="BN116" s="14">
        <v>29</v>
      </c>
      <c r="BO116" s="14">
        <f>(BN116-BM116)/(R116-H116)</f>
        <v>-0.27068965517241383</v>
      </c>
      <c r="BP116" s="14">
        <f t="shared" si="26"/>
        <v>-15.158620689655175</v>
      </c>
      <c r="BQ116" s="14">
        <v>3360</v>
      </c>
      <c r="BR116" s="14" t="s">
        <v>89</v>
      </c>
      <c r="BS116" s="14">
        <v>13.2</v>
      </c>
      <c r="BT116" s="14" t="s">
        <v>79</v>
      </c>
      <c r="BU116" s="14" t="s">
        <v>79</v>
      </c>
      <c r="BV116" s="14">
        <v>10</v>
      </c>
      <c r="BW116" s="14">
        <v>0.46</v>
      </c>
      <c r="BX116" s="14">
        <f t="shared" si="27"/>
        <v>4.6000000000000005</v>
      </c>
      <c r="BY116" s="14">
        <v>0.36</v>
      </c>
      <c r="BZ116" s="14">
        <f t="shared" si="28"/>
        <v>3.5999999999999996</v>
      </c>
      <c r="CA116" s="14">
        <v>50.5</v>
      </c>
      <c r="CB116" s="14">
        <v>26.089463176294998</v>
      </c>
      <c r="CC116" s="14">
        <v>13.175178904029</v>
      </c>
      <c r="CD116" s="14">
        <f t="shared" si="29"/>
        <v>8.1999999999999993</v>
      </c>
      <c r="CE116" s="14">
        <f>1.21*CD116-0.008*CD116^2-1.7</f>
        <v>7.6840799999999989</v>
      </c>
      <c r="CF116" s="14" t="s">
        <v>80</v>
      </c>
      <c r="CG116" s="14">
        <v>33</v>
      </c>
      <c r="CH116" s="14">
        <v>5</v>
      </c>
      <c r="CI116" s="14">
        <v>0.1603</v>
      </c>
      <c r="CJ116" s="14">
        <v>3.0445000000000002</v>
      </c>
      <c r="CK116" s="14">
        <v>3.2048000000000001</v>
      </c>
    </row>
    <row r="117" spans="1:89" x14ac:dyDescent="0.2">
      <c r="A117" s="14">
        <v>30</v>
      </c>
      <c r="B117" s="14">
        <v>65</v>
      </c>
      <c r="C117" s="14" t="s">
        <v>97</v>
      </c>
      <c r="D117" s="14" t="s">
        <v>115</v>
      </c>
      <c r="F117" s="14">
        <v>170</v>
      </c>
      <c r="G117" s="14">
        <v>22.5</v>
      </c>
      <c r="H117" s="14">
        <v>202</v>
      </c>
      <c r="I117" s="14">
        <v>28.857142857142801</v>
      </c>
      <c r="J117" s="14">
        <v>25.73</v>
      </c>
      <c r="K117" s="14">
        <f t="shared" si="15"/>
        <v>257.3</v>
      </c>
      <c r="L117" s="14">
        <f t="shared" si="16"/>
        <v>247.87997203964954</v>
      </c>
      <c r="M117" s="14">
        <f t="shared" si="17"/>
        <v>13.698028571428546</v>
      </c>
      <c r="N117" s="14">
        <f t="shared" si="18"/>
        <v>0.68769224061912337</v>
      </c>
      <c r="O117" s="14">
        <f t="shared" si="19"/>
        <v>75.417669632564483</v>
      </c>
      <c r="P117" s="14">
        <v>1329</v>
      </c>
      <c r="Q117" s="14" t="s">
        <v>79</v>
      </c>
      <c r="R117" s="14">
        <v>258</v>
      </c>
      <c r="S117" s="14">
        <v>36.857142857142797</v>
      </c>
      <c r="T117" s="14">
        <v>34.159999999999997</v>
      </c>
      <c r="U117" s="14">
        <f t="shared" si="20"/>
        <v>341.59999999999997</v>
      </c>
      <c r="V117" s="14">
        <f t="shared" si="21"/>
        <v>325.0602725784251</v>
      </c>
      <c r="W117" s="14">
        <f t="shared" si="22"/>
        <v>17.358828571428543</v>
      </c>
      <c r="X117" s="14">
        <f t="shared" si="23"/>
        <v>0.95281356996624411</v>
      </c>
      <c r="Y117" s="14">
        <f t="shared" si="24"/>
        <v>82.965773122312939</v>
      </c>
      <c r="Z117" s="14">
        <f>(Y117-O117)/(R117-H117)</f>
        <v>0.13478756231693673</v>
      </c>
      <c r="AA117" s="14">
        <f t="shared" si="25"/>
        <v>7.5481034897484562</v>
      </c>
      <c r="AB117" s="14">
        <v>3020</v>
      </c>
      <c r="AC117" s="14">
        <v>271</v>
      </c>
      <c r="AD117" s="14">
        <v>38.714285714285701</v>
      </c>
      <c r="AE117" s="14" t="s">
        <v>81</v>
      </c>
      <c r="AF117" s="14" t="s">
        <v>82</v>
      </c>
      <c r="AG117" s="14" t="s">
        <v>81</v>
      </c>
      <c r="AH117" s="14" t="s">
        <v>81</v>
      </c>
      <c r="AI117" s="14" t="s">
        <v>81</v>
      </c>
      <c r="AJ117" s="14" t="s">
        <v>81</v>
      </c>
      <c r="AK117" s="14" t="s">
        <v>81</v>
      </c>
      <c r="AL117" s="14" t="s">
        <v>81</v>
      </c>
      <c r="AM117" s="14" t="s">
        <v>81</v>
      </c>
      <c r="AO117" s="14" t="s">
        <v>88</v>
      </c>
      <c r="AP117" s="14" t="s">
        <v>81</v>
      </c>
      <c r="AQ117" s="14" t="s">
        <v>82</v>
      </c>
      <c r="AR117" s="14" t="s">
        <v>81</v>
      </c>
      <c r="AS117" s="14" t="s">
        <v>81</v>
      </c>
      <c r="AT117" s="14" t="s">
        <v>81</v>
      </c>
      <c r="AU117" s="14" t="s">
        <v>81</v>
      </c>
      <c r="AV117" s="14" t="s">
        <v>81</v>
      </c>
      <c r="AW117" s="14" t="s">
        <v>81</v>
      </c>
      <c r="AX117" s="14" t="s">
        <v>81</v>
      </c>
      <c r="AY117" s="14" t="s">
        <v>81</v>
      </c>
      <c r="AZ117" s="14" t="s">
        <v>81</v>
      </c>
      <c r="BA117" s="14" t="s">
        <v>81</v>
      </c>
      <c r="BB117" s="14" t="s">
        <v>81</v>
      </c>
      <c r="BC117" s="14" t="s">
        <v>81</v>
      </c>
      <c r="BD117" s="14" t="s">
        <v>81</v>
      </c>
      <c r="BE117" s="14" t="s">
        <v>81</v>
      </c>
      <c r="BF117" s="14" t="s">
        <v>81</v>
      </c>
      <c r="BG117" s="14" t="s">
        <v>81</v>
      </c>
      <c r="BH117" s="14" t="s">
        <v>81</v>
      </c>
      <c r="BI117" s="14" t="s">
        <v>81</v>
      </c>
      <c r="BJ117" s="14" t="s">
        <v>81</v>
      </c>
      <c r="BK117" s="14" t="s">
        <v>81</v>
      </c>
      <c r="BL117" s="14" t="s">
        <v>82</v>
      </c>
      <c r="BM117" s="14">
        <v>65</v>
      </c>
      <c r="BN117" s="14">
        <v>65.8</v>
      </c>
      <c r="BO117" s="14">
        <f>(BN117-BM117)/(R117-H117)</f>
        <v>1.4285714285714235E-2</v>
      </c>
      <c r="BP117" s="14">
        <f t="shared" si="26"/>
        <v>0.79999999999999716</v>
      </c>
      <c r="BQ117" s="14">
        <v>3100</v>
      </c>
      <c r="BR117" s="14" t="s">
        <v>86</v>
      </c>
      <c r="BS117" s="14">
        <v>36.4</v>
      </c>
      <c r="BT117" s="14" t="s">
        <v>79</v>
      </c>
      <c r="BU117" s="14" t="s">
        <v>79</v>
      </c>
      <c r="BV117" s="14">
        <v>23</v>
      </c>
      <c r="BW117" s="14">
        <v>0.7</v>
      </c>
      <c r="BX117" s="14">
        <f t="shared" si="27"/>
        <v>7</v>
      </c>
      <c r="BY117" s="14">
        <v>0.62</v>
      </c>
      <c r="BZ117" s="14">
        <f t="shared" si="28"/>
        <v>6.2</v>
      </c>
      <c r="CA117" s="14">
        <v>49</v>
      </c>
      <c r="CB117" s="14">
        <v>26.3495652321736</v>
      </c>
      <c r="CC117" s="14">
        <v>12.911286963765001</v>
      </c>
      <c r="CD117" s="14">
        <f t="shared" si="29"/>
        <v>13.2</v>
      </c>
      <c r="CE117" s="14">
        <f>1.33*CD117-0.013*CD117^2-2.5</f>
        <v>12.790880000000001</v>
      </c>
      <c r="CF117" s="14" t="s">
        <v>79</v>
      </c>
    </row>
    <row r="118" spans="1:89" x14ac:dyDescent="0.2">
      <c r="A118" s="14">
        <v>27</v>
      </c>
      <c r="B118" s="14">
        <v>87</v>
      </c>
      <c r="C118" s="14" t="s">
        <v>97</v>
      </c>
      <c r="D118" s="14" t="s">
        <v>114</v>
      </c>
      <c r="E118" s="14">
        <v>0</v>
      </c>
      <c r="F118" s="14">
        <v>180</v>
      </c>
      <c r="G118" s="14">
        <v>26.9</v>
      </c>
      <c r="H118" s="14">
        <v>194</v>
      </c>
      <c r="I118" s="14">
        <v>27.714285714285701</v>
      </c>
      <c r="J118" s="14">
        <v>23.4233333333333</v>
      </c>
      <c r="K118" s="14">
        <f t="shared" si="15"/>
        <v>234.23333333333301</v>
      </c>
      <c r="L118" s="14">
        <f t="shared" si="16"/>
        <v>236.06463737842546</v>
      </c>
      <c r="M118" s="14">
        <f t="shared" si="17"/>
        <v>13.175057142857137</v>
      </c>
      <c r="N118" s="14">
        <f t="shared" si="18"/>
        <v>-0.13899780663078901</v>
      </c>
      <c r="O118" s="14">
        <f t="shared" si="19"/>
        <v>44.472594113933326</v>
      </c>
      <c r="P118" s="14">
        <v>1112</v>
      </c>
      <c r="Q118" s="14" t="s">
        <v>79</v>
      </c>
      <c r="R118" s="14">
        <v>256</v>
      </c>
      <c r="S118" s="14">
        <v>36.571428571428498</v>
      </c>
      <c r="T118" s="14">
        <v>32.03</v>
      </c>
      <c r="U118" s="14">
        <f t="shared" si="20"/>
        <v>320.3</v>
      </c>
      <c r="V118" s="14">
        <f t="shared" si="21"/>
        <v>322.48617405014505</v>
      </c>
      <c r="W118" s="14">
        <f t="shared" si="22"/>
        <v>17.22808571428568</v>
      </c>
      <c r="X118" s="14">
        <f t="shared" si="23"/>
        <v>-0.12689593530012719</v>
      </c>
      <c r="Y118" s="14">
        <f t="shared" si="24"/>
        <v>44.9511381897752</v>
      </c>
      <c r="Z118" s="14">
        <f>(Y118-O118)/(R118-H118)</f>
        <v>7.7184528361592649E-3</v>
      </c>
      <c r="AA118" s="14">
        <f t="shared" si="25"/>
        <v>0.43223335882491881</v>
      </c>
      <c r="AB118" s="14">
        <v>2861</v>
      </c>
      <c r="AC118" s="14">
        <v>279</v>
      </c>
      <c r="AD118" s="14">
        <v>39.857142857142797</v>
      </c>
      <c r="AE118" s="14" t="s">
        <v>82</v>
      </c>
      <c r="AF118" s="14" t="s">
        <v>81</v>
      </c>
      <c r="AG118" s="14" t="s">
        <v>81</v>
      </c>
      <c r="AH118" s="14" t="s">
        <v>81</v>
      </c>
      <c r="AI118" s="14" t="s">
        <v>81</v>
      </c>
      <c r="AJ118" s="14" t="s">
        <v>81</v>
      </c>
      <c r="AK118" s="14" t="s">
        <v>81</v>
      </c>
      <c r="AL118" s="14" t="s">
        <v>81</v>
      </c>
      <c r="AM118" s="14" t="s">
        <v>81</v>
      </c>
      <c r="AO118" s="14" t="s">
        <v>92</v>
      </c>
      <c r="AP118" s="14" t="s">
        <v>82</v>
      </c>
      <c r="AQ118" s="14" t="s">
        <v>81</v>
      </c>
      <c r="AR118" s="14" t="s">
        <v>81</v>
      </c>
      <c r="AS118" s="14" t="s">
        <v>81</v>
      </c>
      <c r="AT118" s="14" t="s">
        <v>81</v>
      </c>
      <c r="AU118" s="14" t="s">
        <v>81</v>
      </c>
      <c r="AV118" s="14" t="s">
        <v>81</v>
      </c>
      <c r="AW118" s="14" t="s">
        <v>81</v>
      </c>
      <c r="AX118" s="14" t="s">
        <v>81</v>
      </c>
      <c r="AY118" s="14" t="s">
        <v>81</v>
      </c>
      <c r="AZ118" s="14" t="s">
        <v>81</v>
      </c>
      <c r="BA118" s="14" t="s">
        <v>81</v>
      </c>
      <c r="BB118" s="14" t="s">
        <v>81</v>
      </c>
      <c r="BC118" s="14" t="s">
        <v>81</v>
      </c>
      <c r="BD118" s="14" t="s">
        <v>81</v>
      </c>
      <c r="BE118" s="14" t="s">
        <v>82</v>
      </c>
      <c r="BF118" s="14" t="s">
        <v>81</v>
      </c>
      <c r="BG118" s="14" t="s">
        <v>81</v>
      </c>
      <c r="BH118" s="14" t="s">
        <v>81</v>
      </c>
      <c r="BI118" s="14" t="s">
        <v>81</v>
      </c>
      <c r="BJ118" s="14" t="s">
        <v>81</v>
      </c>
      <c r="BK118" s="14" t="s">
        <v>81</v>
      </c>
      <c r="BL118" s="14" t="s">
        <v>82</v>
      </c>
      <c r="BM118" s="14">
        <v>28.1</v>
      </c>
      <c r="BN118" s="14">
        <v>34.200000000000003</v>
      </c>
      <c r="BO118" s="14">
        <f>(BN118-BM118)/(R118-H118)</f>
        <v>9.8387096774193578E-2</v>
      </c>
      <c r="BP118" s="14">
        <f t="shared" si="26"/>
        <v>5.5096774193548406</v>
      </c>
      <c r="BQ118" s="14">
        <v>3480</v>
      </c>
      <c r="BR118" s="14" t="s">
        <v>86</v>
      </c>
      <c r="BS118" s="14">
        <v>35.6</v>
      </c>
      <c r="BT118" s="14" t="s">
        <v>79</v>
      </c>
      <c r="BU118" s="14" t="s">
        <v>79</v>
      </c>
      <c r="BV118" s="14">
        <v>13</v>
      </c>
      <c r="BW118" s="14">
        <v>0.52</v>
      </c>
      <c r="BX118" s="14">
        <f t="shared" si="27"/>
        <v>5.2</v>
      </c>
      <c r="BY118" s="14">
        <v>0.52</v>
      </c>
      <c r="BZ118" s="14">
        <f t="shared" si="28"/>
        <v>5.2</v>
      </c>
      <c r="CA118" s="14">
        <v>49.5</v>
      </c>
      <c r="CB118" s="14">
        <v>28.692186635253599</v>
      </c>
      <c r="CC118" s="14">
        <v>14.202632384450499</v>
      </c>
      <c r="CD118" s="14">
        <f t="shared" si="29"/>
        <v>10.4</v>
      </c>
      <c r="CE118" s="14">
        <f>1.33*CD118-0.013*CD118^2-2.5</f>
        <v>9.9259200000000014</v>
      </c>
      <c r="CF118" s="14" t="s">
        <v>80</v>
      </c>
      <c r="CG118" s="14">
        <v>36</v>
      </c>
      <c r="CH118" s="14">
        <v>19.100000000000001</v>
      </c>
      <c r="CI118" s="14">
        <v>0.62390000000000001</v>
      </c>
      <c r="CJ118" s="14">
        <v>2.6440000000000001</v>
      </c>
      <c r="CK118" s="14">
        <v>3.2677999999999998</v>
      </c>
    </row>
    <row r="119" spans="1:89" x14ac:dyDescent="0.2">
      <c r="A119" s="14">
        <v>28</v>
      </c>
      <c r="B119" s="14">
        <v>72</v>
      </c>
      <c r="C119" s="14" t="s">
        <v>97</v>
      </c>
      <c r="D119" s="14" t="s">
        <v>116</v>
      </c>
      <c r="F119" s="14">
        <v>165</v>
      </c>
      <c r="G119" s="14">
        <v>26.4</v>
      </c>
      <c r="H119" s="14">
        <v>199</v>
      </c>
      <c r="I119" s="14">
        <v>28.428571428571399</v>
      </c>
      <c r="J119" s="14">
        <v>24.73</v>
      </c>
      <c r="K119" s="14">
        <f t="shared" si="15"/>
        <v>247.3</v>
      </c>
      <c r="L119" s="14">
        <f t="shared" si="16"/>
        <v>243.47026684781306</v>
      </c>
      <c r="M119" s="14">
        <f t="shared" si="17"/>
        <v>13.501914285714273</v>
      </c>
      <c r="N119" s="14">
        <f t="shared" si="18"/>
        <v>0.28364371682014033</v>
      </c>
      <c r="O119" s="14">
        <f t="shared" si="19"/>
        <v>61.165828438460302</v>
      </c>
      <c r="P119" s="14">
        <v>1317</v>
      </c>
      <c r="Q119" s="14" t="s">
        <v>79</v>
      </c>
      <c r="R119" s="14">
        <v>255</v>
      </c>
      <c r="S119" s="14">
        <v>36.428571428571402</v>
      </c>
      <c r="T119" s="14">
        <v>33.606666666666598</v>
      </c>
      <c r="U119" s="14">
        <f t="shared" si="20"/>
        <v>336.06666666666598</v>
      </c>
      <c r="V119" s="14">
        <f t="shared" si="21"/>
        <v>321.1936848396499</v>
      </c>
      <c r="W119" s="14">
        <f t="shared" si="22"/>
        <v>17.162714285714273</v>
      </c>
      <c r="X119" s="14">
        <f t="shared" si="23"/>
        <v>0.8665868101874713</v>
      </c>
      <c r="Y119" s="14">
        <f t="shared" si="24"/>
        <v>80.691577851337144</v>
      </c>
      <c r="Z119" s="14">
        <f>(Y119-O119)/(R119-H119)</f>
        <v>0.34867409665851501</v>
      </c>
      <c r="AA119" s="14">
        <f t="shared" si="25"/>
        <v>19.525749412876841</v>
      </c>
      <c r="AB119" s="14">
        <v>3182</v>
      </c>
      <c r="AC119" s="14">
        <v>269</v>
      </c>
      <c r="AD119" s="14">
        <v>38.428571428571402</v>
      </c>
      <c r="AE119" s="14" t="s">
        <v>81</v>
      </c>
      <c r="AF119" s="14" t="s">
        <v>81</v>
      </c>
      <c r="AG119" s="14" t="s">
        <v>81</v>
      </c>
      <c r="AH119" s="14" t="s">
        <v>81</v>
      </c>
      <c r="AI119" s="14" t="s">
        <v>82</v>
      </c>
      <c r="AJ119" s="14" t="s">
        <v>81</v>
      </c>
      <c r="AK119" s="14" t="s">
        <v>81</v>
      </c>
      <c r="AL119" s="14" t="s">
        <v>81</v>
      </c>
      <c r="AM119" s="14" t="s">
        <v>81</v>
      </c>
      <c r="AO119" s="14" t="s">
        <v>88</v>
      </c>
      <c r="AP119" s="14" t="s">
        <v>81</v>
      </c>
      <c r="AQ119" s="14" t="s">
        <v>81</v>
      </c>
      <c r="AR119" s="14" t="s">
        <v>81</v>
      </c>
      <c r="AS119" s="14" t="s">
        <v>82</v>
      </c>
      <c r="AT119" s="14" t="s">
        <v>81</v>
      </c>
      <c r="AU119" s="14" t="s">
        <v>81</v>
      </c>
      <c r="AV119" s="14" t="s">
        <v>81</v>
      </c>
      <c r="AW119" s="14" t="s">
        <v>81</v>
      </c>
      <c r="AX119" s="14" t="s">
        <v>81</v>
      </c>
      <c r="AY119" s="14" t="s">
        <v>81</v>
      </c>
      <c r="AZ119" s="14" t="s">
        <v>82</v>
      </c>
      <c r="BA119" s="14" t="s">
        <v>81</v>
      </c>
      <c r="BB119" s="14" t="s">
        <v>81</v>
      </c>
      <c r="BC119" s="14" t="s">
        <v>81</v>
      </c>
      <c r="BD119" s="14" t="s">
        <v>81</v>
      </c>
      <c r="BE119" s="14" t="s">
        <v>81</v>
      </c>
      <c r="BF119" s="14" t="s">
        <v>81</v>
      </c>
      <c r="BG119" s="14" t="s">
        <v>81</v>
      </c>
      <c r="BH119" s="14" t="s">
        <v>81</v>
      </c>
      <c r="BI119" s="14" t="s">
        <v>81</v>
      </c>
      <c r="BJ119" s="14" t="s">
        <v>81</v>
      </c>
      <c r="BK119" s="14" t="s">
        <v>81</v>
      </c>
      <c r="BL119" s="14" t="s">
        <v>82</v>
      </c>
      <c r="BM119" s="14">
        <v>70.7</v>
      </c>
      <c r="BN119" s="14">
        <v>90.3</v>
      </c>
      <c r="BO119" s="14">
        <f>(BN119-BM119)/(R119-H119)</f>
        <v>0.34999999999999992</v>
      </c>
      <c r="BP119" s="14">
        <f t="shared" si="26"/>
        <v>19.599999999999994</v>
      </c>
      <c r="BQ119" s="14">
        <v>3384</v>
      </c>
      <c r="BR119" s="14" t="s">
        <v>86</v>
      </c>
      <c r="BS119" s="14">
        <v>72.7</v>
      </c>
      <c r="BT119" s="14" t="s">
        <v>79</v>
      </c>
      <c r="BU119" s="14" t="s">
        <v>79</v>
      </c>
      <c r="BV119" s="14">
        <v>16</v>
      </c>
      <c r="BW119" s="14">
        <v>0.6</v>
      </c>
      <c r="BX119" s="14">
        <f t="shared" si="27"/>
        <v>6</v>
      </c>
      <c r="BY119" s="14">
        <v>0.65</v>
      </c>
      <c r="BZ119" s="14">
        <f t="shared" si="28"/>
        <v>6.5</v>
      </c>
      <c r="CA119" s="14">
        <v>51</v>
      </c>
      <c r="CB119" s="14">
        <v>25.510550240857501</v>
      </c>
      <c r="CC119" s="14">
        <v>13.0103806228373</v>
      </c>
      <c r="CD119" s="14">
        <f t="shared" si="29"/>
        <v>12.5</v>
      </c>
      <c r="CE119" s="14">
        <f>1.33*CD119-0.013*CD119^2-2.5</f>
        <v>12.09375</v>
      </c>
      <c r="CF119" s="14" t="s">
        <v>79</v>
      </c>
    </row>
    <row r="120" spans="1:89" x14ac:dyDescent="0.2">
      <c r="A120" s="14">
        <v>27</v>
      </c>
      <c r="B120" s="14">
        <v>64</v>
      </c>
      <c r="C120" s="14" t="s">
        <v>83</v>
      </c>
      <c r="D120" s="14" t="s">
        <v>117</v>
      </c>
      <c r="E120" s="14">
        <v>0</v>
      </c>
      <c r="F120" s="14">
        <v>152</v>
      </c>
      <c r="G120" s="14">
        <v>27.7</v>
      </c>
      <c r="H120" s="14">
        <v>197</v>
      </c>
      <c r="I120" s="14">
        <v>28.1428571428571</v>
      </c>
      <c r="J120" s="14">
        <v>22.36</v>
      </c>
      <c r="K120" s="14">
        <f t="shared" si="15"/>
        <v>223.6</v>
      </c>
      <c r="L120" s="14">
        <f t="shared" si="16"/>
        <v>240.51636244198201</v>
      </c>
      <c r="M120" s="14">
        <f t="shared" si="17"/>
        <v>13.37117142857141</v>
      </c>
      <c r="N120" s="14">
        <f t="shared" si="18"/>
        <v>-1.2651369053451271</v>
      </c>
      <c r="O120" s="14">
        <f t="shared" si="19"/>
        <v>10.291112767154903</v>
      </c>
      <c r="P120" s="14">
        <v>1052</v>
      </c>
      <c r="Q120" s="14" t="s">
        <v>80</v>
      </c>
      <c r="R120" s="14">
        <v>253</v>
      </c>
      <c r="S120" s="14">
        <v>36.142857142857103</v>
      </c>
      <c r="T120" s="14">
        <v>31.623333333333299</v>
      </c>
      <c r="U120" s="14">
        <f t="shared" si="20"/>
        <v>316.23333333333301</v>
      </c>
      <c r="V120" s="14">
        <f t="shared" si="21"/>
        <v>318.59789726647193</v>
      </c>
      <c r="W120" s="14">
        <f t="shared" si="22"/>
        <v>17.03197142857141</v>
      </c>
      <c r="X120" s="14">
        <f t="shared" si="23"/>
        <v>-0.13883090064209069</v>
      </c>
      <c r="Y120" s="14">
        <f t="shared" si="24"/>
        <v>44.479188762426894</v>
      </c>
      <c r="Z120" s="14">
        <f>(Y120-O120)/(R120-H120)</f>
        <v>0.61050135705842834</v>
      </c>
      <c r="AA120" s="14">
        <f t="shared" si="25"/>
        <v>34.188075995271987</v>
      </c>
      <c r="AB120" s="14">
        <v>2817</v>
      </c>
      <c r="AC120" s="14">
        <v>276</v>
      </c>
      <c r="AD120" s="14">
        <v>39.428571428571402</v>
      </c>
      <c r="AE120" s="14" t="s">
        <v>81</v>
      </c>
      <c r="AF120" s="14" t="s">
        <v>81</v>
      </c>
      <c r="AG120" s="14" t="s">
        <v>81</v>
      </c>
      <c r="AH120" s="14" t="s">
        <v>82</v>
      </c>
      <c r="AI120" s="14" t="s">
        <v>81</v>
      </c>
      <c r="AJ120" s="14" t="s">
        <v>81</v>
      </c>
      <c r="AK120" s="14" t="s">
        <v>81</v>
      </c>
      <c r="AL120" s="14" t="s">
        <v>81</v>
      </c>
      <c r="AM120" s="14" t="s">
        <v>81</v>
      </c>
      <c r="AO120" s="14" t="s">
        <v>88</v>
      </c>
      <c r="AP120" s="14" t="s">
        <v>81</v>
      </c>
      <c r="AQ120" s="14" t="s">
        <v>82</v>
      </c>
      <c r="AR120" s="14" t="s">
        <v>81</v>
      </c>
      <c r="AS120" s="14" t="s">
        <v>81</v>
      </c>
      <c r="AT120" s="14" t="s">
        <v>81</v>
      </c>
      <c r="AU120" s="14" t="s">
        <v>81</v>
      </c>
      <c r="AV120" s="14" t="s">
        <v>81</v>
      </c>
      <c r="AW120" s="14" t="s">
        <v>81</v>
      </c>
      <c r="AX120" s="14" t="s">
        <v>81</v>
      </c>
      <c r="AY120" s="14" t="s">
        <v>81</v>
      </c>
      <c r="AZ120" s="14" t="s">
        <v>81</v>
      </c>
      <c r="BA120" s="14" t="s">
        <v>81</v>
      </c>
      <c r="BB120" s="14" t="s">
        <v>81</v>
      </c>
      <c r="BC120" s="14" t="s">
        <v>81</v>
      </c>
      <c r="BD120" s="14" t="s">
        <v>82</v>
      </c>
      <c r="BE120" s="14" t="s">
        <v>81</v>
      </c>
      <c r="BF120" s="14" t="s">
        <v>81</v>
      </c>
      <c r="BG120" s="14" t="s">
        <v>81</v>
      </c>
      <c r="BH120" s="14" t="s">
        <v>81</v>
      </c>
      <c r="BI120" s="14" t="s">
        <v>81</v>
      </c>
      <c r="BJ120" s="14" t="s">
        <v>81</v>
      </c>
      <c r="BK120" s="14" t="s">
        <v>81</v>
      </c>
      <c r="BL120" s="14" t="s">
        <v>82</v>
      </c>
      <c r="BM120" s="14">
        <v>27.4</v>
      </c>
      <c r="BN120" s="14">
        <v>73.7</v>
      </c>
      <c r="BO120" s="14">
        <f>(BN120-BM120)/(R120-H120)</f>
        <v>0.82678571428571435</v>
      </c>
      <c r="BP120" s="14">
        <f t="shared" si="26"/>
        <v>46.300000000000004</v>
      </c>
      <c r="BQ120" s="14">
        <v>3120</v>
      </c>
      <c r="BR120" s="14" t="s">
        <v>86</v>
      </c>
      <c r="BS120" s="14">
        <v>37.1</v>
      </c>
      <c r="BT120" s="14" t="s">
        <v>79</v>
      </c>
      <c r="BU120" s="14" t="s">
        <v>79</v>
      </c>
      <c r="BV120" s="14">
        <v>9</v>
      </c>
      <c r="BW120" s="14">
        <v>0.51</v>
      </c>
      <c r="BX120" s="14">
        <f t="shared" si="27"/>
        <v>5.0999999999999996</v>
      </c>
      <c r="BY120" s="14">
        <v>0.49</v>
      </c>
      <c r="BZ120" s="14">
        <f t="shared" si="28"/>
        <v>4.9000000000000004</v>
      </c>
      <c r="CA120" s="14">
        <v>47</v>
      </c>
      <c r="CB120" s="14">
        <v>30.051144736715301</v>
      </c>
      <c r="CC120" s="14">
        <v>14.1240380262562</v>
      </c>
      <c r="CD120" s="14">
        <f t="shared" si="29"/>
        <v>10</v>
      </c>
      <c r="CE120" s="14">
        <f>1.33*CD120-0.013*CD120^2-2.5</f>
        <v>9.5</v>
      </c>
      <c r="CF120" s="14" t="s">
        <v>80</v>
      </c>
      <c r="CG120" s="14">
        <v>35</v>
      </c>
      <c r="CH120" s="14">
        <v>15</v>
      </c>
      <c r="CI120" s="14">
        <v>0.44490000000000002</v>
      </c>
      <c r="CJ120" s="14">
        <v>2.5285000000000002</v>
      </c>
      <c r="CK120" s="14">
        <v>2.9733999999999998</v>
      </c>
    </row>
    <row r="121" spans="1:89" x14ac:dyDescent="0.2">
      <c r="A121" s="14">
        <v>29</v>
      </c>
      <c r="B121" s="14">
        <v>62</v>
      </c>
      <c r="C121" s="14" t="s">
        <v>97</v>
      </c>
      <c r="D121" s="14" t="s">
        <v>99</v>
      </c>
      <c r="F121" s="14">
        <v>173</v>
      </c>
      <c r="G121" s="14">
        <v>20.7</v>
      </c>
      <c r="H121" s="14">
        <v>196</v>
      </c>
      <c r="I121" s="14">
        <v>28</v>
      </c>
      <c r="J121" s="14">
        <v>24.593333333333302</v>
      </c>
      <c r="K121" s="14">
        <f t="shared" si="15"/>
        <v>245.93333333333302</v>
      </c>
      <c r="L121" s="14">
        <f t="shared" si="16"/>
        <v>239.03522239999995</v>
      </c>
      <c r="M121" s="14">
        <f t="shared" si="17"/>
        <v>13.3058</v>
      </c>
      <c r="N121" s="14">
        <f t="shared" si="18"/>
        <v>0.51842887562815254</v>
      </c>
      <c r="O121" s="14">
        <f t="shared" si="19"/>
        <v>69.792046387750389</v>
      </c>
      <c r="P121" s="14">
        <v>1268</v>
      </c>
      <c r="Q121" s="14" t="s">
        <v>79</v>
      </c>
      <c r="R121" s="14">
        <v>252</v>
      </c>
      <c r="S121" s="14">
        <v>36</v>
      </c>
      <c r="T121" s="14">
        <v>30.663333333333298</v>
      </c>
      <c r="U121" s="14">
        <f t="shared" si="20"/>
        <v>306.63333333333298</v>
      </c>
      <c r="V121" s="14">
        <f t="shared" si="21"/>
        <v>317.29462719999998</v>
      </c>
      <c r="W121" s="14">
        <f t="shared" si="22"/>
        <v>16.9666</v>
      </c>
      <c r="X121" s="14">
        <f t="shared" si="23"/>
        <v>-0.62836949457563651</v>
      </c>
      <c r="Y121" s="14">
        <f t="shared" si="24"/>
        <v>26.488095802158675</v>
      </c>
      <c r="Z121" s="14">
        <f>(Y121-O121)/(R121-H121)</f>
        <v>-0.77328483188556629</v>
      </c>
      <c r="AA121" s="14">
        <f t="shared" si="25"/>
        <v>-43.303950585591714</v>
      </c>
      <c r="AB121" s="14">
        <v>2511</v>
      </c>
      <c r="AC121" s="14">
        <v>280</v>
      </c>
      <c r="AD121" s="14">
        <v>40</v>
      </c>
      <c r="AE121" s="14" t="s">
        <v>82</v>
      </c>
      <c r="AF121" s="14" t="s">
        <v>81</v>
      </c>
      <c r="AG121" s="14" t="s">
        <v>81</v>
      </c>
      <c r="AH121" s="14" t="s">
        <v>81</v>
      </c>
      <c r="AI121" s="14" t="s">
        <v>81</v>
      </c>
      <c r="AJ121" s="14" t="s">
        <v>81</v>
      </c>
      <c r="AK121" s="14" t="s">
        <v>81</v>
      </c>
      <c r="AL121" s="14" t="s">
        <v>81</v>
      </c>
      <c r="AM121" s="14" t="s">
        <v>81</v>
      </c>
      <c r="AO121" s="14" t="s">
        <v>92</v>
      </c>
      <c r="AP121" s="14" t="s">
        <v>81</v>
      </c>
      <c r="AQ121" s="14" t="s">
        <v>82</v>
      </c>
      <c r="AR121" s="14" t="s">
        <v>81</v>
      </c>
      <c r="AS121" s="14" t="s">
        <v>81</v>
      </c>
      <c r="AT121" s="14" t="s">
        <v>81</v>
      </c>
      <c r="AU121" s="14" t="s">
        <v>81</v>
      </c>
      <c r="AV121" s="14" t="s">
        <v>81</v>
      </c>
      <c r="AW121" s="14" t="s">
        <v>81</v>
      </c>
      <c r="AX121" s="14" t="s">
        <v>81</v>
      </c>
      <c r="AY121" s="14" t="s">
        <v>82</v>
      </c>
      <c r="AZ121" s="14" t="s">
        <v>81</v>
      </c>
      <c r="BA121" s="14" t="s">
        <v>81</v>
      </c>
      <c r="BB121" s="14" t="s">
        <v>81</v>
      </c>
      <c r="BC121" s="14" t="s">
        <v>81</v>
      </c>
      <c r="BD121" s="14" t="s">
        <v>81</v>
      </c>
      <c r="BE121" s="14" t="s">
        <v>81</v>
      </c>
      <c r="BF121" s="14" t="s">
        <v>81</v>
      </c>
      <c r="BG121" s="14" t="s">
        <v>81</v>
      </c>
      <c r="BH121" s="14" t="s">
        <v>81</v>
      </c>
      <c r="BI121" s="14" t="s">
        <v>81</v>
      </c>
      <c r="BJ121" s="14" t="s">
        <v>81</v>
      </c>
      <c r="BK121" s="14" t="s">
        <v>81</v>
      </c>
      <c r="BL121" s="14" t="s">
        <v>82</v>
      </c>
      <c r="BM121" s="14">
        <v>64.2</v>
      </c>
      <c r="BN121" s="14">
        <v>16.899999999999999</v>
      </c>
      <c r="BO121" s="14">
        <f>(BN121-BM121)/(R121-H121)</f>
        <v>-0.84464285714285725</v>
      </c>
      <c r="BP121" s="14">
        <f t="shared" si="26"/>
        <v>-47.300000000000004</v>
      </c>
      <c r="BQ121" s="14">
        <v>2882</v>
      </c>
      <c r="BR121" s="14" t="s">
        <v>89</v>
      </c>
      <c r="BS121" s="14">
        <v>4.3</v>
      </c>
      <c r="BT121" s="14" t="s">
        <v>80</v>
      </c>
      <c r="BX121" s="14">
        <f t="shared" si="27"/>
        <v>0</v>
      </c>
      <c r="BZ121" s="14">
        <f t="shared" si="28"/>
        <v>0</v>
      </c>
      <c r="CA121" s="14">
        <v>49</v>
      </c>
      <c r="CB121" s="14">
        <v>24.4965958061692</v>
      </c>
      <c r="CC121" s="14">
        <v>12.0033319450229</v>
      </c>
      <c r="CD121" s="14">
        <f t="shared" si="29"/>
        <v>0</v>
      </c>
      <c r="CF121" s="14" t="s">
        <v>79</v>
      </c>
    </row>
    <row r="122" spans="1:89" x14ac:dyDescent="0.2">
      <c r="A122" s="14">
        <v>29</v>
      </c>
      <c r="B122" s="14">
        <v>46</v>
      </c>
      <c r="C122" s="14" t="s">
        <v>83</v>
      </c>
      <c r="D122" s="14" t="s">
        <v>100</v>
      </c>
      <c r="E122" s="14">
        <v>0</v>
      </c>
      <c r="F122" s="14">
        <v>164</v>
      </c>
      <c r="G122" s="14">
        <v>17.100000000000001</v>
      </c>
      <c r="H122" s="14">
        <v>193</v>
      </c>
      <c r="I122" s="14">
        <v>27.571428571428498</v>
      </c>
      <c r="J122" s="14">
        <v>22.613333333333301</v>
      </c>
      <c r="K122" s="14">
        <f t="shared" si="15"/>
        <v>226.13333333333301</v>
      </c>
      <c r="L122" s="14">
        <f t="shared" si="16"/>
        <v>234.57522069504296</v>
      </c>
      <c r="M122" s="14">
        <f t="shared" si="17"/>
        <v>13.109685714285682</v>
      </c>
      <c r="N122" s="14">
        <f t="shared" si="18"/>
        <v>-0.6439427722138894</v>
      </c>
      <c r="O122" s="14">
        <f t="shared" si="19"/>
        <v>25.980627222213755</v>
      </c>
      <c r="P122" s="14">
        <v>1034</v>
      </c>
      <c r="Q122" s="14" t="s">
        <v>79</v>
      </c>
      <c r="R122" s="14">
        <v>249</v>
      </c>
      <c r="S122" s="14">
        <v>35.571428571428498</v>
      </c>
      <c r="T122" s="14">
        <v>29</v>
      </c>
      <c r="U122" s="14">
        <f t="shared" si="20"/>
        <v>290</v>
      </c>
      <c r="V122" s="14">
        <f t="shared" si="21"/>
        <v>313.36348165830833</v>
      </c>
      <c r="W122" s="14">
        <f t="shared" si="22"/>
        <v>16.77048571428568</v>
      </c>
      <c r="X122" s="14">
        <f t="shared" si="23"/>
        <v>-1.3931308881773476</v>
      </c>
      <c r="Y122" s="14">
        <f t="shared" si="24"/>
        <v>8.1790107074095157</v>
      </c>
      <c r="Z122" s="14">
        <f>(Y122-O122)/(R122-H122)</f>
        <v>-0.31788600919293281</v>
      </c>
      <c r="AA122" s="14">
        <f t="shared" si="25"/>
        <v>-17.801616514804238</v>
      </c>
      <c r="AB122" s="14">
        <v>2368</v>
      </c>
      <c r="AC122" s="14">
        <v>285</v>
      </c>
      <c r="AD122" s="14">
        <v>40.714285714285701</v>
      </c>
      <c r="AE122" s="14" t="s">
        <v>82</v>
      </c>
      <c r="AF122" s="14" t="s">
        <v>81</v>
      </c>
      <c r="AG122" s="14" t="s">
        <v>81</v>
      </c>
      <c r="AH122" s="14" t="s">
        <v>81</v>
      </c>
      <c r="AI122" s="14" t="s">
        <v>81</v>
      </c>
      <c r="AJ122" s="14" t="s">
        <v>81</v>
      </c>
      <c r="AK122" s="14" t="s">
        <v>81</v>
      </c>
      <c r="AL122" s="14" t="s">
        <v>81</v>
      </c>
      <c r="AM122" s="14" t="s">
        <v>81</v>
      </c>
      <c r="AO122" s="14" t="s">
        <v>92</v>
      </c>
      <c r="AP122" s="14" t="s">
        <v>82</v>
      </c>
      <c r="AQ122" s="14" t="s">
        <v>81</v>
      </c>
      <c r="AR122" s="14" t="s">
        <v>81</v>
      </c>
      <c r="AS122" s="14" t="s">
        <v>81</v>
      </c>
      <c r="AT122" s="14" t="s">
        <v>81</v>
      </c>
      <c r="AU122" s="14" t="s">
        <v>81</v>
      </c>
      <c r="AV122" s="14" t="s">
        <v>81</v>
      </c>
      <c r="AW122" s="14" t="s">
        <v>81</v>
      </c>
      <c r="AX122" s="14" t="s">
        <v>81</v>
      </c>
      <c r="AY122" s="14" t="s">
        <v>81</v>
      </c>
      <c r="AZ122" s="14" t="s">
        <v>81</v>
      </c>
      <c r="BA122" s="14" t="s">
        <v>81</v>
      </c>
      <c r="BB122" s="14" t="s">
        <v>81</v>
      </c>
      <c r="BC122" s="14" t="s">
        <v>81</v>
      </c>
      <c r="BD122" s="14" t="s">
        <v>81</v>
      </c>
      <c r="BE122" s="14" t="s">
        <v>82</v>
      </c>
      <c r="BF122" s="14" t="s">
        <v>81</v>
      </c>
      <c r="BG122" s="14" t="s">
        <v>81</v>
      </c>
      <c r="BH122" s="14" t="s">
        <v>81</v>
      </c>
      <c r="BI122" s="14" t="s">
        <v>81</v>
      </c>
      <c r="BJ122" s="14" t="s">
        <v>81</v>
      </c>
      <c r="BK122" s="14" t="s">
        <v>81</v>
      </c>
      <c r="BL122" s="14" t="s">
        <v>82</v>
      </c>
      <c r="BM122" s="14">
        <v>59.3</v>
      </c>
      <c r="BN122" s="14">
        <v>35.299999999999997</v>
      </c>
      <c r="BO122" s="14">
        <f>(BN122-BM122)/(R122-H122)</f>
        <v>-0.42857142857142855</v>
      </c>
      <c r="BP122" s="14">
        <f t="shared" si="26"/>
        <v>-24</v>
      </c>
      <c r="BQ122" s="14">
        <v>2840</v>
      </c>
      <c r="BR122" s="14" t="s">
        <v>86</v>
      </c>
      <c r="BS122" s="14">
        <v>8.6999999999999993</v>
      </c>
      <c r="BT122" s="14" t="s">
        <v>80</v>
      </c>
      <c r="BV122" s="14">
        <v>30</v>
      </c>
      <c r="BW122" s="14">
        <v>0.48</v>
      </c>
      <c r="BX122" s="14">
        <f t="shared" si="27"/>
        <v>4.8</v>
      </c>
      <c r="BY122" s="14">
        <v>0.44</v>
      </c>
      <c r="BZ122" s="14">
        <f t="shared" si="28"/>
        <v>4.4000000000000004</v>
      </c>
      <c r="CA122" s="14">
        <v>49.5</v>
      </c>
      <c r="CB122" s="14">
        <v>23.4154626563564</v>
      </c>
      <c r="CC122" s="14">
        <v>11.590654014896399</v>
      </c>
      <c r="CD122" s="14">
        <f t="shared" si="29"/>
        <v>9.1999999999999993</v>
      </c>
      <c r="CE122" s="14">
        <f>1.33*CD122-0.013*CD122^2-2.5</f>
        <v>8.6356799999999989</v>
      </c>
      <c r="CF122" s="14" t="s">
        <v>80</v>
      </c>
      <c r="CG122" s="14">
        <v>52</v>
      </c>
      <c r="CH122" s="14">
        <v>11.8</v>
      </c>
      <c r="CI122" s="14">
        <v>0.31359999999999999</v>
      </c>
      <c r="CJ122" s="14">
        <v>2.3357999999999999</v>
      </c>
      <c r="CK122" s="14">
        <v>2.6495000000000002</v>
      </c>
    </row>
    <row r="123" spans="1:89" x14ac:dyDescent="0.2">
      <c r="A123" s="14">
        <v>27</v>
      </c>
      <c r="B123" s="14">
        <v>70</v>
      </c>
      <c r="C123" s="14" t="s">
        <v>83</v>
      </c>
      <c r="D123" s="14" t="s">
        <v>104</v>
      </c>
      <c r="E123" s="14">
        <v>0</v>
      </c>
      <c r="F123" s="14">
        <v>162</v>
      </c>
      <c r="G123" s="14">
        <v>26.7</v>
      </c>
      <c r="H123" s="14">
        <v>201</v>
      </c>
      <c r="I123" s="14">
        <v>28.714285714285701</v>
      </c>
      <c r="J123" s="14">
        <v>24.87</v>
      </c>
      <c r="K123" s="14">
        <f t="shared" si="15"/>
        <v>248.70000000000002</v>
      </c>
      <c r="L123" s="14">
        <f t="shared" si="16"/>
        <v>246.41290936209899</v>
      </c>
      <c r="M123" s="14">
        <f t="shared" si="17"/>
        <v>13.632657142857138</v>
      </c>
      <c r="N123" s="14">
        <f t="shared" si="18"/>
        <v>0.16776558039526118</v>
      </c>
      <c r="O123" s="14">
        <f t="shared" si="19"/>
        <v>56.661614923818846</v>
      </c>
      <c r="P123" s="14">
        <v>1399</v>
      </c>
      <c r="Q123" s="14" t="s">
        <v>79</v>
      </c>
      <c r="R123" s="14">
        <v>257</v>
      </c>
      <c r="S123" s="14">
        <v>36.714285714285701</v>
      </c>
      <c r="T123" s="14">
        <v>33.799999999999997</v>
      </c>
      <c r="U123" s="14">
        <f t="shared" si="20"/>
        <v>338</v>
      </c>
      <c r="V123" s="14">
        <f t="shared" si="21"/>
        <v>323.77504134577248</v>
      </c>
      <c r="W123" s="14">
        <f t="shared" si="22"/>
        <v>17.293457142857136</v>
      </c>
      <c r="X123" s="14">
        <f t="shared" si="23"/>
        <v>0.82256303853639678</v>
      </c>
      <c r="Y123" s="14">
        <f t="shared" si="24"/>
        <v>79.462173761917569</v>
      </c>
      <c r="Z123" s="14">
        <f>(Y123-O123)/(R123-H123)</f>
        <v>0.40715283639462008</v>
      </c>
      <c r="AA123" s="14">
        <f t="shared" si="25"/>
        <v>22.800558838098723</v>
      </c>
      <c r="AB123" s="14">
        <v>3043</v>
      </c>
      <c r="AC123" s="14">
        <v>288</v>
      </c>
      <c r="AD123" s="14">
        <v>41.142857142857103</v>
      </c>
      <c r="AE123" s="14" t="s">
        <v>81</v>
      </c>
      <c r="AF123" s="14" t="s">
        <v>82</v>
      </c>
      <c r="AG123" s="14" t="s">
        <v>82</v>
      </c>
      <c r="AH123" s="14" t="s">
        <v>81</v>
      </c>
      <c r="AI123" s="14" t="s">
        <v>81</v>
      </c>
      <c r="AJ123" s="14" t="s">
        <v>81</v>
      </c>
      <c r="AK123" s="14" t="s">
        <v>81</v>
      </c>
      <c r="AL123" s="14" t="s">
        <v>81</v>
      </c>
      <c r="AM123" s="14" t="s">
        <v>81</v>
      </c>
      <c r="AO123" s="14" t="s">
        <v>88</v>
      </c>
      <c r="AP123" s="14" t="s">
        <v>81</v>
      </c>
      <c r="AQ123" s="14" t="s">
        <v>81</v>
      </c>
      <c r="AR123" s="14" t="s">
        <v>81</v>
      </c>
      <c r="AS123" s="14" t="s">
        <v>81</v>
      </c>
      <c r="AT123" s="14" t="s">
        <v>81</v>
      </c>
      <c r="AU123" s="14" t="s">
        <v>82</v>
      </c>
      <c r="AV123" s="14" t="s">
        <v>81</v>
      </c>
      <c r="AW123" s="14" t="s">
        <v>81</v>
      </c>
      <c r="AX123" s="14" t="s">
        <v>81</v>
      </c>
      <c r="AY123" s="14" t="s">
        <v>81</v>
      </c>
      <c r="AZ123" s="14" t="s">
        <v>81</v>
      </c>
      <c r="BA123" s="14" t="s">
        <v>81</v>
      </c>
      <c r="BB123" s="14" t="s">
        <v>81</v>
      </c>
      <c r="BC123" s="14" t="s">
        <v>81</v>
      </c>
      <c r="BD123" s="14" t="s">
        <v>81</v>
      </c>
      <c r="BE123" s="14" t="s">
        <v>81</v>
      </c>
      <c r="BF123" s="14" t="s">
        <v>81</v>
      </c>
      <c r="BG123" s="14" t="s">
        <v>81</v>
      </c>
      <c r="BH123" s="14" t="s">
        <v>81</v>
      </c>
      <c r="BI123" s="14" t="s">
        <v>81</v>
      </c>
      <c r="BJ123" s="14" t="s">
        <v>81</v>
      </c>
      <c r="BK123" s="14" t="s">
        <v>81</v>
      </c>
      <c r="BL123" s="14" t="s">
        <v>82</v>
      </c>
      <c r="BM123" s="14">
        <v>72.599999999999994</v>
      </c>
      <c r="BN123" s="14">
        <v>64</v>
      </c>
      <c r="BO123" s="14">
        <f>(BN123-BM123)/(R123-H123)</f>
        <v>-0.15357142857142847</v>
      </c>
      <c r="BP123" s="14">
        <f t="shared" si="26"/>
        <v>-8.5999999999999943</v>
      </c>
      <c r="BQ123" s="14">
        <v>3840</v>
      </c>
      <c r="BR123" s="14" t="s">
        <v>89</v>
      </c>
      <c r="BS123" s="14">
        <v>57.6</v>
      </c>
      <c r="BT123" s="14" t="s">
        <v>79</v>
      </c>
      <c r="BU123" s="14" t="s">
        <v>79</v>
      </c>
      <c r="BV123" s="14">
        <v>14</v>
      </c>
      <c r="BW123" s="14">
        <v>0.47</v>
      </c>
      <c r="BX123" s="14">
        <f t="shared" si="27"/>
        <v>4.6999999999999993</v>
      </c>
      <c r="BY123" s="14">
        <v>0.55000000000000004</v>
      </c>
      <c r="BZ123" s="14">
        <f t="shared" si="28"/>
        <v>5.5</v>
      </c>
      <c r="CA123" s="14">
        <v>52</v>
      </c>
      <c r="CB123" s="14">
        <v>27.3099681383705</v>
      </c>
      <c r="CC123" s="14">
        <v>14.2011834319526</v>
      </c>
      <c r="CD123" s="14">
        <f t="shared" si="29"/>
        <v>10.199999999999999</v>
      </c>
      <c r="CE123" s="14">
        <f>1.21*CD123-0.008*CD123^2-1.7</f>
        <v>9.8096800000000002</v>
      </c>
      <c r="CF123" s="14" t="s">
        <v>80</v>
      </c>
      <c r="CG123" s="14">
        <v>40</v>
      </c>
      <c r="CH123" s="14">
        <v>8.3000000000000007</v>
      </c>
      <c r="CI123" s="14">
        <v>0.29580000000000001</v>
      </c>
      <c r="CJ123" s="14">
        <v>3.2488000000000001</v>
      </c>
      <c r="CK123" s="14">
        <v>3.5447000000000002</v>
      </c>
    </row>
    <row r="124" spans="1:89" x14ac:dyDescent="0.2">
      <c r="A124" s="14">
        <v>29</v>
      </c>
      <c r="B124" s="14">
        <v>80</v>
      </c>
      <c r="C124" s="14" t="s">
        <v>97</v>
      </c>
      <c r="D124" s="14" t="s">
        <v>102</v>
      </c>
      <c r="E124" s="14">
        <v>0</v>
      </c>
      <c r="F124" s="14">
        <v>155.5</v>
      </c>
      <c r="G124" s="14">
        <v>33.1</v>
      </c>
      <c r="H124" s="14">
        <v>199</v>
      </c>
      <c r="I124" s="14">
        <v>28.428571428571399</v>
      </c>
      <c r="J124" s="14">
        <v>23.883333333333301</v>
      </c>
      <c r="K124" s="14">
        <f t="shared" si="15"/>
        <v>238.833333333333</v>
      </c>
      <c r="L124" s="14">
        <f t="shared" si="16"/>
        <v>243.47026684781306</v>
      </c>
      <c r="M124" s="14">
        <f t="shared" si="17"/>
        <v>13.501914285714273</v>
      </c>
      <c r="N124" s="14">
        <f t="shared" si="18"/>
        <v>-0.34342785892117383</v>
      </c>
      <c r="O124" s="14">
        <f t="shared" si="19"/>
        <v>36.563830207485516</v>
      </c>
      <c r="P124" s="14">
        <v>1197</v>
      </c>
      <c r="Q124" s="14" t="s">
        <v>79</v>
      </c>
      <c r="R124" s="14">
        <v>255</v>
      </c>
      <c r="S124" s="14">
        <v>36.428571428571402</v>
      </c>
      <c r="T124" s="14">
        <v>31.8666666666666</v>
      </c>
      <c r="U124" s="14">
        <f t="shared" si="20"/>
        <v>318.666666666666</v>
      </c>
      <c r="V124" s="14">
        <f t="shared" si="21"/>
        <v>321.1936848396499</v>
      </c>
      <c r="W124" s="14">
        <f t="shared" si="22"/>
        <v>17.162714285714273</v>
      </c>
      <c r="X124" s="14">
        <f t="shared" si="23"/>
        <v>-0.14723884176568242</v>
      </c>
      <c r="Y124" s="14">
        <f t="shared" si="24"/>
        <v>44.147175169237045</v>
      </c>
      <c r="Z124" s="14">
        <f>(Y124-O124)/(R124-H124)</f>
        <v>0.13541687431699159</v>
      </c>
      <c r="AA124" s="14">
        <f t="shared" si="25"/>
        <v>7.5833449617515294</v>
      </c>
      <c r="AB124" s="14">
        <v>2756</v>
      </c>
      <c r="AC124" s="14">
        <v>284</v>
      </c>
      <c r="AD124" s="14">
        <v>40.571428571428498</v>
      </c>
      <c r="AE124" s="14" t="s">
        <v>81</v>
      </c>
      <c r="AF124" s="14" t="s">
        <v>81</v>
      </c>
      <c r="AG124" s="14" t="s">
        <v>81</v>
      </c>
      <c r="AH124" s="14" t="s">
        <v>81</v>
      </c>
      <c r="AI124" s="14" t="s">
        <v>81</v>
      </c>
      <c r="AJ124" s="14" t="s">
        <v>81</v>
      </c>
      <c r="AK124" s="14" t="s">
        <v>81</v>
      </c>
      <c r="AL124" s="14" t="s">
        <v>82</v>
      </c>
      <c r="AM124" s="14" t="s">
        <v>81</v>
      </c>
      <c r="AN124" s="14" t="s">
        <v>103</v>
      </c>
      <c r="AO124" s="14" t="s">
        <v>88</v>
      </c>
      <c r="AP124" s="14" t="s">
        <v>81</v>
      </c>
      <c r="AQ124" s="14" t="s">
        <v>81</v>
      </c>
      <c r="AR124" s="14" t="s">
        <v>81</v>
      </c>
      <c r="AS124" s="14" t="s">
        <v>81</v>
      </c>
      <c r="AT124" s="14" t="s">
        <v>81</v>
      </c>
      <c r="AU124" s="14" t="s">
        <v>82</v>
      </c>
      <c r="AV124" s="14" t="s">
        <v>81</v>
      </c>
      <c r="AW124" s="14" t="s">
        <v>81</v>
      </c>
      <c r="AX124" s="14" t="s">
        <v>81</v>
      </c>
      <c r="AY124" s="14" t="s">
        <v>82</v>
      </c>
      <c r="AZ124" s="14" t="s">
        <v>81</v>
      </c>
      <c r="BA124" s="14" t="s">
        <v>81</v>
      </c>
      <c r="BB124" s="14" t="s">
        <v>81</v>
      </c>
      <c r="BC124" s="14" t="s">
        <v>81</v>
      </c>
      <c r="BD124" s="14" t="s">
        <v>81</v>
      </c>
      <c r="BE124" s="14" t="s">
        <v>81</v>
      </c>
      <c r="BF124" s="14" t="s">
        <v>81</v>
      </c>
      <c r="BG124" s="14" t="s">
        <v>81</v>
      </c>
      <c r="BH124" s="14" t="s">
        <v>81</v>
      </c>
      <c r="BI124" s="14" t="s">
        <v>81</v>
      </c>
      <c r="BJ124" s="14" t="s">
        <v>81</v>
      </c>
      <c r="BK124" s="14" t="s">
        <v>81</v>
      </c>
      <c r="BL124" s="14" t="s">
        <v>82</v>
      </c>
      <c r="BM124" s="14">
        <v>44.9</v>
      </c>
      <c r="BN124" s="14">
        <v>47.2</v>
      </c>
      <c r="BO124" s="14">
        <f>(BN124-BM124)/(R124-H124)</f>
        <v>4.1071428571428648E-2</v>
      </c>
      <c r="BP124" s="14">
        <f t="shared" si="26"/>
        <v>2.3000000000000043</v>
      </c>
      <c r="BQ124" s="14">
        <v>3270</v>
      </c>
      <c r="BR124" s="14" t="s">
        <v>86</v>
      </c>
      <c r="BS124" s="14">
        <v>23.2</v>
      </c>
      <c r="BT124" s="14" t="s">
        <v>79</v>
      </c>
      <c r="BU124" s="14" t="s">
        <v>79</v>
      </c>
      <c r="BV124" s="14">
        <v>36</v>
      </c>
      <c r="BW124" s="14">
        <v>0.52</v>
      </c>
      <c r="BX124" s="14">
        <f t="shared" si="27"/>
        <v>5.2</v>
      </c>
      <c r="BY124" s="14">
        <v>0.52</v>
      </c>
      <c r="BZ124" s="14">
        <f t="shared" si="28"/>
        <v>5.2</v>
      </c>
      <c r="CA124" s="14">
        <v>48.5</v>
      </c>
      <c r="CB124" s="14">
        <v>28.663058948823899</v>
      </c>
      <c r="CC124" s="14">
        <v>13.9015835901796</v>
      </c>
      <c r="CD124" s="14">
        <f t="shared" si="29"/>
        <v>10.4</v>
      </c>
      <c r="CE124" s="14">
        <f>1.33*CD124-0.013*CD124^2-2.5</f>
        <v>9.9259200000000014</v>
      </c>
      <c r="CF124" s="14" t="s">
        <v>80</v>
      </c>
      <c r="CG124" s="14">
        <v>36</v>
      </c>
      <c r="CH124" s="14">
        <v>12.4</v>
      </c>
      <c r="CI124" s="14">
        <v>0.37980000000000003</v>
      </c>
      <c r="CJ124" s="14">
        <v>2.6884000000000001</v>
      </c>
      <c r="CK124" s="14">
        <v>3.0680999999999998</v>
      </c>
    </row>
    <row r="125" spans="1:89" x14ac:dyDescent="0.2">
      <c r="A125" s="14">
        <v>30</v>
      </c>
      <c r="B125" s="14">
        <v>59</v>
      </c>
      <c r="C125" s="14" t="s">
        <v>83</v>
      </c>
      <c r="D125" s="14" t="s">
        <v>101</v>
      </c>
      <c r="E125" s="14">
        <v>0</v>
      </c>
      <c r="F125" s="14">
        <v>169</v>
      </c>
      <c r="G125" s="14">
        <v>20.7</v>
      </c>
      <c r="H125" s="14">
        <v>189</v>
      </c>
      <c r="I125" s="14">
        <v>27</v>
      </c>
      <c r="J125" s="14">
        <v>22.15</v>
      </c>
      <c r="K125" s="14">
        <f t="shared" si="15"/>
        <v>221.5</v>
      </c>
      <c r="L125" s="14">
        <f t="shared" si="16"/>
        <v>228.59038959999998</v>
      </c>
      <c r="M125" s="14">
        <f t="shared" si="17"/>
        <v>12.8482</v>
      </c>
      <c r="N125" s="14">
        <f t="shared" si="18"/>
        <v>-0.55185859497828338</v>
      </c>
      <c r="O125" s="14">
        <f t="shared" si="19"/>
        <v>29.052261909789443</v>
      </c>
      <c r="P125" s="14">
        <v>1020</v>
      </c>
      <c r="Q125" s="14" t="s">
        <v>79</v>
      </c>
      <c r="R125" s="14">
        <v>252</v>
      </c>
      <c r="S125" s="14">
        <v>36</v>
      </c>
      <c r="T125" s="14">
        <v>30.88</v>
      </c>
      <c r="U125" s="14">
        <f t="shared" si="20"/>
        <v>308.8</v>
      </c>
      <c r="V125" s="14">
        <f t="shared" si="21"/>
        <v>317.29462719999998</v>
      </c>
      <c r="W125" s="14">
        <f t="shared" si="22"/>
        <v>16.9666</v>
      </c>
      <c r="X125" s="14">
        <f t="shared" si="23"/>
        <v>-0.50066761755448752</v>
      </c>
      <c r="Y125" s="14">
        <f t="shared" si="24"/>
        <v>30.830253297664466</v>
      </c>
      <c r="Z125" s="14">
        <f>(Y125-O125)/(R125-H125)</f>
        <v>2.8222085521825761E-2</v>
      </c>
      <c r="AA125" s="14">
        <f t="shared" si="25"/>
        <v>1.5804367892222426</v>
      </c>
      <c r="AB125" s="14">
        <v>2757</v>
      </c>
      <c r="AC125" s="14">
        <v>274</v>
      </c>
      <c r="AD125" s="14">
        <v>39.142857142857103</v>
      </c>
      <c r="AE125" s="14" t="s">
        <v>81</v>
      </c>
      <c r="AF125" s="14" t="s">
        <v>81</v>
      </c>
      <c r="AG125" s="14" t="s">
        <v>81</v>
      </c>
      <c r="AH125" s="14" t="s">
        <v>82</v>
      </c>
      <c r="AI125" s="14" t="s">
        <v>81</v>
      </c>
      <c r="AJ125" s="14" t="s">
        <v>81</v>
      </c>
      <c r="AK125" s="14" t="s">
        <v>81</v>
      </c>
      <c r="AL125" s="14" t="s">
        <v>81</v>
      </c>
      <c r="AM125" s="14" t="s">
        <v>81</v>
      </c>
      <c r="AO125" s="14" t="s">
        <v>88</v>
      </c>
      <c r="AP125" s="14" t="s">
        <v>82</v>
      </c>
      <c r="AQ125" s="14" t="s">
        <v>81</v>
      </c>
      <c r="AR125" s="14" t="s">
        <v>81</v>
      </c>
      <c r="AS125" s="14" t="s">
        <v>81</v>
      </c>
      <c r="AT125" s="14" t="s">
        <v>81</v>
      </c>
      <c r="AU125" s="14" t="s">
        <v>81</v>
      </c>
      <c r="AV125" s="14" t="s">
        <v>81</v>
      </c>
      <c r="AW125" s="14" t="s">
        <v>81</v>
      </c>
      <c r="AX125" s="14" t="s">
        <v>81</v>
      </c>
      <c r="AY125" s="14" t="s">
        <v>81</v>
      </c>
      <c r="AZ125" s="14" t="s">
        <v>81</v>
      </c>
      <c r="BA125" s="14" t="s">
        <v>81</v>
      </c>
      <c r="BB125" s="14" t="s">
        <v>81</v>
      </c>
      <c r="BC125" s="14" t="s">
        <v>81</v>
      </c>
      <c r="BD125" s="14" t="s">
        <v>81</v>
      </c>
      <c r="BE125" s="14" t="s">
        <v>82</v>
      </c>
      <c r="BF125" s="14" t="s">
        <v>81</v>
      </c>
      <c r="BG125" s="14" t="s">
        <v>81</v>
      </c>
      <c r="BH125" s="14" t="s">
        <v>81</v>
      </c>
      <c r="BI125" s="14" t="s">
        <v>81</v>
      </c>
      <c r="BJ125" s="14" t="s">
        <v>81</v>
      </c>
      <c r="BK125" s="14" t="s">
        <v>81</v>
      </c>
      <c r="BL125" s="14" t="s">
        <v>82</v>
      </c>
      <c r="BM125" s="14">
        <v>41</v>
      </c>
      <c r="BN125" s="14">
        <v>48.4</v>
      </c>
      <c r="BO125" s="14">
        <f>(BN125-BM125)/(R125-H125)</f>
        <v>0.11746031746031743</v>
      </c>
      <c r="BP125" s="14">
        <f t="shared" si="26"/>
        <v>6.5777777777777757</v>
      </c>
      <c r="BQ125" s="14">
        <v>2960</v>
      </c>
      <c r="BR125" s="14" t="s">
        <v>89</v>
      </c>
      <c r="BS125" s="14">
        <v>12.6</v>
      </c>
      <c r="BT125" s="14" t="s">
        <v>79</v>
      </c>
      <c r="BU125" s="14" t="s">
        <v>79</v>
      </c>
      <c r="BV125" s="14">
        <v>23</v>
      </c>
      <c r="BW125" s="14">
        <v>0.45</v>
      </c>
      <c r="BX125" s="14">
        <f t="shared" si="27"/>
        <v>4.5</v>
      </c>
      <c r="BY125" s="14">
        <v>0.44</v>
      </c>
      <c r="BZ125" s="14">
        <f t="shared" si="28"/>
        <v>4.4000000000000004</v>
      </c>
      <c r="CA125" s="14">
        <v>49</v>
      </c>
      <c r="CB125" s="14">
        <v>25.159584866849698</v>
      </c>
      <c r="CC125" s="14">
        <v>12.3281965847563</v>
      </c>
      <c r="CD125" s="14">
        <f t="shared" si="29"/>
        <v>8.9</v>
      </c>
      <c r="CE125" s="14">
        <f>1.21*CD125-0.008*CD125^2-1.7</f>
        <v>8.4353200000000008</v>
      </c>
      <c r="CF125" s="14" t="s">
        <v>80</v>
      </c>
      <c r="CG125" s="14">
        <v>24</v>
      </c>
      <c r="CH125" s="14">
        <v>8</v>
      </c>
      <c r="CI125" s="14">
        <v>0.22170000000000001</v>
      </c>
      <c r="CJ125" s="14">
        <v>2.5665</v>
      </c>
      <c r="CK125" s="14">
        <v>2.7883</v>
      </c>
    </row>
    <row r="126" spans="1:89" x14ac:dyDescent="0.2">
      <c r="A126" s="14">
        <v>29</v>
      </c>
      <c r="B126" s="14">
        <v>60</v>
      </c>
      <c r="C126" s="14" t="s">
        <v>83</v>
      </c>
      <c r="D126" s="14" t="s">
        <v>105</v>
      </c>
      <c r="F126" s="14">
        <v>154</v>
      </c>
      <c r="G126" s="14">
        <v>25.3</v>
      </c>
      <c r="H126" s="14">
        <v>203</v>
      </c>
      <c r="I126" s="14">
        <v>29</v>
      </c>
      <c r="J126" s="14">
        <v>24.633333333333301</v>
      </c>
      <c r="K126" s="14">
        <f t="shared" si="15"/>
        <v>246.333333333333</v>
      </c>
      <c r="L126" s="14">
        <f t="shared" si="16"/>
        <v>249.34417679999999</v>
      </c>
      <c r="M126" s="14">
        <f t="shared" si="17"/>
        <v>13.763400000000001</v>
      </c>
      <c r="N126" s="14">
        <f t="shared" si="18"/>
        <v>-0.2187572450605943</v>
      </c>
      <c r="O126" s="14">
        <f t="shared" si="19"/>
        <v>41.341957683311016</v>
      </c>
      <c r="P126" s="14">
        <v>1321</v>
      </c>
      <c r="Q126" s="14" t="s">
        <v>79</v>
      </c>
      <c r="R126" s="14">
        <v>252</v>
      </c>
      <c r="S126" s="14">
        <v>36</v>
      </c>
      <c r="T126" s="14">
        <v>32.75</v>
      </c>
      <c r="U126" s="14">
        <f t="shared" si="20"/>
        <v>327.5</v>
      </c>
      <c r="V126" s="14">
        <f t="shared" si="21"/>
        <v>317.29462719999998</v>
      </c>
      <c r="W126" s="14">
        <f t="shared" si="22"/>
        <v>16.9666</v>
      </c>
      <c r="X126" s="14">
        <f t="shared" si="23"/>
        <v>0.60149781335093777</v>
      </c>
      <c r="Y126" s="14">
        <f t="shared" si="24"/>
        <v>72.624576611836815</v>
      </c>
      <c r="Z126" s="14">
        <f>(Y126-O126)/(R126-H126)</f>
        <v>0.63842079445971023</v>
      </c>
      <c r="AA126" s="14">
        <f t="shared" si="25"/>
        <v>35.751564489743771</v>
      </c>
      <c r="AB126" s="14">
        <v>2818</v>
      </c>
      <c r="AC126" s="14">
        <v>274</v>
      </c>
      <c r="AD126" s="14">
        <v>39.142857142857103</v>
      </c>
      <c r="AE126" s="14" t="s">
        <v>81</v>
      </c>
      <c r="AF126" s="14" t="s">
        <v>81</v>
      </c>
      <c r="AG126" s="14" t="s">
        <v>81</v>
      </c>
      <c r="AH126" s="14" t="s">
        <v>81</v>
      </c>
      <c r="AI126" s="14" t="s">
        <v>81</v>
      </c>
      <c r="AJ126" s="14" t="s">
        <v>81</v>
      </c>
      <c r="AK126" s="14" t="s">
        <v>81</v>
      </c>
      <c r="AL126" s="14" t="s">
        <v>82</v>
      </c>
      <c r="AM126" s="14" t="s">
        <v>81</v>
      </c>
      <c r="AN126" s="14" t="s">
        <v>106</v>
      </c>
      <c r="AO126" s="14" t="s">
        <v>88</v>
      </c>
      <c r="AP126" s="14" t="s">
        <v>81</v>
      </c>
      <c r="AQ126" s="14" t="s">
        <v>81</v>
      </c>
      <c r="AR126" s="14" t="s">
        <v>82</v>
      </c>
      <c r="AS126" s="14" t="s">
        <v>81</v>
      </c>
      <c r="AT126" s="14" t="s">
        <v>81</v>
      </c>
      <c r="AU126" s="14" t="s">
        <v>81</v>
      </c>
      <c r="AV126" s="14" t="s">
        <v>81</v>
      </c>
      <c r="AW126" s="14" t="s">
        <v>81</v>
      </c>
      <c r="AX126" s="14" t="s">
        <v>82</v>
      </c>
      <c r="AY126" s="14" t="s">
        <v>81</v>
      </c>
      <c r="AZ126" s="14" t="s">
        <v>81</v>
      </c>
      <c r="BA126" s="14" t="s">
        <v>81</v>
      </c>
      <c r="BB126" s="14" t="s">
        <v>81</v>
      </c>
      <c r="BC126" s="14" t="s">
        <v>81</v>
      </c>
      <c r="BD126" s="14" t="s">
        <v>81</v>
      </c>
      <c r="BE126" s="14" t="s">
        <v>81</v>
      </c>
      <c r="BF126" s="14" t="s">
        <v>81</v>
      </c>
      <c r="BG126" s="14" t="s">
        <v>81</v>
      </c>
      <c r="BH126" s="14" t="s">
        <v>81</v>
      </c>
      <c r="BI126" s="14" t="s">
        <v>81</v>
      </c>
      <c r="BJ126" s="14" t="s">
        <v>81</v>
      </c>
      <c r="BK126" s="14" t="s">
        <v>81</v>
      </c>
      <c r="BL126" s="14" t="s">
        <v>81</v>
      </c>
      <c r="BM126" s="14">
        <v>47</v>
      </c>
      <c r="BN126" s="14">
        <v>65.2</v>
      </c>
      <c r="BO126" s="14">
        <f>(BN126-BM126)/(R126-H126)</f>
        <v>0.3714285714285715</v>
      </c>
      <c r="BP126" s="14">
        <f t="shared" si="26"/>
        <v>20.800000000000004</v>
      </c>
      <c r="BQ126" s="14">
        <v>3190</v>
      </c>
      <c r="BR126" s="14" t="s">
        <v>89</v>
      </c>
      <c r="BS126" s="14">
        <v>40.5</v>
      </c>
      <c r="BT126" s="14" t="s">
        <v>79</v>
      </c>
      <c r="BU126" s="14" t="s">
        <v>79</v>
      </c>
      <c r="BV126" s="14">
        <v>19</v>
      </c>
      <c r="BW126" s="14">
        <v>0.47</v>
      </c>
      <c r="BX126" s="14">
        <f t="shared" si="27"/>
        <v>4.6999999999999993</v>
      </c>
      <c r="BY126" s="14">
        <v>0.47499999999999998</v>
      </c>
      <c r="BZ126" s="14">
        <f t="shared" si="28"/>
        <v>4.75</v>
      </c>
      <c r="CA126" s="14">
        <v>49</v>
      </c>
      <c r="CB126" s="14">
        <v>27.114552609881901</v>
      </c>
      <c r="CC126" s="14">
        <v>13.2861307788421</v>
      </c>
      <c r="CD126" s="14">
        <f t="shared" si="29"/>
        <v>9.4499999999999993</v>
      </c>
      <c r="CE126" s="14">
        <f>1.21*CD126-0.008*CD126^2-1.7</f>
        <v>9.0200799999999983</v>
      </c>
      <c r="CF126" s="14" t="s">
        <v>79</v>
      </c>
    </row>
    <row r="127" spans="1:89" x14ac:dyDescent="0.2">
      <c r="A127" s="14">
        <v>27</v>
      </c>
      <c r="B127" s="14">
        <v>69</v>
      </c>
      <c r="C127" s="14" t="s">
        <v>83</v>
      </c>
      <c r="D127" s="14" t="s">
        <v>107</v>
      </c>
      <c r="F127" s="14">
        <v>163</v>
      </c>
      <c r="G127" s="14">
        <v>26</v>
      </c>
      <c r="H127" s="14">
        <v>203</v>
      </c>
      <c r="I127" s="14">
        <v>29</v>
      </c>
      <c r="J127" s="14">
        <v>23.9366666666666</v>
      </c>
      <c r="K127" s="14">
        <f t="shared" si="15"/>
        <v>239.36666666666599</v>
      </c>
      <c r="L127" s="14">
        <f t="shared" si="16"/>
        <v>249.34417679999999</v>
      </c>
      <c r="M127" s="14">
        <f t="shared" si="17"/>
        <v>13.763400000000001</v>
      </c>
      <c r="N127" s="14">
        <f t="shared" si="18"/>
        <v>-0.72493062276283426</v>
      </c>
      <c r="O127" s="14">
        <f t="shared" si="19"/>
        <v>23.424729660168271</v>
      </c>
      <c r="P127" s="14">
        <v>1222</v>
      </c>
      <c r="Q127" s="14" t="s">
        <v>79</v>
      </c>
      <c r="R127" s="14">
        <v>256</v>
      </c>
      <c r="S127" s="14">
        <v>36.571428571428498</v>
      </c>
      <c r="T127" s="14">
        <v>33.2766666666666</v>
      </c>
      <c r="U127" s="14">
        <f t="shared" si="20"/>
        <v>332.76666666666597</v>
      </c>
      <c r="V127" s="14">
        <f t="shared" si="21"/>
        <v>322.48617405014505</v>
      </c>
      <c r="W127" s="14">
        <f t="shared" si="22"/>
        <v>17.22808571428568</v>
      </c>
      <c r="X127" s="14">
        <f t="shared" si="23"/>
        <v>0.59672866660956081</v>
      </c>
      <c r="Y127" s="14">
        <f t="shared" si="24"/>
        <v>72.465572491369414</v>
      </c>
      <c r="Z127" s="14">
        <f>(Y127-O127)/(R127-H127)</f>
        <v>0.92529892134341785</v>
      </c>
      <c r="AA127" s="14">
        <f t="shared" si="25"/>
        <v>51.816739595231397</v>
      </c>
      <c r="AB127" s="14">
        <v>2873</v>
      </c>
      <c r="AC127" s="14">
        <v>290</v>
      </c>
      <c r="AD127" s="14">
        <v>41.428571428571402</v>
      </c>
      <c r="AE127" s="14" t="s">
        <v>81</v>
      </c>
      <c r="AF127" s="14" t="s">
        <v>81</v>
      </c>
      <c r="AG127" s="14" t="s">
        <v>82</v>
      </c>
      <c r="AH127" s="14" t="s">
        <v>81</v>
      </c>
      <c r="AI127" s="14" t="s">
        <v>81</v>
      </c>
      <c r="AJ127" s="14" t="s">
        <v>81</v>
      </c>
      <c r="AK127" s="14" t="s">
        <v>81</v>
      </c>
      <c r="AL127" s="14" t="s">
        <v>81</v>
      </c>
      <c r="AM127" s="14" t="s">
        <v>81</v>
      </c>
      <c r="AO127" s="14" t="s">
        <v>88</v>
      </c>
      <c r="AP127" s="14" t="s">
        <v>81</v>
      </c>
      <c r="AQ127" s="14" t="s">
        <v>81</v>
      </c>
      <c r="AR127" s="14" t="s">
        <v>82</v>
      </c>
      <c r="AS127" s="14" t="s">
        <v>81</v>
      </c>
      <c r="AT127" s="14" t="s">
        <v>81</v>
      </c>
      <c r="AU127" s="14" t="s">
        <v>81</v>
      </c>
      <c r="AV127" s="14" t="s">
        <v>81</v>
      </c>
      <c r="AW127" s="14" t="s">
        <v>81</v>
      </c>
      <c r="AX127" s="14" t="s">
        <v>81</v>
      </c>
      <c r="AY127" s="14" t="s">
        <v>81</v>
      </c>
      <c r="AZ127" s="14" t="s">
        <v>81</v>
      </c>
      <c r="BA127" s="14" t="s">
        <v>81</v>
      </c>
      <c r="BB127" s="14" t="s">
        <v>81</v>
      </c>
      <c r="BC127" s="14" t="s">
        <v>81</v>
      </c>
      <c r="BD127" s="14" t="s">
        <v>81</v>
      </c>
      <c r="BE127" s="14" t="s">
        <v>82</v>
      </c>
      <c r="BF127" s="14" t="s">
        <v>81</v>
      </c>
      <c r="BG127" s="14" t="s">
        <v>81</v>
      </c>
      <c r="BH127" s="14" t="s">
        <v>81</v>
      </c>
      <c r="BI127" s="14" t="s">
        <v>81</v>
      </c>
      <c r="BJ127" s="14" t="s">
        <v>81</v>
      </c>
      <c r="BK127" s="14" t="s">
        <v>81</v>
      </c>
      <c r="BL127" s="14" t="s">
        <v>82</v>
      </c>
      <c r="BM127" s="14">
        <v>15</v>
      </c>
      <c r="BN127" s="14">
        <v>43.8</v>
      </c>
      <c r="BO127" s="14">
        <f>(BN127-BM127)/(R127-H127)</f>
        <v>0.54339622641509433</v>
      </c>
      <c r="BP127" s="14">
        <f t="shared" si="26"/>
        <v>30.430188679245283</v>
      </c>
      <c r="BQ127" s="14">
        <v>3260</v>
      </c>
      <c r="BR127" s="14" t="s">
        <v>89</v>
      </c>
      <c r="BS127" s="14">
        <v>9.6</v>
      </c>
      <c r="BT127" s="14" t="s">
        <v>80</v>
      </c>
      <c r="BV127" s="14">
        <v>23</v>
      </c>
      <c r="BW127" s="14">
        <v>0.61</v>
      </c>
      <c r="BX127" s="14">
        <f t="shared" si="27"/>
        <v>6.1</v>
      </c>
      <c r="BY127" s="14">
        <v>0.45</v>
      </c>
      <c r="BZ127" s="14">
        <f t="shared" si="28"/>
        <v>4.5</v>
      </c>
      <c r="CA127" s="14">
        <v>49</v>
      </c>
      <c r="CB127" s="14">
        <v>27.7095427925439</v>
      </c>
      <c r="CC127" s="14">
        <v>13.577675968346499</v>
      </c>
      <c r="CD127" s="14">
        <f t="shared" si="29"/>
        <v>10.6</v>
      </c>
      <c r="CE127" s="14">
        <f>1.21*CD127-0.008*CD127^2-1.7</f>
        <v>10.227119999999999</v>
      </c>
      <c r="CF127" s="14" t="s">
        <v>79</v>
      </c>
    </row>
    <row r="128" spans="1:89" x14ac:dyDescent="0.2">
      <c r="A128" s="14">
        <v>26</v>
      </c>
      <c r="B128" s="14">
        <v>62</v>
      </c>
      <c r="C128" s="14" t="s">
        <v>94</v>
      </c>
      <c r="D128" s="14" t="s">
        <v>95</v>
      </c>
      <c r="E128" s="14">
        <v>0</v>
      </c>
      <c r="F128" s="14">
        <v>164</v>
      </c>
      <c r="G128" s="14">
        <v>23.1</v>
      </c>
      <c r="H128" s="14">
        <v>196</v>
      </c>
      <c r="I128" s="14">
        <v>28</v>
      </c>
      <c r="J128" s="14">
        <v>24.4299999999999</v>
      </c>
      <c r="K128" s="14">
        <f t="shared" si="15"/>
        <v>244.29999999999899</v>
      </c>
      <c r="L128" s="14">
        <f t="shared" si="16"/>
        <v>239.03522239999995</v>
      </c>
      <c r="M128" s="14">
        <f t="shared" si="17"/>
        <v>13.3058</v>
      </c>
      <c r="N128" s="14">
        <f t="shared" si="18"/>
        <v>0.39567538967961613</v>
      </c>
      <c r="O128" s="14">
        <f t="shared" si="19"/>
        <v>65.382774344058916</v>
      </c>
      <c r="P128" s="14">
        <v>1266</v>
      </c>
      <c r="Q128" s="14" t="s">
        <v>79</v>
      </c>
      <c r="R128" s="14">
        <v>252</v>
      </c>
      <c r="S128" s="14">
        <v>36</v>
      </c>
      <c r="T128" s="14">
        <v>32.2766666666666</v>
      </c>
      <c r="U128" s="14">
        <f t="shared" si="20"/>
        <v>322.76666666666597</v>
      </c>
      <c r="V128" s="14">
        <f t="shared" si="21"/>
        <v>317.29462719999998</v>
      </c>
      <c r="W128" s="14">
        <f t="shared" si="22"/>
        <v>16.9666</v>
      </c>
      <c r="X128" s="14">
        <f t="shared" si="23"/>
        <v>0.32251832816627907</v>
      </c>
      <c r="Y128" s="14">
        <f t="shared" si="24"/>
        <v>62.646997245974077</v>
      </c>
      <c r="Z128" s="14">
        <f>(Y128-O128)/(R128-H128)</f>
        <v>-4.8853162465800688E-2</v>
      </c>
      <c r="AA128" s="14">
        <f t="shared" si="25"/>
        <v>-2.7357770980848386</v>
      </c>
      <c r="AB128" s="14">
        <v>2826</v>
      </c>
      <c r="AC128" s="14">
        <v>276</v>
      </c>
      <c r="AD128" s="14">
        <v>39.428571428571402</v>
      </c>
      <c r="AE128" s="14" t="s">
        <v>81</v>
      </c>
      <c r="AF128" s="14" t="s">
        <v>82</v>
      </c>
      <c r="AG128" s="14" t="s">
        <v>81</v>
      </c>
      <c r="AH128" s="14" t="s">
        <v>81</v>
      </c>
      <c r="AI128" s="14" t="s">
        <v>81</v>
      </c>
      <c r="AJ128" s="14" t="s">
        <v>81</v>
      </c>
      <c r="AK128" s="14" t="s">
        <v>81</v>
      </c>
      <c r="AL128" s="14" t="s">
        <v>81</v>
      </c>
      <c r="AM128" s="14" t="s">
        <v>81</v>
      </c>
      <c r="AO128" s="14" t="s">
        <v>88</v>
      </c>
      <c r="AP128" s="14" t="s">
        <v>81</v>
      </c>
      <c r="AQ128" s="14" t="s">
        <v>82</v>
      </c>
      <c r="AR128" s="14" t="s">
        <v>81</v>
      </c>
      <c r="AS128" s="14" t="s">
        <v>81</v>
      </c>
      <c r="AT128" s="14" t="s">
        <v>81</v>
      </c>
      <c r="AU128" s="14" t="s">
        <v>81</v>
      </c>
      <c r="AV128" s="14" t="s">
        <v>81</v>
      </c>
      <c r="AW128" s="14" t="s">
        <v>81</v>
      </c>
      <c r="AX128" s="14" t="s">
        <v>81</v>
      </c>
      <c r="AY128" s="14" t="s">
        <v>81</v>
      </c>
      <c r="AZ128" s="14" t="s">
        <v>81</v>
      </c>
      <c r="BA128" s="14" t="s">
        <v>81</v>
      </c>
      <c r="BB128" s="14" t="s">
        <v>81</v>
      </c>
      <c r="BC128" s="14" t="s">
        <v>81</v>
      </c>
      <c r="BD128" s="14" t="s">
        <v>81</v>
      </c>
      <c r="BE128" s="14" t="s">
        <v>82</v>
      </c>
      <c r="BF128" s="14" t="s">
        <v>81</v>
      </c>
      <c r="BG128" s="14" t="s">
        <v>81</v>
      </c>
      <c r="BH128" s="14" t="s">
        <v>81</v>
      </c>
      <c r="BI128" s="14" t="s">
        <v>81</v>
      </c>
      <c r="BJ128" s="14" t="s">
        <v>81</v>
      </c>
      <c r="BK128" s="14" t="s">
        <v>81</v>
      </c>
      <c r="BL128" s="14" t="s">
        <v>82</v>
      </c>
      <c r="BM128" s="14">
        <v>82.7</v>
      </c>
      <c r="BN128" s="14">
        <v>73</v>
      </c>
      <c r="BO128" s="14">
        <f>(BN128-BM128)/(R128-H128)</f>
        <v>-0.17321428571428577</v>
      </c>
      <c r="BP128" s="14">
        <f t="shared" si="26"/>
        <v>-9.7000000000000028</v>
      </c>
      <c r="BQ128" s="14">
        <v>2900</v>
      </c>
      <c r="BR128" s="14" t="s">
        <v>86</v>
      </c>
      <c r="BS128" s="14">
        <v>14.8</v>
      </c>
      <c r="BT128" s="14" t="s">
        <v>79</v>
      </c>
      <c r="BU128" s="14" t="s">
        <v>79</v>
      </c>
      <c r="BV128" s="14">
        <v>44</v>
      </c>
      <c r="BW128" s="14">
        <v>0.4</v>
      </c>
      <c r="BX128" s="14">
        <f t="shared" si="27"/>
        <v>4</v>
      </c>
      <c r="BY128" s="14">
        <v>0.46</v>
      </c>
      <c r="BZ128" s="14">
        <f t="shared" si="28"/>
        <v>4.6000000000000005</v>
      </c>
      <c r="CA128" s="14">
        <v>47.5</v>
      </c>
      <c r="CB128" s="14">
        <v>27.059338095932301</v>
      </c>
      <c r="CC128" s="14">
        <v>12.853185595567799</v>
      </c>
      <c r="CD128" s="14">
        <f t="shared" si="29"/>
        <v>8.6000000000000014</v>
      </c>
      <c r="CE128" s="14">
        <f t="shared" ref="CE128:CE133" si="30">1.33*CD128-0.013*CD128^2-2.5</f>
        <v>7.9765200000000025</v>
      </c>
      <c r="CF128" s="14" t="s">
        <v>80</v>
      </c>
      <c r="CG128" s="14">
        <v>44</v>
      </c>
      <c r="CH128" s="14">
        <v>14.2</v>
      </c>
      <c r="CI128" s="14">
        <v>0.38529999999999998</v>
      </c>
      <c r="CJ128" s="14">
        <v>2.3210000000000002</v>
      </c>
      <c r="CK128" s="14">
        <v>2.7063000000000001</v>
      </c>
    </row>
    <row r="129" spans="1:89" x14ac:dyDescent="0.2">
      <c r="A129" s="14">
        <v>29</v>
      </c>
      <c r="B129" s="14">
        <v>66</v>
      </c>
      <c r="C129" s="14" t="s">
        <v>83</v>
      </c>
      <c r="D129" s="14" t="s">
        <v>96</v>
      </c>
      <c r="E129" s="14">
        <v>0</v>
      </c>
      <c r="F129" s="14">
        <v>161</v>
      </c>
      <c r="G129" s="14">
        <v>25.5</v>
      </c>
      <c r="H129" s="14">
        <v>202</v>
      </c>
      <c r="I129" s="14">
        <v>28.857142857142801</v>
      </c>
      <c r="J129" s="14">
        <v>28.023333333333301</v>
      </c>
      <c r="K129" s="14">
        <f t="shared" si="15"/>
        <v>280.23333333333301</v>
      </c>
      <c r="L129" s="14">
        <f t="shared" si="16"/>
        <v>247.87997203964954</v>
      </c>
      <c r="M129" s="14">
        <f t="shared" si="17"/>
        <v>13.698028571428546</v>
      </c>
      <c r="N129" s="14">
        <f t="shared" si="18"/>
        <v>2.3618990955506076</v>
      </c>
      <c r="O129" s="14">
        <f t="shared" si="19"/>
        <v>99.090920490736607</v>
      </c>
      <c r="P129" s="14">
        <v>1751</v>
      </c>
      <c r="Q129" s="14" t="s">
        <v>79</v>
      </c>
      <c r="R129" s="14">
        <v>251</v>
      </c>
      <c r="S129" s="14">
        <v>35.857142857142797</v>
      </c>
      <c r="T129" s="14">
        <v>37.103333333333303</v>
      </c>
      <c r="U129" s="14">
        <f t="shared" si="20"/>
        <v>371.03333333333302</v>
      </c>
      <c r="V129" s="14">
        <f t="shared" si="21"/>
        <v>315.98779181107813</v>
      </c>
      <c r="W129" s="14">
        <f t="shared" si="22"/>
        <v>16.901228571428543</v>
      </c>
      <c r="X129" s="14">
        <f t="shared" si="23"/>
        <v>3.2568958694108874</v>
      </c>
      <c r="Y129" s="14">
        <f t="shared" si="24"/>
        <v>99.943681127183169</v>
      </c>
      <c r="Z129" s="14">
        <f>(Y129-O129)/(R129-H129)</f>
        <v>1.7403278294827778E-2</v>
      </c>
      <c r="AA129" s="14">
        <f t="shared" si="25"/>
        <v>0.97458358451035554</v>
      </c>
      <c r="AB129" s="14">
        <v>3632</v>
      </c>
      <c r="AC129" s="14">
        <v>273</v>
      </c>
      <c r="AD129" s="14">
        <v>39</v>
      </c>
      <c r="AE129" s="14" t="s">
        <v>82</v>
      </c>
      <c r="AF129" s="14" t="s">
        <v>81</v>
      </c>
      <c r="AG129" s="14" t="s">
        <v>81</v>
      </c>
      <c r="AH129" s="14" t="s">
        <v>81</v>
      </c>
      <c r="AI129" s="14" t="s">
        <v>81</v>
      </c>
      <c r="AJ129" s="14" t="s">
        <v>81</v>
      </c>
      <c r="AK129" s="14" t="s">
        <v>81</v>
      </c>
      <c r="AL129" s="14" t="s">
        <v>81</v>
      </c>
      <c r="AM129" s="14" t="s">
        <v>81</v>
      </c>
      <c r="AO129" s="14" t="s">
        <v>92</v>
      </c>
      <c r="AP129" s="14" t="s">
        <v>82</v>
      </c>
      <c r="AQ129" s="14" t="s">
        <v>81</v>
      </c>
      <c r="AR129" s="14" t="s">
        <v>81</v>
      </c>
      <c r="AS129" s="14" t="s">
        <v>81</v>
      </c>
      <c r="AT129" s="14" t="s">
        <v>81</v>
      </c>
      <c r="AU129" s="14" t="s">
        <v>81</v>
      </c>
      <c r="AV129" s="14" t="s">
        <v>81</v>
      </c>
      <c r="AW129" s="14" t="s">
        <v>81</v>
      </c>
      <c r="AX129" s="14" t="s">
        <v>81</v>
      </c>
      <c r="AY129" s="14" t="s">
        <v>81</v>
      </c>
      <c r="AZ129" s="14" t="s">
        <v>81</v>
      </c>
      <c r="BA129" s="14" t="s">
        <v>81</v>
      </c>
      <c r="BB129" s="14" t="s">
        <v>81</v>
      </c>
      <c r="BC129" s="14" t="s">
        <v>81</v>
      </c>
      <c r="BD129" s="14" t="s">
        <v>81</v>
      </c>
      <c r="BE129" s="14" t="s">
        <v>81</v>
      </c>
      <c r="BF129" s="14" t="s">
        <v>81</v>
      </c>
      <c r="BG129" s="14" t="s">
        <v>81</v>
      </c>
      <c r="BH129" s="14" t="s">
        <v>81</v>
      </c>
      <c r="BI129" s="14" t="s">
        <v>81</v>
      </c>
      <c r="BJ129" s="14" t="s">
        <v>81</v>
      </c>
      <c r="BK129" s="14" t="s">
        <v>81</v>
      </c>
      <c r="BL129" s="14" t="s">
        <v>82</v>
      </c>
      <c r="BM129" s="14">
        <v>100</v>
      </c>
      <c r="BN129" s="14">
        <v>100</v>
      </c>
      <c r="BO129" s="14">
        <f>(BN129-BM129)/(R129-H129)</f>
        <v>0</v>
      </c>
      <c r="BP129" s="14">
        <f t="shared" si="26"/>
        <v>0</v>
      </c>
      <c r="BQ129" s="14">
        <v>3530</v>
      </c>
      <c r="BR129" s="14" t="s">
        <v>86</v>
      </c>
      <c r="BS129" s="14">
        <v>81.599999999999994</v>
      </c>
      <c r="BT129" s="14" t="s">
        <v>79</v>
      </c>
      <c r="BU129" s="14" t="s">
        <v>79</v>
      </c>
      <c r="BV129" s="14">
        <v>10</v>
      </c>
      <c r="BW129" s="14">
        <v>0.48</v>
      </c>
      <c r="BX129" s="14">
        <f t="shared" si="27"/>
        <v>4.8</v>
      </c>
      <c r="BY129" s="14">
        <v>0.44</v>
      </c>
      <c r="BZ129" s="14">
        <f t="shared" si="28"/>
        <v>4.4000000000000004</v>
      </c>
      <c r="CA129" s="14">
        <v>50</v>
      </c>
      <c r="CB129" s="14">
        <v>28.24</v>
      </c>
      <c r="CC129" s="14">
        <v>14.12</v>
      </c>
      <c r="CD129" s="14">
        <f t="shared" si="29"/>
        <v>9.1999999999999993</v>
      </c>
      <c r="CE129" s="14">
        <f t="shared" si="30"/>
        <v>8.6356799999999989</v>
      </c>
      <c r="CF129" s="14" t="s">
        <v>80</v>
      </c>
      <c r="CG129" s="14">
        <v>32</v>
      </c>
      <c r="CH129" s="14">
        <v>9.9</v>
      </c>
      <c r="CI129" s="14">
        <v>0.33750000000000002</v>
      </c>
      <c r="CJ129" s="14">
        <v>3.0686</v>
      </c>
      <c r="CK129" s="14">
        <v>3.4060999999999999</v>
      </c>
    </row>
    <row r="130" spans="1:89" x14ac:dyDescent="0.2">
      <c r="A130" s="14">
        <v>37</v>
      </c>
      <c r="B130" s="14">
        <v>72</v>
      </c>
      <c r="C130" s="14" t="s">
        <v>97</v>
      </c>
      <c r="D130" s="14" t="s">
        <v>98</v>
      </c>
      <c r="E130" s="14">
        <v>0</v>
      </c>
      <c r="F130" s="14">
        <v>171</v>
      </c>
      <c r="G130" s="14">
        <v>24.6</v>
      </c>
      <c r="H130" s="14">
        <v>199</v>
      </c>
      <c r="I130" s="14">
        <v>28.428571428571399</v>
      </c>
      <c r="J130" s="14">
        <v>25.393333333333299</v>
      </c>
      <c r="K130" s="14">
        <f t="shared" ref="K130:K193" si="31">J130*10</f>
        <v>253.933333333333</v>
      </c>
      <c r="L130" s="14">
        <f t="shared" ref="L130:L193" si="32">-87.05+(12.28*I130)-(0.0008088*I130^3)</f>
        <v>243.47026684781306</v>
      </c>
      <c r="M130" s="14">
        <f t="shared" ref="M130:M193" si="33">0.493+(0.4576*I130)</f>
        <v>13.501914285714273</v>
      </c>
      <c r="N130" s="14">
        <f t="shared" ref="N130:N193" si="34">(K130-L130)/M130</f>
        <v>0.77493207734183289</v>
      </c>
      <c r="O130" s="14">
        <f t="shared" ref="O130:O193" si="35">NORMSDIST(N130)*100</f>
        <v>78.081010183621359</v>
      </c>
      <c r="P130" s="14">
        <v>1420</v>
      </c>
      <c r="Q130" s="14" t="s">
        <v>79</v>
      </c>
      <c r="R130" s="14">
        <v>256</v>
      </c>
      <c r="S130" s="14">
        <v>36.571428571428498</v>
      </c>
      <c r="T130" s="14">
        <v>34.373333333333299</v>
      </c>
      <c r="U130" s="14">
        <f t="shared" ref="U130:U193" si="36">T130*10</f>
        <v>343.73333333333301</v>
      </c>
      <c r="V130" s="14">
        <f t="shared" ref="V130:V193" si="37">-87.05+(12.28*S130)-(0.0008088*S130^3)</f>
        <v>322.48617405014505</v>
      </c>
      <c r="W130" s="14">
        <f t="shared" ref="W130:W193" si="38">0.493+(0.4576*S130)</f>
        <v>17.22808571428568</v>
      </c>
      <c r="X130" s="14">
        <f t="shared" ref="X130:X193" si="39">(U130-V130)/W130</f>
        <v>1.2332861372734885</v>
      </c>
      <c r="Y130" s="14">
        <f t="shared" ref="Y130:Y193" si="40">NORMSDIST(X130)*100</f>
        <v>89.126548596276621</v>
      </c>
      <c r="Z130" s="14">
        <f>(Y130-O130)/(R130-H130)</f>
        <v>0.19378137566061862</v>
      </c>
      <c r="AA130" s="14">
        <f t="shared" ref="AA130:AA193" si="41">Z130*56</f>
        <v>10.851757036994643</v>
      </c>
      <c r="AB130" s="14">
        <v>3457</v>
      </c>
      <c r="AC130" s="14">
        <v>281</v>
      </c>
      <c r="AD130" s="14">
        <v>40.142857142857103</v>
      </c>
      <c r="AE130" s="14" t="s">
        <v>82</v>
      </c>
      <c r="AF130" s="14" t="s">
        <v>81</v>
      </c>
      <c r="AG130" s="14" t="s">
        <v>81</v>
      </c>
      <c r="AH130" s="14" t="s">
        <v>81</v>
      </c>
      <c r="AI130" s="14" t="s">
        <v>81</v>
      </c>
      <c r="AJ130" s="14" t="s">
        <v>81</v>
      </c>
      <c r="AK130" s="14" t="s">
        <v>81</v>
      </c>
      <c r="AL130" s="14" t="s">
        <v>81</v>
      </c>
      <c r="AM130" s="14" t="s">
        <v>81</v>
      </c>
      <c r="AO130" s="14" t="s">
        <v>92</v>
      </c>
      <c r="AP130" s="14" t="s">
        <v>81</v>
      </c>
      <c r="AQ130" s="14" t="s">
        <v>82</v>
      </c>
      <c r="AR130" s="14" t="s">
        <v>81</v>
      </c>
      <c r="AS130" s="14" t="s">
        <v>81</v>
      </c>
      <c r="AT130" s="14" t="s">
        <v>81</v>
      </c>
      <c r="AU130" s="14" t="s">
        <v>81</v>
      </c>
      <c r="AV130" s="14" t="s">
        <v>81</v>
      </c>
      <c r="AW130" s="14" t="s">
        <v>81</v>
      </c>
      <c r="AX130" s="14" t="s">
        <v>81</v>
      </c>
      <c r="AY130" s="14" t="s">
        <v>81</v>
      </c>
      <c r="AZ130" s="14" t="s">
        <v>81</v>
      </c>
      <c r="BA130" s="14" t="s">
        <v>81</v>
      </c>
      <c r="BB130" s="14" t="s">
        <v>81</v>
      </c>
      <c r="BC130" s="14" t="s">
        <v>81</v>
      </c>
      <c r="BD130" s="14" t="s">
        <v>81</v>
      </c>
      <c r="BE130" s="14" t="s">
        <v>81</v>
      </c>
      <c r="BF130" s="14" t="s">
        <v>81</v>
      </c>
      <c r="BG130" s="14" t="s">
        <v>81</v>
      </c>
      <c r="BH130" s="14" t="s">
        <v>81</v>
      </c>
      <c r="BI130" s="14" t="s">
        <v>81</v>
      </c>
      <c r="BJ130" s="14" t="s">
        <v>81</v>
      </c>
      <c r="BK130" s="14" t="s">
        <v>81</v>
      </c>
      <c r="BL130" s="14" t="s">
        <v>82</v>
      </c>
      <c r="BM130" s="14">
        <v>86.9</v>
      </c>
      <c r="BN130" s="14">
        <v>96.6</v>
      </c>
      <c r="BO130" s="14">
        <f>(BN130-BM130)/(R130-H130)</f>
        <v>0.17017543859649104</v>
      </c>
      <c r="BP130" s="14">
        <f t="shared" ref="BP130:BP193" si="42">BO130*56</f>
        <v>9.5298245614034975</v>
      </c>
      <c r="BQ130" s="14">
        <v>3860</v>
      </c>
      <c r="BR130" s="14" t="s">
        <v>86</v>
      </c>
      <c r="BS130" s="14">
        <v>77.8</v>
      </c>
      <c r="BT130" s="14" t="s">
        <v>79</v>
      </c>
      <c r="BU130" s="14" t="s">
        <v>79</v>
      </c>
      <c r="BV130" s="14">
        <v>21</v>
      </c>
      <c r="BW130" s="14">
        <v>0.69</v>
      </c>
      <c r="BX130" s="14">
        <f t="shared" ref="BX130:BX193" si="43">BW130*10</f>
        <v>6.8999999999999995</v>
      </c>
      <c r="BY130" s="14">
        <v>0.6</v>
      </c>
      <c r="BZ130" s="14">
        <f t="shared" ref="BZ130:BZ193" si="44">BY130*10</f>
        <v>6</v>
      </c>
      <c r="CA130" s="14">
        <v>52</v>
      </c>
      <c r="CB130" s="14">
        <v>27.452207555757798</v>
      </c>
      <c r="CC130" s="14">
        <v>14.275147928994</v>
      </c>
      <c r="CD130" s="14">
        <f t="shared" ref="CD130:CD193" si="45">BX130+BZ130</f>
        <v>12.899999999999999</v>
      </c>
      <c r="CE130" s="14">
        <f t="shared" si="30"/>
        <v>12.493670000000002</v>
      </c>
      <c r="CF130" s="14" t="s">
        <v>80</v>
      </c>
      <c r="CG130" s="14">
        <v>47</v>
      </c>
      <c r="CH130" s="14">
        <v>19.399999999999999</v>
      </c>
      <c r="CI130" s="14">
        <v>0.70469999999999999</v>
      </c>
      <c r="CJ130" s="14">
        <v>2.9211999999999998</v>
      </c>
      <c r="CK130" s="14">
        <v>3.6259000000000001</v>
      </c>
    </row>
    <row r="131" spans="1:89" x14ac:dyDescent="0.2">
      <c r="A131" s="14">
        <v>33</v>
      </c>
      <c r="B131" s="14">
        <v>54</v>
      </c>
      <c r="C131" s="14" t="s">
        <v>83</v>
      </c>
      <c r="D131" s="14" t="s">
        <v>91</v>
      </c>
      <c r="E131" s="14">
        <v>0</v>
      </c>
      <c r="F131" s="14">
        <v>162</v>
      </c>
      <c r="G131" s="14">
        <v>20.6</v>
      </c>
      <c r="H131" s="14">
        <v>200</v>
      </c>
      <c r="I131" s="14">
        <v>28.571428571428498</v>
      </c>
      <c r="J131" s="14">
        <v>24.856666666666602</v>
      </c>
      <c r="K131" s="14">
        <f t="shared" si="31"/>
        <v>248.56666666666601</v>
      </c>
      <c r="L131" s="14">
        <f t="shared" si="32"/>
        <v>244.9430029154511</v>
      </c>
      <c r="M131" s="14">
        <f t="shared" si="33"/>
        <v>13.567285714285681</v>
      </c>
      <c r="N131" s="14">
        <f t="shared" si="34"/>
        <v>0.26708833494966255</v>
      </c>
      <c r="O131" s="14">
        <f t="shared" si="35"/>
        <v>60.52994255918167</v>
      </c>
      <c r="P131" s="14">
        <v>1275</v>
      </c>
      <c r="Q131" s="14" t="s">
        <v>79</v>
      </c>
      <c r="R131" s="14">
        <v>255</v>
      </c>
      <c r="S131" s="14">
        <v>36.428571428571402</v>
      </c>
      <c r="T131" s="14">
        <v>31.373333333333299</v>
      </c>
      <c r="U131" s="14">
        <f t="shared" si="36"/>
        <v>313.73333333333301</v>
      </c>
      <c r="V131" s="14">
        <f t="shared" si="37"/>
        <v>321.1936848396499</v>
      </c>
      <c r="W131" s="14">
        <f t="shared" si="38"/>
        <v>17.162714285714273</v>
      </c>
      <c r="X131" s="14">
        <f t="shared" si="39"/>
        <v>-0.43468366262594427</v>
      </c>
      <c r="Y131" s="14">
        <f t="shared" si="40"/>
        <v>33.189602928165939</v>
      </c>
      <c r="Z131" s="14">
        <f>(Y131-O131)/(R131-H131)</f>
        <v>-0.49709708420028603</v>
      </c>
      <c r="AA131" s="14">
        <f t="shared" si="41"/>
        <v>-27.837436715216018</v>
      </c>
      <c r="AB131" s="14">
        <v>2464</v>
      </c>
      <c r="AC131" s="14">
        <v>281</v>
      </c>
      <c r="AD131" s="14">
        <v>40.142857142857103</v>
      </c>
      <c r="AE131" s="14" t="s">
        <v>82</v>
      </c>
      <c r="AF131" s="14" t="s">
        <v>81</v>
      </c>
      <c r="AG131" s="14" t="s">
        <v>81</v>
      </c>
      <c r="AH131" s="14" t="s">
        <v>81</v>
      </c>
      <c r="AI131" s="14" t="s">
        <v>81</v>
      </c>
      <c r="AJ131" s="14" t="s">
        <v>81</v>
      </c>
      <c r="AK131" s="14" t="s">
        <v>81</v>
      </c>
      <c r="AL131" s="14" t="s">
        <v>81</v>
      </c>
      <c r="AM131" s="14" t="s">
        <v>81</v>
      </c>
      <c r="AO131" s="14" t="s">
        <v>92</v>
      </c>
      <c r="AP131" s="14" t="s">
        <v>82</v>
      </c>
      <c r="AQ131" s="14" t="s">
        <v>81</v>
      </c>
      <c r="AR131" s="14" t="s">
        <v>81</v>
      </c>
      <c r="AS131" s="14" t="s">
        <v>81</v>
      </c>
      <c r="AT131" s="14" t="s">
        <v>81</v>
      </c>
      <c r="AU131" s="14" t="s">
        <v>81</v>
      </c>
      <c r="AV131" s="14" t="s">
        <v>81</v>
      </c>
      <c r="AW131" s="14" t="s">
        <v>81</v>
      </c>
      <c r="AX131" s="14" t="s">
        <v>81</v>
      </c>
      <c r="AY131" s="14" t="s">
        <v>81</v>
      </c>
      <c r="AZ131" s="14" t="s">
        <v>81</v>
      </c>
      <c r="BA131" s="14" t="s">
        <v>81</v>
      </c>
      <c r="BB131" s="14" t="s">
        <v>81</v>
      </c>
      <c r="BC131" s="14" t="s">
        <v>81</v>
      </c>
      <c r="BD131" s="14" t="s">
        <v>81</v>
      </c>
      <c r="BE131" s="14" t="s">
        <v>82</v>
      </c>
      <c r="BF131" s="14" t="s">
        <v>81</v>
      </c>
      <c r="BG131" s="14" t="s">
        <v>81</v>
      </c>
      <c r="BH131" s="14" t="s">
        <v>81</v>
      </c>
      <c r="BI131" s="14" t="s">
        <v>81</v>
      </c>
      <c r="BJ131" s="14" t="s">
        <v>81</v>
      </c>
      <c r="BK131" s="14" t="s">
        <v>81</v>
      </c>
      <c r="BL131" s="14" t="s">
        <v>82</v>
      </c>
      <c r="BM131" s="14">
        <v>72.599999999999994</v>
      </c>
      <c r="BN131" s="14">
        <v>24.1</v>
      </c>
      <c r="BO131" s="14">
        <f>(BN131-BM131)/(R131-H131)</f>
        <v>-0.88181818181818172</v>
      </c>
      <c r="BP131" s="14">
        <f t="shared" si="42"/>
        <v>-49.381818181818176</v>
      </c>
      <c r="BQ131" s="14">
        <v>3100</v>
      </c>
      <c r="BR131" s="14" t="s">
        <v>86</v>
      </c>
      <c r="BS131" s="14">
        <v>26.7</v>
      </c>
      <c r="BT131" s="14" t="s">
        <v>79</v>
      </c>
      <c r="BU131" s="14" t="s">
        <v>79</v>
      </c>
      <c r="BV131" s="14">
        <v>10</v>
      </c>
      <c r="BW131" s="14">
        <v>0.52</v>
      </c>
      <c r="BX131" s="14">
        <f t="shared" si="43"/>
        <v>5.2</v>
      </c>
      <c r="BY131" s="14">
        <v>0.53</v>
      </c>
      <c r="BZ131" s="14">
        <f t="shared" si="44"/>
        <v>5.3000000000000007</v>
      </c>
      <c r="CA131" s="14">
        <v>49</v>
      </c>
      <c r="CB131" s="14">
        <v>26.3495652321736</v>
      </c>
      <c r="CC131" s="14">
        <v>12.911286963765001</v>
      </c>
      <c r="CD131" s="14">
        <f t="shared" si="45"/>
        <v>10.5</v>
      </c>
      <c r="CE131" s="14">
        <f t="shared" si="30"/>
        <v>10.031750000000001</v>
      </c>
      <c r="CF131" s="14" t="s">
        <v>80</v>
      </c>
      <c r="CG131" s="14">
        <v>34</v>
      </c>
      <c r="CH131" s="14">
        <v>7.1</v>
      </c>
      <c r="CI131" s="14">
        <v>0.20930000000000001</v>
      </c>
      <c r="CJ131" s="14">
        <v>2.7286999999999999</v>
      </c>
      <c r="CK131" s="14">
        <v>2.9379</v>
      </c>
    </row>
    <row r="132" spans="1:89" x14ac:dyDescent="0.2">
      <c r="A132" s="14">
        <v>29</v>
      </c>
      <c r="B132" s="14">
        <v>55</v>
      </c>
      <c r="C132" s="14" t="s">
        <v>83</v>
      </c>
      <c r="D132" s="14" t="s">
        <v>93</v>
      </c>
      <c r="E132" s="14">
        <v>0</v>
      </c>
      <c r="F132" s="14">
        <v>168</v>
      </c>
      <c r="G132" s="14">
        <v>19.5</v>
      </c>
      <c r="H132" s="14">
        <v>203</v>
      </c>
      <c r="I132" s="14">
        <v>29</v>
      </c>
      <c r="J132" s="14">
        <v>24.896666666666601</v>
      </c>
      <c r="K132" s="14">
        <f t="shared" si="31"/>
        <v>248.96666666666601</v>
      </c>
      <c r="L132" s="14">
        <f t="shared" si="32"/>
        <v>249.34417679999999</v>
      </c>
      <c r="M132" s="14">
        <f t="shared" si="33"/>
        <v>13.763400000000001</v>
      </c>
      <c r="N132" s="14">
        <f t="shared" si="34"/>
        <v>-2.7428552053560203E-2</v>
      </c>
      <c r="O132" s="14">
        <f t="shared" si="35"/>
        <v>48.905896278299842</v>
      </c>
      <c r="P132" s="14">
        <v>1398</v>
      </c>
      <c r="Q132" s="14" t="s">
        <v>79</v>
      </c>
      <c r="R132" s="14">
        <v>257</v>
      </c>
      <c r="S132" s="14">
        <v>36.714285714285701</v>
      </c>
      <c r="T132" s="14">
        <v>32.503333333333302</v>
      </c>
      <c r="U132" s="14">
        <f t="shared" si="36"/>
        <v>325.03333333333302</v>
      </c>
      <c r="V132" s="14">
        <f t="shared" si="37"/>
        <v>323.77504134577248</v>
      </c>
      <c r="W132" s="14">
        <f t="shared" si="38"/>
        <v>17.293457142857136</v>
      </c>
      <c r="X132" s="14">
        <f t="shared" si="39"/>
        <v>7.2761159157829977E-2</v>
      </c>
      <c r="Y132" s="14">
        <f t="shared" si="40"/>
        <v>52.900191025164645</v>
      </c>
      <c r="Z132" s="14">
        <f>(Y132-O132)/(R132-H132)</f>
        <v>7.3968421238237089E-2</v>
      </c>
      <c r="AA132" s="14">
        <f t="shared" si="41"/>
        <v>4.1422315893412769</v>
      </c>
      <c r="AB132" s="14">
        <v>2771</v>
      </c>
      <c r="AC132" s="14">
        <v>284</v>
      </c>
      <c r="AD132" s="14">
        <v>40.571428571428498</v>
      </c>
      <c r="AE132" s="14" t="s">
        <v>82</v>
      </c>
      <c r="AF132" s="14" t="s">
        <v>81</v>
      </c>
      <c r="AG132" s="14" t="s">
        <v>81</v>
      </c>
      <c r="AH132" s="14" t="s">
        <v>81</v>
      </c>
      <c r="AI132" s="14" t="s">
        <v>81</v>
      </c>
      <c r="AJ132" s="14" t="s">
        <v>81</v>
      </c>
      <c r="AK132" s="14" t="s">
        <v>81</v>
      </c>
      <c r="AL132" s="14" t="s">
        <v>81</v>
      </c>
      <c r="AM132" s="14" t="s">
        <v>81</v>
      </c>
      <c r="AO132" s="14" t="s">
        <v>92</v>
      </c>
      <c r="AP132" s="14" t="s">
        <v>82</v>
      </c>
      <c r="AQ132" s="14" t="s">
        <v>81</v>
      </c>
      <c r="AR132" s="14" t="s">
        <v>81</v>
      </c>
      <c r="AS132" s="14" t="s">
        <v>81</v>
      </c>
      <c r="AT132" s="14" t="s">
        <v>81</v>
      </c>
      <c r="AU132" s="14" t="s">
        <v>81</v>
      </c>
      <c r="AV132" s="14" t="s">
        <v>81</v>
      </c>
      <c r="AW132" s="14" t="s">
        <v>81</v>
      </c>
      <c r="AX132" s="14" t="s">
        <v>81</v>
      </c>
      <c r="AY132" s="14" t="s">
        <v>81</v>
      </c>
      <c r="AZ132" s="14" t="s">
        <v>81</v>
      </c>
      <c r="BA132" s="14" t="s">
        <v>81</v>
      </c>
      <c r="BB132" s="14" t="s">
        <v>81</v>
      </c>
      <c r="BC132" s="14" t="s">
        <v>81</v>
      </c>
      <c r="BD132" s="14" t="s">
        <v>81</v>
      </c>
      <c r="BE132" s="14" t="s">
        <v>82</v>
      </c>
      <c r="BF132" s="14" t="s">
        <v>81</v>
      </c>
      <c r="BG132" s="14" t="s">
        <v>81</v>
      </c>
      <c r="BH132" s="14" t="s">
        <v>81</v>
      </c>
      <c r="BI132" s="14" t="s">
        <v>81</v>
      </c>
      <c r="BJ132" s="14" t="s">
        <v>81</v>
      </c>
      <c r="BK132" s="14" t="s">
        <v>81</v>
      </c>
      <c r="BL132" s="14" t="s">
        <v>82</v>
      </c>
      <c r="BM132" s="14">
        <v>78.900000000000006</v>
      </c>
      <c r="BN132" s="14">
        <v>48.3</v>
      </c>
      <c r="BO132" s="14">
        <f>(BN132-BM132)/(R132-H132)</f>
        <v>-0.56666666666666687</v>
      </c>
      <c r="BP132" s="14">
        <f t="shared" si="42"/>
        <v>-31.733333333333345</v>
      </c>
      <c r="BQ132" s="14">
        <v>3350</v>
      </c>
      <c r="BR132" s="14" t="s">
        <v>86</v>
      </c>
      <c r="BS132" s="14">
        <v>38.799999999999997</v>
      </c>
      <c r="BT132" s="14" t="s">
        <v>79</v>
      </c>
      <c r="BU132" s="14" t="s">
        <v>79</v>
      </c>
      <c r="BV132" s="14">
        <v>10</v>
      </c>
      <c r="BW132" s="14">
        <v>0.57999999999999996</v>
      </c>
      <c r="BX132" s="14">
        <f t="shared" si="43"/>
        <v>5.8</v>
      </c>
      <c r="BY132" s="14">
        <v>0.6</v>
      </c>
      <c r="BZ132" s="14">
        <f t="shared" si="44"/>
        <v>6</v>
      </c>
      <c r="CA132" s="14">
        <v>50</v>
      </c>
      <c r="CB132" s="14">
        <v>26.8</v>
      </c>
      <c r="CC132" s="14">
        <v>13.4</v>
      </c>
      <c r="CD132" s="14">
        <f t="shared" si="45"/>
        <v>11.8</v>
      </c>
      <c r="CE132" s="14">
        <f t="shared" si="30"/>
        <v>11.383880000000003</v>
      </c>
      <c r="CF132" s="14" t="s">
        <v>80</v>
      </c>
      <c r="CG132" s="14">
        <v>53</v>
      </c>
      <c r="CH132" s="14">
        <v>7</v>
      </c>
      <c r="CI132" s="14">
        <v>0.20749999999999999</v>
      </c>
      <c r="CJ132" s="14">
        <v>2.7576999999999998</v>
      </c>
      <c r="CK132" s="14">
        <v>2.9651999999999998</v>
      </c>
    </row>
    <row r="133" spans="1:89" x14ac:dyDescent="0.2">
      <c r="A133" s="14">
        <v>27</v>
      </c>
      <c r="B133" s="14">
        <v>64</v>
      </c>
      <c r="C133" s="14" t="s">
        <v>83</v>
      </c>
      <c r="D133" s="14" t="s">
        <v>90</v>
      </c>
      <c r="F133" s="14">
        <v>162</v>
      </c>
      <c r="G133" s="14">
        <v>24.4</v>
      </c>
      <c r="H133" s="14">
        <v>199</v>
      </c>
      <c r="I133" s="14">
        <v>28.428571428571399</v>
      </c>
      <c r="J133" s="14">
        <v>24.556666666666601</v>
      </c>
      <c r="K133" s="14">
        <f t="shared" si="31"/>
        <v>245.56666666666601</v>
      </c>
      <c r="L133" s="14">
        <f t="shared" si="32"/>
        <v>243.47026684781306</v>
      </c>
      <c r="M133" s="14">
        <f t="shared" si="33"/>
        <v>13.501914285714273</v>
      </c>
      <c r="N133" s="14">
        <f t="shared" si="34"/>
        <v>0.15526685879431515</v>
      </c>
      <c r="O133" s="14">
        <f t="shared" si="35"/>
        <v>56.169452921117013</v>
      </c>
      <c r="P133" s="14">
        <v>1237</v>
      </c>
      <c r="Q133" s="14" t="s">
        <v>79</v>
      </c>
      <c r="R133" s="14">
        <v>255</v>
      </c>
      <c r="S133" s="14">
        <v>36.428571428571402</v>
      </c>
      <c r="T133" s="14">
        <v>31.633333333333301</v>
      </c>
      <c r="U133" s="14">
        <f t="shared" si="36"/>
        <v>316.33333333333303</v>
      </c>
      <c r="V133" s="14">
        <f t="shared" si="37"/>
        <v>321.1936848396499</v>
      </c>
      <c r="W133" s="14">
        <f t="shared" si="38"/>
        <v>17.162714285714273</v>
      </c>
      <c r="X133" s="14">
        <f t="shared" si="39"/>
        <v>-0.28319247325363239</v>
      </c>
      <c r="Y133" s="14">
        <f t="shared" si="40"/>
        <v>38.851464888637409</v>
      </c>
      <c r="Z133" s="14">
        <f>(Y133-O133)/(R133-H133)</f>
        <v>-0.30924978629427863</v>
      </c>
      <c r="AA133" s="14">
        <f t="shared" si="41"/>
        <v>-17.317988032479604</v>
      </c>
      <c r="AB133" s="14">
        <v>2797</v>
      </c>
      <c r="AC133" s="14">
        <v>282</v>
      </c>
      <c r="AD133" s="14">
        <v>40.285714285714199</v>
      </c>
      <c r="AE133" s="14" t="s">
        <v>81</v>
      </c>
      <c r="AF133" s="14" t="s">
        <v>81</v>
      </c>
      <c r="AG133" s="14" t="s">
        <v>81</v>
      </c>
      <c r="AH133" s="14" t="s">
        <v>81</v>
      </c>
      <c r="AI133" s="14" t="s">
        <v>82</v>
      </c>
      <c r="AJ133" s="14" t="s">
        <v>81</v>
      </c>
      <c r="AK133" s="14" t="s">
        <v>81</v>
      </c>
      <c r="AL133" s="14" t="s">
        <v>81</v>
      </c>
      <c r="AM133" s="14" t="s">
        <v>81</v>
      </c>
      <c r="AO133" s="14" t="s">
        <v>88</v>
      </c>
      <c r="AP133" s="14" t="s">
        <v>82</v>
      </c>
      <c r="AQ133" s="14" t="s">
        <v>81</v>
      </c>
      <c r="AR133" s="14" t="s">
        <v>81</v>
      </c>
      <c r="AS133" s="14" t="s">
        <v>81</v>
      </c>
      <c r="AT133" s="14" t="s">
        <v>81</v>
      </c>
      <c r="AU133" s="14" t="s">
        <v>81</v>
      </c>
      <c r="AV133" s="14" t="s">
        <v>81</v>
      </c>
      <c r="AW133" s="14" t="s">
        <v>81</v>
      </c>
      <c r="AX133" s="14" t="s">
        <v>81</v>
      </c>
      <c r="AY133" s="14" t="s">
        <v>82</v>
      </c>
      <c r="AZ133" s="14" t="s">
        <v>81</v>
      </c>
      <c r="BA133" s="14" t="s">
        <v>81</v>
      </c>
      <c r="BB133" s="14" t="s">
        <v>81</v>
      </c>
      <c r="BC133" s="14" t="s">
        <v>81</v>
      </c>
      <c r="BD133" s="14" t="s">
        <v>81</v>
      </c>
      <c r="BE133" s="14" t="s">
        <v>81</v>
      </c>
      <c r="BF133" s="14" t="s">
        <v>81</v>
      </c>
      <c r="BG133" s="14" t="s">
        <v>81</v>
      </c>
      <c r="BH133" s="14" t="s">
        <v>81</v>
      </c>
      <c r="BI133" s="14" t="s">
        <v>81</v>
      </c>
      <c r="BJ133" s="14" t="s">
        <v>81</v>
      </c>
      <c r="BK133" s="14" t="s">
        <v>81</v>
      </c>
      <c r="BL133" s="14" t="s">
        <v>82</v>
      </c>
      <c r="BM133" s="14">
        <v>65.2</v>
      </c>
      <c r="BN133" s="14">
        <v>59.6</v>
      </c>
      <c r="BO133" s="14">
        <f>(BN133-BM133)/(R133-H133)</f>
        <v>-0.10000000000000002</v>
      </c>
      <c r="BP133" s="14">
        <f t="shared" si="42"/>
        <v>-5.6000000000000014</v>
      </c>
      <c r="BQ133" s="14">
        <v>3300</v>
      </c>
      <c r="BR133" s="14" t="s">
        <v>86</v>
      </c>
      <c r="BS133" s="14">
        <v>36.200000000000003</v>
      </c>
      <c r="BT133" s="14" t="s">
        <v>79</v>
      </c>
      <c r="BU133" s="14" t="s">
        <v>79</v>
      </c>
      <c r="BV133" s="14">
        <v>17</v>
      </c>
      <c r="BW133" s="14">
        <v>0.54</v>
      </c>
      <c r="BX133" s="14">
        <f t="shared" si="43"/>
        <v>5.4</v>
      </c>
      <c r="BY133" s="14">
        <v>0.54</v>
      </c>
      <c r="BZ133" s="14">
        <f t="shared" si="44"/>
        <v>5.4</v>
      </c>
      <c r="CA133" s="14">
        <v>48</v>
      </c>
      <c r="CB133" s="14">
        <v>29.8394097222222</v>
      </c>
      <c r="CC133" s="14">
        <v>14.3229166666666</v>
      </c>
      <c r="CD133" s="14">
        <f t="shared" si="45"/>
        <v>10.8</v>
      </c>
      <c r="CE133" s="14">
        <f t="shared" si="30"/>
        <v>10.347680000000002</v>
      </c>
      <c r="CF133" s="14" t="s">
        <v>79</v>
      </c>
    </row>
    <row r="134" spans="1:89" x14ac:dyDescent="0.2">
      <c r="A134" s="14">
        <v>23</v>
      </c>
      <c r="B134" s="14">
        <v>61</v>
      </c>
      <c r="C134" s="14" t="s">
        <v>83</v>
      </c>
      <c r="D134" s="14" t="s">
        <v>87</v>
      </c>
      <c r="E134" s="14">
        <v>0</v>
      </c>
      <c r="F134" s="14">
        <v>158.5</v>
      </c>
      <c r="G134" s="14">
        <v>24.3</v>
      </c>
      <c r="H134" s="14">
        <v>197</v>
      </c>
      <c r="I134" s="14">
        <v>28.1428571428571</v>
      </c>
      <c r="J134" s="14">
        <v>23.83</v>
      </c>
      <c r="K134" s="14">
        <f t="shared" si="31"/>
        <v>238.29999999999998</v>
      </c>
      <c r="L134" s="14">
        <f t="shared" si="32"/>
        <v>240.51636244198201</v>
      </c>
      <c r="M134" s="14">
        <f t="shared" si="33"/>
        <v>13.37117142857141</v>
      </c>
      <c r="N134" s="14">
        <f t="shared" si="34"/>
        <v>-0.16575678906083896</v>
      </c>
      <c r="O134" s="14">
        <f t="shared" si="35"/>
        <v>43.417417647130911</v>
      </c>
      <c r="P134" s="14">
        <v>1224</v>
      </c>
      <c r="Q134" s="14" t="s">
        <v>80</v>
      </c>
      <c r="R134" s="14">
        <v>253</v>
      </c>
      <c r="S134" s="14">
        <v>36.142857142857103</v>
      </c>
      <c r="T134" s="14">
        <v>30.78</v>
      </c>
      <c r="U134" s="14">
        <f t="shared" si="36"/>
        <v>307.8</v>
      </c>
      <c r="V134" s="14">
        <f t="shared" si="37"/>
        <v>318.59789726647193</v>
      </c>
      <c r="W134" s="14">
        <f t="shared" si="38"/>
        <v>17.03197142857141</v>
      </c>
      <c r="X134" s="14">
        <f t="shared" si="39"/>
        <v>-0.63397812236569817</v>
      </c>
      <c r="Y134" s="14">
        <f t="shared" si="40"/>
        <v>26.304754993192482</v>
      </c>
      <c r="Z134" s="14">
        <f>(Y134-O134)/(R134-H134)</f>
        <v>-0.30558326167747196</v>
      </c>
      <c r="AA134" s="14">
        <f t="shared" si="41"/>
        <v>-17.112662653938429</v>
      </c>
      <c r="AB134" s="14">
        <v>2696</v>
      </c>
      <c r="AC134" s="14">
        <v>283</v>
      </c>
      <c r="AD134" s="14">
        <v>40.428571428571402</v>
      </c>
      <c r="AE134" s="14" t="s">
        <v>81</v>
      </c>
      <c r="AF134" s="14" t="s">
        <v>81</v>
      </c>
      <c r="AG134" s="14" t="s">
        <v>81</v>
      </c>
      <c r="AH134" s="14" t="s">
        <v>81</v>
      </c>
      <c r="AI134" s="14" t="s">
        <v>81</v>
      </c>
      <c r="AJ134" s="14" t="s">
        <v>82</v>
      </c>
      <c r="AK134" s="14" t="s">
        <v>81</v>
      </c>
      <c r="AL134" s="14" t="s">
        <v>81</v>
      </c>
      <c r="AM134" s="14" t="s">
        <v>81</v>
      </c>
      <c r="AO134" s="14" t="s">
        <v>88</v>
      </c>
      <c r="AP134" s="14" t="s">
        <v>81</v>
      </c>
      <c r="AQ134" s="14" t="s">
        <v>82</v>
      </c>
      <c r="AR134" s="14" t="s">
        <v>82</v>
      </c>
      <c r="AS134" s="14" t="s">
        <v>81</v>
      </c>
      <c r="AT134" s="14" t="s">
        <v>81</v>
      </c>
      <c r="AU134" s="14" t="s">
        <v>81</v>
      </c>
      <c r="AV134" s="14" t="s">
        <v>81</v>
      </c>
      <c r="AW134" s="14" t="s">
        <v>81</v>
      </c>
      <c r="AX134" s="14" t="s">
        <v>81</v>
      </c>
      <c r="AY134" s="14" t="s">
        <v>81</v>
      </c>
      <c r="AZ134" s="14" t="s">
        <v>81</v>
      </c>
      <c r="BA134" s="14" t="s">
        <v>81</v>
      </c>
      <c r="BB134" s="14" t="s">
        <v>81</v>
      </c>
      <c r="BC134" s="14" t="s">
        <v>81</v>
      </c>
      <c r="BD134" s="14" t="s">
        <v>81</v>
      </c>
      <c r="BE134" s="14" t="s">
        <v>82</v>
      </c>
      <c r="BF134" s="14" t="s">
        <v>81</v>
      </c>
      <c r="BG134" s="14" t="s">
        <v>81</v>
      </c>
      <c r="BH134" s="14" t="s">
        <v>81</v>
      </c>
      <c r="BI134" s="14" t="s">
        <v>81</v>
      </c>
      <c r="BJ134" s="14" t="s">
        <v>81</v>
      </c>
      <c r="BK134" s="14" t="s">
        <v>81</v>
      </c>
      <c r="BL134" s="14" t="s">
        <v>82</v>
      </c>
      <c r="BM134" s="14">
        <v>62.5</v>
      </c>
      <c r="BN134" s="14">
        <v>45.2</v>
      </c>
      <c r="BO134" s="14">
        <f>(BN134-BM134)/(R134-H134)</f>
        <v>-0.30892857142857139</v>
      </c>
      <c r="BP134" s="14">
        <f t="shared" si="42"/>
        <v>-17.299999999999997</v>
      </c>
      <c r="BQ134" s="14">
        <v>3240</v>
      </c>
      <c r="BR134" s="14" t="s">
        <v>89</v>
      </c>
      <c r="BS134" s="14">
        <v>22.7</v>
      </c>
      <c r="BT134" s="14" t="s">
        <v>79</v>
      </c>
      <c r="BU134" s="14" t="s">
        <v>79</v>
      </c>
      <c r="BV134" s="14">
        <v>41</v>
      </c>
      <c r="BW134" s="14">
        <v>0.41499999999999998</v>
      </c>
      <c r="BX134" s="14">
        <f t="shared" si="43"/>
        <v>4.1499999999999995</v>
      </c>
      <c r="BY134" s="14">
        <v>0.44</v>
      </c>
      <c r="BZ134" s="14">
        <f t="shared" si="44"/>
        <v>4.4000000000000004</v>
      </c>
      <c r="CA134" s="14">
        <v>51</v>
      </c>
      <c r="CB134" s="14">
        <v>24.424994911459301</v>
      </c>
      <c r="CC134" s="14">
        <v>12.456747404844201</v>
      </c>
      <c r="CD134" s="14">
        <f t="shared" si="45"/>
        <v>8.5500000000000007</v>
      </c>
      <c r="CE134" s="14">
        <f>1.21*CD134-0.008*CD134^2-1.7</f>
        <v>8.0606800000000014</v>
      </c>
      <c r="CF134" s="14" t="s">
        <v>80</v>
      </c>
      <c r="CG134" s="14">
        <v>47</v>
      </c>
      <c r="CH134" s="14">
        <v>12.8</v>
      </c>
      <c r="CI134" s="14">
        <v>0.3871</v>
      </c>
      <c r="CJ134" s="14">
        <v>2.6394000000000002</v>
      </c>
      <c r="CK134" s="14">
        <v>3.0266000000000002</v>
      </c>
    </row>
    <row r="135" spans="1:89" x14ac:dyDescent="0.2">
      <c r="A135" s="14">
        <v>31</v>
      </c>
      <c r="B135" s="14">
        <v>70</v>
      </c>
      <c r="C135" s="14" t="s">
        <v>83</v>
      </c>
      <c r="D135" s="14" t="s">
        <v>84</v>
      </c>
      <c r="E135" s="14">
        <v>0</v>
      </c>
      <c r="F135" s="14">
        <v>175</v>
      </c>
      <c r="G135" s="14">
        <v>22.9</v>
      </c>
      <c r="H135" s="14">
        <v>198</v>
      </c>
      <c r="I135" s="14">
        <v>28.285714285714199</v>
      </c>
      <c r="J135" s="14">
        <v>24.473333333333301</v>
      </c>
      <c r="K135" s="14">
        <f t="shared" si="31"/>
        <v>244.73333333333301</v>
      </c>
      <c r="L135" s="14">
        <f t="shared" si="32"/>
        <v>241.99471530728769</v>
      </c>
      <c r="M135" s="14">
        <f t="shared" si="33"/>
        <v>13.436542857142818</v>
      </c>
      <c r="N135" s="14">
        <f t="shared" si="34"/>
        <v>0.20381865001751373</v>
      </c>
      <c r="O135" s="14">
        <f t="shared" si="35"/>
        <v>58.0752390925499</v>
      </c>
      <c r="P135" s="14">
        <v>1213</v>
      </c>
      <c r="Q135" s="14" t="s">
        <v>79</v>
      </c>
      <c r="R135" s="14">
        <v>247</v>
      </c>
      <c r="S135" s="14">
        <v>35.285714285714199</v>
      </c>
      <c r="T135" s="14">
        <v>32.746666666666599</v>
      </c>
      <c r="U135" s="14">
        <f t="shared" si="36"/>
        <v>327.46666666666601</v>
      </c>
      <c r="V135" s="14">
        <f t="shared" si="37"/>
        <v>310.72507999300211</v>
      </c>
      <c r="W135" s="14">
        <f t="shared" si="38"/>
        <v>16.639742857142817</v>
      </c>
      <c r="X135" s="14">
        <f t="shared" si="39"/>
        <v>1.0061205162480842</v>
      </c>
      <c r="Y135" s="14">
        <f t="shared" si="40"/>
        <v>84.282119964910891</v>
      </c>
      <c r="Z135" s="14">
        <f>(Y135-O135)/(R135-H135)</f>
        <v>0.53483430351757122</v>
      </c>
      <c r="AA135" s="14">
        <f t="shared" si="41"/>
        <v>29.950720996983989</v>
      </c>
      <c r="AB135" s="14">
        <v>2915</v>
      </c>
      <c r="AC135" s="14">
        <v>273</v>
      </c>
      <c r="AD135" s="14">
        <v>39</v>
      </c>
      <c r="AE135" s="14" t="s">
        <v>81</v>
      </c>
      <c r="AF135" s="14" t="s">
        <v>81</v>
      </c>
      <c r="AG135" s="14" t="s">
        <v>81</v>
      </c>
      <c r="AH135" s="14" t="s">
        <v>81</v>
      </c>
      <c r="AI135" s="14" t="s">
        <v>81</v>
      </c>
      <c r="AJ135" s="14" t="s">
        <v>81</v>
      </c>
      <c r="AK135" s="14" t="s">
        <v>81</v>
      </c>
      <c r="AL135" s="14" t="s">
        <v>81</v>
      </c>
      <c r="AM135" s="14" t="s">
        <v>82</v>
      </c>
      <c r="AO135" s="14" t="s">
        <v>85</v>
      </c>
      <c r="AP135" s="14" t="s">
        <v>81</v>
      </c>
      <c r="AQ135" s="14" t="s">
        <v>81</v>
      </c>
      <c r="AR135" s="14" t="s">
        <v>81</v>
      </c>
      <c r="AS135" s="14" t="s">
        <v>81</v>
      </c>
      <c r="AT135" s="14" t="s">
        <v>81</v>
      </c>
      <c r="AU135" s="14" t="s">
        <v>81</v>
      </c>
      <c r="AV135" s="14" t="s">
        <v>81</v>
      </c>
      <c r="AW135" s="14" t="s">
        <v>82</v>
      </c>
      <c r="AX135" s="14" t="s">
        <v>81</v>
      </c>
      <c r="AY135" s="14" t="s">
        <v>81</v>
      </c>
      <c r="AZ135" s="14" t="s">
        <v>81</v>
      </c>
      <c r="BA135" s="14" t="s">
        <v>81</v>
      </c>
      <c r="BB135" s="14" t="s">
        <v>81</v>
      </c>
      <c r="BC135" s="14" t="s">
        <v>81</v>
      </c>
      <c r="BD135" s="14" t="s">
        <v>81</v>
      </c>
      <c r="BE135" s="14" t="s">
        <v>81</v>
      </c>
      <c r="BF135" s="14" t="s">
        <v>81</v>
      </c>
      <c r="BG135" s="14" t="s">
        <v>81</v>
      </c>
      <c r="BH135" s="14" t="s">
        <v>81</v>
      </c>
      <c r="BI135" s="14" t="s">
        <v>81</v>
      </c>
      <c r="BJ135" s="14" t="s">
        <v>81</v>
      </c>
      <c r="BK135" s="14" t="s">
        <v>81</v>
      </c>
      <c r="BL135" s="14" t="s">
        <v>82</v>
      </c>
      <c r="BM135" s="14">
        <v>43</v>
      </c>
      <c r="BN135" s="14">
        <v>84.1</v>
      </c>
      <c r="BO135" s="14">
        <f>(BN135-BM135)/(R135-H135)</f>
        <v>0.83877551020408148</v>
      </c>
      <c r="BP135" s="14">
        <f t="shared" si="42"/>
        <v>46.971428571428561</v>
      </c>
      <c r="BQ135" s="14">
        <v>3800</v>
      </c>
      <c r="BR135" s="14" t="s">
        <v>86</v>
      </c>
      <c r="BS135" s="14">
        <v>87.9</v>
      </c>
      <c r="BT135" s="14" t="s">
        <v>79</v>
      </c>
      <c r="BU135" s="14" t="s">
        <v>79</v>
      </c>
      <c r="BV135" s="14">
        <v>24</v>
      </c>
      <c r="BW135" s="14">
        <v>0.61</v>
      </c>
      <c r="BX135" s="14">
        <f t="shared" si="43"/>
        <v>6.1</v>
      </c>
      <c r="BY135" s="14">
        <v>0.57999999999999996</v>
      </c>
      <c r="BZ135" s="14">
        <f t="shared" si="44"/>
        <v>5.8</v>
      </c>
      <c r="CA135" s="14">
        <v>51.5</v>
      </c>
      <c r="CB135" s="14">
        <v>27.820306444336001</v>
      </c>
      <c r="CC135" s="14">
        <v>14.327457818833</v>
      </c>
      <c r="CD135" s="14">
        <f t="shared" si="45"/>
        <v>11.899999999999999</v>
      </c>
      <c r="CE135" s="14">
        <f>1.33*CD135-0.013*CD135^2-2.5</f>
        <v>11.486069999999998</v>
      </c>
      <c r="CF135" s="14" t="s">
        <v>80</v>
      </c>
      <c r="CG135" s="14">
        <v>24</v>
      </c>
      <c r="CH135" s="14">
        <v>16.3</v>
      </c>
      <c r="CI135" s="14">
        <v>0.58040000000000003</v>
      </c>
      <c r="CJ135" s="14">
        <v>2.9752000000000001</v>
      </c>
      <c r="CK135" s="14">
        <v>3.5556000000000001</v>
      </c>
    </row>
    <row r="136" spans="1:89" x14ac:dyDescent="0.2">
      <c r="A136" s="14">
        <v>36</v>
      </c>
      <c r="B136" s="14">
        <v>71</v>
      </c>
      <c r="C136" s="14" t="s">
        <v>83</v>
      </c>
      <c r="D136" s="14" t="s">
        <v>284</v>
      </c>
      <c r="F136" s="14">
        <v>172</v>
      </c>
      <c r="G136" s="14">
        <v>24</v>
      </c>
      <c r="H136" s="14">
        <v>198</v>
      </c>
      <c r="I136" s="14">
        <v>28.285714285714199</v>
      </c>
      <c r="J136" s="14">
        <v>26.043333333333301</v>
      </c>
      <c r="K136" s="14">
        <f t="shared" si="31"/>
        <v>260.433333333333</v>
      </c>
      <c r="L136" s="14">
        <f t="shared" si="32"/>
        <v>241.99471530728769</v>
      </c>
      <c r="M136" s="14">
        <f t="shared" si="33"/>
        <v>13.436542857142818</v>
      </c>
      <c r="N136" s="14">
        <f t="shared" si="34"/>
        <v>1.3722739712204617</v>
      </c>
      <c r="O136" s="14">
        <f t="shared" si="35"/>
        <v>91.501091733284454</v>
      </c>
      <c r="P136" s="14">
        <v>1393</v>
      </c>
      <c r="Q136" s="14" t="s">
        <v>79</v>
      </c>
      <c r="R136" s="14">
        <v>254</v>
      </c>
      <c r="S136" s="14">
        <v>36.285714285714199</v>
      </c>
      <c r="T136" s="14">
        <v>31.049999999999901</v>
      </c>
      <c r="U136" s="14">
        <f t="shared" si="36"/>
        <v>310.49999999999903</v>
      </c>
      <c r="V136" s="14">
        <f t="shared" si="37"/>
        <v>319.89758786238986</v>
      </c>
      <c r="W136" s="14">
        <f t="shared" si="38"/>
        <v>17.097342857142817</v>
      </c>
      <c r="X136" s="14">
        <f t="shared" si="39"/>
        <v>-0.54965195123666588</v>
      </c>
      <c r="Y136" s="14">
        <f t="shared" si="40"/>
        <v>29.127905939576372</v>
      </c>
      <c r="Z136" s="14">
        <f>(Y136-O136)/(R136-H136)</f>
        <v>-1.1138068891733586</v>
      </c>
      <c r="AA136" s="14">
        <f t="shared" si="41"/>
        <v>-62.373185793708082</v>
      </c>
      <c r="AB136" s="14">
        <v>2547</v>
      </c>
      <c r="AC136" s="14">
        <v>283</v>
      </c>
      <c r="AD136" s="14">
        <v>40.428571428571402</v>
      </c>
      <c r="AE136" s="14" t="s">
        <v>82</v>
      </c>
      <c r="AF136" s="14" t="s">
        <v>81</v>
      </c>
      <c r="AG136" s="14" t="s">
        <v>81</v>
      </c>
      <c r="AH136" s="14" t="s">
        <v>81</v>
      </c>
      <c r="AI136" s="14" t="s">
        <v>81</v>
      </c>
      <c r="AJ136" s="14" t="s">
        <v>81</v>
      </c>
      <c r="AK136" s="14" t="s">
        <v>81</v>
      </c>
      <c r="AL136" s="14" t="s">
        <v>81</v>
      </c>
      <c r="AM136" s="14" t="s">
        <v>81</v>
      </c>
      <c r="AO136" s="14" t="s">
        <v>92</v>
      </c>
      <c r="AP136" s="14" t="s">
        <v>81</v>
      </c>
      <c r="AQ136" s="14" t="s">
        <v>82</v>
      </c>
      <c r="AR136" s="14" t="s">
        <v>81</v>
      </c>
      <c r="AS136" s="14" t="s">
        <v>81</v>
      </c>
      <c r="AT136" s="14" t="s">
        <v>81</v>
      </c>
      <c r="AU136" s="14" t="s">
        <v>81</v>
      </c>
      <c r="AV136" s="14" t="s">
        <v>81</v>
      </c>
      <c r="AW136" s="14" t="s">
        <v>81</v>
      </c>
      <c r="AX136" s="14" t="s">
        <v>81</v>
      </c>
      <c r="AY136" s="14" t="s">
        <v>81</v>
      </c>
      <c r="AZ136" s="14" t="s">
        <v>81</v>
      </c>
      <c r="BA136" s="14" t="s">
        <v>81</v>
      </c>
      <c r="BB136" s="14" t="s">
        <v>81</v>
      </c>
      <c r="BC136" s="14" t="s">
        <v>81</v>
      </c>
      <c r="BD136" s="14" t="s">
        <v>81</v>
      </c>
      <c r="BE136" s="14" t="s">
        <v>82</v>
      </c>
      <c r="BF136" s="14" t="s">
        <v>81</v>
      </c>
      <c r="BG136" s="14" t="s">
        <v>81</v>
      </c>
      <c r="BH136" s="14" t="s">
        <v>81</v>
      </c>
      <c r="BI136" s="14" t="s">
        <v>81</v>
      </c>
      <c r="BJ136" s="14" t="s">
        <v>81</v>
      </c>
      <c r="BK136" s="14" t="s">
        <v>81</v>
      </c>
      <c r="BL136" s="14" t="s">
        <v>82</v>
      </c>
      <c r="BM136" s="14">
        <v>82.2</v>
      </c>
      <c r="BN136" s="14">
        <v>13.8</v>
      </c>
      <c r="BO136" s="14">
        <f>(BN136-BM136)/(R136-H136)</f>
        <v>-1.2214285714285715</v>
      </c>
      <c r="BP136" s="14">
        <f t="shared" si="42"/>
        <v>-68.400000000000006</v>
      </c>
      <c r="BQ136" s="14">
        <v>3300</v>
      </c>
      <c r="BR136" s="14" t="s">
        <v>89</v>
      </c>
      <c r="BS136" s="14">
        <v>15.3</v>
      </c>
      <c r="BT136" s="14" t="s">
        <v>79</v>
      </c>
      <c r="BU136" s="14" t="s">
        <v>79</v>
      </c>
      <c r="BX136" s="14">
        <f t="shared" si="43"/>
        <v>0</v>
      </c>
      <c r="BZ136" s="14">
        <f t="shared" si="44"/>
        <v>0</v>
      </c>
      <c r="CA136" s="14">
        <v>50</v>
      </c>
      <c r="CB136" s="14">
        <v>26.4</v>
      </c>
      <c r="CC136" s="14">
        <v>13.2</v>
      </c>
      <c r="CD136" s="14">
        <f t="shared" si="45"/>
        <v>0</v>
      </c>
      <c r="CF136" s="14" t="s">
        <v>79</v>
      </c>
    </row>
    <row r="137" spans="1:89" x14ac:dyDescent="0.2">
      <c r="A137" s="14">
        <v>32</v>
      </c>
      <c r="B137" s="14">
        <v>85</v>
      </c>
      <c r="C137" s="14" t="s">
        <v>83</v>
      </c>
      <c r="D137" s="14" t="s">
        <v>433</v>
      </c>
      <c r="F137" s="14">
        <v>169</v>
      </c>
      <c r="G137" s="14">
        <v>29.8</v>
      </c>
      <c r="H137" s="14">
        <v>193</v>
      </c>
      <c r="I137" s="14">
        <v>27.571428571428498</v>
      </c>
      <c r="J137" s="14">
        <v>23.926666666666598</v>
      </c>
      <c r="K137" s="14">
        <f t="shared" si="31"/>
        <v>239.26666666666597</v>
      </c>
      <c r="L137" s="14">
        <f t="shared" si="32"/>
        <v>234.57522069504296</v>
      </c>
      <c r="M137" s="14">
        <f t="shared" si="33"/>
        <v>13.109685714285682</v>
      </c>
      <c r="N137" s="14">
        <f t="shared" si="34"/>
        <v>0.3578610558535909</v>
      </c>
      <c r="O137" s="14">
        <f t="shared" si="35"/>
        <v>63.977635192758164</v>
      </c>
      <c r="P137" s="14">
        <v>1240</v>
      </c>
      <c r="Q137" s="14" t="s">
        <v>79</v>
      </c>
      <c r="R137" s="14">
        <v>252</v>
      </c>
      <c r="S137" s="14">
        <v>36</v>
      </c>
      <c r="T137" s="14">
        <v>30.169999999999899</v>
      </c>
      <c r="U137" s="14">
        <f t="shared" si="36"/>
        <v>301.69999999999897</v>
      </c>
      <c r="V137" s="14">
        <f t="shared" si="37"/>
        <v>317.29462719999998</v>
      </c>
      <c r="W137" s="14">
        <f t="shared" si="38"/>
        <v>16.9666</v>
      </c>
      <c r="X137" s="14">
        <f t="shared" si="39"/>
        <v>-0.91913684533147566</v>
      </c>
      <c r="Y137" s="14">
        <f t="shared" si="40"/>
        <v>17.901199964794333</v>
      </c>
      <c r="Z137" s="14">
        <f>(Y137-O137)/(R137-H137)</f>
        <v>-0.78095652928752246</v>
      </c>
      <c r="AA137" s="14">
        <f t="shared" si="41"/>
        <v>-43.733565640101261</v>
      </c>
      <c r="AB137" s="14">
        <v>2496</v>
      </c>
      <c r="AC137" s="14">
        <v>290</v>
      </c>
      <c r="AD137" s="14">
        <v>41.428571428571402</v>
      </c>
      <c r="AE137" s="14" t="s">
        <v>81</v>
      </c>
      <c r="AF137" s="14" t="s">
        <v>81</v>
      </c>
      <c r="AG137" s="14" t="s">
        <v>82</v>
      </c>
      <c r="AH137" s="14" t="s">
        <v>81</v>
      </c>
      <c r="AI137" s="14" t="s">
        <v>81</v>
      </c>
      <c r="AJ137" s="14" t="s">
        <v>81</v>
      </c>
      <c r="AK137" s="14" t="s">
        <v>81</v>
      </c>
      <c r="AL137" s="14" t="s">
        <v>81</v>
      </c>
      <c r="AM137" s="14" t="s">
        <v>81</v>
      </c>
      <c r="AO137" s="14" t="s">
        <v>88</v>
      </c>
      <c r="AP137" s="14" t="s">
        <v>81</v>
      </c>
      <c r="AQ137" s="14" t="s">
        <v>81</v>
      </c>
      <c r="AR137" s="14" t="s">
        <v>81</v>
      </c>
      <c r="AS137" s="14" t="s">
        <v>81</v>
      </c>
      <c r="AT137" s="14" t="s">
        <v>82</v>
      </c>
      <c r="AU137" s="14" t="s">
        <v>82</v>
      </c>
      <c r="AV137" s="14" t="s">
        <v>81</v>
      </c>
      <c r="AW137" s="14" t="s">
        <v>81</v>
      </c>
      <c r="AX137" s="14" t="s">
        <v>81</v>
      </c>
      <c r="AY137" s="14" t="s">
        <v>81</v>
      </c>
      <c r="AZ137" s="14" t="s">
        <v>81</v>
      </c>
      <c r="BA137" s="14" t="s">
        <v>81</v>
      </c>
      <c r="BB137" s="14" t="s">
        <v>81</v>
      </c>
      <c r="BC137" s="14" t="s">
        <v>81</v>
      </c>
      <c r="BD137" s="14" t="s">
        <v>81</v>
      </c>
      <c r="BE137" s="14" t="s">
        <v>82</v>
      </c>
      <c r="BF137" s="14" t="s">
        <v>81</v>
      </c>
      <c r="BG137" s="14" t="s">
        <v>81</v>
      </c>
      <c r="BH137" s="14" t="s">
        <v>81</v>
      </c>
      <c r="BI137" s="14" t="s">
        <v>81</v>
      </c>
      <c r="BJ137" s="14" t="s">
        <v>81</v>
      </c>
      <c r="BK137" s="14" t="s">
        <v>81</v>
      </c>
      <c r="BL137" s="14" t="s">
        <v>82</v>
      </c>
      <c r="BM137" s="14">
        <v>73.7</v>
      </c>
      <c r="BN137" s="14">
        <v>11.6</v>
      </c>
      <c r="BO137" s="14">
        <f>(BN137-BM137)/(R137-H137)</f>
        <v>-1.0525423728813559</v>
      </c>
      <c r="BP137" s="14">
        <f t="shared" si="42"/>
        <v>-58.942372881355929</v>
      </c>
      <c r="BQ137" s="14">
        <v>3380</v>
      </c>
      <c r="BR137" s="14" t="s">
        <v>89</v>
      </c>
      <c r="BS137" s="14">
        <v>10.4</v>
      </c>
      <c r="BT137" s="14" t="s">
        <v>79</v>
      </c>
      <c r="BU137" s="14" t="s">
        <v>79</v>
      </c>
      <c r="BV137" s="14">
        <v>15</v>
      </c>
      <c r="BW137" s="14">
        <v>0.49</v>
      </c>
      <c r="BX137" s="14">
        <f t="shared" si="43"/>
        <v>4.9000000000000004</v>
      </c>
      <c r="BY137" s="14">
        <v>0.38500000000000001</v>
      </c>
      <c r="BZ137" s="14">
        <f t="shared" si="44"/>
        <v>3.85</v>
      </c>
      <c r="CA137" s="14">
        <v>52</v>
      </c>
      <c r="CB137" s="14">
        <v>24.038461538461501</v>
      </c>
      <c r="CC137" s="14">
        <v>12.499999999999901</v>
      </c>
      <c r="CD137" s="14">
        <f t="shared" si="45"/>
        <v>8.75</v>
      </c>
      <c r="CE137" s="14">
        <f>1.21*CD137-0.008*CD137^2-1.7</f>
        <v>8.2750000000000004</v>
      </c>
      <c r="CF137" s="14" t="s">
        <v>79</v>
      </c>
    </row>
    <row r="138" spans="1:89" x14ac:dyDescent="0.2">
      <c r="A138" s="14">
        <v>31</v>
      </c>
      <c r="C138" s="14" t="s">
        <v>83</v>
      </c>
      <c r="D138" s="14" t="s">
        <v>439</v>
      </c>
      <c r="F138" s="14">
        <v>169</v>
      </c>
      <c r="H138" s="14">
        <v>194</v>
      </c>
      <c r="I138" s="14">
        <v>27.714285714285701</v>
      </c>
      <c r="J138" s="14">
        <v>24.59</v>
      </c>
      <c r="K138" s="14">
        <f t="shared" si="31"/>
        <v>245.9</v>
      </c>
      <c r="L138" s="14">
        <f t="shared" si="32"/>
        <v>236.06463737842546</v>
      </c>
      <c r="M138" s="14">
        <f t="shared" si="33"/>
        <v>13.175057142857137</v>
      </c>
      <c r="N138" s="14">
        <f t="shared" si="34"/>
        <v>0.74651384923266106</v>
      </c>
      <c r="O138" s="14">
        <f t="shared" si="35"/>
        <v>77.232146564253682</v>
      </c>
      <c r="P138" s="14">
        <v>1182</v>
      </c>
      <c r="Q138" s="14" t="s">
        <v>79</v>
      </c>
      <c r="R138" s="14">
        <v>249</v>
      </c>
      <c r="S138" s="14">
        <v>35.571428571428498</v>
      </c>
      <c r="T138" s="14">
        <v>30.0833333333333</v>
      </c>
      <c r="U138" s="14">
        <f t="shared" si="36"/>
        <v>300.83333333333303</v>
      </c>
      <c r="V138" s="14">
        <f t="shared" si="37"/>
        <v>313.36348165830833</v>
      </c>
      <c r="W138" s="14">
        <f t="shared" si="38"/>
        <v>16.77048571428568</v>
      </c>
      <c r="X138" s="14">
        <f t="shared" si="39"/>
        <v>-0.74715476572641459</v>
      </c>
      <c r="Y138" s="14">
        <f t="shared" si="40"/>
        <v>22.748507259338314</v>
      </c>
      <c r="Z138" s="14">
        <f>(Y138-O138)/(R138-H138)</f>
        <v>-0.99061162372573397</v>
      </c>
      <c r="AA138" s="14">
        <f t="shared" si="41"/>
        <v>-55.474250928641105</v>
      </c>
      <c r="AB138" s="14">
        <v>2309</v>
      </c>
      <c r="AC138" s="14">
        <v>260</v>
      </c>
      <c r="AD138" s="14">
        <v>37.142857142857103</v>
      </c>
      <c r="AE138" s="14" t="s">
        <v>81</v>
      </c>
      <c r="AF138" s="14" t="s">
        <v>82</v>
      </c>
      <c r="AG138" s="14" t="s">
        <v>81</v>
      </c>
      <c r="AH138" s="14" t="s">
        <v>81</v>
      </c>
      <c r="AI138" s="14" t="s">
        <v>82</v>
      </c>
      <c r="AJ138" s="14" t="s">
        <v>81</v>
      </c>
      <c r="AK138" s="14" t="s">
        <v>81</v>
      </c>
      <c r="AL138" s="14" t="s">
        <v>81</v>
      </c>
      <c r="AM138" s="14" t="s">
        <v>81</v>
      </c>
      <c r="AO138" s="14" t="s">
        <v>85</v>
      </c>
      <c r="AP138" s="14" t="s">
        <v>81</v>
      </c>
      <c r="AQ138" s="14" t="s">
        <v>81</v>
      </c>
      <c r="AR138" s="14" t="s">
        <v>81</v>
      </c>
      <c r="AS138" s="14" t="s">
        <v>81</v>
      </c>
      <c r="AT138" s="14" t="s">
        <v>81</v>
      </c>
      <c r="AU138" s="14" t="s">
        <v>81</v>
      </c>
      <c r="AV138" s="14" t="s">
        <v>81</v>
      </c>
      <c r="AW138" s="14" t="s">
        <v>82</v>
      </c>
      <c r="AX138" s="14" t="s">
        <v>81</v>
      </c>
      <c r="AY138" s="14" t="s">
        <v>82</v>
      </c>
      <c r="AZ138" s="14" t="s">
        <v>81</v>
      </c>
      <c r="BA138" s="14" t="s">
        <v>81</v>
      </c>
      <c r="BB138" s="14" t="s">
        <v>81</v>
      </c>
      <c r="BC138" s="14" t="s">
        <v>81</v>
      </c>
      <c r="BD138" s="14" t="s">
        <v>81</v>
      </c>
      <c r="BE138" s="14" t="s">
        <v>81</v>
      </c>
      <c r="BF138" s="14" t="s">
        <v>81</v>
      </c>
      <c r="BG138" s="14" t="s">
        <v>81</v>
      </c>
      <c r="BH138" s="14" t="s">
        <v>81</v>
      </c>
      <c r="BI138" s="14" t="s">
        <v>81</v>
      </c>
      <c r="BJ138" s="14" t="s">
        <v>81</v>
      </c>
      <c r="BK138" s="14" t="s">
        <v>81</v>
      </c>
      <c r="BL138" s="14" t="s">
        <v>82</v>
      </c>
      <c r="BM138" s="14">
        <v>64.900000000000006</v>
      </c>
      <c r="BN138" s="14">
        <v>9.3000000000000007</v>
      </c>
      <c r="BO138" s="14">
        <f>(BN138-BM138)/(R138-H138)</f>
        <v>-1.010909090909091</v>
      </c>
      <c r="BP138" s="14">
        <f t="shared" si="42"/>
        <v>-56.610909090909097</v>
      </c>
      <c r="BQ138" s="14">
        <v>2730</v>
      </c>
      <c r="BR138" s="14" t="s">
        <v>89</v>
      </c>
      <c r="BS138" s="14">
        <v>20.399999999999999</v>
      </c>
      <c r="BT138" s="14" t="s">
        <v>79</v>
      </c>
      <c r="BU138" s="14" t="s">
        <v>79</v>
      </c>
      <c r="BV138" s="14">
        <v>8</v>
      </c>
      <c r="BW138" s="14">
        <v>0.42</v>
      </c>
      <c r="BX138" s="14">
        <f t="shared" si="43"/>
        <v>4.2</v>
      </c>
      <c r="BY138" s="14">
        <v>0.40500000000000003</v>
      </c>
      <c r="BZ138" s="14">
        <f t="shared" si="44"/>
        <v>4.0500000000000007</v>
      </c>
      <c r="CA138" s="14">
        <v>46.5</v>
      </c>
      <c r="CB138" s="14">
        <v>27.152122751464798</v>
      </c>
      <c r="CC138" s="14">
        <v>12.625737079431101</v>
      </c>
      <c r="CD138" s="14">
        <f t="shared" si="45"/>
        <v>8.25</v>
      </c>
      <c r="CE138" s="14">
        <f>1.21*CD138-0.008*CD138^2-1.7</f>
        <v>7.7380000000000004</v>
      </c>
      <c r="CF138" s="14" t="s">
        <v>79</v>
      </c>
    </row>
    <row r="139" spans="1:89" x14ac:dyDescent="0.2">
      <c r="A139" s="14">
        <v>32</v>
      </c>
      <c r="B139" s="14">
        <v>60</v>
      </c>
      <c r="C139" s="14" t="s">
        <v>83</v>
      </c>
      <c r="D139" s="14" t="s">
        <v>287</v>
      </c>
      <c r="F139" s="14">
        <v>168</v>
      </c>
      <c r="G139" s="14">
        <v>21.3</v>
      </c>
      <c r="H139" s="14">
        <v>201</v>
      </c>
      <c r="I139" s="14">
        <v>28.714285714285701</v>
      </c>
      <c r="J139" s="14">
        <v>25.316666666666599</v>
      </c>
      <c r="K139" s="14">
        <f t="shared" si="31"/>
        <v>253.166666666666</v>
      </c>
      <c r="L139" s="14">
        <f t="shared" si="32"/>
        <v>246.41290936209899</v>
      </c>
      <c r="M139" s="14">
        <f t="shared" si="33"/>
        <v>13.632657142857138</v>
      </c>
      <c r="N139" s="14">
        <f t="shared" si="34"/>
        <v>0.49541019287686439</v>
      </c>
      <c r="O139" s="14">
        <f t="shared" si="35"/>
        <v>68.984469941249159</v>
      </c>
      <c r="P139" s="14">
        <v>1375</v>
      </c>
      <c r="Q139" s="14" t="s">
        <v>79</v>
      </c>
      <c r="R139" s="14">
        <v>255</v>
      </c>
      <c r="S139" s="14">
        <v>36.428571428571402</v>
      </c>
      <c r="T139" s="14">
        <v>31.226666666666599</v>
      </c>
      <c r="U139" s="14">
        <f t="shared" si="36"/>
        <v>312.26666666666597</v>
      </c>
      <c r="V139" s="14">
        <f t="shared" si="37"/>
        <v>321.1936848396499</v>
      </c>
      <c r="W139" s="14">
        <f t="shared" si="38"/>
        <v>17.162714285714273</v>
      </c>
      <c r="X139" s="14">
        <f t="shared" si="39"/>
        <v>-0.52014023098983342</v>
      </c>
      <c r="Y139" s="14">
        <f t="shared" si="40"/>
        <v>30.148291987885223</v>
      </c>
      <c r="Z139" s="14">
        <f>(Y139-O139)/(R139-H139)</f>
        <v>-0.71918848061785068</v>
      </c>
      <c r="AA139" s="14">
        <f t="shared" si="41"/>
        <v>-40.274554914599641</v>
      </c>
      <c r="AB139" s="14">
        <v>2456</v>
      </c>
      <c r="AC139" s="14">
        <v>273</v>
      </c>
      <c r="AD139" s="14">
        <v>39</v>
      </c>
      <c r="AE139" s="14" t="s">
        <v>82</v>
      </c>
      <c r="AF139" s="14" t="s">
        <v>81</v>
      </c>
      <c r="AG139" s="14" t="s">
        <v>81</v>
      </c>
      <c r="AH139" s="14" t="s">
        <v>81</v>
      </c>
      <c r="AI139" s="14" t="s">
        <v>81</v>
      </c>
      <c r="AJ139" s="14" t="s">
        <v>81</v>
      </c>
      <c r="AK139" s="14" t="s">
        <v>81</v>
      </c>
      <c r="AL139" s="14" t="s">
        <v>81</v>
      </c>
      <c r="AM139" s="14" t="s">
        <v>81</v>
      </c>
      <c r="AO139" s="14" t="s">
        <v>92</v>
      </c>
      <c r="AP139" s="14" t="s">
        <v>81</v>
      </c>
      <c r="AQ139" s="14" t="s">
        <v>82</v>
      </c>
      <c r="AR139" s="14" t="s">
        <v>81</v>
      </c>
      <c r="AS139" s="14" t="s">
        <v>81</v>
      </c>
      <c r="AT139" s="14" t="s">
        <v>81</v>
      </c>
      <c r="AU139" s="14" t="s">
        <v>81</v>
      </c>
      <c r="AV139" s="14" t="s">
        <v>81</v>
      </c>
      <c r="AW139" s="14" t="s">
        <v>81</v>
      </c>
      <c r="AX139" s="14" t="s">
        <v>81</v>
      </c>
      <c r="AY139" s="14" t="s">
        <v>81</v>
      </c>
      <c r="AZ139" s="14" t="s">
        <v>81</v>
      </c>
      <c r="BA139" s="14" t="s">
        <v>81</v>
      </c>
      <c r="BB139" s="14" t="s">
        <v>81</v>
      </c>
      <c r="BC139" s="14" t="s">
        <v>81</v>
      </c>
      <c r="BD139" s="14" t="s">
        <v>81</v>
      </c>
      <c r="BE139" s="14" t="s">
        <v>82</v>
      </c>
      <c r="BF139" s="14" t="s">
        <v>81</v>
      </c>
      <c r="BG139" s="14" t="s">
        <v>81</v>
      </c>
      <c r="BH139" s="14" t="s">
        <v>81</v>
      </c>
      <c r="BI139" s="14" t="s">
        <v>81</v>
      </c>
      <c r="BJ139" s="14" t="s">
        <v>81</v>
      </c>
      <c r="BK139" s="14" t="s">
        <v>81</v>
      </c>
      <c r="BL139" s="14" t="s">
        <v>82</v>
      </c>
      <c r="BM139" s="14">
        <v>80.75</v>
      </c>
      <c r="BN139" s="14">
        <v>17.7</v>
      </c>
      <c r="BO139" s="14">
        <f>(BN139-BM139)/(R139-H139)</f>
        <v>-1.1675925925925925</v>
      </c>
      <c r="BP139" s="14">
        <f t="shared" si="42"/>
        <v>-65.385185185185179</v>
      </c>
      <c r="BQ139" s="14">
        <v>2870</v>
      </c>
      <c r="BR139" s="14" t="s">
        <v>86</v>
      </c>
      <c r="BS139" s="14">
        <v>15</v>
      </c>
      <c r="BT139" s="14" t="s">
        <v>79</v>
      </c>
      <c r="BU139" s="14" t="s">
        <v>79</v>
      </c>
      <c r="BV139" s="14">
        <v>32</v>
      </c>
      <c r="BW139" s="14">
        <v>0.44</v>
      </c>
      <c r="BX139" s="14">
        <f t="shared" si="43"/>
        <v>4.4000000000000004</v>
      </c>
      <c r="BY139" s="14">
        <v>0.4</v>
      </c>
      <c r="BZ139" s="14">
        <f t="shared" si="44"/>
        <v>4</v>
      </c>
      <c r="CA139" s="14">
        <v>49</v>
      </c>
      <c r="CB139" s="14">
        <v>24.3945974891414</v>
      </c>
      <c r="CC139" s="14">
        <v>11.9533527696793</v>
      </c>
      <c r="CD139" s="14">
        <f t="shared" si="45"/>
        <v>8.4</v>
      </c>
      <c r="CE139" s="14">
        <f>1.33*CD139-0.013*CD139^2-2.5</f>
        <v>7.7547200000000007</v>
      </c>
      <c r="CF139" s="14" t="s">
        <v>79</v>
      </c>
    </row>
    <row r="140" spans="1:89" x14ac:dyDescent="0.2">
      <c r="A140" s="14">
        <v>28</v>
      </c>
      <c r="B140" s="14">
        <v>62</v>
      </c>
      <c r="C140" s="14" t="s">
        <v>83</v>
      </c>
      <c r="D140" s="14" t="s">
        <v>325</v>
      </c>
      <c r="F140" s="14">
        <v>169</v>
      </c>
      <c r="G140" s="14">
        <v>21.7</v>
      </c>
      <c r="H140" s="14">
        <v>200</v>
      </c>
      <c r="I140" s="14">
        <v>28.571428571428498</v>
      </c>
      <c r="J140" s="14">
        <v>25.9233333333333</v>
      </c>
      <c r="K140" s="14">
        <f t="shared" si="31"/>
        <v>259.23333333333301</v>
      </c>
      <c r="L140" s="14">
        <f t="shared" si="32"/>
        <v>244.9430029154511</v>
      </c>
      <c r="M140" s="14">
        <f t="shared" si="33"/>
        <v>13.567285714285681</v>
      </c>
      <c r="N140" s="14">
        <f t="shared" si="34"/>
        <v>1.0532932466244809</v>
      </c>
      <c r="O140" s="14">
        <f t="shared" si="35"/>
        <v>85.389669343062067</v>
      </c>
      <c r="P140" s="14">
        <v>1381</v>
      </c>
      <c r="Q140" s="14" t="s">
        <v>80</v>
      </c>
      <c r="R140" s="14">
        <v>256</v>
      </c>
      <c r="S140" s="14">
        <v>36.571428571428498</v>
      </c>
      <c r="T140" s="14">
        <v>31.573333333333299</v>
      </c>
      <c r="U140" s="14">
        <f t="shared" si="36"/>
        <v>315.73333333333301</v>
      </c>
      <c r="V140" s="14">
        <f t="shared" si="37"/>
        <v>322.48617405014505</v>
      </c>
      <c r="W140" s="14">
        <f t="shared" si="38"/>
        <v>17.22808571428568</v>
      </c>
      <c r="X140" s="14">
        <f t="shared" si="39"/>
        <v>-0.39196697931520796</v>
      </c>
      <c r="Y140" s="14">
        <f t="shared" si="40"/>
        <v>34.754130609793002</v>
      </c>
      <c r="Z140" s="14">
        <f>(Y140-O140)/(R140-H140)</f>
        <v>-0.90420604880837618</v>
      </c>
      <c r="AA140" s="14">
        <f t="shared" si="41"/>
        <v>-50.635538733269065</v>
      </c>
      <c r="AB140" s="14">
        <v>2614</v>
      </c>
      <c r="AC140" s="14">
        <v>274</v>
      </c>
      <c r="AD140" s="14">
        <v>39.142857142857103</v>
      </c>
      <c r="AE140" s="14" t="s">
        <v>82</v>
      </c>
      <c r="AF140" s="14" t="s">
        <v>81</v>
      </c>
      <c r="AG140" s="14" t="s">
        <v>81</v>
      </c>
      <c r="AH140" s="14" t="s">
        <v>81</v>
      </c>
      <c r="AI140" s="14" t="s">
        <v>81</v>
      </c>
      <c r="AJ140" s="14" t="s">
        <v>81</v>
      </c>
      <c r="AK140" s="14" t="s">
        <v>81</v>
      </c>
      <c r="AL140" s="14" t="s">
        <v>81</v>
      </c>
      <c r="AM140" s="14" t="s">
        <v>81</v>
      </c>
      <c r="AO140" s="14" t="s">
        <v>92</v>
      </c>
      <c r="AP140" s="14" t="s">
        <v>81</v>
      </c>
      <c r="AQ140" s="14" t="s">
        <v>82</v>
      </c>
      <c r="AR140" s="14" t="s">
        <v>81</v>
      </c>
      <c r="AS140" s="14" t="s">
        <v>81</v>
      </c>
      <c r="AT140" s="14" t="s">
        <v>81</v>
      </c>
      <c r="AU140" s="14" t="s">
        <v>81</v>
      </c>
      <c r="AV140" s="14" t="s">
        <v>81</v>
      </c>
      <c r="AW140" s="14" t="s">
        <v>81</v>
      </c>
      <c r="AX140" s="14" t="s">
        <v>81</v>
      </c>
      <c r="AY140" s="14" t="s">
        <v>81</v>
      </c>
      <c r="AZ140" s="14" t="s">
        <v>81</v>
      </c>
      <c r="BA140" s="14" t="s">
        <v>81</v>
      </c>
      <c r="BB140" s="14" t="s">
        <v>81</v>
      </c>
      <c r="BC140" s="14" t="s">
        <v>81</v>
      </c>
      <c r="BD140" s="14" t="s">
        <v>81</v>
      </c>
      <c r="BE140" s="14" t="s">
        <v>81</v>
      </c>
      <c r="BF140" s="14" t="s">
        <v>81</v>
      </c>
      <c r="BG140" s="14" t="s">
        <v>81</v>
      </c>
      <c r="BH140" s="14" t="s">
        <v>81</v>
      </c>
      <c r="BI140" s="14" t="s">
        <v>81</v>
      </c>
      <c r="BJ140" s="14" t="s">
        <v>81</v>
      </c>
      <c r="BK140" s="14" t="s">
        <v>81</v>
      </c>
      <c r="BL140" s="14" t="s">
        <v>82</v>
      </c>
      <c r="BM140" s="14">
        <v>88.1</v>
      </c>
      <c r="BN140" s="14">
        <v>27.9</v>
      </c>
      <c r="BO140" s="14">
        <f>(BN140-BM140)/(R140-H140)</f>
        <v>-1.075</v>
      </c>
      <c r="BP140" s="14">
        <f t="shared" si="42"/>
        <v>-60.199999999999996</v>
      </c>
      <c r="BQ140" s="14">
        <v>2680</v>
      </c>
      <c r="BR140" s="14" t="s">
        <v>86</v>
      </c>
      <c r="BS140" s="14">
        <v>6</v>
      </c>
      <c r="BT140" s="14" t="s">
        <v>80</v>
      </c>
      <c r="BV140" s="14">
        <v>20</v>
      </c>
      <c r="BW140" s="14">
        <v>0.45</v>
      </c>
      <c r="BX140" s="14">
        <f t="shared" si="43"/>
        <v>4.5</v>
      </c>
      <c r="BY140" s="14">
        <v>0.43</v>
      </c>
      <c r="BZ140" s="14">
        <f t="shared" si="44"/>
        <v>4.3</v>
      </c>
      <c r="CA140" s="14">
        <v>48.5</v>
      </c>
      <c r="CB140" s="14">
        <v>23.491436692002502</v>
      </c>
      <c r="CC140" s="14">
        <v>11.3933467956212</v>
      </c>
      <c r="CD140" s="14">
        <f t="shared" si="45"/>
        <v>8.8000000000000007</v>
      </c>
      <c r="CE140" s="14">
        <f>1.33*CD140-0.013*CD140^2-2.5</f>
        <v>8.1972800000000028</v>
      </c>
      <c r="CF140" s="14" t="s">
        <v>79</v>
      </c>
    </row>
    <row r="141" spans="1:89" x14ac:dyDescent="0.2">
      <c r="A141" s="14">
        <v>32</v>
      </c>
      <c r="B141" s="14">
        <v>54</v>
      </c>
      <c r="C141" s="14" t="s">
        <v>83</v>
      </c>
      <c r="D141" s="14" t="s">
        <v>348</v>
      </c>
      <c r="F141" s="14">
        <v>165</v>
      </c>
      <c r="G141" s="14">
        <v>19.8</v>
      </c>
      <c r="H141" s="14">
        <v>193</v>
      </c>
      <c r="I141" s="14">
        <v>27.571428571428498</v>
      </c>
      <c r="J141" s="14">
        <v>24.126666666666601</v>
      </c>
      <c r="K141" s="14">
        <f t="shared" si="31"/>
        <v>241.26666666666603</v>
      </c>
      <c r="L141" s="14">
        <f t="shared" si="32"/>
        <v>234.57522069504296</v>
      </c>
      <c r="M141" s="14">
        <f t="shared" si="33"/>
        <v>13.109685714285682</v>
      </c>
      <c r="N141" s="14">
        <f t="shared" si="34"/>
        <v>0.51042001444255602</v>
      </c>
      <c r="O141" s="14">
        <f t="shared" si="35"/>
        <v>69.51213809894854</v>
      </c>
      <c r="P141" s="14">
        <v>1204</v>
      </c>
      <c r="Q141" s="14" t="s">
        <v>79</v>
      </c>
      <c r="R141" s="14">
        <v>247</v>
      </c>
      <c r="S141" s="14">
        <v>35.285714285714199</v>
      </c>
      <c r="T141" s="14">
        <v>29.856666666666602</v>
      </c>
      <c r="U141" s="14">
        <f t="shared" si="36"/>
        <v>298.56666666666604</v>
      </c>
      <c r="V141" s="14">
        <f t="shared" si="37"/>
        <v>310.72507999300211</v>
      </c>
      <c r="W141" s="14">
        <f t="shared" si="38"/>
        <v>16.639742857142817</v>
      </c>
      <c r="X141" s="14">
        <f t="shared" si="39"/>
        <v>-0.73068516927933913</v>
      </c>
      <c r="Y141" s="14">
        <f t="shared" si="40"/>
        <v>23.248573816607067</v>
      </c>
      <c r="Z141" s="14">
        <f>(Y141-O141)/(R141-H141)</f>
        <v>-0.85673267189521252</v>
      </c>
      <c r="AA141" s="14">
        <f t="shared" si="41"/>
        <v>-47.977029626131902</v>
      </c>
      <c r="AB141" s="14">
        <v>2380</v>
      </c>
      <c r="AC141" s="14">
        <v>272</v>
      </c>
      <c r="AD141" s="14">
        <v>38.857142857142797</v>
      </c>
      <c r="AE141" s="14" t="s">
        <v>82</v>
      </c>
      <c r="AF141" s="14" t="s">
        <v>81</v>
      </c>
      <c r="AG141" s="14" t="s">
        <v>81</v>
      </c>
      <c r="AH141" s="14" t="s">
        <v>81</v>
      </c>
      <c r="AI141" s="14" t="s">
        <v>81</v>
      </c>
      <c r="AJ141" s="14" t="s">
        <v>81</v>
      </c>
      <c r="AK141" s="14" t="s">
        <v>81</v>
      </c>
      <c r="AL141" s="14" t="s">
        <v>81</v>
      </c>
      <c r="AM141" s="14" t="s">
        <v>81</v>
      </c>
      <c r="AO141" s="14" t="s">
        <v>92</v>
      </c>
      <c r="AP141" s="14" t="s">
        <v>82</v>
      </c>
      <c r="AQ141" s="14" t="s">
        <v>81</v>
      </c>
      <c r="AR141" s="14" t="s">
        <v>81</v>
      </c>
      <c r="AS141" s="14" t="s">
        <v>81</v>
      </c>
      <c r="AT141" s="14" t="s">
        <v>81</v>
      </c>
      <c r="AU141" s="14" t="s">
        <v>81</v>
      </c>
      <c r="AV141" s="14" t="s">
        <v>81</v>
      </c>
      <c r="AW141" s="14" t="s">
        <v>81</v>
      </c>
      <c r="AX141" s="14" t="s">
        <v>81</v>
      </c>
      <c r="AY141" s="14" t="s">
        <v>81</v>
      </c>
      <c r="AZ141" s="14" t="s">
        <v>81</v>
      </c>
      <c r="BA141" s="14" t="s">
        <v>81</v>
      </c>
      <c r="BB141" s="14" t="s">
        <v>81</v>
      </c>
      <c r="BC141" s="14" t="s">
        <v>81</v>
      </c>
      <c r="BD141" s="14" t="s">
        <v>81</v>
      </c>
      <c r="BE141" s="14" t="s">
        <v>82</v>
      </c>
      <c r="BF141" s="14" t="s">
        <v>81</v>
      </c>
      <c r="BG141" s="14" t="s">
        <v>81</v>
      </c>
      <c r="BH141" s="14" t="s">
        <v>81</v>
      </c>
      <c r="BI141" s="14" t="s">
        <v>81</v>
      </c>
      <c r="BJ141" s="14" t="s">
        <v>81</v>
      </c>
      <c r="BK141" s="14" t="s">
        <v>81</v>
      </c>
      <c r="BL141" s="14" t="s">
        <v>82</v>
      </c>
      <c r="BM141" s="14">
        <v>81.099999999999994</v>
      </c>
      <c r="BN141" s="14">
        <v>29.1</v>
      </c>
      <c r="BO141" s="14">
        <f>(BN141-BM141)/(R141-H141)</f>
        <v>-0.9629629629629628</v>
      </c>
      <c r="BP141" s="14">
        <f t="shared" si="42"/>
        <v>-53.925925925925917</v>
      </c>
      <c r="BQ141" s="14">
        <v>3240</v>
      </c>
      <c r="BR141" s="14" t="s">
        <v>89</v>
      </c>
      <c r="BS141" s="14">
        <v>47.9</v>
      </c>
      <c r="BT141" s="14" t="s">
        <v>79</v>
      </c>
      <c r="BU141" s="14" t="s">
        <v>79</v>
      </c>
      <c r="BV141" s="14">
        <v>7</v>
      </c>
      <c r="BW141" s="14">
        <v>0.64</v>
      </c>
      <c r="BX141" s="14">
        <f t="shared" si="43"/>
        <v>6.4</v>
      </c>
      <c r="BY141" s="14">
        <v>0.70499999999999996</v>
      </c>
      <c r="BZ141" s="14">
        <f t="shared" si="44"/>
        <v>7.05</v>
      </c>
      <c r="CA141" s="14">
        <v>50</v>
      </c>
      <c r="CB141" s="14">
        <v>25.92</v>
      </c>
      <c r="CC141" s="14">
        <v>12.96</v>
      </c>
      <c r="CD141" s="14">
        <f t="shared" si="45"/>
        <v>13.45</v>
      </c>
      <c r="CE141" s="14">
        <f>1.21*CD141-0.008*CD141^2-1.7</f>
        <v>13.127280000000001</v>
      </c>
      <c r="CF141" s="14" t="s">
        <v>79</v>
      </c>
    </row>
    <row r="142" spans="1:89" x14ac:dyDescent="0.2">
      <c r="A142" s="14">
        <v>29</v>
      </c>
      <c r="B142" s="14">
        <v>72</v>
      </c>
      <c r="C142" s="14" t="s">
        <v>83</v>
      </c>
      <c r="D142" s="14" t="s">
        <v>450</v>
      </c>
      <c r="F142" s="14">
        <v>150</v>
      </c>
      <c r="G142" s="14">
        <v>32</v>
      </c>
      <c r="H142" s="14">
        <v>198</v>
      </c>
      <c r="I142" s="14">
        <v>28.285714285714199</v>
      </c>
      <c r="J142" s="14">
        <v>24.67</v>
      </c>
      <c r="K142" s="14">
        <f t="shared" si="31"/>
        <v>246.70000000000002</v>
      </c>
      <c r="L142" s="14">
        <f t="shared" si="32"/>
        <v>241.99471530728769</v>
      </c>
      <c r="M142" s="14">
        <f t="shared" si="33"/>
        <v>13.436542857142818</v>
      </c>
      <c r="N142" s="14">
        <f t="shared" si="34"/>
        <v>0.35018566477544577</v>
      </c>
      <c r="O142" s="14">
        <f t="shared" si="35"/>
        <v>63.690031782638037</v>
      </c>
      <c r="P142" s="14">
        <v>1225</v>
      </c>
      <c r="Q142" s="14" t="s">
        <v>80</v>
      </c>
      <c r="R142" s="14">
        <v>254</v>
      </c>
      <c r="S142" s="14">
        <v>36.285714285714199</v>
      </c>
      <c r="T142" s="14">
        <v>29.986666666666601</v>
      </c>
      <c r="U142" s="14">
        <f t="shared" si="36"/>
        <v>299.86666666666599</v>
      </c>
      <c r="V142" s="14">
        <f t="shared" si="37"/>
        <v>319.89758786238986</v>
      </c>
      <c r="W142" s="14">
        <f t="shared" si="38"/>
        <v>17.097342857142817</v>
      </c>
      <c r="X142" s="14">
        <f t="shared" si="39"/>
        <v>-1.1715809505074921</v>
      </c>
      <c r="Y142" s="14">
        <f t="shared" si="40"/>
        <v>12.068266992424331</v>
      </c>
      <c r="Z142" s="14">
        <f>(Y142-O142)/(R142-H142)</f>
        <v>-0.92181722839667324</v>
      </c>
      <c r="AA142" s="14">
        <f t="shared" si="41"/>
        <v>-51.621764790213703</v>
      </c>
      <c r="AB142" s="14">
        <v>2331</v>
      </c>
      <c r="AC142" s="14">
        <v>258</v>
      </c>
      <c r="AD142" s="14">
        <v>36.857142857142797</v>
      </c>
      <c r="AE142" s="14" t="s">
        <v>81</v>
      </c>
      <c r="AF142" s="14" t="s">
        <v>82</v>
      </c>
      <c r="AG142" s="14" t="s">
        <v>81</v>
      </c>
      <c r="AH142" s="14" t="s">
        <v>81</v>
      </c>
      <c r="AI142" s="14" t="s">
        <v>81</v>
      </c>
      <c r="AJ142" s="14" t="s">
        <v>81</v>
      </c>
      <c r="AK142" s="14" t="s">
        <v>81</v>
      </c>
      <c r="AL142" s="14" t="s">
        <v>81</v>
      </c>
      <c r="AM142" s="14" t="s">
        <v>81</v>
      </c>
      <c r="AO142" s="14" t="s">
        <v>88</v>
      </c>
      <c r="AP142" s="14" t="s">
        <v>81</v>
      </c>
      <c r="AQ142" s="14" t="s">
        <v>81</v>
      </c>
      <c r="AR142" s="14" t="s">
        <v>81</v>
      </c>
      <c r="AS142" s="14" t="s">
        <v>81</v>
      </c>
      <c r="AT142" s="14" t="s">
        <v>82</v>
      </c>
      <c r="AU142" s="14" t="s">
        <v>82</v>
      </c>
      <c r="AV142" s="14" t="s">
        <v>81</v>
      </c>
      <c r="AW142" s="14" t="s">
        <v>81</v>
      </c>
      <c r="AX142" s="14" t="s">
        <v>81</v>
      </c>
      <c r="AY142" s="14" t="s">
        <v>81</v>
      </c>
      <c r="AZ142" s="14" t="s">
        <v>81</v>
      </c>
      <c r="BA142" s="14" t="s">
        <v>81</v>
      </c>
      <c r="BB142" s="14" t="s">
        <v>81</v>
      </c>
      <c r="BC142" s="14" t="s">
        <v>81</v>
      </c>
      <c r="BD142" s="14" t="s">
        <v>81</v>
      </c>
      <c r="BE142" s="14" t="s">
        <v>82</v>
      </c>
      <c r="BF142" s="14" t="s">
        <v>81</v>
      </c>
      <c r="BG142" s="14" t="s">
        <v>81</v>
      </c>
      <c r="BH142" s="14" t="s">
        <v>81</v>
      </c>
      <c r="BI142" s="14" t="s">
        <v>81</v>
      </c>
      <c r="BJ142" s="14" t="s">
        <v>81</v>
      </c>
      <c r="BK142" s="14" t="s">
        <v>81</v>
      </c>
      <c r="BL142" s="14" t="s">
        <v>82</v>
      </c>
      <c r="BM142" s="14">
        <v>53.7</v>
      </c>
      <c r="BN142" s="14">
        <v>8.5</v>
      </c>
      <c r="BO142" s="14">
        <f>(BN142-BM142)/(R142-H142)</f>
        <v>-0.80714285714285716</v>
      </c>
      <c r="BP142" s="14">
        <f t="shared" si="42"/>
        <v>-45.2</v>
      </c>
      <c r="BQ142" s="14">
        <v>2240</v>
      </c>
      <c r="BR142" s="14" t="s">
        <v>89</v>
      </c>
      <c r="BS142" s="14">
        <v>2.4</v>
      </c>
      <c r="BT142" s="14" t="s">
        <v>80</v>
      </c>
      <c r="BX142" s="14">
        <f t="shared" si="43"/>
        <v>0</v>
      </c>
      <c r="BZ142" s="14">
        <f t="shared" si="44"/>
        <v>0</v>
      </c>
      <c r="CA142" s="14">
        <v>45.5</v>
      </c>
      <c r="CB142" s="14">
        <v>23.780108310962</v>
      </c>
      <c r="CC142" s="14">
        <v>10.8199492814877</v>
      </c>
      <c r="CD142" s="14">
        <f t="shared" si="45"/>
        <v>0</v>
      </c>
      <c r="CF142" s="14" t="s">
        <v>79</v>
      </c>
    </row>
    <row r="143" spans="1:89" x14ac:dyDescent="0.2">
      <c r="A143" s="14">
        <v>38</v>
      </c>
      <c r="B143" s="14">
        <v>91</v>
      </c>
      <c r="C143" s="14" t="s">
        <v>97</v>
      </c>
      <c r="D143" s="14" t="s">
        <v>235</v>
      </c>
      <c r="E143" s="14">
        <v>0</v>
      </c>
      <c r="F143" s="14">
        <v>170</v>
      </c>
      <c r="G143" s="14">
        <v>31.5</v>
      </c>
      <c r="H143" s="14">
        <v>199</v>
      </c>
      <c r="I143" s="14">
        <v>28.428571428571399</v>
      </c>
      <c r="J143" s="14">
        <v>26.876666666666601</v>
      </c>
      <c r="K143" s="14">
        <f t="shared" si="31"/>
        <v>268.76666666666603</v>
      </c>
      <c r="L143" s="14">
        <f t="shared" si="32"/>
        <v>243.47026684781306</v>
      </c>
      <c r="M143" s="14">
        <f t="shared" si="33"/>
        <v>13.501914285714273</v>
      </c>
      <c r="N143" s="14">
        <f t="shared" si="34"/>
        <v>1.8735417277546982</v>
      </c>
      <c r="O143" s="14">
        <f t="shared" si="35"/>
        <v>96.95031918927684</v>
      </c>
      <c r="P143" s="14">
        <v>1504</v>
      </c>
      <c r="Q143" s="14" t="s">
        <v>80</v>
      </c>
      <c r="R143" s="14">
        <v>255</v>
      </c>
      <c r="S143" s="14">
        <v>36.428571428571402</v>
      </c>
      <c r="T143" s="14">
        <v>33.063333333333297</v>
      </c>
      <c r="U143" s="14">
        <f t="shared" si="36"/>
        <v>330.63333333333298</v>
      </c>
      <c r="V143" s="14">
        <f t="shared" si="37"/>
        <v>321.1936848396499</v>
      </c>
      <c r="W143" s="14">
        <f t="shared" si="38"/>
        <v>17.162714285714273</v>
      </c>
      <c r="X143" s="14">
        <f t="shared" si="39"/>
        <v>0.55000906829407281</v>
      </c>
      <c r="Y143" s="14">
        <f t="shared" si="40"/>
        <v>70.884342311962598</v>
      </c>
      <c r="Z143" s="14">
        <f>(Y143-O143)/(R143-H143)</f>
        <v>-0.46546387280918289</v>
      </c>
      <c r="AA143" s="14">
        <f t="shared" si="41"/>
        <v>-26.065976877314242</v>
      </c>
      <c r="AB143" s="14">
        <v>2886</v>
      </c>
      <c r="AC143" s="14">
        <v>282</v>
      </c>
      <c r="AD143" s="14">
        <v>40.285714285714199</v>
      </c>
      <c r="AE143" s="14" t="s">
        <v>82</v>
      </c>
      <c r="AF143" s="14" t="s">
        <v>81</v>
      </c>
      <c r="AG143" s="14" t="s">
        <v>81</v>
      </c>
      <c r="AH143" s="14" t="s">
        <v>81</v>
      </c>
      <c r="AI143" s="14" t="s">
        <v>81</v>
      </c>
      <c r="AJ143" s="14" t="s">
        <v>81</v>
      </c>
      <c r="AK143" s="14" t="s">
        <v>81</v>
      </c>
      <c r="AL143" s="14" t="s">
        <v>81</v>
      </c>
      <c r="AM143" s="14" t="s">
        <v>81</v>
      </c>
      <c r="AO143" s="14" t="s">
        <v>92</v>
      </c>
      <c r="AP143" s="14" t="s">
        <v>81</v>
      </c>
      <c r="AQ143" s="14" t="s">
        <v>81</v>
      </c>
      <c r="AR143" s="14" t="s">
        <v>82</v>
      </c>
      <c r="AS143" s="14" t="s">
        <v>81</v>
      </c>
      <c r="AT143" s="14" t="s">
        <v>81</v>
      </c>
      <c r="AU143" s="14" t="s">
        <v>81</v>
      </c>
      <c r="AV143" s="14" t="s">
        <v>81</v>
      </c>
      <c r="AW143" s="14" t="s">
        <v>81</v>
      </c>
      <c r="AX143" s="14" t="s">
        <v>81</v>
      </c>
      <c r="AY143" s="14" t="s">
        <v>81</v>
      </c>
      <c r="AZ143" s="14" t="s">
        <v>82</v>
      </c>
      <c r="BA143" s="14" t="s">
        <v>81</v>
      </c>
      <c r="BB143" s="14" t="s">
        <v>81</v>
      </c>
      <c r="BC143" s="14" t="s">
        <v>81</v>
      </c>
      <c r="BD143" s="14" t="s">
        <v>81</v>
      </c>
      <c r="BE143" s="14" t="s">
        <v>81</v>
      </c>
      <c r="BF143" s="14" t="s">
        <v>82</v>
      </c>
      <c r="BG143" s="14" t="s">
        <v>82</v>
      </c>
      <c r="BH143" s="14" t="s">
        <v>81</v>
      </c>
      <c r="BI143" s="14" t="s">
        <v>82</v>
      </c>
      <c r="BJ143" s="14" t="s">
        <v>81</v>
      </c>
      <c r="BK143" s="14" t="s">
        <v>81</v>
      </c>
      <c r="BL143" s="14" t="s">
        <v>81</v>
      </c>
      <c r="BM143" s="14">
        <v>87.6</v>
      </c>
      <c r="BN143" s="14">
        <v>36.6</v>
      </c>
      <c r="BO143" s="14">
        <f>(BN143-BM143)/(R143-H143)</f>
        <v>-0.91071428571428559</v>
      </c>
      <c r="BP143" s="14">
        <f t="shared" si="42"/>
        <v>-50.999999999999993</v>
      </c>
      <c r="BQ143" s="14">
        <v>3896</v>
      </c>
      <c r="BR143" s="14" t="s">
        <v>89</v>
      </c>
      <c r="BS143" s="14">
        <v>58.4</v>
      </c>
      <c r="BT143" s="14" t="s">
        <v>79</v>
      </c>
      <c r="BU143" s="14" t="s">
        <v>79</v>
      </c>
      <c r="BV143" s="14">
        <v>18</v>
      </c>
      <c r="BW143" s="14">
        <v>0.64</v>
      </c>
      <c r="BX143" s="14">
        <f t="shared" si="43"/>
        <v>6.4</v>
      </c>
      <c r="BY143" s="14">
        <v>0.55000000000000004</v>
      </c>
      <c r="BZ143" s="14">
        <f t="shared" si="44"/>
        <v>5.5</v>
      </c>
      <c r="CA143" s="14">
        <v>52.5</v>
      </c>
      <c r="CB143" s="14">
        <v>26.924090271029002</v>
      </c>
      <c r="CC143" s="14">
        <v>14.1351473922902</v>
      </c>
      <c r="CD143" s="14">
        <f t="shared" si="45"/>
        <v>11.9</v>
      </c>
      <c r="CE143" s="14">
        <f>1.21*CD143-0.008*CD143^2-1.7</f>
        <v>11.56612</v>
      </c>
      <c r="CF143" s="14" t="s">
        <v>80</v>
      </c>
      <c r="CG143" s="14">
        <v>60</v>
      </c>
      <c r="CH143" s="14">
        <v>16.399999999999999</v>
      </c>
      <c r="CI143" s="14">
        <v>0.58289999999999997</v>
      </c>
      <c r="CJ143" s="14">
        <v>2.9727999999999999</v>
      </c>
      <c r="CK143" s="14">
        <v>3.55</v>
      </c>
    </row>
    <row r="144" spans="1:89" x14ac:dyDescent="0.2">
      <c r="A144" s="14">
        <v>30</v>
      </c>
      <c r="B144" s="14">
        <v>65</v>
      </c>
      <c r="C144" s="14" t="s">
        <v>97</v>
      </c>
      <c r="D144" s="14" t="s">
        <v>404</v>
      </c>
      <c r="F144" s="14">
        <v>162</v>
      </c>
      <c r="G144" s="14">
        <v>24.8</v>
      </c>
      <c r="H144" s="14">
        <v>195</v>
      </c>
      <c r="I144" s="14">
        <v>27.857142857142801</v>
      </c>
      <c r="J144" s="14">
        <v>24.84</v>
      </c>
      <c r="K144" s="14">
        <f t="shared" si="31"/>
        <v>248.4</v>
      </c>
      <c r="L144" s="14">
        <f t="shared" si="32"/>
        <v>237.55130932944542</v>
      </c>
      <c r="M144" s="14">
        <f t="shared" si="33"/>
        <v>13.240428571428547</v>
      </c>
      <c r="N144" s="14">
        <f t="shared" si="34"/>
        <v>0.81936099062268453</v>
      </c>
      <c r="O144" s="14">
        <f t="shared" si="35"/>
        <v>79.3709757792505</v>
      </c>
      <c r="P144" s="14">
        <v>1265</v>
      </c>
      <c r="Q144" s="14" t="s">
        <v>79</v>
      </c>
      <c r="R144" s="14">
        <v>258</v>
      </c>
      <c r="S144" s="14">
        <v>36.857142857142797</v>
      </c>
      <c r="T144" s="14">
        <v>32.286666666666598</v>
      </c>
      <c r="U144" s="14">
        <f t="shared" si="36"/>
        <v>322.86666666666599</v>
      </c>
      <c r="V144" s="14">
        <f t="shared" si="37"/>
        <v>325.0602725784251</v>
      </c>
      <c r="W144" s="14">
        <f t="shared" si="38"/>
        <v>17.358828571428543</v>
      </c>
      <c r="X144" s="14">
        <f t="shared" si="39"/>
        <v>-0.12636831470123705</v>
      </c>
      <c r="Y144" s="14">
        <f t="shared" si="40"/>
        <v>44.972019112995213</v>
      </c>
      <c r="Z144" s="14">
        <f>(Y144-O144)/(R144-H144)</f>
        <v>-0.54601518517865533</v>
      </c>
      <c r="AA144" s="14">
        <f t="shared" si="41"/>
        <v>-30.576850370004699</v>
      </c>
      <c r="AB144" s="14">
        <v>2753</v>
      </c>
      <c r="AC144" s="14">
        <v>265</v>
      </c>
      <c r="AD144" s="14">
        <v>37.857142857142797</v>
      </c>
      <c r="AE144" s="14" t="s">
        <v>82</v>
      </c>
      <c r="AF144" s="14" t="s">
        <v>81</v>
      </c>
      <c r="AG144" s="14" t="s">
        <v>81</v>
      </c>
      <c r="AH144" s="14" t="s">
        <v>81</v>
      </c>
      <c r="AI144" s="14" t="s">
        <v>81</v>
      </c>
      <c r="AJ144" s="14" t="s">
        <v>81</v>
      </c>
      <c r="AK144" s="14" t="s">
        <v>81</v>
      </c>
      <c r="AL144" s="14" t="s">
        <v>81</v>
      </c>
      <c r="AM144" s="14" t="s">
        <v>81</v>
      </c>
      <c r="AO144" s="14" t="s">
        <v>92</v>
      </c>
      <c r="AP144" s="14" t="s">
        <v>82</v>
      </c>
      <c r="AQ144" s="14" t="s">
        <v>81</v>
      </c>
      <c r="AR144" s="14" t="s">
        <v>81</v>
      </c>
      <c r="AS144" s="14" t="s">
        <v>81</v>
      </c>
      <c r="AT144" s="14" t="s">
        <v>81</v>
      </c>
      <c r="AU144" s="14" t="s">
        <v>81</v>
      </c>
      <c r="AV144" s="14" t="s">
        <v>81</v>
      </c>
      <c r="AW144" s="14" t="s">
        <v>81</v>
      </c>
      <c r="AX144" s="14" t="s">
        <v>81</v>
      </c>
      <c r="AY144" s="14" t="s">
        <v>81</v>
      </c>
      <c r="AZ144" s="14" t="s">
        <v>81</v>
      </c>
      <c r="BA144" s="14" t="s">
        <v>81</v>
      </c>
      <c r="BB144" s="14" t="s">
        <v>81</v>
      </c>
      <c r="BC144" s="14" t="s">
        <v>81</v>
      </c>
      <c r="BD144" s="14" t="s">
        <v>81</v>
      </c>
      <c r="BE144" s="14" t="s">
        <v>82</v>
      </c>
      <c r="BF144" s="14" t="s">
        <v>81</v>
      </c>
      <c r="BG144" s="14" t="s">
        <v>81</v>
      </c>
      <c r="BH144" s="14" t="s">
        <v>81</v>
      </c>
      <c r="BI144" s="14" t="s">
        <v>81</v>
      </c>
      <c r="BJ144" s="14" t="s">
        <v>81</v>
      </c>
      <c r="BK144" s="14" t="s">
        <v>81</v>
      </c>
      <c r="BL144" s="14" t="s">
        <v>82</v>
      </c>
      <c r="BM144" s="14">
        <v>76.5</v>
      </c>
      <c r="BN144" s="14">
        <v>29.3</v>
      </c>
      <c r="BO144" s="14">
        <f>(BN144-BM144)/(R144-H144)</f>
        <v>-0.74920634920634921</v>
      </c>
      <c r="BP144" s="14">
        <f t="shared" si="42"/>
        <v>-41.955555555555556</v>
      </c>
      <c r="BQ144" s="14">
        <v>3070</v>
      </c>
      <c r="BR144" s="14" t="s">
        <v>89</v>
      </c>
      <c r="BS144" s="14">
        <v>40.799999999999997</v>
      </c>
      <c r="BT144" s="14" t="s">
        <v>79</v>
      </c>
      <c r="BU144" s="14" t="s">
        <v>79</v>
      </c>
      <c r="BV144" s="14">
        <v>9</v>
      </c>
      <c r="BW144" s="14">
        <v>0.44</v>
      </c>
      <c r="BX144" s="14">
        <f t="shared" si="43"/>
        <v>4.4000000000000004</v>
      </c>
      <c r="BY144" s="14">
        <v>0.44500000000000001</v>
      </c>
      <c r="BZ144" s="14">
        <f t="shared" si="44"/>
        <v>4.45</v>
      </c>
      <c r="CA144" s="14">
        <v>49</v>
      </c>
      <c r="CB144" s="14">
        <v>26.0945694396042</v>
      </c>
      <c r="CC144" s="14">
        <v>12.786339025406001</v>
      </c>
      <c r="CD144" s="14">
        <f t="shared" si="45"/>
        <v>8.8500000000000014</v>
      </c>
      <c r="CE144" s="14">
        <f>1.21*CD144-0.008*CD144^2-1.7</f>
        <v>8.3819200000000009</v>
      </c>
      <c r="CF144" s="14" t="s">
        <v>79</v>
      </c>
    </row>
    <row r="145" spans="1:89" x14ac:dyDescent="0.2">
      <c r="A145" s="14">
        <v>32</v>
      </c>
      <c r="B145" s="14">
        <v>63</v>
      </c>
      <c r="C145" s="14" t="s">
        <v>97</v>
      </c>
      <c r="D145" s="14" t="s">
        <v>285</v>
      </c>
      <c r="E145" s="14">
        <v>1</v>
      </c>
      <c r="F145" s="14">
        <v>174</v>
      </c>
      <c r="G145" s="14">
        <v>20.8</v>
      </c>
      <c r="H145" s="14">
        <v>198</v>
      </c>
      <c r="I145" s="14">
        <v>28.285714285714199</v>
      </c>
      <c r="J145" s="14">
        <v>25.49</v>
      </c>
      <c r="K145" s="14">
        <f t="shared" si="31"/>
        <v>254.89999999999998</v>
      </c>
      <c r="L145" s="14">
        <f t="shared" si="32"/>
        <v>241.99471530728769</v>
      </c>
      <c r="M145" s="14">
        <f t="shared" si="33"/>
        <v>13.436542857142818</v>
      </c>
      <c r="N145" s="14">
        <f t="shared" si="34"/>
        <v>0.96046169241010404</v>
      </c>
      <c r="O145" s="14">
        <f t="shared" si="35"/>
        <v>83.158854906774081</v>
      </c>
      <c r="P145" s="14">
        <v>1412</v>
      </c>
      <c r="Q145" s="14" t="s">
        <v>79</v>
      </c>
      <c r="R145" s="14">
        <v>253</v>
      </c>
      <c r="S145" s="14">
        <v>36.142857142857103</v>
      </c>
      <c r="T145" s="14">
        <v>31.226666666666599</v>
      </c>
      <c r="U145" s="14">
        <f t="shared" si="36"/>
        <v>312.26666666666597</v>
      </c>
      <c r="V145" s="14">
        <f t="shared" si="37"/>
        <v>318.59789726647193</v>
      </c>
      <c r="W145" s="14">
        <f t="shared" si="38"/>
        <v>17.03197142857141</v>
      </c>
      <c r="X145" s="14">
        <f t="shared" si="39"/>
        <v>-0.3717262341801032</v>
      </c>
      <c r="Y145" s="14">
        <f t="shared" si="40"/>
        <v>35.504834521030425</v>
      </c>
      <c r="Z145" s="14">
        <f>(Y145-O145)/(R145-H145)</f>
        <v>-0.86643673428624834</v>
      </c>
      <c r="AA145" s="14">
        <f t="shared" si="41"/>
        <v>-48.52045712002991</v>
      </c>
      <c r="AB145" s="14">
        <v>2762</v>
      </c>
      <c r="AC145" s="14">
        <v>261</v>
      </c>
      <c r="AD145" s="14">
        <v>37.285714285714199</v>
      </c>
      <c r="AE145" s="14" t="s">
        <v>82</v>
      </c>
      <c r="AF145" s="14" t="s">
        <v>81</v>
      </c>
      <c r="AG145" s="14" t="s">
        <v>81</v>
      </c>
      <c r="AH145" s="14" t="s">
        <v>81</v>
      </c>
      <c r="AI145" s="14" t="s">
        <v>81</v>
      </c>
      <c r="AJ145" s="14" t="s">
        <v>81</v>
      </c>
      <c r="AK145" s="14" t="s">
        <v>81</v>
      </c>
      <c r="AL145" s="14" t="s">
        <v>81</v>
      </c>
      <c r="AM145" s="14" t="s">
        <v>81</v>
      </c>
      <c r="AO145" s="14" t="s">
        <v>92</v>
      </c>
      <c r="AP145" s="14" t="s">
        <v>82</v>
      </c>
      <c r="AQ145" s="14" t="s">
        <v>81</v>
      </c>
      <c r="AR145" s="14" t="s">
        <v>81</v>
      </c>
      <c r="AS145" s="14" t="s">
        <v>81</v>
      </c>
      <c r="AT145" s="14" t="s">
        <v>81</v>
      </c>
      <c r="AU145" s="14" t="s">
        <v>81</v>
      </c>
      <c r="AV145" s="14" t="s">
        <v>81</v>
      </c>
      <c r="AW145" s="14" t="s">
        <v>81</v>
      </c>
      <c r="AX145" s="14" t="s">
        <v>81</v>
      </c>
      <c r="AY145" s="14" t="s">
        <v>82</v>
      </c>
      <c r="AZ145" s="14" t="s">
        <v>81</v>
      </c>
      <c r="BA145" s="14" t="s">
        <v>81</v>
      </c>
      <c r="BB145" s="14" t="s">
        <v>81</v>
      </c>
      <c r="BC145" s="14" t="s">
        <v>81</v>
      </c>
      <c r="BD145" s="14" t="s">
        <v>81</v>
      </c>
      <c r="BE145" s="14" t="s">
        <v>81</v>
      </c>
      <c r="BF145" s="14" t="s">
        <v>81</v>
      </c>
      <c r="BG145" s="14" t="s">
        <v>81</v>
      </c>
      <c r="BH145" s="14" t="s">
        <v>81</v>
      </c>
      <c r="BI145" s="14" t="s">
        <v>81</v>
      </c>
      <c r="BJ145" s="14" t="s">
        <v>81</v>
      </c>
      <c r="BK145" s="14" t="s">
        <v>81</v>
      </c>
      <c r="BL145" s="14" t="s">
        <v>82</v>
      </c>
      <c r="BM145" s="14">
        <v>84.8</v>
      </c>
      <c r="BN145" s="14">
        <v>38</v>
      </c>
      <c r="BO145" s="14">
        <f>(BN145-BM145)/(R145-H145)</f>
        <v>-0.85090909090909084</v>
      </c>
      <c r="BP145" s="14">
        <f t="shared" si="42"/>
        <v>-47.650909090909089</v>
      </c>
      <c r="BQ145" s="14">
        <v>2970</v>
      </c>
      <c r="BR145" s="14" t="s">
        <v>89</v>
      </c>
      <c r="BS145" s="14">
        <v>34.6</v>
      </c>
      <c r="BT145" s="14" t="s">
        <v>79</v>
      </c>
      <c r="BU145" s="14" t="s">
        <v>79</v>
      </c>
      <c r="BV145" s="14">
        <v>29</v>
      </c>
      <c r="BW145" s="14">
        <v>0.47</v>
      </c>
      <c r="BX145" s="14">
        <f t="shared" si="43"/>
        <v>4.6999999999999993</v>
      </c>
      <c r="BY145" s="14">
        <v>0.52</v>
      </c>
      <c r="BZ145" s="14">
        <f t="shared" si="44"/>
        <v>5.2</v>
      </c>
      <c r="CA145" s="14">
        <v>46.5</v>
      </c>
      <c r="CB145" s="14">
        <v>29.539122553791401</v>
      </c>
      <c r="CC145" s="14">
        <v>13.735691987513</v>
      </c>
      <c r="CD145" s="14">
        <f t="shared" si="45"/>
        <v>9.8999999999999986</v>
      </c>
      <c r="CE145" s="14">
        <f>1.21*CD145-0.008*CD145^2-1.7</f>
        <v>9.4949199999999987</v>
      </c>
      <c r="CF145" s="14" t="s">
        <v>80</v>
      </c>
      <c r="CG145" s="14">
        <v>29</v>
      </c>
      <c r="CH145" s="14">
        <v>3.2</v>
      </c>
      <c r="CI145" s="14">
        <v>8.8800000000000004E-2</v>
      </c>
      <c r="CJ145" s="14">
        <v>2.6949000000000001</v>
      </c>
      <c r="CK145" s="14">
        <v>2.7837000000000001</v>
      </c>
    </row>
    <row r="146" spans="1:89" x14ac:dyDescent="0.2">
      <c r="A146" s="14">
        <v>29</v>
      </c>
      <c r="B146" s="14">
        <v>76</v>
      </c>
      <c r="C146" s="14" t="s">
        <v>97</v>
      </c>
      <c r="D146" s="14" t="s">
        <v>240</v>
      </c>
      <c r="F146" s="14">
        <v>169</v>
      </c>
      <c r="G146" s="14">
        <v>26.6</v>
      </c>
      <c r="H146" s="14">
        <v>201</v>
      </c>
      <c r="I146" s="14">
        <v>28.714285714285701</v>
      </c>
      <c r="J146" s="14">
        <v>24.209999999999901</v>
      </c>
      <c r="K146" s="14">
        <f t="shared" si="31"/>
        <v>242.099999999999</v>
      </c>
      <c r="L146" s="14">
        <f t="shared" si="32"/>
        <v>246.41290936209899</v>
      </c>
      <c r="M146" s="14">
        <f t="shared" si="33"/>
        <v>13.632657142857138</v>
      </c>
      <c r="N146" s="14">
        <f t="shared" si="34"/>
        <v>-0.31636601118218144</v>
      </c>
      <c r="O146" s="14">
        <f t="shared" si="35"/>
        <v>37.586235611534981</v>
      </c>
      <c r="P146" s="14">
        <v>1396</v>
      </c>
      <c r="Q146" s="14" t="s">
        <v>79</v>
      </c>
      <c r="R146" s="14">
        <v>257</v>
      </c>
      <c r="S146" s="14">
        <v>36.714285714285701</v>
      </c>
      <c r="T146" s="14">
        <v>31.02</v>
      </c>
      <c r="U146" s="14">
        <f t="shared" si="36"/>
        <v>310.2</v>
      </c>
      <c r="V146" s="14">
        <f t="shared" si="37"/>
        <v>323.77504134577248</v>
      </c>
      <c r="W146" s="14">
        <f t="shared" si="38"/>
        <v>17.293457142857136</v>
      </c>
      <c r="X146" s="14">
        <f t="shared" si="39"/>
        <v>-0.78498135067108343</v>
      </c>
      <c r="Y146" s="14">
        <f t="shared" si="40"/>
        <v>21.623225149673711</v>
      </c>
      <c r="Z146" s="14">
        <f>(Y146-O146)/(R146-H146)</f>
        <v>-0.28505375824752266</v>
      </c>
      <c r="AA146" s="14">
        <f t="shared" si="41"/>
        <v>-15.96301046186127</v>
      </c>
      <c r="AB146" s="14">
        <v>2694</v>
      </c>
      <c r="AC146" s="14">
        <v>272</v>
      </c>
      <c r="AD146" s="14">
        <v>38.857142857142797</v>
      </c>
      <c r="AE146" s="14" t="s">
        <v>81</v>
      </c>
      <c r="AF146" s="14" t="s">
        <v>81</v>
      </c>
      <c r="AG146" s="14" t="s">
        <v>81</v>
      </c>
      <c r="AH146" s="14" t="s">
        <v>81</v>
      </c>
      <c r="AI146" s="14" t="s">
        <v>81</v>
      </c>
      <c r="AJ146" s="14" t="s">
        <v>81</v>
      </c>
      <c r="AK146" s="14" t="s">
        <v>81</v>
      </c>
      <c r="AL146" s="14" t="s">
        <v>81</v>
      </c>
      <c r="AM146" s="14" t="s">
        <v>82</v>
      </c>
      <c r="AO146" s="14" t="s">
        <v>85</v>
      </c>
      <c r="AP146" s="14" t="s">
        <v>81</v>
      </c>
      <c r="AQ146" s="14" t="s">
        <v>81</v>
      </c>
      <c r="AR146" s="14" t="s">
        <v>81</v>
      </c>
      <c r="AS146" s="14" t="s">
        <v>81</v>
      </c>
      <c r="AT146" s="14" t="s">
        <v>81</v>
      </c>
      <c r="AU146" s="14" t="s">
        <v>81</v>
      </c>
      <c r="AV146" s="14" t="s">
        <v>81</v>
      </c>
      <c r="AW146" s="14" t="s">
        <v>82</v>
      </c>
      <c r="AX146" s="14" t="s">
        <v>81</v>
      </c>
      <c r="AY146" s="14" t="s">
        <v>81</v>
      </c>
      <c r="AZ146" s="14" t="s">
        <v>81</v>
      </c>
      <c r="BA146" s="14" t="s">
        <v>81</v>
      </c>
      <c r="BB146" s="14" t="s">
        <v>81</v>
      </c>
      <c r="BC146" s="14" t="s">
        <v>81</v>
      </c>
      <c r="BD146" s="14" t="s">
        <v>81</v>
      </c>
      <c r="BE146" s="14" t="s">
        <v>81</v>
      </c>
      <c r="BF146" s="14" t="s">
        <v>81</v>
      </c>
      <c r="BG146" s="14" t="s">
        <v>81</v>
      </c>
      <c r="BH146" s="14" t="s">
        <v>81</v>
      </c>
      <c r="BI146" s="14" t="s">
        <v>81</v>
      </c>
      <c r="BJ146" s="14" t="s">
        <v>81</v>
      </c>
      <c r="BK146" s="14" t="s">
        <v>81</v>
      </c>
      <c r="BL146" s="14" t="s">
        <v>82</v>
      </c>
      <c r="BM146" s="14">
        <v>76.7</v>
      </c>
      <c r="BN146" s="14">
        <v>28</v>
      </c>
      <c r="BO146" s="14">
        <f>(BN146-BM146)/(R146-H146)</f>
        <v>-0.86964285714285716</v>
      </c>
      <c r="BP146" s="14">
        <f t="shared" si="42"/>
        <v>-48.7</v>
      </c>
      <c r="BQ146" s="14">
        <v>2450</v>
      </c>
      <c r="BR146" s="14" t="s">
        <v>86</v>
      </c>
      <c r="BS146" s="14">
        <v>1.1000000000000001</v>
      </c>
      <c r="BT146" s="14" t="s">
        <v>80</v>
      </c>
      <c r="BV146" s="14">
        <v>7</v>
      </c>
      <c r="BW146" s="14">
        <v>0.41</v>
      </c>
      <c r="BX146" s="14">
        <f t="shared" si="43"/>
        <v>4.0999999999999996</v>
      </c>
      <c r="BY146" s="14">
        <v>0.39</v>
      </c>
      <c r="BZ146" s="14">
        <f t="shared" si="44"/>
        <v>3.9000000000000004</v>
      </c>
      <c r="CA146" s="14">
        <v>49</v>
      </c>
      <c r="CB146" s="14">
        <v>20.824656393169501</v>
      </c>
      <c r="CC146" s="14">
        <v>10.204081632653001</v>
      </c>
      <c r="CD146" s="14">
        <f t="shared" si="45"/>
        <v>8</v>
      </c>
      <c r="CE146" s="14">
        <f>1.33*CD146-0.013*CD146^2-2.5</f>
        <v>7.3079999999999998</v>
      </c>
      <c r="CF146" s="14" t="s">
        <v>79</v>
      </c>
    </row>
    <row r="147" spans="1:89" x14ac:dyDescent="0.2">
      <c r="A147" s="14">
        <v>32</v>
      </c>
      <c r="B147" s="14">
        <v>65</v>
      </c>
      <c r="C147" s="14" t="s">
        <v>83</v>
      </c>
      <c r="D147" s="14" t="s">
        <v>373</v>
      </c>
      <c r="F147" s="14">
        <v>170</v>
      </c>
      <c r="G147" s="14">
        <v>22.5</v>
      </c>
      <c r="H147" s="14">
        <v>196</v>
      </c>
      <c r="I147" s="14">
        <v>28</v>
      </c>
      <c r="J147" s="14">
        <v>24.27</v>
      </c>
      <c r="K147" s="14">
        <f t="shared" si="31"/>
        <v>242.7</v>
      </c>
      <c r="L147" s="14">
        <f t="shared" si="32"/>
        <v>239.03522239999995</v>
      </c>
      <c r="M147" s="14">
        <f t="shared" si="33"/>
        <v>13.3058</v>
      </c>
      <c r="N147" s="14">
        <f t="shared" si="34"/>
        <v>0.27542707691382978</v>
      </c>
      <c r="O147" s="14">
        <f t="shared" si="35"/>
        <v>60.850592807029237</v>
      </c>
      <c r="P147" s="14">
        <v>1346</v>
      </c>
      <c r="Q147" s="14" t="s">
        <v>79</v>
      </c>
      <c r="R147" s="14">
        <v>252</v>
      </c>
      <c r="S147" s="14">
        <v>36</v>
      </c>
      <c r="T147" s="14">
        <v>30.55</v>
      </c>
      <c r="U147" s="14">
        <f t="shared" si="36"/>
        <v>305.5</v>
      </c>
      <c r="V147" s="14">
        <f t="shared" si="37"/>
        <v>317.29462719999998</v>
      </c>
      <c r="W147" s="14">
        <f t="shared" si="38"/>
        <v>16.9666</v>
      </c>
      <c r="X147" s="14">
        <f t="shared" si="39"/>
        <v>-0.6951673994789751</v>
      </c>
      <c r="Y147" s="14">
        <f t="shared" si="40"/>
        <v>24.347520007164981</v>
      </c>
      <c r="Z147" s="14">
        <f>(Y147-O147)/(R147-H147)</f>
        <v>-0.65184058571186176</v>
      </c>
      <c r="AA147" s="14">
        <f t="shared" si="41"/>
        <v>-36.503072799864256</v>
      </c>
      <c r="AB147" s="14">
        <v>2731</v>
      </c>
      <c r="AC147" s="14">
        <v>278</v>
      </c>
      <c r="AD147" s="14">
        <v>39.714285714285701</v>
      </c>
      <c r="AE147" s="14" t="s">
        <v>82</v>
      </c>
      <c r="AF147" s="14" t="s">
        <v>81</v>
      </c>
      <c r="AG147" s="14" t="s">
        <v>81</v>
      </c>
      <c r="AH147" s="14" t="s">
        <v>81</v>
      </c>
      <c r="AI147" s="14" t="s">
        <v>81</v>
      </c>
      <c r="AJ147" s="14" t="s">
        <v>81</v>
      </c>
      <c r="AK147" s="14" t="s">
        <v>81</v>
      </c>
      <c r="AL147" s="14" t="s">
        <v>81</v>
      </c>
      <c r="AM147" s="14" t="s">
        <v>81</v>
      </c>
      <c r="AO147" s="14" t="s">
        <v>92</v>
      </c>
      <c r="AP147" s="14" t="s">
        <v>81</v>
      </c>
      <c r="AQ147" s="14" t="s">
        <v>82</v>
      </c>
      <c r="AR147" s="14" t="s">
        <v>81</v>
      </c>
      <c r="AS147" s="14" t="s">
        <v>81</v>
      </c>
      <c r="AT147" s="14" t="s">
        <v>81</v>
      </c>
      <c r="AU147" s="14" t="s">
        <v>81</v>
      </c>
      <c r="AV147" s="14" t="s">
        <v>81</v>
      </c>
      <c r="AW147" s="14" t="s">
        <v>81</v>
      </c>
      <c r="AX147" s="14" t="s">
        <v>81</v>
      </c>
      <c r="AY147" s="14" t="s">
        <v>81</v>
      </c>
      <c r="AZ147" s="14" t="s">
        <v>81</v>
      </c>
      <c r="BA147" s="14" t="s">
        <v>81</v>
      </c>
      <c r="BB147" s="14" t="s">
        <v>81</v>
      </c>
      <c r="BC147" s="14" t="s">
        <v>81</v>
      </c>
      <c r="BD147" s="14" t="s">
        <v>81</v>
      </c>
      <c r="BE147" s="14" t="s">
        <v>82</v>
      </c>
      <c r="BF147" s="14" t="s">
        <v>81</v>
      </c>
      <c r="BG147" s="14" t="s">
        <v>81</v>
      </c>
      <c r="BH147" s="14" t="s">
        <v>81</v>
      </c>
      <c r="BI147" s="14" t="s">
        <v>81</v>
      </c>
      <c r="BJ147" s="14" t="s">
        <v>81</v>
      </c>
      <c r="BK147" s="14" t="s">
        <v>81</v>
      </c>
      <c r="BL147" s="14" t="s">
        <v>82</v>
      </c>
      <c r="BM147" s="14">
        <v>86.6</v>
      </c>
      <c r="BN147" s="14">
        <v>43.3</v>
      </c>
      <c r="BO147" s="14">
        <f>(BN147-BM147)/(R147-H147)</f>
        <v>-0.77321428571428563</v>
      </c>
      <c r="BP147" s="14">
        <f t="shared" si="42"/>
        <v>-43.3</v>
      </c>
      <c r="BQ147" s="14">
        <v>3220</v>
      </c>
      <c r="BR147" s="14" t="s">
        <v>89</v>
      </c>
      <c r="BS147" s="14">
        <v>19.399999999999999</v>
      </c>
      <c r="BT147" s="14" t="s">
        <v>79</v>
      </c>
      <c r="BU147" s="14" t="s">
        <v>79</v>
      </c>
      <c r="BV147" s="14">
        <v>16</v>
      </c>
      <c r="BW147" s="14">
        <v>0.3</v>
      </c>
      <c r="BX147" s="14">
        <f t="shared" si="43"/>
        <v>3</v>
      </c>
      <c r="BY147" s="14">
        <v>0.42</v>
      </c>
      <c r="BZ147" s="14">
        <f t="shared" si="44"/>
        <v>4.2</v>
      </c>
      <c r="CA147" s="14">
        <v>51</v>
      </c>
      <c r="CB147" s="14">
        <v>24.274223337931801</v>
      </c>
      <c r="CC147" s="14">
        <v>12.3798539023452</v>
      </c>
      <c r="CD147" s="14">
        <f t="shared" si="45"/>
        <v>7.2</v>
      </c>
      <c r="CE147" s="14">
        <f>1.21*CD147-0.008*CD147^2-1.7</f>
        <v>6.5972799999999987</v>
      </c>
      <c r="CF147" s="14" t="s">
        <v>79</v>
      </c>
    </row>
    <row r="148" spans="1:89" x14ac:dyDescent="0.2">
      <c r="A148" s="14">
        <v>30</v>
      </c>
      <c r="B148" s="14">
        <v>50</v>
      </c>
      <c r="C148" s="14" t="s">
        <v>83</v>
      </c>
      <c r="D148" s="14" t="s">
        <v>387</v>
      </c>
      <c r="E148" s="14">
        <v>0</v>
      </c>
      <c r="F148" s="14">
        <v>153</v>
      </c>
      <c r="G148" s="14">
        <v>21.4</v>
      </c>
      <c r="H148" s="14">
        <v>196</v>
      </c>
      <c r="I148" s="14">
        <v>28</v>
      </c>
      <c r="J148" s="14">
        <v>24.5266666666666</v>
      </c>
      <c r="K148" s="14">
        <f t="shared" si="31"/>
        <v>245.266666666666</v>
      </c>
      <c r="L148" s="14">
        <f t="shared" si="32"/>
        <v>239.03522239999995</v>
      </c>
      <c r="M148" s="14">
        <f t="shared" si="33"/>
        <v>13.3058</v>
      </c>
      <c r="N148" s="14">
        <f t="shared" si="34"/>
        <v>0.46832541197568323</v>
      </c>
      <c r="O148" s="14">
        <f t="shared" si="35"/>
        <v>68.022405077318922</v>
      </c>
      <c r="P148" s="14">
        <v>1210</v>
      </c>
      <c r="Q148" s="14" t="s">
        <v>79</v>
      </c>
      <c r="R148" s="14">
        <v>255</v>
      </c>
      <c r="S148" s="14">
        <v>36.428571428571402</v>
      </c>
      <c r="T148" s="14">
        <v>30.8266666666666</v>
      </c>
      <c r="U148" s="14">
        <f t="shared" si="36"/>
        <v>308.26666666666603</v>
      </c>
      <c r="V148" s="14">
        <f t="shared" si="37"/>
        <v>321.1936848396499</v>
      </c>
      <c r="W148" s="14">
        <f t="shared" si="38"/>
        <v>17.162714285714273</v>
      </c>
      <c r="X148" s="14">
        <f t="shared" si="39"/>
        <v>-0.7532035992549232</v>
      </c>
      <c r="Y148" s="14">
        <f t="shared" si="40"/>
        <v>22.566378841361118</v>
      </c>
      <c r="Z148" s="14">
        <f>(Y148-O148)/(R148-H148)</f>
        <v>-0.77044112264335263</v>
      </c>
      <c r="AA148" s="14">
        <f t="shared" si="41"/>
        <v>-43.14470286802775</v>
      </c>
      <c r="AB148" s="14">
        <v>2562</v>
      </c>
      <c r="AC148" s="14">
        <v>284</v>
      </c>
      <c r="AD148" s="14">
        <v>40.571428571428498</v>
      </c>
      <c r="AE148" s="14" t="s">
        <v>81</v>
      </c>
      <c r="AF148" s="14" t="s">
        <v>82</v>
      </c>
      <c r="AG148" s="14" t="s">
        <v>81</v>
      </c>
      <c r="AH148" s="14" t="s">
        <v>82</v>
      </c>
      <c r="AI148" s="14" t="s">
        <v>81</v>
      </c>
      <c r="AJ148" s="14" t="s">
        <v>81</v>
      </c>
      <c r="AK148" s="14" t="s">
        <v>81</v>
      </c>
      <c r="AL148" s="14" t="s">
        <v>81</v>
      </c>
      <c r="AM148" s="14" t="s">
        <v>81</v>
      </c>
      <c r="AO148" s="14" t="s">
        <v>88</v>
      </c>
      <c r="AP148" s="14" t="s">
        <v>81</v>
      </c>
      <c r="AQ148" s="14" t="s">
        <v>81</v>
      </c>
      <c r="AR148" s="14" t="s">
        <v>81</v>
      </c>
      <c r="AS148" s="14" t="s">
        <v>81</v>
      </c>
      <c r="AT148" s="14" t="s">
        <v>81</v>
      </c>
      <c r="AU148" s="14" t="s">
        <v>82</v>
      </c>
      <c r="AV148" s="14" t="s">
        <v>81</v>
      </c>
      <c r="AW148" s="14" t="s">
        <v>81</v>
      </c>
      <c r="AX148" s="14" t="s">
        <v>81</v>
      </c>
      <c r="AY148" s="14" t="s">
        <v>81</v>
      </c>
      <c r="AZ148" s="14" t="s">
        <v>81</v>
      </c>
      <c r="BA148" s="14" t="s">
        <v>81</v>
      </c>
      <c r="BB148" s="14" t="s">
        <v>81</v>
      </c>
      <c r="BC148" s="14" t="s">
        <v>81</v>
      </c>
      <c r="BD148" s="14" t="s">
        <v>81</v>
      </c>
      <c r="BE148" s="14" t="s">
        <v>81</v>
      </c>
      <c r="BF148" s="14" t="s">
        <v>81</v>
      </c>
      <c r="BG148" s="14" t="s">
        <v>81</v>
      </c>
      <c r="BH148" s="14" t="s">
        <v>81</v>
      </c>
      <c r="BI148" s="14" t="s">
        <v>81</v>
      </c>
      <c r="BJ148" s="14" t="s">
        <v>81</v>
      </c>
      <c r="BK148" s="14" t="s">
        <v>81</v>
      </c>
      <c r="BL148" s="14" t="s">
        <v>82</v>
      </c>
      <c r="BM148" s="14">
        <v>74.3</v>
      </c>
      <c r="BN148" s="14">
        <v>31.7</v>
      </c>
      <c r="BO148" s="14">
        <f>(BN148-BM148)/(R148-H148)</f>
        <v>-0.72203389830508469</v>
      </c>
      <c r="BP148" s="14">
        <f t="shared" si="42"/>
        <v>-40.433898305084739</v>
      </c>
      <c r="BQ148" s="14">
        <v>3260</v>
      </c>
      <c r="BR148" s="14" t="s">
        <v>89</v>
      </c>
      <c r="BS148" s="14">
        <v>30.6</v>
      </c>
      <c r="BT148" s="14" t="s">
        <v>79</v>
      </c>
      <c r="BU148" s="14" t="s">
        <v>79</v>
      </c>
      <c r="BV148" s="14">
        <v>9</v>
      </c>
      <c r="BW148" s="14">
        <v>0.42499999999999999</v>
      </c>
      <c r="BX148" s="14">
        <f t="shared" si="43"/>
        <v>4.25</v>
      </c>
      <c r="BY148" s="14">
        <v>0.51</v>
      </c>
      <c r="BZ148" s="14">
        <f t="shared" si="44"/>
        <v>5.0999999999999996</v>
      </c>
      <c r="CA148" s="14">
        <v>51.5</v>
      </c>
      <c r="CB148" s="14">
        <v>23.866894475930401</v>
      </c>
      <c r="CC148" s="14">
        <v>12.2914506551041</v>
      </c>
      <c r="CD148" s="14">
        <f t="shared" si="45"/>
        <v>9.35</v>
      </c>
      <c r="CE148" s="14">
        <f>1.21*CD148-0.008*CD148^2-1.7</f>
        <v>8.9141200000000005</v>
      </c>
      <c r="CF148" s="14" t="s">
        <v>80</v>
      </c>
      <c r="CG148" s="14">
        <v>61</v>
      </c>
      <c r="CH148" s="14">
        <v>4.5</v>
      </c>
      <c r="CI148" s="14">
        <v>0.13350000000000001</v>
      </c>
      <c r="CJ148" s="14">
        <v>2.8056999999999999</v>
      </c>
      <c r="CK148" s="14">
        <v>2.9392</v>
      </c>
    </row>
    <row r="149" spans="1:89" x14ac:dyDescent="0.2">
      <c r="A149" s="14">
        <v>31</v>
      </c>
      <c r="B149" s="14">
        <v>58</v>
      </c>
      <c r="C149" s="14" t="s">
        <v>83</v>
      </c>
      <c r="D149" s="14" t="s">
        <v>237</v>
      </c>
      <c r="E149" s="14">
        <v>0</v>
      </c>
      <c r="F149" s="14">
        <v>166</v>
      </c>
      <c r="G149" s="14">
        <v>21</v>
      </c>
      <c r="H149" s="14">
        <v>192</v>
      </c>
      <c r="I149" s="14">
        <v>27.428571428571399</v>
      </c>
      <c r="J149" s="14">
        <v>23.5833333333333</v>
      </c>
      <c r="K149" s="14">
        <f t="shared" si="31"/>
        <v>235.833333333333</v>
      </c>
      <c r="L149" s="14">
        <f t="shared" si="32"/>
        <v>233.08307342740491</v>
      </c>
      <c r="M149" s="14">
        <f t="shared" si="33"/>
        <v>13.044314285714272</v>
      </c>
      <c r="N149" s="14">
        <f t="shared" si="34"/>
        <v>0.21083974563079094</v>
      </c>
      <c r="O149" s="14">
        <f t="shared" si="35"/>
        <v>58.349383846253986</v>
      </c>
      <c r="P149" s="14">
        <v>1188</v>
      </c>
      <c r="Q149" s="14" t="s">
        <v>79</v>
      </c>
      <c r="R149" s="14">
        <v>245</v>
      </c>
      <c r="S149" s="14">
        <v>35</v>
      </c>
      <c r="T149" s="14">
        <v>30.209999999999901</v>
      </c>
      <c r="U149" s="14">
        <f t="shared" si="36"/>
        <v>302.099999999999</v>
      </c>
      <c r="V149" s="14">
        <f t="shared" si="37"/>
        <v>308.07269999999994</v>
      </c>
      <c r="W149" s="14">
        <f t="shared" si="38"/>
        <v>16.509</v>
      </c>
      <c r="X149" s="14">
        <f t="shared" si="39"/>
        <v>-0.36178448119213402</v>
      </c>
      <c r="Y149" s="14">
        <f t="shared" si="40"/>
        <v>35.875654496800394</v>
      </c>
      <c r="Z149" s="14">
        <f>(Y149-O149)/(R149-H149)</f>
        <v>-0.42403262923497342</v>
      </c>
      <c r="AA149" s="14">
        <f t="shared" si="41"/>
        <v>-23.745827237158512</v>
      </c>
      <c r="AB149" s="14">
        <v>2442</v>
      </c>
      <c r="AC149" s="14">
        <v>247</v>
      </c>
      <c r="AD149" s="14">
        <v>35.285714285714199</v>
      </c>
      <c r="AE149" s="14" t="s">
        <v>81</v>
      </c>
      <c r="AF149" s="14" t="s">
        <v>81</v>
      </c>
      <c r="AG149" s="14" t="s">
        <v>81</v>
      </c>
      <c r="AH149" s="14" t="s">
        <v>81</v>
      </c>
      <c r="AI149" s="14" t="s">
        <v>81</v>
      </c>
      <c r="AJ149" s="14" t="s">
        <v>81</v>
      </c>
      <c r="AK149" s="14" t="s">
        <v>82</v>
      </c>
      <c r="AL149" s="14" t="s">
        <v>81</v>
      </c>
      <c r="AM149" s="14" t="s">
        <v>81</v>
      </c>
      <c r="AO149" s="14" t="s">
        <v>88</v>
      </c>
      <c r="AP149" s="14" t="s">
        <v>81</v>
      </c>
      <c r="AQ149" s="14" t="s">
        <v>81</v>
      </c>
      <c r="AR149" s="14" t="s">
        <v>81</v>
      </c>
      <c r="AS149" s="14" t="s">
        <v>81</v>
      </c>
      <c r="AT149" s="14" t="s">
        <v>81</v>
      </c>
      <c r="AU149" s="14" t="s">
        <v>82</v>
      </c>
      <c r="AV149" s="14" t="s">
        <v>81</v>
      </c>
      <c r="AW149" s="14" t="s">
        <v>81</v>
      </c>
      <c r="AX149" s="14" t="s">
        <v>81</v>
      </c>
      <c r="AY149" s="14" t="s">
        <v>81</v>
      </c>
      <c r="AZ149" s="14" t="s">
        <v>81</v>
      </c>
      <c r="BA149" s="14" t="s">
        <v>81</v>
      </c>
      <c r="BB149" s="14" t="s">
        <v>81</v>
      </c>
      <c r="BC149" s="14" t="s">
        <v>81</v>
      </c>
      <c r="BD149" s="14" t="s">
        <v>81</v>
      </c>
      <c r="BE149" s="14" t="s">
        <v>81</v>
      </c>
      <c r="BF149" s="14" t="s">
        <v>81</v>
      </c>
      <c r="BG149" s="14" t="s">
        <v>81</v>
      </c>
      <c r="BH149" s="14" t="s">
        <v>81</v>
      </c>
      <c r="BI149" s="14" t="s">
        <v>81</v>
      </c>
      <c r="BJ149" s="14" t="s">
        <v>81</v>
      </c>
      <c r="BK149" s="14" t="s">
        <v>81</v>
      </c>
      <c r="BL149" s="14" t="s">
        <v>81</v>
      </c>
      <c r="BM149" s="14">
        <v>91.5</v>
      </c>
      <c r="BN149" s="14">
        <v>53</v>
      </c>
      <c r="BO149" s="14">
        <f>(BN149-BM149)/(R149-H149)</f>
        <v>-0.72641509433962259</v>
      </c>
      <c r="BP149" s="14">
        <f t="shared" si="42"/>
        <v>-40.679245283018865</v>
      </c>
      <c r="BQ149" s="14">
        <v>2293</v>
      </c>
      <c r="BR149" s="14" t="s">
        <v>86</v>
      </c>
      <c r="BS149" s="14">
        <v>25.5</v>
      </c>
      <c r="BT149" s="14" t="s">
        <v>79</v>
      </c>
      <c r="BU149" s="14" t="s">
        <v>79</v>
      </c>
      <c r="BV149" s="14">
        <v>21</v>
      </c>
      <c r="BW149" s="14">
        <v>0.4</v>
      </c>
      <c r="BX149" s="14">
        <f t="shared" si="43"/>
        <v>4</v>
      </c>
      <c r="BY149" s="14">
        <v>0.39500000000000002</v>
      </c>
      <c r="BZ149" s="14">
        <f t="shared" si="44"/>
        <v>3.95</v>
      </c>
      <c r="CA149" s="14">
        <v>44</v>
      </c>
      <c r="CB149" s="14">
        <v>26.918200601051801</v>
      </c>
      <c r="CC149" s="14">
        <v>11.844008264462801</v>
      </c>
      <c r="CD149" s="14">
        <f t="shared" si="45"/>
        <v>7.95</v>
      </c>
      <c r="CE149" s="14">
        <f>1.33*CD149-0.013*CD149^2-2.5</f>
        <v>7.2518675000000012</v>
      </c>
      <c r="CF149" s="14" t="s">
        <v>80</v>
      </c>
      <c r="CG149" s="14">
        <v>59</v>
      </c>
      <c r="CH149" s="14">
        <v>11.9</v>
      </c>
      <c r="CI149" s="14">
        <v>0.25469999999999998</v>
      </c>
      <c r="CJ149" s="14">
        <v>1.8924000000000001</v>
      </c>
      <c r="CK149" s="14">
        <v>2.1472000000000002</v>
      </c>
    </row>
    <row r="150" spans="1:89" x14ac:dyDescent="0.2">
      <c r="A150" s="14">
        <v>28</v>
      </c>
      <c r="B150" s="14">
        <v>82</v>
      </c>
      <c r="C150" s="14" t="s">
        <v>97</v>
      </c>
      <c r="D150" s="14" t="s">
        <v>419</v>
      </c>
      <c r="F150" s="14">
        <v>175</v>
      </c>
      <c r="G150" s="14">
        <v>26.8</v>
      </c>
      <c r="H150" s="14">
        <v>199</v>
      </c>
      <c r="I150" s="14">
        <v>28.428571428571399</v>
      </c>
      <c r="J150" s="14">
        <v>25.23</v>
      </c>
      <c r="K150" s="14">
        <f t="shared" si="31"/>
        <v>252.3</v>
      </c>
      <c r="L150" s="14">
        <f t="shared" si="32"/>
        <v>243.47026684781306</v>
      </c>
      <c r="M150" s="14">
        <f t="shared" si="33"/>
        <v>13.501914285714273</v>
      </c>
      <c r="N150" s="14">
        <f t="shared" si="34"/>
        <v>0.65396157650987785</v>
      </c>
      <c r="O150" s="14">
        <f t="shared" si="35"/>
        <v>74.343171963441193</v>
      </c>
      <c r="P150" s="14">
        <v>1339</v>
      </c>
      <c r="Q150" s="14" t="s">
        <v>79</v>
      </c>
      <c r="R150" s="14">
        <v>255</v>
      </c>
      <c r="S150" s="14">
        <v>36.428571428571402</v>
      </c>
      <c r="T150" s="14">
        <v>32.123333333333299</v>
      </c>
      <c r="U150" s="14">
        <f t="shared" si="36"/>
        <v>321.23333333333301</v>
      </c>
      <c r="V150" s="14">
        <f t="shared" si="37"/>
        <v>321.1936848396499</v>
      </c>
      <c r="W150" s="14">
        <f t="shared" si="38"/>
        <v>17.162714285714273</v>
      </c>
      <c r="X150" s="14">
        <f t="shared" si="39"/>
        <v>2.3101528711053114E-3</v>
      </c>
      <c r="Y150" s="14">
        <f t="shared" si="40"/>
        <v>50.092161683472611</v>
      </c>
      <c r="Z150" s="14">
        <f>(Y150-O150)/(R150-H150)</f>
        <v>-0.43305375499943899</v>
      </c>
      <c r="AA150" s="14">
        <f t="shared" si="41"/>
        <v>-24.251010279968582</v>
      </c>
      <c r="AB150" s="14">
        <v>2715</v>
      </c>
      <c r="AC150" s="14">
        <v>278</v>
      </c>
      <c r="AD150" s="14">
        <v>39.714285714285701</v>
      </c>
      <c r="AE150" s="14" t="s">
        <v>81</v>
      </c>
      <c r="AF150" s="14" t="s">
        <v>82</v>
      </c>
      <c r="AG150" s="14" t="s">
        <v>81</v>
      </c>
      <c r="AH150" s="14" t="s">
        <v>81</v>
      </c>
      <c r="AI150" s="14" t="s">
        <v>81</v>
      </c>
      <c r="AJ150" s="14" t="s">
        <v>81</v>
      </c>
      <c r="AK150" s="14" t="s">
        <v>81</v>
      </c>
      <c r="AL150" s="14" t="s">
        <v>82</v>
      </c>
      <c r="AM150" s="14" t="s">
        <v>81</v>
      </c>
      <c r="AN150" s="14" t="s">
        <v>420</v>
      </c>
      <c r="AO150" s="14" t="s">
        <v>88</v>
      </c>
      <c r="AP150" s="14" t="s">
        <v>82</v>
      </c>
      <c r="AQ150" s="14" t="s">
        <v>81</v>
      </c>
      <c r="AR150" s="14" t="s">
        <v>81</v>
      </c>
      <c r="AS150" s="14" t="s">
        <v>81</v>
      </c>
      <c r="AT150" s="14" t="s">
        <v>81</v>
      </c>
      <c r="AU150" s="14" t="s">
        <v>81</v>
      </c>
      <c r="AV150" s="14" t="s">
        <v>81</v>
      </c>
      <c r="AW150" s="14" t="s">
        <v>81</v>
      </c>
      <c r="AX150" s="14" t="s">
        <v>81</v>
      </c>
      <c r="AY150" s="14" t="s">
        <v>81</v>
      </c>
      <c r="AZ150" s="14" t="s">
        <v>81</v>
      </c>
      <c r="BA150" s="14" t="s">
        <v>81</v>
      </c>
      <c r="BB150" s="14" t="s">
        <v>81</v>
      </c>
      <c r="BC150" s="14" t="s">
        <v>81</v>
      </c>
      <c r="BD150" s="14" t="s">
        <v>81</v>
      </c>
      <c r="BE150" s="14" t="s">
        <v>82</v>
      </c>
      <c r="BF150" s="14" t="s">
        <v>81</v>
      </c>
      <c r="BG150" s="14" t="s">
        <v>81</v>
      </c>
      <c r="BH150" s="14" t="s">
        <v>81</v>
      </c>
      <c r="BI150" s="14" t="s">
        <v>81</v>
      </c>
      <c r="BJ150" s="14" t="s">
        <v>81</v>
      </c>
      <c r="BK150" s="14" t="s">
        <v>81</v>
      </c>
      <c r="BL150" s="14" t="s">
        <v>82</v>
      </c>
      <c r="BM150" s="14">
        <v>56.9</v>
      </c>
      <c r="BN150" s="14">
        <v>18</v>
      </c>
      <c r="BO150" s="14">
        <f>(BN150-BM150)/(R150-H150)</f>
        <v>-0.69464285714285712</v>
      </c>
      <c r="BP150" s="14">
        <f t="shared" si="42"/>
        <v>-38.9</v>
      </c>
      <c r="BQ150" s="14">
        <v>3170</v>
      </c>
      <c r="BR150" s="14" t="s">
        <v>89</v>
      </c>
      <c r="BS150" s="14">
        <v>9.6999999999999993</v>
      </c>
      <c r="BT150" s="14" t="s">
        <v>80</v>
      </c>
      <c r="BV150" s="14">
        <v>19</v>
      </c>
      <c r="BW150" s="14">
        <v>0.47</v>
      </c>
      <c r="BX150" s="14">
        <f t="shared" si="43"/>
        <v>4.6999999999999993</v>
      </c>
      <c r="BY150" s="14">
        <v>0.57999999999999996</v>
      </c>
      <c r="BZ150" s="14">
        <f t="shared" si="44"/>
        <v>5.8</v>
      </c>
      <c r="CA150" s="14">
        <v>50.5</v>
      </c>
      <c r="CB150" s="14">
        <v>24.614166151445001</v>
      </c>
      <c r="CC150" s="14">
        <v>12.430153906479701</v>
      </c>
      <c r="CD150" s="14">
        <f t="shared" si="45"/>
        <v>10.5</v>
      </c>
      <c r="CE150" s="14">
        <f>1.21*CD150-0.008*CD150^2-1.7</f>
        <v>10.123000000000001</v>
      </c>
      <c r="CF150" s="14" t="s">
        <v>79</v>
      </c>
    </row>
    <row r="151" spans="1:89" x14ac:dyDescent="0.2">
      <c r="A151" s="14">
        <v>32</v>
      </c>
      <c r="B151" s="14">
        <v>65</v>
      </c>
      <c r="C151" s="14" t="s">
        <v>97</v>
      </c>
      <c r="D151" s="14" t="s">
        <v>327</v>
      </c>
      <c r="E151" s="14">
        <v>0</v>
      </c>
      <c r="F151" s="14">
        <v>148</v>
      </c>
      <c r="G151" s="14">
        <v>29.7</v>
      </c>
      <c r="H151" s="14">
        <v>198</v>
      </c>
      <c r="I151" s="14">
        <v>28.285714285714199</v>
      </c>
      <c r="J151" s="14">
        <v>24.1866666666666</v>
      </c>
      <c r="K151" s="14">
        <f t="shared" si="31"/>
        <v>241.86666666666599</v>
      </c>
      <c r="L151" s="14">
        <f t="shared" si="32"/>
        <v>241.99471530728769</v>
      </c>
      <c r="M151" s="14">
        <f t="shared" si="33"/>
        <v>13.436542857142818</v>
      </c>
      <c r="N151" s="14">
        <f t="shared" si="34"/>
        <v>-9.5298799686132953E-3</v>
      </c>
      <c r="O151" s="14">
        <f t="shared" si="35"/>
        <v>49.619818549937605</v>
      </c>
      <c r="P151" s="14">
        <v>1146</v>
      </c>
      <c r="Q151" s="14" t="s">
        <v>79</v>
      </c>
      <c r="R151" s="14">
        <v>254</v>
      </c>
      <c r="S151" s="14">
        <v>36.285714285714199</v>
      </c>
      <c r="T151" s="14">
        <v>29.356666666666602</v>
      </c>
      <c r="U151" s="14">
        <f t="shared" si="36"/>
        <v>293.56666666666604</v>
      </c>
      <c r="V151" s="14">
        <f t="shared" si="37"/>
        <v>319.89758786238986</v>
      </c>
      <c r="W151" s="14">
        <f t="shared" si="38"/>
        <v>17.097342857142817</v>
      </c>
      <c r="X151" s="14">
        <f t="shared" si="39"/>
        <v>-1.5400592604203089</v>
      </c>
      <c r="Y151" s="14">
        <f t="shared" si="40"/>
        <v>6.1772954527302399</v>
      </c>
      <c r="Z151" s="14">
        <f>(Y151-O151)/(R151-H151)</f>
        <v>-0.77575934102156008</v>
      </c>
      <c r="AA151" s="14">
        <f t="shared" si="41"/>
        <v>-43.442523097207363</v>
      </c>
      <c r="AB151" s="14">
        <v>2277</v>
      </c>
      <c r="AC151" s="14">
        <v>270</v>
      </c>
      <c r="AD151" s="14">
        <v>38.571428571428498</v>
      </c>
      <c r="AE151" s="14" t="s">
        <v>81</v>
      </c>
      <c r="AF151" s="14" t="s">
        <v>82</v>
      </c>
      <c r="AG151" s="14" t="s">
        <v>81</v>
      </c>
      <c r="AH151" s="14" t="s">
        <v>81</v>
      </c>
      <c r="AI151" s="14" t="s">
        <v>81</v>
      </c>
      <c r="AJ151" s="14" t="s">
        <v>81</v>
      </c>
      <c r="AK151" s="14" t="s">
        <v>81</v>
      </c>
      <c r="AL151" s="14" t="s">
        <v>81</v>
      </c>
      <c r="AM151" s="14" t="s">
        <v>81</v>
      </c>
      <c r="AO151" s="14" t="s">
        <v>88</v>
      </c>
      <c r="AP151" s="14" t="s">
        <v>82</v>
      </c>
      <c r="AQ151" s="14" t="s">
        <v>81</v>
      </c>
      <c r="AR151" s="14" t="s">
        <v>81</v>
      </c>
      <c r="AS151" s="14" t="s">
        <v>81</v>
      </c>
      <c r="AT151" s="14" t="s">
        <v>81</v>
      </c>
      <c r="AU151" s="14" t="s">
        <v>81</v>
      </c>
      <c r="AV151" s="14" t="s">
        <v>81</v>
      </c>
      <c r="AW151" s="14" t="s">
        <v>81</v>
      </c>
      <c r="AX151" s="14" t="s">
        <v>81</v>
      </c>
      <c r="AY151" s="14" t="s">
        <v>82</v>
      </c>
      <c r="AZ151" s="14" t="s">
        <v>81</v>
      </c>
      <c r="BA151" s="14" t="s">
        <v>81</v>
      </c>
      <c r="BB151" s="14" t="s">
        <v>81</v>
      </c>
      <c r="BC151" s="14" t="s">
        <v>81</v>
      </c>
      <c r="BD151" s="14" t="s">
        <v>81</v>
      </c>
      <c r="BE151" s="14" t="s">
        <v>81</v>
      </c>
      <c r="BF151" s="14" t="s">
        <v>81</v>
      </c>
      <c r="BG151" s="14" t="s">
        <v>81</v>
      </c>
      <c r="BH151" s="14" t="s">
        <v>81</v>
      </c>
      <c r="BI151" s="14" t="s">
        <v>81</v>
      </c>
      <c r="BJ151" s="14" t="s">
        <v>81</v>
      </c>
      <c r="BK151" s="14" t="s">
        <v>81</v>
      </c>
      <c r="BL151" s="14" t="s">
        <v>82</v>
      </c>
      <c r="BM151" s="14">
        <v>52.3</v>
      </c>
      <c r="BN151" s="14">
        <v>12.2</v>
      </c>
      <c r="BO151" s="14">
        <f>(BN151-BM151)/(R151-H151)</f>
        <v>-0.71607142857142847</v>
      </c>
      <c r="BP151" s="14">
        <f t="shared" si="42"/>
        <v>-40.099999999999994</v>
      </c>
      <c r="BQ151" s="14">
        <v>2790</v>
      </c>
      <c r="BR151" s="14" t="s">
        <v>86</v>
      </c>
      <c r="BS151" s="14">
        <v>23.4</v>
      </c>
      <c r="BT151" s="14" t="s">
        <v>79</v>
      </c>
      <c r="BU151" s="14" t="s">
        <v>79</v>
      </c>
      <c r="BV151" s="14">
        <v>13</v>
      </c>
      <c r="BW151" s="14">
        <v>0.53</v>
      </c>
      <c r="BX151" s="14">
        <f t="shared" si="43"/>
        <v>5.3000000000000007</v>
      </c>
      <c r="BY151" s="14">
        <v>0.51</v>
      </c>
      <c r="BZ151" s="14">
        <f t="shared" si="44"/>
        <v>5.0999999999999996</v>
      </c>
      <c r="CA151" s="14">
        <v>48</v>
      </c>
      <c r="CB151" s="14">
        <v>25.2278645833333</v>
      </c>
      <c r="CC151" s="14">
        <v>12.109375</v>
      </c>
      <c r="CD151" s="14">
        <f t="shared" si="45"/>
        <v>10.4</v>
      </c>
      <c r="CE151" s="14">
        <f>1.33*CD151-0.013*CD151^2-2.5</f>
        <v>9.9259200000000014</v>
      </c>
      <c r="CF151" s="14" t="s">
        <v>80</v>
      </c>
      <c r="CG151" s="14">
        <v>33</v>
      </c>
      <c r="CH151" s="14">
        <v>13.3</v>
      </c>
      <c r="CI151" s="14">
        <v>0.34560000000000002</v>
      </c>
      <c r="CJ151" s="14">
        <v>2.2517</v>
      </c>
      <c r="CK151" s="14">
        <v>2.5973000000000002</v>
      </c>
    </row>
    <row r="152" spans="1:89" x14ac:dyDescent="0.2">
      <c r="A152" s="14">
        <v>29</v>
      </c>
      <c r="B152" s="14">
        <v>80</v>
      </c>
      <c r="C152" s="14" t="s">
        <v>83</v>
      </c>
      <c r="D152" s="14" t="s">
        <v>234</v>
      </c>
      <c r="E152" s="14">
        <v>0</v>
      </c>
      <c r="F152" s="14">
        <v>166</v>
      </c>
      <c r="G152" s="14">
        <v>29</v>
      </c>
      <c r="H152" s="14">
        <v>202</v>
      </c>
      <c r="I152" s="14">
        <v>28.857142857142801</v>
      </c>
      <c r="J152" s="14">
        <v>26.093333333333302</v>
      </c>
      <c r="K152" s="14">
        <f t="shared" si="31"/>
        <v>260.933333333333</v>
      </c>
      <c r="L152" s="14">
        <f t="shared" si="32"/>
        <v>247.87997203964954</v>
      </c>
      <c r="M152" s="14">
        <f t="shared" si="33"/>
        <v>13.698028571428546</v>
      </c>
      <c r="N152" s="14">
        <f t="shared" si="34"/>
        <v>0.95293722199632824</v>
      </c>
      <c r="O152" s="14">
        <f t="shared" si="35"/>
        <v>82.968906031499429</v>
      </c>
      <c r="P152" s="14">
        <v>1547</v>
      </c>
      <c r="Q152" s="14" t="s">
        <v>79</v>
      </c>
      <c r="R152" s="14">
        <v>251</v>
      </c>
      <c r="S152" s="14">
        <v>35.857142857142797</v>
      </c>
      <c r="T152" s="14">
        <v>31.36</v>
      </c>
      <c r="U152" s="14">
        <f t="shared" si="36"/>
        <v>313.60000000000002</v>
      </c>
      <c r="V152" s="14">
        <f t="shared" si="37"/>
        <v>315.98779181107813</v>
      </c>
      <c r="W152" s="14">
        <f t="shared" si="38"/>
        <v>16.901228571428543</v>
      </c>
      <c r="X152" s="14">
        <f t="shared" si="39"/>
        <v>-0.14127918576964604</v>
      </c>
      <c r="Y152" s="14">
        <f t="shared" si="40"/>
        <v>44.382469601411202</v>
      </c>
      <c r="Z152" s="14">
        <f>(Y152-O152)/(R152-H152)</f>
        <v>-0.78747829449159645</v>
      </c>
      <c r="AA152" s="14">
        <f t="shared" si="41"/>
        <v>-44.0987844915294</v>
      </c>
      <c r="AB152" s="14">
        <v>2759</v>
      </c>
      <c r="AC152" s="14">
        <v>280</v>
      </c>
      <c r="AD152" s="14">
        <v>40</v>
      </c>
      <c r="AE152" s="14" t="s">
        <v>82</v>
      </c>
      <c r="AF152" s="14" t="s">
        <v>81</v>
      </c>
      <c r="AG152" s="14" t="s">
        <v>81</v>
      </c>
      <c r="AH152" s="14" t="s">
        <v>81</v>
      </c>
      <c r="AI152" s="14" t="s">
        <v>81</v>
      </c>
      <c r="AJ152" s="14" t="s">
        <v>81</v>
      </c>
      <c r="AK152" s="14" t="s">
        <v>81</v>
      </c>
      <c r="AL152" s="14" t="s">
        <v>81</v>
      </c>
      <c r="AM152" s="14" t="s">
        <v>81</v>
      </c>
      <c r="AO152" s="14" t="s">
        <v>92</v>
      </c>
      <c r="AP152" s="14" t="s">
        <v>82</v>
      </c>
      <c r="AQ152" s="14" t="s">
        <v>81</v>
      </c>
      <c r="AR152" s="14" t="s">
        <v>81</v>
      </c>
      <c r="AS152" s="14" t="s">
        <v>81</v>
      </c>
      <c r="AT152" s="14" t="s">
        <v>81</v>
      </c>
      <c r="AU152" s="14" t="s">
        <v>81</v>
      </c>
      <c r="AV152" s="14" t="s">
        <v>81</v>
      </c>
      <c r="AW152" s="14" t="s">
        <v>81</v>
      </c>
      <c r="AX152" s="14" t="s">
        <v>81</v>
      </c>
      <c r="AY152" s="14" t="s">
        <v>81</v>
      </c>
      <c r="AZ152" s="14" t="s">
        <v>81</v>
      </c>
      <c r="BA152" s="14" t="s">
        <v>81</v>
      </c>
      <c r="BB152" s="14" t="s">
        <v>81</v>
      </c>
      <c r="BC152" s="14" t="s">
        <v>81</v>
      </c>
      <c r="BD152" s="14" t="s">
        <v>81</v>
      </c>
      <c r="BE152" s="14" t="s">
        <v>82</v>
      </c>
      <c r="BF152" s="14" t="s">
        <v>81</v>
      </c>
      <c r="BG152" s="14" t="s">
        <v>81</v>
      </c>
      <c r="BH152" s="14" t="s">
        <v>81</v>
      </c>
      <c r="BI152" s="14" t="s">
        <v>81</v>
      </c>
      <c r="BJ152" s="14" t="s">
        <v>81</v>
      </c>
      <c r="BK152" s="14" t="s">
        <v>81</v>
      </c>
      <c r="BL152" s="14" t="s">
        <v>82</v>
      </c>
      <c r="BM152" s="14">
        <v>94</v>
      </c>
      <c r="BN152" s="14">
        <v>54.6</v>
      </c>
      <c r="BO152" s="14">
        <f>(BN152-BM152)/(R152-H152)</f>
        <v>-0.80408163265306121</v>
      </c>
      <c r="BP152" s="14">
        <f t="shared" si="42"/>
        <v>-45.028571428571425</v>
      </c>
      <c r="BQ152" s="14">
        <v>4090</v>
      </c>
      <c r="BR152" s="14" t="s">
        <v>86</v>
      </c>
      <c r="BS152" s="14">
        <v>92.4</v>
      </c>
      <c r="BT152" s="14" t="s">
        <v>79</v>
      </c>
      <c r="BU152" s="14" t="s">
        <v>79</v>
      </c>
      <c r="BV152" s="14">
        <v>15</v>
      </c>
      <c r="BW152" s="14">
        <v>0.56000000000000005</v>
      </c>
      <c r="BX152" s="14">
        <f t="shared" si="43"/>
        <v>5.6000000000000005</v>
      </c>
      <c r="BY152" s="14">
        <v>0.52</v>
      </c>
      <c r="BZ152" s="14">
        <f t="shared" si="44"/>
        <v>5.2</v>
      </c>
      <c r="CA152" s="14">
        <v>56</v>
      </c>
      <c r="CB152" s="14">
        <v>23.2894497084548</v>
      </c>
      <c r="CC152" s="14">
        <v>13.042091836734601</v>
      </c>
      <c r="CD152" s="14">
        <f t="shared" si="45"/>
        <v>10.8</v>
      </c>
      <c r="CE152" s="14">
        <f>1.33*CD152-0.013*CD152^2-2.5</f>
        <v>10.347680000000002</v>
      </c>
      <c r="CF152" s="14" t="s">
        <v>80</v>
      </c>
      <c r="CG152" s="14">
        <v>37</v>
      </c>
      <c r="CH152" s="14">
        <v>10.5</v>
      </c>
      <c r="CI152" s="14">
        <v>0.39939999999999998</v>
      </c>
      <c r="CJ152" s="14">
        <v>3.4117999999999999</v>
      </c>
      <c r="CK152" s="14">
        <v>3.8182</v>
      </c>
    </row>
    <row r="153" spans="1:89" x14ac:dyDescent="0.2">
      <c r="A153" s="14">
        <v>35</v>
      </c>
      <c r="B153" s="14">
        <v>87</v>
      </c>
      <c r="C153" s="14" t="s">
        <v>83</v>
      </c>
      <c r="D153" s="14" t="s">
        <v>326</v>
      </c>
      <c r="F153" s="14">
        <v>162</v>
      </c>
      <c r="G153" s="14">
        <v>33.200000000000003</v>
      </c>
      <c r="H153" s="14">
        <v>193</v>
      </c>
      <c r="I153" s="14">
        <v>27.571428571428498</v>
      </c>
      <c r="J153" s="14">
        <v>23.606666666666602</v>
      </c>
      <c r="K153" s="14">
        <f t="shared" si="31"/>
        <v>236.06666666666601</v>
      </c>
      <c r="L153" s="14">
        <f t="shared" si="32"/>
        <v>234.57522069504296</v>
      </c>
      <c r="M153" s="14">
        <f t="shared" si="33"/>
        <v>13.109685714285682</v>
      </c>
      <c r="N153" s="14">
        <f t="shared" si="34"/>
        <v>0.1137667221112567</v>
      </c>
      <c r="O153" s="14">
        <f t="shared" si="35"/>
        <v>54.528864040821759</v>
      </c>
      <c r="P153" s="14">
        <v>1098</v>
      </c>
      <c r="Q153" s="14" t="s">
        <v>80</v>
      </c>
      <c r="R153" s="14">
        <v>253</v>
      </c>
      <c r="S153" s="14">
        <v>36.142857142857103</v>
      </c>
      <c r="T153" s="14">
        <v>29.3466666666666</v>
      </c>
      <c r="U153" s="14">
        <f t="shared" si="36"/>
        <v>293.46666666666601</v>
      </c>
      <c r="V153" s="14">
        <f t="shared" si="37"/>
        <v>318.59789726647193</v>
      </c>
      <c r="W153" s="14">
        <f t="shared" si="38"/>
        <v>17.03197142857141</v>
      </c>
      <c r="X153" s="14">
        <f t="shared" si="39"/>
        <v>-1.4755326889315858</v>
      </c>
      <c r="Y153" s="14">
        <f t="shared" si="40"/>
        <v>7.0034693284708434</v>
      </c>
      <c r="Z153" s="14">
        <f>(Y153-O153)/(R153-H153)</f>
        <v>-0.79208991187251532</v>
      </c>
      <c r="AA153" s="14">
        <f t="shared" si="41"/>
        <v>-44.35703506486086</v>
      </c>
      <c r="AB153" s="14">
        <v>2401</v>
      </c>
      <c r="AC153" s="14">
        <v>269</v>
      </c>
      <c r="AD153" s="14">
        <v>38.428571428571402</v>
      </c>
      <c r="AE153" s="14" t="s">
        <v>81</v>
      </c>
      <c r="AF153" s="14" t="s">
        <v>82</v>
      </c>
      <c r="AG153" s="14" t="s">
        <v>81</v>
      </c>
      <c r="AH153" s="14" t="s">
        <v>81</v>
      </c>
      <c r="AI153" s="14" t="s">
        <v>81</v>
      </c>
      <c r="AJ153" s="14" t="s">
        <v>82</v>
      </c>
      <c r="AK153" s="14" t="s">
        <v>81</v>
      </c>
      <c r="AL153" s="14" t="s">
        <v>81</v>
      </c>
      <c r="AM153" s="14" t="s">
        <v>81</v>
      </c>
      <c r="AO153" s="14" t="s">
        <v>88</v>
      </c>
      <c r="AP153" s="14" t="s">
        <v>81</v>
      </c>
      <c r="AQ153" s="14" t="s">
        <v>81</v>
      </c>
      <c r="AR153" s="14" t="s">
        <v>81</v>
      </c>
      <c r="AS153" s="14" t="s">
        <v>81</v>
      </c>
      <c r="AT153" s="14" t="s">
        <v>82</v>
      </c>
      <c r="AU153" s="14" t="s">
        <v>81</v>
      </c>
      <c r="AV153" s="14" t="s">
        <v>81</v>
      </c>
      <c r="AW153" s="14" t="s">
        <v>81</v>
      </c>
      <c r="AX153" s="14" t="s">
        <v>81</v>
      </c>
      <c r="AY153" s="14" t="s">
        <v>82</v>
      </c>
      <c r="AZ153" s="14" t="s">
        <v>81</v>
      </c>
      <c r="BA153" s="14" t="s">
        <v>81</v>
      </c>
      <c r="BB153" s="14" t="s">
        <v>81</v>
      </c>
      <c r="BC153" s="14" t="s">
        <v>81</v>
      </c>
      <c r="BD153" s="14" t="s">
        <v>81</v>
      </c>
      <c r="BE153" s="14" t="s">
        <v>81</v>
      </c>
      <c r="BF153" s="14" t="s">
        <v>81</v>
      </c>
      <c r="BG153" s="14" t="s">
        <v>81</v>
      </c>
      <c r="BH153" s="14" t="s">
        <v>81</v>
      </c>
      <c r="BI153" s="14" t="s">
        <v>81</v>
      </c>
      <c r="BJ153" s="14" t="s">
        <v>81</v>
      </c>
      <c r="BK153" s="14" t="s">
        <v>81</v>
      </c>
      <c r="BL153" s="14" t="s">
        <v>82</v>
      </c>
      <c r="BM153" s="14">
        <v>47.5</v>
      </c>
      <c r="BN153" s="14">
        <v>11.5</v>
      </c>
      <c r="BO153" s="14">
        <f>(BN153-BM153)/(R153-H153)</f>
        <v>-0.6</v>
      </c>
      <c r="BP153" s="14">
        <f t="shared" si="42"/>
        <v>-33.6</v>
      </c>
      <c r="BQ153" s="14">
        <v>2480</v>
      </c>
      <c r="BR153" s="14" t="s">
        <v>86</v>
      </c>
      <c r="BS153" s="14">
        <v>2.2000000000000002</v>
      </c>
      <c r="BT153" s="14" t="s">
        <v>80</v>
      </c>
      <c r="BV153" s="14">
        <v>24</v>
      </c>
      <c r="BW153" s="14">
        <v>0.48499999999999999</v>
      </c>
      <c r="BX153" s="14">
        <f t="shared" si="43"/>
        <v>4.8499999999999996</v>
      </c>
      <c r="BY153" s="14">
        <v>0.42499999999999999</v>
      </c>
      <c r="BZ153" s="14">
        <f t="shared" si="44"/>
        <v>4.25</v>
      </c>
      <c r="CA153" s="14">
        <v>47</v>
      </c>
      <c r="CB153" s="14">
        <v>23.886807354824999</v>
      </c>
      <c r="CC153" s="14">
        <v>11.226799456767701</v>
      </c>
      <c r="CD153" s="14">
        <f t="shared" si="45"/>
        <v>9.1</v>
      </c>
      <c r="CE153" s="14">
        <f>1.33*CD153-0.013*CD153^2-2.5</f>
        <v>8.5264699999999998</v>
      </c>
      <c r="CF153" s="14" t="s">
        <v>79</v>
      </c>
    </row>
    <row r="154" spans="1:89" x14ac:dyDescent="0.2">
      <c r="A154" s="14">
        <v>29</v>
      </c>
      <c r="B154" s="14">
        <v>61</v>
      </c>
      <c r="C154" s="14" t="s">
        <v>83</v>
      </c>
      <c r="D154" s="14" t="s">
        <v>451</v>
      </c>
      <c r="F154" s="14">
        <v>173</v>
      </c>
      <c r="G154" s="14">
        <v>20.399999999999999</v>
      </c>
      <c r="H154" s="14">
        <v>199</v>
      </c>
      <c r="I154" s="14">
        <v>28.428571428571399</v>
      </c>
      <c r="J154" s="14">
        <v>25.123333333333299</v>
      </c>
      <c r="K154" s="14">
        <f t="shared" si="31"/>
        <v>251.23333333333301</v>
      </c>
      <c r="L154" s="14">
        <f t="shared" si="32"/>
        <v>243.47026684781306</v>
      </c>
      <c r="M154" s="14">
        <f t="shared" si="33"/>
        <v>13.501914285714273</v>
      </c>
      <c r="N154" s="14">
        <f t="shared" si="34"/>
        <v>0.5749604331093755</v>
      </c>
      <c r="O154" s="14">
        <f t="shared" si="35"/>
        <v>71.734097161036701</v>
      </c>
      <c r="P154" s="14">
        <v>1323</v>
      </c>
      <c r="Q154" s="14" t="s">
        <v>79</v>
      </c>
      <c r="R154" s="14">
        <v>255</v>
      </c>
      <c r="S154" s="14">
        <v>36.428571428571402</v>
      </c>
      <c r="T154" s="14">
        <v>31.6533333333333</v>
      </c>
      <c r="U154" s="14">
        <f t="shared" si="36"/>
        <v>316.53333333333302</v>
      </c>
      <c r="V154" s="14">
        <f t="shared" si="37"/>
        <v>321.1936848396499</v>
      </c>
      <c r="W154" s="14">
        <f t="shared" si="38"/>
        <v>17.162714285714273</v>
      </c>
      <c r="X154" s="14">
        <f t="shared" si="39"/>
        <v>-0.27153930484037841</v>
      </c>
      <c r="Y154" s="14">
        <f t="shared" si="40"/>
        <v>39.298813696696932</v>
      </c>
      <c r="Z154" s="14">
        <f>(Y154-O154)/(R154-H154)</f>
        <v>-0.57920149043463875</v>
      </c>
      <c r="AA154" s="14">
        <f t="shared" si="41"/>
        <v>-32.435283464339768</v>
      </c>
      <c r="AB154" s="14">
        <v>2741</v>
      </c>
      <c r="AC154" s="14">
        <v>284</v>
      </c>
      <c r="AD154" s="14">
        <v>40.571428571428498</v>
      </c>
      <c r="AE154" s="14" t="s">
        <v>82</v>
      </c>
      <c r="AF154" s="14" t="s">
        <v>81</v>
      </c>
      <c r="AG154" s="14" t="s">
        <v>81</v>
      </c>
      <c r="AH154" s="14" t="s">
        <v>81</v>
      </c>
      <c r="AI154" s="14" t="s">
        <v>81</v>
      </c>
      <c r="AJ154" s="14" t="s">
        <v>81</v>
      </c>
      <c r="AK154" s="14" t="s">
        <v>81</v>
      </c>
      <c r="AL154" s="14" t="s">
        <v>81</v>
      </c>
      <c r="AM154" s="14" t="s">
        <v>81</v>
      </c>
      <c r="AO154" s="14" t="s">
        <v>92</v>
      </c>
      <c r="AP154" s="14" t="s">
        <v>82</v>
      </c>
      <c r="AQ154" s="14" t="s">
        <v>81</v>
      </c>
      <c r="AR154" s="14" t="s">
        <v>81</v>
      </c>
      <c r="AS154" s="14" t="s">
        <v>81</v>
      </c>
      <c r="AT154" s="14" t="s">
        <v>81</v>
      </c>
      <c r="AU154" s="14" t="s">
        <v>81</v>
      </c>
      <c r="AV154" s="14" t="s">
        <v>81</v>
      </c>
      <c r="AW154" s="14" t="s">
        <v>81</v>
      </c>
      <c r="AX154" s="14" t="s">
        <v>81</v>
      </c>
      <c r="AY154" s="14" t="s">
        <v>81</v>
      </c>
      <c r="AZ154" s="14" t="s">
        <v>81</v>
      </c>
      <c r="BA154" s="14" t="s">
        <v>81</v>
      </c>
      <c r="BB154" s="14" t="s">
        <v>81</v>
      </c>
      <c r="BC154" s="14" t="s">
        <v>81</v>
      </c>
      <c r="BD154" s="14" t="s">
        <v>81</v>
      </c>
      <c r="BE154" s="14" t="s">
        <v>82</v>
      </c>
      <c r="BF154" s="14" t="s">
        <v>81</v>
      </c>
      <c r="BG154" s="14" t="s">
        <v>81</v>
      </c>
      <c r="BH154" s="14" t="s">
        <v>81</v>
      </c>
      <c r="BI154" s="14" t="s">
        <v>81</v>
      </c>
      <c r="BJ154" s="14" t="s">
        <v>81</v>
      </c>
      <c r="BK154" s="14" t="s">
        <v>81</v>
      </c>
      <c r="BL154" s="14" t="s">
        <v>82</v>
      </c>
      <c r="BM154" s="14">
        <v>77.099999999999994</v>
      </c>
      <c r="BN154" s="14">
        <v>46.5</v>
      </c>
      <c r="BO154" s="14">
        <f>(BN154-BM154)/(R154-H154)</f>
        <v>-0.54642857142857137</v>
      </c>
      <c r="BP154" s="14">
        <f t="shared" si="42"/>
        <v>-30.599999999999998</v>
      </c>
      <c r="BQ154" s="14">
        <v>3420</v>
      </c>
      <c r="BR154" s="14" t="s">
        <v>86</v>
      </c>
      <c r="BS154" s="14">
        <v>35.299999999999997</v>
      </c>
      <c r="BT154" s="14" t="s">
        <v>79</v>
      </c>
      <c r="BU154" s="14" t="s">
        <v>79</v>
      </c>
      <c r="BX154" s="14">
        <f t="shared" si="43"/>
        <v>0</v>
      </c>
      <c r="BZ154" s="14">
        <f t="shared" si="44"/>
        <v>0</v>
      </c>
      <c r="CA154" s="14">
        <v>51</v>
      </c>
      <c r="CB154" s="14">
        <v>25.781939073207099</v>
      </c>
      <c r="CC154" s="14">
        <v>13.1487889273356</v>
      </c>
      <c r="CD154" s="14">
        <f t="shared" si="45"/>
        <v>0</v>
      </c>
      <c r="CF154" s="14" t="s">
        <v>79</v>
      </c>
    </row>
    <row r="155" spans="1:89" x14ac:dyDescent="0.2">
      <c r="A155" s="14">
        <v>30</v>
      </c>
      <c r="B155" s="14">
        <v>80</v>
      </c>
      <c r="C155" s="14" t="s">
        <v>83</v>
      </c>
      <c r="D155" s="14" t="s">
        <v>407</v>
      </c>
      <c r="F155" s="14">
        <v>160</v>
      </c>
      <c r="G155" s="14">
        <v>31.3</v>
      </c>
      <c r="H155" s="14">
        <v>202</v>
      </c>
      <c r="I155" s="14">
        <v>28.857142857142801</v>
      </c>
      <c r="J155" s="14">
        <v>25.906666666666599</v>
      </c>
      <c r="K155" s="14">
        <f t="shared" si="31"/>
        <v>259.06666666666598</v>
      </c>
      <c r="L155" s="14">
        <f t="shared" si="32"/>
        <v>247.87997203964954</v>
      </c>
      <c r="M155" s="14">
        <f t="shared" si="33"/>
        <v>13.698028571428546</v>
      </c>
      <c r="N155" s="14">
        <f t="shared" si="34"/>
        <v>0.81666457101350554</v>
      </c>
      <c r="O155" s="14">
        <f t="shared" si="35"/>
        <v>79.293992832997702</v>
      </c>
      <c r="P155" s="14">
        <v>1382</v>
      </c>
      <c r="Q155" s="14" t="s">
        <v>79</v>
      </c>
      <c r="R155" s="14">
        <v>258</v>
      </c>
      <c r="S155" s="14">
        <v>36.857142857142797</v>
      </c>
      <c r="T155" s="14">
        <v>33.770000000000003</v>
      </c>
      <c r="U155" s="14">
        <f t="shared" si="36"/>
        <v>337.70000000000005</v>
      </c>
      <c r="V155" s="14">
        <f t="shared" si="37"/>
        <v>325.0602725784251</v>
      </c>
      <c r="W155" s="14">
        <f t="shared" si="38"/>
        <v>17.358828571428543</v>
      </c>
      <c r="X155" s="14">
        <f t="shared" si="39"/>
        <v>0.72814403169918285</v>
      </c>
      <c r="Y155" s="14">
        <f t="shared" si="40"/>
        <v>76.673728880563985</v>
      </c>
      <c r="Z155" s="14">
        <f>(Y155-O155)/(R155-H155)</f>
        <v>-4.6790427722030667E-2</v>
      </c>
      <c r="AA155" s="14">
        <f t="shared" si="41"/>
        <v>-2.6202639524337172</v>
      </c>
      <c r="AB155" s="14">
        <v>2794</v>
      </c>
      <c r="AC155" s="14">
        <v>260</v>
      </c>
      <c r="AD155" s="14">
        <v>37.142857142857103</v>
      </c>
      <c r="AE155" s="14" t="s">
        <v>81</v>
      </c>
      <c r="AF155" s="14" t="s">
        <v>82</v>
      </c>
      <c r="AG155" s="14" t="s">
        <v>81</v>
      </c>
      <c r="AH155" s="14" t="s">
        <v>81</v>
      </c>
      <c r="AI155" s="14" t="s">
        <v>82</v>
      </c>
      <c r="AJ155" s="14" t="s">
        <v>81</v>
      </c>
      <c r="AK155" s="14" t="s">
        <v>81</v>
      </c>
      <c r="AL155" s="14" t="s">
        <v>81</v>
      </c>
      <c r="AM155" s="14" t="s">
        <v>81</v>
      </c>
      <c r="AO155" s="14" t="s">
        <v>88</v>
      </c>
      <c r="AP155" s="14" t="s">
        <v>82</v>
      </c>
      <c r="AQ155" s="14" t="s">
        <v>81</v>
      </c>
      <c r="AR155" s="14" t="s">
        <v>81</v>
      </c>
      <c r="AS155" s="14" t="s">
        <v>81</v>
      </c>
      <c r="AT155" s="14" t="s">
        <v>81</v>
      </c>
      <c r="AU155" s="14" t="s">
        <v>81</v>
      </c>
      <c r="AV155" s="14" t="s">
        <v>81</v>
      </c>
      <c r="AW155" s="14" t="s">
        <v>81</v>
      </c>
      <c r="AX155" s="14" t="s">
        <v>81</v>
      </c>
      <c r="AY155" s="14" t="s">
        <v>81</v>
      </c>
      <c r="AZ155" s="14" t="s">
        <v>82</v>
      </c>
      <c r="BA155" s="14" t="s">
        <v>81</v>
      </c>
      <c r="BB155" s="14" t="s">
        <v>81</v>
      </c>
      <c r="BC155" s="14" t="s">
        <v>81</v>
      </c>
      <c r="BD155" s="14" t="s">
        <v>81</v>
      </c>
      <c r="BE155" s="14" t="s">
        <v>81</v>
      </c>
      <c r="BF155" s="14" t="s">
        <v>82</v>
      </c>
      <c r="BG155" s="14" t="s">
        <v>81</v>
      </c>
      <c r="BH155" s="14" t="s">
        <v>81</v>
      </c>
      <c r="BI155" s="14" t="s">
        <v>82</v>
      </c>
      <c r="BJ155" s="14" t="s">
        <v>81</v>
      </c>
      <c r="BK155" s="14" t="s">
        <v>81</v>
      </c>
      <c r="BL155" s="14" t="s">
        <v>81</v>
      </c>
      <c r="BM155" s="14">
        <v>62.1</v>
      </c>
      <c r="BN155" s="14">
        <v>28</v>
      </c>
      <c r="BO155" s="14">
        <f>(BN155-BM155)/(R155-H155)</f>
        <v>-0.60892857142857149</v>
      </c>
      <c r="BP155" s="14">
        <f t="shared" si="42"/>
        <v>-34.1</v>
      </c>
      <c r="BQ155" s="14">
        <v>3080</v>
      </c>
      <c r="BR155" s="14" t="s">
        <v>89</v>
      </c>
      <c r="BS155" s="14">
        <v>54.8</v>
      </c>
      <c r="BT155" s="14" t="s">
        <v>79</v>
      </c>
      <c r="BU155" s="14" t="s">
        <v>79</v>
      </c>
      <c r="BV155" s="14">
        <v>20</v>
      </c>
      <c r="BW155" s="14">
        <v>0.51</v>
      </c>
      <c r="BX155" s="14">
        <f t="shared" si="43"/>
        <v>5.0999999999999996</v>
      </c>
      <c r="BY155" s="14">
        <v>0.53500000000000003</v>
      </c>
      <c r="BZ155" s="14">
        <f t="shared" si="44"/>
        <v>5.3500000000000005</v>
      </c>
      <c r="CA155" s="14">
        <v>48.5</v>
      </c>
      <c r="CB155" s="14">
        <v>26.9976212728984</v>
      </c>
      <c r="CC155" s="14">
        <v>13.0938463173557</v>
      </c>
      <c r="CD155" s="14">
        <f t="shared" si="45"/>
        <v>10.45</v>
      </c>
      <c r="CE155" s="14">
        <f>1.21*CD155-0.008*CD155^2-1.7</f>
        <v>10.070879999999999</v>
      </c>
      <c r="CF155" s="14" t="s">
        <v>79</v>
      </c>
    </row>
    <row r="156" spans="1:89" x14ac:dyDescent="0.2">
      <c r="A156" s="14">
        <v>37</v>
      </c>
      <c r="B156" s="14">
        <v>62</v>
      </c>
      <c r="C156" s="14" t="s">
        <v>83</v>
      </c>
      <c r="D156" s="14" t="s">
        <v>302</v>
      </c>
      <c r="E156" s="14">
        <v>0</v>
      </c>
      <c r="F156" s="14">
        <v>164</v>
      </c>
      <c r="G156" s="14">
        <v>23.1</v>
      </c>
      <c r="H156" s="14">
        <v>203</v>
      </c>
      <c r="I156" s="14">
        <v>29</v>
      </c>
      <c r="J156" s="14">
        <v>25.516666666666602</v>
      </c>
      <c r="K156" s="14">
        <f t="shared" si="31"/>
        <v>255.166666666666</v>
      </c>
      <c r="L156" s="14">
        <f t="shared" si="32"/>
        <v>249.34417679999999</v>
      </c>
      <c r="M156" s="14">
        <f t="shared" si="33"/>
        <v>13.763400000000001</v>
      </c>
      <c r="N156" s="14">
        <f t="shared" si="34"/>
        <v>0.42304153527951072</v>
      </c>
      <c r="O156" s="14">
        <f t="shared" si="35"/>
        <v>66.386752145301557</v>
      </c>
      <c r="P156" s="14">
        <v>1640</v>
      </c>
      <c r="Q156" s="14" t="s">
        <v>79</v>
      </c>
      <c r="R156" s="14">
        <v>253</v>
      </c>
      <c r="S156" s="14">
        <v>36.142857142857103</v>
      </c>
      <c r="T156" s="14">
        <v>32.409999999999997</v>
      </c>
      <c r="U156" s="14">
        <f t="shared" si="36"/>
        <v>324.09999999999997</v>
      </c>
      <c r="V156" s="14">
        <f t="shared" si="37"/>
        <v>318.59789726647193</v>
      </c>
      <c r="W156" s="14">
        <f t="shared" si="38"/>
        <v>17.03197142857141</v>
      </c>
      <c r="X156" s="14">
        <f t="shared" si="39"/>
        <v>0.32304555914755506</v>
      </c>
      <c r="Y156" s="14">
        <f t="shared" si="40"/>
        <v>62.666963050150429</v>
      </c>
      <c r="Z156" s="14">
        <f>(Y156-O156)/(R156-H156)</f>
        <v>-7.4395781903022568E-2</v>
      </c>
      <c r="AA156" s="14">
        <f t="shared" si="41"/>
        <v>-4.166163786569264</v>
      </c>
      <c r="AB156" s="14">
        <v>2807</v>
      </c>
      <c r="AC156" s="14">
        <v>276</v>
      </c>
      <c r="AD156" s="14">
        <v>39.428571428571402</v>
      </c>
      <c r="AE156" s="14" t="s">
        <v>81</v>
      </c>
      <c r="AF156" s="14" t="s">
        <v>82</v>
      </c>
      <c r="AG156" s="14" t="s">
        <v>81</v>
      </c>
      <c r="AH156" s="14" t="s">
        <v>82</v>
      </c>
      <c r="AI156" s="14" t="s">
        <v>81</v>
      </c>
      <c r="AJ156" s="14" t="s">
        <v>81</v>
      </c>
      <c r="AK156" s="14" t="s">
        <v>81</v>
      </c>
      <c r="AL156" s="14" t="s">
        <v>81</v>
      </c>
      <c r="AM156" s="14" t="s">
        <v>81</v>
      </c>
      <c r="AO156" s="14" t="s">
        <v>88</v>
      </c>
      <c r="AP156" s="14" t="s">
        <v>81</v>
      </c>
      <c r="AQ156" s="14" t="s">
        <v>82</v>
      </c>
      <c r="AR156" s="14" t="s">
        <v>81</v>
      </c>
      <c r="AS156" s="14" t="s">
        <v>81</v>
      </c>
      <c r="AT156" s="14" t="s">
        <v>81</v>
      </c>
      <c r="AU156" s="14" t="s">
        <v>81</v>
      </c>
      <c r="AV156" s="14" t="s">
        <v>81</v>
      </c>
      <c r="AW156" s="14" t="s">
        <v>81</v>
      </c>
      <c r="AX156" s="14" t="s">
        <v>81</v>
      </c>
      <c r="AY156" s="14" t="s">
        <v>81</v>
      </c>
      <c r="AZ156" s="14" t="s">
        <v>81</v>
      </c>
      <c r="BA156" s="14" t="s">
        <v>81</v>
      </c>
      <c r="BB156" s="14" t="s">
        <v>81</v>
      </c>
      <c r="BC156" s="14" t="s">
        <v>81</v>
      </c>
      <c r="BD156" s="14" t="s">
        <v>81</v>
      </c>
      <c r="BE156" s="14" t="s">
        <v>82</v>
      </c>
      <c r="BF156" s="14" t="s">
        <v>81</v>
      </c>
      <c r="BG156" s="14" t="s">
        <v>81</v>
      </c>
      <c r="BH156" s="14" t="s">
        <v>81</v>
      </c>
      <c r="BI156" s="14" t="s">
        <v>81</v>
      </c>
      <c r="BJ156" s="14" t="s">
        <v>81</v>
      </c>
      <c r="BK156" s="14" t="s">
        <v>81</v>
      </c>
      <c r="BL156" s="14" t="s">
        <v>82</v>
      </c>
      <c r="BM156" s="14">
        <v>99.3</v>
      </c>
      <c r="BN156" s="14">
        <v>66.7</v>
      </c>
      <c r="BO156" s="14">
        <f>(BN156-BM156)/(R156-H156)</f>
        <v>-0.65199999999999991</v>
      </c>
      <c r="BP156" s="14">
        <f t="shared" si="42"/>
        <v>-36.511999999999993</v>
      </c>
      <c r="BQ156" s="14">
        <v>3190</v>
      </c>
      <c r="BR156" s="14" t="s">
        <v>86</v>
      </c>
      <c r="BS156" s="14">
        <v>40.299999999999997</v>
      </c>
      <c r="BT156" s="14" t="s">
        <v>79</v>
      </c>
      <c r="BU156" s="14" t="s">
        <v>79</v>
      </c>
      <c r="BV156" s="14">
        <v>27</v>
      </c>
      <c r="BW156" s="14">
        <v>0.68</v>
      </c>
      <c r="BX156" s="14">
        <f t="shared" si="43"/>
        <v>6.8000000000000007</v>
      </c>
      <c r="BY156" s="14">
        <v>0.7</v>
      </c>
      <c r="BZ156" s="14">
        <f t="shared" si="44"/>
        <v>7</v>
      </c>
      <c r="CA156" s="14">
        <v>49</v>
      </c>
      <c r="CB156" s="14">
        <v>27.114552609881901</v>
      </c>
      <c r="CC156" s="14">
        <v>13.2861307788421</v>
      </c>
      <c r="CD156" s="14">
        <f t="shared" si="45"/>
        <v>13.8</v>
      </c>
      <c r="CE156" s="14">
        <f>1.33*CD156-0.013*CD156^2-2.5</f>
        <v>13.378280000000002</v>
      </c>
      <c r="CF156" s="14" t="s">
        <v>80</v>
      </c>
      <c r="CG156" s="14">
        <v>75</v>
      </c>
      <c r="CH156" s="14">
        <v>13.5</v>
      </c>
      <c r="CI156" s="14">
        <v>0.39650000000000002</v>
      </c>
      <c r="CJ156" s="14">
        <v>2.5326</v>
      </c>
      <c r="CK156" s="14">
        <v>2.9291</v>
      </c>
    </row>
    <row r="157" spans="1:89" x14ac:dyDescent="0.2">
      <c r="A157" s="14">
        <v>23</v>
      </c>
      <c r="B157" s="14">
        <v>60</v>
      </c>
      <c r="C157" s="14" t="s">
        <v>83</v>
      </c>
      <c r="D157" s="14" t="s">
        <v>440</v>
      </c>
      <c r="F157" s="14">
        <v>163</v>
      </c>
      <c r="G157" s="14">
        <v>22.6</v>
      </c>
      <c r="H157" s="14">
        <v>202</v>
      </c>
      <c r="I157" s="14">
        <v>28.857142857142801</v>
      </c>
      <c r="J157" s="14">
        <v>25.3466666666666</v>
      </c>
      <c r="K157" s="14">
        <f t="shared" si="31"/>
        <v>253.46666666666601</v>
      </c>
      <c r="L157" s="14">
        <f t="shared" si="32"/>
        <v>247.87997203964954</v>
      </c>
      <c r="M157" s="14">
        <f t="shared" si="33"/>
        <v>13.698028571428546</v>
      </c>
      <c r="N157" s="14">
        <f t="shared" si="34"/>
        <v>0.40784661806511641</v>
      </c>
      <c r="O157" s="14">
        <f t="shared" si="35"/>
        <v>65.830685706872856</v>
      </c>
      <c r="P157" s="14">
        <v>1355</v>
      </c>
      <c r="Q157" s="14" t="s">
        <v>79</v>
      </c>
      <c r="R157" s="14">
        <v>258</v>
      </c>
      <c r="S157" s="14">
        <v>36.857142857142797</v>
      </c>
      <c r="T157" s="14">
        <v>32.18</v>
      </c>
      <c r="U157" s="14">
        <f t="shared" si="36"/>
        <v>321.8</v>
      </c>
      <c r="V157" s="14">
        <f t="shared" si="37"/>
        <v>325.0602725784251</v>
      </c>
      <c r="W157" s="14">
        <f t="shared" si="38"/>
        <v>17.358828571428543</v>
      </c>
      <c r="X157" s="14">
        <f t="shared" si="39"/>
        <v>-0.18781639354347193</v>
      </c>
      <c r="Y157" s="14">
        <f t="shared" si="40"/>
        <v>42.551029213556099</v>
      </c>
      <c r="Z157" s="14">
        <f>(Y157-O157)/(R157-H157)</f>
        <v>-0.41570815166637065</v>
      </c>
      <c r="AA157" s="14">
        <f t="shared" si="41"/>
        <v>-23.279656493316757</v>
      </c>
      <c r="AB157" s="14">
        <v>2744</v>
      </c>
      <c r="AC157" s="14">
        <v>290</v>
      </c>
      <c r="AD157" s="14">
        <v>41.428571428571402</v>
      </c>
      <c r="AE157" s="14" t="s">
        <v>81</v>
      </c>
      <c r="AF157" s="14" t="s">
        <v>81</v>
      </c>
      <c r="AG157" s="14" t="s">
        <v>82</v>
      </c>
      <c r="AH157" s="14" t="s">
        <v>81</v>
      </c>
      <c r="AI157" s="14" t="s">
        <v>81</v>
      </c>
      <c r="AJ157" s="14" t="s">
        <v>81</v>
      </c>
      <c r="AK157" s="14" t="s">
        <v>81</v>
      </c>
      <c r="AL157" s="14" t="s">
        <v>81</v>
      </c>
      <c r="AM157" s="14" t="s">
        <v>81</v>
      </c>
      <c r="AO157" s="14" t="s">
        <v>88</v>
      </c>
      <c r="AP157" s="14" t="s">
        <v>82</v>
      </c>
      <c r="AQ157" s="14" t="s">
        <v>81</v>
      </c>
      <c r="AR157" s="14" t="s">
        <v>81</v>
      </c>
      <c r="AS157" s="14" t="s">
        <v>81</v>
      </c>
      <c r="AT157" s="14" t="s">
        <v>81</v>
      </c>
      <c r="AU157" s="14" t="s">
        <v>81</v>
      </c>
      <c r="AV157" s="14" t="s">
        <v>81</v>
      </c>
      <c r="AW157" s="14" t="s">
        <v>81</v>
      </c>
      <c r="AX157" s="14" t="s">
        <v>81</v>
      </c>
      <c r="AY157" s="14" t="s">
        <v>81</v>
      </c>
      <c r="AZ157" s="14" t="s">
        <v>81</v>
      </c>
      <c r="BA157" s="14" t="s">
        <v>81</v>
      </c>
      <c r="BB157" s="14" t="s">
        <v>81</v>
      </c>
      <c r="BC157" s="14" t="s">
        <v>81</v>
      </c>
      <c r="BD157" s="14" t="s">
        <v>81</v>
      </c>
      <c r="BE157" s="14" t="s">
        <v>82</v>
      </c>
      <c r="BF157" s="14" t="s">
        <v>81</v>
      </c>
      <c r="BG157" s="14" t="s">
        <v>81</v>
      </c>
      <c r="BH157" s="14" t="s">
        <v>81</v>
      </c>
      <c r="BI157" s="14" t="s">
        <v>81</v>
      </c>
      <c r="BJ157" s="14" t="s">
        <v>81</v>
      </c>
      <c r="BK157" s="14" t="s">
        <v>81</v>
      </c>
      <c r="BL157" s="14" t="s">
        <v>82</v>
      </c>
      <c r="BM157" s="14">
        <v>73.8</v>
      </c>
      <c r="BN157" s="14">
        <v>44.9</v>
      </c>
      <c r="BO157" s="14">
        <f>(BN157-BM157)/(R157-H157)</f>
        <v>-0.51607142857142851</v>
      </c>
      <c r="BP157" s="14">
        <f t="shared" si="42"/>
        <v>-28.9</v>
      </c>
      <c r="BQ157" s="14">
        <v>3080</v>
      </c>
      <c r="BR157" s="14" t="s">
        <v>86</v>
      </c>
      <c r="BS157" s="14">
        <v>11.3</v>
      </c>
      <c r="BT157" s="14" t="s">
        <v>79</v>
      </c>
      <c r="BU157" s="14" t="s">
        <v>79</v>
      </c>
      <c r="BX157" s="14">
        <f t="shared" si="43"/>
        <v>0</v>
      </c>
      <c r="BZ157" s="14">
        <f t="shared" si="44"/>
        <v>0</v>
      </c>
      <c r="CA157" s="14">
        <v>48</v>
      </c>
      <c r="CB157" s="14">
        <v>27.850115740740701</v>
      </c>
      <c r="CC157" s="14">
        <v>13.3680555555555</v>
      </c>
      <c r="CD157" s="14">
        <f t="shared" si="45"/>
        <v>0</v>
      </c>
      <c r="CF157" s="14" t="s">
        <v>79</v>
      </c>
    </row>
    <row r="158" spans="1:89" x14ac:dyDescent="0.2">
      <c r="A158" s="14">
        <v>26</v>
      </c>
      <c r="B158" s="14">
        <v>55</v>
      </c>
      <c r="C158" s="14" t="s">
        <v>83</v>
      </c>
      <c r="D158" s="14" t="s">
        <v>421</v>
      </c>
      <c r="F158" s="14">
        <v>166</v>
      </c>
      <c r="G158" s="14">
        <v>20</v>
      </c>
      <c r="H158" s="14">
        <v>198</v>
      </c>
      <c r="I158" s="14">
        <v>28.285714285714199</v>
      </c>
      <c r="J158" s="14">
        <v>23.123333333333299</v>
      </c>
      <c r="K158" s="14">
        <f t="shared" si="31"/>
        <v>231.23333333333301</v>
      </c>
      <c r="L158" s="14">
        <f t="shared" si="32"/>
        <v>241.99471530728769</v>
      </c>
      <c r="M158" s="14">
        <f t="shared" si="33"/>
        <v>13.436542857142818</v>
      </c>
      <c r="N158" s="14">
        <f t="shared" si="34"/>
        <v>-0.80090407840540412</v>
      </c>
      <c r="O158" s="14">
        <f t="shared" si="35"/>
        <v>21.15935894318018</v>
      </c>
      <c r="P158" s="14">
        <v>1138</v>
      </c>
      <c r="Q158" s="14" t="s">
        <v>79</v>
      </c>
      <c r="R158" s="14">
        <v>254</v>
      </c>
      <c r="S158" s="14">
        <v>36.285714285714199</v>
      </c>
      <c r="T158" s="14">
        <v>29.213333333333299</v>
      </c>
      <c r="U158" s="14">
        <f t="shared" si="36"/>
        <v>292.13333333333298</v>
      </c>
      <c r="V158" s="14">
        <f t="shared" si="37"/>
        <v>319.89758786238986</v>
      </c>
      <c r="W158" s="14">
        <f t="shared" si="38"/>
        <v>17.097342857142817</v>
      </c>
      <c r="X158" s="14">
        <f t="shared" si="39"/>
        <v>-1.6238929499771773</v>
      </c>
      <c r="Y158" s="14">
        <f t="shared" si="40"/>
        <v>5.2199328734229056</v>
      </c>
      <c r="Z158" s="14">
        <f>(Y158-O158)/(R158-H158)</f>
        <v>-0.28463260838852278</v>
      </c>
      <c r="AA158" s="14">
        <f t="shared" si="41"/>
        <v>-15.939426069757275</v>
      </c>
      <c r="AB158" s="14">
        <v>2252</v>
      </c>
      <c r="AC158" s="14">
        <v>262</v>
      </c>
      <c r="AD158" s="14">
        <v>37.428571428571402</v>
      </c>
      <c r="AE158" s="14" t="s">
        <v>81</v>
      </c>
      <c r="AF158" s="14" t="s">
        <v>82</v>
      </c>
      <c r="AG158" s="14" t="s">
        <v>81</v>
      </c>
      <c r="AH158" s="14" t="s">
        <v>81</v>
      </c>
      <c r="AI158" s="14" t="s">
        <v>81</v>
      </c>
      <c r="AJ158" s="14" t="s">
        <v>81</v>
      </c>
      <c r="AK158" s="14" t="s">
        <v>81</v>
      </c>
      <c r="AL158" s="14" t="s">
        <v>81</v>
      </c>
      <c r="AM158" s="14" t="s">
        <v>81</v>
      </c>
      <c r="AO158" s="14" t="s">
        <v>88</v>
      </c>
      <c r="AP158" s="14" t="s">
        <v>82</v>
      </c>
      <c r="AQ158" s="14" t="s">
        <v>81</v>
      </c>
      <c r="AR158" s="14" t="s">
        <v>81</v>
      </c>
      <c r="AS158" s="14" t="s">
        <v>81</v>
      </c>
      <c r="AT158" s="14" t="s">
        <v>81</v>
      </c>
      <c r="AU158" s="14" t="s">
        <v>81</v>
      </c>
      <c r="AV158" s="14" t="s">
        <v>81</v>
      </c>
      <c r="AW158" s="14" t="s">
        <v>81</v>
      </c>
      <c r="AX158" s="14" t="s">
        <v>81</v>
      </c>
      <c r="AY158" s="14" t="s">
        <v>81</v>
      </c>
      <c r="AZ158" s="14" t="s">
        <v>81</v>
      </c>
      <c r="BA158" s="14" t="s">
        <v>81</v>
      </c>
      <c r="BB158" s="14" t="s">
        <v>81</v>
      </c>
      <c r="BC158" s="14" t="s">
        <v>81</v>
      </c>
      <c r="BD158" s="14" t="s">
        <v>81</v>
      </c>
      <c r="BE158" s="14" t="s">
        <v>82</v>
      </c>
      <c r="BF158" s="14" t="s">
        <v>81</v>
      </c>
      <c r="BG158" s="14" t="s">
        <v>81</v>
      </c>
      <c r="BH158" s="14" t="s">
        <v>81</v>
      </c>
      <c r="BI158" s="14" t="s">
        <v>81</v>
      </c>
      <c r="BJ158" s="14" t="s">
        <v>81</v>
      </c>
      <c r="BK158" s="14" t="s">
        <v>81</v>
      </c>
      <c r="BL158" s="14" t="s">
        <v>82</v>
      </c>
      <c r="BM158" s="14">
        <v>33.299999999999997</v>
      </c>
      <c r="BN158" s="14">
        <v>4.7</v>
      </c>
      <c r="BO158" s="14">
        <f>(BN158-BM158)/(R158-H158)</f>
        <v>-0.51071428571428568</v>
      </c>
      <c r="BP158" s="14">
        <f t="shared" si="42"/>
        <v>-28.599999999999998</v>
      </c>
      <c r="BQ158" s="14">
        <v>2380</v>
      </c>
      <c r="BR158" s="14" t="s">
        <v>89</v>
      </c>
      <c r="BS158" s="14">
        <v>3.8</v>
      </c>
      <c r="BT158" s="14" t="s">
        <v>80</v>
      </c>
      <c r="BX158" s="14">
        <f t="shared" si="43"/>
        <v>0</v>
      </c>
      <c r="BZ158" s="14">
        <f t="shared" si="44"/>
        <v>0</v>
      </c>
      <c r="CA158" s="14">
        <v>49</v>
      </c>
      <c r="CB158" s="14">
        <v>20.229666210507499</v>
      </c>
      <c r="CC158" s="14">
        <v>9.9125364431486798</v>
      </c>
      <c r="CD158" s="14">
        <f t="shared" si="45"/>
        <v>0</v>
      </c>
      <c r="CF158" s="14" t="s">
        <v>79</v>
      </c>
    </row>
    <row r="159" spans="1:89" x14ac:dyDescent="0.2">
      <c r="A159" s="14">
        <v>25</v>
      </c>
      <c r="B159" s="14">
        <v>73</v>
      </c>
      <c r="C159" s="14" t="s">
        <v>97</v>
      </c>
      <c r="D159" s="14" t="s">
        <v>390</v>
      </c>
      <c r="F159" s="14">
        <v>157</v>
      </c>
      <c r="G159" s="14">
        <v>29.6</v>
      </c>
      <c r="H159" s="14">
        <v>201</v>
      </c>
      <c r="I159" s="14">
        <v>28.714285714285701</v>
      </c>
      <c r="J159" s="14">
        <v>23.906666666666599</v>
      </c>
      <c r="K159" s="14">
        <f t="shared" si="31"/>
        <v>239.06666666666598</v>
      </c>
      <c r="L159" s="14">
        <f t="shared" si="32"/>
        <v>246.41290936209899</v>
      </c>
      <c r="M159" s="14">
        <f t="shared" si="33"/>
        <v>13.632657142857138</v>
      </c>
      <c r="N159" s="14">
        <f t="shared" si="34"/>
        <v>-0.53887093458387803</v>
      </c>
      <c r="O159" s="14">
        <f t="shared" si="35"/>
        <v>29.498795692127448</v>
      </c>
      <c r="P159" s="14">
        <v>1244</v>
      </c>
      <c r="Q159" s="14" t="s">
        <v>79</v>
      </c>
      <c r="R159" s="14">
        <v>250</v>
      </c>
      <c r="S159" s="14">
        <v>35.714285714285701</v>
      </c>
      <c r="T159" s="14">
        <v>29.413333333333298</v>
      </c>
      <c r="U159" s="14">
        <f t="shared" si="36"/>
        <v>294.13333333333298</v>
      </c>
      <c r="V159" s="14">
        <f t="shared" si="37"/>
        <v>314.67740524781323</v>
      </c>
      <c r="W159" s="14">
        <f t="shared" si="38"/>
        <v>16.835857142857137</v>
      </c>
      <c r="X159" s="14">
        <f t="shared" si="39"/>
        <v>-1.2202569634654075</v>
      </c>
      <c r="Y159" s="14">
        <f t="shared" si="40"/>
        <v>11.118373941532717</v>
      </c>
      <c r="Z159" s="14">
        <f>(Y159-O159)/(R159-H159)</f>
        <v>-0.37511064797132104</v>
      </c>
      <c r="AA159" s="14">
        <f t="shared" si="41"/>
        <v>-21.00619628639398</v>
      </c>
      <c r="AB159" s="14">
        <v>2274</v>
      </c>
      <c r="AC159" s="14">
        <v>274</v>
      </c>
      <c r="AD159" s="14">
        <v>39.142857142857103</v>
      </c>
      <c r="AE159" s="14" t="s">
        <v>81</v>
      </c>
      <c r="AF159" s="14" t="s">
        <v>81</v>
      </c>
      <c r="AG159" s="14" t="s">
        <v>81</v>
      </c>
      <c r="AH159" s="14" t="s">
        <v>82</v>
      </c>
      <c r="AI159" s="14" t="s">
        <v>81</v>
      </c>
      <c r="AJ159" s="14" t="s">
        <v>81</v>
      </c>
      <c r="AK159" s="14" t="s">
        <v>81</v>
      </c>
      <c r="AL159" s="14" t="s">
        <v>82</v>
      </c>
      <c r="AM159" s="14" t="s">
        <v>81</v>
      </c>
      <c r="AN159" s="14" t="s">
        <v>125</v>
      </c>
      <c r="AO159" s="14" t="s">
        <v>88</v>
      </c>
      <c r="AP159" s="14" t="s">
        <v>81</v>
      </c>
      <c r="AQ159" s="14" t="s">
        <v>81</v>
      </c>
      <c r="AR159" s="14" t="s">
        <v>81</v>
      </c>
      <c r="AS159" s="14" t="s">
        <v>81</v>
      </c>
      <c r="AT159" s="14" t="s">
        <v>82</v>
      </c>
      <c r="AU159" s="14" t="s">
        <v>81</v>
      </c>
      <c r="AV159" s="14" t="s">
        <v>81</v>
      </c>
      <c r="AW159" s="14" t="s">
        <v>81</v>
      </c>
      <c r="AX159" s="14" t="s">
        <v>81</v>
      </c>
      <c r="AY159" s="14" t="s">
        <v>81</v>
      </c>
      <c r="AZ159" s="14" t="s">
        <v>81</v>
      </c>
      <c r="BA159" s="14" t="s">
        <v>81</v>
      </c>
      <c r="BB159" s="14" t="s">
        <v>81</v>
      </c>
      <c r="BC159" s="14" t="s">
        <v>81</v>
      </c>
      <c r="BD159" s="14" t="s">
        <v>81</v>
      </c>
      <c r="BE159" s="14" t="s">
        <v>82</v>
      </c>
      <c r="BF159" s="14" t="s">
        <v>81</v>
      </c>
      <c r="BG159" s="14" t="s">
        <v>81</v>
      </c>
      <c r="BH159" s="14" t="s">
        <v>81</v>
      </c>
      <c r="BI159" s="14" t="s">
        <v>81</v>
      </c>
      <c r="BJ159" s="14" t="s">
        <v>81</v>
      </c>
      <c r="BK159" s="14" t="s">
        <v>81</v>
      </c>
      <c r="BL159" s="14" t="s">
        <v>82</v>
      </c>
      <c r="BM159" s="14">
        <v>35.799999999999997</v>
      </c>
      <c r="BN159" s="14">
        <v>8.1</v>
      </c>
      <c r="BO159" s="14">
        <f>(BN159-BM159)/(R159-H159)</f>
        <v>-0.56530612244897949</v>
      </c>
      <c r="BP159" s="14">
        <f t="shared" si="42"/>
        <v>-31.657142857142851</v>
      </c>
      <c r="BQ159" s="14">
        <v>2398</v>
      </c>
      <c r="BR159" s="14" t="s">
        <v>89</v>
      </c>
      <c r="BS159" s="14">
        <v>0.5</v>
      </c>
      <c r="BT159" s="14" t="s">
        <v>80</v>
      </c>
      <c r="BV159" s="14">
        <v>21</v>
      </c>
      <c r="BW159" s="14">
        <v>0.29499999999999998</v>
      </c>
      <c r="BX159" s="14">
        <f t="shared" si="43"/>
        <v>2.9499999999999997</v>
      </c>
      <c r="BY159" s="14">
        <v>0.32999999999999902</v>
      </c>
      <c r="BZ159" s="14">
        <f t="shared" si="44"/>
        <v>3.2999999999999901</v>
      </c>
      <c r="CA159" s="14">
        <v>47</v>
      </c>
      <c r="CB159" s="14">
        <v>23.0970016277703</v>
      </c>
      <c r="CC159" s="14">
        <v>10.855590765052</v>
      </c>
      <c r="CD159" s="14">
        <f t="shared" si="45"/>
        <v>6.2499999999999893</v>
      </c>
      <c r="CE159" s="14">
        <f>1.21*CD159-0.008*CD159^2-1.7</f>
        <v>5.5499999999999874</v>
      </c>
      <c r="CF159" s="14" t="s">
        <v>79</v>
      </c>
    </row>
    <row r="160" spans="1:89" x14ac:dyDescent="0.2">
      <c r="A160" s="14">
        <v>32</v>
      </c>
      <c r="B160" s="14">
        <v>63</v>
      </c>
      <c r="C160" s="14" t="s">
        <v>83</v>
      </c>
      <c r="D160" s="14" t="s">
        <v>329</v>
      </c>
      <c r="E160" s="14">
        <v>1</v>
      </c>
      <c r="F160" s="14">
        <v>172</v>
      </c>
      <c r="G160" s="14">
        <v>21.3</v>
      </c>
      <c r="H160" s="14">
        <v>197</v>
      </c>
      <c r="I160" s="14">
        <v>28.1428571428571</v>
      </c>
      <c r="J160" s="14">
        <v>24.1933333333333</v>
      </c>
      <c r="K160" s="14">
        <f t="shared" si="31"/>
        <v>241.933333333333</v>
      </c>
      <c r="L160" s="14">
        <f t="shared" si="32"/>
        <v>240.51636244198201</v>
      </c>
      <c r="M160" s="14">
        <f t="shared" si="33"/>
        <v>13.37117142857141</v>
      </c>
      <c r="N160" s="14">
        <f t="shared" si="34"/>
        <v>0.10597208321802032</v>
      </c>
      <c r="O160" s="14">
        <f t="shared" si="35"/>
        <v>54.219774909862906</v>
      </c>
      <c r="P160" s="14">
        <v>1220</v>
      </c>
      <c r="Q160" s="14" t="s">
        <v>79</v>
      </c>
      <c r="R160" s="14">
        <v>253</v>
      </c>
      <c r="S160" s="14">
        <v>36.142857142857103</v>
      </c>
      <c r="T160" s="14">
        <v>30.5133333333333</v>
      </c>
      <c r="U160" s="14">
        <f t="shared" si="36"/>
        <v>305.13333333333298</v>
      </c>
      <c r="V160" s="14">
        <f t="shared" si="37"/>
        <v>318.59789726647193</v>
      </c>
      <c r="W160" s="14">
        <f t="shared" si="38"/>
        <v>17.03197142857141</v>
      </c>
      <c r="X160" s="14">
        <f t="shared" si="39"/>
        <v>-0.79054641381983071</v>
      </c>
      <c r="Y160" s="14">
        <f t="shared" si="40"/>
        <v>21.460436370332818</v>
      </c>
      <c r="Z160" s="14">
        <f>(Y160-O160)/(R160-H160)</f>
        <v>-0.58498818820589449</v>
      </c>
      <c r="AA160" s="14">
        <f t="shared" si="41"/>
        <v>-32.759338539530091</v>
      </c>
      <c r="AB160" s="14">
        <v>2491</v>
      </c>
      <c r="AC160" s="14">
        <v>286</v>
      </c>
      <c r="AD160" s="14">
        <v>40.857142857142797</v>
      </c>
      <c r="AE160" s="14" t="s">
        <v>81</v>
      </c>
      <c r="AF160" s="14" t="s">
        <v>82</v>
      </c>
      <c r="AG160" s="14" t="s">
        <v>81</v>
      </c>
      <c r="AH160" s="14" t="s">
        <v>81</v>
      </c>
      <c r="AI160" s="14" t="s">
        <v>81</v>
      </c>
      <c r="AJ160" s="14" t="s">
        <v>81</v>
      </c>
      <c r="AK160" s="14" t="s">
        <v>81</v>
      </c>
      <c r="AL160" s="14" t="s">
        <v>81</v>
      </c>
      <c r="AM160" s="14" t="s">
        <v>81</v>
      </c>
      <c r="AO160" s="14" t="s">
        <v>88</v>
      </c>
      <c r="AP160" s="14" t="s">
        <v>82</v>
      </c>
      <c r="AQ160" s="14" t="s">
        <v>81</v>
      </c>
      <c r="AR160" s="14" t="s">
        <v>81</v>
      </c>
      <c r="AS160" s="14" t="s">
        <v>81</v>
      </c>
      <c r="AT160" s="14" t="s">
        <v>81</v>
      </c>
      <c r="AU160" s="14" t="s">
        <v>81</v>
      </c>
      <c r="AV160" s="14" t="s">
        <v>81</v>
      </c>
      <c r="AW160" s="14" t="s">
        <v>81</v>
      </c>
      <c r="AX160" s="14" t="s">
        <v>81</v>
      </c>
      <c r="AY160" s="14" t="s">
        <v>81</v>
      </c>
      <c r="AZ160" s="14" t="s">
        <v>81</v>
      </c>
      <c r="BA160" s="14" t="s">
        <v>81</v>
      </c>
      <c r="BB160" s="14" t="s">
        <v>81</v>
      </c>
      <c r="BC160" s="14" t="s">
        <v>81</v>
      </c>
      <c r="BD160" s="14" t="s">
        <v>81</v>
      </c>
      <c r="BE160" s="14" t="s">
        <v>82</v>
      </c>
      <c r="BF160" s="14" t="s">
        <v>81</v>
      </c>
      <c r="BG160" s="14" t="s">
        <v>81</v>
      </c>
      <c r="BH160" s="14" t="s">
        <v>81</v>
      </c>
      <c r="BI160" s="14" t="s">
        <v>81</v>
      </c>
      <c r="BJ160" s="14" t="s">
        <v>81</v>
      </c>
      <c r="BK160" s="14" t="s">
        <v>81</v>
      </c>
      <c r="BL160" s="14" t="s">
        <v>82</v>
      </c>
      <c r="BM160" s="14">
        <v>43.3</v>
      </c>
      <c r="BN160" s="14">
        <v>14.9</v>
      </c>
      <c r="BO160" s="14">
        <f>(BN160-BM160)/(R160-H160)</f>
        <v>-0.50714285714285712</v>
      </c>
      <c r="BP160" s="14">
        <f t="shared" si="42"/>
        <v>-28.4</v>
      </c>
      <c r="BQ160" s="14">
        <v>3320</v>
      </c>
      <c r="BR160" s="14" t="s">
        <v>89</v>
      </c>
      <c r="BS160" s="14">
        <v>14.4</v>
      </c>
      <c r="BT160" s="14" t="s">
        <v>79</v>
      </c>
      <c r="BU160" s="14" t="s">
        <v>79</v>
      </c>
      <c r="BV160" s="14">
        <v>8</v>
      </c>
      <c r="BW160" s="14">
        <v>0.41499999999999998</v>
      </c>
      <c r="BX160" s="14">
        <f t="shared" si="43"/>
        <v>4.1499999999999995</v>
      </c>
      <c r="BY160" s="14">
        <v>0.48499999999999999</v>
      </c>
      <c r="BZ160" s="14">
        <f t="shared" si="44"/>
        <v>4.8499999999999996</v>
      </c>
      <c r="CA160" s="14">
        <v>50</v>
      </c>
      <c r="CB160" s="14">
        <v>26.56</v>
      </c>
      <c r="CC160" s="14">
        <v>13.28</v>
      </c>
      <c r="CD160" s="14">
        <f t="shared" si="45"/>
        <v>9</v>
      </c>
      <c r="CE160" s="14">
        <f>1.21*CD160-0.008*CD160^2-1.7</f>
        <v>8.5420000000000016</v>
      </c>
      <c r="CF160" s="14" t="s">
        <v>80</v>
      </c>
      <c r="CG160" s="14">
        <v>33</v>
      </c>
      <c r="CH160" s="14">
        <v>2.8</v>
      </c>
      <c r="CI160" s="14">
        <v>8.3400000000000002E-2</v>
      </c>
      <c r="CJ160" s="14">
        <v>2.8988</v>
      </c>
      <c r="CK160" s="14">
        <v>2.9822000000000002</v>
      </c>
    </row>
    <row r="161" spans="1:89" x14ac:dyDescent="0.2">
      <c r="A161" s="14">
        <v>29</v>
      </c>
      <c r="B161" s="14">
        <v>56</v>
      </c>
      <c r="C161" s="14" t="s">
        <v>83</v>
      </c>
      <c r="D161" s="14" t="s">
        <v>454</v>
      </c>
      <c r="F161" s="14">
        <v>159</v>
      </c>
      <c r="G161" s="14">
        <v>22.2</v>
      </c>
      <c r="H161" s="14">
        <v>192</v>
      </c>
      <c r="I161" s="14">
        <v>27.428571428571399</v>
      </c>
      <c r="J161" s="14">
        <v>24.626666666666601</v>
      </c>
      <c r="K161" s="14">
        <f t="shared" si="31"/>
        <v>246.26666666666603</v>
      </c>
      <c r="L161" s="14">
        <f t="shared" si="32"/>
        <v>233.08307342740491</v>
      </c>
      <c r="M161" s="14">
        <f t="shared" si="33"/>
        <v>13.044314285714272</v>
      </c>
      <c r="N161" s="14">
        <f t="shared" si="34"/>
        <v>1.0106773687367665</v>
      </c>
      <c r="O161" s="14">
        <f t="shared" si="35"/>
        <v>84.391456389746978</v>
      </c>
      <c r="P161" s="14">
        <v>1194</v>
      </c>
      <c r="Q161" s="14" t="s">
        <v>79</v>
      </c>
      <c r="R161" s="14">
        <v>252</v>
      </c>
      <c r="S161" s="14">
        <v>36</v>
      </c>
      <c r="T161" s="14">
        <v>32.83</v>
      </c>
      <c r="U161" s="14">
        <f t="shared" si="36"/>
        <v>328.29999999999995</v>
      </c>
      <c r="V161" s="14">
        <f t="shared" si="37"/>
        <v>317.29462719999998</v>
      </c>
      <c r="W161" s="14">
        <f t="shared" si="38"/>
        <v>16.9666</v>
      </c>
      <c r="X161" s="14">
        <f t="shared" si="39"/>
        <v>0.64864927563565922</v>
      </c>
      <c r="Y161" s="14">
        <f t="shared" si="40"/>
        <v>74.171745112969319</v>
      </c>
      <c r="Z161" s="14">
        <f>(Y161-O161)/(R161-H161)</f>
        <v>-0.17032852127962764</v>
      </c>
      <c r="AA161" s="14">
        <f t="shared" si="41"/>
        <v>-9.538397191659147</v>
      </c>
      <c r="AB161" s="14">
        <v>2810</v>
      </c>
      <c r="AC161" s="14">
        <v>284</v>
      </c>
      <c r="AD161" s="14">
        <v>40.571428571428498</v>
      </c>
      <c r="AE161" s="14" t="s">
        <v>81</v>
      </c>
      <c r="AF161" s="14" t="s">
        <v>81</v>
      </c>
      <c r="AG161" s="14" t="s">
        <v>81</v>
      </c>
      <c r="AH161" s="14" t="s">
        <v>82</v>
      </c>
      <c r="AI161" s="14" t="s">
        <v>81</v>
      </c>
      <c r="AJ161" s="14" t="s">
        <v>81</v>
      </c>
      <c r="AK161" s="14" t="s">
        <v>81</v>
      </c>
      <c r="AL161" s="14" t="s">
        <v>81</v>
      </c>
      <c r="AM161" s="14" t="s">
        <v>81</v>
      </c>
      <c r="AO161" s="14" t="s">
        <v>88</v>
      </c>
      <c r="AP161" s="14" t="s">
        <v>82</v>
      </c>
      <c r="AQ161" s="14" t="s">
        <v>81</v>
      </c>
      <c r="AR161" s="14" t="s">
        <v>81</v>
      </c>
      <c r="AS161" s="14" t="s">
        <v>81</v>
      </c>
      <c r="AT161" s="14" t="s">
        <v>81</v>
      </c>
      <c r="AU161" s="14" t="s">
        <v>81</v>
      </c>
      <c r="AV161" s="14" t="s">
        <v>81</v>
      </c>
      <c r="AW161" s="14" t="s">
        <v>81</v>
      </c>
      <c r="AX161" s="14" t="s">
        <v>81</v>
      </c>
      <c r="AY161" s="14" t="s">
        <v>81</v>
      </c>
      <c r="AZ161" s="14" t="s">
        <v>81</v>
      </c>
      <c r="BA161" s="14" t="s">
        <v>81</v>
      </c>
      <c r="BB161" s="14" t="s">
        <v>81</v>
      </c>
      <c r="BC161" s="14" t="s">
        <v>81</v>
      </c>
      <c r="BD161" s="14" t="s">
        <v>81</v>
      </c>
      <c r="BE161" s="14" t="s">
        <v>82</v>
      </c>
      <c r="BF161" s="14" t="s">
        <v>81</v>
      </c>
      <c r="BG161" s="14" t="s">
        <v>81</v>
      </c>
      <c r="BH161" s="14" t="s">
        <v>81</v>
      </c>
      <c r="BI161" s="14" t="s">
        <v>81</v>
      </c>
      <c r="BJ161" s="14" t="s">
        <v>81</v>
      </c>
      <c r="BK161" s="14" t="s">
        <v>81</v>
      </c>
      <c r="BL161" s="14" t="s">
        <v>82</v>
      </c>
      <c r="BM161" s="14">
        <v>87.7</v>
      </c>
      <c r="BN161" s="14">
        <v>64.8</v>
      </c>
      <c r="BO161" s="14">
        <f>(BN161-BM161)/(R161-H161)</f>
        <v>-0.38166666666666677</v>
      </c>
      <c r="BP161" s="14">
        <f t="shared" si="42"/>
        <v>-21.373333333333338</v>
      </c>
      <c r="BQ161" s="14">
        <v>3910</v>
      </c>
      <c r="BR161" s="14" t="s">
        <v>89</v>
      </c>
      <c r="BS161" s="14">
        <v>81.099999999999994</v>
      </c>
      <c r="BT161" s="14" t="s">
        <v>79</v>
      </c>
      <c r="BU161" s="14" t="s">
        <v>79</v>
      </c>
      <c r="BV161" s="14">
        <v>41</v>
      </c>
      <c r="BW161" s="14">
        <v>0.47499999999999998</v>
      </c>
      <c r="BX161" s="14">
        <f t="shared" si="43"/>
        <v>4.75</v>
      </c>
      <c r="BY161" s="14">
        <v>0.47</v>
      </c>
      <c r="BZ161" s="14">
        <f t="shared" si="44"/>
        <v>4.6999999999999993</v>
      </c>
      <c r="CA161" s="14">
        <v>52.5</v>
      </c>
      <c r="CB161" s="14">
        <v>27.020840082064499</v>
      </c>
      <c r="CC161" s="14">
        <v>14.185941043083901</v>
      </c>
      <c r="CD161" s="14">
        <f t="shared" si="45"/>
        <v>9.4499999999999993</v>
      </c>
      <c r="CE161" s="14">
        <f>1.21*CD161-0.008*CD161^2-1.7</f>
        <v>9.0200799999999983</v>
      </c>
      <c r="CF161" s="14" t="s">
        <v>79</v>
      </c>
    </row>
    <row r="162" spans="1:89" x14ac:dyDescent="0.2">
      <c r="A162" s="14">
        <v>34</v>
      </c>
      <c r="B162" s="14">
        <v>56</v>
      </c>
      <c r="C162" s="14" t="s">
        <v>97</v>
      </c>
      <c r="D162" s="14" t="s">
        <v>295</v>
      </c>
      <c r="E162" s="14">
        <v>1</v>
      </c>
      <c r="F162" s="14">
        <v>164</v>
      </c>
      <c r="G162" s="14">
        <v>20.8</v>
      </c>
      <c r="H162" s="14">
        <v>198</v>
      </c>
      <c r="I162" s="14">
        <v>28.285714285714199</v>
      </c>
      <c r="J162" s="14">
        <v>24.266666666666602</v>
      </c>
      <c r="K162" s="14">
        <f t="shared" si="31"/>
        <v>242.666666666666</v>
      </c>
      <c r="L162" s="14">
        <f t="shared" si="32"/>
        <v>241.99471530728769</v>
      </c>
      <c r="M162" s="14">
        <f t="shared" si="33"/>
        <v>13.436542857142818</v>
      </c>
      <c r="N162" s="14">
        <f t="shared" si="34"/>
        <v>5.0009244678671572E-2</v>
      </c>
      <c r="O162" s="14">
        <f t="shared" si="35"/>
        <v>51.994248932347553</v>
      </c>
      <c r="P162" s="14">
        <v>1176</v>
      </c>
      <c r="Q162" s="14" t="s">
        <v>79</v>
      </c>
      <c r="R162" s="14">
        <v>253</v>
      </c>
      <c r="S162" s="14">
        <v>36.142857142857103</v>
      </c>
      <c r="T162" s="14">
        <v>30.796666666666599</v>
      </c>
      <c r="U162" s="14">
        <f t="shared" si="36"/>
        <v>307.96666666666601</v>
      </c>
      <c r="V162" s="14">
        <f t="shared" si="37"/>
        <v>318.59789726647193</v>
      </c>
      <c r="W162" s="14">
        <f t="shared" si="38"/>
        <v>17.03197142857141</v>
      </c>
      <c r="X162" s="14">
        <f t="shared" si="39"/>
        <v>-0.62419260414985522</v>
      </c>
      <c r="Y162" s="14">
        <f t="shared" si="40"/>
        <v>26.62505516866538</v>
      </c>
      <c r="Z162" s="14">
        <f>(Y162-O162)/(R162-H162)</f>
        <v>-0.46125806843058498</v>
      </c>
      <c r="AA162" s="14">
        <f t="shared" si="41"/>
        <v>-25.830451832112757</v>
      </c>
      <c r="AB162" s="14">
        <v>2398</v>
      </c>
      <c r="AC162" s="14">
        <v>279</v>
      </c>
      <c r="AD162" s="14">
        <v>39.857142857142797</v>
      </c>
      <c r="AE162" s="14" t="s">
        <v>82</v>
      </c>
      <c r="AF162" s="14" t="s">
        <v>81</v>
      </c>
      <c r="AG162" s="14" t="s">
        <v>81</v>
      </c>
      <c r="AH162" s="14" t="s">
        <v>81</v>
      </c>
      <c r="AI162" s="14" t="s">
        <v>81</v>
      </c>
      <c r="AJ162" s="14" t="s">
        <v>81</v>
      </c>
      <c r="AK162" s="14" t="s">
        <v>81</v>
      </c>
      <c r="AL162" s="14" t="s">
        <v>81</v>
      </c>
      <c r="AM162" s="14" t="s">
        <v>81</v>
      </c>
      <c r="AO162" s="14" t="s">
        <v>92</v>
      </c>
      <c r="AP162" s="14" t="s">
        <v>81</v>
      </c>
      <c r="AQ162" s="14" t="s">
        <v>82</v>
      </c>
      <c r="AR162" s="14" t="s">
        <v>81</v>
      </c>
      <c r="AS162" s="14" t="s">
        <v>81</v>
      </c>
      <c r="AT162" s="14" t="s">
        <v>81</v>
      </c>
      <c r="AU162" s="14" t="s">
        <v>81</v>
      </c>
      <c r="AV162" s="14" t="s">
        <v>81</v>
      </c>
      <c r="AW162" s="14" t="s">
        <v>81</v>
      </c>
      <c r="AX162" s="14" t="s">
        <v>81</v>
      </c>
      <c r="AY162" s="14" t="s">
        <v>81</v>
      </c>
      <c r="AZ162" s="14" t="s">
        <v>81</v>
      </c>
      <c r="BA162" s="14" t="s">
        <v>81</v>
      </c>
      <c r="BB162" s="14" t="s">
        <v>81</v>
      </c>
      <c r="BC162" s="14" t="s">
        <v>81</v>
      </c>
      <c r="BD162" s="14" t="s">
        <v>81</v>
      </c>
      <c r="BE162" s="14" t="s">
        <v>82</v>
      </c>
      <c r="BF162" s="14" t="s">
        <v>81</v>
      </c>
      <c r="BG162" s="14" t="s">
        <v>81</v>
      </c>
      <c r="BH162" s="14" t="s">
        <v>81</v>
      </c>
      <c r="BI162" s="14" t="s">
        <v>81</v>
      </c>
      <c r="BJ162" s="14" t="s">
        <v>81</v>
      </c>
      <c r="BK162" s="14" t="s">
        <v>81</v>
      </c>
      <c r="BL162" s="14" t="s">
        <v>82</v>
      </c>
      <c r="BM162" s="14">
        <v>41</v>
      </c>
      <c r="BN162" s="14">
        <v>13.6</v>
      </c>
      <c r="BO162" s="14">
        <f>(BN162-BM162)/(R162-H162)</f>
        <v>-0.49818181818181817</v>
      </c>
      <c r="BP162" s="14">
        <f t="shared" si="42"/>
        <v>-27.898181818181818</v>
      </c>
      <c r="BQ162" s="14">
        <v>2670</v>
      </c>
      <c r="BR162" s="14" t="s">
        <v>89</v>
      </c>
      <c r="BS162" s="14">
        <v>2</v>
      </c>
      <c r="BT162" s="14" t="s">
        <v>80</v>
      </c>
      <c r="BV162" s="14">
        <v>32</v>
      </c>
      <c r="BW162" s="14">
        <v>0.48499999999999999</v>
      </c>
      <c r="BX162" s="14">
        <f t="shared" si="43"/>
        <v>4.8499999999999996</v>
      </c>
      <c r="BY162" s="14">
        <v>0.46</v>
      </c>
      <c r="BZ162" s="14">
        <f t="shared" si="44"/>
        <v>4.6000000000000005</v>
      </c>
      <c r="CA162" s="14">
        <v>48</v>
      </c>
      <c r="CB162" s="14">
        <v>24.1427951388888</v>
      </c>
      <c r="CC162" s="14">
        <v>11.5885416666666</v>
      </c>
      <c r="CD162" s="14">
        <f t="shared" si="45"/>
        <v>9.4499999999999993</v>
      </c>
      <c r="CE162" s="14">
        <f>1.21*CD162-0.008*CD162^2-1.7</f>
        <v>9.0200799999999983</v>
      </c>
      <c r="CF162" s="14" t="s">
        <v>80</v>
      </c>
      <c r="CG162" s="14">
        <v>56</v>
      </c>
      <c r="CH162" s="14">
        <v>1.7</v>
      </c>
      <c r="CI162" s="14">
        <v>4.1500000000000002E-2</v>
      </c>
      <c r="CJ162" s="14">
        <v>2.4121999999999999</v>
      </c>
      <c r="CK162" s="14">
        <v>2.4537</v>
      </c>
    </row>
    <row r="163" spans="1:89" x14ac:dyDescent="0.2">
      <c r="A163" s="14">
        <v>37</v>
      </c>
      <c r="B163" s="14">
        <v>67</v>
      </c>
      <c r="C163" s="14" t="s">
        <v>97</v>
      </c>
      <c r="D163" s="14" t="s">
        <v>332</v>
      </c>
      <c r="F163" s="14">
        <v>170</v>
      </c>
      <c r="G163" s="14">
        <v>23.2</v>
      </c>
      <c r="H163" s="14">
        <v>193</v>
      </c>
      <c r="I163" s="14">
        <v>27.571428571428498</v>
      </c>
      <c r="J163" s="14">
        <v>24.126666666666601</v>
      </c>
      <c r="K163" s="14">
        <f t="shared" si="31"/>
        <v>241.26666666666603</v>
      </c>
      <c r="L163" s="14">
        <f t="shared" si="32"/>
        <v>234.57522069504296</v>
      </c>
      <c r="M163" s="14">
        <f t="shared" si="33"/>
        <v>13.109685714285682</v>
      </c>
      <c r="N163" s="14">
        <f t="shared" si="34"/>
        <v>0.51042001444255602</v>
      </c>
      <c r="O163" s="14">
        <f t="shared" si="35"/>
        <v>69.51213809894854</v>
      </c>
      <c r="P163" s="14">
        <v>1258</v>
      </c>
      <c r="Q163" s="14" t="s">
        <v>79</v>
      </c>
      <c r="R163" s="14">
        <v>245</v>
      </c>
      <c r="S163" s="14">
        <v>35</v>
      </c>
      <c r="T163" s="14">
        <v>31.463333333333299</v>
      </c>
      <c r="U163" s="14">
        <f t="shared" si="36"/>
        <v>314.63333333333298</v>
      </c>
      <c r="V163" s="14">
        <f t="shared" si="37"/>
        <v>308.07269999999994</v>
      </c>
      <c r="W163" s="14">
        <f t="shared" si="38"/>
        <v>16.509</v>
      </c>
      <c r="X163" s="14">
        <f t="shared" si="39"/>
        <v>0.39739737920728352</v>
      </c>
      <c r="Y163" s="14">
        <f t="shared" si="40"/>
        <v>65.446277609005477</v>
      </c>
      <c r="Z163" s="14">
        <f>(Y163-O163)/(R163-H163)</f>
        <v>-7.8189624806597358E-2</v>
      </c>
      <c r="AA163" s="14">
        <f t="shared" si="41"/>
        <v>-4.3786189891694516</v>
      </c>
      <c r="AB163" s="14">
        <v>2631</v>
      </c>
      <c r="AC163" s="14">
        <v>276</v>
      </c>
      <c r="AD163" s="14">
        <v>39.428571428571402</v>
      </c>
      <c r="AE163" s="14" t="s">
        <v>81</v>
      </c>
      <c r="AF163" s="14" t="s">
        <v>81</v>
      </c>
      <c r="AG163" s="14" t="s">
        <v>81</v>
      </c>
      <c r="AH163" s="14" t="s">
        <v>81</v>
      </c>
      <c r="AI163" s="14" t="s">
        <v>81</v>
      </c>
      <c r="AJ163" s="14" t="s">
        <v>81</v>
      </c>
      <c r="AK163" s="14" t="s">
        <v>81</v>
      </c>
      <c r="AL163" s="14" t="s">
        <v>81</v>
      </c>
      <c r="AM163" s="14" t="s">
        <v>82</v>
      </c>
      <c r="AO163" s="14" t="s">
        <v>85</v>
      </c>
      <c r="AP163" s="14" t="s">
        <v>81</v>
      </c>
      <c r="AQ163" s="14" t="s">
        <v>81</v>
      </c>
      <c r="AR163" s="14" t="s">
        <v>81</v>
      </c>
      <c r="AS163" s="14" t="s">
        <v>81</v>
      </c>
      <c r="AT163" s="14" t="s">
        <v>81</v>
      </c>
      <c r="AU163" s="14" t="s">
        <v>81</v>
      </c>
      <c r="AV163" s="14" t="s">
        <v>81</v>
      </c>
      <c r="AW163" s="14" t="s">
        <v>82</v>
      </c>
      <c r="AX163" s="14" t="s">
        <v>81</v>
      </c>
      <c r="AY163" s="14" t="s">
        <v>81</v>
      </c>
      <c r="AZ163" s="14" t="s">
        <v>81</v>
      </c>
      <c r="BA163" s="14" t="s">
        <v>81</v>
      </c>
      <c r="BB163" s="14" t="s">
        <v>81</v>
      </c>
      <c r="BC163" s="14" t="s">
        <v>81</v>
      </c>
      <c r="BD163" s="14" t="s">
        <v>81</v>
      </c>
      <c r="BE163" s="14" t="s">
        <v>81</v>
      </c>
      <c r="BF163" s="14" t="s">
        <v>81</v>
      </c>
      <c r="BG163" s="14" t="s">
        <v>81</v>
      </c>
      <c r="BH163" s="14" t="s">
        <v>81</v>
      </c>
      <c r="BI163" s="14" t="s">
        <v>81</v>
      </c>
      <c r="BJ163" s="14" t="s">
        <v>81</v>
      </c>
      <c r="BK163" s="14" t="s">
        <v>81</v>
      </c>
      <c r="BL163" s="14" t="s">
        <v>82</v>
      </c>
      <c r="BM163" s="14">
        <v>81.5</v>
      </c>
      <c r="BN163" s="14">
        <v>56.6</v>
      </c>
      <c r="BO163" s="14">
        <f>(BN163-BM163)/(R163-H163)</f>
        <v>-0.47884615384615381</v>
      </c>
      <c r="BP163" s="14">
        <f t="shared" si="42"/>
        <v>-26.815384615384612</v>
      </c>
      <c r="BQ163" s="14">
        <v>3862</v>
      </c>
      <c r="BR163" s="14" t="s">
        <v>89</v>
      </c>
      <c r="BS163" s="14">
        <v>80.3</v>
      </c>
      <c r="BT163" s="14" t="s">
        <v>79</v>
      </c>
      <c r="BU163" s="14" t="s">
        <v>79</v>
      </c>
      <c r="BV163" s="14">
        <v>23</v>
      </c>
      <c r="BW163" s="14">
        <v>0.45</v>
      </c>
      <c r="BX163" s="14">
        <f t="shared" si="43"/>
        <v>4.5</v>
      </c>
      <c r="BY163" s="14">
        <v>0.51500000000000001</v>
      </c>
      <c r="BZ163" s="14">
        <f t="shared" si="44"/>
        <v>5.15</v>
      </c>
      <c r="CA163" s="14">
        <v>53</v>
      </c>
      <c r="CB163" s="14">
        <v>25.9408773685659</v>
      </c>
      <c r="CC163" s="14">
        <v>13.7486650053399</v>
      </c>
      <c r="CD163" s="14">
        <f t="shared" si="45"/>
        <v>9.65</v>
      </c>
      <c r="CE163" s="14">
        <f>1.21*CD163-0.008*CD163^2-1.7</f>
        <v>9.2315200000000015</v>
      </c>
      <c r="CF163" s="14" t="s">
        <v>79</v>
      </c>
    </row>
    <row r="164" spans="1:89" x14ac:dyDescent="0.2">
      <c r="A164" s="14">
        <v>24</v>
      </c>
      <c r="B164" s="14">
        <v>68</v>
      </c>
      <c r="C164" s="14" t="s">
        <v>83</v>
      </c>
      <c r="D164" s="14" t="s">
        <v>374</v>
      </c>
      <c r="F164" s="14">
        <v>163</v>
      </c>
      <c r="G164" s="14">
        <v>25.6</v>
      </c>
      <c r="H164" s="14">
        <v>200</v>
      </c>
      <c r="I164" s="14">
        <v>28.571428571428498</v>
      </c>
      <c r="J164" s="14">
        <v>26.5833333333333</v>
      </c>
      <c r="K164" s="14">
        <f t="shared" si="31"/>
        <v>265.83333333333303</v>
      </c>
      <c r="L164" s="14">
        <f t="shared" si="32"/>
        <v>244.9430029154511</v>
      </c>
      <c r="M164" s="14">
        <f t="shared" si="33"/>
        <v>13.567285714285681</v>
      </c>
      <c r="N164" s="14">
        <f t="shared" si="34"/>
        <v>1.5397575357232614</v>
      </c>
      <c r="O164" s="14">
        <f t="shared" si="35"/>
        <v>93.819026682183576</v>
      </c>
      <c r="P164" s="14">
        <v>1499</v>
      </c>
      <c r="Q164" s="14" t="s">
        <v>80</v>
      </c>
      <c r="R164" s="14">
        <v>256</v>
      </c>
      <c r="S164" s="14">
        <v>36.571428571428498</v>
      </c>
      <c r="T164" s="14">
        <v>33.313333333333297</v>
      </c>
      <c r="U164" s="14">
        <f t="shared" si="36"/>
        <v>333.13333333333298</v>
      </c>
      <c r="V164" s="14">
        <f t="shared" si="37"/>
        <v>322.48617405014505</v>
      </c>
      <c r="W164" s="14">
        <f t="shared" si="38"/>
        <v>17.22808571428568</v>
      </c>
      <c r="X164" s="14">
        <f t="shared" si="39"/>
        <v>0.61801174313633778</v>
      </c>
      <c r="Y164" s="14">
        <f t="shared" si="40"/>
        <v>73.171620111864215</v>
      </c>
      <c r="Z164" s="14">
        <f>(Y164-O164)/(R164-H164)</f>
        <v>-0.36870368875570286</v>
      </c>
      <c r="AA164" s="14">
        <f t="shared" si="41"/>
        <v>-20.647406570319362</v>
      </c>
      <c r="AB164" s="14">
        <v>2944</v>
      </c>
      <c r="AC164" s="14">
        <v>272</v>
      </c>
      <c r="AD164" s="14">
        <v>38.857142857142797</v>
      </c>
      <c r="AE164" s="14" t="s">
        <v>82</v>
      </c>
      <c r="AF164" s="14" t="s">
        <v>81</v>
      </c>
      <c r="AG164" s="14" t="s">
        <v>81</v>
      </c>
      <c r="AH164" s="14" t="s">
        <v>81</v>
      </c>
      <c r="AI164" s="14" t="s">
        <v>81</v>
      </c>
      <c r="AJ164" s="14" t="s">
        <v>81</v>
      </c>
      <c r="AK164" s="14" t="s">
        <v>81</v>
      </c>
      <c r="AL164" s="14" t="s">
        <v>81</v>
      </c>
      <c r="AM164" s="14" t="s">
        <v>81</v>
      </c>
      <c r="AO164" s="14" t="s">
        <v>92</v>
      </c>
      <c r="AP164" s="14" t="s">
        <v>81</v>
      </c>
      <c r="AQ164" s="14" t="s">
        <v>81</v>
      </c>
      <c r="AR164" s="14" t="s">
        <v>81</v>
      </c>
      <c r="AS164" s="14" t="s">
        <v>81</v>
      </c>
      <c r="AT164" s="14" t="s">
        <v>82</v>
      </c>
      <c r="AU164" s="14" t="s">
        <v>82</v>
      </c>
      <c r="AV164" s="14" t="s">
        <v>81</v>
      </c>
      <c r="AW164" s="14" t="s">
        <v>81</v>
      </c>
      <c r="AX164" s="14" t="s">
        <v>81</v>
      </c>
      <c r="AY164" s="14" t="s">
        <v>81</v>
      </c>
      <c r="AZ164" s="14" t="s">
        <v>82</v>
      </c>
      <c r="BA164" s="14" t="s">
        <v>81</v>
      </c>
      <c r="BB164" s="14" t="s">
        <v>81</v>
      </c>
      <c r="BC164" s="14" t="s">
        <v>81</v>
      </c>
      <c r="BD164" s="14" t="s">
        <v>81</v>
      </c>
      <c r="BE164" s="14" t="s">
        <v>81</v>
      </c>
      <c r="BF164" s="14" t="s">
        <v>81</v>
      </c>
      <c r="BG164" s="14" t="s">
        <v>81</v>
      </c>
      <c r="BH164" s="14" t="s">
        <v>81</v>
      </c>
      <c r="BI164" s="14" t="s">
        <v>81</v>
      </c>
      <c r="BJ164" s="14" t="s">
        <v>81</v>
      </c>
      <c r="BK164" s="14" t="s">
        <v>81</v>
      </c>
      <c r="BL164" s="14" t="s">
        <v>82</v>
      </c>
      <c r="BM164" s="14">
        <v>97.2</v>
      </c>
      <c r="BN164" s="14">
        <v>70.2</v>
      </c>
      <c r="BO164" s="14">
        <f>(BN164-BM164)/(R164-H164)</f>
        <v>-0.48214285714285715</v>
      </c>
      <c r="BP164" s="14">
        <f t="shared" si="42"/>
        <v>-27</v>
      </c>
      <c r="BQ164" s="14">
        <v>3485</v>
      </c>
      <c r="BR164" s="14" t="s">
        <v>86</v>
      </c>
      <c r="BS164" s="14">
        <v>77.599999999999994</v>
      </c>
      <c r="BT164" s="14" t="s">
        <v>79</v>
      </c>
      <c r="BU164" s="14" t="s">
        <v>79</v>
      </c>
      <c r="BV164" s="14">
        <v>4</v>
      </c>
      <c r="BW164" s="14">
        <v>0.47499999999999998</v>
      </c>
      <c r="BX164" s="14">
        <f t="shared" si="43"/>
        <v>4.75</v>
      </c>
      <c r="BY164" s="14">
        <v>0.6</v>
      </c>
      <c r="BZ164" s="14">
        <f t="shared" si="44"/>
        <v>6</v>
      </c>
      <c r="CA164" s="14">
        <v>51</v>
      </c>
      <c r="CB164" s="14">
        <v>26.2719466871715</v>
      </c>
      <c r="CC164" s="14">
        <v>13.398692810457501</v>
      </c>
      <c r="CD164" s="14">
        <f t="shared" si="45"/>
        <v>10.75</v>
      </c>
      <c r="CE164" s="14">
        <f>1.33*CD164-0.013*CD164^2-2.5</f>
        <v>10.295187500000001</v>
      </c>
      <c r="CF164" s="14" t="s">
        <v>79</v>
      </c>
    </row>
    <row r="165" spans="1:89" x14ac:dyDescent="0.2">
      <c r="A165" s="14">
        <v>36</v>
      </c>
      <c r="B165" s="14">
        <v>72</v>
      </c>
      <c r="C165" s="14" t="s">
        <v>83</v>
      </c>
      <c r="D165" s="14" t="s">
        <v>297</v>
      </c>
      <c r="E165" s="14">
        <v>0</v>
      </c>
      <c r="F165" s="14">
        <v>173.5</v>
      </c>
      <c r="G165" s="14">
        <v>23.9</v>
      </c>
      <c r="H165" s="14">
        <v>194</v>
      </c>
      <c r="I165" s="14">
        <v>27.714285714285701</v>
      </c>
      <c r="J165" s="14">
        <v>23.913333333333298</v>
      </c>
      <c r="K165" s="14">
        <f t="shared" si="31"/>
        <v>239.13333333333298</v>
      </c>
      <c r="L165" s="14">
        <f t="shared" si="32"/>
        <v>236.06463737842546</v>
      </c>
      <c r="M165" s="14">
        <f t="shared" si="33"/>
        <v>13.175057142857137</v>
      </c>
      <c r="N165" s="14">
        <f t="shared" si="34"/>
        <v>0.23291708883184772</v>
      </c>
      <c r="O165" s="14">
        <f t="shared" si="35"/>
        <v>59.208710581050802</v>
      </c>
      <c r="P165" s="14">
        <v>1284</v>
      </c>
      <c r="Q165" s="14" t="s">
        <v>79</v>
      </c>
      <c r="R165" s="14">
        <v>250</v>
      </c>
      <c r="S165" s="14">
        <v>35.714285714285701</v>
      </c>
      <c r="T165" s="14">
        <v>31.286666666666601</v>
      </c>
      <c r="U165" s="14">
        <f t="shared" si="36"/>
        <v>312.86666666666599</v>
      </c>
      <c r="V165" s="14">
        <f t="shared" si="37"/>
        <v>314.67740524781323</v>
      </c>
      <c r="W165" s="14">
        <f t="shared" si="38"/>
        <v>16.835857142857137</v>
      </c>
      <c r="X165" s="14">
        <f t="shared" si="39"/>
        <v>-0.10755250331376605</v>
      </c>
      <c r="Y165" s="14">
        <f t="shared" si="40"/>
        <v>45.717533760714993</v>
      </c>
      <c r="Z165" s="14">
        <f>(Y165-O165)/(R165-H165)</f>
        <v>-0.24091387179171089</v>
      </c>
      <c r="AA165" s="14">
        <f t="shared" si="41"/>
        <v>-13.491176820335809</v>
      </c>
      <c r="AB165" s="14">
        <v>2864</v>
      </c>
      <c r="AC165" s="14">
        <v>288</v>
      </c>
      <c r="AD165" s="14">
        <v>41.142857142857103</v>
      </c>
      <c r="AE165" s="14" t="s">
        <v>81</v>
      </c>
      <c r="AF165" s="14" t="s">
        <v>81</v>
      </c>
      <c r="AG165" s="14" t="s">
        <v>82</v>
      </c>
      <c r="AH165" s="14" t="s">
        <v>81</v>
      </c>
      <c r="AI165" s="14" t="s">
        <v>81</v>
      </c>
      <c r="AJ165" s="14" t="s">
        <v>81</v>
      </c>
      <c r="AK165" s="14" t="s">
        <v>81</v>
      </c>
      <c r="AL165" s="14" t="s">
        <v>81</v>
      </c>
      <c r="AM165" s="14" t="s">
        <v>81</v>
      </c>
      <c r="AO165" s="14" t="s">
        <v>88</v>
      </c>
      <c r="AP165" s="14" t="s">
        <v>81</v>
      </c>
      <c r="AQ165" s="14" t="s">
        <v>82</v>
      </c>
      <c r="AR165" s="14" t="s">
        <v>81</v>
      </c>
      <c r="AS165" s="14" t="s">
        <v>81</v>
      </c>
      <c r="AT165" s="14" t="s">
        <v>81</v>
      </c>
      <c r="AU165" s="14" t="s">
        <v>81</v>
      </c>
      <c r="AV165" s="14" t="s">
        <v>81</v>
      </c>
      <c r="AW165" s="14" t="s">
        <v>81</v>
      </c>
      <c r="AX165" s="14" t="s">
        <v>81</v>
      </c>
      <c r="AY165" s="14" t="s">
        <v>81</v>
      </c>
      <c r="AZ165" s="14" t="s">
        <v>81</v>
      </c>
      <c r="BA165" s="14" t="s">
        <v>81</v>
      </c>
      <c r="BB165" s="14" t="s">
        <v>81</v>
      </c>
      <c r="BC165" s="14" t="s">
        <v>81</v>
      </c>
      <c r="BD165" s="14" t="s">
        <v>81</v>
      </c>
      <c r="BE165" s="14" t="s">
        <v>81</v>
      </c>
      <c r="BF165" s="14" t="s">
        <v>81</v>
      </c>
      <c r="BG165" s="14" t="s">
        <v>81</v>
      </c>
      <c r="BH165" s="14" t="s">
        <v>81</v>
      </c>
      <c r="BI165" s="14" t="s">
        <v>81</v>
      </c>
      <c r="BJ165" s="14" t="s">
        <v>81</v>
      </c>
      <c r="BK165" s="14" t="s">
        <v>81</v>
      </c>
      <c r="BL165" s="14" t="s">
        <v>82</v>
      </c>
      <c r="BM165" s="14">
        <v>81.8</v>
      </c>
      <c r="BN165" s="14">
        <v>55.6</v>
      </c>
      <c r="BO165" s="14">
        <f>(BN165-BM165)/(R165-H165)</f>
        <v>-0.4678571428571428</v>
      </c>
      <c r="BP165" s="14">
        <f t="shared" si="42"/>
        <v>-26.199999999999996</v>
      </c>
      <c r="BQ165" s="14">
        <v>3930</v>
      </c>
      <c r="BR165" s="14" t="s">
        <v>89</v>
      </c>
      <c r="BS165" s="14">
        <v>55.9</v>
      </c>
      <c r="BT165" s="14" t="s">
        <v>79</v>
      </c>
      <c r="BU165" s="14" t="s">
        <v>79</v>
      </c>
      <c r="BV165" s="14">
        <v>19</v>
      </c>
      <c r="BW165" s="14">
        <v>0.51</v>
      </c>
      <c r="BX165" s="14">
        <f t="shared" si="43"/>
        <v>5.0999999999999996</v>
      </c>
      <c r="BY165" s="14">
        <v>0.48</v>
      </c>
      <c r="BZ165" s="14">
        <f t="shared" si="44"/>
        <v>4.8</v>
      </c>
      <c r="CA165" s="14">
        <v>55.5</v>
      </c>
      <c r="CB165" s="14">
        <v>22.988657028101802</v>
      </c>
      <c r="CC165" s="14">
        <v>12.758704650596499</v>
      </c>
      <c r="CD165" s="14">
        <f t="shared" si="45"/>
        <v>9.8999999999999986</v>
      </c>
      <c r="CE165" s="14">
        <f>1.21*CD165-0.008*CD165^2-1.7</f>
        <v>9.4949199999999987</v>
      </c>
      <c r="CF165" s="14" t="s">
        <v>80</v>
      </c>
      <c r="CG165" s="14">
        <v>44</v>
      </c>
      <c r="CH165" s="14">
        <v>6.7</v>
      </c>
      <c r="CI165" s="14">
        <v>0.2465</v>
      </c>
      <c r="CJ165" s="14">
        <v>3.456</v>
      </c>
      <c r="CK165" s="14">
        <v>3.7023999999999999</v>
      </c>
    </row>
    <row r="166" spans="1:89" x14ac:dyDescent="0.2">
      <c r="A166" s="14">
        <v>28</v>
      </c>
      <c r="B166" s="14">
        <v>77</v>
      </c>
      <c r="C166" s="14" t="s">
        <v>83</v>
      </c>
      <c r="D166" s="14" t="s">
        <v>241</v>
      </c>
      <c r="F166" s="14">
        <v>170</v>
      </c>
      <c r="G166" s="14">
        <v>26.6</v>
      </c>
      <c r="H166" s="14">
        <v>203</v>
      </c>
      <c r="I166" s="14">
        <v>29</v>
      </c>
      <c r="J166" s="14">
        <v>26.466666666666601</v>
      </c>
      <c r="K166" s="14">
        <f t="shared" si="31"/>
        <v>264.666666666666</v>
      </c>
      <c r="L166" s="14">
        <f t="shared" si="32"/>
        <v>249.34417679999999</v>
      </c>
      <c r="M166" s="14">
        <f t="shared" si="33"/>
        <v>13.763400000000001</v>
      </c>
      <c r="N166" s="14">
        <f t="shared" si="34"/>
        <v>1.1132779594188948</v>
      </c>
      <c r="O166" s="14">
        <f t="shared" si="35"/>
        <v>86.72054652820897</v>
      </c>
      <c r="P166" s="14">
        <v>1548</v>
      </c>
      <c r="Q166" s="14" t="s">
        <v>80</v>
      </c>
      <c r="R166" s="14">
        <v>255</v>
      </c>
      <c r="S166" s="14">
        <v>36.428571428571402</v>
      </c>
      <c r="T166" s="14">
        <v>33.32</v>
      </c>
      <c r="U166" s="14">
        <f t="shared" si="36"/>
        <v>333.2</v>
      </c>
      <c r="V166" s="14">
        <f t="shared" si="37"/>
        <v>321.1936848396499</v>
      </c>
      <c r="W166" s="14">
        <f t="shared" si="38"/>
        <v>17.162714285714273</v>
      </c>
      <c r="X166" s="14">
        <f t="shared" si="39"/>
        <v>0.69955806293086054</v>
      </c>
      <c r="Y166" s="14">
        <f t="shared" si="40"/>
        <v>75.789832984604672</v>
      </c>
      <c r="Z166" s="14">
        <f>(Y166-O166)/(R166-H166)</f>
        <v>-0.21020602968469804</v>
      </c>
      <c r="AA166" s="14">
        <f t="shared" si="41"/>
        <v>-11.771537662343089</v>
      </c>
      <c r="AB166" s="14">
        <v>2983</v>
      </c>
      <c r="AC166" s="14">
        <v>266</v>
      </c>
      <c r="AD166" s="14">
        <v>38</v>
      </c>
      <c r="AE166" s="14" t="s">
        <v>81</v>
      </c>
      <c r="AF166" s="14" t="s">
        <v>81</v>
      </c>
      <c r="AG166" s="14" t="s">
        <v>81</v>
      </c>
      <c r="AH166" s="14" t="s">
        <v>81</v>
      </c>
      <c r="AI166" s="14" t="s">
        <v>81</v>
      </c>
      <c r="AJ166" s="14" t="s">
        <v>82</v>
      </c>
      <c r="AK166" s="14" t="s">
        <v>81</v>
      </c>
      <c r="AL166" s="14" t="s">
        <v>81</v>
      </c>
      <c r="AM166" s="14" t="s">
        <v>81</v>
      </c>
      <c r="AO166" s="14" t="s">
        <v>88</v>
      </c>
      <c r="AP166" s="14" t="s">
        <v>81</v>
      </c>
      <c r="AQ166" s="14" t="s">
        <v>81</v>
      </c>
      <c r="AR166" s="14" t="s">
        <v>81</v>
      </c>
      <c r="AS166" s="14" t="s">
        <v>81</v>
      </c>
      <c r="AT166" s="14" t="s">
        <v>81</v>
      </c>
      <c r="AU166" s="14" t="s">
        <v>82</v>
      </c>
      <c r="AV166" s="14" t="s">
        <v>81</v>
      </c>
      <c r="AW166" s="14" t="s">
        <v>81</v>
      </c>
      <c r="AX166" s="14" t="s">
        <v>81</v>
      </c>
      <c r="AY166" s="14" t="s">
        <v>81</v>
      </c>
      <c r="AZ166" s="14" t="s">
        <v>81</v>
      </c>
      <c r="BA166" s="14" t="s">
        <v>81</v>
      </c>
      <c r="BB166" s="14" t="s">
        <v>81</v>
      </c>
      <c r="BC166" s="14" t="s">
        <v>81</v>
      </c>
      <c r="BD166" s="14" t="s">
        <v>81</v>
      </c>
      <c r="BE166" s="14" t="s">
        <v>81</v>
      </c>
      <c r="BF166" s="14" t="s">
        <v>81</v>
      </c>
      <c r="BG166" s="14" t="s">
        <v>81</v>
      </c>
      <c r="BH166" s="14" t="s">
        <v>81</v>
      </c>
      <c r="BI166" s="14" t="s">
        <v>81</v>
      </c>
      <c r="BJ166" s="14" t="s">
        <v>81</v>
      </c>
      <c r="BK166" s="14" t="s">
        <v>82</v>
      </c>
      <c r="BL166" s="14" t="s">
        <v>81</v>
      </c>
      <c r="BM166" s="14">
        <v>82.4</v>
      </c>
      <c r="BN166" s="14">
        <v>55</v>
      </c>
      <c r="BO166" s="14">
        <f>(BN166-BM166)/(R166-H166)</f>
        <v>-0.52692307692307705</v>
      </c>
      <c r="BP166" s="14">
        <f t="shared" si="42"/>
        <v>-29.507692307692317</v>
      </c>
      <c r="BQ166" s="14">
        <v>3160</v>
      </c>
      <c r="BR166" s="14" t="s">
        <v>89</v>
      </c>
      <c r="BS166" s="14">
        <v>35.6</v>
      </c>
      <c r="BT166" s="14" t="s">
        <v>79</v>
      </c>
      <c r="BU166" s="14" t="s">
        <v>79</v>
      </c>
      <c r="BX166" s="14">
        <f t="shared" si="43"/>
        <v>0</v>
      </c>
      <c r="BZ166" s="14">
        <f t="shared" si="44"/>
        <v>0</v>
      </c>
      <c r="CA166" s="14">
        <v>48</v>
      </c>
      <c r="CB166" s="14">
        <v>28.573495370370299</v>
      </c>
      <c r="CC166" s="14">
        <v>13.7152777777777</v>
      </c>
      <c r="CD166" s="14">
        <f t="shared" si="45"/>
        <v>0</v>
      </c>
      <c r="CF166" s="14" t="s">
        <v>79</v>
      </c>
    </row>
    <row r="167" spans="1:89" x14ac:dyDescent="0.2">
      <c r="A167" s="14">
        <v>27</v>
      </c>
      <c r="B167" s="14">
        <v>60</v>
      </c>
      <c r="C167" s="14" t="s">
        <v>83</v>
      </c>
      <c r="D167" s="14" t="s">
        <v>286</v>
      </c>
      <c r="F167" s="14">
        <v>168</v>
      </c>
      <c r="G167" s="14">
        <v>21.3</v>
      </c>
      <c r="H167" s="14">
        <v>190</v>
      </c>
      <c r="I167" s="14">
        <v>27.1428571428571</v>
      </c>
      <c r="J167" s="14">
        <v>25.1533333333333</v>
      </c>
      <c r="K167" s="14">
        <f t="shared" si="31"/>
        <v>251.53333333333302</v>
      </c>
      <c r="L167" s="14">
        <f t="shared" si="32"/>
        <v>230.09064373177796</v>
      </c>
      <c r="M167" s="14">
        <f t="shared" si="33"/>
        <v>12.913571428571409</v>
      </c>
      <c r="N167" s="14">
        <f t="shared" si="34"/>
        <v>1.6604770973050018</v>
      </c>
      <c r="O167" s="14">
        <f t="shared" si="35"/>
        <v>95.15907442183773</v>
      </c>
      <c r="P167" s="14">
        <v>1213</v>
      </c>
      <c r="Q167" s="14" t="s">
        <v>79</v>
      </c>
      <c r="R167" s="14">
        <v>253</v>
      </c>
      <c r="S167" s="14">
        <v>36.142857142857103</v>
      </c>
      <c r="T167" s="14">
        <v>31.8266666666666</v>
      </c>
      <c r="U167" s="14">
        <f t="shared" si="36"/>
        <v>318.26666666666603</v>
      </c>
      <c r="V167" s="14">
        <f t="shared" si="37"/>
        <v>318.59789726647193</v>
      </c>
      <c r="W167" s="14">
        <f t="shared" si="38"/>
        <v>17.03197142857141</v>
      </c>
      <c r="X167" s="14">
        <f t="shared" si="39"/>
        <v>-1.9447578408349209E-2</v>
      </c>
      <c r="Y167" s="14">
        <f t="shared" si="40"/>
        <v>49.224202774616032</v>
      </c>
      <c r="Z167" s="14">
        <f>(Y167-O167)/(R167-H167)</f>
        <v>-0.7291249467812968</v>
      </c>
      <c r="AA167" s="14">
        <f t="shared" si="41"/>
        <v>-40.830997019752623</v>
      </c>
      <c r="AB167" s="14">
        <v>2901</v>
      </c>
      <c r="AC167" s="14">
        <v>278</v>
      </c>
      <c r="AD167" s="14">
        <v>39.714285714285701</v>
      </c>
      <c r="AE167" s="14" t="s">
        <v>82</v>
      </c>
      <c r="AF167" s="14" t="s">
        <v>81</v>
      </c>
      <c r="AG167" s="14" t="s">
        <v>81</v>
      </c>
      <c r="AH167" s="14" t="s">
        <v>81</v>
      </c>
      <c r="AI167" s="14" t="s">
        <v>81</v>
      </c>
      <c r="AJ167" s="14" t="s">
        <v>81</v>
      </c>
      <c r="AK167" s="14" t="s">
        <v>81</v>
      </c>
      <c r="AL167" s="14" t="s">
        <v>81</v>
      </c>
      <c r="AM167" s="14" t="s">
        <v>81</v>
      </c>
      <c r="AO167" s="14" t="s">
        <v>92</v>
      </c>
      <c r="AP167" s="14" t="s">
        <v>82</v>
      </c>
      <c r="AQ167" s="14" t="s">
        <v>81</v>
      </c>
      <c r="AR167" s="14" t="s">
        <v>81</v>
      </c>
      <c r="AS167" s="14" t="s">
        <v>81</v>
      </c>
      <c r="AT167" s="14" t="s">
        <v>81</v>
      </c>
      <c r="AU167" s="14" t="s">
        <v>81</v>
      </c>
      <c r="AV167" s="14" t="s">
        <v>81</v>
      </c>
      <c r="AW167" s="14" t="s">
        <v>81</v>
      </c>
      <c r="AX167" s="14" t="s">
        <v>81</v>
      </c>
      <c r="AY167" s="14" t="s">
        <v>81</v>
      </c>
      <c r="AZ167" s="14" t="s">
        <v>81</v>
      </c>
      <c r="BA167" s="14" t="s">
        <v>81</v>
      </c>
      <c r="BB167" s="14" t="s">
        <v>81</v>
      </c>
      <c r="BC167" s="14" t="s">
        <v>81</v>
      </c>
      <c r="BD167" s="14" t="s">
        <v>81</v>
      </c>
      <c r="BE167" s="14" t="s">
        <v>82</v>
      </c>
      <c r="BF167" s="14" t="s">
        <v>81</v>
      </c>
      <c r="BG167" s="14" t="s">
        <v>81</v>
      </c>
      <c r="BH167" s="14" t="s">
        <v>81</v>
      </c>
      <c r="BI167" s="14" t="s">
        <v>81</v>
      </c>
      <c r="BJ167" s="14" t="s">
        <v>81</v>
      </c>
      <c r="BK167" s="14" t="s">
        <v>81</v>
      </c>
      <c r="BL167" s="14" t="s">
        <v>82</v>
      </c>
      <c r="BM167" s="14">
        <v>89.9</v>
      </c>
      <c r="BN167" s="14">
        <v>63.3</v>
      </c>
      <c r="BO167" s="14">
        <f>(BN167-BM167)/(R167-H167)</f>
        <v>-0.42222222222222233</v>
      </c>
      <c r="BP167" s="14">
        <f t="shared" si="42"/>
        <v>-23.644444444444449</v>
      </c>
      <c r="BQ167" s="14">
        <v>3350</v>
      </c>
      <c r="BR167" s="14" t="s">
        <v>89</v>
      </c>
      <c r="BS167" s="14">
        <v>35.6</v>
      </c>
      <c r="BT167" s="14" t="s">
        <v>79</v>
      </c>
      <c r="BU167" s="14" t="s">
        <v>79</v>
      </c>
      <c r="BV167" s="14">
        <v>9</v>
      </c>
      <c r="BW167" s="14">
        <v>0.60499999999999998</v>
      </c>
      <c r="BX167" s="14">
        <f t="shared" si="43"/>
        <v>6.05</v>
      </c>
      <c r="BY167" s="14">
        <v>0.69499999999999995</v>
      </c>
      <c r="BZ167" s="14">
        <f t="shared" si="44"/>
        <v>6.9499999999999993</v>
      </c>
      <c r="CA167" s="14">
        <v>52</v>
      </c>
      <c r="CB167" s="14">
        <v>23.825102412380499</v>
      </c>
      <c r="CC167" s="14">
        <v>12.389053254437799</v>
      </c>
      <c r="CD167" s="14">
        <f t="shared" si="45"/>
        <v>13</v>
      </c>
      <c r="CE167" s="14">
        <f>1.21*CD167-0.008*CD167^2-1.7</f>
        <v>12.678000000000001</v>
      </c>
      <c r="CF167" s="14" t="s">
        <v>79</v>
      </c>
    </row>
    <row r="168" spans="1:89" x14ac:dyDescent="0.2">
      <c r="A168" s="14">
        <v>35</v>
      </c>
      <c r="B168" s="14">
        <v>88</v>
      </c>
      <c r="C168" s="14" t="s">
        <v>97</v>
      </c>
      <c r="D168" s="14" t="s">
        <v>333</v>
      </c>
      <c r="F168" s="14">
        <v>164.5</v>
      </c>
      <c r="G168" s="14">
        <v>32.5</v>
      </c>
      <c r="H168" s="14">
        <v>194</v>
      </c>
      <c r="I168" s="14">
        <v>27.714285714285701</v>
      </c>
      <c r="J168" s="14">
        <v>24.399999999999899</v>
      </c>
      <c r="K168" s="14">
        <f t="shared" si="31"/>
        <v>243.99999999999898</v>
      </c>
      <c r="L168" s="14">
        <f t="shared" si="32"/>
        <v>236.06463737842546</v>
      </c>
      <c r="M168" s="14">
        <f t="shared" si="33"/>
        <v>13.175057142857137</v>
      </c>
      <c r="N168" s="14">
        <f t="shared" si="34"/>
        <v>0.60230195099196804</v>
      </c>
      <c r="O168" s="14">
        <f t="shared" si="35"/>
        <v>72.65134187971654</v>
      </c>
      <c r="P168" s="14">
        <v>1223</v>
      </c>
      <c r="Q168" s="14" t="s">
        <v>80</v>
      </c>
      <c r="R168" s="14">
        <v>250</v>
      </c>
      <c r="S168" s="14">
        <v>35.714285714285701</v>
      </c>
      <c r="T168" s="14">
        <v>32.299999999999997</v>
      </c>
      <c r="U168" s="14">
        <f t="shared" si="36"/>
        <v>323</v>
      </c>
      <c r="V168" s="14">
        <f t="shared" si="37"/>
        <v>314.67740524781323</v>
      </c>
      <c r="W168" s="14">
        <f t="shared" si="38"/>
        <v>16.835857142857137</v>
      </c>
      <c r="X168" s="14">
        <f t="shared" si="39"/>
        <v>0.49433745377898736</v>
      </c>
      <c r="Y168" s="14">
        <f t="shared" si="40"/>
        <v>68.946606090602543</v>
      </c>
      <c r="Z168" s="14">
        <f>(Y168-O168)/(R168-H168)</f>
        <v>-6.6155996234178518E-2</v>
      </c>
      <c r="AA168" s="14">
        <f t="shared" si="41"/>
        <v>-3.7047357891139971</v>
      </c>
      <c r="AB168" s="14">
        <v>2695</v>
      </c>
      <c r="AC168" s="14">
        <v>274</v>
      </c>
      <c r="AD168" s="14">
        <v>39.142857142857103</v>
      </c>
      <c r="AE168" s="14" t="s">
        <v>81</v>
      </c>
      <c r="AF168" s="14" t="s">
        <v>81</v>
      </c>
      <c r="AG168" s="14" t="s">
        <v>81</v>
      </c>
      <c r="AH168" s="14" t="s">
        <v>81</v>
      </c>
      <c r="AI168" s="14" t="s">
        <v>81</v>
      </c>
      <c r="AJ168" s="14" t="s">
        <v>82</v>
      </c>
      <c r="AK168" s="14" t="s">
        <v>81</v>
      </c>
      <c r="AL168" s="14" t="s">
        <v>81</v>
      </c>
      <c r="AM168" s="14" t="s">
        <v>81</v>
      </c>
      <c r="AO168" s="14" t="s">
        <v>88</v>
      </c>
      <c r="AP168" s="14" t="s">
        <v>81</v>
      </c>
      <c r="AQ168" s="14" t="s">
        <v>81</v>
      </c>
      <c r="AR168" s="14" t="s">
        <v>81</v>
      </c>
      <c r="AS168" s="14" t="s">
        <v>82</v>
      </c>
      <c r="AT168" s="14" t="s">
        <v>81</v>
      </c>
      <c r="AU168" s="14" t="s">
        <v>81</v>
      </c>
      <c r="AV168" s="14" t="s">
        <v>81</v>
      </c>
      <c r="AW168" s="14" t="s">
        <v>81</v>
      </c>
      <c r="AX168" s="14" t="s">
        <v>81</v>
      </c>
      <c r="AY168" s="14" t="s">
        <v>82</v>
      </c>
      <c r="AZ168" s="14" t="s">
        <v>81</v>
      </c>
      <c r="BA168" s="14" t="s">
        <v>81</v>
      </c>
      <c r="BB168" s="14" t="s">
        <v>81</v>
      </c>
      <c r="BC168" s="14" t="s">
        <v>81</v>
      </c>
      <c r="BD168" s="14" t="s">
        <v>81</v>
      </c>
      <c r="BE168" s="14" t="s">
        <v>81</v>
      </c>
      <c r="BF168" s="14" t="s">
        <v>81</v>
      </c>
      <c r="BG168" s="14" t="s">
        <v>81</v>
      </c>
      <c r="BH168" s="14" t="s">
        <v>81</v>
      </c>
      <c r="BI168" s="14" t="s">
        <v>81</v>
      </c>
      <c r="BJ168" s="14" t="s">
        <v>81</v>
      </c>
      <c r="BK168" s="14" t="s">
        <v>82</v>
      </c>
      <c r="BL168" s="14" t="s">
        <v>81</v>
      </c>
      <c r="BM168" s="14">
        <v>74.150000000000006</v>
      </c>
      <c r="BN168" s="14">
        <v>48.5</v>
      </c>
      <c r="BO168" s="14">
        <f>(BN168-BM168)/(R168-H168)</f>
        <v>-0.45803571428571438</v>
      </c>
      <c r="BP168" s="14">
        <f t="shared" si="42"/>
        <v>-25.650000000000006</v>
      </c>
      <c r="BQ168" s="14">
        <v>3148</v>
      </c>
      <c r="BR168" s="14" t="s">
        <v>86</v>
      </c>
      <c r="BS168" s="14">
        <v>25.8</v>
      </c>
      <c r="BT168" s="14" t="s">
        <v>79</v>
      </c>
      <c r="BU168" s="14" t="s">
        <v>79</v>
      </c>
      <c r="BV168" s="14">
        <v>10</v>
      </c>
      <c r="BW168" s="14">
        <v>0.56000000000000005</v>
      </c>
      <c r="BX168" s="14">
        <f t="shared" si="43"/>
        <v>5.6000000000000005</v>
      </c>
      <c r="BY168" s="14">
        <v>0.53</v>
      </c>
      <c r="BZ168" s="14">
        <f t="shared" si="44"/>
        <v>5.3000000000000007</v>
      </c>
      <c r="CA168" s="14">
        <v>49.5</v>
      </c>
      <c r="CB168" s="14">
        <v>25.954886071200701</v>
      </c>
      <c r="CC168" s="14">
        <v>12.8476686052443</v>
      </c>
      <c r="CD168" s="14">
        <f t="shared" si="45"/>
        <v>10.900000000000002</v>
      </c>
      <c r="CE168" s="14">
        <f>1.33*CD168-0.013*CD168^2-2.5</f>
        <v>10.452470000000003</v>
      </c>
      <c r="CF168" s="14" t="s">
        <v>79</v>
      </c>
    </row>
    <row r="169" spans="1:89" x14ac:dyDescent="0.2">
      <c r="A169" s="14">
        <v>40</v>
      </c>
      <c r="B169" s="14">
        <v>57</v>
      </c>
      <c r="C169" s="14" t="s">
        <v>83</v>
      </c>
      <c r="D169" s="14" t="s">
        <v>389</v>
      </c>
      <c r="F169" s="14">
        <v>161</v>
      </c>
      <c r="G169" s="14">
        <v>22</v>
      </c>
      <c r="H169" s="14">
        <v>194</v>
      </c>
      <c r="I169" s="14">
        <v>27.714285714285701</v>
      </c>
      <c r="J169" s="14">
        <v>24.646666666666601</v>
      </c>
      <c r="K169" s="14">
        <f t="shared" si="31"/>
        <v>246.46666666666601</v>
      </c>
      <c r="L169" s="14">
        <f t="shared" si="32"/>
        <v>236.06463737842546</v>
      </c>
      <c r="M169" s="14">
        <f t="shared" si="33"/>
        <v>13.175057142857137</v>
      </c>
      <c r="N169" s="14">
        <f t="shared" si="34"/>
        <v>0.78952441537454887</v>
      </c>
      <c r="O169" s="14">
        <f t="shared" si="35"/>
        <v>78.509721724219048</v>
      </c>
      <c r="P169" s="14">
        <v>1150</v>
      </c>
      <c r="Q169" s="14" t="s">
        <v>80</v>
      </c>
      <c r="R169" s="14">
        <v>250</v>
      </c>
      <c r="S169" s="14">
        <v>35.714285714285701</v>
      </c>
      <c r="T169" s="14">
        <v>31.636666666666599</v>
      </c>
      <c r="U169" s="14">
        <f t="shared" si="36"/>
        <v>316.36666666666599</v>
      </c>
      <c r="V169" s="14">
        <f t="shared" si="37"/>
        <v>314.67740524781323</v>
      </c>
      <c r="W169" s="14">
        <f t="shared" si="38"/>
        <v>16.835857142857137</v>
      </c>
      <c r="X169" s="14">
        <f t="shared" si="39"/>
        <v>0.1003371200241777</v>
      </c>
      <c r="Y169" s="14">
        <f t="shared" si="40"/>
        <v>53.996165567124145</v>
      </c>
      <c r="Z169" s="14">
        <f>(Y169-O169)/(R169-H169)</f>
        <v>-0.43774207423383754</v>
      </c>
      <c r="AA169" s="14">
        <f t="shared" si="41"/>
        <v>-24.513556157094904</v>
      </c>
      <c r="AB169" s="14">
        <v>2567</v>
      </c>
      <c r="AC169" s="14">
        <v>275</v>
      </c>
      <c r="AD169" s="14">
        <v>39.285714285714199</v>
      </c>
      <c r="AE169" s="14" t="s">
        <v>82</v>
      </c>
      <c r="AF169" s="14" t="s">
        <v>81</v>
      </c>
      <c r="AG169" s="14" t="s">
        <v>81</v>
      </c>
      <c r="AH169" s="14" t="s">
        <v>81</v>
      </c>
      <c r="AI169" s="14" t="s">
        <v>81</v>
      </c>
      <c r="AJ169" s="14" t="s">
        <v>81</v>
      </c>
      <c r="AK169" s="14" t="s">
        <v>81</v>
      </c>
      <c r="AL169" s="14" t="s">
        <v>81</v>
      </c>
      <c r="AM169" s="14" t="s">
        <v>81</v>
      </c>
      <c r="AO169" s="14" t="s">
        <v>92</v>
      </c>
      <c r="AP169" s="14" t="s">
        <v>81</v>
      </c>
      <c r="AQ169" s="14" t="s">
        <v>81</v>
      </c>
      <c r="AR169" s="14" t="s">
        <v>81</v>
      </c>
      <c r="AS169" s="14" t="s">
        <v>81</v>
      </c>
      <c r="AT169" s="14" t="s">
        <v>81</v>
      </c>
      <c r="AU169" s="14" t="s">
        <v>81</v>
      </c>
      <c r="AV169" s="14" t="s">
        <v>82</v>
      </c>
      <c r="AW169" s="14" t="s">
        <v>81</v>
      </c>
      <c r="AX169" s="14" t="s">
        <v>81</v>
      </c>
      <c r="AY169" s="14" t="s">
        <v>81</v>
      </c>
      <c r="AZ169" s="14" t="s">
        <v>81</v>
      </c>
      <c r="BA169" s="14" t="s">
        <v>81</v>
      </c>
      <c r="BB169" s="14" t="s">
        <v>81</v>
      </c>
      <c r="BC169" s="14" t="s">
        <v>81</v>
      </c>
      <c r="BD169" s="14" t="s">
        <v>81</v>
      </c>
      <c r="BE169" s="14" t="s">
        <v>81</v>
      </c>
      <c r="BF169" s="14" t="s">
        <v>81</v>
      </c>
      <c r="BG169" s="14" t="s">
        <v>81</v>
      </c>
      <c r="BH169" s="14" t="s">
        <v>81</v>
      </c>
      <c r="BI169" s="14" t="s">
        <v>81</v>
      </c>
      <c r="BJ169" s="14" t="s">
        <v>81</v>
      </c>
      <c r="BK169" s="14" t="s">
        <v>81</v>
      </c>
      <c r="BL169" s="14" t="s">
        <v>82</v>
      </c>
      <c r="BM169" s="14">
        <v>75.7</v>
      </c>
      <c r="BN169" s="14">
        <v>51.9</v>
      </c>
      <c r="BO169" s="14">
        <f>(BN169-BM169)/(R169-H169)</f>
        <v>-0.4250000000000001</v>
      </c>
      <c r="BP169" s="14">
        <f t="shared" si="42"/>
        <v>-23.800000000000004</v>
      </c>
      <c r="BQ169" s="14">
        <v>3078</v>
      </c>
      <c r="BR169" s="14" t="s">
        <v>86</v>
      </c>
      <c r="BS169" s="14">
        <v>38.4</v>
      </c>
      <c r="BT169" s="14" t="s">
        <v>79</v>
      </c>
      <c r="BU169" s="14" t="s">
        <v>79</v>
      </c>
      <c r="BV169" s="14">
        <v>16</v>
      </c>
      <c r="BW169" s="14">
        <v>0.39500000000000002</v>
      </c>
      <c r="BX169" s="14">
        <f t="shared" si="43"/>
        <v>3.95</v>
      </c>
      <c r="BY169" s="14">
        <v>0.36</v>
      </c>
      <c r="BZ169" s="14">
        <f t="shared" si="44"/>
        <v>3.5999999999999996</v>
      </c>
      <c r="CA169" s="14">
        <v>51</v>
      </c>
      <c r="CB169" s="14">
        <v>23.203745165886399</v>
      </c>
      <c r="CC169" s="14">
        <v>11.833910034602001</v>
      </c>
      <c r="CD169" s="14">
        <f t="shared" si="45"/>
        <v>7.55</v>
      </c>
      <c r="CE169" s="14">
        <f>1.33*CD169-0.013*CD169^2-2.5</f>
        <v>6.8004675000000017</v>
      </c>
      <c r="CF169" s="14" t="s">
        <v>79</v>
      </c>
    </row>
    <row r="170" spans="1:89" x14ac:dyDescent="0.2">
      <c r="A170" s="14">
        <v>33</v>
      </c>
      <c r="B170" s="14">
        <v>58</v>
      </c>
      <c r="C170" s="14" t="s">
        <v>83</v>
      </c>
      <c r="D170" s="14" t="s">
        <v>393</v>
      </c>
      <c r="F170" s="14">
        <v>173</v>
      </c>
      <c r="G170" s="14">
        <v>19.399999999999999</v>
      </c>
      <c r="H170" s="14">
        <v>198</v>
      </c>
      <c r="I170" s="14">
        <v>28.285714285714199</v>
      </c>
      <c r="J170" s="14">
        <v>24.786666666666601</v>
      </c>
      <c r="K170" s="14">
        <f t="shared" si="31"/>
        <v>247.86666666666602</v>
      </c>
      <c r="L170" s="14">
        <f t="shared" si="32"/>
        <v>241.99471530728769</v>
      </c>
      <c r="M170" s="14">
        <f t="shared" si="33"/>
        <v>13.436542857142818</v>
      </c>
      <c r="N170" s="14">
        <f t="shared" si="34"/>
        <v>0.43701355488601895</v>
      </c>
      <c r="O170" s="14">
        <f t="shared" si="35"/>
        <v>66.894924112485995</v>
      </c>
      <c r="P170" s="14">
        <v>1264</v>
      </c>
      <c r="Q170" s="14" t="s">
        <v>79</v>
      </c>
      <c r="R170" s="14">
        <v>255</v>
      </c>
      <c r="S170" s="14">
        <v>36.428571428571402</v>
      </c>
      <c r="T170" s="14">
        <v>32.3333333333333</v>
      </c>
      <c r="U170" s="14">
        <f t="shared" si="36"/>
        <v>323.33333333333303</v>
      </c>
      <c r="V170" s="14">
        <f t="shared" si="37"/>
        <v>321.1936848396499</v>
      </c>
      <c r="W170" s="14">
        <f t="shared" si="38"/>
        <v>17.162714285714273</v>
      </c>
      <c r="X170" s="14">
        <f t="shared" si="39"/>
        <v>0.12466842121028052</v>
      </c>
      <c r="Y170" s="14">
        <f t="shared" si="40"/>
        <v>54.960697073130717</v>
      </c>
      <c r="Z170" s="14">
        <f>(Y170-O170)/(R170-H170)</f>
        <v>-0.20937240419921541</v>
      </c>
      <c r="AA170" s="14">
        <f t="shared" si="41"/>
        <v>-11.724854635156063</v>
      </c>
      <c r="AB170" s="14">
        <v>2722</v>
      </c>
      <c r="AC170" s="14">
        <v>286</v>
      </c>
      <c r="AD170" s="14">
        <v>40.857142857142797</v>
      </c>
      <c r="AE170" s="14" t="s">
        <v>81</v>
      </c>
      <c r="AF170" s="14" t="s">
        <v>81</v>
      </c>
      <c r="AG170" s="14" t="s">
        <v>81</v>
      </c>
      <c r="AH170" s="14" t="s">
        <v>82</v>
      </c>
      <c r="AI170" s="14" t="s">
        <v>81</v>
      </c>
      <c r="AJ170" s="14" t="s">
        <v>81</v>
      </c>
      <c r="AK170" s="14" t="s">
        <v>81</v>
      </c>
      <c r="AL170" s="14" t="s">
        <v>81</v>
      </c>
      <c r="AM170" s="14" t="s">
        <v>81</v>
      </c>
      <c r="AO170" s="14" t="s">
        <v>88</v>
      </c>
      <c r="AP170" s="14" t="s">
        <v>82</v>
      </c>
      <c r="AQ170" s="14" t="s">
        <v>81</v>
      </c>
      <c r="AR170" s="14" t="s">
        <v>81</v>
      </c>
      <c r="AS170" s="14" t="s">
        <v>81</v>
      </c>
      <c r="AT170" s="14" t="s">
        <v>81</v>
      </c>
      <c r="AU170" s="14" t="s">
        <v>81</v>
      </c>
      <c r="AV170" s="14" t="s">
        <v>81</v>
      </c>
      <c r="AW170" s="14" t="s">
        <v>81</v>
      </c>
      <c r="AX170" s="14" t="s">
        <v>81</v>
      </c>
      <c r="AY170" s="14" t="s">
        <v>81</v>
      </c>
      <c r="AZ170" s="14" t="s">
        <v>81</v>
      </c>
      <c r="BA170" s="14" t="s">
        <v>81</v>
      </c>
      <c r="BB170" s="14" t="s">
        <v>81</v>
      </c>
      <c r="BC170" s="14" t="s">
        <v>81</v>
      </c>
      <c r="BD170" s="14" t="s">
        <v>81</v>
      </c>
      <c r="BE170" s="14" t="s">
        <v>82</v>
      </c>
      <c r="BF170" s="14" t="s">
        <v>81</v>
      </c>
      <c r="BG170" s="14" t="s">
        <v>81</v>
      </c>
      <c r="BH170" s="14" t="s">
        <v>81</v>
      </c>
      <c r="BI170" s="14" t="s">
        <v>81</v>
      </c>
      <c r="BJ170" s="14" t="s">
        <v>81</v>
      </c>
      <c r="BK170" s="14" t="s">
        <v>81</v>
      </c>
      <c r="BL170" s="14" t="s">
        <v>82</v>
      </c>
      <c r="BM170" s="14">
        <v>67.400000000000006</v>
      </c>
      <c r="BN170" s="14">
        <v>42.5</v>
      </c>
      <c r="BO170" s="14">
        <f>(BN170-BM170)/(R170-H170)</f>
        <v>-0.43684210526315798</v>
      </c>
      <c r="BP170" s="14">
        <f t="shared" si="42"/>
        <v>-24.463157894736845</v>
      </c>
      <c r="BQ170" s="14">
        <v>3118</v>
      </c>
      <c r="BR170" s="14" t="s">
        <v>86</v>
      </c>
      <c r="BS170" s="14">
        <v>12.1</v>
      </c>
      <c r="BT170" s="14" t="s">
        <v>79</v>
      </c>
      <c r="BU170" s="14" t="s">
        <v>79</v>
      </c>
      <c r="BV170" s="14">
        <v>8</v>
      </c>
      <c r="BW170" s="14">
        <v>0.52</v>
      </c>
      <c r="BX170" s="14">
        <f t="shared" si="43"/>
        <v>5.2</v>
      </c>
      <c r="BY170" s="14">
        <v>0.42499999999999999</v>
      </c>
      <c r="BZ170" s="14">
        <f t="shared" si="44"/>
        <v>4.25</v>
      </c>
      <c r="CA170" s="14">
        <v>54</v>
      </c>
      <c r="CB170" s="14">
        <v>19.801351420007101</v>
      </c>
      <c r="CC170" s="14">
        <v>10.692729766803801</v>
      </c>
      <c r="CD170" s="14">
        <f t="shared" si="45"/>
        <v>9.4499999999999993</v>
      </c>
      <c r="CE170" s="14">
        <f>1.33*CD170-0.013*CD170^2-2.5</f>
        <v>8.9075675000000007</v>
      </c>
      <c r="CF170" s="14" t="s">
        <v>79</v>
      </c>
    </row>
    <row r="171" spans="1:89" x14ac:dyDescent="0.2">
      <c r="A171" s="14">
        <v>34</v>
      </c>
      <c r="B171" s="14">
        <v>50</v>
      </c>
      <c r="C171" s="14" t="s">
        <v>83</v>
      </c>
      <c r="D171" s="14" t="s">
        <v>238</v>
      </c>
      <c r="E171" s="14">
        <v>0</v>
      </c>
      <c r="F171" s="14">
        <v>149</v>
      </c>
      <c r="G171" s="14">
        <v>22.5</v>
      </c>
      <c r="H171" s="14">
        <v>202</v>
      </c>
      <c r="I171" s="14">
        <v>28.857142857142801</v>
      </c>
      <c r="J171" s="14">
        <v>26.063333333333301</v>
      </c>
      <c r="K171" s="14">
        <f t="shared" si="31"/>
        <v>260.63333333333298</v>
      </c>
      <c r="L171" s="14">
        <f t="shared" si="32"/>
        <v>247.87997203964954</v>
      </c>
      <c r="M171" s="14">
        <f t="shared" si="33"/>
        <v>13.698028571428546</v>
      </c>
      <c r="N171" s="14">
        <f t="shared" si="34"/>
        <v>0.93103626023123498</v>
      </c>
      <c r="O171" s="14">
        <f t="shared" si="35"/>
        <v>82.408259609579488</v>
      </c>
      <c r="P171" s="14">
        <v>1447</v>
      </c>
      <c r="Q171" s="14" t="s">
        <v>80</v>
      </c>
      <c r="R171" s="14">
        <v>251</v>
      </c>
      <c r="S171" s="14">
        <v>35.857142857142797</v>
      </c>
      <c r="T171" s="14">
        <v>32.383333333333297</v>
      </c>
      <c r="U171" s="14">
        <f t="shared" si="36"/>
        <v>323.83333333333297</v>
      </c>
      <c r="V171" s="14">
        <f t="shared" si="37"/>
        <v>315.98779181107813</v>
      </c>
      <c r="W171" s="14">
        <f t="shared" si="38"/>
        <v>16.901228571428543</v>
      </c>
      <c r="X171" s="14">
        <f t="shared" si="39"/>
        <v>0.46419948047550247</v>
      </c>
      <c r="Y171" s="14">
        <f t="shared" si="40"/>
        <v>67.874758330362312</v>
      </c>
      <c r="Z171" s="14">
        <f>(Y171-O171)/(R171-H171)</f>
        <v>-0.2966020669227995</v>
      </c>
      <c r="AA171" s="14">
        <f t="shared" si="41"/>
        <v>-16.609715747676773</v>
      </c>
      <c r="AB171" s="14">
        <v>2683</v>
      </c>
      <c r="AC171" s="14">
        <v>277</v>
      </c>
      <c r="AD171" s="14">
        <v>39.571428571428498</v>
      </c>
      <c r="AE171" s="14" t="s">
        <v>81</v>
      </c>
      <c r="AF171" s="14" t="s">
        <v>81</v>
      </c>
      <c r="AG171" s="14" t="s">
        <v>81</v>
      </c>
      <c r="AH171" s="14" t="s">
        <v>81</v>
      </c>
      <c r="AI171" s="14" t="s">
        <v>81</v>
      </c>
      <c r="AJ171" s="14" t="s">
        <v>82</v>
      </c>
      <c r="AK171" s="14" t="s">
        <v>81</v>
      </c>
      <c r="AL171" s="14" t="s">
        <v>81</v>
      </c>
      <c r="AM171" s="14" t="s">
        <v>81</v>
      </c>
      <c r="AO171" s="14" t="s">
        <v>88</v>
      </c>
      <c r="AP171" s="14" t="s">
        <v>81</v>
      </c>
      <c r="AQ171" s="14" t="s">
        <v>82</v>
      </c>
      <c r="AR171" s="14" t="s">
        <v>81</v>
      </c>
      <c r="AS171" s="14" t="s">
        <v>81</v>
      </c>
      <c r="AT171" s="14" t="s">
        <v>81</v>
      </c>
      <c r="AU171" s="14" t="s">
        <v>81</v>
      </c>
      <c r="AV171" s="14" t="s">
        <v>81</v>
      </c>
      <c r="AW171" s="14" t="s">
        <v>81</v>
      </c>
      <c r="AX171" s="14" t="s">
        <v>81</v>
      </c>
      <c r="AY171" s="14" t="s">
        <v>81</v>
      </c>
      <c r="AZ171" s="14" t="s">
        <v>81</v>
      </c>
      <c r="BA171" s="14" t="s">
        <v>81</v>
      </c>
      <c r="BB171" s="14" t="s">
        <v>81</v>
      </c>
      <c r="BC171" s="14" t="s">
        <v>81</v>
      </c>
      <c r="BD171" s="14" t="s">
        <v>81</v>
      </c>
      <c r="BE171" s="14" t="s">
        <v>82</v>
      </c>
      <c r="BF171" s="14" t="s">
        <v>81</v>
      </c>
      <c r="BG171" s="14" t="s">
        <v>81</v>
      </c>
      <c r="BH171" s="14" t="s">
        <v>81</v>
      </c>
      <c r="BI171" s="14" t="s">
        <v>81</v>
      </c>
      <c r="BJ171" s="14" t="s">
        <v>81</v>
      </c>
      <c r="BK171" s="14" t="s">
        <v>81</v>
      </c>
      <c r="BL171" s="14" t="s">
        <v>82</v>
      </c>
      <c r="BM171" s="14">
        <v>92.7</v>
      </c>
      <c r="BN171" s="14">
        <v>68</v>
      </c>
      <c r="BO171" s="14">
        <f>(BN171-BM171)/(R171-H171)</f>
        <v>-0.50408163265306127</v>
      </c>
      <c r="BP171" s="14">
        <f t="shared" si="42"/>
        <v>-28.228571428571431</v>
      </c>
      <c r="BQ171" s="14">
        <v>3150</v>
      </c>
      <c r="BR171" s="14" t="s">
        <v>89</v>
      </c>
      <c r="BS171" s="14">
        <v>38.799999999999997</v>
      </c>
      <c r="BT171" s="14" t="s">
        <v>79</v>
      </c>
      <c r="BU171" s="14" t="s">
        <v>79</v>
      </c>
      <c r="BV171" s="14">
        <v>16</v>
      </c>
      <c r="BW171" s="14">
        <v>0.49</v>
      </c>
      <c r="BX171" s="14">
        <f t="shared" si="43"/>
        <v>4.9000000000000004</v>
      </c>
      <c r="BY171" s="14">
        <v>0.5</v>
      </c>
      <c r="BZ171" s="14">
        <f t="shared" si="44"/>
        <v>5</v>
      </c>
      <c r="CA171" s="14">
        <v>48.5</v>
      </c>
      <c r="CB171" s="14">
        <v>27.611203574555098</v>
      </c>
      <c r="CC171" s="14">
        <v>13.3914337336592</v>
      </c>
      <c r="CD171" s="14">
        <f t="shared" si="45"/>
        <v>9.9</v>
      </c>
      <c r="CE171" s="14">
        <f>1.21*CD171-0.008*CD171^2-1.7</f>
        <v>9.4949200000000005</v>
      </c>
      <c r="CF171" s="14" t="s">
        <v>80</v>
      </c>
      <c r="CG171" s="14">
        <v>40</v>
      </c>
      <c r="CH171" s="14">
        <v>8</v>
      </c>
      <c r="CI171" s="14">
        <v>0.2359</v>
      </c>
      <c r="CJ171" s="14">
        <v>2.7176</v>
      </c>
      <c r="CK171" s="14">
        <v>2.9535</v>
      </c>
    </row>
    <row r="172" spans="1:89" x14ac:dyDescent="0.2">
      <c r="A172" s="14">
        <v>26</v>
      </c>
      <c r="B172" s="14">
        <v>66</v>
      </c>
      <c r="C172" s="14" t="s">
        <v>83</v>
      </c>
      <c r="D172" s="14" t="s">
        <v>247</v>
      </c>
      <c r="E172" s="14">
        <v>0</v>
      </c>
      <c r="F172" s="14">
        <v>167</v>
      </c>
      <c r="G172" s="14">
        <v>23.7</v>
      </c>
      <c r="H172" s="14">
        <v>192</v>
      </c>
      <c r="I172" s="14">
        <v>27.428571428571399</v>
      </c>
      <c r="J172" s="14">
        <v>22.646666666666601</v>
      </c>
      <c r="K172" s="14">
        <f t="shared" si="31"/>
        <v>226.46666666666601</v>
      </c>
      <c r="L172" s="14">
        <f t="shared" si="32"/>
        <v>233.08307342740491</v>
      </c>
      <c r="M172" s="14">
        <f t="shared" si="33"/>
        <v>13.044314285714272</v>
      </c>
      <c r="N172" s="14">
        <f t="shared" si="34"/>
        <v>-0.50722534092765459</v>
      </c>
      <c r="O172" s="14">
        <f t="shared" si="35"/>
        <v>30.599835819739297</v>
      </c>
      <c r="P172" s="14">
        <v>1035</v>
      </c>
      <c r="Q172" s="14" t="s">
        <v>79</v>
      </c>
      <c r="R172" s="14">
        <v>248</v>
      </c>
      <c r="S172" s="14">
        <v>35.428571428571402</v>
      </c>
      <c r="T172" s="14">
        <v>30.27</v>
      </c>
      <c r="U172" s="14">
        <f t="shared" si="36"/>
        <v>302.7</v>
      </c>
      <c r="V172" s="14">
        <f t="shared" si="37"/>
        <v>312.0460351906703</v>
      </c>
      <c r="W172" s="14">
        <f t="shared" si="38"/>
        <v>16.705114285714274</v>
      </c>
      <c r="X172" s="14">
        <f t="shared" si="39"/>
        <v>-0.55947149063582069</v>
      </c>
      <c r="Y172" s="14">
        <f t="shared" si="40"/>
        <v>28.791999140943059</v>
      </c>
      <c r="Z172" s="14">
        <f>(Y172-O172)/(R172-H172)</f>
        <v>-3.2282797835647123E-2</v>
      </c>
      <c r="AA172" s="14">
        <f t="shared" si="41"/>
        <v>-1.8078366787962388</v>
      </c>
      <c r="AB172" s="14">
        <v>2349</v>
      </c>
      <c r="AC172" s="14">
        <v>280</v>
      </c>
      <c r="AD172" s="14">
        <v>40</v>
      </c>
      <c r="AE172" s="14" t="s">
        <v>81</v>
      </c>
      <c r="AF172" s="14" t="s">
        <v>82</v>
      </c>
      <c r="AG172" s="14" t="s">
        <v>81</v>
      </c>
      <c r="AH172" s="14" t="s">
        <v>81</v>
      </c>
      <c r="AI172" s="14" t="s">
        <v>81</v>
      </c>
      <c r="AJ172" s="14" t="s">
        <v>81</v>
      </c>
      <c r="AK172" s="14" t="s">
        <v>81</v>
      </c>
      <c r="AL172" s="14" t="s">
        <v>81</v>
      </c>
      <c r="AM172" s="14" t="s">
        <v>81</v>
      </c>
      <c r="AO172" s="14" t="s">
        <v>88</v>
      </c>
      <c r="AP172" s="14" t="s">
        <v>81</v>
      </c>
      <c r="AQ172" s="14" t="s">
        <v>82</v>
      </c>
      <c r="AR172" s="14" t="s">
        <v>81</v>
      </c>
      <c r="AS172" s="14" t="s">
        <v>81</v>
      </c>
      <c r="AT172" s="14" t="s">
        <v>81</v>
      </c>
      <c r="AU172" s="14" t="s">
        <v>81</v>
      </c>
      <c r="AV172" s="14" t="s">
        <v>81</v>
      </c>
      <c r="AW172" s="14" t="s">
        <v>81</v>
      </c>
      <c r="AX172" s="14" t="s">
        <v>81</v>
      </c>
      <c r="AY172" s="14" t="s">
        <v>81</v>
      </c>
      <c r="AZ172" s="14" t="s">
        <v>81</v>
      </c>
      <c r="BA172" s="14" t="s">
        <v>81</v>
      </c>
      <c r="BB172" s="14" t="s">
        <v>81</v>
      </c>
      <c r="BC172" s="14" t="s">
        <v>81</v>
      </c>
      <c r="BD172" s="14" t="s">
        <v>81</v>
      </c>
      <c r="BE172" s="14" t="s">
        <v>81</v>
      </c>
      <c r="BF172" s="14" t="s">
        <v>81</v>
      </c>
      <c r="BG172" s="14" t="s">
        <v>81</v>
      </c>
      <c r="BH172" s="14" t="s">
        <v>81</v>
      </c>
      <c r="BI172" s="14" t="s">
        <v>81</v>
      </c>
      <c r="BJ172" s="14" t="s">
        <v>81</v>
      </c>
      <c r="BK172" s="14" t="s">
        <v>81</v>
      </c>
      <c r="BL172" s="14" t="s">
        <v>82</v>
      </c>
      <c r="BM172" s="14">
        <v>47.1</v>
      </c>
      <c r="BN172" s="14">
        <v>23.1</v>
      </c>
      <c r="BO172" s="14">
        <f>(BN172-BM172)/(R172-H172)</f>
        <v>-0.42857142857142855</v>
      </c>
      <c r="BP172" s="14">
        <f t="shared" si="42"/>
        <v>-24</v>
      </c>
      <c r="BQ172" s="14">
        <v>3210</v>
      </c>
      <c r="BR172" s="14" t="s">
        <v>86</v>
      </c>
      <c r="BS172" s="14">
        <v>26.7</v>
      </c>
      <c r="BT172" s="14" t="s">
        <v>79</v>
      </c>
      <c r="BU172" s="14" t="s">
        <v>79</v>
      </c>
      <c r="BV172" s="14">
        <v>21</v>
      </c>
      <c r="BW172" s="14">
        <v>0.64</v>
      </c>
      <c r="BX172" s="14">
        <f t="shared" si="43"/>
        <v>6.4</v>
      </c>
      <c r="BY172" s="14">
        <v>0.64</v>
      </c>
      <c r="BZ172" s="14">
        <f t="shared" si="44"/>
        <v>6.4</v>
      </c>
      <c r="CA172" s="14">
        <v>49.5</v>
      </c>
      <c r="CB172" s="14">
        <v>26.466068706656401</v>
      </c>
      <c r="CC172" s="14">
        <v>13.100704009794899</v>
      </c>
      <c r="CD172" s="14">
        <f t="shared" si="45"/>
        <v>12.8</v>
      </c>
      <c r="CE172" s="14">
        <f>1.33*CD172-0.013*CD172^2-2.5</f>
        <v>12.394080000000001</v>
      </c>
      <c r="CF172" s="14" t="s">
        <v>80</v>
      </c>
      <c r="CG172" s="14">
        <v>43</v>
      </c>
      <c r="CH172" s="14">
        <v>11.8</v>
      </c>
      <c r="CI172" s="14">
        <v>0.35139999999999999</v>
      </c>
      <c r="CJ172" s="14">
        <v>2.6183000000000001</v>
      </c>
      <c r="CK172" s="14">
        <v>2.9698000000000002</v>
      </c>
    </row>
    <row r="173" spans="1:89" x14ac:dyDescent="0.2">
      <c r="A173" s="14">
        <v>30</v>
      </c>
      <c r="B173" s="14">
        <v>57</v>
      </c>
      <c r="C173" s="14" t="s">
        <v>83</v>
      </c>
      <c r="D173" s="14" t="s">
        <v>292</v>
      </c>
      <c r="F173" s="14">
        <v>157</v>
      </c>
      <c r="G173" s="14">
        <v>23.1</v>
      </c>
      <c r="H173" s="14">
        <v>201</v>
      </c>
      <c r="I173" s="14">
        <v>28.714285714285701</v>
      </c>
      <c r="J173" s="14">
        <v>25.1033333333333</v>
      </c>
      <c r="K173" s="14">
        <f t="shared" si="31"/>
        <v>251.03333333333299</v>
      </c>
      <c r="L173" s="14">
        <f t="shared" si="32"/>
        <v>246.41290936209899</v>
      </c>
      <c r="M173" s="14">
        <f t="shared" si="33"/>
        <v>13.632657142857138</v>
      </c>
      <c r="N173" s="14">
        <f t="shared" si="34"/>
        <v>0.33892321378117296</v>
      </c>
      <c r="O173" s="14">
        <f t="shared" si="35"/>
        <v>63.266621185949404</v>
      </c>
      <c r="P173" s="14">
        <v>1314</v>
      </c>
      <c r="Q173" s="14" t="s">
        <v>79</v>
      </c>
      <c r="R173" s="14">
        <v>257</v>
      </c>
      <c r="S173" s="14">
        <v>36.714285714285701</v>
      </c>
      <c r="T173" s="14">
        <v>31.6933333333333</v>
      </c>
      <c r="U173" s="14">
        <f t="shared" si="36"/>
        <v>316.933333333333</v>
      </c>
      <c r="V173" s="14">
        <f t="shared" si="37"/>
        <v>323.77504134577248</v>
      </c>
      <c r="W173" s="14">
        <f t="shared" si="38"/>
        <v>17.293457142857136</v>
      </c>
      <c r="X173" s="14">
        <f t="shared" si="39"/>
        <v>-0.39562407654650894</v>
      </c>
      <c r="Y173" s="14">
        <f t="shared" si="40"/>
        <v>34.619118638660396</v>
      </c>
      <c r="Z173" s="14">
        <f>(Y173-O173)/(R173-H173)</f>
        <v>-0.51156254548730373</v>
      </c>
      <c r="AA173" s="14">
        <f t="shared" si="41"/>
        <v>-28.647502547289008</v>
      </c>
      <c r="AB173" s="14">
        <v>2692</v>
      </c>
      <c r="AC173" s="14">
        <v>278</v>
      </c>
      <c r="AD173" s="14">
        <v>39.714285714285701</v>
      </c>
      <c r="AE173" s="14" t="s">
        <v>81</v>
      </c>
      <c r="AF173" s="14" t="s">
        <v>81</v>
      </c>
      <c r="AG173" s="14" t="s">
        <v>81</v>
      </c>
      <c r="AH173" s="14" t="s">
        <v>81</v>
      </c>
      <c r="AI173" s="14" t="s">
        <v>81</v>
      </c>
      <c r="AJ173" s="14" t="s">
        <v>81</v>
      </c>
      <c r="AK173" s="14" t="s">
        <v>81</v>
      </c>
      <c r="AL173" s="14" t="s">
        <v>81</v>
      </c>
      <c r="AM173" s="14" t="s">
        <v>82</v>
      </c>
      <c r="AO173" s="14" t="s">
        <v>85</v>
      </c>
      <c r="AP173" s="14" t="s">
        <v>81</v>
      </c>
      <c r="AQ173" s="14" t="s">
        <v>81</v>
      </c>
      <c r="AR173" s="14" t="s">
        <v>81</v>
      </c>
      <c r="AS173" s="14" t="s">
        <v>81</v>
      </c>
      <c r="AT173" s="14" t="s">
        <v>81</v>
      </c>
      <c r="AU173" s="14" t="s">
        <v>81</v>
      </c>
      <c r="AV173" s="14" t="s">
        <v>81</v>
      </c>
      <c r="AW173" s="14" t="s">
        <v>82</v>
      </c>
      <c r="AX173" s="14" t="s">
        <v>81</v>
      </c>
      <c r="AY173" s="14" t="s">
        <v>81</v>
      </c>
      <c r="AZ173" s="14" t="s">
        <v>81</v>
      </c>
      <c r="BA173" s="14" t="s">
        <v>81</v>
      </c>
      <c r="BB173" s="14" t="s">
        <v>81</v>
      </c>
      <c r="BC173" s="14" t="s">
        <v>81</v>
      </c>
      <c r="BD173" s="14" t="s">
        <v>81</v>
      </c>
      <c r="BE173" s="14" t="s">
        <v>81</v>
      </c>
      <c r="BF173" s="14" t="s">
        <v>81</v>
      </c>
      <c r="BG173" s="14" t="s">
        <v>81</v>
      </c>
      <c r="BH173" s="14" t="s">
        <v>81</v>
      </c>
      <c r="BI173" s="14" t="s">
        <v>81</v>
      </c>
      <c r="BJ173" s="14" t="s">
        <v>81</v>
      </c>
      <c r="BK173" s="14" t="s">
        <v>81</v>
      </c>
      <c r="BL173" s="14" t="s">
        <v>82</v>
      </c>
      <c r="BM173" s="14">
        <v>60.4</v>
      </c>
      <c r="BN173" s="14">
        <v>35.1</v>
      </c>
      <c r="BO173" s="14">
        <f>(BN173-BM173)/(R173-H173)</f>
        <v>-0.45178571428571423</v>
      </c>
      <c r="BP173" s="14">
        <f t="shared" si="42"/>
        <v>-25.299999999999997</v>
      </c>
      <c r="BQ173" s="14">
        <v>3170</v>
      </c>
      <c r="BR173" s="14" t="s">
        <v>89</v>
      </c>
      <c r="BS173" s="14">
        <v>26.6</v>
      </c>
      <c r="BT173" s="14" t="s">
        <v>79</v>
      </c>
      <c r="BU173" s="14" t="s">
        <v>79</v>
      </c>
      <c r="BV173" s="14">
        <v>23</v>
      </c>
      <c r="BW173" s="14">
        <v>0.44</v>
      </c>
      <c r="BX173" s="14">
        <f t="shared" si="43"/>
        <v>4.4000000000000004</v>
      </c>
      <c r="BY173" s="14">
        <v>0.505</v>
      </c>
      <c r="BZ173" s="14">
        <f t="shared" si="44"/>
        <v>5.05</v>
      </c>
      <c r="CA173" s="14">
        <v>50.5</v>
      </c>
      <c r="CB173" s="14">
        <v>24.614166151445001</v>
      </c>
      <c r="CC173" s="14">
        <v>12.430153906479701</v>
      </c>
      <c r="CD173" s="14">
        <f t="shared" si="45"/>
        <v>9.4499999999999993</v>
      </c>
      <c r="CE173" s="14">
        <f>1.21*CD173-0.008*CD173^2-1.7</f>
        <v>9.0200799999999983</v>
      </c>
      <c r="CF173" s="14" t="s">
        <v>79</v>
      </c>
    </row>
    <row r="174" spans="1:89" x14ac:dyDescent="0.2">
      <c r="A174" s="14">
        <v>27</v>
      </c>
      <c r="B174" s="14">
        <v>84</v>
      </c>
      <c r="C174" s="14" t="s">
        <v>83</v>
      </c>
      <c r="D174" s="14" t="s">
        <v>388</v>
      </c>
      <c r="F174" s="14">
        <v>178</v>
      </c>
      <c r="G174" s="14">
        <v>26.5</v>
      </c>
      <c r="H174" s="14">
        <v>203</v>
      </c>
      <c r="I174" s="14">
        <v>29</v>
      </c>
      <c r="J174" s="14">
        <v>25.33</v>
      </c>
      <c r="K174" s="14">
        <f t="shared" si="31"/>
        <v>253.29999999999998</v>
      </c>
      <c r="L174" s="14">
        <f t="shared" si="32"/>
        <v>249.34417679999999</v>
      </c>
      <c r="M174" s="14">
        <f t="shared" si="33"/>
        <v>13.763400000000001</v>
      </c>
      <c r="N174" s="14">
        <f t="shared" si="34"/>
        <v>0.28741613264164356</v>
      </c>
      <c r="O174" s="14">
        <f t="shared" si="35"/>
        <v>61.310314499123187</v>
      </c>
      <c r="P174" s="14">
        <v>1347</v>
      </c>
      <c r="Q174" s="14" t="s">
        <v>79</v>
      </c>
      <c r="R174" s="14">
        <v>259</v>
      </c>
      <c r="S174" s="14">
        <v>37</v>
      </c>
      <c r="T174" s="14">
        <v>31.296666666666599</v>
      </c>
      <c r="U174" s="14">
        <f t="shared" si="36"/>
        <v>312.96666666666601</v>
      </c>
      <c r="V174" s="14">
        <f t="shared" si="37"/>
        <v>326.34185359999992</v>
      </c>
      <c r="W174" s="14">
        <f t="shared" si="38"/>
        <v>17.424199999999999</v>
      </c>
      <c r="X174" s="14">
        <f t="shared" si="39"/>
        <v>-0.76762129299100723</v>
      </c>
      <c r="Y174" s="14">
        <f t="shared" si="40"/>
        <v>22.135610420305721</v>
      </c>
      <c r="Z174" s="14">
        <f>(Y174-O174)/(R174-H174)</f>
        <v>-0.69954828712174055</v>
      </c>
      <c r="AA174" s="14">
        <f t="shared" si="41"/>
        <v>-39.17470407881747</v>
      </c>
      <c r="AB174" s="14">
        <v>2700</v>
      </c>
      <c r="AC174" s="14">
        <v>275</v>
      </c>
      <c r="AD174" s="14">
        <v>39.285714285714199</v>
      </c>
      <c r="AE174" s="14" t="s">
        <v>81</v>
      </c>
      <c r="AF174" s="14" t="s">
        <v>81</v>
      </c>
      <c r="AG174" s="14" t="s">
        <v>81</v>
      </c>
      <c r="AH174" s="14" t="s">
        <v>81</v>
      </c>
      <c r="AI174" s="14" t="s">
        <v>82</v>
      </c>
      <c r="AJ174" s="14" t="s">
        <v>81</v>
      </c>
      <c r="AK174" s="14" t="s">
        <v>81</v>
      </c>
      <c r="AL174" s="14" t="s">
        <v>81</v>
      </c>
      <c r="AM174" s="14" t="s">
        <v>81</v>
      </c>
      <c r="AO174" s="14" t="s">
        <v>88</v>
      </c>
      <c r="AP174" s="14" t="s">
        <v>82</v>
      </c>
      <c r="AQ174" s="14" t="s">
        <v>81</v>
      </c>
      <c r="AR174" s="14" t="s">
        <v>81</v>
      </c>
      <c r="AS174" s="14" t="s">
        <v>81</v>
      </c>
      <c r="AT174" s="14" t="s">
        <v>81</v>
      </c>
      <c r="AU174" s="14" t="s">
        <v>81</v>
      </c>
      <c r="AV174" s="14" t="s">
        <v>81</v>
      </c>
      <c r="AW174" s="14" t="s">
        <v>81</v>
      </c>
      <c r="AX174" s="14" t="s">
        <v>81</v>
      </c>
      <c r="AY174" s="14" t="s">
        <v>82</v>
      </c>
      <c r="AZ174" s="14" t="s">
        <v>81</v>
      </c>
      <c r="BA174" s="14" t="s">
        <v>81</v>
      </c>
      <c r="BB174" s="14" t="s">
        <v>81</v>
      </c>
      <c r="BC174" s="14" t="s">
        <v>81</v>
      </c>
      <c r="BD174" s="14" t="s">
        <v>81</v>
      </c>
      <c r="BE174" s="14" t="s">
        <v>81</v>
      </c>
      <c r="BF174" s="14" t="s">
        <v>81</v>
      </c>
      <c r="BG174" s="14" t="s">
        <v>81</v>
      </c>
      <c r="BH174" s="14" t="s">
        <v>81</v>
      </c>
      <c r="BI174" s="14" t="s">
        <v>81</v>
      </c>
      <c r="BJ174" s="14" t="s">
        <v>81</v>
      </c>
      <c r="BK174" s="14" t="s">
        <v>81</v>
      </c>
      <c r="BL174" s="14" t="s">
        <v>82</v>
      </c>
      <c r="BM174" s="14">
        <v>40.299999999999997</v>
      </c>
      <c r="BN174" s="14">
        <v>15.5</v>
      </c>
      <c r="BO174" s="14">
        <f>(BN174-BM174)/(R174-H174)</f>
        <v>-0.44285714285714278</v>
      </c>
      <c r="BP174" s="14">
        <f t="shared" si="42"/>
        <v>-24.799999999999997</v>
      </c>
      <c r="BQ174" s="14">
        <v>3030</v>
      </c>
      <c r="BR174" s="14" t="s">
        <v>86</v>
      </c>
      <c r="BS174" s="14">
        <v>12.3</v>
      </c>
      <c r="BT174" s="14" t="s">
        <v>79</v>
      </c>
      <c r="BU174" s="14" t="s">
        <v>79</v>
      </c>
      <c r="BV174" s="14">
        <v>10</v>
      </c>
      <c r="BW174" s="14">
        <v>0.72</v>
      </c>
      <c r="BX174" s="14">
        <f t="shared" si="43"/>
        <v>7.1999999999999993</v>
      </c>
      <c r="BY174" s="14">
        <v>0.43</v>
      </c>
      <c r="BZ174" s="14">
        <f t="shared" si="44"/>
        <v>4.3</v>
      </c>
      <c r="CA174" s="14">
        <v>50</v>
      </c>
      <c r="CB174" s="14">
        <v>24.24</v>
      </c>
      <c r="CC174" s="14">
        <v>12.12</v>
      </c>
      <c r="CD174" s="14">
        <f t="shared" si="45"/>
        <v>11.5</v>
      </c>
      <c r="CE174" s="14">
        <f>1.33*CD174-0.013*CD174^2-2.5</f>
        <v>11.075750000000001</v>
      </c>
      <c r="CF174" s="14" t="s">
        <v>79</v>
      </c>
    </row>
    <row r="175" spans="1:89" x14ac:dyDescent="0.2">
      <c r="A175" s="14">
        <v>30</v>
      </c>
      <c r="B175" s="14">
        <v>53</v>
      </c>
      <c r="C175" s="14" t="s">
        <v>97</v>
      </c>
      <c r="D175" s="14" t="s">
        <v>246</v>
      </c>
      <c r="E175" s="14">
        <v>1</v>
      </c>
      <c r="F175" s="14">
        <v>157</v>
      </c>
      <c r="G175" s="14">
        <v>21.5</v>
      </c>
      <c r="H175" s="14">
        <v>196</v>
      </c>
      <c r="I175" s="14">
        <v>28</v>
      </c>
      <c r="J175" s="14">
        <v>24.0133333333333</v>
      </c>
      <c r="K175" s="14">
        <f t="shared" si="31"/>
        <v>240.13333333333298</v>
      </c>
      <c r="L175" s="14">
        <f t="shared" si="32"/>
        <v>239.03522239999995</v>
      </c>
      <c r="M175" s="14">
        <f t="shared" si="33"/>
        <v>13.3058</v>
      </c>
      <c r="N175" s="14">
        <f t="shared" si="34"/>
        <v>8.2528741851901607E-2</v>
      </c>
      <c r="O175" s="14">
        <f t="shared" si="35"/>
        <v>53.288686820335542</v>
      </c>
      <c r="P175" s="14">
        <v>1167</v>
      </c>
      <c r="Q175" s="14" t="s">
        <v>79</v>
      </c>
      <c r="R175" s="14">
        <v>252</v>
      </c>
      <c r="S175" s="14">
        <v>36</v>
      </c>
      <c r="T175" s="14">
        <v>31.7566666666666</v>
      </c>
      <c r="U175" s="14">
        <f t="shared" si="36"/>
        <v>317.56666666666598</v>
      </c>
      <c r="V175" s="14">
        <f t="shared" si="37"/>
        <v>317.29462719999998</v>
      </c>
      <c r="W175" s="14">
        <f t="shared" si="38"/>
        <v>16.9666</v>
      </c>
      <c r="X175" s="14">
        <f t="shared" si="39"/>
        <v>1.6033823315573029E-2</v>
      </c>
      <c r="Y175" s="14">
        <f t="shared" si="40"/>
        <v>50.639629597221216</v>
      </c>
      <c r="Z175" s="14">
        <f>(Y175-O175)/(R175-H175)</f>
        <v>-4.7304593269898679E-2</v>
      </c>
      <c r="AA175" s="14">
        <f t="shared" si="41"/>
        <v>-2.6490572231143261</v>
      </c>
      <c r="AB175" s="14">
        <v>2516</v>
      </c>
      <c r="AC175" s="14">
        <v>266</v>
      </c>
      <c r="AD175" s="14">
        <v>38</v>
      </c>
      <c r="AE175" s="14" t="s">
        <v>81</v>
      </c>
      <c r="AF175" s="14" t="s">
        <v>81</v>
      </c>
      <c r="AG175" s="14" t="s">
        <v>81</v>
      </c>
      <c r="AH175" s="14" t="s">
        <v>82</v>
      </c>
      <c r="AI175" s="14" t="s">
        <v>81</v>
      </c>
      <c r="AJ175" s="14" t="s">
        <v>81</v>
      </c>
      <c r="AK175" s="14" t="s">
        <v>81</v>
      </c>
      <c r="AL175" s="14" t="s">
        <v>81</v>
      </c>
      <c r="AM175" s="14" t="s">
        <v>81</v>
      </c>
      <c r="AO175" s="14" t="s">
        <v>88</v>
      </c>
      <c r="AP175" s="14" t="s">
        <v>82</v>
      </c>
      <c r="AQ175" s="14" t="s">
        <v>81</v>
      </c>
      <c r="AR175" s="14" t="s">
        <v>81</v>
      </c>
      <c r="AS175" s="14" t="s">
        <v>81</v>
      </c>
      <c r="AT175" s="14" t="s">
        <v>81</v>
      </c>
      <c r="AU175" s="14" t="s">
        <v>81</v>
      </c>
      <c r="AV175" s="14" t="s">
        <v>81</v>
      </c>
      <c r="AW175" s="14" t="s">
        <v>81</v>
      </c>
      <c r="AX175" s="14" t="s">
        <v>81</v>
      </c>
      <c r="AY175" s="14" t="s">
        <v>81</v>
      </c>
      <c r="AZ175" s="14" t="s">
        <v>81</v>
      </c>
      <c r="BA175" s="14" t="s">
        <v>81</v>
      </c>
      <c r="BB175" s="14" t="s">
        <v>81</v>
      </c>
      <c r="BC175" s="14" t="s">
        <v>81</v>
      </c>
      <c r="BD175" s="14" t="s">
        <v>81</v>
      </c>
      <c r="BE175" s="14" t="s">
        <v>82</v>
      </c>
      <c r="BF175" s="14" t="s">
        <v>81</v>
      </c>
      <c r="BG175" s="14" t="s">
        <v>81</v>
      </c>
      <c r="BH175" s="14" t="s">
        <v>81</v>
      </c>
      <c r="BI175" s="14" t="s">
        <v>81</v>
      </c>
      <c r="BJ175" s="14" t="s">
        <v>81</v>
      </c>
      <c r="BK175" s="14" t="s">
        <v>81</v>
      </c>
      <c r="BL175" s="14" t="s">
        <v>82</v>
      </c>
      <c r="BM175" s="14">
        <v>54.6</v>
      </c>
      <c r="BN175" s="14">
        <v>30.5</v>
      </c>
      <c r="BO175" s="14">
        <f>(BN175-BM175)/(R175-H175)</f>
        <v>-0.43035714285714288</v>
      </c>
      <c r="BP175" s="14">
        <f t="shared" si="42"/>
        <v>-24.1</v>
      </c>
      <c r="BQ175" s="14">
        <v>2860</v>
      </c>
      <c r="BR175" s="14" t="s">
        <v>89</v>
      </c>
      <c r="BS175" s="14">
        <v>28.6</v>
      </c>
      <c r="BT175" s="14" t="s">
        <v>79</v>
      </c>
      <c r="BU175" s="14" t="s">
        <v>79</v>
      </c>
      <c r="BV175" s="14">
        <v>20</v>
      </c>
      <c r="BW175" s="14">
        <v>0.4</v>
      </c>
      <c r="BX175" s="14">
        <f t="shared" si="43"/>
        <v>4</v>
      </c>
      <c r="BY175" s="14">
        <v>0.46</v>
      </c>
      <c r="BZ175" s="14">
        <f t="shared" si="44"/>
        <v>4.6000000000000005</v>
      </c>
      <c r="CA175" s="14">
        <v>48.5</v>
      </c>
      <c r="CB175" s="14">
        <v>25.069219753405601</v>
      </c>
      <c r="CC175" s="14">
        <v>12.1585715804017</v>
      </c>
      <c r="CD175" s="14">
        <f t="shared" si="45"/>
        <v>8.6000000000000014</v>
      </c>
      <c r="CE175" s="14">
        <f>1.21*CD175-0.008*CD175^2-1.7</f>
        <v>8.1143200000000011</v>
      </c>
      <c r="CF175" s="14" t="s">
        <v>80</v>
      </c>
      <c r="CG175" s="14">
        <v>45</v>
      </c>
      <c r="CH175" s="14">
        <v>2.8</v>
      </c>
      <c r="CI175" s="14">
        <v>7.3800000000000004E-2</v>
      </c>
      <c r="CJ175" s="14">
        <v>2.5954000000000002</v>
      </c>
      <c r="CK175" s="14">
        <v>2.6692999999999998</v>
      </c>
    </row>
    <row r="176" spans="1:89" x14ac:dyDescent="0.2">
      <c r="A176" s="14">
        <v>29</v>
      </c>
      <c r="B176" s="14">
        <v>64</v>
      </c>
      <c r="C176" s="14" t="s">
        <v>83</v>
      </c>
      <c r="D176" s="14" t="s">
        <v>239</v>
      </c>
      <c r="E176" s="14">
        <v>0</v>
      </c>
      <c r="F176" s="14">
        <v>160</v>
      </c>
      <c r="G176" s="14">
        <v>25</v>
      </c>
      <c r="H176" s="14">
        <v>203</v>
      </c>
      <c r="I176" s="14">
        <v>29</v>
      </c>
      <c r="J176" s="14">
        <v>24.273333333333301</v>
      </c>
      <c r="K176" s="14">
        <f t="shared" si="31"/>
        <v>242.73333333333301</v>
      </c>
      <c r="L176" s="14">
        <f t="shared" si="32"/>
        <v>249.34417679999999</v>
      </c>
      <c r="M176" s="14">
        <f t="shared" si="33"/>
        <v>13.763400000000001</v>
      </c>
      <c r="N176" s="14">
        <f t="shared" si="34"/>
        <v>-0.48032052157657101</v>
      </c>
      <c r="O176" s="14">
        <f t="shared" si="35"/>
        <v>31.549974943723878</v>
      </c>
      <c r="P176" s="14">
        <v>1310</v>
      </c>
      <c r="Q176" s="14" t="s">
        <v>79</v>
      </c>
      <c r="R176" s="14">
        <v>253</v>
      </c>
      <c r="S176" s="14">
        <v>36.142857142857103</v>
      </c>
      <c r="T176" s="14">
        <v>30.23</v>
      </c>
      <c r="U176" s="14">
        <f t="shared" si="36"/>
        <v>302.3</v>
      </c>
      <c r="V176" s="14">
        <f t="shared" si="37"/>
        <v>318.59789726647193</v>
      </c>
      <c r="W176" s="14">
        <f t="shared" si="38"/>
        <v>17.03197142857141</v>
      </c>
      <c r="X176" s="14">
        <f t="shared" si="39"/>
        <v>-0.95690022348980297</v>
      </c>
      <c r="Y176" s="14">
        <f t="shared" si="40"/>
        <v>16.930880920208164</v>
      </c>
      <c r="Z176" s="14">
        <f>(Y176-O176)/(R176-H176)</f>
        <v>-0.29238188047031427</v>
      </c>
      <c r="AA176" s="14">
        <f t="shared" si="41"/>
        <v>-16.3733853063376</v>
      </c>
      <c r="AB176" s="14">
        <v>2433</v>
      </c>
      <c r="AC176" s="14">
        <v>269</v>
      </c>
      <c r="AD176" s="14">
        <v>38.428571428571402</v>
      </c>
      <c r="AE176" s="14" t="s">
        <v>81</v>
      </c>
      <c r="AF176" s="14" t="s">
        <v>81</v>
      </c>
      <c r="AG176" s="14" t="s">
        <v>81</v>
      </c>
      <c r="AH176" s="14" t="s">
        <v>82</v>
      </c>
      <c r="AI176" s="14" t="s">
        <v>81</v>
      </c>
      <c r="AJ176" s="14" t="s">
        <v>81</v>
      </c>
      <c r="AK176" s="14" t="s">
        <v>81</v>
      </c>
      <c r="AL176" s="14" t="s">
        <v>81</v>
      </c>
      <c r="AM176" s="14" t="s">
        <v>81</v>
      </c>
      <c r="AO176" s="14" t="s">
        <v>88</v>
      </c>
      <c r="AP176" s="14" t="s">
        <v>81</v>
      </c>
      <c r="AQ176" s="14" t="s">
        <v>82</v>
      </c>
      <c r="AR176" s="14" t="s">
        <v>82</v>
      </c>
      <c r="AS176" s="14" t="s">
        <v>81</v>
      </c>
      <c r="AT176" s="14" t="s">
        <v>81</v>
      </c>
      <c r="AU176" s="14" t="s">
        <v>81</v>
      </c>
      <c r="AV176" s="14" t="s">
        <v>81</v>
      </c>
      <c r="AW176" s="14" t="s">
        <v>81</v>
      </c>
      <c r="AX176" s="14" t="s">
        <v>81</v>
      </c>
      <c r="AY176" s="14" t="s">
        <v>81</v>
      </c>
      <c r="AZ176" s="14" t="s">
        <v>81</v>
      </c>
      <c r="BA176" s="14" t="s">
        <v>81</v>
      </c>
      <c r="BB176" s="14" t="s">
        <v>81</v>
      </c>
      <c r="BC176" s="14" t="s">
        <v>81</v>
      </c>
      <c r="BD176" s="14" t="s">
        <v>81</v>
      </c>
      <c r="BE176" s="14" t="s">
        <v>82</v>
      </c>
      <c r="BF176" s="14" t="s">
        <v>81</v>
      </c>
      <c r="BG176" s="14" t="s">
        <v>81</v>
      </c>
      <c r="BH176" s="14" t="s">
        <v>81</v>
      </c>
      <c r="BI176" s="14" t="s">
        <v>81</v>
      </c>
      <c r="BJ176" s="14" t="s">
        <v>81</v>
      </c>
      <c r="BK176" s="14" t="s">
        <v>81</v>
      </c>
      <c r="BL176" s="14" t="s">
        <v>82</v>
      </c>
      <c r="BM176" s="14">
        <v>39.9</v>
      </c>
      <c r="BN176" s="14">
        <v>15.7</v>
      </c>
      <c r="BO176" s="14">
        <f>(BN176-BM176)/(R176-H176)</f>
        <v>-0.48399999999999999</v>
      </c>
      <c r="BP176" s="14">
        <f t="shared" si="42"/>
        <v>-27.103999999999999</v>
      </c>
      <c r="BQ176" s="14">
        <v>2890</v>
      </c>
      <c r="BR176" s="14" t="s">
        <v>89</v>
      </c>
      <c r="BS176" s="14">
        <v>18.8</v>
      </c>
      <c r="BT176" s="14" t="s">
        <v>79</v>
      </c>
      <c r="BU176" s="14" t="s">
        <v>79</v>
      </c>
      <c r="BV176" s="14">
        <v>61</v>
      </c>
      <c r="BW176" s="14">
        <v>0.51</v>
      </c>
      <c r="BX176" s="14">
        <f t="shared" si="43"/>
        <v>5.0999999999999996</v>
      </c>
      <c r="BY176" s="14">
        <v>0.49</v>
      </c>
      <c r="BZ176" s="14">
        <f t="shared" si="44"/>
        <v>4.9000000000000004</v>
      </c>
      <c r="CA176" s="14">
        <v>48</v>
      </c>
      <c r="CB176" s="14">
        <v>26.132089120370299</v>
      </c>
      <c r="CC176" s="14">
        <v>12.5434027777777</v>
      </c>
      <c r="CD176" s="14">
        <f t="shared" si="45"/>
        <v>10</v>
      </c>
      <c r="CE176" s="14">
        <f>1.21*CD176-0.008*CD176^2-1.7</f>
        <v>9.6</v>
      </c>
      <c r="CF176" s="14" t="s">
        <v>80</v>
      </c>
      <c r="CG176" s="14">
        <v>61</v>
      </c>
      <c r="CH176" s="14">
        <v>10.5</v>
      </c>
      <c r="CI176" s="14">
        <v>0.28710000000000002</v>
      </c>
      <c r="CJ176" s="14">
        <v>2.4409000000000001</v>
      </c>
      <c r="CK176" s="14">
        <v>2.7280000000000002</v>
      </c>
    </row>
    <row r="177" spans="1:89" x14ac:dyDescent="0.2">
      <c r="A177" s="14">
        <v>27</v>
      </c>
      <c r="B177" s="14">
        <v>74</v>
      </c>
      <c r="C177" s="14" t="s">
        <v>83</v>
      </c>
      <c r="D177" s="14" t="s">
        <v>296</v>
      </c>
      <c r="F177" s="14">
        <v>168</v>
      </c>
      <c r="G177" s="14">
        <v>26.2</v>
      </c>
      <c r="H177" s="14">
        <v>198</v>
      </c>
      <c r="I177" s="14">
        <v>28.285714285714199</v>
      </c>
      <c r="J177" s="14">
        <v>25.0066666666666</v>
      </c>
      <c r="K177" s="14">
        <f t="shared" si="31"/>
        <v>250.06666666666601</v>
      </c>
      <c r="L177" s="14">
        <f t="shared" si="32"/>
        <v>241.99471530728769</v>
      </c>
      <c r="M177" s="14">
        <f t="shared" si="33"/>
        <v>13.436542857142818</v>
      </c>
      <c r="N177" s="14">
        <f t="shared" si="34"/>
        <v>0.60074614766604917</v>
      </c>
      <c r="O177" s="14">
        <f t="shared" si="35"/>
        <v>72.599546133941217</v>
      </c>
      <c r="P177" s="14">
        <v>1284</v>
      </c>
      <c r="Q177" s="14" t="s">
        <v>79</v>
      </c>
      <c r="R177" s="14">
        <v>256</v>
      </c>
      <c r="S177" s="14">
        <v>36.571428571428498</v>
      </c>
      <c r="T177" s="14">
        <v>32.130000000000003</v>
      </c>
      <c r="U177" s="14">
        <f t="shared" si="36"/>
        <v>321.3</v>
      </c>
      <c r="V177" s="14">
        <f t="shared" si="37"/>
        <v>322.48617405014505</v>
      </c>
      <c r="W177" s="14">
        <f t="shared" si="38"/>
        <v>17.22808571428568</v>
      </c>
      <c r="X177" s="14">
        <f t="shared" si="39"/>
        <v>-6.8851181136245179E-2</v>
      </c>
      <c r="Y177" s="14">
        <f t="shared" si="40"/>
        <v>47.255403902867435</v>
      </c>
      <c r="Z177" s="14">
        <f>(Y177-O177)/(R177-H177)</f>
        <v>-0.43696796950127209</v>
      </c>
      <c r="AA177" s="14">
        <f t="shared" si="41"/>
        <v>-24.470206292071236</v>
      </c>
      <c r="AB177" s="14">
        <v>2834</v>
      </c>
      <c r="AC177" s="14">
        <v>283</v>
      </c>
      <c r="AD177" s="14">
        <v>40.428571428571402</v>
      </c>
      <c r="AE177" s="14" t="s">
        <v>82</v>
      </c>
      <c r="AF177" s="14" t="s">
        <v>81</v>
      </c>
      <c r="AG177" s="14" t="s">
        <v>81</v>
      </c>
      <c r="AH177" s="14" t="s">
        <v>81</v>
      </c>
      <c r="AI177" s="14" t="s">
        <v>81</v>
      </c>
      <c r="AJ177" s="14" t="s">
        <v>81</v>
      </c>
      <c r="AK177" s="14" t="s">
        <v>81</v>
      </c>
      <c r="AL177" s="14" t="s">
        <v>81</v>
      </c>
      <c r="AM177" s="14" t="s">
        <v>81</v>
      </c>
      <c r="AO177" s="14" t="s">
        <v>92</v>
      </c>
      <c r="AP177" s="14" t="s">
        <v>81</v>
      </c>
      <c r="AQ177" s="14" t="s">
        <v>82</v>
      </c>
      <c r="AR177" s="14" t="s">
        <v>82</v>
      </c>
      <c r="AS177" s="14" t="s">
        <v>81</v>
      </c>
      <c r="AT177" s="14" t="s">
        <v>81</v>
      </c>
      <c r="AU177" s="14" t="s">
        <v>81</v>
      </c>
      <c r="AV177" s="14" t="s">
        <v>81</v>
      </c>
      <c r="AW177" s="14" t="s">
        <v>81</v>
      </c>
      <c r="AX177" s="14" t="s">
        <v>81</v>
      </c>
      <c r="AY177" s="14" t="s">
        <v>81</v>
      </c>
      <c r="AZ177" s="14" t="s">
        <v>81</v>
      </c>
      <c r="BA177" s="14" t="s">
        <v>81</v>
      </c>
      <c r="BB177" s="14" t="s">
        <v>81</v>
      </c>
      <c r="BC177" s="14" t="s">
        <v>81</v>
      </c>
      <c r="BD177" s="14" t="s">
        <v>81</v>
      </c>
      <c r="BE177" s="14" t="s">
        <v>81</v>
      </c>
      <c r="BF177" s="14" t="s">
        <v>81</v>
      </c>
      <c r="BG177" s="14" t="s">
        <v>81</v>
      </c>
      <c r="BH177" s="14" t="s">
        <v>81</v>
      </c>
      <c r="BI177" s="14" t="s">
        <v>81</v>
      </c>
      <c r="BJ177" s="14" t="s">
        <v>81</v>
      </c>
      <c r="BK177" s="14" t="s">
        <v>81</v>
      </c>
      <c r="BL177" s="14" t="s">
        <v>82</v>
      </c>
      <c r="BM177" s="14">
        <v>73.400000000000006</v>
      </c>
      <c r="BN177" s="14">
        <v>50.5</v>
      </c>
      <c r="BO177" s="14">
        <f>(BN177-BM177)/(R177-H177)</f>
        <v>-0.39482758620689667</v>
      </c>
      <c r="BP177" s="14">
        <f t="shared" si="42"/>
        <v>-22.110344827586214</v>
      </c>
      <c r="BQ177" s="14">
        <v>3180</v>
      </c>
      <c r="BR177" s="14" t="s">
        <v>86</v>
      </c>
      <c r="BS177" s="14">
        <v>17.600000000000001</v>
      </c>
      <c r="BT177" s="14" t="s">
        <v>79</v>
      </c>
      <c r="BU177" s="14" t="s">
        <v>79</v>
      </c>
      <c r="BV177" s="14">
        <v>15</v>
      </c>
      <c r="BW177" s="14">
        <v>0.3</v>
      </c>
      <c r="BX177" s="14">
        <f t="shared" si="43"/>
        <v>3</v>
      </c>
      <c r="BY177" s="14">
        <v>0.37</v>
      </c>
      <c r="BZ177" s="14">
        <f t="shared" si="44"/>
        <v>3.7</v>
      </c>
      <c r="CA177" s="14">
        <v>50.5</v>
      </c>
      <c r="CB177" s="14">
        <v>24.691813363279199</v>
      </c>
      <c r="CC177" s="14">
        <v>12.469365748455999</v>
      </c>
      <c r="CD177" s="14">
        <f t="shared" si="45"/>
        <v>6.7</v>
      </c>
      <c r="CE177" s="14">
        <f>1.33*CD177-0.013*CD177^2-2.5</f>
        <v>5.8274300000000014</v>
      </c>
      <c r="CF177" s="14" t="s">
        <v>79</v>
      </c>
    </row>
    <row r="178" spans="1:89" x14ac:dyDescent="0.2">
      <c r="A178" s="14">
        <v>30</v>
      </c>
      <c r="B178" s="14">
        <v>65</v>
      </c>
      <c r="C178" s="14" t="s">
        <v>97</v>
      </c>
      <c r="D178" s="14" t="s">
        <v>290</v>
      </c>
      <c r="E178" s="14">
        <v>1</v>
      </c>
      <c r="F178" s="14">
        <v>170</v>
      </c>
      <c r="G178" s="14">
        <v>22.5</v>
      </c>
      <c r="H178" s="14">
        <v>199</v>
      </c>
      <c r="I178" s="14">
        <v>28.428571428571399</v>
      </c>
      <c r="J178" s="14">
        <v>25.213333333333299</v>
      </c>
      <c r="K178" s="14">
        <f t="shared" si="31"/>
        <v>252.13333333333298</v>
      </c>
      <c r="L178" s="14">
        <f t="shared" si="32"/>
        <v>243.47026684781306</v>
      </c>
      <c r="M178" s="14">
        <f t="shared" si="33"/>
        <v>13.501914285714273</v>
      </c>
      <c r="N178" s="14">
        <f t="shared" si="34"/>
        <v>0.6416176478535266</v>
      </c>
      <c r="O178" s="14">
        <f t="shared" si="35"/>
        <v>73.943926424791769</v>
      </c>
      <c r="P178" s="14">
        <v>1354</v>
      </c>
      <c r="Q178" s="14" t="s">
        <v>79</v>
      </c>
      <c r="R178" s="14">
        <v>254</v>
      </c>
      <c r="S178" s="14">
        <v>36.285714285714199</v>
      </c>
      <c r="T178" s="14">
        <v>31.6033333333333</v>
      </c>
      <c r="U178" s="14">
        <f t="shared" si="36"/>
        <v>316.03333333333302</v>
      </c>
      <c r="V178" s="14">
        <f t="shared" si="37"/>
        <v>319.89758786238986</v>
      </c>
      <c r="W178" s="14">
        <f t="shared" si="38"/>
        <v>17.097342857142817</v>
      </c>
      <c r="X178" s="14">
        <f t="shared" si="39"/>
        <v>-0.2260149171333049</v>
      </c>
      <c r="Y178" s="14">
        <f t="shared" si="40"/>
        <v>41.059490915294248</v>
      </c>
      <c r="Z178" s="14">
        <f>(Y178-O178)/(R178-H178)</f>
        <v>-0.59789882744540945</v>
      </c>
      <c r="AA178" s="14">
        <f t="shared" si="41"/>
        <v>-33.482334336942927</v>
      </c>
      <c r="AB178" s="14">
        <v>2829</v>
      </c>
      <c r="AC178" s="14">
        <v>283</v>
      </c>
      <c r="AD178" s="14">
        <v>40.428571428571402</v>
      </c>
      <c r="AE178" s="14" t="s">
        <v>82</v>
      </c>
      <c r="AF178" s="14" t="s">
        <v>81</v>
      </c>
      <c r="AG178" s="14" t="s">
        <v>81</v>
      </c>
      <c r="AH178" s="14" t="s">
        <v>81</v>
      </c>
      <c r="AI178" s="14" t="s">
        <v>81</v>
      </c>
      <c r="AJ178" s="14" t="s">
        <v>81</v>
      </c>
      <c r="AK178" s="14" t="s">
        <v>81</v>
      </c>
      <c r="AL178" s="14" t="s">
        <v>81</v>
      </c>
      <c r="AM178" s="14" t="s">
        <v>81</v>
      </c>
      <c r="AO178" s="14" t="s">
        <v>92</v>
      </c>
      <c r="AP178" s="14" t="s">
        <v>81</v>
      </c>
      <c r="AQ178" s="14" t="s">
        <v>81</v>
      </c>
      <c r="AR178" s="14" t="s">
        <v>81</v>
      </c>
      <c r="AS178" s="14" t="s">
        <v>81</v>
      </c>
      <c r="AT178" s="14" t="s">
        <v>82</v>
      </c>
      <c r="AU178" s="14" t="s">
        <v>81</v>
      </c>
      <c r="AV178" s="14" t="s">
        <v>81</v>
      </c>
      <c r="AW178" s="14" t="s">
        <v>81</v>
      </c>
      <c r="AX178" s="14" t="s">
        <v>81</v>
      </c>
      <c r="AY178" s="14" t="s">
        <v>82</v>
      </c>
      <c r="AZ178" s="14" t="s">
        <v>81</v>
      </c>
      <c r="BA178" s="14" t="s">
        <v>81</v>
      </c>
      <c r="BB178" s="14" t="s">
        <v>81</v>
      </c>
      <c r="BC178" s="14" t="s">
        <v>81</v>
      </c>
      <c r="BD178" s="14" t="s">
        <v>81</v>
      </c>
      <c r="BE178" s="14" t="s">
        <v>81</v>
      </c>
      <c r="BF178" s="14" t="s">
        <v>81</v>
      </c>
      <c r="BG178" s="14" t="s">
        <v>81</v>
      </c>
      <c r="BH178" s="14" t="s">
        <v>81</v>
      </c>
      <c r="BI178" s="14" t="s">
        <v>81</v>
      </c>
      <c r="BJ178" s="14" t="s">
        <v>81</v>
      </c>
      <c r="BK178" s="14" t="s">
        <v>81</v>
      </c>
      <c r="BL178" s="14" t="s">
        <v>82</v>
      </c>
      <c r="BM178" s="14">
        <v>70.7</v>
      </c>
      <c r="BN178" s="14">
        <v>48.2</v>
      </c>
      <c r="BO178" s="14">
        <f>(BN178-BM178)/(R178-H178)</f>
        <v>-0.40909090909090912</v>
      </c>
      <c r="BP178" s="14">
        <f t="shared" si="42"/>
        <v>-22.90909090909091</v>
      </c>
      <c r="BQ178" s="14">
        <v>3410</v>
      </c>
      <c r="BR178" s="14" t="s">
        <v>89</v>
      </c>
      <c r="BS178" s="14">
        <v>25.4</v>
      </c>
      <c r="BT178" s="14" t="s">
        <v>79</v>
      </c>
      <c r="BU178" s="14" t="s">
        <v>79</v>
      </c>
      <c r="BV178" s="14">
        <v>11</v>
      </c>
      <c r="BW178" s="14">
        <v>0.34</v>
      </c>
      <c r="BX178" s="14">
        <f t="shared" si="43"/>
        <v>3.4000000000000004</v>
      </c>
      <c r="BY178" s="14">
        <v>0.36</v>
      </c>
      <c r="BZ178" s="14">
        <f t="shared" si="44"/>
        <v>3.5999999999999996</v>
      </c>
      <c r="CA178" s="14">
        <v>52.5</v>
      </c>
      <c r="CB178" s="14">
        <v>23.565489687938602</v>
      </c>
      <c r="CC178" s="14">
        <v>12.371882086167799</v>
      </c>
      <c r="CD178" s="14">
        <f t="shared" si="45"/>
        <v>7</v>
      </c>
      <c r="CE178" s="14">
        <f>1.21*CD178-0.008*CD178^2-1.7</f>
        <v>6.3779999999999992</v>
      </c>
      <c r="CF178" s="14" t="s">
        <v>80</v>
      </c>
      <c r="CG178" s="14">
        <v>59</v>
      </c>
      <c r="CH178" s="14">
        <v>3.1</v>
      </c>
      <c r="CI178" s="14">
        <v>9.6100000000000005E-2</v>
      </c>
      <c r="CJ178" s="14">
        <v>3.0106999999999999</v>
      </c>
      <c r="CK178" s="14">
        <v>3.1067999999999998</v>
      </c>
    </row>
    <row r="179" spans="1:89" x14ac:dyDescent="0.2">
      <c r="A179" s="14">
        <v>27</v>
      </c>
      <c r="B179" s="14">
        <v>49</v>
      </c>
      <c r="C179" s="14" t="s">
        <v>83</v>
      </c>
      <c r="D179" s="14" t="s">
        <v>349</v>
      </c>
      <c r="E179" s="14">
        <v>0</v>
      </c>
      <c r="F179" s="14">
        <v>150</v>
      </c>
      <c r="G179" s="14">
        <v>21.8</v>
      </c>
      <c r="H179" s="14">
        <v>198</v>
      </c>
      <c r="I179" s="14">
        <v>28.285714285714199</v>
      </c>
      <c r="J179" s="14">
        <v>22.816666666666599</v>
      </c>
      <c r="K179" s="14">
        <f t="shared" si="31"/>
        <v>228.166666666666</v>
      </c>
      <c r="L179" s="14">
        <f t="shared" si="32"/>
        <v>241.99471530728769</v>
      </c>
      <c r="M179" s="14">
        <f t="shared" si="33"/>
        <v>13.436542857142818</v>
      </c>
      <c r="N179" s="14">
        <f t="shared" si="34"/>
        <v>-1.0291373895533513</v>
      </c>
      <c r="O179" s="14">
        <f t="shared" si="35"/>
        <v>15.170755927919647</v>
      </c>
      <c r="P179" s="14">
        <v>1121</v>
      </c>
      <c r="Q179" s="14" t="s">
        <v>79</v>
      </c>
      <c r="R179" s="14">
        <v>254</v>
      </c>
      <c r="S179" s="14">
        <v>36.285714285714199</v>
      </c>
      <c r="T179" s="14">
        <v>28.733333333333299</v>
      </c>
      <c r="U179" s="14">
        <f t="shared" si="36"/>
        <v>287.33333333333297</v>
      </c>
      <c r="V179" s="14">
        <f t="shared" si="37"/>
        <v>319.89758786238986</v>
      </c>
      <c r="W179" s="14">
        <f t="shared" si="38"/>
        <v>17.097342857142817</v>
      </c>
      <c r="X179" s="14">
        <f t="shared" si="39"/>
        <v>-1.9046383289583737</v>
      </c>
      <c r="Y179" s="14">
        <f t="shared" si="40"/>
        <v>2.8413550317061786</v>
      </c>
      <c r="Z179" s="14">
        <f>(Y179-O179)/(R179-H179)</f>
        <v>-0.22016787314666905</v>
      </c>
      <c r="AA179" s="14">
        <f t="shared" si="41"/>
        <v>-12.329400896213468</v>
      </c>
      <c r="AB179" s="14">
        <v>2293</v>
      </c>
      <c r="AC179" s="14">
        <v>265</v>
      </c>
      <c r="AD179" s="14">
        <v>37.857142857142797</v>
      </c>
      <c r="AE179" s="14" t="s">
        <v>81</v>
      </c>
      <c r="AF179" s="14" t="s">
        <v>82</v>
      </c>
      <c r="AG179" s="14" t="s">
        <v>81</v>
      </c>
      <c r="AH179" s="14" t="s">
        <v>81</v>
      </c>
      <c r="AI179" s="14" t="s">
        <v>81</v>
      </c>
      <c r="AJ179" s="14" t="s">
        <v>81</v>
      </c>
      <c r="AK179" s="14" t="s">
        <v>81</v>
      </c>
      <c r="AL179" s="14" t="s">
        <v>81</v>
      </c>
      <c r="AM179" s="14" t="s">
        <v>81</v>
      </c>
      <c r="AO179" s="14" t="s">
        <v>88</v>
      </c>
      <c r="AP179" s="14" t="s">
        <v>82</v>
      </c>
      <c r="AQ179" s="14" t="s">
        <v>81</v>
      </c>
      <c r="AR179" s="14" t="s">
        <v>81</v>
      </c>
      <c r="AS179" s="14" t="s">
        <v>81</v>
      </c>
      <c r="AT179" s="14" t="s">
        <v>81</v>
      </c>
      <c r="AU179" s="14" t="s">
        <v>81</v>
      </c>
      <c r="AV179" s="14" t="s">
        <v>81</v>
      </c>
      <c r="AW179" s="14" t="s">
        <v>81</v>
      </c>
      <c r="AX179" s="14" t="s">
        <v>81</v>
      </c>
      <c r="AY179" s="14" t="s">
        <v>81</v>
      </c>
      <c r="AZ179" s="14" t="s">
        <v>81</v>
      </c>
      <c r="BA179" s="14" t="s">
        <v>81</v>
      </c>
      <c r="BB179" s="14" t="s">
        <v>81</v>
      </c>
      <c r="BC179" s="14" t="s">
        <v>81</v>
      </c>
      <c r="BD179" s="14" t="s">
        <v>81</v>
      </c>
      <c r="BE179" s="14" t="s">
        <v>82</v>
      </c>
      <c r="BF179" s="14" t="s">
        <v>81</v>
      </c>
      <c r="BG179" s="14" t="s">
        <v>81</v>
      </c>
      <c r="BH179" s="14" t="s">
        <v>81</v>
      </c>
      <c r="BI179" s="14" t="s">
        <v>81</v>
      </c>
      <c r="BJ179" s="14" t="s">
        <v>81</v>
      </c>
      <c r="BK179" s="14" t="s">
        <v>81</v>
      </c>
      <c r="BL179" s="14" t="s">
        <v>82</v>
      </c>
      <c r="BM179" s="14">
        <v>34.700000000000003</v>
      </c>
      <c r="BN179" s="14">
        <v>12.6</v>
      </c>
      <c r="BO179" s="14">
        <f>(BN179-BM179)/(R179-H179)</f>
        <v>-0.39464285714285718</v>
      </c>
      <c r="BP179" s="14">
        <f t="shared" si="42"/>
        <v>-22.1</v>
      </c>
      <c r="BQ179" s="14">
        <v>2360</v>
      </c>
      <c r="BR179" s="14" t="s">
        <v>89</v>
      </c>
      <c r="BS179" s="14">
        <v>3.8</v>
      </c>
      <c r="BT179" s="14" t="s">
        <v>80</v>
      </c>
      <c r="BV179" s="14">
        <v>19</v>
      </c>
      <c r="BW179" s="14">
        <v>0.36499999999999999</v>
      </c>
      <c r="BX179" s="14">
        <f t="shared" si="43"/>
        <v>3.65</v>
      </c>
      <c r="BY179" s="14">
        <v>0.33999999999999903</v>
      </c>
      <c r="BZ179" s="14">
        <f t="shared" si="44"/>
        <v>3.3999999999999901</v>
      </c>
      <c r="CA179" s="14">
        <v>49</v>
      </c>
      <c r="CB179" s="14">
        <v>20.0596690154612</v>
      </c>
      <c r="CC179" s="14">
        <v>9.8292378175760096</v>
      </c>
      <c r="CD179" s="14">
        <f t="shared" si="45"/>
        <v>7.0499999999999901</v>
      </c>
      <c r="CE179" s="14">
        <f>1.21*CD179-0.008*CD179^2-1.7</f>
        <v>6.4328799999999893</v>
      </c>
      <c r="CF179" s="14" t="s">
        <v>80</v>
      </c>
      <c r="CG179" s="14">
        <v>55</v>
      </c>
      <c r="CH179" s="14">
        <v>5.4</v>
      </c>
      <c r="CI179" s="14">
        <v>0.1222</v>
      </c>
      <c r="CJ179" s="14">
        <v>2.1429</v>
      </c>
      <c r="CK179" s="14">
        <v>2.2650999999999999</v>
      </c>
    </row>
    <row r="180" spans="1:89" x14ac:dyDescent="0.2">
      <c r="A180" s="14">
        <v>34</v>
      </c>
      <c r="B180" s="14">
        <v>70</v>
      </c>
      <c r="C180" s="14" t="s">
        <v>83</v>
      </c>
      <c r="D180" s="14" t="s">
        <v>330</v>
      </c>
      <c r="E180" s="14">
        <v>0</v>
      </c>
      <c r="F180" s="14">
        <v>168</v>
      </c>
      <c r="G180" s="14">
        <v>24.8</v>
      </c>
      <c r="H180" s="14">
        <v>203</v>
      </c>
      <c r="I180" s="14">
        <v>29</v>
      </c>
      <c r="J180" s="14">
        <v>26.586666666666599</v>
      </c>
      <c r="K180" s="14">
        <f t="shared" si="31"/>
        <v>265.86666666666599</v>
      </c>
      <c r="L180" s="14">
        <f t="shared" si="32"/>
        <v>249.34417679999999</v>
      </c>
      <c r="M180" s="14">
        <f t="shared" si="33"/>
        <v>13.763400000000001</v>
      </c>
      <c r="N180" s="14">
        <f t="shared" si="34"/>
        <v>1.2004657182575531</v>
      </c>
      <c r="O180" s="14">
        <f t="shared" si="35"/>
        <v>88.502074050028341</v>
      </c>
      <c r="P180" s="14">
        <v>1583</v>
      </c>
      <c r="Q180" s="14" t="s">
        <v>79</v>
      </c>
      <c r="R180" s="14">
        <v>259</v>
      </c>
      <c r="S180" s="14">
        <v>37</v>
      </c>
      <c r="T180" s="14">
        <v>34.003333333333302</v>
      </c>
      <c r="U180" s="14">
        <f t="shared" si="36"/>
        <v>340.03333333333302</v>
      </c>
      <c r="V180" s="14">
        <f t="shared" si="37"/>
        <v>326.34185359999992</v>
      </c>
      <c r="W180" s="14">
        <f t="shared" si="38"/>
        <v>17.424199999999999</v>
      </c>
      <c r="X180" s="14">
        <f t="shared" si="39"/>
        <v>0.78577379353617938</v>
      </c>
      <c r="Y180" s="14">
        <f t="shared" si="40"/>
        <v>78.39999888702738</v>
      </c>
      <c r="Z180" s="14">
        <f>(Y180-O180)/(R180-H180)</f>
        <v>-0.18039419933930287</v>
      </c>
      <c r="AA180" s="14">
        <f t="shared" si="41"/>
        <v>-10.102075163000961</v>
      </c>
      <c r="AB180" s="14">
        <v>3217</v>
      </c>
      <c r="AC180" s="14">
        <v>280</v>
      </c>
      <c r="AD180" s="14">
        <v>40</v>
      </c>
      <c r="AE180" s="14" t="s">
        <v>82</v>
      </c>
      <c r="AF180" s="14" t="s">
        <v>81</v>
      </c>
      <c r="AG180" s="14" t="s">
        <v>81</v>
      </c>
      <c r="AH180" s="14" t="s">
        <v>81</v>
      </c>
      <c r="AI180" s="14" t="s">
        <v>81</v>
      </c>
      <c r="AJ180" s="14" t="s">
        <v>81</v>
      </c>
      <c r="AK180" s="14" t="s">
        <v>81</v>
      </c>
      <c r="AL180" s="14" t="s">
        <v>81</v>
      </c>
      <c r="AM180" s="14" t="s">
        <v>81</v>
      </c>
      <c r="AO180" s="14" t="s">
        <v>92</v>
      </c>
      <c r="AP180" s="14" t="s">
        <v>81</v>
      </c>
      <c r="AQ180" s="14" t="s">
        <v>82</v>
      </c>
      <c r="AR180" s="14" t="s">
        <v>82</v>
      </c>
      <c r="AS180" s="14" t="s">
        <v>81</v>
      </c>
      <c r="AT180" s="14" t="s">
        <v>81</v>
      </c>
      <c r="AU180" s="14" t="s">
        <v>81</v>
      </c>
      <c r="AV180" s="14" t="s">
        <v>81</v>
      </c>
      <c r="AW180" s="14" t="s">
        <v>81</v>
      </c>
      <c r="AX180" s="14" t="s">
        <v>81</v>
      </c>
      <c r="AY180" s="14" t="s">
        <v>81</v>
      </c>
      <c r="AZ180" s="14" t="s">
        <v>81</v>
      </c>
      <c r="BA180" s="14" t="s">
        <v>81</v>
      </c>
      <c r="BB180" s="14" t="s">
        <v>81</v>
      </c>
      <c r="BC180" s="14" t="s">
        <v>81</v>
      </c>
      <c r="BD180" s="14" t="s">
        <v>81</v>
      </c>
      <c r="BE180" s="14" t="s">
        <v>82</v>
      </c>
      <c r="BF180" s="14" t="s">
        <v>81</v>
      </c>
      <c r="BG180" s="14" t="s">
        <v>81</v>
      </c>
      <c r="BH180" s="14" t="s">
        <v>81</v>
      </c>
      <c r="BI180" s="14" t="s">
        <v>81</v>
      </c>
      <c r="BJ180" s="14" t="s">
        <v>81</v>
      </c>
      <c r="BK180" s="14" t="s">
        <v>81</v>
      </c>
      <c r="BL180" s="14" t="s">
        <v>82</v>
      </c>
      <c r="BM180" s="14">
        <v>92.1</v>
      </c>
      <c r="BN180" s="14">
        <v>69</v>
      </c>
      <c r="BO180" s="14">
        <f>(BN180-BM180)/(R180-H180)</f>
        <v>-0.41249999999999992</v>
      </c>
      <c r="BP180" s="14">
        <f t="shared" si="42"/>
        <v>-23.099999999999994</v>
      </c>
      <c r="BQ180" s="14">
        <v>3750</v>
      </c>
      <c r="BR180" s="14" t="s">
        <v>89</v>
      </c>
      <c r="BS180" s="14">
        <v>62.5</v>
      </c>
      <c r="BT180" s="14" t="s">
        <v>79</v>
      </c>
      <c r="BU180" s="14" t="s">
        <v>79</v>
      </c>
      <c r="BV180" s="14">
        <v>10</v>
      </c>
      <c r="BW180" s="14">
        <v>0.43</v>
      </c>
      <c r="BX180" s="14">
        <f t="shared" si="43"/>
        <v>4.3</v>
      </c>
      <c r="BY180" s="14">
        <v>0.56000000000000005</v>
      </c>
      <c r="BZ180" s="14">
        <f t="shared" si="44"/>
        <v>5.6000000000000005</v>
      </c>
      <c r="CA180" s="14">
        <v>51.5</v>
      </c>
      <c r="CB180" s="14">
        <v>27.454249780594701</v>
      </c>
      <c r="CC180" s="14">
        <v>14.1389386370063</v>
      </c>
      <c r="CD180" s="14">
        <f t="shared" si="45"/>
        <v>9.9</v>
      </c>
      <c r="CE180" s="14">
        <f>1.21*CD180-0.008*CD180^2-1.7</f>
        <v>9.4949200000000005</v>
      </c>
      <c r="CF180" s="14" t="s">
        <v>80</v>
      </c>
      <c r="CG180" s="14">
        <v>51</v>
      </c>
      <c r="CH180" s="14">
        <v>12.7</v>
      </c>
      <c r="CI180" s="14">
        <v>0.43769999999999998</v>
      </c>
      <c r="CJ180" s="14">
        <v>3.0156000000000001</v>
      </c>
      <c r="CK180" s="14">
        <v>3.4533</v>
      </c>
    </row>
    <row r="181" spans="1:89" x14ac:dyDescent="0.2">
      <c r="A181" s="14">
        <v>31</v>
      </c>
      <c r="B181" s="14">
        <v>56</v>
      </c>
      <c r="C181" s="14" t="s">
        <v>83</v>
      </c>
      <c r="D181" s="14" t="s">
        <v>402</v>
      </c>
      <c r="F181" s="14">
        <v>157</v>
      </c>
      <c r="G181" s="14">
        <v>22.7</v>
      </c>
      <c r="H181" s="14">
        <v>192</v>
      </c>
      <c r="I181" s="14">
        <v>27.428571428571399</v>
      </c>
      <c r="J181" s="14">
        <v>22.003333333333298</v>
      </c>
      <c r="K181" s="14">
        <f t="shared" si="31"/>
        <v>220.03333333333299</v>
      </c>
      <c r="L181" s="14">
        <f t="shared" si="32"/>
        <v>233.08307342740491</v>
      </c>
      <c r="M181" s="14">
        <f t="shared" si="33"/>
        <v>13.044314285714272</v>
      </c>
      <c r="N181" s="14">
        <f t="shared" si="34"/>
        <v>-1.000415951980212</v>
      </c>
      <c r="O181" s="14">
        <f t="shared" si="35"/>
        <v>15.855462666184881</v>
      </c>
      <c r="P181" s="14">
        <v>1032</v>
      </c>
      <c r="Q181" s="14" t="s">
        <v>80</v>
      </c>
      <c r="R181" s="14">
        <v>248</v>
      </c>
      <c r="S181" s="14">
        <v>35.428571428571402</v>
      </c>
      <c r="T181" s="14">
        <v>31.5966666666666</v>
      </c>
      <c r="U181" s="14">
        <f t="shared" si="36"/>
        <v>315.96666666666601</v>
      </c>
      <c r="V181" s="14">
        <f t="shared" si="37"/>
        <v>312.0460351906703</v>
      </c>
      <c r="W181" s="14">
        <f t="shared" si="38"/>
        <v>16.705114285714274</v>
      </c>
      <c r="X181" s="14">
        <f t="shared" si="39"/>
        <v>0.23469647731464663</v>
      </c>
      <c r="Y181" s="14">
        <f t="shared" si="40"/>
        <v>59.277783896169254</v>
      </c>
      <c r="Z181" s="14">
        <f>(Y181-O181)/(R181-H181)</f>
        <v>0.77539859339257811</v>
      </c>
      <c r="AA181" s="14">
        <f t="shared" si="41"/>
        <v>43.422321229984377</v>
      </c>
      <c r="AB181" s="14">
        <v>2407</v>
      </c>
      <c r="AC181" s="14">
        <v>271</v>
      </c>
      <c r="AD181" s="14">
        <v>38.714285714285701</v>
      </c>
      <c r="AE181" s="14" t="s">
        <v>81</v>
      </c>
      <c r="AF181" s="14" t="s">
        <v>81</v>
      </c>
      <c r="AG181" s="14" t="s">
        <v>81</v>
      </c>
      <c r="AH181" s="14" t="s">
        <v>81</v>
      </c>
      <c r="AI181" s="14" t="s">
        <v>81</v>
      </c>
      <c r="AJ181" s="14" t="s">
        <v>82</v>
      </c>
      <c r="AK181" s="14" t="s">
        <v>81</v>
      </c>
      <c r="AL181" s="14" t="s">
        <v>81</v>
      </c>
      <c r="AM181" s="14" t="s">
        <v>81</v>
      </c>
      <c r="AO181" s="14" t="s">
        <v>88</v>
      </c>
      <c r="AP181" s="14" t="s">
        <v>81</v>
      </c>
      <c r="AQ181" s="14" t="s">
        <v>82</v>
      </c>
      <c r="AR181" s="14" t="s">
        <v>81</v>
      </c>
      <c r="AS181" s="14" t="s">
        <v>81</v>
      </c>
      <c r="AT181" s="14" t="s">
        <v>81</v>
      </c>
      <c r="AU181" s="14" t="s">
        <v>81</v>
      </c>
      <c r="AV181" s="14" t="s">
        <v>81</v>
      </c>
      <c r="AW181" s="14" t="s">
        <v>81</v>
      </c>
      <c r="AX181" s="14" t="s">
        <v>81</v>
      </c>
      <c r="AY181" s="14" t="s">
        <v>81</v>
      </c>
      <c r="AZ181" s="14" t="s">
        <v>81</v>
      </c>
      <c r="BA181" s="14" t="s">
        <v>81</v>
      </c>
      <c r="BB181" s="14" t="s">
        <v>81</v>
      </c>
      <c r="BC181" s="14" t="s">
        <v>81</v>
      </c>
      <c r="BD181" s="14" t="s">
        <v>81</v>
      </c>
      <c r="BE181" s="14" t="s">
        <v>81</v>
      </c>
      <c r="BF181" s="14" t="s">
        <v>81</v>
      </c>
      <c r="BG181" s="14" t="s">
        <v>81</v>
      </c>
      <c r="BH181" s="14" t="s">
        <v>81</v>
      </c>
      <c r="BI181" s="14" t="s">
        <v>81</v>
      </c>
      <c r="BJ181" s="14" t="s">
        <v>81</v>
      </c>
      <c r="BK181" s="14" t="s">
        <v>82</v>
      </c>
      <c r="BL181" s="14" t="s">
        <v>81</v>
      </c>
      <c r="BM181" s="14">
        <v>62.8</v>
      </c>
      <c r="BN181" s="14">
        <v>42.6</v>
      </c>
      <c r="BO181" s="14">
        <f>(BN181-BM181)/(R181-H181)</f>
        <v>-0.36071428571428565</v>
      </c>
      <c r="BP181" s="14">
        <f t="shared" si="42"/>
        <v>-20.199999999999996</v>
      </c>
      <c r="BQ181" s="14">
        <v>2620</v>
      </c>
      <c r="BR181" s="14" t="s">
        <v>86</v>
      </c>
      <c r="BS181" s="14">
        <v>8.9</v>
      </c>
      <c r="BT181" s="14" t="s">
        <v>80</v>
      </c>
      <c r="BV181" s="14">
        <v>25</v>
      </c>
      <c r="BW181" s="14">
        <v>0.47</v>
      </c>
      <c r="BX181" s="14">
        <f t="shared" si="43"/>
        <v>4.6999999999999993</v>
      </c>
      <c r="BY181" s="14">
        <v>0.36</v>
      </c>
      <c r="BZ181" s="14">
        <f t="shared" si="44"/>
        <v>3.5999999999999996</v>
      </c>
      <c r="CA181" s="14">
        <v>49</v>
      </c>
      <c r="CB181" s="14">
        <v>22.269632551062902</v>
      </c>
      <c r="CC181" s="14">
        <v>10.9121199500208</v>
      </c>
      <c r="CD181" s="14">
        <f t="shared" si="45"/>
        <v>8.2999999999999989</v>
      </c>
      <c r="CE181" s="14">
        <f>1.33*CD181-0.013*CD181^2-2.5</f>
        <v>7.6434300000000004</v>
      </c>
      <c r="CF181" s="14" t="s">
        <v>79</v>
      </c>
    </row>
    <row r="182" spans="1:89" x14ac:dyDescent="0.2">
      <c r="A182" s="14">
        <v>33</v>
      </c>
      <c r="B182" s="14">
        <v>54</v>
      </c>
      <c r="C182" s="14" t="s">
        <v>97</v>
      </c>
      <c r="D182" s="14" t="s">
        <v>375</v>
      </c>
      <c r="F182" s="14">
        <v>166</v>
      </c>
      <c r="G182" s="14">
        <v>19.600000000000001</v>
      </c>
      <c r="H182" s="14">
        <v>201</v>
      </c>
      <c r="I182" s="14">
        <v>28.714285714285701</v>
      </c>
      <c r="J182" s="14">
        <v>25.293333333333301</v>
      </c>
      <c r="K182" s="14">
        <f t="shared" si="31"/>
        <v>252.933333333333</v>
      </c>
      <c r="L182" s="14">
        <f t="shared" si="32"/>
        <v>246.41290936209899</v>
      </c>
      <c r="M182" s="14">
        <f t="shared" si="33"/>
        <v>13.632657142857138</v>
      </c>
      <c r="N182" s="14">
        <f t="shared" si="34"/>
        <v>0.47829442953829443</v>
      </c>
      <c r="O182" s="14">
        <f t="shared" si="35"/>
        <v>68.377966971532416</v>
      </c>
      <c r="P182" s="14">
        <v>1376</v>
      </c>
      <c r="Q182" s="14" t="s">
        <v>80</v>
      </c>
      <c r="R182" s="14">
        <v>257</v>
      </c>
      <c r="S182" s="14">
        <v>36.714285714285701</v>
      </c>
      <c r="T182" s="14">
        <v>32.3333333333333</v>
      </c>
      <c r="U182" s="14">
        <f t="shared" si="36"/>
        <v>323.33333333333303</v>
      </c>
      <c r="V182" s="14">
        <f t="shared" si="37"/>
        <v>323.77504134577248</v>
      </c>
      <c r="W182" s="14">
        <f t="shared" si="38"/>
        <v>17.293457142857136</v>
      </c>
      <c r="X182" s="14">
        <f t="shared" si="39"/>
        <v>-2.5541915002338975E-2</v>
      </c>
      <c r="Y182" s="14">
        <f t="shared" si="40"/>
        <v>48.981135802223264</v>
      </c>
      <c r="Z182" s="14">
        <f>(Y182-O182)/(R182-H182)</f>
        <v>-0.34637198516623485</v>
      </c>
      <c r="AA182" s="14">
        <f t="shared" si="41"/>
        <v>-19.396831169309152</v>
      </c>
      <c r="AB182" s="14">
        <v>2866</v>
      </c>
      <c r="AC182" s="14">
        <v>282</v>
      </c>
      <c r="AD182" s="14">
        <v>40.285714285714199</v>
      </c>
      <c r="AE182" s="14" t="s">
        <v>81</v>
      </c>
      <c r="AF182" s="14" t="s">
        <v>81</v>
      </c>
      <c r="AG182" s="14" t="s">
        <v>81</v>
      </c>
      <c r="AH182" s="14" t="s">
        <v>81</v>
      </c>
      <c r="AI182" s="14" t="s">
        <v>81</v>
      </c>
      <c r="AJ182" s="14" t="s">
        <v>82</v>
      </c>
      <c r="AK182" s="14" t="s">
        <v>81</v>
      </c>
      <c r="AL182" s="14" t="s">
        <v>81</v>
      </c>
      <c r="AM182" s="14" t="s">
        <v>81</v>
      </c>
      <c r="AO182" s="14" t="s">
        <v>88</v>
      </c>
      <c r="AP182" s="14" t="s">
        <v>81</v>
      </c>
      <c r="AQ182" s="14" t="s">
        <v>81</v>
      </c>
      <c r="AR182" s="14" t="s">
        <v>81</v>
      </c>
      <c r="AS182" s="14" t="s">
        <v>81</v>
      </c>
      <c r="AT182" s="14" t="s">
        <v>81</v>
      </c>
      <c r="AU182" s="14" t="s">
        <v>82</v>
      </c>
      <c r="AV182" s="14" t="s">
        <v>81</v>
      </c>
      <c r="AW182" s="14" t="s">
        <v>81</v>
      </c>
      <c r="AX182" s="14" t="s">
        <v>81</v>
      </c>
      <c r="AY182" s="14" t="s">
        <v>81</v>
      </c>
      <c r="AZ182" s="14" t="s">
        <v>82</v>
      </c>
      <c r="BA182" s="14" t="s">
        <v>81</v>
      </c>
      <c r="BB182" s="14" t="s">
        <v>81</v>
      </c>
      <c r="BC182" s="14" t="s">
        <v>81</v>
      </c>
      <c r="BD182" s="14" t="s">
        <v>81</v>
      </c>
      <c r="BE182" s="14" t="s">
        <v>81</v>
      </c>
      <c r="BF182" s="14" t="s">
        <v>81</v>
      </c>
      <c r="BG182" s="14" t="s">
        <v>81</v>
      </c>
      <c r="BH182" s="14" t="s">
        <v>81</v>
      </c>
      <c r="BI182" s="14" t="s">
        <v>81</v>
      </c>
      <c r="BJ182" s="14" t="s">
        <v>81</v>
      </c>
      <c r="BK182" s="14" t="s">
        <v>81</v>
      </c>
      <c r="BL182" s="14" t="s">
        <v>82</v>
      </c>
      <c r="BM182" s="14">
        <v>85.25</v>
      </c>
      <c r="BN182" s="14">
        <v>63.4</v>
      </c>
      <c r="BO182" s="14">
        <f>(BN182-BM182)/(R182-H182)</f>
        <v>-0.39017857142857143</v>
      </c>
      <c r="BP182" s="14">
        <f t="shared" si="42"/>
        <v>-21.85</v>
      </c>
      <c r="BQ182" s="14">
        <v>3056</v>
      </c>
      <c r="BR182" s="14" t="s">
        <v>86</v>
      </c>
      <c r="BS182" s="14">
        <v>18.8</v>
      </c>
      <c r="BT182" s="14" t="s">
        <v>79</v>
      </c>
      <c r="BU182" s="14" t="s">
        <v>79</v>
      </c>
      <c r="BV182" s="14">
        <v>22</v>
      </c>
      <c r="BW182" s="14">
        <v>0.56000000000000005</v>
      </c>
      <c r="BX182" s="14">
        <f t="shared" si="43"/>
        <v>5.6000000000000005</v>
      </c>
      <c r="BY182" s="14">
        <v>0.52500000000000002</v>
      </c>
      <c r="BZ182" s="14">
        <f t="shared" si="44"/>
        <v>5.25</v>
      </c>
      <c r="CA182" s="14">
        <v>48</v>
      </c>
      <c r="CB182" s="14">
        <v>27.633101851851801</v>
      </c>
      <c r="CC182" s="14">
        <v>13.2638888888888</v>
      </c>
      <c r="CD182" s="14">
        <f t="shared" si="45"/>
        <v>10.850000000000001</v>
      </c>
      <c r="CE182" s="14">
        <f>1.33*CD182-0.013*CD182^2-2.5</f>
        <v>10.400107500000003</v>
      </c>
      <c r="CF182" s="14" t="s">
        <v>79</v>
      </c>
    </row>
    <row r="183" spans="1:89" x14ac:dyDescent="0.2">
      <c r="A183" s="14">
        <v>36</v>
      </c>
      <c r="B183" s="14">
        <v>81</v>
      </c>
      <c r="C183" s="14" t="s">
        <v>83</v>
      </c>
      <c r="D183" s="14" t="s">
        <v>259</v>
      </c>
      <c r="F183" s="14">
        <v>164</v>
      </c>
      <c r="G183" s="14">
        <v>30.1</v>
      </c>
      <c r="H183" s="14">
        <v>202</v>
      </c>
      <c r="I183" s="14">
        <v>28.857142857142801</v>
      </c>
      <c r="J183" s="14">
        <v>25.01</v>
      </c>
      <c r="K183" s="14">
        <f t="shared" si="31"/>
        <v>250.10000000000002</v>
      </c>
      <c r="L183" s="14">
        <f t="shared" si="32"/>
        <v>247.87997203964954</v>
      </c>
      <c r="M183" s="14">
        <f t="shared" si="33"/>
        <v>13.698028571428546</v>
      </c>
      <c r="N183" s="14">
        <f t="shared" si="34"/>
        <v>0.16206915825690638</v>
      </c>
      <c r="O183" s="14">
        <f t="shared" si="35"/>
        <v>56.437430339225472</v>
      </c>
      <c r="P183" s="14">
        <v>1513</v>
      </c>
      <c r="Q183" s="14" t="s">
        <v>79</v>
      </c>
      <c r="R183" s="14">
        <v>256</v>
      </c>
      <c r="S183" s="14">
        <v>36.571428571428498</v>
      </c>
      <c r="T183" s="14">
        <v>32.6933333333333</v>
      </c>
      <c r="U183" s="14">
        <f t="shared" si="36"/>
        <v>326.933333333333</v>
      </c>
      <c r="V183" s="14">
        <f t="shared" si="37"/>
        <v>322.48617405014505</v>
      </c>
      <c r="W183" s="14">
        <f t="shared" si="38"/>
        <v>17.22808571428568</v>
      </c>
      <c r="X183" s="14">
        <f t="shared" si="39"/>
        <v>0.25813426732026995</v>
      </c>
      <c r="Y183" s="14">
        <f t="shared" si="40"/>
        <v>60.184835699401972</v>
      </c>
      <c r="Z183" s="14">
        <f>(Y183-O183)/(R183-H183)</f>
        <v>6.9396395558824084E-2</v>
      </c>
      <c r="AA183" s="14">
        <f t="shared" si="41"/>
        <v>3.8861981512941486</v>
      </c>
      <c r="AB183" s="14">
        <v>2997</v>
      </c>
      <c r="AC183" s="14">
        <v>259</v>
      </c>
      <c r="AD183" s="14">
        <v>37</v>
      </c>
      <c r="AE183" s="14" t="s">
        <v>81</v>
      </c>
      <c r="AF183" s="14" t="s">
        <v>82</v>
      </c>
      <c r="AG183" s="14" t="s">
        <v>81</v>
      </c>
      <c r="AH183" s="14" t="s">
        <v>81</v>
      </c>
      <c r="AI183" s="14" t="s">
        <v>81</v>
      </c>
      <c r="AJ183" s="14" t="s">
        <v>81</v>
      </c>
      <c r="AK183" s="14" t="s">
        <v>81</v>
      </c>
      <c r="AL183" s="14" t="s">
        <v>81</v>
      </c>
      <c r="AM183" s="14" t="s">
        <v>81</v>
      </c>
      <c r="AO183" s="14" t="s">
        <v>85</v>
      </c>
      <c r="AP183" s="14" t="s">
        <v>81</v>
      </c>
      <c r="AQ183" s="14" t="s">
        <v>81</v>
      </c>
      <c r="AR183" s="14" t="s">
        <v>81</v>
      </c>
      <c r="AS183" s="14" t="s">
        <v>81</v>
      </c>
      <c r="AT183" s="14" t="s">
        <v>81</v>
      </c>
      <c r="AU183" s="14" t="s">
        <v>81</v>
      </c>
      <c r="AV183" s="14" t="s">
        <v>81</v>
      </c>
      <c r="AW183" s="14" t="s">
        <v>82</v>
      </c>
      <c r="AX183" s="14" t="s">
        <v>81</v>
      </c>
      <c r="AY183" s="14" t="s">
        <v>81</v>
      </c>
      <c r="AZ183" s="14" t="s">
        <v>81</v>
      </c>
      <c r="BA183" s="14" t="s">
        <v>81</v>
      </c>
      <c r="BB183" s="14" t="s">
        <v>81</v>
      </c>
      <c r="BC183" s="14" t="s">
        <v>81</v>
      </c>
      <c r="BD183" s="14" t="s">
        <v>81</v>
      </c>
      <c r="BE183" s="14" t="s">
        <v>82</v>
      </c>
      <c r="BF183" s="14" t="s">
        <v>81</v>
      </c>
      <c r="BG183" s="14" t="s">
        <v>81</v>
      </c>
      <c r="BH183" s="14" t="s">
        <v>81</v>
      </c>
      <c r="BI183" s="14" t="s">
        <v>81</v>
      </c>
      <c r="BJ183" s="14" t="s">
        <v>81</v>
      </c>
      <c r="BK183" s="14" t="s">
        <v>81</v>
      </c>
      <c r="BL183" s="14" t="s">
        <v>82</v>
      </c>
      <c r="BM183" s="14">
        <v>89.1</v>
      </c>
      <c r="BN183" s="14">
        <v>66.8</v>
      </c>
      <c r="BO183" s="14">
        <f>(BN183-BM183)/(R183-H183)</f>
        <v>-0.41296296296296292</v>
      </c>
      <c r="BP183" s="14">
        <f t="shared" si="42"/>
        <v>-23.125925925925923</v>
      </c>
      <c r="BQ183" s="14">
        <v>2690</v>
      </c>
      <c r="BR183" s="14" t="s">
        <v>86</v>
      </c>
      <c r="BS183" s="14">
        <v>23.2</v>
      </c>
      <c r="BT183" s="14" t="s">
        <v>79</v>
      </c>
      <c r="BU183" s="14" t="s">
        <v>79</v>
      </c>
      <c r="BV183" s="14">
        <v>6</v>
      </c>
      <c r="BW183" s="14">
        <v>0.45500000000000002</v>
      </c>
      <c r="BX183" s="14">
        <f t="shared" si="43"/>
        <v>4.55</v>
      </c>
      <c r="BY183" s="14">
        <v>0.51</v>
      </c>
      <c r="BZ183" s="14">
        <f t="shared" si="44"/>
        <v>5.0999999999999996</v>
      </c>
      <c r="CA183" s="14">
        <v>47</v>
      </c>
      <c r="CB183" s="14">
        <v>25.909480558257801</v>
      </c>
      <c r="CC183" s="14">
        <v>12.1774558623811</v>
      </c>
      <c r="CD183" s="14">
        <f t="shared" si="45"/>
        <v>9.6499999999999986</v>
      </c>
      <c r="CE183" s="14">
        <f>1.33*CD183-0.013*CD183^2-2.5</f>
        <v>9.1239074999999996</v>
      </c>
      <c r="CF183" s="14" t="s">
        <v>79</v>
      </c>
    </row>
    <row r="184" spans="1:89" x14ac:dyDescent="0.2">
      <c r="A184" s="14">
        <v>44</v>
      </c>
      <c r="B184" s="14">
        <v>69</v>
      </c>
      <c r="C184" s="14" t="s">
        <v>83</v>
      </c>
      <c r="D184" s="14" t="s">
        <v>293</v>
      </c>
      <c r="F184" s="14">
        <v>156</v>
      </c>
      <c r="G184" s="14">
        <v>28.4</v>
      </c>
      <c r="H184" s="14">
        <v>198</v>
      </c>
      <c r="I184" s="14">
        <v>28.285714285714199</v>
      </c>
      <c r="J184" s="14">
        <v>25.12</v>
      </c>
      <c r="K184" s="14">
        <f t="shared" si="31"/>
        <v>251.20000000000002</v>
      </c>
      <c r="L184" s="14">
        <f t="shared" si="32"/>
        <v>241.99471530728769</v>
      </c>
      <c r="M184" s="14">
        <f t="shared" si="33"/>
        <v>13.436542857142818</v>
      </c>
      <c r="N184" s="14">
        <f t="shared" si="34"/>
        <v>0.68509324091641843</v>
      </c>
      <c r="O184" s="14">
        <f t="shared" si="35"/>
        <v>75.335745742367806</v>
      </c>
      <c r="P184" s="14">
        <v>1347</v>
      </c>
      <c r="Q184" s="14" t="s">
        <v>79</v>
      </c>
      <c r="R184" s="14">
        <v>250</v>
      </c>
      <c r="S184" s="14">
        <v>35.714285714285701</v>
      </c>
      <c r="T184" s="14">
        <v>31.426666666666598</v>
      </c>
      <c r="U184" s="14">
        <f t="shared" si="36"/>
        <v>314.26666666666597</v>
      </c>
      <c r="V184" s="14">
        <f t="shared" si="37"/>
        <v>314.67740524781323</v>
      </c>
      <c r="W184" s="14">
        <f t="shared" si="38"/>
        <v>16.835857142857137</v>
      </c>
      <c r="X184" s="14">
        <f t="shared" si="39"/>
        <v>-2.4396653978589904E-2</v>
      </c>
      <c r="Y184" s="14">
        <f t="shared" si="40"/>
        <v>49.026810863550381</v>
      </c>
      <c r="Z184" s="14">
        <f>(Y184-O184)/(R184-H184)</f>
        <v>-0.5059410553618735</v>
      </c>
      <c r="AA184" s="14">
        <f t="shared" si="41"/>
        <v>-28.332699100264918</v>
      </c>
      <c r="AB184" s="14">
        <v>2775</v>
      </c>
      <c r="AC184" s="14">
        <v>256</v>
      </c>
      <c r="AD184" s="14">
        <v>36.571428571428498</v>
      </c>
      <c r="AE184" s="14" t="s">
        <v>81</v>
      </c>
      <c r="AF184" s="14" t="s">
        <v>81</v>
      </c>
      <c r="AG184" s="14" t="s">
        <v>81</v>
      </c>
      <c r="AH184" s="14" t="s">
        <v>81</v>
      </c>
      <c r="AI184" s="14" t="s">
        <v>82</v>
      </c>
      <c r="AJ184" s="14" t="s">
        <v>81</v>
      </c>
      <c r="AK184" s="14" t="s">
        <v>81</v>
      </c>
      <c r="AL184" s="14" t="s">
        <v>82</v>
      </c>
      <c r="AM184" s="14" t="s">
        <v>81</v>
      </c>
      <c r="AN184" s="14" t="s">
        <v>294</v>
      </c>
      <c r="AO184" s="14" t="s">
        <v>85</v>
      </c>
      <c r="AP184" s="14" t="s">
        <v>81</v>
      </c>
      <c r="AQ184" s="14" t="s">
        <v>81</v>
      </c>
      <c r="AR184" s="14" t="s">
        <v>81</v>
      </c>
      <c r="AS184" s="14" t="s">
        <v>81</v>
      </c>
      <c r="AT184" s="14" t="s">
        <v>81</v>
      </c>
      <c r="AU184" s="14" t="s">
        <v>81</v>
      </c>
      <c r="AV184" s="14" t="s">
        <v>81</v>
      </c>
      <c r="AW184" s="14" t="s">
        <v>82</v>
      </c>
      <c r="AX184" s="14" t="s">
        <v>81</v>
      </c>
      <c r="AY184" s="14" t="s">
        <v>81</v>
      </c>
      <c r="AZ184" s="14" t="s">
        <v>82</v>
      </c>
      <c r="BA184" s="14" t="s">
        <v>82</v>
      </c>
      <c r="BB184" s="14" t="s">
        <v>81</v>
      </c>
      <c r="BC184" s="14" t="s">
        <v>81</v>
      </c>
      <c r="BD184" s="14" t="s">
        <v>81</v>
      </c>
      <c r="BE184" s="14" t="s">
        <v>81</v>
      </c>
      <c r="BF184" s="14" t="s">
        <v>82</v>
      </c>
      <c r="BG184" s="14" t="s">
        <v>82</v>
      </c>
      <c r="BH184" s="14" t="s">
        <v>81</v>
      </c>
      <c r="BI184" s="14" t="s">
        <v>82</v>
      </c>
      <c r="BJ184" s="14" t="s">
        <v>81</v>
      </c>
      <c r="BK184" s="14" t="s">
        <v>81</v>
      </c>
      <c r="BL184" s="14" t="s">
        <v>81</v>
      </c>
      <c r="BM184" s="14">
        <v>82.7</v>
      </c>
      <c r="BN184" s="14">
        <v>61.85</v>
      </c>
      <c r="BO184" s="14">
        <f>(BN184-BM184)/(R184-H184)</f>
        <v>-0.40096153846153848</v>
      </c>
      <c r="BP184" s="14">
        <f t="shared" si="42"/>
        <v>-22.453846153846154</v>
      </c>
      <c r="BQ184" s="14">
        <v>2690</v>
      </c>
      <c r="BR184" s="14" t="s">
        <v>89</v>
      </c>
      <c r="BS184" s="14">
        <v>31.2</v>
      </c>
      <c r="BT184" s="14" t="s">
        <v>79</v>
      </c>
      <c r="BU184" s="14" t="s">
        <v>79</v>
      </c>
      <c r="BX184" s="14">
        <f t="shared" si="43"/>
        <v>0</v>
      </c>
      <c r="BZ184" s="14">
        <f t="shared" si="44"/>
        <v>0</v>
      </c>
      <c r="CA184" s="14">
        <v>46</v>
      </c>
      <c r="CB184" s="14">
        <v>27.636229144407</v>
      </c>
      <c r="CC184" s="14">
        <v>12.712665406427201</v>
      </c>
      <c r="CD184" s="14">
        <f t="shared" si="45"/>
        <v>0</v>
      </c>
      <c r="CF184" s="14" t="s">
        <v>79</v>
      </c>
    </row>
    <row r="185" spans="1:89" x14ac:dyDescent="0.2">
      <c r="A185" s="14">
        <v>34</v>
      </c>
      <c r="B185" s="14">
        <v>71</v>
      </c>
      <c r="C185" s="14" t="s">
        <v>83</v>
      </c>
      <c r="D185" s="14" t="s">
        <v>446</v>
      </c>
      <c r="F185" s="14">
        <v>152</v>
      </c>
      <c r="G185" s="14">
        <v>30.7</v>
      </c>
      <c r="H185" s="14">
        <v>195</v>
      </c>
      <c r="I185" s="14">
        <v>27.857142857142801</v>
      </c>
      <c r="J185" s="14">
        <v>25.676666666666598</v>
      </c>
      <c r="K185" s="14">
        <f t="shared" si="31"/>
        <v>256.76666666666597</v>
      </c>
      <c r="L185" s="14">
        <f t="shared" si="32"/>
        <v>237.55130932944542</v>
      </c>
      <c r="M185" s="14">
        <f t="shared" si="33"/>
        <v>13.240428571428547</v>
      </c>
      <c r="N185" s="14">
        <f t="shared" si="34"/>
        <v>1.4512640005237651</v>
      </c>
      <c r="O185" s="14">
        <f t="shared" si="35"/>
        <v>92.664681924444068</v>
      </c>
      <c r="P185" s="14">
        <v>1410</v>
      </c>
      <c r="Q185" s="14" t="s">
        <v>79</v>
      </c>
      <c r="R185" s="14">
        <v>257</v>
      </c>
      <c r="S185" s="14">
        <v>36.714285714285701</v>
      </c>
      <c r="T185" s="14">
        <v>34.11</v>
      </c>
      <c r="U185" s="14">
        <f t="shared" si="36"/>
        <v>341.1</v>
      </c>
      <c r="V185" s="14">
        <f t="shared" si="37"/>
        <v>323.77504134577248</v>
      </c>
      <c r="W185" s="14">
        <f t="shared" si="38"/>
        <v>17.293457142857136</v>
      </c>
      <c r="X185" s="14">
        <f t="shared" si="39"/>
        <v>1.0018215855343544</v>
      </c>
      <c r="Y185" s="14">
        <f t="shared" si="40"/>
        <v>84.17851149898199</v>
      </c>
      <c r="Z185" s="14">
        <f>(Y185-O185)/(R185-H185)</f>
        <v>-0.13687371653971092</v>
      </c>
      <c r="AA185" s="14">
        <f t="shared" si="41"/>
        <v>-7.6649281262238116</v>
      </c>
      <c r="AB185" s="14">
        <v>3124</v>
      </c>
      <c r="AC185" s="14">
        <v>275</v>
      </c>
      <c r="AD185" s="14">
        <v>39.285714285714199</v>
      </c>
      <c r="AE185" s="14" t="s">
        <v>81</v>
      </c>
      <c r="AF185" s="14" t="s">
        <v>81</v>
      </c>
      <c r="AG185" s="14" t="s">
        <v>81</v>
      </c>
      <c r="AH185" s="14" t="s">
        <v>82</v>
      </c>
      <c r="AI185" s="14" t="s">
        <v>81</v>
      </c>
      <c r="AJ185" s="14" t="s">
        <v>81</v>
      </c>
      <c r="AK185" s="14" t="s">
        <v>81</v>
      </c>
      <c r="AL185" s="14" t="s">
        <v>81</v>
      </c>
      <c r="AM185" s="14" t="s">
        <v>81</v>
      </c>
      <c r="AO185" s="14" t="s">
        <v>88</v>
      </c>
      <c r="AP185" s="14" t="s">
        <v>82</v>
      </c>
      <c r="AQ185" s="14" t="s">
        <v>81</v>
      </c>
      <c r="AR185" s="14" t="s">
        <v>81</v>
      </c>
      <c r="AS185" s="14" t="s">
        <v>81</v>
      </c>
      <c r="AT185" s="14" t="s">
        <v>81</v>
      </c>
      <c r="AU185" s="14" t="s">
        <v>81</v>
      </c>
      <c r="AV185" s="14" t="s">
        <v>81</v>
      </c>
      <c r="AW185" s="14" t="s">
        <v>81</v>
      </c>
      <c r="AX185" s="14" t="s">
        <v>81</v>
      </c>
      <c r="AY185" s="14" t="s">
        <v>81</v>
      </c>
      <c r="AZ185" s="14" t="s">
        <v>82</v>
      </c>
      <c r="BA185" s="14" t="s">
        <v>81</v>
      </c>
      <c r="BB185" s="14" t="s">
        <v>81</v>
      </c>
      <c r="BC185" s="14" t="s">
        <v>81</v>
      </c>
      <c r="BD185" s="14" t="s">
        <v>81</v>
      </c>
      <c r="BE185" s="14" t="s">
        <v>81</v>
      </c>
      <c r="BF185" s="14" t="s">
        <v>81</v>
      </c>
      <c r="BG185" s="14" t="s">
        <v>81</v>
      </c>
      <c r="BH185" s="14" t="s">
        <v>81</v>
      </c>
      <c r="BI185" s="14" t="s">
        <v>81</v>
      </c>
      <c r="BJ185" s="14" t="s">
        <v>81</v>
      </c>
      <c r="BK185" s="14" t="s">
        <v>81</v>
      </c>
      <c r="BL185" s="14" t="s">
        <v>82</v>
      </c>
      <c r="BM185" s="14">
        <v>97.5</v>
      </c>
      <c r="BN185" s="14">
        <v>77.5</v>
      </c>
      <c r="BO185" s="14">
        <f>(BN185-BM185)/(R185-H185)</f>
        <v>-0.32258064516129031</v>
      </c>
      <c r="BP185" s="14">
        <f t="shared" si="42"/>
        <v>-18.064516129032256</v>
      </c>
      <c r="BQ185" s="14">
        <v>3450</v>
      </c>
      <c r="BR185" s="14" t="s">
        <v>89</v>
      </c>
      <c r="BS185" s="14">
        <v>57.4</v>
      </c>
      <c r="BT185" s="14" t="s">
        <v>79</v>
      </c>
      <c r="BU185" s="14" t="s">
        <v>79</v>
      </c>
      <c r="BV185" s="14">
        <v>13</v>
      </c>
      <c r="BW185" s="14">
        <v>0.5</v>
      </c>
      <c r="BX185" s="14">
        <f t="shared" si="43"/>
        <v>5</v>
      </c>
      <c r="BY185" s="14">
        <v>0.6</v>
      </c>
      <c r="BZ185" s="14">
        <f t="shared" si="44"/>
        <v>6</v>
      </c>
      <c r="CA185" s="14">
        <v>53</v>
      </c>
      <c r="CB185" s="14">
        <v>23.173492211691499</v>
      </c>
      <c r="CC185" s="14">
        <v>12.2819508721965</v>
      </c>
      <c r="CD185" s="14">
        <f t="shared" si="45"/>
        <v>11</v>
      </c>
      <c r="CE185" s="14">
        <f>1.21*CD185-0.008*CD185^2-1.7</f>
        <v>10.641999999999999</v>
      </c>
      <c r="CF185" s="14" t="s">
        <v>79</v>
      </c>
    </row>
    <row r="186" spans="1:89" x14ac:dyDescent="0.2">
      <c r="A186" s="14">
        <v>29</v>
      </c>
      <c r="B186" s="14">
        <v>70</v>
      </c>
      <c r="C186" s="14" t="s">
        <v>83</v>
      </c>
      <c r="D186" s="14" t="s">
        <v>335</v>
      </c>
      <c r="F186" s="14">
        <v>172</v>
      </c>
      <c r="G186" s="14">
        <v>23.7</v>
      </c>
      <c r="H186" s="14">
        <v>200</v>
      </c>
      <c r="I186" s="14">
        <v>28.571428571428498</v>
      </c>
      <c r="J186" s="14">
        <v>24.28</v>
      </c>
      <c r="K186" s="14">
        <f t="shared" si="31"/>
        <v>242.8</v>
      </c>
      <c r="L186" s="14">
        <f t="shared" si="32"/>
        <v>244.9430029154511</v>
      </c>
      <c r="M186" s="14">
        <f t="shared" si="33"/>
        <v>13.567285714285681</v>
      </c>
      <c r="N186" s="14">
        <f t="shared" si="34"/>
        <v>-0.15795369542447357</v>
      </c>
      <c r="O186" s="14">
        <f t="shared" si="35"/>
        <v>43.72466431323442</v>
      </c>
      <c r="P186" s="14">
        <v>1365</v>
      </c>
      <c r="Q186" s="14" t="s">
        <v>79</v>
      </c>
      <c r="R186" s="14">
        <v>252</v>
      </c>
      <c r="S186" s="14">
        <v>36</v>
      </c>
      <c r="T186" s="14">
        <v>31.453333333333301</v>
      </c>
      <c r="U186" s="14">
        <f t="shared" si="36"/>
        <v>314.53333333333302</v>
      </c>
      <c r="V186" s="14">
        <f t="shared" si="37"/>
        <v>317.29462719999998</v>
      </c>
      <c r="W186" s="14">
        <f t="shared" si="38"/>
        <v>16.9666</v>
      </c>
      <c r="X186" s="14">
        <f t="shared" si="39"/>
        <v>-0.16274880451398399</v>
      </c>
      <c r="Y186" s="14">
        <f t="shared" si="40"/>
        <v>43.535810938967003</v>
      </c>
      <c r="Z186" s="14">
        <f>(Y186-O186)/(R186-H186)</f>
        <v>-3.6317956589887882E-3</v>
      </c>
      <c r="AA186" s="14">
        <f t="shared" si="41"/>
        <v>-0.20338055690337214</v>
      </c>
      <c r="AB186" s="14">
        <v>2754</v>
      </c>
      <c r="AC186" s="14">
        <v>277</v>
      </c>
      <c r="AD186" s="14">
        <v>39.571428571428498</v>
      </c>
      <c r="AE186" s="14" t="s">
        <v>82</v>
      </c>
      <c r="AF186" s="14" t="s">
        <v>81</v>
      </c>
      <c r="AG186" s="14" t="s">
        <v>81</v>
      </c>
      <c r="AH186" s="14" t="s">
        <v>81</v>
      </c>
      <c r="AI186" s="14" t="s">
        <v>81</v>
      </c>
      <c r="AJ186" s="14" t="s">
        <v>81</v>
      </c>
      <c r="AK186" s="14" t="s">
        <v>81</v>
      </c>
      <c r="AL186" s="14" t="s">
        <v>81</v>
      </c>
      <c r="AM186" s="14" t="s">
        <v>81</v>
      </c>
      <c r="AO186" s="14" t="s">
        <v>92</v>
      </c>
      <c r="AP186" s="14" t="s">
        <v>82</v>
      </c>
      <c r="AQ186" s="14" t="s">
        <v>81</v>
      </c>
      <c r="AR186" s="14" t="s">
        <v>81</v>
      </c>
      <c r="AS186" s="14" t="s">
        <v>81</v>
      </c>
      <c r="AT186" s="14" t="s">
        <v>81</v>
      </c>
      <c r="AU186" s="14" t="s">
        <v>81</v>
      </c>
      <c r="AV186" s="14" t="s">
        <v>81</v>
      </c>
      <c r="AW186" s="14" t="s">
        <v>81</v>
      </c>
      <c r="AX186" s="14" t="s">
        <v>81</v>
      </c>
      <c r="AY186" s="14" t="s">
        <v>81</v>
      </c>
      <c r="AZ186" s="14" t="s">
        <v>81</v>
      </c>
      <c r="BA186" s="14" t="s">
        <v>81</v>
      </c>
      <c r="BB186" s="14" t="s">
        <v>81</v>
      </c>
      <c r="BC186" s="14" t="s">
        <v>81</v>
      </c>
      <c r="BD186" s="14" t="s">
        <v>81</v>
      </c>
      <c r="BE186" s="14" t="s">
        <v>82</v>
      </c>
      <c r="BF186" s="14" t="s">
        <v>81</v>
      </c>
      <c r="BG186" s="14" t="s">
        <v>81</v>
      </c>
      <c r="BH186" s="14" t="s">
        <v>81</v>
      </c>
      <c r="BI186" s="14" t="s">
        <v>81</v>
      </c>
      <c r="BJ186" s="14" t="s">
        <v>81</v>
      </c>
      <c r="BK186" s="14" t="s">
        <v>81</v>
      </c>
      <c r="BL186" s="14" t="s">
        <v>82</v>
      </c>
      <c r="BM186" s="14">
        <v>72.599999999999994</v>
      </c>
      <c r="BN186" s="14">
        <v>52</v>
      </c>
      <c r="BO186" s="14">
        <f>(BN186-BM186)/(R186-H186)</f>
        <v>-0.39615384615384602</v>
      </c>
      <c r="BP186" s="14">
        <f t="shared" si="42"/>
        <v>-22.184615384615377</v>
      </c>
      <c r="BQ186" s="14">
        <v>3270</v>
      </c>
      <c r="BR186" s="14" t="s">
        <v>86</v>
      </c>
      <c r="BS186" s="14">
        <v>31.8</v>
      </c>
      <c r="BT186" s="14" t="s">
        <v>79</v>
      </c>
      <c r="BU186" s="14" t="s">
        <v>79</v>
      </c>
      <c r="BV186" s="14">
        <v>6</v>
      </c>
      <c r="BW186" s="14">
        <v>0.48</v>
      </c>
      <c r="BX186" s="14">
        <f t="shared" si="43"/>
        <v>4.8</v>
      </c>
      <c r="BY186" s="14">
        <v>0.5</v>
      </c>
      <c r="BZ186" s="14">
        <f t="shared" si="44"/>
        <v>5</v>
      </c>
      <c r="CA186" s="14">
        <v>49</v>
      </c>
      <c r="CB186" s="14">
        <v>27.794541390067</v>
      </c>
      <c r="CC186" s="14">
        <v>13.6193252811328</v>
      </c>
      <c r="CD186" s="14">
        <f t="shared" si="45"/>
        <v>9.8000000000000007</v>
      </c>
      <c r="CE186" s="14">
        <f>1.33*CD186-0.013*CD186^2-2.5</f>
        <v>9.2854800000000015</v>
      </c>
      <c r="CF186" s="14" t="s">
        <v>79</v>
      </c>
    </row>
    <row r="187" spans="1:89" x14ac:dyDescent="0.2">
      <c r="A187" s="14">
        <v>28</v>
      </c>
      <c r="B187" s="14">
        <v>83</v>
      </c>
      <c r="C187" s="14" t="s">
        <v>83</v>
      </c>
      <c r="D187" s="14" t="s">
        <v>445</v>
      </c>
      <c r="E187" s="14">
        <v>0</v>
      </c>
      <c r="F187" s="14">
        <v>163</v>
      </c>
      <c r="G187" s="14">
        <v>31.2</v>
      </c>
      <c r="H187" s="14">
        <v>198</v>
      </c>
      <c r="I187" s="14">
        <v>28.285714285714199</v>
      </c>
      <c r="J187" s="14">
        <v>24.32</v>
      </c>
      <c r="K187" s="14">
        <f t="shared" si="31"/>
        <v>243.2</v>
      </c>
      <c r="L187" s="14">
        <f t="shared" si="32"/>
        <v>241.99471530728769</v>
      </c>
      <c r="M187" s="14">
        <f t="shared" si="33"/>
        <v>13.436542857142818</v>
      </c>
      <c r="N187" s="14">
        <f t="shared" si="34"/>
        <v>8.9701994443576086E-2</v>
      </c>
      <c r="O187" s="14">
        <f t="shared" si="35"/>
        <v>53.573798450150633</v>
      </c>
      <c r="P187" s="14">
        <v>1292</v>
      </c>
      <c r="Q187" s="14" t="s">
        <v>79</v>
      </c>
      <c r="R187" s="14">
        <v>254</v>
      </c>
      <c r="S187" s="14">
        <v>36.285714285714199</v>
      </c>
      <c r="T187" s="14">
        <v>31.22</v>
      </c>
      <c r="U187" s="14">
        <f t="shared" si="36"/>
        <v>312.2</v>
      </c>
      <c r="V187" s="14">
        <f t="shared" si="37"/>
        <v>319.89758786238986</v>
      </c>
      <c r="W187" s="14">
        <f t="shared" si="38"/>
        <v>17.097342857142817</v>
      </c>
      <c r="X187" s="14">
        <f t="shared" si="39"/>
        <v>-0.45022129618076989</v>
      </c>
      <c r="Y187" s="14">
        <f t="shared" si="40"/>
        <v>32.627544102112033</v>
      </c>
      <c r="Z187" s="14">
        <f>(Y187-O187)/(R187-H187)</f>
        <v>-0.374040256214975</v>
      </c>
      <c r="AA187" s="14">
        <f t="shared" si="41"/>
        <v>-20.9462543480386</v>
      </c>
      <c r="AB187" s="14">
        <v>2825</v>
      </c>
      <c r="AC187" s="14">
        <v>267</v>
      </c>
      <c r="AD187" s="14">
        <v>38.142857142857103</v>
      </c>
      <c r="AE187" s="14" t="s">
        <v>81</v>
      </c>
      <c r="AF187" s="14" t="s">
        <v>81</v>
      </c>
      <c r="AG187" s="14" t="s">
        <v>81</v>
      </c>
      <c r="AH187" s="14" t="s">
        <v>82</v>
      </c>
      <c r="AI187" s="14" t="s">
        <v>81</v>
      </c>
      <c r="AJ187" s="14" t="s">
        <v>81</v>
      </c>
      <c r="AK187" s="14" t="s">
        <v>81</v>
      </c>
      <c r="AL187" s="14" t="s">
        <v>81</v>
      </c>
      <c r="AM187" s="14" t="s">
        <v>81</v>
      </c>
      <c r="AO187" s="14" t="s">
        <v>88</v>
      </c>
      <c r="AP187" s="14" t="s">
        <v>82</v>
      </c>
      <c r="AQ187" s="14" t="s">
        <v>81</v>
      </c>
      <c r="AR187" s="14" t="s">
        <v>81</v>
      </c>
      <c r="AS187" s="14" t="s">
        <v>81</v>
      </c>
      <c r="AT187" s="14" t="s">
        <v>81</v>
      </c>
      <c r="AU187" s="14" t="s">
        <v>81</v>
      </c>
      <c r="AV187" s="14" t="s">
        <v>81</v>
      </c>
      <c r="AW187" s="14" t="s">
        <v>81</v>
      </c>
      <c r="AX187" s="14" t="s">
        <v>81</v>
      </c>
      <c r="AY187" s="14" t="s">
        <v>81</v>
      </c>
      <c r="AZ187" s="14" t="s">
        <v>81</v>
      </c>
      <c r="BA187" s="14" t="s">
        <v>81</v>
      </c>
      <c r="BB187" s="14" t="s">
        <v>81</v>
      </c>
      <c r="BC187" s="14" t="s">
        <v>81</v>
      </c>
      <c r="BD187" s="14" t="s">
        <v>81</v>
      </c>
      <c r="BE187" s="14" t="s">
        <v>82</v>
      </c>
      <c r="BF187" s="14" t="s">
        <v>81</v>
      </c>
      <c r="BG187" s="14" t="s">
        <v>81</v>
      </c>
      <c r="BH187" s="14" t="s">
        <v>81</v>
      </c>
      <c r="BI187" s="14" t="s">
        <v>81</v>
      </c>
      <c r="BJ187" s="14" t="s">
        <v>81</v>
      </c>
      <c r="BK187" s="14" t="s">
        <v>81</v>
      </c>
      <c r="BL187" s="14" t="s">
        <v>82</v>
      </c>
      <c r="BM187" s="14">
        <v>59.1</v>
      </c>
      <c r="BN187" s="14">
        <v>39.9</v>
      </c>
      <c r="BO187" s="14">
        <f>(BN187-BM187)/(R187-H187)</f>
        <v>-0.34285714285714292</v>
      </c>
      <c r="BP187" s="14">
        <f t="shared" si="42"/>
        <v>-19.200000000000003</v>
      </c>
      <c r="BQ187" s="14">
        <v>2950</v>
      </c>
      <c r="BR187" s="14" t="s">
        <v>89</v>
      </c>
      <c r="BS187" s="14">
        <v>17.7</v>
      </c>
      <c r="BT187" s="14" t="s">
        <v>79</v>
      </c>
      <c r="BU187" s="14" t="s">
        <v>79</v>
      </c>
      <c r="BV187" s="14">
        <v>10</v>
      </c>
      <c r="BW187" s="14">
        <v>0.53</v>
      </c>
      <c r="BX187" s="14">
        <f t="shared" si="43"/>
        <v>5.3000000000000007</v>
      </c>
      <c r="BY187" s="14">
        <v>0.48</v>
      </c>
      <c r="BZ187" s="14">
        <f t="shared" si="44"/>
        <v>4.8</v>
      </c>
      <c r="CA187" s="14">
        <v>48.5</v>
      </c>
      <c r="CB187" s="14">
        <v>25.858111284107199</v>
      </c>
      <c r="CC187" s="14">
        <v>12.541183972792</v>
      </c>
      <c r="CD187" s="14">
        <f t="shared" si="45"/>
        <v>10.100000000000001</v>
      </c>
      <c r="CE187" s="14">
        <f>1.21*CD187-0.008*CD187^2-1.7</f>
        <v>9.7049200000000031</v>
      </c>
      <c r="CF187" s="14" t="s">
        <v>80</v>
      </c>
      <c r="CG187" s="14">
        <v>35</v>
      </c>
      <c r="CH187" s="14">
        <v>8.9</v>
      </c>
      <c r="CI187" s="14">
        <v>0.25009999999999999</v>
      </c>
      <c r="CJ187" s="14">
        <v>2.5642</v>
      </c>
      <c r="CK187" s="14">
        <v>2.8142999999999998</v>
      </c>
    </row>
    <row r="188" spans="1:89" x14ac:dyDescent="0.2">
      <c r="A188" s="14">
        <v>28</v>
      </c>
      <c r="B188" s="14">
        <v>57</v>
      </c>
      <c r="C188" s="14" t="s">
        <v>83</v>
      </c>
      <c r="D188" s="14" t="s">
        <v>303</v>
      </c>
      <c r="E188" s="14">
        <v>0</v>
      </c>
      <c r="F188" s="14">
        <v>158</v>
      </c>
      <c r="G188" s="14">
        <v>22.8</v>
      </c>
      <c r="H188" s="14">
        <v>202</v>
      </c>
      <c r="I188" s="14">
        <v>28.857142857142801</v>
      </c>
      <c r="J188" s="14">
        <v>24.123333333333299</v>
      </c>
      <c r="K188" s="14">
        <f t="shared" si="31"/>
        <v>241.23333333333301</v>
      </c>
      <c r="L188" s="14">
        <f t="shared" si="32"/>
        <v>247.87997203964954</v>
      </c>
      <c r="M188" s="14">
        <f t="shared" si="33"/>
        <v>13.698028571428546</v>
      </c>
      <c r="N188" s="14">
        <f t="shared" si="34"/>
        <v>-0.48522593391140589</v>
      </c>
      <c r="O188" s="14">
        <f t="shared" si="35"/>
        <v>31.375804384802397</v>
      </c>
      <c r="P188" s="14">
        <v>1358</v>
      </c>
      <c r="Q188" s="14" t="s">
        <v>79</v>
      </c>
      <c r="R188" s="14">
        <v>251</v>
      </c>
      <c r="S188" s="14">
        <v>35.857142857142797</v>
      </c>
      <c r="T188" s="14">
        <v>30.633333333333301</v>
      </c>
      <c r="U188" s="14">
        <f t="shared" si="36"/>
        <v>306.33333333333303</v>
      </c>
      <c r="V188" s="14">
        <f t="shared" si="37"/>
        <v>315.98779181107813</v>
      </c>
      <c r="W188" s="14">
        <f t="shared" si="38"/>
        <v>16.901228571428543</v>
      </c>
      <c r="X188" s="14">
        <f t="shared" si="39"/>
        <v>-0.5712282061001126</v>
      </c>
      <c r="Y188" s="14">
        <f t="shared" si="40"/>
        <v>28.392248036302405</v>
      </c>
      <c r="Z188" s="14">
        <f>(Y188-O188)/(R188-H188)</f>
        <v>-6.0888905071428398E-2</v>
      </c>
      <c r="AA188" s="14">
        <f t="shared" si="41"/>
        <v>-3.4097786839999902</v>
      </c>
      <c r="AB188" s="14">
        <v>2623</v>
      </c>
      <c r="AC188" s="14">
        <v>282</v>
      </c>
      <c r="AD188" s="14">
        <v>40.285714285714199</v>
      </c>
      <c r="AE188" s="14" t="s">
        <v>81</v>
      </c>
      <c r="AF188" s="14" t="s">
        <v>82</v>
      </c>
      <c r="AG188" s="14" t="s">
        <v>81</v>
      </c>
      <c r="AH188" s="14" t="s">
        <v>81</v>
      </c>
      <c r="AI188" s="14" t="s">
        <v>81</v>
      </c>
      <c r="AJ188" s="14" t="s">
        <v>81</v>
      </c>
      <c r="AK188" s="14" t="s">
        <v>81</v>
      </c>
      <c r="AL188" s="14" t="s">
        <v>81</v>
      </c>
      <c r="AM188" s="14" t="s">
        <v>81</v>
      </c>
      <c r="AO188" s="14" t="s">
        <v>88</v>
      </c>
      <c r="AP188" s="14" t="s">
        <v>81</v>
      </c>
      <c r="AQ188" s="14" t="s">
        <v>81</v>
      </c>
      <c r="AR188" s="14" t="s">
        <v>81</v>
      </c>
      <c r="AS188" s="14" t="s">
        <v>81</v>
      </c>
      <c r="AT188" s="14" t="s">
        <v>82</v>
      </c>
      <c r="AU188" s="14" t="s">
        <v>81</v>
      </c>
      <c r="AV188" s="14" t="s">
        <v>81</v>
      </c>
      <c r="AW188" s="14" t="s">
        <v>81</v>
      </c>
      <c r="AX188" s="14" t="s">
        <v>81</v>
      </c>
      <c r="AY188" s="14" t="s">
        <v>81</v>
      </c>
      <c r="AZ188" s="14" t="s">
        <v>81</v>
      </c>
      <c r="BA188" s="14" t="s">
        <v>81</v>
      </c>
      <c r="BB188" s="14" t="s">
        <v>81</v>
      </c>
      <c r="BC188" s="14" t="s">
        <v>81</v>
      </c>
      <c r="BD188" s="14" t="s">
        <v>81</v>
      </c>
      <c r="BE188" s="14" t="s">
        <v>81</v>
      </c>
      <c r="BF188" s="14" t="s">
        <v>81</v>
      </c>
      <c r="BG188" s="14" t="s">
        <v>81</v>
      </c>
      <c r="BH188" s="14" t="s">
        <v>81</v>
      </c>
      <c r="BI188" s="14" t="s">
        <v>81</v>
      </c>
      <c r="BJ188" s="14" t="s">
        <v>81</v>
      </c>
      <c r="BK188" s="14" t="s">
        <v>81</v>
      </c>
      <c r="BL188" s="14" t="s">
        <v>82</v>
      </c>
      <c r="BM188" s="14">
        <v>66.2</v>
      </c>
      <c r="BN188" s="14">
        <v>45.95</v>
      </c>
      <c r="BO188" s="14">
        <f>(BN188-BM188)/(R188-H188)</f>
        <v>-0.41326530612244899</v>
      </c>
      <c r="BP188" s="14">
        <f t="shared" si="42"/>
        <v>-23.142857142857142</v>
      </c>
      <c r="BQ188" s="14">
        <v>3010</v>
      </c>
      <c r="BR188" s="14" t="s">
        <v>89</v>
      </c>
      <c r="BS188" s="14">
        <v>10.6</v>
      </c>
      <c r="BT188" s="14" t="s">
        <v>79</v>
      </c>
      <c r="BU188" s="14" t="s">
        <v>79</v>
      </c>
      <c r="BV188" s="14">
        <v>19</v>
      </c>
      <c r="BW188" s="14">
        <v>0.435</v>
      </c>
      <c r="BX188" s="14">
        <f t="shared" si="43"/>
        <v>4.3499999999999996</v>
      </c>
      <c r="BY188" s="14">
        <v>0.495</v>
      </c>
      <c r="BZ188" s="14">
        <f t="shared" si="44"/>
        <v>4.95</v>
      </c>
      <c r="CA188" s="14">
        <v>49</v>
      </c>
      <c r="CB188" s="14">
        <v>25.584577854465401</v>
      </c>
      <c r="CC188" s="14">
        <v>12.536443148688001</v>
      </c>
      <c r="CD188" s="14">
        <f t="shared" si="45"/>
        <v>9.3000000000000007</v>
      </c>
      <c r="CE188" s="14">
        <f>1.21*CD188-0.008*CD188^2-1.7</f>
        <v>8.8610800000000012</v>
      </c>
      <c r="CF188" s="14" t="s">
        <v>80</v>
      </c>
      <c r="CG188" s="14">
        <v>43</v>
      </c>
      <c r="CH188" s="14">
        <v>6.2</v>
      </c>
      <c r="CI188" s="14">
        <v>0.1757</v>
      </c>
      <c r="CJ188" s="14">
        <v>2.6503000000000001</v>
      </c>
      <c r="CK188" s="14">
        <v>2.8260000000000001</v>
      </c>
    </row>
    <row r="189" spans="1:89" x14ac:dyDescent="0.2">
      <c r="A189" s="14">
        <v>30</v>
      </c>
      <c r="B189" s="14">
        <v>65</v>
      </c>
      <c r="C189" s="14" t="s">
        <v>83</v>
      </c>
      <c r="D189" s="14" t="s">
        <v>248</v>
      </c>
      <c r="E189" s="14">
        <v>0</v>
      </c>
      <c r="F189" s="14">
        <v>165</v>
      </c>
      <c r="G189" s="14">
        <v>23.9</v>
      </c>
      <c r="H189" s="14">
        <v>196</v>
      </c>
      <c r="I189" s="14">
        <v>28</v>
      </c>
      <c r="J189" s="14">
        <v>24.723333333333301</v>
      </c>
      <c r="K189" s="14">
        <f t="shared" si="31"/>
        <v>247.23333333333301</v>
      </c>
      <c r="L189" s="14">
        <f t="shared" si="32"/>
        <v>239.03522239999995</v>
      </c>
      <c r="M189" s="14">
        <f t="shared" si="33"/>
        <v>13.3058</v>
      </c>
      <c r="N189" s="14">
        <f t="shared" si="34"/>
        <v>0.61613062975041377</v>
      </c>
      <c r="O189" s="14">
        <f t="shared" si="35"/>
        <v>73.109584601740835</v>
      </c>
      <c r="P189" s="14">
        <v>1287</v>
      </c>
      <c r="Q189" s="14" t="s">
        <v>79</v>
      </c>
      <c r="R189" s="14">
        <v>252</v>
      </c>
      <c r="S189" s="14">
        <v>36</v>
      </c>
      <c r="T189" s="14">
        <v>32.74</v>
      </c>
      <c r="U189" s="14">
        <f t="shared" si="36"/>
        <v>327.40000000000003</v>
      </c>
      <c r="V189" s="14">
        <f t="shared" si="37"/>
        <v>317.29462719999998</v>
      </c>
      <c r="W189" s="14">
        <f t="shared" si="38"/>
        <v>16.9666</v>
      </c>
      <c r="X189" s="14">
        <f t="shared" si="39"/>
        <v>0.5956038805653493</v>
      </c>
      <c r="Y189" s="14">
        <f t="shared" si="40"/>
        <v>72.428005816881679</v>
      </c>
      <c r="Z189" s="14">
        <f>(Y189-O189)/(R189-H189)</f>
        <v>-1.2171049729627776E-2</v>
      </c>
      <c r="AA189" s="14">
        <f t="shared" si="41"/>
        <v>-0.68157878485915546</v>
      </c>
      <c r="AB189" s="14">
        <v>2863</v>
      </c>
      <c r="AC189" s="14">
        <v>279</v>
      </c>
      <c r="AD189" s="14">
        <v>39.857142857142797</v>
      </c>
      <c r="AE189" s="14" t="s">
        <v>81</v>
      </c>
      <c r="AF189" s="14" t="s">
        <v>81</v>
      </c>
      <c r="AG189" s="14" t="s">
        <v>81</v>
      </c>
      <c r="AH189" s="14" t="s">
        <v>82</v>
      </c>
      <c r="AI189" s="14" t="s">
        <v>81</v>
      </c>
      <c r="AJ189" s="14" t="s">
        <v>81</v>
      </c>
      <c r="AK189" s="14" t="s">
        <v>81</v>
      </c>
      <c r="AL189" s="14" t="s">
        <v>81</v>
      </c>
      <c r="AM189" s="14" t="s">
        <v>81</v>
      </c>
      <c r="AO189" s="14" t="s">
        <v>88</v>
      </c>
      <c r="AP189" s="14" t="s">
        <v>81</v>
      </c>
      <c r="AQ189" s="14" t="s">
        <v>82</v>
      </c>
      <c r="AR189" s="14" t="s">
        <v>81</v>
      </c>
      <c r="AS189" s="14" t="s">
        <v>81</v>
      </c>
      <c r="AT189" s="14" t="s">
        <v>81</v>
      </c>
      <c r="AU189" s="14" t="s">
        <v>81</v>
      </c>
      <c r="AV189" s="14" t="s">
        <v>81</v>
      </c>
      <c r="AW189" s="14" t="s">
        <v>81</v>
      </c>
      <c r="AX189" s="14" t="s">
        <v>81</v>
      </c>
      <c r="AY189" s="14" t="s">
        <v>81</v>
      </c>
      <c r="AZ189" s="14" t="s">
        <v>81</v>
      </c>
      <c r="BA189" s="14" t="s">
        <v>81</v>
      </c>
      <c r="BB189" s="14" t="s">
        <v>81</v>
      </c>
      <c r="BC189" s="14" t="s">
        <v>81</v>
      </c>
      <c r="BD189" s="14" t="s">
        <v>81</v>
      </c>
      <c r="BE189" s="14" t="s">
        <v>82</v>
      </c>
      <c r="BF189" s="14" t="s">
        <v>81</v>
      </c>
      <c r="BG189" s="14" t="s">
        <v>81</v>
      </c>
      <c r="BH189" s="14" t="s">
        <v>81</v>
      </c>
      <c r="BI189" s="14" t="s">
        <v>81</v>
      </c>
      <c r="BJ189" s="14" t="s">
        <v>81</v>
      </c>
      <c r="BK189" s="14" t="s">
        <v>81</v>
      </c>
      <c r="BL189" s="14" t="s">
        <v>82</v>
      </c>
      <c r="BM189" s="14">
        <v>80.099999999999994</v>
      </c>
      <c r="BN189" s="14">
        <v>59.7</v>
      </c>
      <c r="BO189" s="14">
        <f>(BN189-BM189)/(R189-H189)</f>
        <v>-0.36428571428571416</v>
      </c>
      <c r="BP189" s="14">
        <f t="shared" si="42"/>
        <v>-20.399999999999991</v>
      </c>
      <c r="BQ189" s="14">
        <v>3420</v>
      </c>
      <c r="BR189" s="14" t="s">
        <v>89</v>
      </c>
      <c r="BS189" s="14">
        <v>36.799999999999997</v>
      </c>
      <c r="BT189" s="14" t="s">
        <v>79</v>
      </c>
      <c r="BU189" s="14" t="s">
        <v>79</v>
      </c>
      <c r="BV189" s="14">
        <v>14</v>
      </c>
      <c r="BW189" s="14">
        <v>0.52</v>
      </c>
      <c r="BX189" s="14">
        <f t="shared" si="43"/>
        <v>5.2</v>
      </c>
      <c r="BY189" s="14">
        <v>0.55000000000000004</v>
      </c>
      <c r="BZ189" s="14">
        <f t="shared" si="44"/>
        <v>5.5</v>
      </c>
      <c r="CA189" s="14">
        <v>51</v>
      </c>
      <c r="CB189" s="14">
        <v>25.781939073207099</v>
      </c>
      <c r="CC189" s="14">
        <v>13.1487889273356</v>
      </c>
      <c r="CD189" s="14">
        <f t="shared" si="45"/>
        <v>10.7</v>
      </c>
      <c r="CE189" s="14">
        <f>1.21*CD189-0.008*CD189^2-1.7</f>
        <v>10.33108</v>
      </c>
      <c r="CF189" s="14" t="s">
        <v>80</v>
      </c>
      <c r="CG189" s="14">
        <v>36</v>
      </c>
      <c r="CH189" s="14">
        <v>7.5</v>
      </c>
      <c r="CI189" s="14">
        <v>0.2467</v>
      </c>
      <c r="CJ189" s="14">
        <v>3.0579000000000001</v>
      </c>
      <c r="CK189" s="14">
        <v>3.3046000000000002</v>
      </c>
    </row>
    <row r="190" spans="1:89" x14ac:dyDescent="0.2">
      <c r="A190" s="14">
        <v>30</v>
      </c>
      <c r="B190" s="14">
        <v>70</v>
      </c>
      <c r="C190" s="14" t="s">
        <v>83</v>
      </c>
      <c r="D190" s="14" t="s">
        <v>252</v>
      </c>
      <c r="E190" s="14">
        <v>1</v>
      </c>
      <c r="F190" s="14">
        <v>158</v>
      </c>
      <c r="G190" s="14">
        <v>28</v>
      </c>
      <c r="H190" s="14">
        <v>198</v>
      </c>
      <c r="I190" s="14">
        <v>28.285714285714199</v>
      </c>
      <c r="J190" s="14">
        <v>24.7566666666666</v>
      </c>
      <c r="K190" s="14">
        <f t="shared" si="31"/>
        <v>247.56666666666601</v>
      </c>
      <c r="L190" s="14">
        <f t="shared" si="32"/>
        <v>241.99471530728769</v>
      </c>
      <c r="M190" s="14">
        <f t="shared" si="33"/>
        <v>13.436542857142818</v>
      </c>
      <c r="N190" s="14">
        <f t="shared" si="34"/>
        <v>0.4146863831432866</v>
      </c>
      <c r="O190" s="14">
        <f t="shared" si="35"/>
        <v>66.081424906015059</v>
      </c>
      <c r="P190" s="14">
        <v>1321</v>
      </c>
      <c r="Q190" s="14" t="s">
        <v>79</v>
      </c>
      <c r="R190" s="14">
        <v>254</v>
      </c>
      <c r="S190" s="14">
        <v>36.285714285714199</v>
      </c>
      <c r="T190" s="14">
        <v>32.726666666666603</v>
      </c>
      <c r="U190" s="14">
        <f t="shared" si="36"/>
        <v>327.26666666666603</v>
      </c>
      <c r="V190" s="14">
        <f t="shared" si="37"/>
        <v>319.89758786238986</v>
      </c>
      <c r="W190" s="14">
        <f t="shared" si="38"/>
        <v>17.097342857142817</v>
      </c>
      <c r="X190" s="14">
        <f t="shared" si="39"/>
        <v>0.4310072545101688</v>
      </c>
      <c r="Y190" s="14">
        <f t="shared" si="40"/>
        <v>66.676845218133167</v>
      </c>
      <c r="Z190" s="14">
        <f>(Y190-O190)/(R190-H190)</f>
        <v>1.0632505573537645E-2</v>
      </c>
      <c r="AA190" s="14">
        <f t="shared" si="41"/>
        <v>0.59542031211810809</v>
      </c>
      <c r="AB190" s="14">
        <v>2814</v>
      </c>
      <c r="AC190" s="14">
        <v>281</v>
      </c>
      <c r="AD190" s="14">
        <v>40.142857142857103</v>
      </c>
      <c r="AE190" s="14" t="s">
        <v>81</v>
      </c>
      <c r="AF190" s="14" t="s">
        <v>81</v>
      </c>
      <c r="AG190" s="14" t="s">
        <v>81</v>
      </c>
      <c r="AH190" s="14" t="s">
        <v>82</v>
      </c>
      <c r="AI190" s="14" t="s">
        <v>81</v>
      </c>
      <c r="AJ190" s="14" t="s">
        <v>81</v>
      </c>
      <c r="AK190" s="14" t="s">
        <v>81</v>
      </c>
      <c r="AL190" s="14" t="s">
        <v>81</v>
      </c>
      <c r="AM190" s="14" t="s">
        <v>81</v>
      </c>
      <c r="AO190" s="14" t="s">
        <v>88</v>
      </c>
      <c r="AP190" s="14" t="s">
        <v>82</v>
      </c>
      <c r="AQ190" s="14" t="s">
        <v>81</v>
      </c>
      <c r="AR190" s="14" t="s">
        <v>81</v>
      </c>
      <c r="AS190" s="14" t="s">
        <v>81</v>
      </c>
      <c r="AT190" s="14" t="s">
        <v>81</v>
      </c>
      <c r="AU190" s="14" t="s">
        <v>81</v>
      </c>
      <c r="AV190" s="14" t="s">
        <v>81</v>
      </c>
      <c r="AW190" s="14" t="s">
        <v>81</v>
      </c>
      <c r="AX190" s="14" t="s">
        <v>81</v>
      </c>
      <c r="AY190" s="14" t="s">
        <v>81</v>
      </c>
      <c r="AZ190" s="14" t="s">
        <v>81</v>
      </c>
      <c r="BA190" s="14" t="s">
        <v>81</v>
      </c>
      <c r="BB190" s="14" t="s">
        <v>81</v>
      </c>
      <c r="BC190" s="14" t="s">
        <v>81</v>
      </c>
      <c r="BD190" s="14" t="s">
        <v>81</v>
      </c>
      <c r="BE190" s="14" t="s">
        <v>82</v>
      </c>
      <c r="BF190" s="14" t="s">
        <v>81</v>
      </c>
      <c r="BG190" s="14" t="s">
        <v>81</v>
      </c>
      <c r="BH190" s="14" t="s">
        <v>81</v>
      </c>
      <c r="BI190" s="14" t="s">
        <v>81</v>
      </c>
      <c r="BJ190" s="14" t="s">
        <v>81</v>
      </c>
      <c r="BK190" s="14" t="s">
        <v>81</v>
      </c>
      <c r="BL190" s="14" t="s">
        <v>82</v>
      </c>
      <c r="BM190" s="14">
        <v>81.900000000000006</v>
      </c>
      <c r="BN190" s="14">
        <v>62</v>
      </c>
      <c r="BO190" s="14">
        <f>(BN190-BM190)/(R190-H190)</f>
        <v>-0.35535714285714298</v>
      </c>
      <c r="BP190" s="14">
        <f t="shared" si="42"/>
        <v>-19.900000000000006</v>
      </c>
      <c r="BQ190" s="14">
        <v>3110</v>
      </c>
      <c r="BR190" s="14" t="s">
        <v>86</v>
      </c>
      <c r="BS190" s="14">
        <v>20.2</v>
      </c>
      <c r="BT190" s="14" t="s">
        <v>79</v>
      </c>
      <c r="BU190" s="14" t="s">
        <v>79</v>
      </c>
      <c r="BV190" s="14">
        <v>21</v>
      </c>
      <c r="BW190" s="14">
        <v>0.44</v>
      </c>
      <c r="BX190" s="14">
        <f t="shared" si="43"/>
        <v>4.4000000000000004</v>
      </c>
      <c r="BY190" s="14">
        <v>0.34</v>
      </c>
      <c r="BZ190" s="14">
        <f t="shared" si="44"/>
        <v>3.4000000000000004</v>
      </c>
      <c r="CA190" s="14">
        <v>48.5</v>
      </c>
      <c r="CB190" s="14">
        <v>27.260585116465499</v>
      </c>
      <c r="CC190" s="14">
        <v>13.2213837814858</v>
      </c>
      <c r="CD190" s="14">
        <f t="shared" si="45"/>
        <v>7.8000000000000007</v>
      </c>
      <c r="CE190" s="14">
        <f>1.33*CD190-0.013*CD190^2-2.5</f>
        <v>7.0830800000000025</v>
      </c>
      <c r="CF190" s="14" t="s">
        <v>80</v>
      </c>
      <c r="CG190" s="14">
        <v>45</v>
      </c>
      <c r="CH190" s="14">
        <v>5.2</v>
      </c>
      <c r="CI190" s="14">
        <v>0.14649999999999999</v>
      </c>
      <c r="CJ190" s="14">
        <v>2.6682000000000001</v>
      </c>
      <c r="CK190" s="14">
        <v>2.8147000000000002</v>
      </c>
    </row>
    <row r="191" spans="1:89" x14ac:dyDescent="0.2">
      <c r="A191" s="14">
        <v>31</v>
      </c>
      <c r="B191" s="14">
        <v>69</v>
      </c>
      <c r="C191" s="14" t="s">
        <v>83</v>
      </c>
      <c r="D191" s="14" t="s">
        <v>328</v>
      </c>
      <c r="E191" s="14">
        <v>0</v>
      </c>
      <c r="F191" s="14">
        <v>161</v>
      </c>
      <c r="G191" s="14">
        <v>26.6</v>
      </c>
      <c r="H191" s="14">
        <v>203</v>
      </c>
      <c r="I191" s="14">
        <v>29</v>
      </c>
      <c r="J191" s="14">
        <v>25.683333333333302</v>
      </c>
      <c r="K191" s="14">
        <f t="shared" si="31"/>
        <v>256.83333333333303</v>
      </c>
      <c r="L191" s="14">
        <f t="shared" si="32"/>
        <v>249.34417679999999</v>
      </c>
      <c r="M191" s="14">
        <f t="shared" si="33"/>
        <v>13.763400000000001</v>
      </c>
      <c r="N191" s="14">
        <f t="shared" si="34"/>
        <v>0.5441356447776744</v>
      </c>
      <c r="O191" s="14">
        <f t="shared" si="35"/>
        <v>70.682593332171635</v>
      </c>
      <c r="P191" s="14">
        <v>1320</v>
      </c>
      <c r="Q191" s="14" t="s">
        <v>79</v>
      </c>
      <c r="R191" s="14">
        <v>257</v>
      </c>
      <c r="S191" s="14">
        <v>36.714285714285701</v>
      </c>
      <c r="T191" s="14">
        <v>31.883333333333301</v>
      </c>
      <c r="U191" s="14">
        <f t="shared" si="36"/>
        <v>318.83333333333303</v>
      </c>
      <c r="V191" s="14">
        <f t="shared" si="37"/>
        <v>323.77504134577248</v>
      </c>
      <c r="W191" s="14">
        <f t="shared" si="38"/>
        <v>17.293457142857136</v>
      </c>
      <c r="X191" s="14">
        <f t="shared" si="39"/>
        <v>-0.28575593483808209</v>
      </c>
      <c r="Y191" s="14">
        <f t="shared" si="40"/>
        <v>38.753253012992609</v>
      </c>
      <c r="Z191" s="14">
        <f>(Y191-O191)/(R191-H191)</f>
        <v>-0.59128407998479682</v>
      </c>
      <c r="AA191" s="14">
        <f t="shared" si="41"/>
        <v>-33.111908479148624</v>
      </c>
      <c r="AB191" s="14">
        <v>2612</v>
      </c>
      <c r="AC191" s="14">
        <v>280</v>
      </c>
      <c r="AD191" s="14">
        <v>40</v>
      </c>
      <c r="AE191" s="14" t="s">
        <v>82</v>
      </c>
      <c r="AF191" s="14" t="s">
        <v>81</v>
      </c>
      <c r="AG191" s="14" t="s">
        <v>81</v>
      </c>
      <c r="AH191" s="14" t="s">
        <v>81</v>
      </c>
      <c r="AI191" s="14" t="s">
        <v>81</v>
      </c>
      <c r="AJ191" s="14" t="s">
        <v>81</v>
      </c>
      <c r="AK191" s="14" t="s">
        <v>81</v>
      </c>
      <c r="AL191" s="14" t="s">
        <v>81</v>
      </c>
      <c r="AM191" s="14" t="s">
        <v>81</v>
      </c>
      <c r="AO191" s="14" t="s">
        <v>92</v>
      </c>
      <c r="AP191" s="14" t="s">
        <v>82</v>
      </c>
      <c r="AQ191" s="14" t="s">
        <v>81</v>
      </c>
      <c r="AR191" s="14" t="s">
        <v>81</v>
      </c>
      <c r="AS191" s="14" t="s">
        <v>81</v>
      </c>
      <c r="AT191" s="14" t="s">
        <v>81</v>
      </c>
      <c r="AU191" s="14" t="s">
        <v>81</v>
      </c>
      <c r="AV191" s="14" t="s">
        <v>81</v>
      </c>
      <c r="AW191" s="14" t="s">
        <v>81</v>
      </c>
      <c r="AX191" s="14" t="s">
        <v>81</v>
      </c>
      <c r="AY191" s="14" t="s">
        <v>81</v>
      </c>
      <c r="AZ191" s="14" t="s">
        <v>81</v>
      </c>
      <c r="BA191" s="14" t="s">
        <v>81</v>
      </c>
      <c r="BB191" s="14" t="s">
        <v>81</v>
      </c>
      <c r="BC191" s="14" t="s">
        <v>81</v>
      </c>
      <c r="BD191" s="14" t="s">
        <v>81</v>
      </c>
      <c r="BE191" s="14" t="s">
        <v>82</v>
      </c>
      <c r="BF191" s="14" t="s">
        <v>81</v>
      </c>
      <c r="BG191" s="14" t="s">
        <v>81</v>
      </c>
      <c r="BH191" s="14" t="s">
        <v>81</v>
      </c>
      <c r="BI191" s="14" t="s">
        <v>81</v>
      </c>
      <c r="BJ191" s="14" t="s">
        <v>81</v>
      </c>
      <c r="BK191" s="14" t="s">
        <v>81</v>
      </c>
      <c r="BL191" s="14" t="s">
        <v>82</v>
      </c>
      <c r="BM191" s="14">
        <v>36.1</v>
      </c>
      <c r="BN191" s="14">
        <v>16.8</v>
      </c>
      <c r="BO191" s="14">
        <f>(BN191-BM191)/(R191-H191)</f>
        <v>-0.3574074074074074</v>
      </c>
      <c r="BP191" s="14">
        <f t="shared" si="42"/>
        <v>-20.014814814814812</v>
      </c>
      <c r="BQ191" s="14">
        <v>2920</v>
      </c>
      <c r="BR191" s="14" t="s">
        <v>89</v>
      </c>
      <c r="BS191" s="14">
        <v>5.2</v>
      </c>
      <c r="BT191" s="14" t="s">
        <v>80</v>
      </c>
      <c r="BV191" s="14">
        <v>19</v>
      </c>
      <c r="BW191" s="14">
        <v>0.51</v>
      </c>
      <c r="BX191" s="14">
        <f t="shared" si="43"/>
        <v>5.0999999999999996</v>
      </c>
      <c r="BY191" s="14">
        <v>0.47</v>
      </c>
      <c r="BZ191" s="14">
        <f t="shared" si="44"/>
        <v>4.6999999999999993</v>
      </c>
      <c r="CA191" s="14">
        <v>48.5</v>
      </c>
      <c r="CB191" s="14">
        <v>25.59514744054</v>
      </c>
      <c r="CC191" s="14">
        <v>12.4136465086619</v>
      </c>
      <c r="CD191" s="14">
        <f t="shared" si="45"/>
        <v>9.7999999999999989</v>
      </c>
      <c r="CE191" s="14">
        <f>1.21*CD191-0.008*CD191^2-1.7</f>
        <v>9.3896800000000002</v>
      </c>
      <c r="CF191" s="14" t="s">
        <v>80</v>
      </c>
      <c r="CG191" s="14">
        <v>43</v>
      </c>
      <c r="CH191" s="14">
        <v>7.4</v>
      </c>
      <c r="CI191" s="14">
        <v>0.19850000000000001</v>
      </c>
      <c r="CJ191" s="14">
        <v>2.4729000000000001</v>
      </c>
      <c r="CK191" s="14">
        <v>2.6714000000000002</v>
      </c>
    </row>
    <row r="192" spans="1:89" x14ac:dyDescent="0.2">
      <c r="A192" s="14">
        <v>34</v>
      </c>
      <c r="B192" s="14">
        <v>65</v>
      </c>
      <c r="C192" s="14" t="s">
        <v>83</v>
      </c>
      <c r="D192" s="14" t="s">
        <v>353</v>
      </c>
      <c r="F192" s="14">
        <v>162</v>
      </c>
      <c r="G192" s="14">
        <v>24.8</v>
      </c>
      <c r="H192" s="14">
        <v>199</v>
      </c>
      <c r="I192" s="14">
        <v>28.428571428571399</v>
      </c>
      <c r="J192" s="14">
        <v>25.3666666666666</v>
      </c>
      <c r="K192" s="14">
        <f t="shared" si="31"/>
        <v>253.666666666666</v>
      </c>
      <c r="L192" s="14">
        <f t="shared" si="32"/>
        <v>243.47026684781306</v>
      </c>
      <c r="M192" s="14">
        <f t="shared" si="33"/>
        <v>13.501914285714273</v>
      </c>
      <c r="N192" s="14">
        <f t="shared" si="34"/>
        <v>0.7551817914916894</v>
      </c>
      <c r="O192" s="14">
        <f t="shared" si="35"/>
        <v>77.493004378202102</v>
      </c>
      <c r="P192" s="14">
        <v>1330</v>
      </c>
      <c r="Q192" s="14" t="s">
        <v>79</v>
      </c>
      <c r="R192" s="14">
        <v>253</v>
      </c>
      <c r="S192" s="14">
        <v>36.142857142857103</v>
      </c>
      <c r="T192" s="14">
        <v>32.936666666666603</v>
      </c>
      <c r="U192" s="14">
        <f t="shared" si="36"/>
        <v>329.36666666666605</v>
      </c>
      <c r="V192" s="14">
        <f t="shared" si="37"/>
        <v>318.59789726647193</v>
      </c>
      <c r="W192" s="14">
        <f t="shared" si="38"/>
        <v>17.03197142857141</v>
      </c>
      <c r="X192" s="14">
        <f t="shared" si="39"/>
        <v>0.6322679347693908</v>
      </c>
      <c r="Y192" s="14">
        <f t="shared" si="40"/>
        <v>73.639409372956109</v>
      </c>
      <c r="Z192" s="14">
        <f>(Y192-O192)/(R192-H192)</f>
        <v>-7.136287046751838E-2</v>
      </c>
      <c r="AA192" s="14">
        <f t="shared" si="41"/>
        <v>-3.9963207461810293</v>
      </c>
      <c r="AB192" s="14">
        <v>2854</v>
      </c>
      <c r="AC192" s="14">
        <v>282</v>
      </c>
      <c r="AD192" s="14">
        <v>40.285714285714199</v>
      </c>
      <c r="AE192" s="14" t="s">
        <v>81</v>
      </c>
      <c r="AF192" s="14" t="s">
        <v>81</v>
      </c>
      <c r="AG192" s="14" t="s">
        <v>81</v>
      </c>
      <c r="AH192" s="14" t="s">
        <v>81</v>
      </c>
      <c r="AI192" s="14" t="s">
        <v>81</v>
      </c>
      <c r="AJ192" s="14" t="s">
        <v>81</v>
      </c>
      <c r="AK192" s="14" t="s">
        <v>81</v>
      </c>
      <c r="AL192" s="14" t="s">
        <v>82</v>
      </c>
      <c r="AM192" s="14" t="s">
        <v>81</v>
      </c>
      <c r="AN192" s="14" t="s">
        <v>354</v>
      </c>
      <c r="AO192" s="14" t="s">
        <v>88</v>
      </c>
      <c r="AP192" s="14" t="s">
        <v>82</v>
      </c>
      <c r="AQ192" s="14" t="s">
        <v>81</v>
      </c>
      <c r="AR192" s="14" t="s">
        <v>81</v>
      </c>
      <c r="AS192" s="14" t="s">
        <v>81</v>
      </c>
      <c r="AT192" s="14" t="s">
        <v>81</v>
      </c>
      <c r="AU192" s="14" t="s">
        <v>81</v>
      </c>
      <c r="AV192" s="14" t="s">
        <v>81</v>
      </c>
      <c r="AW192" s="14" t="s">
        <v>81</v>
      </c>
      <c r="AX192" s="14" t="s">
        <v>81</v>
      </c>
      <c r="AY192" s="14" t="s">
        <v>81</v>
      </c>
      <c r="AZ192" s="14" t="s">
        <v>81</v>
      </c>
      <c r="BA192" s="14" t="s">
        <v>81</v>
      </c>
      <c r="BB192" s="14" t="s">
        <v>81</v>
      </c>
      <c r="BC192" s="14" t="s">
        <v>81</v>
      </c>
      <c r="BD192" s="14" t="s">
        <v>81</v>
      </c>
      <c r="BE192" s="14" t="s">
        <v>81</v>
      </c>
      <c r="BF192" s="14" t="s">
        <v>81</v>
      </c>
      <c r="BG192" s="14" t="s">
        <v>81</v>
      </c>
      <c r="BH192" s="14" t="s">
        <v>81</v>
      </c>
      <c r="BI192" s="14" t="s">
        <v>81</v>
      </c>
      <c r="BJ192" s="14" t="s">
        <v>81</v>
      </c>
      <c r="BK192" s="14" t="s">
        <v>81</v>
      </c>
      <c r="BL192" s="14" t="s">
        <v>82</v>
      </c>
      <c r="BM192" s="14">
        <v>76.099999999999994</v>
      </c>
      <c r="BN192" s="14">
        <v>58.2</v>
      </c>
      <c r="BO192" s="14">
        <f>(BN192-BM192)/(R192-H192)</f>
        <v>-0.33148148148148132</v>
      </c>
      <c r="BP192" s="14">
        <f t="shared" si="42"/>
        <v>-18.562962962962953</v>
      </c>
      <c r="BQ192" s="14">
        <v>3330</v>
      </c>
      <c r="BR192" s="14" t="s">
        <v>89</v>
      </c>
      <c r="BS192" s="14">
        <v>28</v>
      </c>
      <c r="BT192" s="14" t="s">
        <v>79</v>
      </c>
      <c r="BU192" s="14" t="s">
        <v>79</v>
      </c>
      <c r="BV192" s="14">
        <v>20</v>
      </c>
      <c r="BW192" s="14">
        <v>0.51</v>
      </c>
      <c r="BX192" s="14">
        <f t="shared" si="43"/>
        <v>5.0999999999999996</v>
      </c>
      <c r="BY192" s="14">
        <v>0.44</v>
      </c>
      <c r="BZ192" s="14">
        <f t="shared" si="44"/>
        <v>4.4000000000000004</v>
      </c>
      <c r="CA192" s="14">
        <v>50.5</v>
      </c>
      <c r="CB192" s="14">
        <v>25.8565215407924</v>
      </c>
      <c r="CC192" s="14">
        <v>13.0575433781001</v>
      </c>
      <c r="CD192" s="14">
        <f t="shared" si="45"/>
        <v>9.5</v>
      </c>
      <c r="CE192" s="14">
        <f>1.21*CD192-0.008*CD192^2-1.7</f>
        <v>9.0730000000000004</v>
      </c>
      <c r="CF192" s="14" t="s">
        <v>79</v>
      </c>
    </row>
    <row r="193" spans="1:89" x14ac:dyDescent="0.2">
      <c r="A193" s="14">
        <v>31</v>
      </c>
      <c r="B193" s="14">
        <v>62</v>
      </c>
      <c r="C193" s="14" t="s">
        <v>83</v>
      </c>
      <c r="D193" s="14" t="s">
        <v>253</v>
      </c>
      <c r="F193" s="14">
        <v>167</v>
      </c>
      <c r="G193" s="14">
        <v>22.2</v>
      </c>
      <c r="H193" s="14">
        <v>203</v>
      </c>
      <c r="I193" s="14">
        <v>29</v>
      </c>
      <c r="J193" s="14">
        <v>25.146666666666601</v>
      </c>
      <c r="K193" s="14">
        <f t="shared" si="31"/>
        <v>251.46666666666601</v>
      </c>
      <c r="L193" s="14">
        <f t="shared" si="32"/>
        <v>249.34417679999999</v>
      </c>
      <c r="M193" s="14">
        <f t="shared" si="33"/>
        <v>13.763400000000001</v>
      </c>
      <c r="N193" s="14">
        <f t="shared" si="34"/>
        <v>0.15421261219364615</v>
      </c>
      <c r="O193" s="14">
        <f t="shared" si="35"/>
        <v>56.127895097236667</v>
      </c>
      <c r="P193" s="14">
        <v>1393</v>
      </c>
      <c r="Q193" s="14" t="s">
        <v>80</v>
      </c>
      <c r="R193" s="14">
        <v>255</v>
      </c>
      <c r="S193" s="14">
        <v>36.428571428571402</v>
      </c>
      <c r="T193" s="14">
        <v>32.409999999999997</v>
      </c>
      <c r="U193" s="14">
        <f t="shared" si="36"/>
        <v>324.09999999999997</v>
      </c>
      <c r="V193" s="14">
        <f t="shared" si="37"/>
        <v>321.1936848396499</v>
      </c>
      <c r="W193" s="14">
        <f t="shared" si="38"/>
        <v>17.162714285714273</v>
      </c>
      <c r="X193" s="14">
        <f t="shared" si="39"/>
        <v>0.16933890012777236</v>
      </c>
      <c r="Y193" s="14">
        <f t="shared" si="40"/>
        <v>56.723496004520577</v>
      </c>
      <c r="Z193" s="14">
        <f>(Y193-O193)/(R193-H193)</f>
        <v>1.1453863601613644E-2</v>
      </c>
      <c r="AA193" s="14">
        <f t="shared" si="41"/>
        <v>0.64141636169036409</v>
      </c>
      <c r="AB193" s="14">
        <v>2788</v>
      </c>
      <c r="AC193" s="14">
        <v>278</v>
      </c>
      <c r="AD193" s="14">
        <v>39.714285714285701</v>
      </c>
      <c r="AE193" s="14" t="s">
        <v>81</v>
      </c>
      <c r="AF193" s="14" t="s">
        <v>81</v>
      </c>
      <c r="AG193" s="14" t="s">
        <v>81</v>
      </c>
      <c r="AH193" s="14" t="s">
        <v>81</v>
      </c>
      <c r="AI193" s="14" t="s">
        <v>81</v>
      </c>
      <c r="AJ193" s="14" t="s">
        <v>82</v>
      </c>
      <c r="AK193" s="14" t="s">
        <v>81</v>
      </c>
      <c r="AL193" s="14" t="s">
        <v>81</v>
      </c>
      <c r="AM193" s="14" t="s">
        <v>81</v>
      </c>
      <c r="AO193" s="14" t="s">
        <v>88</v>
      </c>
      <c r="AP193" s="14" t="s">
        <v>81</v>
      </c>
      <c r="AQ193" s="14" t="s">
        <v>82</v>
      </c>
      <c r="AR193" s="14" t="s">
        <v>81</v>
      </c>
      <c r="AS193" s="14" t="s">
        <v>81</v>
      </c>
      <c r="AT193" s="14" t="s">
        <v>81</v>
      </c>
      <c r="AU193" s="14" t="s">
        <v>81</v>
      </c>
      <c r="AV193" s="14" t="s">
        <v>81</v>
      </c>
      <c r="AW193" s="14" t="s">
        <v>81</v>
      </c>
      <c r="AX193" s="14" t="s">
        <v>81</v>
      </c>
      <c r="AY193" s="14" t="s">
        <v>81</v>
      </c>
      <c r="AZ193" s="14" t="s">
        <v>81</v>
      </c>
      <c r="BA193" s="14" t="s">
        <v>81</v>
      </c>
      <c r="BB193" s="14" t="s">
        <v>81</v>
      </c>
      <c r="BC193" s="14" t="s">
        <v>81</v>
      </c>
      <c r="BD193" s="14" t="s">
        <v>81</v>
      </c>
      <c r="BE193" s="14" t="s">
        <v>82</v>
      </c>
      <c r="BF193" s="14" t="s">
        <v>81</v>
      </c>
      <c r="BG193" s="14" t="s">
        <v>81</v>
      </c>
      <c r="BH193" s="14" t="s">
        <v>81</v>
      </c>
      <c r="BI193" s="14" t="s">
        <v>81</v>
      </c>
      <c r="BJ193" s="14" t="s">
        <v>81</v>
      </c>
      <c r="BK193" s="14" t="s">
        <v>82</v>
      </c>
      <c r="BL193" s="14" t="s">
        <v>81</v>
      </c>
      <c r="BM193" s="14">
        <v>75</v>
      </c>
      <c r="BN193" s="14">
        <v>57.1</v>
      </c>
      <c r="BO193" s="14">
        <f>(BN193-BM193)/(R193-H193)</f>
        <v>-0.34423076923076923</v>
      </c>
      <c r="BP193" s="14">
        <f t="shared" si="42"/>
        <v>-19.276923076923076</v>
      </c>
      <c r="BQ193" s="14">
        <v>2930</v>
      </c>
      <c r="BR193" s="14" t="s">
        <v>86</v>
      </c>
      <c r="BS193" s="14">
        <v>13.9</v>
      </c>
      <c r="BT193" s="14" t="s">
        <v>79</v>
      </c>
      <c r="BU193" s="14" t="s">
        <v>79</v>
      </c>
      <c r="BX193" s="14">
        <f t="shared" si="43"/>
        <v>0</v>
      </c>
      <c r="BZ193" s="14">
        <f t="shared" si="44"/>
        <v>0</v>
      </c>
      <c r="CA193" s="14">
        <v>50</v>
      </c>
      <c r="CB193" s="14">
        <v>23.44</v>
      </c>
      <c r="CC193" s="14">
        <v>11.72</v>
      </c>
      <c r="CD193" s="14">
        <f t="shared" si="45"/>
        <v>0</v>
      </c>
      <c r="CF193" s="14" t="s">
        <v>79</v>
      </c>
    </row>
    <row r="194" spans="1:89" x14ac:dyDescent="0.2">
      <c r="A194" s="14">
        <v>28</v>
      </c>
      <c r="B194" s="14">
        <v>77</v>
      </c>
      <c r="C194" s="14" t="s">
        <v>83</v>
      </c>
      <c r="D194" s="14" t="s">
        <v>304</v>
      </c>
      <c r="E194" s="14">
        <v>0</v>
      </c>
      <c r="F194" s="14">
        <v>174</v>
      </c>
      <c r="G194" s="14">
        <v>25.4</v>
      </c>
      <c r="H194" s="14">
        <v>199</v>
      </c>
      <c r="I194" s="14">
        <v>28.428571428571399</v>
      </c>
      <c r="J194" s="14">
        <v>24.6533333333333</v>
      </c>
      <c r="K194" s="14">
        <f t="shared" ref="K194:K257" si="46">J194*10</f>
        <v>246.53333333333302</v>
      </c>
      <c r="L194" s="14">
        <f t="shared" ref="L194:L257" si="47">-87.05+(12.28*I194)-(0.0008088*I194^3)</f>
        <v>243.47026684781306</v>
      </c>
      <c r="M194" s="14">
        <f t="shared" ref="M194:M257" si="48">0.493+(0.4576*I194)</f>
        <v>13.501914285714273</v>
      </c>
      <c r="N194" s="14">
        <f t="shared" ref="N194:N257" si="49">(K194-L194)/M194</f>
        <v>0.22686164500102313</v>
      </c>
      <c r="O194" s="14">
        <f t="shared" ref="O194:O257" si="50">NORMSDIST(N194)*100</f>
        <v>58.973433633758262</v>
      </c>
      <c r="P194" s="14">
        <v>1278</v>
      </c>
      <c r="Q194" s="14" t="s">
        <v>79</v>
      </c>
      <c r="R194" s="14">
        <v>255</v>
      </c>
      <c r="S194" s="14">
        <v>36.428571428571402</v>
      </c>
      <c r="T194" s="14">
        <v>32.46</v>
      </c>
      <c r="U194" s="14">
        <f t="shared" ref="U194:U257" si="51">T194*10</f>
        <v>324.60000000000002</v>
      </c>
      <c r="V194" s="14">
        <f t="shared" ref="V194:V257" si="52">-87.05+(12.28*S194)-(0.0008088*S194^3)</f>
        <v>321.1936848396499</v>
      </c>
      <c r="W194" s="14">
        <f t="shared" ref="W194:W257" si="53">0.493+(0.4576*S194)</f>
        <v>17.162714285714273</v>
      </c>
      <c r="X194" s="14">
        <f t="shared" ref="X194:X257" si="54">(U194-V194)/W194</f>
        <v>0.19847182116091233</v>
      </c>
      <c r="Y194" s="14">
        <f t="shared" ref="Y194:Y257" si="55">NORMSDIST(X194)*100</f>
        <v>57.86620351709356</v>
      </c>
      <c r="Z194" s="14">
        <f>(Y194-O194)/(R194-H194)</f>
        <v>-1.9771966369012541E-2</v>
      </c>
      <c r="AA194" s="14">
        <f t="shared" ref="AA194:AA257" si="56">Z194*56</f>
        <v>-1.1072301166647023</v>
      </c>
      <c r="AB194" s="14">
        <v>2783</v>
      </c>
      <c r="AC194" s="14">
        <v>288</v>
      </c>
      <c r="AD194" s="14">
        <v>41.142857142857103</v>
      </c>
      <c r="AE194" s="14" t="s">
        <v>81</v>
      </c>
      <c r="AF194" s="14" t="s">
        <v>82</v>
      </c>
      <c r="AG194" s="14" t="s">
        <v>82</v>
      </c>
      <c r="AH194" s="14" t="s">
        <v>81</v>
      </c>
      <c r="AI194" s="14" t="s">
        <v>81</v>
      </c>
      <c r="AJ194" s="14" t="s">
        <v>81</v>
      </c>
      <c r="AK194" s="14" t="s">
        <v>81</v>
      </c>
      <c r="AL194" s="14" t="s">
        <v>81</v>
      </c>
      <c r="AM194" s="14" t="s">
        <v>81</v>
      </c>
      <c r="AO194" s="14" t="s">
        <v>88</v>
      </c>
      <c r="AP194" s="14" t="s">
        <v>82</v>
      </c>
      <c r="AQ194" s="14" t="s">
        <v>81</v>
      </c>
      <c r="AR194" s="14" t="s">
        <v>81</v>
      </c>
      <c r="AS194" s="14" t="s">
        <v>81</v>
      </c>
      <c r="AT194" s="14" t="s">
        <v>81</v>
      </c>
      <c r="AU194" s="14" t="s">
        <v>81</v>
      </c>
      <c r="AV194" s="14" t="s">
        <v>81</v>
      </c>
      <c r="AW194" s="14" t="s">
        <v>81</v>
      </c>
      <c r="AX194" s="14" t="s">
        <v>81</v>
      </c>
      <c r="AY194" s="14" t="s">
        <v>81</v>
      </c>
      <c r="AZ194" s="14" t="s">
        <v>82</v>
      </c>
      <c r="BA194" s="14" t="s">
        <v>81</v>
      </c>
      <c r="BB194" s="14" t="s">
        <v>81</v>
      </c>
      <c r="BC194" s="14" t="s">
        <v>81</v>
      </c>
      <c r="BD194" s="14" t="s">
        <v>81</v>
      </c>
      <c r="BE194" s="14" t="s">
        <v>81</v>
      </c>
      <c r="BF194" s="14" t="s">
        <v>81</v>
      </c>
      <c r="BG194" s="14" t="s">
        <v>81</v>
      </c>
      <c r="BH194" s="14" t="s">
        <v>81</v>
      </c>
      <c r="BI194" s="14" t="s">
        <v>81</v>
      </c>
      <c r="BJ194" s="14" t="s">
        <v>81</v>
      </c>
      <c r="BK194" s="14" t="s">
        <v>81</v>
      </c>
      <c r="BL194" s="14" t="s">
        <v>82</v>
      </c>
      <c r="BM194" s="14">
        <v>47.1</v>
      </c>
      <c r="BN194" s="14">
        <v>29.4</v>
      </c>
      <c r="BO194" s="14">
        <f>(BN194-BM194)/(R194-H194)</f>
        <v>-0.31607142857142861</v>
      </c>
      <c r="BP194" s="14">
        <f t="shared" ref="BP194:BP257" si="57">BO194*56</f>
        <v>-17.700000000000003</v>
      </c>
      <c r="BQ194" s="14">
        <v>3390</v>
      </c>
      <c r="BR194" s="14" t="s">
        <v>89</v>
      </c>
      <c r="BS194" s="14">
        <v>12.3</v>
      </c>
      <c r="BT194" s="14" t="s">
        <v>79</v>
      </c>
      <c r="BU194" s="14" t="s">
        <v>79</v>
      </c>
      <c r="BV194" s="14">
        <v>22</v>
      </c>
      <c r="BW194" s="14">
        <v>0.52</v>
      </c>
      <c r="BX194" s="14">
        <f t="shared" ref="BX194:BX257" si="58">BW194*10</f>
        <v>5.2</v>
      </c>
      <c r="BY194" s="14">
        <v>0.52</v>
      </c>
      <c r="BZ194" s="14">
        <f t="shared" ref="BZ194:BZ257" si="59">BY194*10</f>
        <v>5.2</v>
      </c>
      <c r="CA194" s="14">
        <v>51</v>
      </c>
      <c r="CB194" s="14">
        <v>25.555781712915799</v>
      </c>
      <c r="CC194" s="14">
        <v>13.033448673586999</v>
      </c>
      <c r="CD194" s="14">
        <f t="shared" ref="CD194:CD257" si="60">BX194+BZ194</f>
        <v>10.4</v>
      </c>
      <c r="CE194" s="14">
        <f>1.21*CD194-0.008*CD194^2-1.7</f>
        <v>10.01872</v>
      </c>
      <c r="CF194" s="14" t="s">
        <v>80</v>
      </c>
      <c r="CG194" s="14">
        <v>45</v>
      </c>
      <c r="CH194" s="14">
        <v>4.4000000000000004</v>
      </c>
      <c r="CI194" s="14">
        <v>0.14299999999999999</v>
      </c>
      <c r="CJ194" s="14">
        <v>3.1120000000000001</v>
      </c>
      <c r="CK194" s="14">
        <v>3.2549999999999999</v>
      </c>
    </row>
    <row r="195" spans="1:89" x14ac:dyDescent="0.2">
      <c r="A195" s="14">
        <v>25</v>
      </c>
      <c r="B195" s="14">
        <v>68</v>
      </c>
      <c r="C195" s="14" t="s">
        <v>83</v>
      </c>
      <c r="D195" s="14" t="s">
        <v>244</v>
      </c>
      <c r="F195" s="14">
        <v>168</v>
      </c>
      <c r="G195" s="14">
        <v>24.1</v>
      </c>
      <c r="H195" s="14">
        <v>203</v>
      </c>
      <c r="I195" s="14">
        <v>29</v>
      </c>
      <c r="J195" s="14">
        <v>25.169999999999899</v>
      </c>
      <c r="K195" s="14">
        <f t="shared" si="46"/>
        <v>251.69999999999899</v>
      </c>
      <c r="L195" s="14">
        <f t="shared" si="47"/>
        <v>249.34417679999999</v>
      </c>
      <c r="M195" s="14">
        <f t="shared" si="48"/>
        <v>13.763400000000001</v>
      </c>
      <c r="N195" s="14">
        <f t="shared" si="49"/>
        <v>0.17116578752335965</v>
      </c>
      <c r="O195" s="14">
        <f t="shared" si="50"/>
        <v>56.795329597070591</v>
      </c>
      <c r="P195" s="14">
        <v>1335</v>
      </c>
      <c r="Q195" s="14" t="s">
        <v>79</v>
      </c>
      <c r="R195" s="14">
        <v>256</v>
      </c>
      <c r="S195" s="14">
        <v>36.571428571428498</v>
      </c>
      <c r="T195" s="14">
        <v>32.2633333333333</v>
      </c>
      <c r="U195" s="14">
        <f t="shared" si="51"/>
        <v>322.63333333333298</v>
      </c>
      <c r="V195" s="14">
        <f t="shared" si="52"/>
        <v>322.48617405014505</v>
      </c>
      <c r="W195" s="14">
        <f t="shared" si="53"/>
        <v>17.22808571428568</v>
      </c>
      <c r="X195" s="14">
        <f t="shared" si="54"/>
        <v>8.5418244155766113E-3</v>
      </c>
      <c r="Y195" s="14">
        <f t="shared" si="55"/>
        <v>50.34076534724521</v>
      </c>
      <c r="Z195" s="14">
        <f>(Y195-O195)/(R195-H195)</f>
        <v>-0.12178423112878078</v>
      </c>
      <c r="AA195" s="14">
        <f t="shared" si="56"/>
        <v>-6.8199169432117239</v>
      </c>
      <c r="AB195" s="14">
        <v>2725</v>
      </c>
      <c r="AC195" s="14">
        <v>260</v>
      </c>
      <c r="AD195" s="14">
        <v>37.142857142857103</v>
      </c>
      <c r="AE195" s="14" t="s">
        <v>81</v>
      </c>
      <c r="AF195" s="14" t="s">
        <v>82</v>
      </c>
      <c r="AG195" s="14" t="s">
        <v>81</v>
      </c>
      <c r="AH195" s="14" t="s">
        <v>81</v>
      </c>
      <c r="AI195" s="14" t="s">
        <v>82</v>
      </c>
      <c r="AJ195" s="14" t="s">
        <v>81</v>
      </c>
      <c r="AK195" s="14" t="s">
        <v>81</v>
      </c>
      <c r="AL195" s="14" t="s">
        <v>81</v>
      </c>
      <c r="AM195" s="14" t="s">
        <v>81</v>
      </c>
      <c r="AO195" s="14" t="s">
        <v>88</v>
      </c>
      <c r="AP195" s="14" t="s">
        <v>81</v>
      </c>
      <c r="AQ195" s="14" t="s">
        <v>82</v>
      </c>
      <c r="AR195" s="14" t="s">
        <v>81</v>
      </c>
      <c r="AS195" s="14" t="s">
        <v>81</v>
      </c>
      <c r="AT195" s="14" t="s">
        <v>81</v>
      </c>
      <c r="AU195" s="14" t="s">
        <v>81</v>
      </c>
      <c r="AV195" s="14" t="s">
        <v>81</v>
      </c>
      <c r="AW195" s="14" t="s">
        <v>81</v>
      </c>
      <c r="AX195" s="14" t="s">
        <v>81</v>
      </c>
      <c r="AY195" s="14" t="s">
        <v>82</v>
      </c>
      <c r="AZ195" s="14" t="s">
        <v>81</v>
      </c>
      <c r="BA195" s="14" t="s">
        <v>81</v>
      </c>
      <c r="BB195" s="14" t="s">
        <v>81</v>
      </c>
      <c r="BC195" s="14" t="s">
        <v>81</v>
      </c>
      <c r="BD195" s="14" t="s">
        <v>81</v>
      </c>
      <c r="BE195" s="14" t="s">
        <v>81</v>
      </c>
      <c r="BF195" s="14" t="s">
        <v>82</v>
      </c>
      <c r="BG195" s="14" t="s">
        <v>82</v>
      </c>
      <c r="BH195" s="14" t="s">
        <v>81</v>
      </c>
      <c r="BI195" s="14" t="s">
        <v>81</v>
      </c>
      <c r="BJ195" s="14" t="s">
        <v>81</v>
      </c>
      <c r="BK195" s="14" t="s">
        <v>81</v>
      </c>
      <c r="BL195" s="14" t="s">
        <v>81</v>
      </c>
      <c r="BM195" s="14">
        <v>44.1</v>
      </c>
      <c r="BN195" s="14">
        <v>27.15</v>
      </c>
      <c r="BO195" s="14">
        <f>(BN195-BM195)/(R195-H195)</f>
        <v>-0.31981132075471702</v>
      </c>
      <c r="BP195" s="14">
        <f t="shared" si="57"/>
        <v>-17.909433962264153</v>
      </c>
      <c r="BQ195" s="14">
        <v>2450</v>
      </c>
      <c r="BR195" s="14" t="s">
        <v>89</v>
      </c>
      <c r="BS195" s="14">
        <v>4.2</v>
      </c>
      <c r="BT195" s="14" t="s">
        <v>80</v>
      </c>
      <c r="BV195" s="14">
        <v>22</v>
      </c>
      <c r="BW195" s="14">
        <v>0.35499999999999998</v>
      </c>
      <c r="BX195" s="14">
        <f t="shared" si="58"/>
        <v>3.55</v>
      </c>
      <c r="BY195" s="14">
        <v>0.34499999999999997</v>
      </c>
      <c r="BZ195" s="14">
        <f t="shared" si="59"/>
        <v>3.4499999999999997</v>
      </c>
      <c r="CA195" s="14">
        <v>47</v>
      </c>
      <c r="CB195" s="14">
        <v>23.597854040048901</v>
      </c>
      <c r="CC195" s="14">
        <v>11.090991398822901</v>
      </c>
      <c r="CD195" s="14">
        <f t="shared" si="60"/>
        <v>7</v>
      </c>
      <c r="CE195" s="14">
        <f>1.21*CD195-0.008*CD195^2-1.7</f>
        <v>6.3779999999999992</v>
      </c>
      <c r="CF195" s="14" t="s">
        <v>79</v>
      </c>
    </row>
    <row r="196" spans="1:89" x14ac:dyDescent="0.2">
      <c r="A196" s="14">
        <v>41</v>
      </c>
      <c r="B196" s="14">
        <v>62</v>
      </c>
      <c r="C196" s="14" t="s">
        <v>83</v>
      </c>
      <c r="D196" s="14" t="s">
        <v>291</v>
      </c>
      <c r="E196" s="14">
        <v>0</v>
      </c>
      <c r="F196" s="14">
        <v>153</v>
      </c>
      <c r="G196" s="14">
        <v>26.5</v>
      </c>
      <c r="H196" s="14">
        <v>201</v>
      </c>
      <c r="I196" s="14">
        <v>28.714285714285701</v>
      </c>
      <c r="J196" s="14">
        <v>25.62</v>
      </c>
      <c r="K196" s="14">
        <f t="shared" si="46"/>
        <v>256.2</v>
      </c>
      <c r="L196" s="14">
        <f t="shared" si="47"/>
        <v>246.41290936209899</v>
      </c>
      <c r="M196" s="14">
        <f t="shared" si="48"/>
        <v>13.632657142857138</v>
      </c>
      <c r="N196" s="14">
        <f t="shared" si="49"/>
        <v>0.7179151162786318</v>
      </c>
      <c r="O196" s="14">
        <f t="shared" si="50"/>
        <v>76.359518662976626</v>
      </c>
      <c r="P196" s="14">
        <v>1479</v>
      </c>
      <c r="Q196" s="14" t="s">
        <v>80</v>
      </c>
      <c r="R196" s="14">
        <v>256</v>
      </c>
      <c r="S196" s="14">
        <v>36.571428571428498</v>
      </c>
      <c r="T196" s="14">
        <v>32.156666666666602</v>
      </c>
      <c r="U196" s="14">
        <f t="shared" si="51"/>
        <v>321.56666666666604</v>
      </c>
      <c r="V196" s="14">
        <f t="shared" si="52"/>
        <v>322.48617405014505</v>
      </c>
      <c r="W196" s="14">
        <f t="shared" si="53"/>
        <v>17.22808571428568</v>
      </c>
      <c r="X196" s="14">
        <f t="shared" si="54"/>
        <v>-5.3372580025913816E-2</v>
      </c>
      <c r="Y196" s="14">
        <f t="shared" si="55"/>
        <v>47.871752601671837</v>
      </c>
      <c r="Z196" s="14">
        <f>(Y196-O196)/(R196-H196)</f>
        <v>-0.51795938293281441</v>
      </c>
      <c r="AA196" s="14">
        <f t="shared" si="56"/>
        <v>-29.005725444237605</v>
      </c>
      <c r="AB196" s="14">
        <v>3070</v>
      </c>
      <c r="AC196" s="14">
        <v>274</v>
      </c>
      <c r="AD196" s="14">
        <v>39.142857142857103</v>
      </c>
      <c r="AE196" s="14" t="s">
        <v>81</v>
      </c>
      <c r="AF196" s="14" t="s">
        <v>81</v>
      </c>
      <c r="AG196" s="14" t="s">
        <v>81</v>
      </c>
      <c r="AH196" s="14" t="s">
        <v>81</v>
      </c>
      <c r="AI196" s="14" t="s">
        <v>81</v>
      </c>
      <c r="AJ196" s="14" t="s">
        <v>82</v>
      </c>
      <c r="AK196" s="14" t="s">
        <v>81</v>
      </c>
      <c r="AL196" s="14" t="s">
        <v>81</v>
      </c>
      <c r="AM196" s="14" t="s">
        <v>81</v>
      </c>
      <c r="AO196" s="14" t="s">
        <v>88</v>
      </c>
      <c r="AP196" s="14" t="s">
        <v>81</v>
      </c>
      <c r="AQ196" s="14" t="s">
        <v>81</v>
      </c>
      <c r="AR196" s="14" t="s">
        <v>81</v>
      </c>
      <c r="AS196" s="14" t="s">
        <v>81</v>
      </c>
      <c r="AT196" s="14" t="s">
        <v>82</v>
      </c>
      <c r="AU196" s="14" t="s">
        <v>81</v>
      </c>
      <c r="AV196" s="14" t="s">
        <v>81</v>
      </c>
      <c r="AW196" s="14" t="s">
        <v>81</v>
      </c>
      <c r="AX196" s="14" t="s">
        <v>81</v>
      </c>
      <c r="AY196" s="14" t="s">
        <v>82</v>
      </c>
      <c r="AZ196" s="14" t="s">
        <v>81</v>
      </c>
      <c r="BA196" s="14" t="s">
        <v>81</v>
      </c>
      <c r="BB196" s="14" t="s">
        <v>81</v>
      </c>
      <c r="BC196" s="14" t="s">
        <v>81</v>
      </c>
      <c r="BD196" s="14" t="s">
        <v>81</v>
      </c>
      <c r="BE196" s="14" t="s">
        <v>81</v>
      </c>
      <c r="BF196" s="14" t="s">
        <v>81</v>
      </c>
      <c r="BG196" s="14" t="s">
        <v>81</v>
      </c>
      <c r="BH196" s="14" t="s">
        <v>81</v>
      </c>
      <c r="BI196" s="14" t="s">
        <v>81</v>
      </c>
      <c r="BJ196" s="14" t="s">
        <v>81</v>
      </c>
      <c r="BK196" s="14" t="s">
        <v>82</v>
      </c>
      <c r="BL196" s="14" t="s">
        <v>81</v>
      </c>
      <c r="BM196" s="14">
        <v>94.8</v>
      </c>
      <c r="BN196" s="14">
        <v>78.099999999999994</v>
      </c>
      <c r="BO196" s="14">
        <f>(BN196-BM196)/(R196-H196)</f>
        <v>-0.3036363636363637</v>
      </c>
      <c r="BP196" s="14">
        <f t="shared" si="57"/>
        <v>-17.003636363636367</v>
      </c>
      <c r="BQ196" s="14">
        <v>3240</v>
      </c>
      <c r="BR196" s="14" t="s">
        <v>89</v>
      </c>
      <c r="BS196" s="14">
        <v>44.9</v>
      </c>
      <c r="BT196" s="14" t="s">
        <v>79</v>
      </c>
      <c r="BU196" s="14" t="s">
        <v>79</v>
      </c>
      <c r="BV196" s="14">
        <v>9</v>
      </c>
      <c r="BW196" s="14">
        <v>0.49</v>
      </c>
      <c r="BX196" s="14">
        <f t="shared" si="58"/>
        <v>4.9000000000000004</v>
      </c>
      <c r="BY196" s="14">
        <v>0.5</v>
      </c>
      <c r="BZ196" s="14">
        <f t="shared" si="59"/>
        <v>5</v>
      </c>
      <c r="CA196" s="14">
        <v>49</v>
      </c>
      <c r="CB196" s="14">
        <v>27.5395455974976</v>
      </c>
      <c r="CC196" s="14">
        <v>13.494377342773801</v>
      </c>
      <c r="CD196" s="14">
        <f t="shared" si="60"/>
        <v>9.9</v>
      </c>
      <c r="CE196" s="14">
        <f>1.21*CD196-0.008*CD196^2-1.7</f>
        <v>9.4949200000000005</v>
      </c>
      <c r="CF196" s="14" t="s">
        <v>80</v>
      </c>
      <c r="CG196" s="14">
        <v>34</v>
      </c>
      <c r="CH196" s="14">
        <v>7.4</v>
      </c>
      <c r="CI196" s="14">
        <v>0.22359999999999999</v>
      </c>
      <c r="CJ196" s="14">
        <v>2.8126000000000002</v>
      </c>
      <c r="CK196" s="14">
        <v>3.0362</v>
      </c>
    </row>
    <row r="197" spans="1:89" x14ac:dyDescent="0.2">
      <c r="A197" s="14">
        <v>30</v>
      </c>
      <c r="B197" s="14">
        <v>73</v>
      </c>
      <c r="C197" s="14" t="s">
        <v>83</v>
      </c>
      <c r="D197" s="14" t="s">
        <v>381</v>
      </c>
      <c r="F197" s="14">
        <v>173</v>
      </c>
      <c r="G197" s="14">
        <v>24.4</v>
      </c>
      <c r="H197" s="14">
        <v>199</v>
      </c>
      <c r="I197" s="14">
        <v>28.428571428571399</v>
      </c>
      <c r="J197" s="14">
        <v>24.983333333333299</v>
      </c>
      <c r="K197" s="14">
        <f t="shared" si="46"/>
        <v>249.83333333333297</v>
      </c>
      <c r="L197" s="14">
        <f t="shared" si="47"/>
        <v>243.47026684781306</v>
      </c>
      <c r="M197" s="14">
        <f t="shared" si="48"/>
        <v>13.501914285714273</v>
      </c>
      <c r="N197" s="14">
        <f t="shared" si="49"/>
        <v>0.47127143239624647</v>
      </c>
      <c r="O197" s="14">
        <f t="shared" si="50"/>
        <v>68.127654326815943</v>
      </c>
      <c r="P197" s="14">
        <v>1437</v>
      </c>
      <c r="Q197" s="14" t="s">
        <v>79</v>
      </c>
      <c r="R197" s="14">
        <v>248</v>
      </c>
      <c r="S197" s="14">
        <v>35.428571428571402</v>
      </c>
      <c r="T197" s="14">
        <v>32.343333333333298</v>
      </c>
      <c r="U197" s="14">
        <f t="shared" si="51"/>
        <v>323.433333333333</v>
      </c>
      <c r="V197" s="14">
        <f t="shared" si="52"/>
        <v>312.0460351906703</v>
      </c>
      <c r="W197" s="14">
        <f t="shared" si="53"/>
        <v>16.705114285714274</v>
      </c>
      <c r="X197" s="14">
        <f t="shared" si="54"/>
        <v>0.68166538389987463</v>
      </c>
      <c r="Y197" s="14">
        <f t="shared" si="55"/>
        <v>75.227471960256992</v>
      </c>
      <c r="Z197" s="14">
        <f>(Y197-O197)/(R197-H197)</f>
        <v>0.14489423741716426</v>
      </c>
      <c r="AA197" s="14">
        <f t="shared" si="56"/>
        <v>8.1140772953611986</v>
      </c>
      <c r="AB197" s="14">
        <v>2892</v>
      </c>
      <c r="AC197" s="14">
        <v>284</v>
      </c>
      <c r="AD197" s="14">
        <v>40.571428571428498</v>
      </c>
      <c r="AE197" s="14" t="s">
        <v>82</v>
      </c>
      <c r="AF197" s="14" t="s">
        <v>81</v>
      </c>
      <c r="AG197" s="14" t="s">
        <v>81</v>
      </c>
      <c r="AH197" s="14" t="s">
        <v>81</v>
      </c>
      <c r="AI197" s="14" t="s">
        <v>81</v>
      </c>
      <c r="AJ197" s="14" t="s">
        <v>81</v>
      </c>
      <c r="AK197" s="14" t="s">
        <v>81</v>
      </c>
      <c r="AL197" s="14" t="s">
        <v>81</v>
      </c>
      <c r="AM197" s="14" t="s">
        <v>81</v>
      </c>
      <c r="AO197" s="14" t="s">
        <v>92</v>
      </c>
      <c r="AP197" s="14" t="s">
        <v>81</v>
      </c>
      <c r="AQ197" s="14" t="s">
        <v>82</v>
      </c>
      <c r="AR197" s="14" t="s">
        <v>81</v>
      </c>
      <c r="AS197" s="14" t="s">
        <v>81</v>
      </c>
      <c r="AT197" s="14" t="s">
        <v>81</v>
      </c>
      <c r="AU197" s="14" t="s">
        <v>81</v>
      </c>
      <c r="AV197" s="14" t="s">
        <v>81</v>
      </c>
      <c r="AW197" s="14" t="s">
        <v>81</v>
      </c>
      <c r="AX197" s="14" t="s">
        <v>81</v>
      </c>
      <c r="AY197" s="14" t="s">
        <v>81</v>
      </c>
      <c r="AZ197" s="14" t="s">
        <v>81</v>
      </c>
      <c r="BA197" s="14" t="s">
        <v>81</v>
      </c>
      <c r="BB197" s="14" t="s">
        <v>81</v>
      </c>
      <c r="BC197" s="14" t="s">
        <v>81</v>
      </c>
      <c r="BD197" s="14" t="s">
        <v>81</v>
      </c>
      <c r="BE197" s="14" t="s">
        <v>81</v>
      </c>
      <c r="BF197" s="14" t="s">
        <v>81</v>
      </c>
      <c r="BG197" s="14" t="s">
        <v>81</v>
      </c>
      <c r="BH197" s="14" t="s">
        <v>81</v>
      </c>
      <c r="BI197" s="14" t="s">
        <v>81</v>
      </c>
      <c r="BJ197" s="14" t="s">
        <v>81</v>
      </c>
      <c r="BK197" s="14" t="s">
        <v>81</v>
      </c>
      <c r="BL197" s="14" t="s">
        <v>82</v>
      </c>
      <c r="BM197" s="14">
        <v>84.6</v>
      </c>
      <c r="BN197" s="14">
        <v>69.5</v>
      </c>
      <c r="BO197" s="14">
        <f>(BN197-BM197)/(R197-H197)</f>
        <v>-0.30816326530612231</v>
      </c>
      <c r="BP197" s="14">
        <f t="shared" si="57"/>
        <v>-17.257142857142849</v>
      </c>
      <c r="BQ197" s="14">
        <v>3770</v>
      </c>
      <c r="BR197" s="14" t="s">
        <v>89</v>
      </c>
      <c r="BS197" s="14">
        <v>46.9</v>
      </c>
      <c r="BT197" s="14" t="s">
        <v>79</v>
      </c>
      <c r="BU197" s="14" t="s">
        <v>79</v>
      </c>
      <c r="BV197" s="14">
        <v>16</v>
      </c>
      <c r="BW197" s="14">
        <v>0.61</v>
      </c>
      <c r="BX197" s="14">
        <f t="shared" si="58"/>
        <v>6.1</v>
      </c>
      <c r="BY197" s="14">
        <v>0.62</v>
      </c>
      <c r="BZ197" s="14">
        <f t="shared" si="59"/>
        <v>6.2</v>
      </c>
      <c r="CA197" s="14">
        <v>51</v>
      </c>
      <c r="CB197" s="14">
        <v>28.420441609938798</v>
      </c>
      <c r="CC197" s="14">
        <v>14.4944252210688</v>
      </c>
      <c r="CD197" s="14">
        <f t="shared" si="60"/>
        <v>12.3</v>
      </c>
      <c r="CE197" s="14">
        <f>1.21*CD197-0.008*CD197^2-1.7</f>
        <v>11.97268</v>
      </c>
      <c r="CF197" s="14" t="s">
        <v>79</v>
      </c>
    </row>
    <row r="198" spans="1:89" x14ac:dyDescent="0.2">
      <c r="A198" s="14">
        <v>28</v>
      </c>
      <c r="B198" s="14">
        <v>51</v>
      </c>
      <c r="C198" s="14" t="s">
        <v>83</v>
      </c>
      <c r="D198" s="14" t="s">
        <v>449</v>
      </c>
      <c r="E198" s="14">
        <v>0</v>
      </c>
      <c r="F198" s="14">
        <v>158</v>
      </c>
      <c r="G198" s="14">
        <v>20.399999999999999</v>
      </c>
      <c r="H198" s="14">
        <v>195</v>
      </c>
      <c r="I198" s="14">
        <v>27.857142857142801</v>
      </c>
      <c r="J198" s="14">
        <v>22.216666666666601</v>
      </c>
      <c r="K198" s="14">
        <f t="shared" si="46"/>
        <v>222.166666666666</v>
      </c>
      <c r="L198" s="14">
        <f t="shared" si="47"/>
        <v>237.55130932944542</v>
      </c>
      <c r="M198" s="14">
        <f t="shared" si="48"/>
        <v>13.240428571428547</v>
      </c>
      <c r="N198" s="14">
        <f t="shared" si="49"/>
        <v>-1.1619444627327136</v>
      </c>
      <c r="O198" s="14">
        <f t="shared" si="50"/>
        <v>12.262901240727267</v>
      </c>
      <c r="P198" s="14">
        <v>1001</v>
      </c>
      <c r="Q198" s="14" t="s">
        <v>79</v>
      </c>
      <c r="R198" s="14">
        <v>251</v>
      </c>
      <c r="S198" s="14">
        <v>35.857142857142797</v>
      </c>
      <c r="T198" s="14">
        <v>29.376666666666601</v>
      </c>
      <c r="U198" s="14">
        <f t="shared" si="51"/>
        <v>293.76666666666603</v>
      </c>
      <c r="V198" s="14">
        <f t="shared" si="52"/>
        <v>315.98779181107813</v>
      </c>
      <c r="W198" s="14">
        <f t="shared" si="53"/>
        <v>16.901228571428543</v>
      </c>
      <c r="X198" s="14">
        <f t="shared" si="54"/>
        <v>-1.3147638972220528</v>
      </c>
      <c r="Y198" s="14">
        <f t="shared" si="55"/>
        <v>9.4294632195450987</v>
      </c>
      <c r="Z198" s="14">
        <f>(Y198-O198)/(R198-H198)</f>
        <v>-5.0597107521110143E-2</v>
      </c>
      <c r="AA198" s="14">
        <f t="shared" si="56"/>
        <v>-2.8334380211821681</v>
      </c>
      <c r="AB198" s="14">
        <v>2225</v>
      </c>
      <c r="AC198" s="14">
        <v>278</v>
      </c>
      <c r="AD198" s="14">
        <v>39.714285714285701</v>
      </c>
      <c r="AE198" s="14" t="s">
        <v>81</v>
      </c>
      <c r="AF198" s="14" t="s">
        <v>82</v>
      </c>
      <c r="AG198" s="14" t="s">
        <v>81</v>
      </c>
      <c r="AH198" s="14" t="s">
        <v>81</v>
      </c>
      <c r="AI198" s="14" t="s">
        <v>81</v>
      </c>
      <c r="AJ198" s="14" t="s">
        <v>81</v>
      </c>
      <c r="AK198" s="14" t="s">
        <v>81</v>
      </c>
      <c r="AL198" s="14" t="s">
        <v>81</v>
      </c>
      <c r="AM198" s="14" t="s">
        <v>81</v>
      </c>
      <c r="AO198" s="14" t="s">
        <v>88</v>
      </c>
      <c r="AP198" s="14" t="s">
        <v>81</v>
      </c>
      <c r="AQ198" s="14" t="s">
        <v>81</v>
      </c>
      <c r="AR198" s="14" t="s">
        <v>81</v>
      </c>
      <c r="AS198" s="14" t="s">
        <v>81</v>
      </c>
      <c r="AT198" s="14" t="s">
        <v>82</v>
      </c>
      <c r="AU198" s="14" t="s">
        <v>82</v>
      </c>
      <c r="AV198" s="14" t="s">
        <v>81</v>
      </c>
      <c r="AW198" s="14" t="s">
        <v>81</v>
      </c>
      <c r="AX198" s="14" t="s">
        <v>81</v>
      </c>
      <c r="AY198" s="14" t="s">
        <v>81</v>
      </c>
      <c r="AZ198" s="14" t="s">
        <v>82</v>
      </c>
      <c r="BA198" s="14" t="s">
        <v>81</v>
      </c>
      <c r="BB198" s="14" t="s">
        <v>81</v>
      </c>
      <c r="BC198" s="14" t="s">
        <v>81</v>
      </c>
      <c r="BD198" s="14" t="s">
        <v>81</v>
      </c>
      <c r="BE198" s="14" t="s">
        <v>81</v>
      </c>
      <c r="BF198" s="14" t="s">
        <v>81</v>
      </c>
      <c r="BG198" s="14" t="s">
        <v>81</v>
      </c>
      <c r="BH198" s="14" t="s">
        <v>81</v>
      </c>
      <c r="BI198" s="14" t="s">
        <v>81</v>
      </c>
      <c r="BJ198" s="14" t="s">
        <v>81</v>
      </c>
      <c r="BK198" s="14" t="s">
        <v>81</v>
      </c>
      <c r="BL198" s="14" t="s">
        <v>82</v>
      </c>
      <c r="BM198" s="14">
        <v>29.9</v>
      </c>
      <c r="BN198" s="14">
        <v>16.05</v>
      </c>
      <c r="BO198" s="14">
        <f>(BN198-BM198)/(R198-H198)</f>
        <v>-0.24732142857142853</v>
      </c>
      <c r="BP198" s="14">
        <f t="shared" si="57"/>
        <v>-13.849999999999998</v>
      </c>
      <c r="BQ198" s="14">
        <v>2620</v>
      </c>
      <c r="BR198" s="14" t="s">
        <v>86</v>
      </c>
      <c r="BS198" s="14">
        <v>4.7</v>
      </c>
      <c r="BT198" s="14" t="s">
        <v>80</v>
      </c>
      <c r="BV198" s="14">
        <v>14</v>
      </c>
      <c r="BW198" s="14">
        <v>0.48</v>
      </c>
      <c r="BX198" s="14">
        <f t="shared" si="58"/>
        <v>4.8</v>
      </c>
      <c r="BY198" s="14">
        <v>0.45</v>
      </c>
      <c r="BZ198" s="14">
        <f t="shared" si="59"/>
        <v>4.5</v>
      </c>
      <c r="CA198" s="14">
        <v>48.5</v>
      </c>
      <c r="CB198" s="14">
        <v>22.9655090048681</v>
      </c>
      <c r="CC198" s="14">
        <v>11.138271867361</v>
      </c>
      <c r="CD198" s="14">
        <f t="shared" si="60"/>
        <v>9.3000000000000007</v>
      </c>
      <c r="CE198" s="14">
        <f>1.33*CD198-0.013*CD198^2-2.5</f>
        <v>8.7446300000000008</v>
      </c>
      <c r="CF198" s="14" t="s">
        <v>80</v>
      </c>
      <c r="CG198" s="14">
        <v>63</v>
      </c>
      <c r="CH198" s="14">
        <v>9.5</v>
      </c>
      <c r="CI198" s="14">
        <v>0.2281</v>
      </c>
      <c r="CJ198" s="14">
        <v>2.1831</v>
      </c>
      <c r="CK198" s="14">
        <v>2.4112</v>
      </c>
    </row>
    <row r="199" spans="1:89" x14ac:dyDescent="0.2">
      <c r="A199" s="14">
        <v>29</v>
      </c>
      <c r="B199" s="14">
        <v>61</v>
      </c>
      <c r="C199" s="14" t="s">
        <v>83</v>
      </c>
      <c r="D199" s="14" t="s">
        <v>394</v>
      </c>
      <c r="E199" s="14">
        <v>0</v>
      </c>
      <c r="F199" s="14">
        <v>150</v>
      </c>
      <c r="G199" s="14">
        <v>27.1</v>
      </c>
      <c r="H199" s="14">
        <v>201</v>
      </c>
      <c r="I199" s="14">
        <v>28.714285714285701</v>
      </c>
      <c r="J199" s="14">
        <v>24.543333333333301</v>
      </c>
      <c r="K199" s="14">
        <f t="shared" si="46"/>
        <v>245.433333333333</v>
      </c>
      <c r="L199" s="14">
        <f t="shared" si="47"/>
        <v>246.41290936209899</v>
      </c>
      <c r="M199" s="14">
        <f t="shared" si="48"/>
        <v>13.632657142857138</v>
      </c>
      <c r="N199" s="14">
        <f t="shared" si="49"/>
        <v>-7.1855106345078246E-2</v>
      </c>
      <c r="O199" s="14">
        <f t="shared" si="50"/>
        <v>47.135860879752443</v>
      </c>
      <c r="P199" s="14">
        <v>1330</v>
      </c>
      <c r="Q199" s="14" t="s">
        <v>79</v>
      </c>
      <c r="R199" s="14">
        <v>252</v>
      </c>
      <c r="S199" s="14">
        <v>36</v>
      </c>
      <c r="T199" s="14">
        <v>31.466666666666601</v>
      </c>
      <c r="U199" s="14">
        <f t="shared" si="51"/>
        <v>314.666666666666</v>
      </c>
      <c r="V199" s="14">
        <f t="shared" si="52"/>
        <v>317.29462719999998</v>
      </c>
      <c r="W199" s="14">
        <f t="shared" si="53"/>
        <v>16.9666</v>
      </c>
      <c r="X199" s="14">
        <f t="shared" si="54"/>
        <v>-0.15489022746655051</v>
      </c>
      <c r="Y199" s="14">
        <f t="shared" si="55"/>
        <v>43.845392901038046</v>
      </c>
      <c r="Z199" s="14">
        <f>(Y199-O199)/(R199-H199)</f>
        <v>-6.4518979974792084E-2</v>
      </c>
      <c r="AA199" s="14">
        <f t="shared" si="56"/>
        <v>-3.613062878588357</v>
      </c>
      <c r="AB199" s="14">
        <v>2731</v>
      </c>
      <c r="AC199" s="14">
        <v>284</v>
      </c>
      <c r="AD199" s="14">
        <v>40.571428571428498</v>
      </c>
      <c r="AE199" s="14" t="s">
        <v>81</v>
      </c>
      <c r="AF199" s="14" t="s">
        <v>81</v>
      </c>
      <c r="AG199" s="14" t="s">
        <v>81</v>
      </c>
      <c r="AH199" s="14" t="s">
        <v>81</v>
      </c>
      <c r="AI199" s="14" t="s">
        <v>81</v>
      </c>
      <c r="AJ199" s="14" t="s">
        <v>81</v>
      </c>
      <c r="AK199" s="14" t="s">
        <v>81</v>
      </c>
      <c r="AL199" s="14" t="s">
        <v>82</v>
      </c>
      <c r="AM199" s="14" t="s">
        <v>81</v>
      </c>
      <c r="AN199" s="14" t="s">
        <v>125</v>
      </c>
      <c r="AO199" s="14" t="s">
        <v>88</v>
      </c>
      <c r="AP199" s="14" t="s">
        <v>81</v>
      </c>
      <c r="AQ199" s="14" t="s">
        <v>81</v>
      </c>
      <c r="AR199" s="14" t="s">
        <v>82</v>
      </c>
      <c r="AS199" s="14" t="s">
        <v>81</v>
      </c>
      <c r="AT199" s="14" t="s">
        <v>81</v>
      </c>
      <c r="AU199" s="14" t="s">
        <v>81</v>
      </c>
      <c r="AV199" s="14" t="s">
        <v>81</v>
      </c>
      <c r="AW199" s="14" t="s">
        <v>81</v>
      </c>
      <c r="AX199" s="14" t="s">
        <v>81</v>
      </c>
      <c r="AY199" s="14" t="s">
        <v>81</v>
      </c>
      <c r="AZ199" s="14" t="s">
        <v>81</v>
      </c>
      <c r="BA199" s="14" t="s">
        <v>81</v>
      </c>
      <c r="BB199" s="14" t="s">
        <v>81</v>
      </c>
      <c r="BC199" s="14" t="s">
        <v>81</v>
      </c>
      <c r="BD199" s="14" t="s">
        <v>81</v>
      </c>
      <c r="BE199" s="14" t="s">
        <v>81</v>
      </c>
      <c r="BF199" s="14" t="s">
        <v>81</v>
      </c>
      <c r="BG199" s="14" t="s">
        <v>81</v>
      </c>
      <c r="BH199" s="14" t="s">
        <v>81</v>
      </c>
      <c r="BI199" s="14" t="s">
        <v>81</v>
      </c>
      <c r="BJ199" s="14" t="s">
        <v>81</v>
      </c>
      <c r="BK199" s="14" t="s">
        <v>81</v>
      </c>
      <c r="BL199" s="14" t="s">
        <v>82</v>
      </c>
      <c r="BM199" s="14">
        <v>74.599999999999994</v>
      </c>
      <c r="BN199" s="14">
        <v>61</v>
      </c>
      <c r="BO199" s="14">
        <f>(BN199-BM199)/(R199-H199)</f>
        <v>-0.26666666666666655</v>
      </c>
      <c r="BP199" s="14">
        <f t="shared" si="57"/>
        <v>-14.933333333333326</v>
      </c>
      <c r="BQ199" s="14">
        <v>3540</v>
      </c>
      <c r="BR199" s="14" t="s">
        <v>89</v>
      </c>
      <c r="BS199" s="14">
        <v>53.1</v>
      </c>
      <c r="BT199" s="14" t="s">
        <v>79</v>
      </c>
      <c r="BU199" s="14" t="s">
        <v>79</v>
      </c>
      <c r="BV199" s="14">
        <v>7</v>
      </c>
      <c r="BW199" s="14">
        <v>0.5</v>
      </c>
      <c r="BX199" s="14">
        <f t="shared" si="58"/>
        <v>5</v>
      </c>
      <c r="BY199" s="14">
        <v>0.4</v>
      </c>
      <c r="BZ199" s="14">
        <f t="shared" si="59"/>
        <v>4</v>
      </c>
      <c r="CA199" s="14">
        <v>50</v>
      </c>
      <c r="CB199" s="14">
        <v>28.32</v>
      </c>
      <c r="CC199" s="14">
        <v>14.16</v>
      </c>
      <c r="CD199" s="14">
        <f t="shared" si="60"/>
        <v>9</v>
      </c>
      <c r="CE199" s="14">
        <f>1.21*CD199-0.008*CD199^2-1.7</f>
        <v>8.5420000000000016</v>
      </c>
      <c r="CF199" s="14" t="s">
        <v>80</v>
      </c>
      <c r="CG199" s="14">
        <v>37</v>
      </c>
      <c r="CH199" s="14">
        <v>10.8</v>
      </c>
      <c r="CI199" s="14">
        <v>0.36549999999999999</v>
      </c>
      <c r="CJ199" s="14">
        <v>3.0186999999999999</v>
      </c>
      <c r="CK199" s="14">
        <v>3.3841000000000001</v>
      </c>
    </row>
    <row r="200" spans="1:89" x14ac:dyDescent="0.2">
      <c r="A200" s="14">
        <v>39</v>
      </c>
      <c r="B200" s="14">
        <v>59</v>
      </c>
      <c r="C200" s="14" t="s">
        <v>83</v>
      </c>
      <c r="D200" s="14" t="s">
        <v>288</v>
      </c>
      <c r="E200" s="14">
        <v>1</v>
      </c>
      <c r="F200" s="14">
        <v>171.5</v>
      </c>
      <c r="G200" s="14">
        <v>20.100000000000001</v>
      </c>
      <c r="H200" s="14">
        <v>201</v>
      </c>
      <c r="I200" s="14">
        <v>28.714285714285701</v>
      </c>
      <c r="J200" s="14">
        <v>24.773333333333301</v>
      </c>
      <c r="K200" s="14">
        <f t="shared" si="46"/>
        <v>247.73333333333301</v>
      </c>
      <c r="L200" s="14">
        <f t="shared" si="47"/>
        <v>246.41290936209899</v>
      </c>
      <c r="M200" s="14">
        <f t="shared" si="48"/>
        <v>13.632657142857138</v>
      </c>
      <c r="N200" s="14">
        <f t="shared" si="49"/>
        <v>9.6857417992490216E-2</v>
      </c>
      <c r="O200" s="14">
        <f t="shared" si="50"/>
        <v>53.858018736508598</v>
      </c>
      <c r="P200" s="14">
        <v>1257</v>
      </c>
      <c r="Q200" s="14" t="s">
        <v>79</v>
      </c>
      <c r="R200" s="14">
        <v>258</v>
      </c>
      <c r="S200" s="14">
        <v>36.857142857142797</v>
      </c>
      <c r="T200" s="14">
        <v>30.74</v>
      </c>
      <c r="U200" s="14">
        <f t="shared" si="51"/>
        <v>307.39999999999998</v>
      </c>
      <c r="V200" s="14">
        <f t="shared" si="52"/>
        <v>325.0602725784251</v>
      </c>
      <c r="W200" s="14">
        <f t="shared" si="53"/>
        <v>17.358828571428543</v>
      </c>
      <c r="X200" s="14">
        <f t="shared" si="54"/>
        <v>-1.0173654579141784</v>
      </c>
      <c r="Y200" s="14">
        <f t="shared" si="55"/>
        <v>15.448980391150013</v>
      </c>
      <c r="Z200" s="14">
        <f>(Y200-O200)/(R200-H200)</f>
        <v>-0.67384277798874703</v>
      </c>
      <c r="AA200" s="14">
        <f t="shared" si="56"/>
        <v>-37.735195567369836</v>
      </c>
      <c r="AB200" s="14">
        <v>2690</v>
      </c>
      <c r="AC200" s="14">
        <v>262</v>
      </c>
      <c r="AD200" s="14">
        <v>37.428571428571402</v>
      </c>
      <c r="AE200" s="14" t="s">
        <v>81</v>
      </c>
      <c r="AF200" s="14" t="s">
        <v>82</v>
      </c>
      <c r="AG200" s="14" t="s">
        <v>81</v>
      </c>
      <c r="AH200" s="14" t="s">
        <v>81</v>
      </c>
      <c r="AI200" s="14" t="s">
        <v>81</v>
      </c>
      <c r="AJ200" s="14" t="s">
        <v>81</v>
      </c>
      <c r="AK200" s="14" t="s">
        <v>81</v>
      </c>
      <c r="AL200" s="14" t="s">
        <v>81</v>
      </c>
      <c r="AM200" s="14" t="s">
        <v>81</v>
      </c>
      <c r="AO200" s="14" t="s">
        <v>88</v>
      </c>
      <c r="AP200" s="14" t="s">
        <v>82</v>
      </c>
      <c r="AQ200" s="14" t="s">
        <v>81</v>
      </c>
      <c r="AR200" s="14" t="s">
        <v>81</v>
      </c>
      <c r="AS200" s="14" t="s">
        <v>81</v>
      </c>
      <c r="AT200" s="14" t="s">
        <v>81</v>
      </c>
      <c r="AU200" s="14" t="s">
        <v>81</v>
      </c>
      <c r="AV200" s="14" t="s">
        <v>81</v>
      </c>
      <c r="AW200" s="14" t="s">
        <v>81</v>
      </c>
      <c r="AX200" s="14" t="s">
        <v>81</v>
      </c>
      <c r="AY200" s="14" t="s">
        <v>81</v>
      </c>
      <c r="AZ200" s="14" t="s">
        <v>81</v>
      </c>
      <c r="BA200" s="14" t="s">
        <v>81</v>
      </c>
      <c r="BB200" s="14" t="s">
        <v>81</v>
      </c>
      <c r="BC200" s="14" t="s">
        <v>81</v>
      </c>
      <c r="BD200" s="14" t="s">
        <v>81</v>
      </c>
      <c r="BE200" s="14" t="s">
        <v>82</v>
      </c>
      <c r="BF200" s="14" t="s">
        <v>81</v>
      </c>
      <c r="BG200" s="14" t="s">
        <v>81</v>
      </c>
      <c r="BH200" s="14" t="s">
        <v>81</v>
      </c>
      <c r="BI200" s="14" t="s">
        <v>81</v>
      </c>
      <c r="BJ200" s="14" t="s">
        <v>81</v>
      </c>
      <c r="BK200" s="14" t="s">
        <v>81</v>
      </c>
      <c r="BL200" s="14" t="s">
        <v>82</v>
      </c>
      <c r="BM200" s="14">
        <v>48.3</v>
      </c>
      <c r="BN200" s="14">
        <v>33.5</v>
      </c>
      <c r="BO200" s="14">
        <f>(BN200-BM200)/(R200-H200)</f>
        <v>-0.25964912280701752</v>
      </c>
      <c r="BP200" s="14">
        <f t="shared" si="57"/>
        <v>-14.540350877192981</v>
      </c>
      <c r="BQ200" s="14">
        <v>2320</v>
      </c>
      <c r="BR200" s="14" t="s">
        <v>86</v>
      </c>
      <c r="BS200" s="14">
        <v>2.6</v>
      </c>
      <c r="BT200" s="14" t="s">
        <v>80</v>
      </c>
      <c r="BV200" s="14">
        <v>45</v>
      </c>
      <c r="BW200" s="14">
        <v>0.35</v>
      </c>
      <c r="BX200" s="14">
        <f t="shared" si="58"/>
        <v>3.5</v>
      </c>
      <c r="BY200" s="14">
        <v>0.32</v>
      </c>
      <c r="BZ200" s="14">
        <f t="shared" si="59"/>
        <v>3.2</v>
      </c>
      <c r="CA200" s="14">
        <v>46</v>
      </c>
      <c r="CB200" s="14">
        <v>23.834963425659499</v>
      </c>
      <c r="CC200" s="14">
        <v>10.964083175803401</v>
      </c>
      <c r="CD200" s="14">
        <f t="shared" si="60"/>
        <v>6.7</v>
      </c>
      <c r="CE200" s="14">
        <f>1.33*CD200-0.013*CD200^2-2.5</f>
        <v>5.8274300000000014</v>
      </c>
      <c r="CF200" s="14" t="s">
        <v>80</v>
      </c>
      <c r="CG200" s="14">
        <v>45</v>
      </c>
      <c r="CH200" s="14" t="s">
        <v>289</v>
      </c>
    </row>
    <row r="201" spans="1:89" x14ac:dyDescent="0.2">
      <c r="A201" s="14">
        <v>32</v>
      </c>
      <c r="B201" s="14">
        <v>60</v>
      </c>
      <c r="C201" s="14" t="s">
        <v>97</v>
      </c>
      <c r="D201" s="14" t="s">
        <v>254</v>
      </c>
      <c r="E201" s="14">
        <v>0</v>
      </c>
      <c r="F201" s="14">
        <v>168</v>
      </c>
      <c r="G201" s="14">
        <v>21.3</v>
      </c>
      <c r="H201" s="14">
        <v>203</v>
      </c>
      <c r="I201" s="14">
        <v>29</v>
      </c>
      <c r="J201" s="14">
        <v>25.7</v>
      </c>
      <c r="K201" s="14">
        <f t="shared" si="46"/>
        <v>257</v>
      </c>
      <c r="L201" s="14">
        <f t="shared" si="47"/>
        <v>249.34417679999999</v>
      </c>
      <c r="M201" s="14">
        <f t="shared" si="48"/>
        <v>13.763400000000001</v>
      </c>
      <c r="N201" s="14">
        <f t="shared" si="49"/>
        <v>0.55624505572751026</v>
      </c>
      <c r="O201" s="14">
        <f t="shared" si="50"/>
        <v>71.097832887896402</v>
      </c>
      <c r="P201" s="14">
        <v>1397</v>
      </c>
      <c r="Q201" s="14" t="s">
        <v>79</v>
      </c>
      <c r="R201" s="14">
        <v>259</v>
      </c>
      <c r="S201" s="14">
        <v>37</v>
      </c>
      <c r="T201" s="14">
        <v>33.656666666666602</v>
      </c>
      <c r="U201" s="14">
        <f t="shared" si="51"/>
        <v>336.56666666666604</v>
      </c>
      <c r="V201" s="14">
        <f t="shared" si="52"/>
        <v>326.34185359999992</v>
      </c>
      <c r="W201" s="14">
        <f t="shared" si="53"/>
        <v>17.424199999999999</v>
      </c>
      <c r="X201" s="14">
        <f t="shared" si="54"/>
        <v>0.58681678737997245</v>
      </c>
      <c r="Y201" s="14">
        <f t="shared" si="55"/>
        <v>72.133661952106522</v>
      </c>
      <c r="Z201" s="14">
        <f>(Y201-O201)/(R201-H201)</f>
        <v>1.8496947575180705E-2</v>
      </c>
      <c r="AA201" s="14">
        <f t="shared" si="56"/>
        <v>1.0358290642101196</v>
      </c>
      <c r="AB201" s="14">
        <v>2963</v>
      </c>
      <c r="AC201" s="14">
        <v>290</v>
      </c>
      <c r="AD201" s="14">
        <v>41.428571428571402</v>
      </c>
      <c r="AE201" s="14" t="s">
        <v>82</v>
      </c>
      <c r="AF201" s="14" t="s">
        <v>81</v>
      </c>
      <c r="AG201" s="14" t="s">
        <v>81</v>
      </c>
      <c r="AH201" s="14" t="s">
        <v>81</v>
      </c>
      <c r="AI201" s="14" t="s">
        <v>81</v>
      </c>
      <c r="AJ201" s="14" t="s">
        <v>81</v>
      </c>
      <c r="AK201" s="14" t="s">
        <v>81</v>
      </c>
      <c r="AL201" s="14" t="s">
        <v>81</v>
      </c>
      <c r="AM201" s="14" t="s">
        <v>81</v>
      </c>
      <c r="AO201" s="14" t="s">
        <v>92</v>
      </c>
      <c r="AP201" s="14" t="s">
        <v>81</v>
      </c>
      <c r="AQ201" s="14" t="s">
        <v>82</v>
      </c>
      <c r="AR201" s="14" t="s">
        <v>81</v>
      </c>
      <c r="AS201" s="14" t="s">
        <v>81</v>
      </c>
      <c r="AT201" s="14" t="s">
        <v>81</v>
      </c>
      <c r="AU201" s="14" t="s">
        <v>81</v>
      </c>
      <c r="AV201" s="14" t="s">
        <v>81</v>
      </c>
      <c r="AW201" s="14" t="s">
        <v>81</v>
      </c>
      <c r="AX201" s="14" t="s">
        <v>81</v>
      </c>
      <c r="AY201" s="14" t="s">
        <v>81</v>
      </c>
      <c r="AZ201" s="14" t="s">
        <v>81</v>
      </c>
      <c r="BA201" s="14" t="s">
        <v>81</v>
      </c>
      <c r="BB201" s="14" t="s">
        <v>81</v>
      </c>
      <c r="BC201" s="14" t="s">
        <v>81</v>
      </c>
      <c r="BD201" s="14" t="s">
        <v>81</v>
      </c>
      <c r="BE201" s="14" t="s">
        <v>82</v>
      </c>
      <c r="BF201" s="14" t="s">
        <v>81</v>
      </c>
      <c r="BG201" s="14" t="s">
        <v>81</v>
      </c>
      <c r="BH201" s="14" t="s">
        <v>81</v>
      </c>
      <c r="BI201" s="14" t="s">
        <v>81</v>
      </c>
      <c r="BJ201" s="14" t="s">
        <v>81</v>
      </c>
      <c r="BK201" s="14" t="s">
        <v>81</v>
      </c>
      <c r="BL201" s="14" t="s">
        <v>82</v>
      </c>
      <c r="BM201" s="14">
        <v>62.5</v>
      </c>
      <c r="BN201" s="14">
        <v>47.7</v>
      </c>
      <c r="BO201" s="14">
        <f>(BN201-BM201)/(R201-H201)</f>
        <v>-0.26428571428571423</v>
      </c>
      <c r="BP201" s="14">
        <f t="shared" si="57"/>
        <v>-14.799999999999997</v>
      </c>
      <c r="BQ201" s="14">
        <v>3600</v>
      </c>
      <c r="BR201" s="14" t="s">
        <v>89</v>
      </c>
      <c r="BS201" s="14">
        <v>33.1</v>
      </c>
      <c r="BT201" s="14" t="s">
        <v>79</v>
      </c>
      <c r="BU201" s="14" t="s">
        <v>79</v>
      </c>
      <c r="BV201" s="14">
        <v>10</v>
      </c>
      <c r="BW201" s="14">
        <v>0.55000000000000004</v>
      </c>
      <c r="BX201" s="14">
        <f t="shared" si="58"/>
        <v>5.5</v>
      </c>
      <c r="BY201" s="14">
        <v>0.59</v>
      </c>
      <c r="BZ201" s="14">
        <f t="shared" si="59"/>
        <v>5.8999999999999995</v>
      </c>
      <c r="CA201" s="14">
        <v>51</v>
      </c>
      <c r="CB201" s="14">
        <v>27.1388832349548</v>
      </c>
      <c r="CC201" s="14">
        <v>13.8408304498269</v>
      </c>
      <c r="CD201" s="14">
        <f t="shared" si="60"/>
        <v>11.399999999999999</v>
      </c>
      <c r="CE201" s="14">
        <f>1.21*CD201-0.008*CD201^2-1.7</f>
        <v>11.054319999999999</v>
      </c>
      <c r="CF201" s="14" t="s">
        <v>80</v>
      </c>
      <c r="CG201" s="14">
        <v>36</v>
      </c>
      <c r="CH201" s="14">
        <v>15.4</v>
      </c>
      <c r="CI201" s="14">
        <v>0.52829999999999999</v>
      </c>
      <c r="CJ201" s="14">
        <v>2.9047999999999998</v>
      </c>
      <c r="CK201" s="14">
        <v>3.4331</v>
      </c>
    </row>
    <row r="202" spans="1:89" x14ac:dyDescent="0.2">
      <c r="A202" s="14">
        <v>36</v>
      </c>
      <c r="B202" s="14">
        <v>68</v>
      </c>
      <c r="C202" s="14" t="s">
        <v>97</v>
      </c>
      <c r="D202" s="14" t="s">
        <v>299</v>
      </c>
      <c r="E202" s="14">
        <v>0</v>
      </c>
      <c r="F202" s="14">
        <v>161</v>
      </c>
      <c r="G202" s="14">
        <v>26.2</v>
      </c>
      <c r="H202" s="14">
        <v>195</v>
      </c>
      <c r="I202" s="14">
        <v>27.857142857142801</v>
      </c>
      <c r="J202" s="14">
        <v>25.623333333333299</v>
      </c>
      <c r="K202" s="14">
        <f t="shared" si="46"/>
        <v>256.23333333333301</v>
      </c>
      <c r="L202" s="14">
        <f t="shared" si="47"/>
        <v>237.55130932944542</v>
      </c>
      <c r="M202" s="14">
        <f t="shared" si="48"/>
        <v>13.240428571428547</v>
      </c>
      <c r="N202" s="14">
        <f t="shared" si="49"/>
        <v>1.410983330569936</v>
      </c>
      <c r="O202" s="14">
        <f t="shared" si="50"/>
        <v>92.087523538009037</v>
      </c>
      <c r="P202" s="14">
        <v>1433</v>
      </c>
      <c r="Q202" s="14" t="s">
        <v>79</v>
      </c>
      <c r="R202" s="14">
        <v>251</v>
      </c>
      <c r="S202" s="14">
        <v>35.857142857142797</v>
      </c>
      <c r="T202" s="14">
        <v>33.106666666666598</v>
      </c>
      <c r="U202" s="14">
        <f t="shared" si="51"/>
        <v>331.06666666666598</v>
      </c>
      <c r="V202" s="14">
        <f t="shared" si="52"/>
        <v>315.98779181107813</v>
      </c>
      <c r="W202" s="14">
        <f t="shared" si="53"/>
        <v>16.901228571428543</v>
      </c>
      <c r="X202" s="14">
        <f t="shared" si="54"/>
        <v>0.89217625759340546</v>
      </c>
      <c r="Y202" s="14">
        <f t="shared" si="55"/>
        <v>81.38507670186597</v>
      </c>
      <c r="Z202" s="14">
        <f>(Y202-O202)/(R202-H202)</f>
        <v>-0.19111512207398335</v>
      </c>
      <c r="AA202" s="14">
        <f t="shared" si="56"/>
        <v>-10.702446836143068</v>
      </c>
      <c r="AB202" s="14">
        <v>2944</v>
      </c>
      <c r="AC202" s="14">
        <v>285</v>
      </c>
      <c r="AD202" s="14">
        <v>40.714285714285701</v>
      </c>
      <c r="AE202" s="14" t="s">
        <v>82</v>
      </c>
      <c r="AF202" s="14" t="s">
        <v>81</v>
      </c>
      <c r="AG202" s="14" t="s">
        <v>81</v>
      </c>
      <c r="AH202" s="14" t="s">
        <v>81</v>
      </c>
      <c r="AI202" s="14" t="s">
        <v>81</v>
      </c>
      <c r="AJ202" s="14" t="s">
        <v>81</v>
      </c>
      <c r="AK202" s="14" t="s">
        <v>81</v>
      </c>
      <c r="AL202" s="14" t="s">
        <v>81</v>
      </c>
      <c r="AM202" s="14" t="s">
        <v>81</v>
      </c>
      <c r="AO202" s="14" t="s">
        <v>92</v>
      </c>
      <c r="AP202" s="14" t="s">
        <v>81</v>
      </c>
      <c r="AQ202" s="14" t="s">
        <v>81</v>
      </c>
      <c r="AR202" s="14" t="s">
        <v>81</v>
      </c>
      <c r="AS202" s="14" t="s">
        <v>81</v>
      </c>
      <c r="AT202" s="14" t="s">
        <v>81</v>
      </c>
      <c r="AU202" s="14" t="s">
        <v>82</v>
      </c>
      <c r="AV202" s="14" t="s">
        <v>81</v>
      </c>
      <c r="AW202" s="14" t="s">
        <v>81</v>
      </c>
      <c r="AX202" s="14" t="s">
        <v>81</v>
      </c>
      <c r="AY202" s="14" t="s">
        <v>81</v>
      </c>
      <c r="AZ202" s="14" t="s">
        <v>81</v>
      </c>
      <c r="BA202" s="14" t="s">
        <v>81</v>
      </c>
      <c r="BB202" s="14" t="s">
        <v>81</v>
      </c>
      <c r="BC202" s="14" t="s">
        <v>81</v>
      </c>
      <c r="BD202" s="14" t="s">
        <v>81</v>
      </c>
      <c r="BE202" s="14" t="s">
        <v>81</v>
      </c>
      <c r="BF202" s="14" t="s">
        <v>81</v>
      </c>
      <c r="BG202" s="14" t="s">
        <v>81</v>
      </c>
      <c r="BH202" s="14" t="s">
        <v>81</v>
      </c>
      <c r="BI202" s="14" t="s">
        <v>81</v>
      </c>
      <c r="BJ202" s="14" t="s">
        <v>81</v>
      </c>
      <c r="BK202" s="14" t="s">
        <v>81</v>
      </c>
      <c r="BL202" s="14" t="s">
        <v>82</v>
      </c>
      <c r="BM202" s="14">
        <v>99.6</v>
      </c>
      <c r="BN202" s="14">
        <v>86</v>
      </c>
      <c r="BO202" s="14">
        <f>(BN202-BM202)/(R202-H202)</f>
        <v>-0.24285714285714274</v>
      </c>
      <c r="BP202" s="14">
        <f t="shared" si="57"/>
        <v>-13.599999999999994</v>
      </c>
      <c r="BQ202" s="14">
        <v>3770</v>
      </c>
      <c r="BR202" s="14" t="s">
        <v>86</v>
      </c>
      <c r="BS202" s="14">
        <v>70.900000000000006</v>
      </c>
      <c r="BT202" s="14" t="s">
        <v>79</v>
      </c>
      <c r="BU202" s="14" t="s">
        <v>79</v>
      </c>
      <c r="BV202" s="14">
        <v>10</v>
      </c>
      <c r="BW202" s="14">
        <v>0.505</v>
      </c>
      <c r="BX202" s="14">
        <f t="shared" si="58"/>
        <v>5.05</v>
      </c>
      <c r="BY202" s="14">
        <v>0.48499999999999999</v>
      </c>
      <c r="BZ202" s="14">
        <f t="shared" si="59"/>
        <v>4.8499999999999996</v>
      </c>
      <c r="CA202" s="14">
        <v>52.5</v>
      </c>
      <c r="CB202" s="14">
        <v>26.053341971709301</v>
      </c>
      <c r="CC202" s="14">
        <v>13.6780045351473</v>
      </c>
      <c r="CD202" s="14">
        <f t="shared" si="60"/>
        <v>9.8999999999999986</v>
      </c>
      <c r="CE202" s="14">
        <f>1.33*CD202-0.013*CD202^2-2.5</f>
        <v>9.3928699999999985</v>
      </c>
      <c r="CF202" s="14" t="s">
        <v>80</v>
      </c>
      <c r="CG202" s="14">
        <v>49</v>
      </c>
      <c r="CH202" s="14">
        <v>9.9</v>
      </c>
      <c r="CI202" s="14">
        <v>0.34770000000000001</v>
      </c>
      <c r="CJ202" s="14">
        <v>3.1779000000000002</v>
      </c>
      <c r="CK202" s="14">
        <v>3.5257000000000001</v>
      </c>
    </row>
    <row r="203" spans="1:89" x14ac:dyDescent="0.2">
      <c r="A203" s="14">
        <v>31</v>
      </c>
      <c r="B203" s="14">
        <v>54</v>
      </c>
      <c r="C203" s="14" t="s">
        <v>83</v>
      </c>
      <c r="D203" s="14" t="s">
        <v>323</v>
      </c>
      <c r="E203" s="14">
        <v>0</v>
      </c>
      <c r="F203" s="14">
        <v>152</v>
      </c>
      <c r="G203" s="14">
        <v>23.4</v>
      </c>
      <c r="H203" s="14">
        <v>195</v>
      </c>
      <c r="I203" s="14">
        <v>27.857142857142801</v>
      </c>
      <c r="J203" s="14">
        <v>22.843333333333302</v>
      </c>
      <c r="K203" s="14">
        <f t="shared" si="46"/>
        <v>228.43333333333302</v>
      </c>
      <c r="L203" s="14">
        <f t="shared" si="47"/>
        <v>237.55130932944542</v>
      </c>
      <c r="M203" s="14">
        <f t="shared" si="48"/>
        <v>13.240428571428547</v>
      </c>
      <c r="N203" s="14">
        <f t="shared" si="49"/>
        <v>-0.68864659077486556</v>
      </c>
      <c r="O203" s="14">
        <f t="shared" si="50"/>
        <v>24.552284701409942</v>
      </c>
      <c r="P203" s="14">
        <v>1128</v>
      </c>
      <c r="Q203" s="14" t="s">
        <v>79</v>
      </c>
      <c r="R203" s="14">
        <v>247</v>
      </c>
      <c r="S203" s="14">
        <v>35.285714285714199</v>
      </c>
      <c r="T203" s="14">
        <v>30.75</v>
      </c>
      <c r="U203" s="14">
        <f t="shared" si="51"/>
        <v>307.5</v>
      </c>
      <c r="V203" s="14">
        <f t="shared" si="52"/>
        <v>310.72507999300211</v>
      </c>
      <c r="W203" s="14">
        <f t="shared" si="53"/>
        <v>16.639742857142817</v>
      </c>
      <c r="X203" s="14">
        <f t="shared" si="54"/>
        <v>-0.19381789855110085</v>
      </c>
      <c r="Y203" s="14">
        <f t="shared" si="55"/>
        <v>42.315923587099995</v>
      </c>
      <c r="Z203" s="14">
        <f>(Y203-O203)/(R203-H203)</f>
        <v>0.34160844010942409</v>
      </c>
      <c r="AA203" s="14">
        <f t="shared" si="56"/>
        <v>19.130072646127751</v>
      </c>
      <c r="AB203" s="14">
        <v>2488</v>
      </c>
      <c r="AC203" s="14">
        <v>273</v>
      </c>
      <c r="AD203" s="14">
        <v>39</v>
      </c>
      <c r="AE203" s="14" t="s">
        <v>82</v>
      </c>
      <c r="AF203" s="14" t="s">
        <v>81</v>
      </c>
      <c r="AG203" s="14" t="s">
        <v>81</v>
      </c>
      <c r="AH203" s="14" t="s">
        <v>81</v>
      </c>
      <c r="AI203" s="14" t="s">
        <v>81</v>
      </c>
      <c r="AJ203" s="14" t="s">
        <v>81</v>
      </c>
      <c r="AK203" s="14" t="s">
        <v>81</v>
      </c>
      <c r="AL203" s="14" t="s">
        <v>81</v>
      </c>
      <c r="AM203" s="14" t="s">
        <v>81</v>
      </c>
      <c r="AO203" s="14" t="s">
        <v>92</v>
      </c>
      <c r="AP203" s="14" t="s">
        <v>82</v>
      </c>
      <c r="AQ203" s="14" t="s">
        <v>81</v>
      </c>
      <c r="AR203" s="14" t="s">
        <v>81</v>
      </c>
      <c r="AS203" s="14" t="s">
        <v>81</v>
      </c>
      <c r="AT203" s="14" t="s">
        <v>81</v>
      </c>
      <c r="AU203" s="14" t="s">
        <v>81</v>
      </c>
      <c r="AV203" s="14" t="s">
        <v>81</v>
      </c>
      <c r="AW203" s="14" t="s">
        <v>81</v>
      </c>
      <c r="AX203" s="14" t="s">
        <v>81</v>
      </c>
      <c r="AY203" s="14" t="s">
        <v>81</v>
      </c>
      <c r="AZ203" s="14" t="s">
        <v>81</v>
      </c>
      <c r="BA203" s="14" t="s">
        <v>81</v>
      </c>
      <c r="BB203" s="14" t="s">
        <v>81</v>
      </c>
      <c r="BC203" s="14" t="s">
        <v>81</v>
      </c>
      <c r="BD203" s="14" t="s">
        <v>81</v>
      </c>
      <c r="BE203" s="14" t="s">
        <v>82</v>
      </c>
      <c r="BF203" s="14" t="s">
        <v>81</v>
      </c>
      <c r="BG203" s="14" t="s">
        <v>81</v>
      </c>
      <c r="BH203" s="14" t="s">
        <v>81</v>
      </c>
      <c r="BI203" s="14" t="s">
        <v>81</v>
      </c>
      <c r="BJ203" s="14" t="s">
        <v>81</v>
      </c>
      <c r="BK203" s="14" t="s">
        <v>81</v>
      </c>
      <c r="BL203" s="14" t="s">
        <v>82</v>
      </c>
      <c r="BM203" s="14">
        <v>64.3</v>
      </c>
      <c r="BN203" s="14">
        <v>51.4</v>
      </c>
      <c r="BO203" s="14">
        <f>(BN203-BM203)/(R203-H203)</f>
        <v>-0.24807692307692306</v>
      </c>
      <c r="BP203" s="14">
        <f t="shared" si="57"/>
        <v>-13.892307692307691</v>
      </c>
      <c r="BQ203" s="14">
        <v>2970</v>
      </c>
      <c r="BR203" s="14" t="s">
        <v>89</v>
      </c>
      <c r="BS203" s="14">
        <v>24.1</v>
      </c>
      <c r="BT203" s="14" t="s">
        <v>79</v>
      </c>
      <c r="BU203" s="14" t="s">
        <v>79</v>
      </c>
      <c r="BV203" s="14">
        <v>24</v>
      </c>
      <c r="BW203" s="14">
        <v>0.43</v>
      </c>
      <c r="BX203" s="14">
        <f t="shared" si="58"/>
        <v>4.3</v>
      </c>
      <c r="BY203" s="14">
        <v>0.4</v>
      </c>
      <c r="BZ203" s="14">
        <f t="shared" si="59"/>
        <v>4</v>
      </c>
      <c r="CA203" s="14">
        <v>48</v>
      </c>
      <c r="CB203" s="14">
        <v>26.85546875</v>
      </c>
      <c r="CC203" s="14">
        <v>12.890625</v>
      </c>
      <c r="CD203" s="14">
        <f t="shared" si="60"/>
        <v>8.3000000000000007</v>
      </c>
      <c r="CE203" s="14">
        <f>1.21*CD203-0.008*CD203^2-1.7</f>
        <v>7.7918799999999999</v>
      </c>
      <c r="CF203" s="14" t="s">
        <v>80</v>
      </c>
      <c r="CG203" s="14">
        <v>48</v>
      </c>
      <c r="CH203" s="14">
        <v>11.2</v>
      </c>
      <c r="CI203" s="14">
        <v>0.30370000000000003</v>
      </c>
      <c r="CJ203" s="14">
        <v>2.4060999999999999</v>
      </c>
      <c r="CK203" s="14">
        <v>2.7098</v>
      </c>
    </row>
    <row r="204" spans="1:89" x14ac:dyDescent="0.2">
      <c r="A204" s="14">
        <v>33</v>
      </c>
      <c r="B204" s="14">
        <v>65</v>
      </c>
      <c r="C204" s="14" t="s">
        <v>97</v>
      </c>
      <c r="D204" s="14" t="s">
        <v>380</v>
      </c>
      <c r="E204" s="14">
        <v>1</v>
      </c>
      <c r="F204" s="14">
        <v>166</v>
      </c>
      <c r="G204" s="14">
        <v>23.6</v>
      </c>
      <c r="H204" s="14">
        <v>193</v>
      </c>
      <c r="I204" s="14">
        <v>27.571428571428498</v>
      </c>
      <c r="J204" s="14">
        <v>23.113333333333301</v>
      </c>
      <c r="K204" s="14">
        <f t="shared" si="46"/>
        <v>231.13333333333301</v>
      </c>
      <c r="L204" s="14">
        <f t="shared" si="47"/>
        <v>234.57522069504296</v>
      </c>
      <c r="M204" s="14">
        <f t="shared" si="48"/>
        <v>13.109685714285682</v>
      </c>
      <c r="N204" s="14">
        <f t="shared" si="49"/>
        <v>-0.26254537574148745</v>
      </c>
      <c r="O204" s="14">
        <f t="shared" si="50"/>
        <v>39.645050354070541</v>
      </c>
      <c r="P204" s="14">
        <v>1112</v>
      </c>
      <c r="Q204" s="14" t="s">
        <v>79</v>
      </c>
      <c r="R204" s="14">
        <v>249</v>
      </c>
      <c r="S204" s="14">
        <v>35.571428571428498</v>
      </c>
      <c r="T204" s="14">
        <v>31</v>
      </c>
      <c r="U204" s="14">
        <f t="shared" si="51"/>
        <v>310</v>
      </c>
      <c r="V204" s="14">
        <f t="shared" si="52"/>
        <v>313.36348165830833</v>
      </c>
      <c r="W204" s="14">
        <f t="shared" si="53"/>
        <v>16.77048571428568</v>
      </c>
      <c r="X204" s="14">
        <f t="shared" si="54"/>
        <v>-0.20055958519097636</v>
      </c>
      <c r="Y204" s="14">
        <f t="shared" si="55"/>
        <v>42.052148111620951</v>
      </c>
      <c r="Z204" s="14">
        <f>(Y204-O204)/(R204-H204)</f>
        <v>4.29838885276859E-2</v>
      </c>
      <c r="AA204" s="14">
        <f t="shared" si="56"/>
        <v>2.4070977575504102</v>
      </c>
      <c r="AB204" s="14">
        <v>2568</v>
      </c>
      <c r="AC204" s="14">
        <v>276</v>
      </c>
      <c r="AD204" s="14">
        <v>39.428571428571402</v>
      </c>
      <c r="AE204" s="14" t="s">
        <v>81</v>
      </c>
      <c r="AF204" s="14" t="s">
        <v>81</v>
      </c>
      <c r="AG204" s="14" t="s">
        <v>81</v>
      </c>
      <c r="AH204" s="14" t="s">
        <v>82</v>
      </c>
      <c r="AI204" s="14" t="s">
        <v>81</v>
      </c>
      <c r="AJ204" s="14" t="s">
        <v>81</v>
      </c>
      <c r="AK204" s="14" t="s">
        <v>81</v>
      </c>
      <c r="AL204" s="14" t="s">
        <v>81</v>
      </c>
      <c r="AM204" s="14" t="s">
        <v>81</v>
      </c>
      <c r="AO204" s="14" t="s">
        <v>88</v>
      </c>
      <c r="AP204" s="14" t="s">
        <v>82</v>
      </c>
      <c r="AQ204" s="14" t="s">
        <v>81</v>
      </c>
      <c r="AR204" s="14" t="s">
        <v>81</v>
      </c>
      <c r="AS204" s="14" t="s">
        <v>81</v>
      </c>
      <c r="AT204" s="14" t="s">
        <v>81</v>
      </c>
      <c r="AU204" s="14" t="s">
        <v>81</v>
      </c>
      <c r="AV204" s="14" t="s">
        <v>81</v>
      </c>
      <c r="AW204" s="14" t="s">
        <v>81</v>
      </c>
      <c r="AX204" s="14" t="s">
        <v>81</v>
      </c>
      <c r="AY204" s="14" t="s">
        <v>81</v>
      </c>
      <c r="AZ204" s="14" t="s">
        <v>81</v>
      </c>
      <c r="BA204" s="14" t="s">
        <v>81</v>
      </c>
      <c r="BB204" s="14" t="s">
        <v>81</v>
      </c>
      <c r="BC204" s="14" t="s">
        <v>81</v>
      </c>
      <c r="BD204" s="14" t="s">
        <v>81</v>
      </c>
      <c r="BE204" s="14" t="s">
        <v>82</v>
      </c>
      <c r="BF204" s="14" t="s">
        <v>81</v>
      </c>
      <c r="BG204" s="14" t="s">
        <v>81</v>
      </c>
      <c r="BH204" s="14" t="s">
        <v>81</v>
      </c>
      <c r="BI204" s="14" t="s">
        <v>81</v>
      </c>
      <c r="BJ204" s="14" t="s">
        <v>81</v>
      </c>
      <c r="BK204" s="14" t="s">
        <v>81</v>
      </c>
      <c r="BL204" s="14" t="s">
        <v>82</v>
      </c>
      <c r="BM204" s="14">
        <v>57.9</v>
      </c>
      <c r="BN204" s="14">
        <v>45.6</v>
      </c>
      <c r="BO204" s="14">
        <f>(BN204-BM204)/(R204-H204)</f>
        <v>-0.21964285714285708</v>
      </c>
      <c r="BP204" s="14">
        <f t="shared" si="57"/>
        <v>-12.299999999999997</v>
      </c>
      <c r="BQ204" s="14">
        <v>2760</v>
      </c>
      <c r="BR204" s="14" t="s">
        <v>86</v>
      </c>
      <c r="BS204" s="14">
        <v>6.3</v>
      </c>
      <c r="BT204" s="14" t="s">
        <v>80</v>
      </c>
      <c r="BV204" s="14">
        <v>18</v>
      </c>
      <c r="BW204" s="14">
        <v>0.42</v>
      </c>
      <c r="BX204" s="14">
        <f t="shared" si="58"/>
        <v>4.2</v>
      </c>
      <c r="BY204" s="14">
        <v>0.39</v>
      </c>
      <c r="BZ204" s="14">
        <f t="shared" si="59"/>
        <v>3.9000000000000004</v>
      </c>
      <c r="CA204" s="14">
        <v>48.5</v>
      </c>
      <c r="CB204" s="14">
        <v>24.1926736081816</v>
      </c>
      <c r="CC204" s="14">
        <v>11.7334466999681</v>
      </c>
      <c r="CD204" s="14">
        <f t="shared" si="60"/>
        <v>8.1000000000000014</v>
      </c>
      <c r="CE204" s="14">
        <f>1.33*CD204-0.013*CD204^2-2.5</f>
        <v>7.4200700000000026</v>
      </c>
      <c r="CF204" s="14" t="s">
        <v>80</v>
      </c>
      <c r="CG204" s="14">
        <v>39</v>
      </c>
      <c r="CH204" s="14">
        <v>5</v>
      </c>
      <c r="CI204" s="14">
        <v>0.1313</v>
      </c>
      <c r="CJ204" s="14">
        <v>2.4744999999999999</v>
      </c>
      <c r="CK204" s="14">
        <v>2.6057999999999999</v>
      </c>
    </row>
    <row r="205" spans="1:89" x14ac:dyDescent="0.2">
      <c r="A205" s="14">
        <v>27</v>
      </c>
      <c r="B205" s="14">
        <v>77</v>
      </c>
      <c r="C205" s="14" t="s">
        <v>83</v>
      </c>
      <c r="D205" s="14" t="s">
        <v>360</v>
      </c>
      <c r="E205" s="14">
        <v>0</v>
      </c>
      <c r="F205" s="14">
        <v>164</v>
      </c>
      <c r="G205" s="14">
        <v>28.6</v>
      </c>
      <c r="H205" s="14">
        <v>195</v>
      </c>
      <c r="I205" s="14">
        <v>27.857142857142801</v>
      </c>
      <c r="J205" s="14">
        <v>24.723333333333301</v>
      </c>
      <c r="K205" s="14">
        <f t="shared" si="46"/>
        <v>247.23333333333301</v>
      </c>
      <c r="L205" s="14">
        <f t="shared" si="47"/>
        <v>237.55130932944542</v>
      </c>
      <c r="M205" s="14">
        <f t="shared" si="48"/>
        <v>13.240428571428547</v>
      </c>
      <c r="N205" s="14">
        <f t="shared" si="49"/>
        <v>0.73124702509859696</v>
      </c>
      <c r="O205" s="14">
        <f t="shared" si="50"/>
        <v>76.768585922968086</v>
      </c>
      <c r="P205" s="14">
        <v>1360</v>
      </c>
      <c r="Q205" s="14" t="s">
        <v>79</v>
      </c>
      <c r="R205" s="14">
        <v>251</v>
      </c>
      <c r="S205" s="14">
        <v>35.857142857142797</v>
      </c>
      <c r="T205" s="14">
        <v>32.880000000000003</v>
      </c>
      <c r="U205" s="14">
        <f t="shared" si="51"/>
        <v>328.8</v>
      </c>
      <c r="V205" s="14">
        <f t="shared" si="52"/>
        <v>315.98779181107813</v>
      </c>
      <c r="W205" s="14">
        <f t="shared" si="53"/>
        <v>16.901228571428543</v>
      </c>
      <c r="X205" s="14">
        <f t="shared" si="54"/>
        <v>0.75806371914174753</v>
      </c>
      <c r="Y205" s="14">
        <f t="shared" si="55"/>
        <v>77.579358099664859</v>
      </c>
      <c r="Z205" s="14">
        <f>(Y205-O205)/(R205-H205)</f>
        <v>1.4478074583870943E-2</v>
      </c>
      <c r="AA205" s="14">
        <f t="shared" si="56"/>
        <v>0.81077217669677282</v>
      </c>
      <c r="AB205" s="14">
        <v>3026</v>
      </c>
      <c r="AC205" s="14">
        <v>284</v>
      </c>
      <c r="AD205" s="14">
        <v>40.571428571428498</v>
      </c>
      <c r="AE205" s="14" t="s">
        <v>81</v>
      </c>
      <c r="AF205" s="14" t="s">
        <v>81</v>
      </c>
      <c r="AG205" s="14" t="s">
        <v>81</v>
      </c>
      <c r="AH205" s="14" t="s">
        <v>82</v>
      </c>
      <c r="AI205" s="14" t="s">
        <v>81</v>
      </c>
      <c r="AJ205" s="14" t="s">
        <v>81</v>
      </c>
      <c r="AK205" s="14" t="s">
        <v>81</v>
      </c>
      <c r="AL205" s="14" t="s">
        <v>81</v>
      </c>
      <c r="AM205" s="14" t="s">
        <v>81</v>
      </c>
      <c r="AO205" s="14" t="s">
        <v>88</v>
      </c>
      <c r="AP205" s="14" t="s">
        <v>81</v>
      </c>
      <c r="AQ205" s="14" t="s">
        <v>81</v>
      </c>
      <c r="AR205" s="14" t="s">
        <v>82</v>
      </c>
      <c r="AS205" s="14" t="s">
        <v>81</v>
      </c>
      <c r="AT205" s="14" t="s">
        <v>81</v>
      </c>
      <c r="AU205" s="14" t="s">
        <v>81</v>
      </c>
      <c r="AV205" s="14" t="s">
        <v>81</v>
      </c>
      <c r="AW205" s="14" t="s">
        <v>81</v>
      </c>
      <c r="AX205" s="14" t="s">
        <v>81</v>
      </c>
      <c r="AY205" s="14" t="s">
        <v>82</v>
      </c>
      <c r="AZ205" s="14" t="s">
        <v>81</v>
      </c>
      <c r="BA205" s="14" t="s">
        <v>81</v>
      </c>
      <c r="BB205" s="14" t="s">
        <v>81</v>
      </c>
      <c r="BC205" s="14" t="s">
        <v>81</v>
      </c>
      <c r="BD205" s="14" t="s">
        <v>81</v>
      </c>
      <c r="BE205" s="14" t="s">
        <v>81</v>
      </c>
      <c r="BF205" s="14" t="s">
        <v>81</v>
      </c>
      <c r="BG205" s="14" t="s">
        <v>81</v>
      </c>
      <c r="BH205" s="14" t="s">
        <v>81</v>
      </c>
      <c r="BI205" s="14" t="s">
        <v>81</v>
      </c>
      <c r="BJ205" s="14" t="s">
        <v>81</v>
      </c>
      <c r="BK205" s="14" t="s">
        <v>81</v>
      </c>
      <c r="BL205" s="14" t="s">
        <v>82</v>
      </c>
      <c r="BM205" s="14">
        <v>88.8</v>
      </c>
      <c r="BN205" s="14">
        <v>76.2</v>
      </c>
      <c r="BO205" s="14">
        <f>(BN205-BM205)/(R205-H205)</f>
        <v>-0.22499999999999989</v>
      </c>
      <c r="BP205" s="14">
        <f t="shared" si="57"/>
        <v>-12.599999999999994</v>
      </c>
      <c r="BQ205" s="14">
        <v>3640</v>
      </c>
      <c r="BR205" s="14" t="s">
        <v>89</v>
      </c>
      <c r="BS205" s="14">
        <v>42.2</v>
      </c>
      <c r="BT205" s="14" t="s">
        <v>79</v>
      </c>
      <c r="BU205" s="14" t="s">
        <v>79</v>
      </c>
      <c r="BV205" s="14">
        <v>22</v>
      </c>
      <c r="BW205" s="14">
        <v>0.45500000000000002</v>
      </c>
      <c r="BX205" s="14">
        <f t="shared" si="58"/>
        <v>4.55</v>
      </c>
      <c r="BY205" s="14">
        <v>0.49</v>
      </c>
      <c r="BZ205" s="14">
        <f t="shared" si="59"/>
        <v>4.9000000000000004</v>
      </c>
      <c r="CA205" s="14">
        <v>51.5</v>
      </c>
      <c r="CB205" s="14">
        <v>26.648925120364002</v>
      </c>
      <c r="CC205" s="14">
        <v>13.7241964369874</v>
      </c>
      <c r="CD205" s="14">
        <f t="shared" si="60"/>
        <v>9.4499999999999993</v>
      </c>
      <c r="CE205" s="14">
        <f>1.21*CD205-0.008*CD205^2-1.7</f>
        <v>9.0200799999999983</v>
      </c>
      <c r="CF205" s="14" t="s">
        <v>80</v>
      </c>
      <c r="CG205" s="14">
        <v>37</v>
      </c>
      <c r="CH205" s="14">
        <v>10.3</v>
      </c>
      <c r="CI205" s="14">
        <v>0.3543</v>
      </c>
      <c r="CJ205" s="14">
        <v>3.0794999999999999</v>
      </c>
      <c r="CK205" s="14">
        <v>3.4337</v>
      </c>
    </row>
    <row r="206" spans="1:89" x14ac:dyDescent="0.2">
      <c r="A206" s="14">
        <v>33</v>
      </c>
      <c r="B206" s="14">
        <v>52</v>
      </c>
      <c r="C206" s="14" t="s">
        <v>83</v>
      </c>
      <c r="D206" s="14" t="s">
        <v>300</v>
      </c>
      <c r="E206" s="14">
        <v>1</v>
      </c>
      <c r="F206" s="14">
        <v>159</v>
      </c>
      <c r="G206" s="14">
        <v>20.6</v>
      </c>
      <c r="H206" s="14">
        <v>194</v>
      </c>
      <c r="I206" s="14">
        <v>27.714285714285701</v>
      </c>
      <c r="J206" s="14">
        <v>24.723333333333301</v>
      </c>
      <c r="K206" s="14">
        <f t="shared" si="46"/>
        <v>247.23333333333301</v>
      </c>
      <c r="L206" s="14">
        <f t="shared" si="47"/>
        <v>236.06463737842546</v>
      </c>
      <c r="M206" s="14">
        <f t="shared" si="48"/>
        <v>13.175057142857137</v>
      </c>
      <c r="N206" s="14">
        <f t="shared" si="49"/>
        <v>0.84771518133131296</v>
      </c>
      <c r="O206" s="14">
        <f t="shared" si="50"/>
        <v>80.170169521752939</v>
      </c>
      <c r="P206" s="14">
        <v>1274</v>
      </c>
      <c r="Q206" s="14" t="s">
        <v>79</v>
      </c>
      <c r="R206" s="14">
        <v>255</v>
      </c>
      <c r="S206" s="14">
        <v>36.428571428571402</v>
      </c>
      <c r="T206" s="14">
        <v>32.983333333333299</v>
      </c>
      <c r="U206" s="14">
        <f t="shared" si="51"/>
        <v>329.83333333333297</v>
      </c>
      <c r="V206" s="14">
        <f t="shared" si="52"/>
        <v>321.1936848396499</v>
      </c>
      <c r="W206" s="14">
        <f t="shared" si="53"/>
        <v>17.162714285714273</v>
      </c>
      <c r="X206" s="14">
        <f t="shared" si="54"/>
        <v>0.50339639464105346</v>
      </c>
      <c r="Y206" s="14">
        <f t="shared" si="55"/>
        <v>69.265719702953078</v>
      </c>
      <c r="Z206" s="14">
        <f>(Y206-O206)/(R206-H206)</f>
        <v>-0.17876147243934198</v>
      </c>
      <c r="AA206" s="14">
        <f t="shared" si="56"/>
        <v>-10.010642456603151</v>
      </c>
      <c r="AB206" s="14">
        <v>2991</v>
      </c>
      <c r="AC206" s="14">
        <v>268</v>
      </c>
      <c r="AD206" s="14">
        <v>38.285714285714199</v>
      </c>
      <c r="AE206" s="14" t="s">
        <v>81</v>
      </c>
      <c r="AF206" s="14" t="s">
        <v>81</v>
      </c>
      <c r="AG206" s="14" t="s">
        <v>81</v>
      </c>
      <c r="AH206" s="14" t="s">
        <v>82</v>
      </c>
      <c r="AI206" s="14" t="s">
        <v>81</v>
      </c>
      <c r="AJ206" s="14" t="s">
        <v>81</v>
      </c>
      <c r="AK206" s="14" t="s">
        <v>81</v>
      </c>
      <c r="AL206" s="14" t="s">
        <v>81</v>
      </c>
      <c r="AM206" s="14" t="s">
        <v>81</v>
      </c>
      <c r="AO206" s="14" t="s">
        <v>88</v>
      </c>
      <c r="AP206" s="14" t="s">
        <v>82</v>
      </c>
      <c r="AQ206" s="14" t="s">
        <v>81</v>
      </c>
      <c r="AR206" s="14" t="s">
        <v>81</v>
      </c>
      <c r="AS206" s="14" t="s">
        <v>81</v>
      </c>
      <c r="AT206" s="14" t="s">
        <v>81</v>
      </c>
      <c r="AU206" s="14" t="s">
        <v>81</v>
      </c>
      <c r="AV206" s="14" t="s">
        <v>81</v>
      </c>
      <c r="AW206" s="14" t="s">
        <v>81</v>
      </c>
      <c r="AX206" s="14" t="s">
        <v>81</v>
      </c>
      <c r="AY206" s="14" t="s">
        <v>82</v>
      </c>
      <c r="AZ206" s="14" t="s">
        <v>81</v>
      </c>
      <c r="BA206" s="14" t="s">
        <v>81</v>
      </c>
      <c r="BB206" s="14" t="s">
        <v>81</v>
      </c>
      <c r="BC206" s="14" t="s">
        <v>81</v>
      </c>
      <c r="BD206" s="14" t="s">
        <v>81</v>
      </c>
      <c r="BE206" s="14" t="s">
        <v>81</v>
      </c>
      <c r="BF206" s="14" t="s">
        <v>81</v>
      </c>
      <c r="BG206" s="14" t="s">
        <v>81</v>
      </c>
      <c r="BH206" s="14" t="s">
        <v>81</v>
      </c>
      <c r="BI206" s="14" t="s">
        <v>81</v>
      </c>
      <c r="BJ206" s="14" t="s">
        <v>81</v>
      </c>
      <c r="BK206" s="14" t="s">
        <v>81</v>
      </c>
      <c r="BL206" s="14" t="s">
        <v>82</v>
      </c>
      <c r="BM206" s="14">
        <v>92.45</v>
      </c>
      <c r="BN206" s="14">
        <v>79.3</v>
      </c>
      <c r="BO206" s="14">
        <f>(BN206-BM206)/(R206-H206)</f>
        <v>-0.21557377049180337</v>
      </c>
      <c r="BP206" s="14">
        <f t="shared" si="57"/>
        <v>-12.07213114754099</v>
      </c>
      <c r="BQ206" s="14">
        <v>3230</v>
      </c>
      <c r="BR206" s="14" t="s">
        <v>89</v>
      </c>
      <c r="BS206" s="14">
        <v>65.900000000000006</v>
      </c>
      <c r="BT206" s="14" t="s">
        <v>79</v>
      </c>
      <c r="BU206" s="14" t="s">
        <v>79</v>
      </c>
      <c r="BV206" s="14">
        <v>20</v>
      </c>
      <c r="BW206" s="14">
        <v>0.38</v>
      </c>
      <c r="BX206" s="14">
        <f t="shared" si="58"/>
        <v>3.8</v>
      </c>
      <c r="BY206" s="14">
        <v>0.43</v>
      </c>
      <c r="BZ206" s="14">
        <f t="shared" si="59"/>
        <v>4.3</v>
      </c>
      <c r="CA206" s="14">
        <v>48.5</v>
      </c>
      <c r="CB206" s="14">
        <v>28.3124404907343</v>
      </c>
      <c r="CC206" s="14">
        <v>13.7315336380061</v>
      </c>
      <c r="CD206" s="14">
        <f t="shared" si="60"/>
        <v>8.1</v>
      </c>
      <c r="CE206" s="14">
        <f>1.21*CD206-0.008*CD206^2-1.7</f>
        <v>7.5761200000000004</v>
      </c>
      <c r="CF206" s="14" t="s">
        <v>80</v>
      </c>
      <c r="CG206" s="14">
        <v>42</v>
      </c>
      <c r="CH206" s="14">
        <v>3.3</v>
      </c>
      <c r="CI206" s="14">
        <v>9.6299999999999997E-2</v>
      </c>
      <c r="CJ206" s="14">
        <v>2.8473000000000002</v>
      </c>
      <c r="CK206" s="14">
        <v>2.9437000000000002</v>
      </c>
    </row>
    <row r="207" spans="1:89" x14ac:dyDescent="0.2">
      <c r="A207" s="14">
        <v>38</v>
      </c>
      <c r="B207" s="14">
        <v>65</v>
      </c>
      <c r="C207" s="14" t="s">
        <v>83</v>
      </c>
      <c r="D207" s="14" t="s">
        <v>359</v>
      </c>
      <c r="F207" s="14">
        <v>173</v>
      </c>
      <c r="G207" s="14">
        <v>21.7</v>
      </c>
      <c r="H207" s="14">
        <v>198</v>
      </c>
      <c r="I207" s="14">
        <v>28.285714285714199</v>
      </c>
      <c r="J207" s="14">
        <v>22.8466666666666</v>
      </c>
      <c r="K207" s="14">
        <f t="shared" si="46"/>
        <v>228.46666666666601</v>
      </c>
      <c r="L207" s="14">
        <f t="shared" si="47"/>
        <v>241.99471530728769</v>
      </c>
      <c r="M207" s="14">
        <f t="shared" si="48"/>
        <v>13.436542857142818</v>
      </c>
      <c r="N207" s="14">
        <f t="shared" si="49"/>
        <v>-1.0068102178106189</v>
      </c>
      <c r="O207" s="14">
        <f t="shared" si="50"/>
        <v>15.701299173855132</v>
      </c>
      <c r="P207" s="14">
        <v>1080</v>
      </c>
      <c r="Q207" s="14" t="s">
        <v>79</v>
      </c>
      <c r="R207" s="14">
        <v>254</v>
      </c>
      <c r="S207" s="14">
        <v>36.285714285714199</v>
      </c>
      <c r="T207" s="14">
        <v>30.206666666666599</v>
      </c>
      <c r="U207" s="14">
        <f t="shared" si="51"/>
        <v>302.06666666666598</v>
      </c>
      <c r="V207" s="14">
        <f t="shared" si="52"/>
        <v>319.89758786238986</v>
      </c>
      <c r="W207" s="14">
        <f t="shared" si="53"/>
        <v>17.097342857142817</v>
      </c>
      <c r="X207" s="14">
        <f t="shared" si="54"/>
        <v>-1.0429059851411115</v>
      </c>
      <c r="Y207" s="14">
        <f t="shared" si="55"/>
        <v>14.849591868679212</v>
      </c>
      <c r="Z207" s="14">
        <f>(Y207-O207)/(R207-H207)</f>
        <v>-1.5209059020998561E-2</v>
      </c>
      <c r="AA207" s="14">
        <f t="shared" si="56"/>
        <v>-0.85170730517591942</v>
      </c>
      <c r="AB207" s="14">
        <v>2349</v>
      </c>
      <c r="AC207" s="14">
        <v>256</v>
      </c>
      <c r="AD207" s="14">
        <v>36.571428571428498</v>
      </c>
      <c r="AE207" s="14" t="s">
        <v>81</v>
      </c>
      <c r="AF207" s="14" t="s">
        <v>81</v>
      </c>
      <c r="AG207" s="14" t="s">
        <v>81</v>
      </c>
      <c r="AH207" s="14" t="s">
        <v>82</v>
      </c>
      <c r="AI207" s="14" t="s">
        <v>81</v>
      </c>
      <c r="AJ207" s="14" t="s">
        <v>81</v>
      </c>
      <c r="AK207" s="14" t="s">
        <v>81</v>
      </c>
      <c r="AL207" s="14" t="s">
        <v>81</v>
      </c>
      <c r="AM207" s="14" t="s">
        <v>81</v>
      </c>
      <c r="AO207" s="14" t="s">
        <v>88</v>
      </c>
      <c r="AP207" s="14" t="s">
        <v>82</v>
      </c>
      <c r="AQ207" s="14" t="s">
        <v>81</v>
      </c>
      <c r="AR207" s="14" t="s">
        <v>81</v>
      </c>
      <c r="AS207" s="14" t="s">
        <v>81</v>
      </c>
      <c r="AT207" s="14" t="s">
        <v>81</v>
      </c>
      <c r="AU207" s="14" t="s">
        <v>81</v>
      </c>
      <c r="AV207" s="14" t="s">
        <v>81</v>
      </c>
      <c r="AW207" s="14" t="s">
        <v>81</v>
      </c>
      <c r="AX207" s="14" t="s">
        <v>81</v>
      </c>
      <c r="AY207" s="14" t="s">
        <v>81</v>
      </c>
      <c r="AZ207" s="14" t="s">
        <v>81</v>
      </c>
      <c r="BA207" s="14" t="s">
        <v>81</v>
      </c>
      <c r="BB207" s="14" t="s">
        <v>81</v>
      </c>
      <c r="BC207" s="14" t="s">
        <v>81</v>
      </c>
      <c r="BD207" s="14" t="s">
        <v>81</v>
      </c>
      <c r="BE207" s="14" t="s">
        <v>82</v>
      </c>
      <c r="BF207" s="14" t="s">
        <v>81</v>
      </c>
      <c r="BG207" s="14" t="s">
        <v>81</v>
      </c>
      <c r="BH207" s="14" t="s">
        <v>81</v>
      </c>
      <c r="BI207" s="14" t="s">
        <v>81</v>
      </c>
      <c r="BJ207" s="14" t="s">
        <v>81</v>
      </c>
      <c r="BK207" s="14" t="s">
        <v>81</v>
      </c>
      <c r="BL207" s="14" t="s">
        <v>82</v>
      </c>
      <c r="BM207" s="14">
        <v>21.8</v>
      </c>
      <c r="BN207" s="14">
        <v>9</v>
      </c>
      <c r="BO207" s="14">
        <f>(BN207-BM207)/(R207-H207)</f>
        <v>-0.22857142857142859</v>
      </c>
      <c r="BP207" s="14">
        <f t="shared" si="57"/>
        <v>-12.8</v>
      </c>
      <c r="BQ207" s="14">
        <v>2750</v>
      </c>
      <c r="BR207" s="14" t="s">
        <v>86</v>
      </c>
      <c r="BS207" s="14">
        <v>40.1</v>
      </c>
      <c r="BT207" s="14" t="s">
        <v>79</v>
      </c>
      <c r="BU207" s="14" t="s">
        <v>79</v>
      </c>
      <c r="BX207" s="14">
        <f t="shared" si="58"/>
        <v>0</v>
      </c>
      <c r="BZ207" s="14">
        <f t="shared" si="59"/>
        <v>0</v>
      </c>
      <c r="CA207" s="14">
        <v>48.5</v>
      </c>
      <c r="CB207" s="14">
        <v>24.105018993659201</v>
      </c>
      <c r="CC207" s="14">
        <v>11.6909342119247</v>
      </c>
      <c r="CD207" s="14">
        <f t="shared" si="60"/>
        <v>0</v>
      </c>
      <c r="CF207" s="14" t="s">
        <v>79</v>
      </c>
    </row>
    <row r="208" spans="1:89" x14ac:dyDescent="0.2">
      <c r="A208" s="14">
        <v>25</v>
      </c>
      <c r="B208" s="14">
        <v>73</v>
      </c>
      <c r="C208" s="14" t="s">
        <v>97</v>
      </c>
      <c r="D208" s="14" t="s">
        <v>426</v>
      </c>
      <c r="F208" s="14">
        <v>157</v>
      </c>
      <c r="G208" s="14">
        <v>29.6</v>
      </c>
      <c r="H208" s="14">
        <v>200</v>
      </c>
      <c r="I208" s="14">
        <v>28.571428571428498</v>
      </c>
      <c r="J208" s="14">
        <v>25.76</v>
      </c>
      <c r="K208" s="14">
        <f t="shared" si="46"/>
        <v>257.60000000000002</v>
      </c>
      <c r="L208" s="14">
        <f t="shared" si="47"/>
        <v>244.9430029154511</v>
      </c>
      <c r="M208" s="14">
        <f t="shared" si="48"/>
        <v>13.567285714285681</v>
      </c>
      <c r="N208" s="14">
        <f t="shared" si="49"/>
        <v>0.93290561952430373</v>
      </c>
      <c r="O208" s="14">
        <f t="shared" si="50"/>
        <v>82.456564966574987</v>
      </c>
      <c r="P208" s="14">
        <v>1410</v>
      </c>
      <c r="Q208" s="14" t="s">
        <v>79</v>
      </c>
      <c r="R208" s="14">
        <v>256</v>
      </c>
      <c r="S208" s="14">
        <v>36.571428571428498</v>
      </c>
      <c r="T208" s="14">
        <v>34.369999999999997</v>
      </c>
      <c r="U208" s="14">
        <f t="shared" si="51"/>
        <v>343.7</v>
      </c>
      <c r="V208" s="14">
        <f t="shared" si="52"/>
        <v>322.48617405014505</v>
      </c>
      <c r="W208" s="14">
        <f t="shared" si="53"/>
        <v>17.22808571428568</v>
      </c>
      <c r="X208" s="14">
        <f t="shared" si="54"/>
        <v>1.2313513121347106</v>
      </c>
      <c r="Y208" s="14">
        <f t="shared" si="55"/>
        <v>89.090425083784709</v>
      </c>
      <c r="Z208" s="14">
        <f>(Y208-O208)/(R208-H208)</f>
        <v>0.11846178780731645</v>
      </c>
      <c r="AA208" s="14">
        <f t="shared" si="56"/>
        <v>6.6338601172097214</v>
      </c>
      <c r="AB208" s="14">
        <v>3016</v>
      </c>
      <c r="AC208" s="14">
        <v>269</v>
      </c>
      <c r="AD208" s="14">
        <v>38.428571428571402</v>
      </c>
      <c r="AE208" s="14" t="s">
        <v>81</v>
      </c>
      <c r="AF208" s="14" t="s">
        <v>81</v>
      </c>
      <c r="AG208" s="14" t="s">
        <v>81</v>
      </c>
      <c r="AH208" s="14" t="s">
        <v>81</v>
      </c>
      <c r="AI208" s="14" t="s">
        <v>81</v>
      </c>
      <c r="AJ208" s="14" t="s">
        <v>81</v>
      </c>
      <c r="AK208" s="14" t="s">
        <v>81</v>
      </c>
      <c r="AL208" s="14" t="s">
        <v>82</v>
      </c>
      <c r="AM208" s="14" t="s">
        <v>81</v>
      </c>
      <c r="AN208" s="14" t="s">
        <v>365</v>
      </c>
      <c r="AO208" s="14" t="s">
        <v>88</v>
      </c>
      <c r="AP208" s="14" t="s">
        <v>82</v>
      </c>
      <c r="AQ208" s="14" t="s">
        <v>81</v>
      </c>
      <c r="AR208" s="14" t="s">
        <v>81</v>
      </c>
      <c r="AS208" s="14" t="s">
        <v>81</v>
      </c>
      <c r="AT208" s="14" t="s">
        <v>81</v>
      </c>
      <c r="AU208" s="14" t="s">
        <v>81</v>
      </c>
      <c r="AV208" s="14" t="s">
        <v>81</v>
      </c>
      <c r="AW208" s="14" t="s">
        <v>81</v>
      </c>
      <c r="AX208" s="14" t="s">
        <v>81</v>
      </c>
      <c r="AY208" s="14" t="s">
        <v>81</v>
      </c>
      <c r="AZ208" s="14" t="s">
        <v>81</v>
      </c>
      <c r="BA208" s="14" t="s">
        <v>81</v>
      </c>
      <c r="BB208" s="14" t="s">
        <v>81</v>
      </c>
      <c r="BC208" s="14" t="s">
        <v>81</v>
      </c>
      <c r="BD208" s="14" t="s">
        <v>81</v>
      </c>
      <c r="BE208" s="14" t="s">
        <v>82</v>
      </c>
      <c r="BF208" s="14" t="s">
        <v>81</v>
      </c>
      <c r="BG208" s="14" t="s">
        <v>81</v>
      </c>
      <c r="BH208" s="14" t="s">
        <v>81</v>
      </c>
      <c r="BI208" s="14" t="s">
        <v>81</v>
      </c>
      <c r="BJ208" s="14" t="s">
        <v>81</v>
      </c>
      <c r="BK208" s="14" t="s">
        <v>81</v>
      </c>
      <c r="BL208" s="14" t="s">
        <v>82</v>
      </c>
      <c r="BM208" s="14">
        <v>89</v>
      </c>
      <c r="BN208" s="14">
        <v>76.5</v>
      </c>
      <c r="BO208" s="14">
        <f>(BN208-BM208)/(R208-H208)</f>
        <v>-0.22321428571428573</v>
      </c>
      <c r="BP208" s="14">
        <f t="shared" si="57"/>
        <v>-12.5</v>
      </c>
      <c r="BQ208" s="14">
        <v>3340</v>
      </c>
      <c r="BR208" s="14" t="s">
        <v>86</v>
      </c>
      <c r="BS208" s="14">
        <v>73</v>
      </c>
      <c r="BT208" s="14" t="s">
        <v>79</v>
      </c>
      <c r="BU208" s="14" t="s">
        <v>79</v>
      </c>
      <c r="BX208" s="14">
        <f t="shared" si="58"/>
        <v>0</v>
      </c>
      <c r="BZ208" s="14">
        <f t="shared" si="59"/>
        <v>0</v>
      </c>
      <c r="CA208" s="14">
        <v>48</v>
      </c>
      <c r="CB208" s="14">
        <v>30.201099537036999</v>
      </c>
      <c r="CC208" s="14">
        <v>14.4965277777777</v>
      </c>
      <c r="CD208" s="14">
        <f t="shared" si="60"/>
        <v>0</v>
      </c>
      <c r="CF208" s="14" t="s">
        <v>79</v>
      </c>
    </row>
    <row r="209" spans="1:89" x14ac:dyDescent="0.2">
      <c r="A209" s="14">
        <v>34</v>
      </c>
      <c r="B209" s="14">
        <v>71</v>
      </c>
      <c r="C209" s="14" t="s">
        <v>83</v>
      </c>
      <c r="D209" s="14" t="s">
        <v>306</v>
      </c>
      <c r="E209" s="14">
        <v>1</v>
      </c>
      <c r="F209" s="14">
        <v>165</v>
      </c>
      <c r="G209" s="14">
        <v>26.1</v>
      </c>
      <c r="H209" s="14">
        <v>201</v>
      </c>
      <c r="I209" s="14">
        <v>28.714285714285701</v>
      </c>
      <c r="J209" s="14">
        <v>24.023333333333301</v>
      </c>
      <c r="K209" s="14">
        <f t="shared" si="46"/>
        <v>240.23333333333301</v>
      </c>
      <c r="L209" s="14">
        <f t="shared" si="47"/>
        <v>246.41290936209899</v>
      </c>
      <c r="M209" s="14">
        <f t="shared" si="48"/>
        <v>13.632657142857138</v>
      </c>
      <c r="N209" s="14">
        <f t="shared" si="49"/>
        <v>-0.45329211789088247</v>
      </c>
      <c r="O209" s="14">
        <f t="shared" si="50"/>
        <v>32.51692038985091</v>
      </c>
      <c r="P209" s="14">
        <v>1305</v>
      </c>
      <c r="Q209" s="14" t="s">
        <v>79</v>
      </c>
      <c r="R209" s="14">
        <v>257</v>
      </c>
      <c r="S209" s="14">
        <v>36.714285714285701</v>
      </c>
      <c r="T209" s="14">
        <v>31.606666666666602</v>
      </c>
      <c r="U209" s="14">
        <f t="shared" si="51"/>
        <v>316.06666666666604</v>
      </c>
      <c r="V209" s="14">
        <f t="shared" si="52"/>
        <v>323.77504134577248</v>
      </c>
      <c r="W209" s="14">
        <f t="shared" si="53"/>
        <v>17.293457142857136</v>
      </c>
      <c r="X209" s="14">
        <f t="shared" si="54"/>
        <v>-0.44573936925563185</v>
      </c>
      <c r="Y209" s="14">
        <f t="shared" si="55"/>
        <v>32.789276137910541</v>
      </c>
      <c r="Z209" s="14">
        <f>(Y209-O209)/(R209-H209)</f>
        <v>4.8634955010648439E-3</v>
      </c>
      <c r="AA209" s="14">
        <f t="shared" si="56"/>
        <v>0.27235574805963125</v>
      </c>
      <c r="AB209" s="14">
        <v>2793</v>
      </c>
      <c r="AC209" s="14">
        <v>269</v>
      </c>
      <c r="AD209" s="14">
        <v>38.428571428571402</v>
      </c>
      <c r="AE209" s="14" t="s">
        <v>82</v>
      </c>
      <c r="AF209" s="14" t="s">
        <v>81</v>
      </c>
      <c r="AG209" s="14" t="s">
        <v>81</v>
      </c>
      <c r="AH209" s="14" t="s">
        <v>81</v>
      </c>
      <c r="AI209" s="14" t="s">
        <v>81</v>
      </c>
      <c r="AJ209" s="14" t="s">
        <v>81</v>
      </c>
      <c r="AK209" s="14" t="s">
        <v>81</v>
      </c>
      <c r="AL209" s="14" t="s">
        <v>81</v>
      </c>
      <c r="AM209" s="14" t="s">
        <v>81</v>
      </c>
      <c r="AO209" s="14" t="s">
        <v>92</v>
      </c>
      <c r="AP209" s="14" t="s">
        <v>81</v>
      </c>
      <c r="AQ209" s="14" t="s">
        <v>81</v>
      </c>
      <c r="AR209" s="14" t="s">
        <v>82</v>
      </c>
      <c r="AS209" s="14" t="s">
        <v>81</v>
      </c>
      <c r="AT209" s="14" t="s">
        <v>81</v>
      </c>
      <c r="AU209" s="14" t="s">
        <v>81</v>
      </c>
      <c r="AV209" s="14" t="s">
        <v>81</v>
      </c>
      <c r="AW209" s="14" t="s">
        <v>81</v>
      </c>
      <c r="AX209" s="14" t="s">
        <v>81</v>
      </c>
      <c r="AY209" s="14" t="s">
        <v>81</v>
      </c>
      <c r="AZ209" s="14" t="s">
        <v>81</v>
      </c>
      <c r="BA209" s="14" t="s">
        <v>81</v>
      </c>
      <c r="BB209" s="14" t="s">
        <v>81</v>
      </c>
      <c r="BC209" s="14" t="s">
        <v>81</v>
      </c>
      <c r="BD209" s="14" t="s">
        <v>81</v>
      </c>
      <c r="BE209" s="14" t="s">
        <v>82</v>
      </c>
      <c r="BF209" s="14" t="s">
        <v>81</v>
      </c>
      <c r="BG209" s="14" t="s">
        <v>81</v>
      </c>
      <c r="BH209" s="14" t="s">
        <v>81</v>
      </c>
      <c r="BI209" s="14" t="s">
        <v>81</v>
      </c>
      <c r="BJ209" s="14" t="s">
        <v>81</v>
      </c>
      <c r="BK209" s="14" t="s">
        <v>81</v>
      </c>
      <c r="BL209" s="14" t="s">
        <v>82</v>
      </c>
      <c r="BM209" s="14">
        <v>58.3</v>
      </c>
      <c r="BN209" s="14">
        <v>45.1</v>
      </c>
      <c r="BO209" s="14">
        <f>(BN209-BM209)/(R209-H209)</f>
        <v>-0.23571428571428563</v>
      </c>
      <c r="BP209" s="14">
        <f t="shared" si="57"/>
        <v>-13.199999999999996</v>
      </c>
      <c r="BQ209" s="14">
        <v>2800</v>
      </c>
      <c r="BR209" s="14" t="s">
        <v>86</v>
      </c>
      <c r="BS209" s="14">
        <v>15</v>
      </c>
      <c r="BT209" s="14" t="s">
        <v>79</v>
      </c>
      <c r="BU209" s="14" t="s">
        <v>79</v>
      </c>
      <c r="BV209" s="14">
        <v>23</v>
      </c>
      <c r="BW209" s="14">
        <v>0.48</v>
      </c>
      <c r="BX209" s="14">
        <f t="shared" si="58"/>
        <v>4.8</v>
      </c>
      <c r="BY209" s="14">
        <v>0.43</v>
      </c>
      <c r="BZ209" s="14">
        <f t="shared" si="59"/>
        <v>4.3</v>
      </c>
      <c r="CA209" s="14">
        <v>49.5</v>
      </c>
      <c r="CB209" s="14">
        <v>23.085667407675299</v>
      </c>
      <c r="CC209" s="14">
        <v>11.427405366799301</v>
      </c>
      <c r="CD209" s="14">
        <f t="shared" si="60"/>
        <v>9.1</v>
      </c>
      <c r="CE209" s="14">
        <f>1.33*CD209-0.013*CD209^2-2.5</f>
        <v>8.5264699999999998</v>
      </c>
      <c r="CF209" s="14" t="s">
        <v>80</v>
      </c>
      <c r="CG209" s="14">
        <v>44</v>
      </c>
      <c r="CH209" s="14">
        <v>4.5</v>
      </c>
      <c r="CI209" s="14">
        <v>0.1133</v>
      </c>
      <c r="CJ209" s="14">
        <v>2.4049</v>
      </c>
      <c r="CK209" s="14">
        <v>2.5182000000000002</v>
      </c>
    </row>
    <row r="210" spans="1:89" x14ac:dyDescent="0.2">
      <c r="A210" s="14">
        <v>30</v>
      </c>
      <c r="B210" s="14">
        <v>64</v>
      </c>
      <c r="C210" s="14" t="s">
        <v>83</v>
      </c>
      <c r="D210" s="14" t="s">
        <v>249</v>
      </c>
      <c r="E210" s="14">
        <v>0</v>
      </c>
      <c r="F210" s="14">
        <v>173</v>
      </c>
      <c r="G210" s="14">
        <v>21.4</v>
      </c>
      <c r="H210" s="14">
        <v>203</v>
      </c>
      <c r="I210" s="14">
        <v>29</v>
      </c>
      <c r="J210" s="14">
        <v>26.663333333333298</v>
      </c>
      <c r="K210" s="14">
        <f t="shared" si="46"/>
        <v>266.63333333333298</v>
      </c>
      <c r="L210" s="14">
        <f t="shared" si="47"/>
        <v>249.34417679999999</v>
      </c>
      <c r="M210" s="14">
        <f t="shared" si="48"/>
        <v>13.763400000000001</v>
      </c>
      <c r="N210" s="14">
        <f t="shared" si="49"/>
        <v>1.2561690086267201</v>
      </c>
      <c r="O210" s="14">
        <f t="shared" si="50"/>
        <v>89.547264977171849</v>
      </c>
      <c r="P210" s="14">
        <v>1629</v>
      </c>
      <c r="Q210" s="14" t="s">
        <v>79</v>
      </c>
      <c r="R210" s="14">
        <v>257</v>
      </c>
      <c r="S210" s="14">
        <v>36.714285714285701</v>
      </c>
      <c r="T210" s="14">
        <v>34.506666666666597</v>
      </c>
      <c r="U210" s="14">
        <f t="shared" si="51"/>
        <v>345.06666666666598</v>
      </c>
      <c r="V210" s="14">
        <f t="shared" si="52"/>
        <v>323.77504134577248</v>
      </c>
      <c r="W210" s="14">
        <f t="shared" si="53"/>
        <v>17.293457142857136</v>
      </c>
      <c r="X210" s="14">
        <f t="shared" si="54"/>
        <v>1.2311954252413759</v>
      </c>
      <c r="Y210" s="14">
        <f t="shared" si="55"/>
        <v>89.087510899282222</v>
      </c>
      <c r="Z210" s="14">
        <f>(Y210-O210)/(R210-H210)</f>
        <v>-8.5139644053634708E-3</v>
      </c>
      <c r="AA210" s="14">
        <f t="shared" si="56"/>
        <v>-0.47678200670035437</v>
      </c>
      <c r="AB210" s="14">
        <v>3279</v>
      </c>
      <c r="AC210" s="14">
        <v>271</v>
      </c>
      <c r="AD210" s="14">
        <v>38.714285714285701</v>
      </c>
      <c r="AE210" s="14" t="s">
        <v>82</v>
      </c>
      <c r="AF210" s="14" t="s">
        <v>81</v>
      </c>
      <c r="AG210" s="14" t="s">
        <v>81</v>
      </c>
      <c r="AH210" s="14" t="s">
        <v>81</v>
      </c>
      <c r="AI210" s="14" t="s">
        <v>81</v>
      </c>
      <c r="AJ210" s="14" t="s">
        <v>81</v>
      </c>
      <c r="AK210" s="14" t="s">
        <v>81</v>
      </c>
      <c r="AL210" s="14" t="s">
        <v>81</v>
      </c>
      <c r="AM210" s="14" t="s">
        <v>81</v>
      </c>
      <c r="AO210" s="14" t="s">
        <v>92</v>
      </c>
      <c r="AP210" s="14" t="s">
        <v>81</v>
      </c>
      <c r="AQ210" s="14" t="s">
        <v>81</v>
      </c>
      <c r="AR210" s="14" t="s">
        <v>81</v>
      </c>
      <c r="AS210" s="14" t="s">
        <v>81</v>
      </c>
      <c r="AT210" s="14" t="s">
        <v>81</v>
      </c>
      <c r="AU210" s="14" t="s">
        <v>81</v>
      </c>
      <c r="AV210" s="14" t="s">
        <v>82</v>
      </c>
      <c r="AW210" s="14" t="s">
        <v>81</v>
      </c>
      <c r="AX210" s="14" t="s">
        <v>81</v>
      </c>
      <c r="AY210" s="14" t="s">
        <v>81</v>
      </c>
      <c r="AZ210" s="14" t="s">
        <v>81</v>
      </c>
      <c r="BA210" s="14" t="s">
        <v>81</v>
      </c>
      <c r="BB210" s="14" t="s">
        <v>81</v>
      </c>
      <c r="BC210" s="14" t="s">
        <v>81</v>
      </c>
      <c r="BD210" s="14" t="s">
        <v>81</v>
      </c>
      <c r="BE210" s="14" t="s">
        <v>81</v>
      </c>
      <c r="BF210" s="14" t="s">
        <v>81</v>
      </c>
      <c r="BG210" s="14" t="s">
        <v>81</v>
      </c>
      <c r="BH210" s="14" t="s">
        <v>81</v>
      </c>
      <c r="BI210" s="14" t="s">
        <v>81</v>
      </c>
      <c r="BJ210" s="14" t="s">
        <v>81</v>
      </c>
      <c r="BK210" s="14" t="s">
        <v>81</v>
      </c>
      <c r="BL210" s="14" t="s">
        <v>82</v>
      </c>
      <c r="BM210" s="14">
        <v>95.8</v>
      </c>
      <c r="BN210" s="14">
        <v>83.7</v>
      </c>
      <c r="BO210" s="14">
        <f>(BN210-BM210)/(R210-H210)</f>
        <v>-0.22407407407407398</v>
      </c>
      <c r="BP210" s="14">
        <f t="shared" si="57"/>
        <v>-12.548148148148144</v>
      </c>
      <c r="BQ210" s="14">
        <v>3470</v>
      </c>
      <c r="BR210" s="14" t="s">
        <v>89</v>
      </c>
      <c r="BS210" s="14">
        <v>57.7</v>
      </c>
      <c r="BT210" s="14" t="s">
        <v>79</v>
      </c>
      <c r="BU210" s="14" t="s">
        <v>79</v>
      </c>
      <c r="BV210" s="14">
        <v>40</v>
      </c>
      <c r="BW210" s="14">
        <v>0.45</v>
      </c>
      <c r="BX210" s="14">
        <f t="shared" si="58"/>
        <v>4.5</v>
      </c>
      <c r="BY210" s="14">
        <v>0.4</v>
      </c>
      <c r="BZ210" s="14">
        <f t="shared" si="59"/>
        <v>4</v>
      </c>
      <c r="CA210" s="14">
        <v>52.5</v>
      </c>
      <c r="CB210" s="14">
        <v>23.980131735233702</v>
      </c>
      <c r="CC210" s="14">
        <v>12.5895691609977</v>
      </c>
      <c r="CD210" s="14">
        <f t="shared" si="60"/>
        <v>8.5</v>
      </c>
      <c r="CE210" s="14">
        <f>1.21*CD210-0.008*CD210^2-1.7</f>
        <v>8.0070000000000014</v>
      </c>
      <c r="CF210" s="14" t="s">
        <v>80</v>
      </c>
      <c r="CG210" s="14">
        <v>40</v>
      </c>
      <c r="CH210" s="14">
        <v>7.2</v>
      </c>
      <c r="CI210" s="14">
        <v>0.23619999999999999</v>
      </c>
      <c r="CJ210" s="14">
        <v>3.0318999999999998</v>
      </c>
      <c r="CK210" s="14">
        <v>3.2679999999999998</v>
      </c>
    </row>
    <row r="211" spans="1:89" x14ac:dyDescent="0.2">
      <c r="A211" s="14">
        <v>25</v>
      </c>
      <c r="B211" s="14">
        <v>85</v>
      </c>
      <c r="C211" s="14" t="s">
        <v>83</v>
      </c>
      <c r="D211" s="14" t="s">
        <v>392</v>
      </c>
      <c r="F211" s="14">
        <v>150</v>
      </c>
      <c r="G211" s="14">
        <v>37.799999999999997</v>
      </c>
      <c r="H211" s="14">
        <v>202</v>
      </c>
      <c r="I211" s="14">
        <v>28.857142857142801</v>
      </c>
      <c r="J211" s="14">
        <v>23.36</v>
      </c>
      <c r="K211" s="14">
        <f t="shared" si="46"/>
        <v>233.6</v>
      </c>
      <c r="L211" s="14">
        <f t="shared" si="47"/>
        <v>247.87997203964954</v>
      </c>
      <c r="M211" s="14">
        <f t="shared" si="48"/>
        <v>13.698028571428546</v>
      </c>
      <c r="N211" s="14">
        <f t="shared" si="49"/>
        <v>-1.0424837388231782</v>
      </c>
      <c r="O211" s="14">
        <f t="shared" si="50"/>
        <v>14.859373036855935</v>
      </c>
      <c r="P211" s="14">
        <v>1140</v>
      </c>
      <c r="Q211" s="14" t="s">
        <v>79</v>
      </c>
      <c r="R211" s="14">
        <v>250</v>
      </c>
      <c r="S211" s="14">
        <v>35.714285714285701</v>
      </c>
      <c r="T211" s="14">
        <v>28.586666666666599</v>
      </c>
      <c r="U211" s="14">
        <f t="shared" si="51"/>
        <v>285.86666666666599</v>
      </c>
      <c r="V211" s="14">
        <f t="shared" si="52"/>
        <v>314.67740524781323</v>
      </c>
      <c r="W211" s="14">
        <f t="shared" si="53"/>
        <v>16.835857142857137</v>
      </c>
      <c r="X211" s="14">
        <f t="shared" si="54"/>
        <v>-1.7112724547779035</v>
      </c>
      <c r="Y211" s="14">
        <f t="shared" si="55"/>
        <v>4.3515414394143983</v>
      </c>
      <c r="Z211" s="14">
        <f>(Y211-O211)/(R211-H211)</f>
        <v>-0.21891315828003202</v>
      </c>
      <c r="AA211" s="14">
        <f t="shared" si="56"/>
        <v>-12.259136863681793</v>
      </c>
      <c r="AB211" s="14">
        <v>1902</v>
      </c>
      <c r="AC211" s="14">
        <v>251</v>
      </c>
      <c r="AD211" s="14">
        <v>35.857142857142797</v>
      </c>
      <c r="AE211" s="14" t="s">
        <v>81</v>
      </c>
      <c r="AF211" s="14" t="s">
        <v>82</v>
      </c>
      <c r="AG211" s="14" t="s">
        <v>81</v>
      </c>
      <c r="AH211" s="14" t="s">
        <v>81</v>
      </c>
      <c r="AI211" s="14" t="s">
        <v>81</v>
      </c>
      <c r="AJ211" s="14" t="s">
        <v>81</v>
      </c>
      <c r="AK211" s="14" t="s">
        <v>81</v>
      </c>
      <c r="AL211" s="14" t="s">
        <v>81</v>
      </c>
      <c r="AM211" s="14" t="s">
        <v>81</v>
      </c>
      <c r="AO211" s="14" t="s">
        <v>85</v>
      </c>
      <c r="AP211" s="14" t="s">
        <v>81</v>
      </c>
      <c r="AQ211" s="14" t="s">
        <v>81</v>
      </c>
      <c r="AR211" s="14" t="s">
        <v>81</v>
      </c>
      <c r="AS211" s="14" t="s">
        <v>81</v>
      </c>
      <c r="AT211" s="14" t="s">
        <v>81</v>
      </c>
      <c r="AU211" s="14" t="s">
        <v>81</v>
      </c>
      <c r="AV211" s="14" t="s">
        <v>81</v>
      </c>
      <c r="AW211" s="14" t="s">
        <v>82</v>
      </c>
      <c r="AX211" s="14" t="s">
        <v>81</v>
      </c>
      <c r="AY211" s="14" t="s">
        <v>81</v>
      </c>
      <c r="AZ211" s="14" t="s">
        <v>81</v>
      </c>
      <c r="BA211" s="14" t="s">
        <v>81</v>
      </c>
      <c r="BB211" s="14" t="s">
        <v>81</v>
      </c>
      <c r="BC211" s="14" t="s">
        <v>81</v>
      </c>
      <c r="BD211" s="14" t="s">
        <v>81</v>
      </c>
      <c r="BE211" s="14" t="s">
        <v>82</v>
      </c>
      <c r="BF211" s="14" t="s">
        <v>81</v>
      </c>
      <c r="BG211" s="14" t="s">
        <v>81</v>
      </c>
      <c r="BH211" s="14" t="s">
        <v>81</v>
      </c>
      <c r="BI211" s="14" t="s">
        <v>81</v>
      </c>
      <c r="BJ211" s="14" t="s">
        <v>81</v>
      </c>
      <c r="BK211" s="14" t="s">
        <v>81</v>
      </c>
      <c r="BL211" s="14" t="s">
        <v>82</v>
      </c>
      <c r="BM211" s="14">
        <v>11</v>
      </c>
      <c r="BN211" s="14">
        <v>0.4</v>
      </c>
      <c r="BO211" s="14">
        <f>(BN211-BM211)/(R211-H211)</f>
        <v>-0.22083333333333333</v>
      </c>
      <c r="BP211" s="14">
        <f t="shared" si="57"/>
        <v>-12.366666666666667</v>
      </c>
      <c r="BQ211" s="14">
        <v>2021</v>
      </c>
      <c r="BR211" s="14" t="s">
        <v>89</v>
      </c>
      <c r="BS211" s="14">
        <v>0.8</v>
      </c>
      <c r="BT211" s="14" t="s">
        <v>80</v>
      </c>
      <c r="BV211" s="14">
        <v>25</v>
      </c>
      <c r="BW211" s="14">
        <v>0.37</v>
      </c>
      <c r="BX211" s="14">
        <f t="shared" si="58"/>
        <v>3.7</v>
      </c>
      <c r="BY211" s="14">
        <v>0.27</v>
      </c>
      <c r="BZ211" s="14">
        <f t="shared" si="59"/>
        <v>2.7</v>
      </c>
      <c r="CA211" s="14">
        <v>42.5</v>
      </c>
      <c r="CB211" s="14">
        <v>26.326887848565001</v>
      </c>
      <c r="CC211" s="14">
        <v>11.1889273356401</v>
      </c>
      <c r="CD211" s="14">
        <f t="shared" si="60"/>
        <v>6.4</v>
      </c>
      <c r="CE211" s="14">
        <f>1.21*CD211-0.008*CD211^2-1.7</f>
        <v>5.7163199999999996</v>
      </c>
      <c r="CF211" s="14" t="s">
        <v>79</v>
      </c>
    </row>
    <row r="212" spans="1:89" x14ac:dyDescent="0.2">
      <c r="A212" s="14">
        <v>30</v>
      </c>
      <c r="B212" s="14">
        <v>76</v>
      </c>
      <c r="C212" s="14" t="s">
        <v>97</v>
      </c>
      <c r="D212" s="14" t="s">
        <v>268</v>
      </c>
      <c r="E212" s="14">
        <v>0</v>
      </c>
      <c r="F212" s="14">
        <v>167</v>
      </c>
      <c r="G212" s="14">
        <v>27.3</v>
      </c>
      <c r="H212" s="14">
        <v>200</v>
      </c>
      <c r="I212" s="14">
        <v>28.571428571428498</v>
      </c>
      <c r="J212" s="14">
        <v>24.586666666666599</v>
      </c>
      <c r="K212" s="14">
        <f t="shared" si="46"/>
        <v>245.86666666666599</v>
      </c>
      <c r="L212" s="14">
        <f t="shared" si="47"/>
        <v>244.9430029154511</v>
      </c>
      <c r="M212" s="14">
        <f t="shared" si="48"/>
        <v>13.567285714285681</v>
      </c>
      <c r="N212" s="14">
        <f t="shared" si="49"/>
        <v>6.8080216681979111E-2</v>
      </c>
      <c r="O212" s="14">
        <f t="shared" si="50"/>
        <v>52.713911069318719</v>
      </c>
      <c r="P212" s="14">
        <v>1374</v>
      </c>
      <c r="Q212" s="14" t="s">
        <v>79</v>
      </c>
      <c r="R212" s="14">
        <v>256</v>
      </c>
      <c r="S212" s="14">
        <v>36.571428571428498</v>
      </c>
      <c r="T212" s="14">
        <v>32.96</v>
      </c>
      <c r="U212" s="14">
        <f t="shared" si="51"/>
        <v>329.6</v>
      </c>
      <c r="V212" s="14">
        <f t="shared" si="52"/>
        <v>322.48617405014505</v>
      </c>
      <c r="W212" s="14">
        <f t="shared" si="53"/>
        <v>17.22808571428568</v>
      </c>
      <c r="X212" s="14">
        <f t="shared" si="54"/>
        <v>0.41292027842397622</v>
      </c>
      <c r="Y212" s="14">
        <f t="shared" si="55"/>
        <v>66.016748831327547</v>
      </c>
      <c r="Z212" s="14">
        <f>(Y212-O212)/(R212-H212)</f>
        <v>0.23755067432158622</v>
      </c>
      <c r="AA212" s="14">
        <f t="shared" si="56"/>
        <v>13.302837762008828</v>
      </c>
      <c r="AB212" s="14">
        <v>2979</v>
      </c>
      <c r="AC212" s="14">
        <v>285</v>
      </c>
      <c r="AD212" s="14">
        <v>40.714285714285701</v>
      </c>
      <c r="AE212" s="14" t="s">
        <v>81</v>
      </c>
      <c r="AF212" s="14" t="s">
        <v>82</v>
      </c>
      <c r="AG212" s="14" t="s">
        <v>81</v>
      </c>
      <c r="AH212" s="14" t="s">
        <v>81</v>
      </c>
      <c r="AI212" s="14" t="s">
        <v>81</v>
      </c>
      <c r="AJ212" s="14" t="s">
        <v>81</v>
      </c>
      <c r="AK212" s="14" t="s">
        <v>81</v>
      </c>
      <c r="AL212" s="14" t="s">
        <v>81</v>
      </c>
      <c r="AM212" s="14" t="s">
        <v>81</v>
      </c>
      <c r="AO212" s="14" t="s">
        <v>88</v>
      </c>
      <c r="AP212" s="14" t="s">
        <v>81</v>
      </c>
      <c r="AQ212" s="14" t="s">
        <v>81</v>
      </c>
      <c r="AR212" s="14" t="s">
        <v>82</v>
      </c>
      <c r="AS212" s="14" t="s">
        <v>81</v>
      </c>
      <c r="AT212" s="14" t="s">
        <v>81</v>
      </c>
      <c r="AU212" s="14" t="s">
        <v>81</v>
      </c>
      <c r="AV212" s="14" t="s">
        <v>81</v>
      </c>
      <c r="AW212" s="14" t="s">
        <v>81</v>
      </c>
      <c r="AX212" s="14" t="s">
        <v>81</v>
      </c>
      <c r="AY212" s="14" t="s">
        <v>81</v>
      </c>
      <c r="AZ212" s="14" t="s">
        <v>81</v>
      </c>
      <c r="BA212" s="14" t="s">
        <v>81</v>
      </c>
      <c r="BB212" s="14" t="s">
        <v>81</v>
      </c>
      <c r="BC212" s="14" t="s">
        <v>81</v>
      </c>
      <c r="BD212" s="14" t="s">
        <v>81</v>
      </c>
      <c r="BE212" s="14" t="s">
        <v>81</v>
      </c>
      <c r="BF212" s="14" t="s">
        <v>81</v>
      </c>
      <c r="BG212" s="14" t="s">
        <v>81</v>
      </c>
      <c r="BH212" s="14" t="s">
        <v>81</v>
      </c>
      <c r="BI212" s="14" t="s">
        <v>81</v>
      </c>
      <c r="BJ212" s="14" t="s">
        <v>81</v>
      </c>
      <c r="BK212" s="14" t="s">
        <v>81</v>
      </c>
      <c r="BL212" s="14" t="s">
        <v>82</v>
      </c>
      <c r="BM212" s="14">
        <v>65.8</v>
      </c>
      <c r="BN212" s="14">
        <v>54.3</v>
      </c>
      <c r="BO212" s="14">
        <f>(BN212-BM212)/(R212-H212)</f>
        <v>-0.20535714285714285</v>
      </c>
      <c r="BP212" s="14">
        <f t="shared" si="57"/>
        <v>-11.5</v>
      </c>
      <c r="BQ212" s="14">
        <v>3700</v>
      </c>
      <c r="BR212" s="14" t="s">
        <v>89</v>
      </c>
      <c r="BS212" s="14">
        <v>42.9</v>
      </c>
      <c r="BT212" s="14" t="s">
        <v>79</v>
      </c>
      <c r="BU212" s="14" t="s">
        <v>79</v>
      </c>
      <c r="BV212" s="14">
        <v>17</v>
      </c>
      <c r="BW212" s="14">
        <v>0.54500000000000004</v>
      </c>
      <c r="BX212" s="14">
        <f t="shared" si="58"/>
        <v>5.45</v>
      </c>
      <c r="BY212" s="14">
        <v>0.64500000000000002</v>
      </c>
      <c r="BZ212" s="14">
        <f t="shared" si="59"/>
        <v>6.45</v>
      </c>
      <c r="CA212" s="14">
        <v>52</v>
      </c>
      <c r="CB212" s="14">
        <v>26.314292216658998</v>
      </c>
      <c r="CC212" s="14">
        <v>13.6834319526627</v>
      </c>
      <c r="CD212" s="14">
        <f t="shared" si="60"/>
        <v>11.9</v>
      </c>
      <c r="CE212" s="14">
        <f>1.21*CD212-0.008*CD212^2-1.7</f>
        <v>11.56612</v>
      </c>
      <c r="CF212" s="14" t="s">
        <v>80</v>
      </c>
      <c r="CG212" s="14">
        <v>58</v>
      </c>
      <c r="CH212" s="14">
        <v>12.1</v>
      </c>
      <c r="CI212" s="14">
        <v>0.42680000000000001</v>
      </c>
      <c r="CJ212" s="14">
        <v>3.0895999999999999</v>
      </c>
      <c r="CK212" s="14">
        <v>3.5164</v>
      </c>
    </row>
    <row r="213" spans="1:89" x14ac:dyDescent="0.2">
      <c r="A213" s="14">
        <v>26</v>
      </c>
      <c r="B213" s="14">
        <v>59</v>
      </c>
      <c r="C213" s="14" t="s">
        <v>83</v>
      </c>
      <c r="D213" s="14" t="s">
        <v>361</v>
      </c>
      <c r="F213" s="14">
        <v>165.5</v>
      </c>
      <c r="G213" s="14">
        <v>21.5</v>
      </c>
      <c r="H213" s="14">
        <v>202</v>
      </c>
      <c r="I213" s="14">
        <v>28.857142857142801</v>
      </c>
      <c r="J213" s="14">
        <v>25.073333333333299</v>
      </c>
      <c r="K213" s="14">
        <f t="shared" si="46"/>
        <v>250.73333333333298</v>
      </c>
      <c r="L213" s="14">
        <f t="shared" si="47"/>
        <v>247.87997203964954</v>
      </c>
      <c r="M213" s="14">
        <f t="shared" si="48"/>
        <v>13.698028571428546</v>
      </c>
      <c r="N213" s="14">
        <f t="shared" si="49"/>
        <v>0.20830452198318505</v>
      </c>
      <c r="O213" s="14">
        <f t="shared" si="50"/>
        <v>58.250439947113577</v>
      </c>
      <c r="P213" s="14">
        <v>1328</v>
      </c>
      <c r="Q213" s="14" t="s">
        <v>79</v>
      </c>
      <c r="R213" s="14">
        <v>258</v>
      </c>
      <c r="S213" s="14">
        <v>36.857142857142797</v>
      </c>
      <c r="T213" s="14">
        <v>33.106666666666598</v>
      </c>
      <c r="U213" s="14">
        <f t="shared" si="51"/>
        <v>331.06666666666598</v>
      </c>
      <c r="V213" s="14">
        <f t="shared" si="52"/>
        <v>325.0602725784251</v>
      </c>
      <c r="W213" s="14">
        <f t="shared" si="53"/>
        <v>17.358828571428543</v>
      </c>
      <c r="X213" s="14">
        <f t="shared" si="54"/>
        <v>0.34601379139874677</v>
      </c>
      <c r="Y213" s="14">
        <f t="shared" si="55"/>
        <v>63.533382491687931</v>
      </c>
      <c r="Z213" s="14">
        <f>(Y213-O213)/(R213-H213)</f>
        <v>9.4338259724542031E-2</v>
      </c>
      <c r="AA213" s="14">
        <f t="shared" si="56"/>
        <v>5.2829425445743539</v>
      </c>
      <c r="AB213" s="14">
        <v>2884</v>
      </c>
      <c r="AC213" s="14">
        <v>272</v>
      </c>
      <c r="AD213" s="14">
        <v>38.857142857142797</v>
      </c>
      <c r="AE213" s="14" t="s">
        <v>82</v>
      </c>
      <c r="AF213" s="14" t="s">
        <v>81</v>
      </c>
      <c r="AG213" s="14" t="s">
        <v>81</v>
      </c>
      <c r="AH213" s="14" t="s">
        <v>81</v>
      </c>
      <c r="AI213" s="14" t="s">
        <v>81</v>
      </c>
      <c r="AJ213" s="14" t="s">
        <v>81</v>
      </c>
      <c r="AK213" s="14" t="s">
        <v>81</v>
      </c>
      <c r="AL213" s="14" t="s">
        <v>81</v>
      </c>
      <c r="AM213" s="14" t="s">
        <v>81</v>
      </c>
      <c r="AO213" s="14" t="s">
        <v>92</v>
      </c>
      <c r="AP213" s="14" t="s">
        <v>82</v>
      </c>
      <c r="AQ213" s="14" t="s">
        <v>81</v>
      </c>
      <c r="AR213" s="14" t="s">
        <v>81</v>
      </c>
      <c r="AS213" s="14" t="s">
        <v>81</v>
      </c>
      <c r="AT213" s="14" t="s">
        <v>81</v>
      </c>
      <c r="AU213" s="14" t="s">
        <v>81</v>
      </c>
      <c r="AV213" s="14" t="s">
        <v>81</v>
      </c>
      <c r="AW213" s="14" t="s">
        <v>81</v>
      </c>
      <c r="AX213" s="14" t="s">
        <v>81</v>
      </c>
      <c r="AY213" s="14" t="s">
        <v>81</v>
      </c>
      <c r="AZ213" s="14" t="s">
        <v>81</v>
      </c>
      <c r="BA213" s="14" t="s">
        <v>81</v>
      </c>
      <c r="BB213" s="14" t="s">
        <v>81</v>
      </c>
      <c r="BC213" s="14" t="s">
        <v>81</v>
      </c>
      <c r="BD213" s="14" t="s">
        <v>81</v>
      </c>
      <c r="BE213" s="14" t="s">
        <v>82</v>
      </c>
      <c r="BF213" s="14" t="s">
        <v>81</v>
      </c>
      <c r="BG213" s="14" t="s">
        <v>81</v>
      </c>
      <c r="BH213" s="14" t="s">
        <v>81</v>
      </c>
      <c r="BI213" s="14" t="s">
        <v>81</v>
      </c>
      <c r="BJ213" s="14" t="s">
        <v>81</v>
      </c>
      <c r="BK213" s="14" t="s">
        <v>81</v>
      </c>
      <c r="BL213" s="14" t="s">
        <v>82</v>
      </c>
      <c r="BM213" s="14">
        <v>59.4</v>
      </c>
      <c r="BN213" s="14">
        <v>48.3</v>
      </c>
      <c r="BO213" s="14">
        <f>(BN213-BM213)/(R213-H213)</f>
        <v>-0.19821428571428573</v>
      </c>
      <c r="BP213" s="14">
        <f t="shared" si="57"/>
        <v>-11.100000000000001</v>
      </c>
      <c r="BQ213" s="14">
        <v>3530</v>
      </c>
      <c r="BR213" s="14" t="s">
        <v>89</v>
      </c>
      <c r="BS213" s="14">
        <v>74</v>
      </c>
      <c r="BT213" s="14" t="s">
        <v>79</v>
      </c>
      <c r="BU213" s="14" t="s">
        <v>79</v>
      </c>
      <c r="BX213" s="14">
        <f t="shared" si="58"/>
        <v>0</v>
      </c>
      <c r="BZ213" s="14">
        <f t="shared" si="59"/>
        <v>0</v>
      </c>
      <c r="CD213" s="14">
        <f t="shared" si="60"/>
        <v>0</v>
      </c>
      <c r="CF213" s="14" t="s">
        <v>79</v>
      </c>
    </row>
    <row r="214" spans="1:89" x14ac:dyDescent="0.2">
      <c r="A214" s="14">
        <v>29</v>
      </c>
      <c r="B214" s="14">
        <v>60</v>
      </c>
      <c r="C214" s="14" t="s">
        <v>83</v>
      </c>
      <c r="D214" s="14" t="s">
        <v>283</v>
      </c>
      <c r="E214" s="14">
        <v>0</v>
      </c>
      <c r="F214" s="14">
        <v>160</v>
      </c>
      <c r="G214" s="14">
        <v>23.4</v>
      </c>
      <c r="H214" s="14">
        <v>198</v>
      </c>
      <c r="I214" s="14">
        <v>28.285714285714199</v>
      </c>
      <c r="J214" s="14">
        <v>24.51</v>
      </c>
      <c r="K214" s="14">
        <f t="shared" si="46"/>
        <v>245.10000000000002</v>
      </c>
      <c r="L214" s="14">
        <f t="shared" si="47"/>
        <v>241.99471530728769</v>
      </c>
      <c r="M214" s="14">
        <f t="shared" si="48"/>
        <v>13.436542857142818</v>
      </c>
      <c r="N214" s="14">
        <f t="shared" si="49"/>
        <v>0.23110741548087818</v>
      </c>
      <c r="O214" s="14">
        <f t="shared" si="50"/>
        <v>59.138432283373902</v>
      </c>
      <c r="P214" s="14">
        <v>1232</v>
      </c>
      <c r="Q214" s="14" t="s">
        <v>79</v>
      </c>
      <c r="R214" s="14">
        <v>258</v>
      </c>
      <c r="S214" s="14">
        <v>36.857142857142797</v>
      </c>
      <c r="T214" s="14">
        <v>32.673333333333296</v>
      </c>
      <c r="U214" s="14">
        <f t="shared" si="51"/>
        <v>326.73333333333295</v>
      </c>
      <c r="V214" s="14">
        <f t="shared" si="52"/>
        <v>325.0602725784251</v>
      </c>
      <c r="W214" s="14">
        <f t="shared" si="53"/>
        <v>17.358828571428543</v>
      </c>
      <c r="X214" s="14">
        <f t="shared" si="54"/>
        <v>9.6380971102024482E-2</v>
      </c>
      <c r="Y214" s="14">
        <f t="shared" si="55"/>
        <v>53.839099769025452</v>
      </c>
      <c r="Z214" s="14">
        <f>(Y214-O214)/(R214-H214)</f>
        <v>-8.8322208572474165E-2</v>
      </c>
      <c r="AA214" s="14">
        <f t="shared" si="56"/>
        <v>-4.946043680058553</v>
      </c>
      <c r="AB214" s="14">
        <v>2878</v>
      </c>
      <c r="AC214" s="14">
        <v>277</v>
      </c>
      <c r="AD214" s="14">
        <v>39.571428571428498</v>
      </c>
      <c r="AE214" s="14" t="s">
        <v>82</v>
      </c>
      <c r="AF214" s="14" t="s">
        <v>81</v>
      </c>
      <c r="AG214" s="14" t="s">
        <v>81</v>
      </c>
      <c r="AH214" s="14" t="s">
        <v>81</v>
      </c>
      <c r="AI214" s="14" t="s">
        <v>81</v>
      </c>
      <c r="AJ214" s="14" t="s">
        <v>81</v>
      </c>
      <c r="AK214" s="14" t="s">
        <v>81</v>
      </c>
      <c r="AL214" s="14" t="s">
        <v>81</v>
      </c>
      <c r="AM214" s="14" t="s">
        <v>81</v>
      </c>
      <c r="AO214" s="14" t="s">
        <v>92</v>
      </c>
      <c r="AP214" s="14" t="s">
        <v>82</v>
      </c>
      <c r="AQ214" s="14" t="s">
        <v>81</v>
      </c>
      <c r="AR214" s="14" t="s">
        <v>81</v>
      </c>
      <c r="AS214" s="14" t="s">
        <v>81</v>
      </c>
      <c r="AT214" s="14" t="s">
        <v>81</v>
      </c>
      <c r="AU214" s="14" t="s">
        <v>81</v>
      </c>
      <c r="AV214" s="14" t="s">
        <v>81</v>
      </c>
      <c r="AW214" s="14" t="s">
        <v>81</v>
      </c>
      <c r="AX214" s="14" t="s">
        <v>81</v>
      </c>
      <c r="AY214" s="14" t="s">
        <v>81</v>
      </c>
      <c r="AZ214" s="14" t="s">
        <v>81</v>
      </c>
      <c r="BA214" s="14" t="s">
        <v>81</v>
      </c>
      <c r="BB214" s="14" t="s">
        <v>81</v>
      </c>
      <c r="BC214" s="14" t="s">
        <v>81</v>
      </c>
      <c r="BD214" s="14" t="s">
        <v>81</v>
      </c>
      <c r="BE214" s="14" t="s">
        <v>82</v>
      </c>
      <c r="BF214" s="14" t="s">
        <v>81</v>
      </c>
      <c r="BG214" s="14" t="s">
        <v>81</v>
      </c>
      <c r="BH214" s="14" t="s">
        <v>81</v>
      </c>
      <c r="BI214" s="14" t="s">
        <v>81</v>
      </c>
      <c r="BJ214" s="14" t="s">
        <v>81</v>
      </c>
      <c r="BK214" s="14" t="s">
        <v>81</v>
      </c>
      <c r="BL214" s="14" t="s">
        <v>82</v>
      </c>
      <c r="BM214" s="14">
        <v>62.3</v>
      </c>
      <c r="BN214" s="14">
        <v>51.4</v>
      </c>
      <c r="BO214" s="14">
        <f>(BN214-BM214)/(R214-H214)</f>
        <v>-0.18166666666666664</v>
      </c>
      <c r="BP214" s="14">
        <f t="shared" si="57"/>
        <v>-10.173333333333332</v>
      </c>
      <c r="BQ214" s="14">
        <v>3560</v>
      </c>
      <c r="BR214" s="14" t="s">
        <v>89</v>
      </c>
      <c r="BS214" s="14">
        <v>64.099999999999994</v>
      </c>
      <c r="BT214" s="14" t="s">
        <v>79</v>
      </c>
      <c r="BU214" s="14" t="s">
        <v>79</v>
      </c>
      <c r="BV214" s="14">
        <v>16</v>
      </c>
      <c r="BW214" s="14">
        <v>0.49</v>
      </c>
      <c r="BX214" s="14">
        <f t="shared" si="58"/>
        <v>4.9000000000000004</v>
      </c>
      <c r="BY214" s="14">
        <v>0.41</v>
      </c>
      <c r="BZ214" s="14">
        <f t="shared" si="59"/>
        <v>4.0999999999999996</v>
      </c>
      <c r="CA214" s="14">
        <v>50</v>
      </c>
      <c r="CB214" s="14">
        <v>28.48</v>
      </c>
      <c r="CC214" s="14">
        <v>14.24</v>
      </c>
      <c r="CD214" s="14">
        <f t="shared" si="60"/>
        <v>9</v>
      </c>
      <c r="CE214" s="14">
        <f>1.21*CD214-0.008*CD214^2-1.7</f>
        <v>8.5420000000000016</v>
      </c>
      <c r="CF214" s="14" t="s">
        <v>80</v>
      </c>
      <c r="CG214" s="14">
        <v>67</v>
      </c>
      <c r="CH214" s="14">
        <v>18.600000000000001</v>
      </c>
      <c r="CI214" s="14">
        <v>0.62460000000000004</v>
      </c>
      <c r="CJ214" s="14">
        <v>2.7421000000000002</v>
      </c>
      <c r="CK214" s="14">
        <v>3.3668</v>
      </c>
    </row>
    <row r="215" spans="1:89" x14ac:dyDescent="0.2">
      <c r="A215" s="14">
        <v>35</v>
      </c>
      <c r="B215" s="14">
        <v>58</v>
      </c>
      <c r="C215" s="14" t="s">
        <v>83</v>
      </c>
      <c r="D215" s="14" t="s">
        <v>309</v>
      </c>
      <c r="E215" s="14">
        <v>0</v>
      </c>
      <c r="F215" s="14">
        <v>164</v>
      </c>
      <c r="G215" s="14">
        <v>21.6</v>
      </c>
      <c r="H215" s="14">
        <v>199</v>
      </c>
      <c r="I215" s="14">
        <v>28.428571428571399</v>
      </c>
      <c r="J215" s="14">
        <v>25.47</v>
      </c>
      <c r="K215" s="14">
        <f t="shared" si="46"/>
        <v>254.7</v>
      </c>
      <c r="L215" s="14">
        <f t="shared" si="47"/>
        <v>243.47026684781306</v>
      </c>
      <c r="M215" s="14">
        <f t="shared" si="48"/>
        <v>13.501914285714273</v>
      </c>
      <c r="N215" s="14">
        <f t="shared" si="49"/>
        <v>0.8317141491609501</v>
      </c>
      <c r="O215" s="14">
        <f t="shared" si="50"/>
        <v>79.721484389056087</v>
      </c>
      <c r="P215" s="14">
        <v>1344</v>
      </c>
      <c r="Q215" s="14" t="s">
        <v>79</v>
      </c>
      <c r="R215" s="14">
        <v>257</v>
      </c>
      <c r="S215" s="14">
        <v>36.714285714285701</v>
      </c>
      <c r="T215" s="14">
        <v>34.090000000000003</v>
      </c>
      <c r="U215" s="14">
        <f t="shared" si="51"/>
        <v>340.90000000000003</v>
      </c>
      <c r="V215" s="14">
        <f t="shared" si="52"/>
        <v>323.77504134577248</v>
      </c>
      <c r="W215" s="14">
        <f t="shared" si="53"/>
        <v>17.293457142857136</v>
      </c>
      <c r="X215" s="14">
        <f t="shared" si="54"/>
        <v>0.99025651798609993</v>
      </c>
      <c r="Y215" s="14">
        <f t="shared" si="55"/>
        <v>83.89756230495756</v>
      </c>
      <c r="Z215" s="14">
        <f>(Y215-O215)/(R215-H215)</f>
        <v>7.2001343377611604E-2</v>
      </c>
      <c r="AA215" s="14">
        <f t="shared" si="56"/>
        <v>4.0320752291462494</v>
      </c>
      <c r="AB215" s="14">
        <v>2998</v>
      </c>
      <c r="AC215" s="14">
        <v>293</v>
      </c>
      <c r="AD215" s="14">
        <v>41.857142857142797</v>
      </c>
      <c r="AE215" s="14" t="s">
        <v>82</v>
      </c>
      <c r="AF215" s="14" t="s">
        <v>81</v>
      </c>
      <c r="AG215" s="14" t="s">
        <v>81</v>
      </c>
      <c r="AH215" s="14" t="s">
        <v>81</v>
      </c>
      <c r="AI215" s="14" t="s">
        <v>81</v>
      </c>
      <c r="AJ215" s="14" t="s">
        <v>81</v>
      </c>
      <c r="AK215" s="14" t="s">
        <v>81</v>
      </c>
      <c r="AL215" s="14" t="s">
        <v>81</v>
      </c>
      <c r="AM215" s="14" t="s">
        <v>81</v>
      </c>
      <c r="AO215" s="14" t="s">
        <v>92</v>
      </c>
      <c r="AP215" s="14" t="s">
        <v>81</v>
      </c>
      <c r="AQ215" s="14" t="s">
        <v>81</v>
      </c>
      <c r="AR215" s="14" t="s">
        <v>82</v>
      </c>
      <c r="AS215" s="14" t="s">
        <v>81</v>
      </c>
      <c r="AT215" s="14" t="s">
        <v>81</v>
      </c>
      <c r="AU215" s="14" t="s">
        <v>81</v>
      </c>
      <c r="AV215" s="14" t="s">
        <v>81</v>
      </c>
      <c r="AW215" s="14" t="s">
        <v>81</v>
      </c>
      <c r="AX215" s="14" t="s">
        <v>81</v>
      </c>
      <c r="AY215" s="14" t="s">
        <v>81</v>
      </c>
      <c r="AZ215" s="14" t="s">
        <v>81</v>
      </c>
      <c r="BA215" s="14" t="s">
        <v>81</v>
      </c>
      <c r="BB215" s="14" t="s">
        <v>81</v>
      </c>
      <c r="BC215" s="14" t="s">
        <v>81</v>
      </c>
      <c r="BD215" s="14" t="s">
        <v>81</v>
      </c>
      <c r="BE215" s="14" t="s">
        <v>81</v>
      </c>
      <c r="BF215" s="14" t="s">
        <v>81</v>
      </c>
      <c r="BG215" s="14" t="s">
        <v>81</v>
      </c>
      <c r="BH215" s="14" t="s">
        <v>81</v>
      </c>
      <c r="BI215" s="14" t="s">
        <v>81</v>
      </c>
      <c r="BJ215" s="14" t="s">
        <v>81</v>
      </c>
      <c r="BK215" s="14" t="s">
        <v>81</v>
      </c>
      <c r="BL215" s="14" t="s">
        <v>82</v>
      </c>
      <c r="BM215" s="14">
        <v>88.7</v>
      </c>
      <c r="BN215" s="14">
        <v>78.099999999999994</v>
      </c>
      <c r="BO215" s="14">
        <f>(BN215-BM215)/(R215-H215)</f>
        <v>-0.18275862068965532</v>
      </c>
      <c r="BP215" s="14">
        <f t="shared" si="57"/>
        <v>-10.234482758620697</v>
      </c>
      <c r="BQ215" s="14">
        <v>4180</v>
      </c>
      <c r="BR215" s="14" t="s">
        <v>86</v>
      </c>
      <c r="BS215" s="14">
        <v>90.7</v>
      </c>
      <c r="BT215" s="14" t="s">
        <v>79</v>
      </c>
      <c r="BU215" s="14" t="s">
        <v>79</v>
      </c>
      <c r="BV215" s="14">
        <v>8</v>
      </c>
      <c r="BW215" s="14">
        <v>0.59499999999999997</v>
      </c>
      <c r="BX215" s="14">
        <f t="shared" si="58"/>
        <v>5.9499999999999993</v>
      </c>
      <c r="BY215" s="14">
        <v>0.80500000000000005</v>
      </c>
      <c r="BZ215" s="14">
        <f t="shared" si="59"/>
        <v>8.0500000000000007</v>
      </c>
      <c r="CA215" s="14">
        <v>53</v>
      </c>
      <c r="CB215" s="14">
        <v>28.076868824600101</v>
      </c>
      <c r="CC215" s="14">
        <v>14.880740477038</v>
      </c>
      <c r="CD215" s="14">
        <f t="shared" si="60"/>
        <v>14</v>
      </c>
      <c r="CE215" s="14">
        <f>1.33*CD215-0.013*CD215^2-2.5</f>
        <v>13.572000000000003</v>
      </c>
      <c r="CF215" s="14" t="s">
        <v>80</v>
      </c>
      <c r="CG215" s="14">
        <v>42</v>
      </c>
      <c r="CH215" s="14">
        <v>13.3</v>
      </c>
      <c r="CI215" s="14">
        <v>0.51800000000000002</v>
      </c>
      <c r="CJ215" s="14">
        <v>3.3666</v>
      </c>
      <c r="CK215" s="14">
        <v>3.8845999999999998</v>
      </c>
    </row>
    <row r="216" spans="1:89" x14ac:dyDescent="0.2">
      <c r="A216" s="14">
        <v>33</v>
      </c>
      <c r="B216" s="14">
        <v>66</v>
      </c>
      <c r="C216" s="14" t="s">
        <v>97</v>
      </c>
      <c r="D216" s="14" t="s">
        <v>265</v>
      </c>
      <c r="E216" s="14">
        <v>0</v>
      </c>
      <c r="F216" s="14">
        <v>162</v>
      </c>
      <c r="G216" s="14">
        <v>25.1</v>
      </c>
      <c r="H216" s="14">
        <v>200</v>
      </c>
      <c r="I216" s="14">
        <v>28.571428571428498</v>
      </c>
      <c r="J216" s="14">
        <v>25.5066666666666</v>
      </c>
      <c r="K216" s="14">
        <f t="shared" si="46"/>
        <v>255.06666666666601</v>
      </c>
      <c r="L216" s="14">
        <f t="shared" si="47"/>
        <v>244.9430029154511</v>
      </c>
      <c r="M216" s="14">
        <f t="shared" si="48"/>
        <v>13.567285714285681</v>
      </c>
      <c r="N216" s="14">
        <f t="shared" si="49"/>
        <v>0.74618195300149004</v>
      </c>
      <c r="O216" s="14">
        <f t="shared" si="50"/>
        <v>77.222124579649204</v>
      </c>
      <c r="P216" s="14">
        <v>1404</v>
      </c>
      <c r="Q216" s="14" t="s">
        <v>79</v>
      </c>
      <c r="R216" s="14">
        <v>256</v>
      </c>
      <c r="S216" s="14">
        <v>36.571428571428498</v>
      </c>
      <c r="T216" s="14">
        <v>34.25</v>
      </c>
      <c r="U216" s="14">
        <f t="shared" si="51"/>
        <v>342.5</v>
      </c>
      <c r="V216" s="14">
        <f t="shared" si="52"/>
        <v>322.48617405014505</v>
      </c>
      <c r="W216" s="14">
        <f t="shared" si="53"/>
        <v>17.22808571428568</v>
      </c>
      <c r="X216" s="14">
        <f t="shared" si="54"/>
        <v>1.1616976071380529</v>
      </c>
      <c r="Y216" s="14">
        <f t="shared" si="55"/>
        <v>87.732084098158296</v>
      </c>
      <c r="Z216" s="14">
        <f>(Y216-O216)/(R216-H216)</f>
        <v>0.18767784854480521</v>
      </c>
      <c r="AA216" s="14">
        <f t="shared" si="56"/>
        <v>10.509959518509092</v>
      </c>
      <c r="AB216" s="14">
        <v>3045</v>
      </c>
      <c r="AC216" s="14">
        <v>286</v>
      </c>
      <c r="AD216" s="14">
        <v>40.857142857142797</v>
      </c>
      <c r="AE216" s="14" t="s">
        <v>81</v>
      </c>
      <c r="AF216" s="14" t="s">
        <v>81</v>
      </c>
      <c r="AG216" s="14" t="s">
        <v>81</v>
      </c>
      <c r="AH216" s="14" t="s">
        <v>82</v>
      </c>
      <c r="AI216" s="14" t="s">
        <v>81</v>
      </c>
      <c r="AJ216" s="14" t="s">
        <v>81</v>
      </c>
      <c r="AK216" s="14" t="s">
        <v>81</v>
      </c>
      <c r="AL216" s="14" t="s">
        <v>81</v>
      </c>
      <c r="AM216" s="14" t="s">
        <v>81</v>
      </c>
      <c r="AO216" s="14" t="s">
        <v>88</v>
      </c>
      <c r="AP216" s="14" t="s">
        <v>81</v>
      </c>
      <c r="AQ216" s="14" t="s">
        <v>82</v>
      </c>
      <c r="AR216" s="14" t="s">
        <v>81</v>
      </c>
      <c r="AS216" s="14" t="s">
        <v>81</v>
      </c>
      <c r="AT216" s="14" t="s">
        <v>81</v>
      </c>
      <c r="AU216" s="14" t="s">
        <v>81</v>
      </c>
      <c r="AV216" s="14" t="s">
        <v>81</v>
      </c>
      <c r="AW216" s="14" t="s">
        <v>81</v>
      </c>
      <c r="AX216" s="14" t="s">
        <v>81</v>
      </c>
      <c r="AY216" s="14" t="s">
        <v>81</v>
      </c>
      <c r="AZ216" s="14" t="s">
        <v>81</v>
      </c>
      <c r="BA216" s="14" t="s">
        <v>81</v>
      </c>
      <c r="BB216" s="14" t="s">
        <v>81</v>
      </c>
      <c r="BC216" s="14" t="s">
        <v>81</v>
      </c>
      <c r="BD216" s="14" t="s">
        <v>81</v>
      </c>
      <c r="BE216" s="14" t="s">
        <v>81</v>
      </c>
      <c r="BF216" s="14" t="s">
        <v>81</v>
      </c>
      <c r="BG216" s="14" t="s">
        <v>81</v>
      </c>
      <c r="BH216" s="14" t="s">
        <v>81</v>
      </c>
      <c r="BI216" s="14" t="s">
        <v>81</v>
      </c>
      <c r="BJ216" s="14" t="s">
        <v>81</v>
      </c>
      <c r="BK216" s="14" t="s">
        <v>81</v>
      </c>
      <c r="BL216" s="14" t="s">
        <v>82</v>
      </c>
      <c r="BM216" s="14">
        <v>80.400000000000006</v>
      </c>
      <c r="BN216" s="14">
        <v>69.900000000000006</v>
      </c>
      <c r="BO216" s="14">
        <f>(BN216-BM216)/(R216-H216)</f>
        <v>-0.1875</v>
      </c>
      <c r="BP216" s="14">
        <f t="shared" si="57"/>
        <v>-10.5</v>
      </c>
      <c r="BQ216" s="14">
        <v>3510</v>
      </c>
      <c r="BR216" s="14" t="s">
        <v>89</v>
      </c>
      <c r="BS216" s="14">
        <v>32.4</v>
      </c>
      <c r="BT216" s="14" t="s">
        <v>79</v>
      </c>
      <c r="BU216" s="14" t="s">
        <v>79</v>
      </c>
      <c r="BV216" s="14">
        <v>6</v>
      </c>
      <c r="BW216" s="14">
        <v>0.37</v>
      </c>
      <c r="BX216" s="14">
        <f t="shared" si="58"/>
        <v>3.7</v>
      </c>
      <c r="BY216" s="14">
        <v>0.45999999999999902</v>
      </c>
      <c r="BZ216" s="14">
        <f t="shared" si="59"/>
        <v>4.5999999999999899</v>
      </c>
      <c r="CA216" s="14">
        <v>51</v>
      </c>
      <c r="CB216" s="14">
        <v>26.460411154081001</v>
      </c>
      <c r="CC216" s="14">
        <v>13.4948096885813</v>
      </c>
      <c r="CD216" s="14">
        <f t="shared" si="60"/>
        <v>8.2999999999999901</v>
      </c>
      <c r="CE216" s="14">
        <f>1.21*CD216-0.008*CD216^2-1.7</f>
        <v>7.7918799999999875</v>
      </c>
      <c r="CF216" s="14" t="s">
        <v>80</v>
      </c>
      <c r="CG216" s="14">
        <v>46</v>
      </c>
      <c r="CH216" s="14">
        <v>10.4</v>
      </c>
      <c r="CI216" s="14">
        <v>0.3327</v>
      </c>
      <c r="CJ216" s="14">
        <v>2.8591000000000002</v>
      </c>
      <c r="CK216" s="14">
        <v>3.1918000000000002</v>
      </c>
    </row>
    <row r="217" spans="1:89" x14ac:dyDescent="0.2">
      <c r="A217" s="14">
        <v>22</v>
      </c>
      <c r="B217" s="14">
        <v>65</v>
      </c>
      <c r="C217" s="14" t="s">
        <v>94</v>
      </c>
      <c r="D217" s="14" t="s">
        <v>301</v>
      </c>
      <c r="F217" s="14">
        <v>166</v>
      </c>
      <c r="G217" s="14">
        <v>23.6</v>
      </c>
      <c r="H217" s="14">
        <v>197</v>
      </c>
      <c r="I217" s="14">
        <v>28.1428571428571</v>
      </c>
      <c r="J217" s="14">
        <v>24.0266666666666</v>
      </c>
      <c r="K217" s="14">
        <f t="shared" si="46"/>
        <v>240.266666666666</v>
      </c>
      <c r="L217" s="14">
        <f t="shared" si="47"/>
        <v>240.51636244198201</v>
      </c>
      <c r="M217" s="14">
        <f t="shared" si="48"/>
        <v>13.37117142857141</v>
      </c>
      <c r="N217" s="14">
        <f t="shared" si="49"/>
        <v>-1.8674188469565596E-2</v>
      </c>
      <c r="O217" s="14">
        <f t="shared" si="50"/>
        <v>49.255050964080027</v>
      </c>
      <c r="P217" s="14">
        <v>1179</v>
      </c>
      <c r="Q217" s="14" t="s">
        <v>80</v>
      </c>
      <c r="R217" s="14">
        <v>253</v>
      </c>
      <c r="S217" s="14">
        <v>36.142857142857103</v>
      </c>
      <c r="T217" s="14">
        <v>31.4433333333333</v>
      </c>
      <c r="U217" s="14">
        <f t="shared" si="51"/>
        <v>314.433333333333</v>
      </c>
      <c r="V217" s="14">
        <f t="shared" si="52"/>
        <v>318.59789726647193</v>
      </c>
      <c r="W217" s="14">
        <f t="shared" si="53"/>
        <v>17.03197142857141</v>
      </c>
      <c r="X217" s="14">
        <f t="shared" si="54"/>
        <v>-0.24451449737361655</v>
      </c>
      <c r="Y217" s="14">
        <f t="shared" si="55"/>
        <v>40.34161876952588</v>
      </c>
      <c r="Z217" s="14">
        <f>(Y217-O217)/(R217-H217)</f>
        <v>-0.15916843204560976</v>
      </c>
      <c r="AA217" s="14">
        <f t="shared" si="56"/>
        <v>-8.9134321945541473</v>
      </c>
      <c r="AB217" s="14">
        <v>2680</v>
      </c>
      <c r="AC217" s="14">
        <v>270</v>
      </c>
      <c r="AD217" s="14">
        <v>38.571428571428498</v>
      </c>
      <c r="AE217" s="14" t="s">
        <v>81</v>
      </c>
      <c r="AF217" s="14" t="s">
        <v>81</v>
      </c>
      <c r="AG217" s="14" t="s">
        <v>81</v>
      </c>
      <c r="AH217" s="14" t="s">
        <v>81</v>
      </c>
      <c r="AI217" s="14" t="s">
        <v>81</v>
      </c>
      <c r="AJ217" s="14" t="s">
        <v>82</v>
      </c>
      <c r="AK217" s="14" t="s">
        <v>81</v>
      </c>
      <c r="AL217" s="14" t="s">
        <v>81</v>
      </c>
      <c r="AM217" s="14" t="s">
        <v>81</v>
      </c>
      <c r="AO217" s="14" t="s">
        <v>88</v>
      </c>
      <c r="AP217" s="14" t="s">
        <v>81</v>
      </c>
      <c r="AQ217" s="14" t="s">
        <v>81</v>
      </c>
      <c r="AR217" s="14" t="s">
        <v>81</v>
      </c>
      <c r="AS217" s="14" t="s">
        <v>81</v>
      </c>
      <c r="AT217" s="14" t="s">
        <v>82</v>
      </c>
      <c r="AU217" s="14" t="s">
        <v>81</v>
      </c>
      <c r="AV217" s="14" t="s">
        <v>81</v>
      </c>
      <c r="AW217" s="14" t="s">
        <v>81</v>
      </c>
      <c r="AX217" s="14" t="s">
        <v>81</v>
      </c>
      <c r="AY217" s="14" t="s">
        <v>81</v>
      </c>
      <c r="AZ217" s="14" t="s">
        <v>81</v>
      </c>
      <c r="BA217" s="14" t="s">
        <v>81</v>
      </c>
      <c r="BB217" s="14" t="s">
        <v>81</v>
      </c>
      <c r="BC217" s="14" t="s">
        <v>81</v>
      </c>
      <c r="BD217" s="14" t="s">
        <v>81</v>
      </c>
      <c r="BE217" s="14" t="s">
        <v>81</v>
      </c>
      <c r="BF217" s="14" t="s">
        <v>81</v>
      </c>
      <c r="BG217" s="14" t="s">
        <v>81</v>
      </c>
      <c r="BH217" s="14" t="s">
        <v>81</v>
      </c>
      <c r="BI217" s="14" t="s">
        <v>81</v>
      </c>
      <c r="BJ217" s="14" t="s">
        <v>81</v>
      </c>
      <c r="BK217" s="14" t="s">
        <v>82</v>
      </c>
      <c r="BL217" s="14" t="s">
        <v>81</v>
      </c>
      <c r="BM217" s="14">
        <v>46.5</v>
      </c>
      <c r="BN217" s="14">
        <v>36.700000000000003</v>
      </c>
      <c r="BO217" s="14">
        <f>(BN217-BM217)/(R217-H217)</f>
        <v>-0.17499999999999996</v>
      </c>
      <c r="BP217" s="14">
        <f t="shared" si="57"/>
        <v>-9.7999999999999972</v>
      </c>
      <c r="BQ217" s="14">
        <v>2960</v>
      </c>
      <c r="BR217" s="14" t="s">
        <v>89</v>
      </c>
      <c r="BS217" s="14">
        <v>17.5</v>
      </c>
      <c r="BT217" s="14" t="s">
        <v>79</v>
      </c>
      <c r="BU217" s="14" t="s">
        <v>79</v>
      </c>
      <c r="BV217" s="14">
        <v>28</v>
      </c>
      <c r="BW217" s="14">
        <v>0.59</v>
      </c>
      <c r="BX217" s="14">
        <f t="shared" si="58"/>
        <v>5.8999999999999995</v>
      </c>
      <c r="BY217" s="14">
        <v>0.5</v>
      </c>
      <c r="BZ217" s="14">
        <f t="shared" si="59"/>
        <v>5</v>
      </c>
      <c r="CA217" s="14">
        <v>47.5</v>
      </c>
      <c r="CB217" s="14">
        <v>27.619186470330899</v>
      </c>
      <c r="CC217" s="14">
        <v>13.1191135734072</v>
      </c>
      <c r="CD217" s="14">
        <f t="shared" si="60"/>
        <v>10.899999999999999</v>
      </c>
      <c r="CE217" s="14">
        <f>1.21*CD217-0.008*CD217^2-1.7</f>
        <v>10.538519999999998</v>
      </c>
      <c r="CF217" s="14" t="s">
        <v>79</v>
      </c>
    </row>
    <row r="218" spans="1:89" x14ac:dyDescent="0.2">
      <c r="A218" s="14">
        <v>39</v>
      </c>
      <c r="C218" s="14" t="s">
        <v>83</v>
      </c>
      <c r="D218" s="14" t="s">
        <v>262</v>
      </c>
      <c r="E218" s="14">
        <v>0</v>
      </c>
      <c r="F218" s="14">
        <v>166</v>
      </c>
      <c r="H218" s="14">
        <v>191</v>
      </c>
      <c r="I218" s="14">
        <v>27.285714285714199</v>
      </c>
      <c r="J218" s="14">
        <v>24.803333333333299</v>
      </c>
      <c r="K218" s="14">
        <f t="shared" si="46"/>
        <v>248.03333333333299</v>
      </c>
      <c r="L218" s="14">
        <f t="shared" si="47"/>
        <v>231.58820972361423</v>
      </c>
      <c r="M218" s="14">
        <f t="shared" si="48"/>
        <v>12.978942857142819</v>
      </c>
      <c r="N218" s="14">
        <f t="shared" si="49"/>
        <v>1.2670618701944873</v>
      </c>
      <c r="O218" s="14">
        <f t="shared" si="50"/>
        <v>89.74334159538941</v>
      </c>
      <c r="P218" s="14">
        <v>1347</v>
      </c>
      <c r="Q218" s="14" t="s">
        <v>80</v>
      </c>
      <c r="R218" s="14">
        <v>253</v>
      </c>
      <c r="S218" s="14">
        <v>36.142857142857103</v>
      </c>
      <c r="T218" s="14">
        <v>35.446666666666601</v>
      </c>
      <c r="U218" s="14">
        <f t="shared" si="51"/>
        <v>354.46666666666601</v>
      </c>
      <c r="V218" s="14">
        <f t="shared" si="52"/>
        <v>318.59789726647193</v>
      </c>
      <c r="W218" s="14">
        <f t="shared" si="53"/>
        <v>17.03197142857141</v>
      </c>
      <c r="X218" s="14">
        <f t="shared" si="54"/>
        <v>2.1059669780812125</v>
      </c>
      <c r="Y218" s="14">
        <f t="shared" si="55"/>
        <v>98.239638956444608</v>
      </c>
      <c r="Z218" s="14">
        <f>(Y218-O218)/(R218-H218)</f>
        <v>0.13703705421056772</v>
      </c>
      <c r="AA218" s="14">
        <f t="shared" si="56"/>
        <v>7.6740750357917928</v>
      </c>
      <c r="AB218" s="14">
        <v>3351</v>
      </c>
      <c r="AC218" s="14">
        <v>269</v>
      </c>
      <c r="AD218" s="14">
        <v>38.428571428571402</v>
      </c>
      <c r="AE218" s="14" t="s">
        <v>81</v>
      </c>
      <c r="AF218" s="14" t="s">
        <v>81</v>
      </c>
      <c r="AG218" s="14" t="s">
        <v>81</v>
      </c>
      <c r="AH218" s="14" t="s">
        <v>81</v>
      </c>
      <c r="AI218" s="14" t="s">
        <v>82</v>
      </c>
      <c r="AJ218" s="14" t="s">
        <v>82</v>
      </c>
      <c r="AK218" s="14" t="s">
        <v>81</v>
      </c>
      <c r="AL218" s="14" t="s">
        <v>81</v>
      </c>
      <c r="AM218" s="14" t="s">
        <v>81</v>
      </c>
      <c r="AO218" s="14" t="s">
        <v>85</v>
      </c>
      <c r="AP218" s="14" t="s">
        <v>81</v>
      </c>
      <c r="AQ218" s="14" t="s">
        <v>81</v>
      </c>
      <c r="AR218" s="14" t="s">
        <v>81</v>
      </c>
      <c r="AS218" s="14" t="s">
        <v>81</v>
      </c>
      <c r="AT218" s="14" t="s">
        <v>81</v>
      </c>
      <c r="AU218" s="14" t="s">
        <v>81</v>
      </c>
      <c r="AV218" s="14" t="s">
        <v>81</v>
      </c>
      <c r="AW218" s="14" t="s">
        <v>82</v>
      </c>
      <c r="AX218" s="14" t="s">
        <v>81</v>
      </c>
      <c r="AY218" s="14" t="s">
        <v>82</v>
      </c>
      <c r="AZ218" s="14" t="s">
        <v>81</v>
      </c>
      <c r="BA218" s="14" t="s">
        <v>81</v>
      </c>
      <c r="BB218" s="14" t="s">
        <v>81</v>
      </c>
      <c r="BC218" s="14" t="s">
        <v>81</v>
      </c>
      <c r="BD218" s="14" t="s">
        <v>81</v>
      </c>
      <c r="BE218" s="14" t="s">
        <v>81</v>
      </c>
      <c r="BF218" s="14" t="s">
        <v>81</v>
      </c>
      <c r="BG218" s="14" t="s">
        <v>81</v>
      </c>
      <c r="BH218" s="14" t="s">
        <v>81</v>
      </c>
      <c r="BI218" s="14" t="s">
        <v>81</v>
      </c>
      <c r="BJ218" s="14" t="s">
        <v>81</v>
      </c>
      <c r="BK218" s="14" t="s">
        <v>81</v>
      </c>
      <c r="BL218" s="14" t="s">
        <v>82</v>
      </c>
      <c r="BM218" s="14">
        <v>93</v>
      </c>
      <c r="BN218" s="14">
        <v>83.2</v>
      </c>
      <c r="BO218" s="14">
        <f>(BN218-BM218)/(R218-H218)</f>
        <v>-0.15806451612903222</v>
      </c>
      <c r="BP218" s="14">
        <f t="shared" si="57"/>
        <v>-8.8516129032258046</v>
      </c>
      <c r="BQ218" s="14">
        <v>3750</v>
      </c>
      <c r="BR218" s="14" t="s">
        <v>89</v>
      </c>
      <c r="BS218" s="14">
        <v>71.8</v>
      </c>
      <c r="BT218" s="14" t="s">
        <v>79</v>
      </c>
      <c r="BU218" s="14" t="s">
        <v>79</v>
      </c>
      <c r="BV218" s="14">
        <v>23</v>
      </c>
      <c r="BW218" s="14">
        <v>0.62</v>
      </c>
      <c r="BX218" s="14">
        <f t="shared" si="58"/>
        <v>6.2</v>
      </c>
      <c r="BY218" s="14">
        <v>0.69</v>
      </c>
      <c r="BZ218" s="14">
        <f t="shared" si="59"/>
        <v>6.8999999999999995</v>
      </c>
      <c r="CA218" s="14">
        <v>52</v>
      </c>
      <c r="CB218" s="14">
        <v>26.669890760127402</v>
      </c>
      <c r="CC218" s="14">
        <v>13.868343195266201</v>
      </c>
      <c r="CD218" s="14">
        <f t="shared" si="60"/>
        <v>13.1</v>
      </c>
      <c r="CE218" s="14">
        <f>1.21*CD218-0.008*CD218^2-1.7</f>
        <v>12.778119999999999</v>
      </c>
      <c r="CF218" s="14" t="s">
        <v>80</v>
      </c>
      <c r="CG218" s="14">
        <v>66</v>
      </c>
      <c r="CH218" s="14">
        <v>14.6</v>
      </c>
      <c r="CI218" s="14">
        <v>0.51170000000000004</v>
      </c>
      <c r="CJ218" s="14">
        <v>2.9881000000000002</v>
      </c>
      <c r="CK218" s="14">
        <v>3.4998</v>
      </c>
    </row>
    <row r="219" spans="1:89" x14ac:dyDescent="0.2">
      <c r="A219" s="14">
        <v>22</v>
      </c>
      <c r="B219" s="14">
        <v>47</v>
      </c>
      <c r="C219" s="14" t="s">
        <v>97</v>
      </c>
      <c r="D219" s="14" t="s">
        <v>245</v>
      </c>
      <c r="E219" s="14">
        <v>0</v>
      </c>
      <c r="F219" s="14">
        <v>150</v>
      </c>
      <c r="G219" s="14">
        <v>20.9</v>
      </c>
      <c r="H219" s="14">
        <v>196</v>
      </c>
      <c r="I219" s="14">
        <v>28</v>
      </c>
      <c r="J219" s="14">
        <v>22.836666666666599</v>
      </c>
      <c r="K219" s="14">
        <f t="shared" si="46"/>
        <v>228.36666666666599</v>
      </c>
      <c r="L219" s="14">
        <f t="shared" si="47"/>
        <v>239.03522239999995</v>
      </c>
      <c r="M219" s="14">
        <f t="shared" si="48"/>
        <v>13.3058</v>
      </c>
      <c r="N219" s="14">
        <f t="shared" si="49"/>
        <v>-0.80179739161372943</v>
      </c>
      <c r="O219" s="14">
        <f t="shared" si="50"/>
        <v>21.133508386952315</v>
      </c>
      <c r="P219" s="14">
        <v>1094</v>
      </c>
      <c r="Q219" s="14" t="s">
        <v>79</v>
      </c>
      <c r="R219" s="14">
        <v>252</v>
      </c>
      <c r="S219" s="14">
        <v>36</v>
      </c>
      <c r="T219" s="14">
        <v>30.136666666666599</v>
      </c>
      <c r="U219" s="14">
        <f t="shared" si="51"/>
        <v>301.36666666666599</v>
      </c>
      <c r="V219" s="14">
        <f t="shared" si="52"/>
        <v>317.29462719999998</v>
      </c>
      <c r="W219" s="14">
        <f t="shared" si="53"/>
        <v>16.9666</v>
      </c>
      <c r="X219" s="14">
        <f t="shared" si="54"/>
        <v>-0.93878328795008947</v>
      </c>
      <c r="Y219" s="14">
        <f t="shared" si="55"/>
        <v>17.392101049222784</v>
      </c>
      <c r="Z219" s="14">
        <f>(Y219-O219)/(R219-H219)</f>
        <v>-6.6810845316598755E-2</v>
      </c>
      <c r="AA219" s="14">
        <f t="shared" si="56"/>
        <v>-3.7414073377295303</v>
      </c>
      <c r="AB219" s="14">
        <v>2514</v>
      </c>
      <c r="AC219" s="14">
        <v>284</v>
      </c>
      <c r="AD219" s="14">
        <v>40.571428571428498</v>
      </c>
      <c r="AE219" s="14" t="s">
        <v>81</v>
      </c>
      <c r="AF219" s="14" t="s">
        <v>81</v>
      </c>
      <c r="AG219" s="14" t="s">
        <v>81</v>
      </c>
      <c r="AH219" s="14" t="s">
        <v>82</v>
      </c>
      <c r="AI219" s="14" t="s">
        <v>81</v>
      </c>
      <c r="AJ219" s="14" t="s">
        <v>81</v>
      </c>
      <c r="AK219" s="14" t="s">
        <v>81</v>
      </c>
      <c r="AL219" s="14" t="s">
        <v>81</v>
      </c>
      <c r="AM219" s="14" t="s">
        <v>81</v>
      </c>
      <c r="AO219" s="14" t="s">
        <v>88</v>
      </c>
      <c r="AP219" s="14" t="s">
        <v>81</v>
      </c>
      <c r="AQ219" s="14" t="s">
        <v>81</v>
      </c>
      <c r="AR219" s="14" t="s">
        <v>81</v>
      </c>
      <c r="AS219" s="14" t="s">
        <v>81</v>
      </c>
      <c r="AT219" s="14" t="s">
        <v>81</v>
      </c>
      <c r="AU219" s="14" t="s">
        <v>82</v>
      </c>
      <c r="AV219" s="14" t="s">
        <v>81</v>
      </c>
      <c r="AW219" s="14" t="s">
        <v>81</v>
      </c>
      <c r="AX219" s="14" t="s">
        <v>81</v>
      </c>
      <c r="AY219" s="14" t="s">
        <v>81</v>
      </c>
      <c r="AZ219" s="14" t="s">
        <v>81</v>
      </c>
      <c r="BA219" s="14" t="s">
        <v>81</v>
      </c>
      <c r="BB219" s="14" t="s">
        <v>81</v>
      </c>
      <c r="BC219" s="14" t="s">
        <v>81</v>
      </c>
      <c r="BD219" s="14" t="s">
        <v>81</v>
      </c>
      <c r="BE219" s="14" t="s">
        <v>81</v>
      </c>
      <c r="BF219" s="14" t="s">
        <v>81</v>
      </c>
      <c r="BG219" s="14" t="s">
        <v>81</v>
      </c>
      <c r="BH219" s="14" t="s">
        <v>81</v>
      </c>
      <c r="BI219" s="14" t="s">
        <v>81</v>
      </c>
      <c r="BJ219" s="14" t="s">
        <v>81</v>
      </c>
      <c r="BK219" s="14" t="s">
        <v>81</v>
      </c>
      <c r="BL219" s="14" t="s">
        <v>82</v>
      </c>
      <c r="BM219" s="14">
        <v>49.5</v>
      </c>
      <c r="BN219" s="14">
        <v>39.799999999999997</v>
      </c>
      <c r="BO219" s="14">
        <f>(BN219-BM219)/(R219-H219)</f>
        <v>-0.17321428571428577</v>
      </c>
      <c r="BP219" s="14">
        <f t="shared" si="57"/>
        <v>-9.7000000000000028</v>
      </c>
      <c r="BQ219" s="14">
        <v>3030</v>
      </c>
      <c r="BR219" s="14" t="s">
        <v>89</v>
      </c>
      <c r="BS219" s="14">
        <v>18.2</v>
      </c>
      <c r="BT219" s="14" t="s">
        <v>79</v>
      </c>
      <c r="BU219" s="14" t="s">
        <v>79</v>
      </c>
      <c r="BV219" s="14">
        <v>4</v>
      </c>
      <c r="BW219" s="14">
        <v>0.435</v>
      </c>
      <c r="BX219" s="14">
        <f t="shared" si="58"/>
        <v>4.3499999999999996</v>
      </c>
      <c r="BY219" s="14">
        <v>0.55499999999999905</v>
      </c>
      <c r="BZ219" s="14">
        <f t="shared" si="59"/>
        <v>5.5499999999999901</v>
      </c>
      <c r="CA219" s="14">
        <v>49.5</v>
      </c>
      <c r="CB219" s="14">
        <v>24.981990087591502</v>
      </c>
      <c r="CC219" s="14">
        <v>12.3660850933578</v>
      </c>
      <c r="CD219" s="14">
        <f t="shared" si="60"/>
        <v>9.8999999999999897</v>
      </c>
      <c r="CE219" s="14">
        <f>1.21*CD219-0.008*CD219^2-1.7</f>
        <v>9.4949199999999898</v>
      </c>
      <c r="CF219" s="14" t="s">
        <v>80</v>
      </c>
      <c r="CG219" s="14">
        <v>52</v>
      </c>
      <c r="CH219" s="14">
        <v>6.8</v>
      </c>
      <c r="CI219" s="14">
        <v>0.1893</v>
      </c>
      <c r="CJ219" s="14">
        <v>2.5857999999999999</v>
      </c>
      <c r="CK219" s="14">
        <v>2.7751000000000001</v>
      </c>
    </row>
    <row r="220" spans="1:89" x14ac:dyDescent="0.2">
      <c r="A220" s="14">
        <v>34</v>
      </c>
      <c r="B220" s="14">
        <v>82</v>
      </c>
      <c r="C220" s="14" t="s">
        <v>83</v>
      </c>
      <c r="D220" s="14" t="s">
        <v>255</v>
      </c>
      <c r="E220" s="14">
        <v>0</v>
      </c>
      <c r="F220" s="14">
        <v>170</v>
      </c>
      <c r="G220" s="14">
        <v>28.4</v>
      </c>
      <c r="H220" s="14">
        <v>203</v>
      </c>
      <c r="I220" s="14">
        <v>29</v>
      </c>
      <c r="J220" s="14">
        <v>23.736666666666601</v>
      </c>
      <c r="K220" s="14">
        <f t="shared" si="46"/>
        <v>237.36666666666599</v>
      </c>
      <c r="L220" s="14">
        <f t="shared" si="47"/>
        <v>249.34417679999999</v>
      </c>
      <c r="M220" s="14">
        <f t="shared" si="48"/>
        <v>13.763400000000001</v>
      </c>
      <c r="N220" s="14">
        <f t="shared" si="49"/>
        <v>-0.87024355416059929</v>
      </c>
      <c r="O220" s="14">
        <f t="shared" si="50"/>
        <v>19.208365933654754</v>
      </c>
      <c r="P220" s="14">
        <v>1220</v>
      </c>
      <c r="Q220" s="14" t="s">
        <v>79</v>
      </c>
      <c r="R220" s="14">
        <v>253</v>
      </c>
      <c r="S220" s="14">
        <v>36.142857142857103</v>
      </c>
      <c r="T220" s="14">
        <v>30.4433333333333</v>
      </c>
      <c r="U220" s="14">
        <f t="shared" si="51"/>
        <v>304.433333333333</v>
      </c>
      <c r="V220" s="14">
        <f t="shared" si="52"/>
        <v>318.59789726647193</v>
      </c>
      <c r="W220" s="14">
        <f t="shared" si="53"/>
        <v>17.03197142857141</v>
      </c>
      <c r="X220" s="14">
        <f t="shared" si="54"/>
        <v>-0.83164559032653429</v>
      </c>
      <c r="Y220" s="14">
        <f t="shared" si="55"/>
        <v>20.280451028208951</v>
      </c>
      <c r="Z220" s="14">
        <f>(Y220-O220)/(R220-H220)</f>
        <v>2.1441701891083936E-2</v>
      </c>
      <c r="AA220" s="14">
        <f t="shared" si="56"/>
        <v>1.2007353059007004</v>
      </c>
      <c r="AB220" s="14">
        <v>2289</v>
      </c>
      <c r="AC220" s="14">
        <v>269</v>
      </c>
      <c r="AD220" s="14">
        <v>38.428571428571402</v>
      </c>
      <c r="AE220" s="14" t="s">
        <v>81</v>
      </c>
      <c r="AF220" s="14" t="s">
        <v>81</v>
      </c>
      <c r="AG220" s="14" t="s">
        <v>81</v>
      </c>
      <c r="AH220" s="14" t="s">
        <v>81</v>
      </c>
      <c r="AI220" s="14" t="s">
        <v>81</v>
      </c>
      <c r="AJ220" s="14" t="s">
        <v>81</v>
      </c>
      <c r="AK220" s="14" t="s">
        <v>81</v>
      </c>
      <c r="AL220" s="14" t="s">
        <v>81</v>
      </c>
      <c r="AM220" s="14" t="s">
        <v>82</v>
      </c>
      <c r="AO220" s="14" t="s">
        <v>85</v>
      </c>
      <c r="AP220" s="14" t="s">
        <v>81</v>
      </c>
      <c r="AQ220" s="14" t="s">
        <v>81</v>
      </c>
      <c r="AR220" s="14" t="s">
        <v>81</v>
      </c>
      <c r="AS220" s="14" t="s">
        <v>81</v>
      </c>
      <c r="AT220" s="14" t="s">
        <v>81</v>
      </c>
      <c r="AU220" s="14" t="s">
        <v>81</v>
      </c>
      <c r="AV220" s="14" t="s">
        <v>81</v>
      </c>
      <c r="AW220" s="14" t="s">
        <v>82</v>
      </c>
      <c r="AX220" s="14" t="s">
        <v>81</v>
      </c>
      <c r="AY220" s="14" t="s">
        <v>81</v>
      </c>
      <c r="AZ220" s="14" t="s">
        <v>81</v>
      </c>
      <c r="BA220" s="14" t="s">
        <v>81</v>
      </c>
      <c r="BB220" s="14" t="s">
        <v>81</v>
      </c>
      <c r="BC220" s="14" t="s">
        <v>81</v>
      </c>
      <c r="BD220" s="14" t="s">
        <v>81</v>
      </c>
      <c r="BE220" s="14" t="s">
        <v>82</v>
      </c>
      <c r="BF220" s="14" t="s">
        <v>81</v>
      </c>
      <c r="BG220" s="14" t="s">
        <v>81</v>
      </c>
      <c r="BH220" s="14" t="s">
        <v>81</v>
      </c>
      <c r="BI220" s="14" t="s">
        <v>81</v>
      </c>
      <c r="BJ220" s="14" t="s">
        <v>81</v>
      </c>
      <c r="BK220" s="14" t="s">
        <v>81</v>
      </c>
      <c r="BL220" s="14" t="s">
        <v>82</v>
      </c>
      <c r="BM220" s="14">
        <v>15.2</v>
      </c>
      <c r="BN220" s="14">
        <v>5.6</v>
      </c>
      <c r="BO220" s="14">
        <f>(BN220-BM220)/(R220-H220)</f>
        <v>-0.192</v>
      </c>
      <c r="BP220" s="14">
        <f t="shared" si="57"/>
        <v>-10.752000000000001</v>
      </c>
      <c r="BQ220" s="14">
        <v>2900</v>
      </c>
      <c r="BR220" s="14" t="s">
        <v>86</v>
      </c>
      <c r="BS220" s="14">
        <v>15.8</v>
      </c>
      <c r="BT220" s="14" t="s">
        <v>79</v>
      </c>
      <c r="BU220" s="14" t="s">
        <v>79</v>
      </c>
      <c r="BV220" s="14">
        <v>4</v>
      </c>
      <c r="BW220" s="14">
        <v>0.54</v>
      </c>
      <c r="BX220" s="14">
        <f t="shared" si="58"/>
        <v>5.4</v>
      </c>
      <c r="BY220" s="14">
        <v>0.65</v>
      </c>
      <c r="BZ220" s="14">
        <f t="shared" si="59"/>
        <v>6.5</v>
      </c>
      <c r="CA220" s="14">
        <v>47.5</v>
      </c>
      <c r="CB220" s="14">
        <v>27.059338095932301</v>
      </c>
      <c r="CC220" s="14">
        <v>12.853185595567799</v>
      </c>
      <c r="CD220" s="14">
        <f t="shared" si="60"/>
        <v>11.9</v>
      </c>
      <c r="CE220" s="14">
        <f>1.33*CD220-0.013*CD220^2-2.5</f>
        <v>11.486070000000002</v>
      </c>
      <c r="CF220" s="14" t="s">
        <v>80</v>
      </c>
      <c r="CG220" s="14">
        <v>71</v>
      </c>
      <c r="CH220" s="14">
        <v>10.7</v>
      </c>
      <c r="CI220" s="14">
        <v>0.27339999999999998</v>
      </c>
      <c r="CJ220" s="14">
        <v>2.2816000000000001</v>
      </c>
      <c r="CK220" s="14">
        <v>2.5550000000000002</v>
      </c>
    </row>
    <row r="221" spans="1:89" x14ac:dyDescent="0.2">
      <c r="A221" s="14">
        <v>38</v>
      </c>
      <c r="B221" s="14">
        <v>75</v>
      </c>
      <c r="C221" s="14" t="s">
        <v>83</v>
      </c>
      <c r="D221" s="14" t="s">
        <v>242</v>
      </c>
      <c r="E221" s="14">
        <v>0</v>
      </c>
      <c r="F221" s="14">
        <v>163</v>
      </c>
      <c r="G221" s="14">
        <v>28.2</v>
      </c>
      <c r="H221" s="14">
        <v>200</v>
      </c>
      <c r="I221" s="14">
        <v>28.571428571428498</v>
      </c>
      <c r="J221" s="14">
        <v>26.283333333333299</v>
      </c>
      <c r="K221" s="14">
        <f t="shared" si="46"/>
        <v>262.83333333333297</v>
      </c>
      <c r="L221" s="14">
        <f t="shared" si="47"/>
        <v>244.9430029154511</v>
      </c>
      <c r="M221" s="14">
        <f t="shared" si="48"/>
        <v>13.567285714285681</v>
      </c>
      <c r="N221" s="14">
        <f t="shared" si="49"/>
        <v>1.3186374043147213</v>
      </c>
      <c r="O221" s="14">
        <f t="shared" si="50"/>
        <v>90.635481869683318</v>
      </c>
      <c r="P221" s="14">
        <v>1630</v>
      </c>
      <c r="Q221" s="14" t="s">
        <v>79</v>
      </c>
      <c r="R221" s="14">
        <v>253</v>
      </c>
      <c r="S221" s="14">
        <v>36.142857142857103</v>
      </c>
      <c r="T221" s="14">
        <v>33.486666666666601</v>
      </c>
      <c r="U221" s="14">
        <f t="shared" si="51"/>
        <v>334.86666666666599</v>
      </c>
      <c r="V221" s="14">
        <f t="shared" si="52"/>
        <v>318.59789726647193</v>
      </c>
      <c r="W221" s="14">
        <f t="shared" si="53"/>
        <v>17.03197142857141</v>
      </c>
      <c r="X221" s="14">
        <f t="shared" si="54"/>
        <v>0.95519003589349227</v>
      </c>
      <c r="Y221" s="14">
        <f t="shared" si="55"/>
        <v>83.025919811075482</v>
      </c>
      <c r="Z221" s="14">
        <f>(Y221-O221)/(R221-H221)</f>
        <v>-0.14357664261524217</v>
      </c>
      <c r="AA221" s="14">
        <f t="shared" si="56"/>
        <v>-8.0402919864535605</v>
      </c>
      <c r="AB221" s="14">
        <v>3263</v>
      </c>
      <c r="AC221" s="14">
        <v>278</v>
      </c>
      <c r="AD221" s="14">
        <v>39.714285714285701</v>
      </c>
      <c r="AE221" s="14" t="s">
        <v>82</v>
      </c>
      <c r="AF221" s="14" t="s">
        <v>81</v>
      </c>
      <c r="AG221" s="14" t="s">
        <v>81</v>
      </c>
      <c r="AH221" s="14" t="s">
        <v>81</v>
      </c>
      <c r="AI221" s="14" t="s">
        <v>81</v>
      </c>
      <c r="AJ221" s="14" t="s">
        <v>81</v>
      </c>
      <c r="AK221" s="14" t="s">
        <v>81</v>
      </c>
      <c r="AL221" s="14" t="s">
        <v>81</v>
      </c>
      <c r="AM221" s="14" t="s">
        <v>81</v>
      </c>
      <c r="AO221" s="14" t="s">
        <v>92</v>
      </c>
      <c r="AP221" s="14" t="s">
        <v>82</v>
      </c>
      <c r="AQ221" s="14" t="s">
        <v>81</v>
      </c>
      <c r="AR221" s="14" t="s">
        <v>81</v>
      </c>
      <c r="AS221" s="14" t="s">
        <v>81</v>
      </c>
      <c r="AT221" s="14" t="s">
        <v>81</v>
      </c>
      <c r="AU221" s="14" t="s">
        <v>81</v>
      </c>
      <c r="AV221" s="14" t="s">
        <v>81</v>
      </c>
      <c r="AW221" s="14" t="s">
        <v>81</v>
      </c>
      <c r="AX221" s="14" t="s">
        <v>81</v>
      </c>
      <c r="AY221" s="14" t="s">
        <v>81</v>
      </c>
      <c r="AZ221" s="14" t="s">
        <v>81</v>
      </c>
      <c r="BA221" s="14" t="s">
        <v>81</v>
      </c>
      <c r="BB221" s="14" t="s">
        <v>81</v>
      </c>
      <c r="BC221" s="14" t="s">
        <v>81</v>
      </c>
      <c r="BD221" s="14" t="s">
        <v>81</v>
      </c>
      <c r="BE221" s="14" t="s">
        <v>81</v>
      </c>
      <c r="BF221" s="14" t="s">
        <v>81</v>
      </c>
      <c r="BG221" s="14" t="s">
        <v>81</v>
      </c>
      <c r="BH221" s="14" t="s">
        <v>81</v>
      </c>
      <c r="BI221" s="14" t="s">
        <v>81</v>
      </c>
      <c r="BJ221" s="14" t="s">
        <v>81</v>
      </c>
      <c r="BK221" s="14" t="s">
        <v>81</v>
      </c>
      <c r="BL221" s="14" t="s">
        <v>82</v>
      </c>
      <c r="BM221" s="14">
        <v>99.1</v>
      </c>
      <c r="BN221" s="14">
        <v>89.6</v>
      </c>
      <c r="BO221" s="14">
        <f>(BN221-BM221)/(R221-H221)</f>
        <v>-0.17924528301886791</v>
      </c>
      <c r="BP221" s="14">
        <f t="shared" si="57"/>
        <v>-10.037735849056602</v>
      </c>
      <c r="BQ221" s="14">
        <v>4090</v>
      </c>
      <c r="BR221" s="14" t="s">
        <v>89</v>
      </c>
      <c r="BS221" s="14">
        <v>90.9</v>
      </c>
      <c r="BT221" s="14" t="s">
        <v>79</v>
      </c>
      <c r="BU221" s="14" t="s">
        <v>79</v>
      </c>
      <c r="BV221" s="14">
        <v>20</v>
      </c>
      <c r="BW221" s="14">
        <v>0.42</v>
      </c>
      <c r="BX221" s="14">
        <f t="shared" si="58"/>
        <v>4.2</v>
      </c>
      <c r="BY221" s="14">
        <v>0.495</v>
      </c>
      <c r="BZ221" s="14">
        <f t="shared" si="59"/>
        <v>4.95</v>
      </c>
      <c r="CA221" s="14">
        <v>55</v>
      </c>
      <c r="CB221" s="14">
        <v>24.5830202854996</v>
      </c>
      <c r="CC221" s="14">
        <v>13.5206611570247</v>
      </c>
      <c r="CD221" s="14">
        <f t="shared" si="60"/>
        <v>9.15</v>
      </c>
      <c r="CE221" s="14">
        <f>1.21*CD221-0.008*CD221^2-1.7</f>
        <v>8.7017200000000017</v>
      </c>
      <c r="CF221" s="14" t="s">
        <v>80</v>
      </c>
      <c r="CG221" s="14">
        <v>41</v>
      </c>
      <c r="CH221" s="14">
        <v>11.7</v>
      </c>
      <c r="CI221" s="14">
        <v>0.44450000000000001</v>
      </c>
      <c r="CJ221" s="14">
        <v>3.3525999999999998</v>
      </c>
      <c r="CK221" s="14">
        <v>3.7972000000000001</v>
      </c>
    </row>
    <row r="222" spans="1:89" x14ac:dyDescent="0.2">
      <c r="A222" s="14">
        <v>32</v>
      </c>
      <c r="B222" s="14">
        <v>75</v>
      </c>
      <c r="C222" s="14" t="s">
        <v>83</v>
      </c>
      <c r="D222" s="14" t="s">
        <v>324</v>
      </c>
      <c r="F222" s="14">
        <v>172</v>
      </c>
      <c r="G222" s="14">
        <v>25.4</v>
      </c>
      <c r="H222" s="14">
        <v>197</v>
      </c>
      <c r="I222" s="14">
        <v>28.1428571428571</v>
      </c>
      <c r="J222" s="14">
        <v>24.11</v>
      </c>
      <c r="K222" s="14">
        <f t="shared" si="46"/>
        <v>241.1</v>
      </c>
      <c r="L222" s="14">
        <f t="shared" si="47"/>
        <v>240.51636244198201</v>
      </c>
      <c r="M222" s="14">
        <f t="shared" si="48"/>
        <v>13.37117142857141</v>
      </c>
      <c r="N222" s="14">
        <f t="shared" si="49"/>
        <v>4.3648947374264557E-2</v>
      </c>
      <c r="O222" s="14">
        <f t="shared" si="50"/>
        <v>51.740788275533625</v>
      </c>
      <c r="P222" s="14">
        <v>1197</v>
      </c>
      <c r="Q222" s="14" t="s">
        <v>79</v>
      </c>
      <c r="R222" s="14">
        <v>251</v>
      </c>
      <c r="S222" s="14">
        <v>35.857142857142797</v>
      </c>
      <c r="T222" s="14">
        <v>31.486666666666601</v>
      </c>
      <c r="U222" s="14">
        <f t="shared" si="51"/>
        <v>314.86666666666599</v>
      </c>
      <c r="V222" s="14">
        <f t="shared" si="52"/>
        <v>315.98779181107813</v>
      </c>
      <c r="W222" s="14">
        <f t="shared" si="53"/>
        <v>16.901228571428543</v>
      </c>
      <c r="X222" s="14">
        <f t="shared" si="54"/>
        <v>-6.6333943693737768E-2</v>
      </c>
      <c r="Y222" s="14">
        <f t="shared" si="55"/>
        <v>47.355597978346566</v>
      </c>
      <c r="Z222" s="14">
        <f>(Y222-O222)/(R222-H222)</f>
        <v>-8.1207227725686268E-2</v>
      </c>
      <c r="AA222" s="14">
        <f t="shared" si="56"/>
        <v>-4.5476047526384313</v>
      </c>
      <c r="AB222" s="14">
        <v>2631</v>
      </c>
      <c r="AC222" s="14">
        <v>290</v>
      </c>
      <c r="AD222" s="14">
        <v>41.428571428571402</v>
      </c>
      <c r="AE222" s="14" t="s">
        <v>81</v>
      </c>
      <c r="AF222" s="14" t="s">
        <v>82</v>
      </c>
      <c r="AG222" s="14" t="s">
        <v>82</v>
      </c>
      <c r="AH222" s="14" t="s">
        <v>81</v>
      </c>
      <c r="AI222" s="14" t="s">
        <v>81</v>
      </c>
      <c r="AJ222" s="14" t="s">
        <v>81</v>
      </c>
      <c r="AK222" s="14" t="s">
        <v>81</v>
      </c>
      <c r="AL222" s="14" t="s">
        <v>81</v>
      </c>
      <c r="AM222" s="14" t="s">
        <v>81</v>
      </c>
      <c r="AO222" s="14" t="s">
        <v>88</v>
      </c>
      <c r="AP222" s="14" t="s">
        <v>82</v>
      </c>
      <c r="AQ222" s="14" t="s">
        <v>81</v>
      </c>
      <c r="AR222" s="14" t="s">
        <v>81</v>
      </c>
      <c r="AS222" s="14" t="s">
        <v>81</v>
      </c>
      <c r="AT222" s="14" t="s">
        <v>81</v>
      </c>
      <c r="AU222" s="14" t="s">
        <v>81</v>
      </c>
      <c r="AV222" s="14" t="s">
        <v>81</v>
      </c>
      <c r="AW222" s="14" t="s">
        <v>81</v>
      </c>
      <c r="AX222" s="14" t="s">
        <v>81</v>
      </c>
      <c r="AY222" s="14" t="s">
        <v>81</v>
      </c>
      <c r="AZ222" s="14" t="s">
        <v>82</v>
      </c>
      <c r="BA222" s="14" t="s">
        <v>81</v>
      </c>
      <c r="BB222" s="14" t="s">
        <v>81</v>
      </c>
      <c r="BC222" s="14" t="s">
        <v>81</v>
      </c>
      <c r="BD222" s="14" t="s">
        <v>81</v>
      </c>
      <c r="BE222" s="14" t="s">
        <v>81</v>
      </c>
      <c r="BF222" s="14" t="s">
        <v>81</v>
      </c>
      <c r="BG222" s="14" t="s">
        <v>81</v>
      </c>
      <c r="BH222" s="14" t="s">
        <v>81</v>
      </c>
      <c r="BI222" s="14" t="s">
        <v>81</v>
      </c>
      <c r="BJ222" s="14" t="s">
        <v>81</v>
      </c>
      <c r="BK222" s="14" t="s">
        <v>81</v>
      </c>
      <c r="BL222" s="14" t="s">
        <v>82</v>
      </c>
      <c r="BM222" s="14">
        <v>49</v>
      </c>
      <c r="BN222" s="14">
        <v>39.9</v>
      </c>
      <c r="BO222" s="14">
        <f>(BN222-BM222)/(R222-H222)</f>
        <v>-0.16851851851851854</v>
      </c>
      <c r="BP222" s="14">
        <f t="shared" si="57"/>
        <v>-9.4370370370370384</v>
      </c>
      <c r="BQ222" s="14">
        <v>3060</v>
      </c>
      <c r="BR222" s="14" t="s">
        <v>86</v>
      </c>
      <c r="BS222" s="14">
        <v>4.4000000000000004</v>
      </c>
      <c r="BT222" s="14" t="s">
        <v>80</v>
      </c>
      <c r="BX222" s="14">
        <f t="shared" si="58"/>
        <v>0</v>
      </c>
      <c r="BZ222" s="14">
        <f t="shared" si="59"/>
        <v>0</v>
      </c>
      <c r="CD222" s="14">
        <f t="shared" si="60"/>
        <v>0</v>
      </c>
      <c r="CF222" s="14" t="s">
        <v>79</v>
      </c>
    </row>
    <row r="223" spans="1:89" x14ac:dyDescent="0.2">
      <c r="A223" s="14">
        <v>28</v>
      </c>
      <c r="B223" s="14">
        <v>68</v>
      </c>
      <c r="C223" s="14" t="s">
        <v>97</v>
      </c>
      <c r="D223" s="14" t="s">
        <v>337</v>
      </c>
      <c r="F223" s="14">
        <v>174</v>
      </c>
      <c r="G223" s="14">
        <v>22.5</v>
      </c>
      <c r="H223" s="14">
        <v>195</v>
      </c>
      <c r="I223" s="14">
        <v>27.857142857142801</v>
      </c>
      <c r="J223" s="14">
        <v>24.9166666666666</v>
      </c>
      <c r="K223" s="14">
        <f t="shared" si="46"/>
        <v>249.166666666666</v>
      </c>
      <c r="L223" s="14">
        <f t="shared" si="47"/>
        <v>237.55130932944542</v>
      </c>
      <c r="M223" s="14">
        <f t="shared" si="48"/>
        <v>13.240428571428547</v>
      </c>
      <c r="N223" s="14">
        <f t="shared" si="49"/>
        <v>0.87726445368130357</v>
      </c>
      <c r="O223" s="14">
        <f t="shared" si="50"/>
        <v>80.98284926415802</v>
      </c>
      <c r="P223" s="14">
        <v>1371</v>
      </c>
      <c r="Q223" s="14" t="s">
        <v>79</v>
      </c>
      <c r="R223" s="14">
        <v>258</v>
      </c>
      <c r="S223" s="14">
        <v>36.857142857142797</v>
      </c>
      <c r="T223" s="14">
        <v>34.07</v>
      </c>
      <c r="U223" s="14">
        <f t="shared" si="51"/>
        <v>340.7</v>
      </c>
      <c r="V223" s="14">
        <f t="shared" si="52"/>
        <v>325.0602725784251</v>
      </c>
      <c r="W223" s="14">
        <f t="shared" si="53"/>
        <v>17.358828571428543</v>
      </c>
      <c r="X223" s="14">
        <f t="shared" si="54"/>
        <v>0.90096675344307642</v>
      </c>
      <c r="Y223" s="14">
        <f t="shared" si="55"/>
        <v>81.619700156820116</v>
      </c>
      <c r="Z223" s="14">
        <f>(Y223-O223)/(R223-H223)</f>
        <v>1.0108744327969781E-2</v>
      </c>
      <c r="AA223" s="14">
        <f t="shared" si="56"/>
        <v>0.56608968236630774</v>
      </c>
      <c r="AB223" s="14">
        <v>3279</v>
      </c>
      <c r="AC223" s="14">
        <v>275</v>
      </c>
      <c r="AD223" s="14">
        <v>39.285714285714199</v>
      </c>
      <c r="AE223" s="14" t="s">
        <v>81</v>
      </c>
      <c r="AF223" s="14" t="s">
        <v>82</v>
      </c>
      <c r="AG223" s="14" t="s">
        <v>81</v>
      </c>
      <c r="AH223" s="14" t="s">
        <v>81</v>
      </c>
      <c r="AI223" s="14" t="s">
        <v>81</v>
      </c>
      <c r="AJ223" s="14" t="s">
        <v>81</v>
      </c>
      <c r="AK223" s="14" t="s">
        <v>81</v>
      </c>
      <c r="AL223" s="14" t="s">
        <v>81</v>
      </c>
      <c r="AM223" s="14" t="s">
        <v>81</v>
      </c>
      <c r="AO223" s="14" t="s">
        <v>88</v>
      </c>
      <c r="AP223" s="14" t="s">
        <v>81</v>
      </c>
      <c r="AQ223" s="14" t="s">
        <v>82</v>
      </c>
      <c r="AR223" s="14" t="s">
        <v>81</v>
      </c>
      <c r="AS223" s="14" t="s">
        <v>81</v>
      </c>
      <c r="AT223" s="14" t="s">
        <v>81</v>
      </c>
      <c r="AU223" s="14" t="s">
        <v>81</v>
      </c>
      <c r="AV223" s="14" t="s">
        <v>81</v>
      </c>
      <c r="AW223" s="14" t="s">
        <v>81</v>
      </c>
      <c r="AX223" s="14" t="s">
        <v>81</v>
      </c>
      <c r="AY223" s="14" t="s">
        <v>81</v>
      </c>
      <c r="AZ223" s="14" t="s">
        <v>81</v>
      </c>
      <c r="BA223" s="14" t="s">
        <v>81</v>
      </c>
      <c r="BB223" s="14" t="s">
        <v>81</v>
      </c>
      <c r="BC223" s="14" t="s">
        <v>81</v>
      </c>
      <c r="BD223" s="14" t="s">
        <v>81</v>
      </c>
      <c r="BE223" s="14" t="s">
        <v>81</v>
      </c>
      <c r="BF223" s="14" t="s">
        <v>81</v>
      </c>
      <c r="BG223" s="14" t="s">
        <v>81</v>
      </c>
      <c r="BH223" s="14" t="s">
        <v>81</v>
      </c>
      <c r="BI223" s="14" t="s">
        <v>81</v>
      </c>
      <c r="BJ223" s="14" t="s">
        <v>81</v>
      </c>
      <c r="BK223" s="14" t="s">
        <v>81</v>
      </c>
      <c r="BL223" s="14" t="s">
        <v>82</v>
      </c>
      <c r="BM223" s="14">
        <v>87.5</v>
      </c>
      <c r="BN223" s="14">
        <v>78.400000000000006</v>
      </c>
      <c r="BO223" s="14">
        <f>(BN223-BM223)/(R223-H223)</f>
        <v>-0.14444444444444435</v>
      </c>
      <c r="BP223" s="14">
        <f t="shared" si="57"/>
        <v>-8.0888888888888832</v>
      </c>
      <c r="BQ223" s="14">
        <v>3330</v>
      </c>
      <c r="BR223" s="14" t="s">
        <v>89</v>
      </c>
      <c r="BS223" s="14">
        <v>33.5</v>
      </c>
      <c r="BT223" s="14" t="s">
        <v>79</v>
      </c>
      <c r="BU223" s="14" t="s">
        <v>79</v>
      </c>
      <c r="BV223" s="14">
        <v>25</v>
      </c>
      <c r="BW223" s="14">
        <v>0.5</v>
      </c>
      <c r="BX223" s="14">
        <f t="shared" si="58"/>
        <v>5</v>
      </c>
      <c r="BY223" s="14">
        <v>0.54</v>
      </c>
      <c r="BZ223" s="14">
        <f t="shared" si="59"/>
        <v>5.4</v>
      </c>
      <c r="CA223" s="14">
        <v>50</v>
      </c>
      <c r="CB223" s="14">
        <v>26.64</v>
      </c>
      <c r="CC223" s="14">
        <v>13.32</v>
      </c>
      <c r="CD223" s="14">
        <f t="shared" si="60"/>
        <v>10.4</v>
      </c>
      <c r="CE223" s="14">
        <f>1.21*CD223-0.008*CD223^2-1.7</f>
        <v>10.01872</v>
      </c>
      <c r="CF223" s="14" t="s">
        <v>79</v>
      </c>
    </row>
    <row r="224" spans="1:89" x14ac:dyDescent="0.2">
      <c r="A224" s="14">
        <v>27</v>
      </c>
      <c r="B224" s="14">
        <v>54</v>
      </c>
      <c r="C224" s="14" t="s">
        <v>83</v>
      </c>
      <c r="D224" s="14" t="s">
        <v>417</v>
      </c>
      <c r="E224" s="14">
        <v>0</v>
      </c>
      <c r="F224" s="14">
        <v>161</v>
      </c>
      <c r="G224" s="14">
        <v>20.8</v>
      </c>
      <c r="H224" s="14">
        <v>190</v>
      </c>
      <c r="I224" s="14">
        <v>27.1428571428571</v>
      </c>
      <c r="J224" s="14">
        <v>21.649999999999899</v>
      </c>
      <c r="K224" s="14">
        <f t="shared" si="46"/>
        <v>216.49999999999898</v>
      </c>
      <c r="L224" s="14">
        <f t="shared" si="47"/>
        <v>230.09064373177796</v>
      </c>
      <c r="M224" s="14">
        <f t="shared" si="48"/>
        <v>12.913571428571409</v>
      </c>
      <c r="N224" s="14">
        <f t="shared" si="49"/>
        <v>-1.0524310650196695</v>
      </c>
      <c r="O224" s="14">
        <f t="shared" si="50"/>
        <v>14.630091116406174</v>
      </c>
      <c r="P224" s="14">
        <v>945</v>
      </c>
      <c r="Q224" s="14" t="s">
        <v>79</v>
      </c>
      <c r="R224" s="14">
        <v>253</v>
      </c>
      <c r="S224" s="14">
        <v>36.142857142857103</v>
      </c>
      <c r="T224" s="14">
        <v>31.643333333333299</v>
      </c>
      <c r="U224" s="14">
        <f t="shared" si="51"/>
        <v>316.433333333333</v>
      </c>
      <c r="V224" s="14">
        <f t="shared" si="52"/>
        <v>318.59789726647193</v>
      </c>
      <c r="W224" s="14">
        <f t="shared" si="53"/>
        <v>17.03197142857141</v>
      </c>
      <c r="X224" s="14">
        <f t="shared" si="54"/>
        <v>-0.127088278783033</v>
      </c>
      <c r="Y224" s="14">
        <f t="shared" si="55"/>
        <v>44.943526420625282</v>
      </c>
      <c r="Z224" s="14">
        <f>(Y224-O224)/(R224-H224)</f>
        <v>0.48116563974950965</v>
      </c>
      <c r="AA224" s="14">
        <f t="shared" si="56"/>
        <v>26.945275825972541</v>
      </c>
      <c r="AB224" s="14">
        <v>2462</v>
      </c>
      <c r="AC224" s="14">
        <v>280</v>
      </c>
      <c r="AD224" s="14">
        <v>40</v>
      </c>
      <c r="AE224" s="14" t="s">
        <v>82</v>
      </c>
      <c r="AF224" s="14" t="s">
        <v>81</v>
      </c>
      <c r="AG224" s="14" t="s">
        <v>81</v>
      </c>
      <c r="AH224" s="14" t="s">
        <v>81</v>
      </c>
      <c r="AI224" s="14" t="s">
        <v>81</v>
      </c>
      <c r="AJ224" s="14" t="s">
        <v>81</v>
      </c>
      <c r="AK224" s="14" t="s">
        <v>81</v>
      </c>
      <c r="AL224" s="14" t="s">
        <v>81</v>
      </c>
      <c r="AM224" s="14" t="s">
        <v>81</v>
      </c>
      <c r="AO224" s="14" t="s">
        <v>92</v>
      </c>
      <c r="AP224" s="14" t="s">
        <v>81</v>
      </c>
      <c r="AQ224" s="14" t="s">
        <v>82</v>
      </c>
      <c r="AR224" s="14" t="s">
        <v>81</v>
      </c>
      <c r="AS224" s="14" t="s">
        <v>81</v>
      </c>
      <c r="AT224" s="14" t="s">
        <v>81</v>
      </c>
      <c r="AU224" s="14" t="s">
        <v>81</v>
      </c>
      <c r="AV224" s="14" t="s">
        <v>81</v>
      </c>
      <c r="AW224" s="14" t="s">
        <v>81</v>
      </c>
      <c r="AX224" s="14" t="s">
        <v>81</v>
      </c>
      <c r="AY224" s="14" t="s">
        <v>81</v>
      </c>
      <c r="AZ224" s="14" t="s">
        <v>81</v>
      </c>
      <c r="BA224" s="14" t="s">
        <v>81</v>
      </c>
      <c r="BB224" s="14" t="s">
        <v>81</v>
      </c>
      <c r="BC224" s="14" t="s">
        <v>81</v>
      </c>
      <c r="BD224" s="14" t="s">
        <v>81</v>
      </c>
      <c r="BE224" s="14" t="s">
        <v>82</v>
      </c>
      <c r="BF224" s="14" t="s">
        <v>81</v>
      </c>
      <c r="BG224" s="14" t="s">
        <v>81</v>
      </c>
      <c r="BH224" s="14" t="s">
        <v>81</v>
      </c>
      <c r="BI224" s="14" t="s">
        <v>81</v>
      </c>
      <c r="BJ224" s="14" t="s">
        <v>81</v>
      </c>
      <c r="BK224" s="14" t="s">
        <v>81</v>
      </c>
      <c r="BL224" s="14" t="s">
        <v>82</v>
      </c>
      <c r="BM224" s="14">
        <v>28</v>
      </c>
      <c r="BN224" s="14">
        <v>19.8</v>
      </c>
      <c r="BO224" s="14">
        <f>(BN224-BM224)/(R224-H224)</f>
        <v>-0.13015873015873014</v>
      </c>
      <c r="BP224" s="14">
        <f t="shared" si="57"/>
        <v>-7.2888888888888879</v>
      </c>
      <c r="BQ224" s="14">
        <v>3040</v>
      </c>
      <c r="BR224" s="14" t="s">
        <v>89</v>
      </c>
      <c r="BS224" s="14">
        <v>15.6</v>
      </c>
      <c r="BT224" s="14" t="s">
        <v>79</v>
      </c>
      <c r="BU224" s="14" t="s">
        <v>79</v>
      </c>
      <c r="BV224" s="14">
        <v>19</v>
      </c>
      <c r="BW224" s="14">
        <v>0.44</v>
      </c>
      <c r="BX224" s="14">
        <f t="shared" si="58"/>
        <v>4.4000000000000004</v>
      </c>
      <c r="BY224" s="14">
        <v>0.43</v>
      </c>
      <c r="BZ224" s="14">
        <f t="shared" si="59"/>
        <v>4.3</v>
      </c>
      <c r="CA224" s="14">
        <v>51</v>
      </c>
      <c r="CB224" s="14">
        <v>22.917279176184099</v>
      </c>
      <c r="CC224" s="14">
        <v>11.6878123798539</v>
      </c>
      <c r="CD224" s="14">
        <f t="shared" si="60"/>
        <v>8.6999999999999993</v>
      </c>
      <c r="CE224" s="14">
        <f>1.21*CD224-0.008*CD224^2-1.7</f>
        <v>8.2214799999999997</v>
      </c>
      <c r="CF224" s="14" t="s">
        <v>80</v>
      </c>
      <c r="CG224" s="14">
        <v>44</v>
      </c>
      <c r="CH224" s="14">
        <v>12</v>
      </c>
      <c r="CI224" s="14">
        <v>0.3523</v>
      </c>
      <c r="CJ224" s="14">
        <v>2.5792999999999999</v>
      </c>
      <c r="CK224" s="14">
        <v>2.9316</v>
      </c>
    </row>
    <row r="225" spans="1:89" x14ac:dyDescent="0.2">
      <c r="A225" s="14">
        <v>35</v>
      </c>
      <c r="B225" s="14">
        <v>76</v>
      </c>
      <c r="C225" s="14" t="s">
        <v>97</v>
      </c>
      <c r="D225" s="14" t="s">
        <v>422</v>
      </c>
      <c r="F225" s="14">
        <v>158</v>
      </c>
      <c r="G225" s="14">
        <v>30.4</v>
      </c>
      <c r="H225" s="14">
        <v>197</v>
      </c>
      <c r="I225" s="14">
        <v>28.1428571428571</v>
      </c>
      <c r="J225" s="14">
        <v>26.05</v>
      </c>
      <c r="K225" s="14">
        <f t="shared" si="46"/>
        <v>260.5</v>
      </c>
      <c r="L225" s="14">
        <f t="shared" si="47"/>
        <v>240.51636244198201</v>
      </c>
      <c r="M225" s="14">
        <f t="shared" si="48"/>
        <v>13.37117142857141</v>
      </c>
      <c r="N225" s="14">
        <f t="shared" si="49"/>
        <v>1.4945315498174765</v>
      </c>
      <c r="O225" s="14">
        <f t="shared" si="50"/>
        <v>93.248162898895927</v>
      </c>
      <c r="P225" s="14">
        <v>1425</v>
      </c>
      <c r="Q225" s="14" t="s">
        <v>79</v>
      </c>
      <c r="R225" s="14">
        <v>255</v>
      </c>
      <c r="S225" s="14">
        <v>36.428571428571402</v>
      </c>
      <c r="T225" s="14">
        <v>33.533333333333303</v>
      </c>
      <c r="U225" s="14">
        <f t="shared" si="51"/>
        <v>335.33333333333303</v>
      </c>
      <c r="V225" s="14">
        <f t="shared" si="52"/>
        <v>321.1936848396499</v>
      </c>
      <c r="W225" s="14">
        <f t="shared" si="53"/>
        <v>17.162714285714273</v>
      </c>
      <c r="X225" s="14">
        <f t="shared" si="54"/>
        <v>0.82385852600555987</v>
      </c>
      <c r="Y225" s="14">
        <f t="shared" si="55"/>
        <v>79.499002581614121</v>
      </c>
      <c r="Z225" s="14">
        <f>(Y225-O225)/(R225-H225)</f>
        <v>-0.23705448822899666</v>
      </c>
      <c r="AA225" s="14">
        <f t="shared" si="56"/>
        <v>-13.275051340823813</v>
      </c>
      <c r="AB225" s="14">
        <v>3131</v>
      </c>
      <c r="AC225" s="14">
        <v>284</v>
      </c>
      <c r="AD225" s="14">
        <v>40.571428571428498</v>
      </c>
      <c r="AE225" s="14" t="s">
        <v>82</v>
      </c>
      <c r="AF225" s="14" t="s">
        <v>81</v>
      </c>
      <c r="AG225" s="14" t="s">
        <v>81</v>
      </c>
      <c r="AH225" s="14" t="s">
        <v>81</v>
      </c>
      <c r="AI225" s="14" t="s">
        <v>81</v>
      </c>
      <c r="AJ225" s="14" t="s">
        <v>81</v>
      </c>
      <c r="AK225" s="14" t="s">
        <v>81</v>
      </c>
      <c r="AL225" s="14" t="s">
        <v>81</v>
      </c>
      <c r="AM225" s="14" t="s">
        <v>81</v>
      </c>
      <c r="AO225" s="14" t="s">
        <v>92</v>
      </c>
      <c r="AP225" s="14" t="s">
        <v>81</v>
      </c>
      <c r="AQ225" s="14" t="s">
        <v>82</v>
      </c>
      <c r="AR225" s="14" t="s">
        <v>81</v>
      </c>
      <c r="AS225" s="14" t="s">
        <v>81</v>
      </c>
      <c r="AT225" s="14" t="s">
        <v>81</v>
      </c>
      <c r="AU225" s="14" t="s">
        <v>81</v>
      </c>
      <c r="AV225" s="14" t="s">
        <v>81</v>
      </c>
      <c r="AW225" s="14" t="s">
        <v>81</v>
      </c>
      <c r="AX225" s="14" t="s">
        <v>81</v>
      </c>
      <c r="AY225" s="14" t="s">
        <v>81</v>
      </c>
      <c r="AZ225" s="14" t="s">
        <v>81</v>
      </c>
      <c r="BA225" s="14" t="s">
        <v>81</v>
      </c>
      <c r="BB225" s="14" t="s">
        <v>81</v>
      </c>
      <c r="BC225" s="14" t="s">
        <v>81</v>
      </c>
      <c r="BD225" s="14" t="s">
        <v>81</v>
      </c>
      <c r="BE225" s="14" t="s">
        <v>82</v>
      </c>
      <c r="BF225" s="14" t="s">
        <v>81</v>
      </c>
      <c r="BG225" s="14" t="s">
        <v>81</v>
      </c>
      <c r="BH225" s="14" t="s">
        <v>81</v>
      </c>
      <c r="BI225" s="14" t="s">
        <v>81</v>
      </c>
      <c r="BJ225" s="14" t="s">
        <v>81</v>
      </c>
      <c r="BK225" s="14" t="s">
        <v>81</v>
      </c>
      <c r="BL225" s="14" t="s">
        <v>82</v>
      </c>
      <c r="BM225" s="14">
        <v>97.1</v>
      </c>
      <c r="BN225" s="14">
        <v>88.9</v>
      </c>
      <c r="BO225" s="14">
        <f>(BN225-BM225)/(R225-H225)</f>
        <v>-0.1413793103448274</v>
      </c>
      <c r="BP225" s="14">
        <f t="shared" si="57"/>
        <v>-7.917241379310334</v>
      </c>
      <c r="BQ225" s="14">
        <v>3530</v>
      </c>
      <c r="BR225" s="14" t="s">
        <v>86</v>
      </c>
      <c r="BS225" s="14">
        <v>51.3</v>
      </c>
      <c r="BT225" s="14" t="s">
        <v>79</v>
      </c>
      <c r="BU225" s="14" t="s">
        <v>79</v>
      </c>
      <c r="BV225" s="14">
        <v>16</v>
      </c>
      <c r="BW225" s="14">
        <v>0.4</v>
      </c>
      <c r="BX225" s="14">
        <f t="shared" si="58"/>
        <v>4</v>
      </c>
      <c r="BY225" s="14">
        <v>0.52</v>
      </c>
      <c r="BZ225" s="14">
        <f t="shared" si="59"/>
        <v>5.2</v>
      </c>
      <c r="CA225" s="14">
        <v>52</v>
      </c>
      <c r="CB225" s="14">
        <v>25.105257168866601</v>
      </c>
      <c r="CC225" s="14">
        <v>13.0547337278106</v>
      </c>
      <c r="CD225" s="14">
        <f t="shared" si="60"/>
        <v>9.1999999999999993</v>
      </c>
      <c r="CE225" s="14">
        <f>1.33*CD225-0.013*CD225^2-2.5</f>
        <v>8.6356799999999989</v>
      </c>
      <c r="CF225" s="14" t="s">
        <v>79</v>
      </c>
    </row>
    <row r="226" spans="1:89" x14ac:dyDescent="0.2">
      <c r="A226" s="14">
        <v>27</v>
      </c>
      <c r="B226" s="14">
        <v>75</v>
      </c>
      <c r="C226" s="14" t="s">
        <v>97</v>
      </c>
      <c r="D226" s="14" t="s">
        <v>376</v>
      </c>
      <c r="F226" s="14">
        <v>178</v>
      </c>
      <c r="G226" s="14">
        <v>23.7</v>
      </c>
      <c r="H226" s="14">
        <v>202</v>
      </c>
      <c r="I226" s="14">
        <v>28.857142857142801</v>
      </c>
      <c r="J226" s="14">
        <v>26.41</v>
      </c>
      <c r="K226" s="14">
        <f t="shared" si="46"/>
        <v>264.10000000000002</v>
      </c>
      <c r="L226" s="14">
        <f t="shared" si="47"/>
        <v>247.87997203964954</v>
      </c>
      <c r="M226" s="14">
        <f t="shared" si="48"/>
        <v>13.698028571428546</v>
      </c>
      <c r="N226" s="14">
        <f t="shared" si="49"/>
        <v>1.1841140406278856</v>
      </c>
      <c r="O226" s="14">
        <f t="shared" si="50"/>
        <v>88.181603857129858</v>
      </c>
      <c r="P226" s="14">
        <v>1546</v>
      </c>
      <c r="Q226" s="14" t="s">
        <v>79</v>
      </c>
      <c r="R226" s="14">
        <v>258</v>
      </c>
      <c r="S226" s="14">
        <v>36.857142857142797</v>
      </c>
      <c r="T226" s="14">
        <v>34.106666666666598</v>
      </c>
      <c r="U226" s="14">
        <f t="shared" si="51"/>
        <v>341.06666666666598</v>
      </c>
      <c r="V226" s="14">
        <f t="shared" si="52"/>
        <v>325.0602725784251</v>
      </c>
      <c r="W226" s="14">
        <f t="shared" si="53"/>
        <v>17.358828571428543</v>
      </c>
      <c r="X226" s="14">
        <f t="shared" si="54"/>
        <v>0.92208953054506937</v>
      </c>
      <c r="Y226" s="14">
        <f t="shared" si="55"/>
        <v>82.175906125895395</v>
      </c>
      <c r="Z226" s="14">
        <f>(Y226-O226)/(R226-H226)</f>
        <v>-0.10724460234347255</v>
      </c>
      <c r="AA226" s="14">
        <f t="shared" si="56"/>
        <v>-6.0056977312344628</v>
      </c>
      <c r="AB226" s="14">
        <v>3278</v>
      </c>
      <c r="AC226" s="14">
        <v>289</v>
      </c>
      <c r="AD226" s="14">
        <v>41.285714285714199</v>
      </c>
      <c r="AE226" s="14" t="s">
        <v>81</v>
      </c>
      <c r="AF226" s="14" t="s">
        <v>81</v>
      </c>
      <c r="AG226" s="14" t="s">
        <v>82</v>
      </c>
      <c r="AH226" s="14" t="s">
        <v>81</v>
      </c>
      <c r="AI226" s="14" t="s">
        <v>81</v>
      </c>
      <c r="AJ226" s="14" t="s">
        <v>81</v>
      </c>
      <c r="AK226" s="14" t="s">
        <v>81</v>
      </c>
      <c r="AL226" s="14" t="s">
        <v>81</v>
      </c>
      <c r="AM226" s="14" t="s">
        <v>81</v>
      </c>
      <c r="AO226" s="14" t="s">
        <v>88</v>
      </c>
      <c r="AP226" s="14" t="s">
        <v>81</v>
      </c>
      <c r="AQ226" s="14" t="s">
        <v>82</v>
      </c>
      <c r="AR226" s="14" t="s">
        <v>81</v>
      </c>
      <c r="AS226" s="14" t="s">
        <v>81</v>
      </c>
      <c r="AT226" s="14" t="s">
        <v>81</v>
      </c>
      <c r="AU226" s="14" t="s">
        <v>81</v>
      </c>
      <c r="AV226" s="14" t="s">
        <v>81</v>
      </c>
      <c r="AW226" s="14" t="s">
        <v>81</v>
      </c>
      <c r="AX226" s="14" t="s">
        <v>81</v>
      </c>
      <c r="AY226" s="14" t="s">
        <v>81</v>
      </c>
      <c r="AZ226" s="14" t="s">
        <v>81</v>
      </c>
      <c r="BA226" s="14" t="s">
        <v>81</v>
      </c>
      <c r="BB226" s="14" t="s">
        <v>81</v>
      </c>
      <c r="BC226" s="14" t="s">
        <v>81</v>
      </c>
      <c r="BD226" s="14" t="s">
        <v>81</v>
      </c>
      <c r="BE226" s="14" t="s">
        <v>82</v>
      </c>
      <c r="BF226" s="14" t="s">
        <v>81</v>
      </c>
      <c r="BG226" s="14" t="s">
        <v>81</v>
      </c>
      <c r="BH226" s="14" t="s">
        <v>81</v>
      </c>
      <c r="BI226" s="14" t="s">
        <v>81</v>
      </c>
      <c r="BJ226" s="14" t="s">
        <v>81</v>
      </c>
      <c r="BK226" s="14" t="s">
        <v>81</v>
      </c>
      <c r="BL226" s="14" t="s">
        <v>82</v>
      </c>
      <c r="BM226" s="14">
        <v>91.1</v>
      </c>
      <c r="BN226" s="14">
        <v>82.8</v>
      </c>
      <c r="BO226" s="14">
        <f>(BN226-BM226)/(R226-H226)</f>
        <v>-0.14821428571428566</v>
      </c>
      <c r="BP226" s="14">
        <f t="shared" si="57"/>
        <v>-8.2999999999999972</v>
      </c>
      <c r="BQ226" s="14">
        <v>4040</v>
      </c>
      <c r="BR226" s="14" t="s">
        <v>86</v>
      </c>
      <c r="BS226" s="14">
        <v>70.599999999999994</v>
      </c>
      <c r="BT226" s="14" t="s">
        <v>79</v>
      </c>
      <c r="BU226" s="14" t="s">
        <v>79</v>
      </c>
      <c r="BX226" s="14">
        <f t="shared" si="58"/>
        <v>0</v>
      </c>
      <c r="BZ226" s="14">
        <f t="shared" si="59"/>
        <v>0</v>
      </c>
      <c r="CD226" s="14">
        <f t="shared" si="60"/>
        <v>0</v>
      </c>
      <c r="CF226" s="14" t="s">
        <v>79</v>
      </c>
    </row>
    <row r="227" spans="1:89" x14ac:dyDescent="0.2">
      <c r="A227" s="14">
        <v>32</v>
      </c>
      <c r="B227" s="14">
        <v>61</v>
      </c>
      <c r="C227" s="14" t="s">
        <v>83</v>
      </c>
      <c r="D227" s="14" t="s">
        <v>356</v>
      </c>
      <c r="F227" s="14">
        <v>167</v>
      </c>
      <c r="G227" s="14">
        <v>21.9</v>
      </c>
      <c r="H227" s="14">
        <v>195</v>
      </c>
      <c r="I227" s="14">
        <v>27.857142857142801</v>
      </c>
      <c r="J227" s="14">
        <v>24.87</v>
      </c>
      <c r="K227" s="14">
        <f t="shared" si="46"/>
        <v>248.70000000000002</v>
      </c>
      <c r="L227" s="14">
        <f t="shared" si="47"/>
        <v>237.55130932944542</v>
      </c>
      <c r="M227" s="14">
        <f t="shared" si="48"/>
        <v>13.240428571428547</v>
      </c>
      <c r="N227" s="14">
        <f t="shared" si="49"/>
        <v>0.84201886747172994</v>
      </c>
      <c r="O227" s="14">
        <f t="shared" si="50"/>
        <v>80.011130372166733</v>
      </c>
      <c r="P227" s="14">
        <v>1299</v>
      </c>
      <c r="Q227" s="14" t="s">
        <v>79</v>
      </c>
      <c r="R227" s="14">
        <v>255</v>
      </c>
      <c r="S227" s="14">
        <v>36.428571428571402</v>
      </c>
      <c r="T227" s="14">
        <v>33.413333333333298</v>
      </c>
      <c r="U227" s="14">
        <f t="shared" si="51"/>
        <v>334.13333333333298</v>
      </c>
      <c r="V227" s="14">
        <f t="shared" si="52"/>
        <v>321.1936848396499</v>
      </c>
      <c r="W227" s="14">
        <f t="shared" si="53"/>
        <v>17.162714285714273</v>
      </c>
      <c r="X227" s="14">
        <f t="shared" si="54"/>
        <v>0.75393951552602922</v>
      </c>
      <c r="Y227" s="14">
        <f t="shared" si="55"/>
        <v>77.455722928027868</v>
      </c>
      <c r="Z227" s="14">
        <f>(Y227-O227)/(R227-H227)</f>
        <v>-4.2590124068981085E-2</v>
      </c>
      <c r="AA227" s="14">
        <f t="shared" si="56"/>
        <v>-2.3850469478629406</v>
      </c>
      <c r="AB227" s="14">
        <v>3079</v>
      </c>
      <c r="AC227" s="14">
        <v>285</v>
      </c>
      <c r="AD227" s="14">
        <v>40.714285714285701</v>
      </c>
      <c r="AE227" s="14" t="s">
        <v>82</v>
      </c>
      <c r="AF227" s="14" t="s">
        <v>81</v>
      </c>
      <c r="AG227" s="14" t="s">
        <v>81</v>
      </c>
      <c r="AH227" s="14" t="s">
        <v>81</v>
      </c>
      <c r="AI227" s="14" t="s">
        <v>81</v>
      </c>
      <c r="AJ227" s="14" t="s">
        <v>81</v>
      </c>
      <c r="AK227" s="14" t="s">
        <v>81</v>
      </c>
      <c r="AL227" s="14" t="s">
        <v>81</v>
      </c>
      <c r="AM227" s="14" t="s">
        <v>81</v>
      </c>
      <c r="AO227" s="14" t="s">
        <v>92</v>
      </c>
      <c r="AP227" s="14" t="s">
        <v>82</v>
      </c>
      <c r="AQ227" s="14" t="s">
        <v>81</v>
      </c>
      <c r="AR227" s="14" t="s">
        <v>81</v>
      </c>
      <c r="AS227" s="14" t="s">
        <v>81</v>
      </c>
      <c r="AT227" s="14" t="s">
        <v>81</v>
      </c>
      <c r="AU227" s="14" t="s">
        <v>81</v>
      </c>
      <c r="AV227" s="14" t="s">
        <v>81</v>
      </c>
      <c r="AW227" s="14" t="s">
        <v>81</v>
      </c>
      <c r="AX227" s="14" t="s">
        <v>81</v>
      </c>
      <c r="AY227" s="14" t="s">
        <v>81</v>
      </c>
      <c r="AZ227" s="14" t="s">
        <v>81</v>
      </c>
      <c r="BA227" s="14" t="s">
        <v>81</v>
      </c>
      <c r="BB227" s="14" t="s">
        <v>81</v>
      </c>
      <c r="BC227" s="14" t="s">
        <v>81</v>
      </c>
      <c r="BD227" s="14" t="s">
        <v>81</v>
      </c>
      <c r="BE227" s="14" t="s">
        <v>82</v>
      </c>
      <c r="BF227" s="14" t="s">
        <v>81</v>
      </c>
      <c r="BG227" s="14" t="s">
        <v>81</v>
      </c>
      <c r="BH227" s="14" t="s">
        <v>81</v>
      </c>
      <c r="BI227" s="14" t="s">
        <v>81</v>
      </c>
      <c r="BJ227" s="14" t="s">
        <v>81</v>
      </c>
      <c r="BK227" s="14" t="s">
        <v>81</v>
      </c>
      <c r="BL227" s="14" t="s">
        <v>82</v>
      </c>
      <c r="BM227" s="14">
        <v>85.9</v>
      </c>
      <c r="BN227" s="14">
        <v>77.8</v>
      </c>
      <c r="BO227" s="14">
        <f>(BN227-BM227)/(R227-H227)</f>
        <v>-0.13500000000000015</v>
      </c>
      <c r="BP227" s="14">
        <f t="shared" si="57"/>
        <v>-7.5600000000000085</v>
      </c>
      <c r="BQ227" s="14">
        <v>3290</v>
      </c>
      <c r="BR227" s="14" t="s">
        <v>89</v>
      </c>
      <c r="BS227" s="14">
        <v>18.7</v>
      </c>
      <c r="BT227" s="14" t="s">
        <v>79</v>
      </c>
      <c r="BU227" s="14" t="s">
        <v>79</v>
      </c>
      <c r="BV227" s="14">
        <v>20</v>
      </c>
      <c r="BW227" s="14">
        <v>0.52</v>
      </c>
      <c r="BX227" s="14">
        <f t="shared" si="58"/>
        <v>5.2</v>
      </c>
      <c r="BY227" s="14">
        <v>0.49</v>
      </c>
      <c r="BZ227" s="14">
        <f t="shared" si="59"/>
        <v>4.9000000000000004</v>
      </c>
      <c r="CA227" s="14">
        <v>49</v>
      </c>
      <c r="CB227" s="14">
        <v>27.964538585113299</v>
      </c>
      <c r="CC227" s="14">
        <v>13.702623906705499</v>
      </c>
      <c r="CD227" s="14">
        <f t="shared" si="60"/>
        <v>10.100000000000001</v>
      </c>
      <c r="CE227" s="14">
        <f>1.21*CD227-0.008*CD227^2-1.7</f>
        <v>9.7049200000000031</v>
      </c>
      <c r="CF227" s="14" t="s">
        <v>79</v>
      </c>
    </row>
    <row r="228" spans="1:89" x14ac:dyDescent="0.2">
      <c r="A228" s="14">
        <v>33</v>
      </c>
      <c r="B228" s="14">
        <v>65</v>
      </c>
      <c r="C228" s="14" t="s">
        <v>83</v>
      </c>
      <c r="D228" s="14" t="s">
        <v>236</v>
      </c>
      <c r="F228" s="14">
        <v>166</v>
      </c>
      <c r="G228" s="14">
        <v>23.6</v>
      </c>
      <c r="H228" s="14">
        <v>203</v>
      </c>
      <c r="I228" s="14">
        <v>29</v>
      </c>
      <c r="J228" s="14">
        <v>25.77</v>
      </c>
      <c r="K228" s="14">
        <f t="shared" si="46"/>
        <v>257.7</v>
      </c>
      <c r="L228" s="14">
        <f t="shared" si="47"/>
        <v>249.34417679999999</v>
      </c>
      <c r="M228" s="14">
        <f t="shared" si="48"/>
        <v>13.763400000000001</v>
      </c>
      <c r="N228" s="14">
        <f t="shared" si="49"/>
        <v>0.60710458171672721</v>
      </c>
      <c r="O228" s="14">
        <f t="shared" si="50"/>
        <v>72.810924511937429</v>
      </c>
      <c r="P228" s="14">
        <v>1393</v>
      </c>
      <c r="Q228" s="14" t="s">
        <v>79</v>
      </c>
      <c r="R228" s="14">
        <v>259</v>
      </c>
      <c r="S228" s="14">
        <v>37</v>
      </c>
      <c r="T228" s="14">
        <v>32.556666666666601</v>
      </c>
      <c r="U228" s="14">
        <f t="shared" si="51"/>
        <v>325.56666666666604</v>
      </c>
      <c r="V228" s="14">
        <f t="shared" si="52"/>
        <v>326.34185359999992</v>
      </c>
      <c r="W228" s="14">
        <f t="shared" si="53"/>
        <v>17.424199999999999</v>
      </c>
      <c r="X228" s="14">
        <f t="shared" si="54"/>
        <v>-4.4489097538703906E-2</v>
      </c>
      <c r="Y228" s="14">
        <f t="shared" si="55"/>
        <v>48.225727113869013</v>
      </c>
      <c r="Z228" s="14">
        <f>(Y228-O228)/(R228-H228)</f>
        <v>-0.43902138210836456</v>
      </c>
      <c r="AA228" s="14">
        <f t="shared" si="56"/>
        <v>-24.585197398068416</v>
      </c>
      <c r="AB228" s="14">
        <v>3016</v>
      </c>
      <c r="AC228" s="14">
        <v>291</v>
      </c>
      <c r="AD228" s="14">
        <v>41.571428571428498</v>
      </c>
      <c r="AE228" s="14" t="s">
        <v>81</v>
      </c>
      <c r="AF228" s="14" t="s">
        <v>81</v>
      </c>
      <c r="AG228" s="14" t="s">
        <v>82</v>
      </c>
      <c r="AH228" s="14" t="s">
        <v>81</v>
      </c>
      <c r="AI228" s="14" t="s">
        <v>81</v>
      </c>
      <c r="AJ228" s="14" t="s">
        <v>81</v>
      </c>
      <c r="AK228" s="14" t="s">
        <v>81</v>
      </c>
      <c r="AL228" s="14" t="s">
        <v>81</v>
      </c>
      <c r="AM228" s="14" t="s">
        <v>81</v>
      </c>
      <c r="AO228" s="14" t="s">
        <v>88</v>
      </c>
      <c r="AP228" s="14" t="s">
        <v>81</v>
      </c>
      <c r="AQ228" s="14" t="s">
        <v>82</v>
      </c>
      <c r="AR228" s="14" t="s">
        <v>81</v>
      </c>
      <c r="AS228" s="14" t="s">
        <v>81</v>
      </c>
      <c r="AT228" s="14" t="s">
        <v>81</v>
      </c>
      <c r="AU228" s="14" t="s">
        <v>81</v>
      </c>
      <c r="AV228" s="14" t="s">
        <v>81</v>
      </c>
      <c r="AW228" s="14" t="s">
        <v>81</v>
      </c>
      <c r="AX228" s="14" t="s">
        <v>81</v>
      </c>
      <c r="AY228" s="14" t="s">
        <v>81</v>
      </c>
      <c r="AZ228" s="14" t="s">
        <v>81</v>
      </c>
      <c r="BA228" s="14" t="s">
        <v>81</v>
      </c>
      <c r="BB228" s="14" t="s">
        <v>81</v>
      </c>
      <c r="BC228" s="14" t="s">
        <v>81</v>
      </c>
      <c r="BD228" s="14" t="s">
        <v>81</v>
      </c>
      <c r="BE228" s="14" t="s">
        <v>82</v>
      </c>
      <c r="BF228" s="14" t="s">
        <v>81</v>
      </c>
      <c r="BG228" s="14" t="s">
        <v>81</v>
      </c>
      <c r="BH228" s="14" t="s">
        <v>81</v>
      </c>
      <c r="BI228" s="14" t="s">
        <v>81</v>
      </c>
      <c r="BJ228" s="14" t="s">
        <v>81</v>
      </c>
      <c r="BK228" s="14" t="s">
        <v>81</v>
      </c>
      <c r="BL228" s="14" t="s">
        <v>82</v>
      </c>
      <c r="BM228" s="14">
        <v>73.7</v>
      </c>
      <c r="BN228" s="14">
        <v>65.599999999999994</v>
      </c>
      <c r="BO228" s="14">
        <f>(BN228-BM228)/(R228-H228)</f>
        <v>-0.1446428571428573</v>
      </c>
      <c r="BP228" s="14">
        <f t="shared" si="57"/>
        <v>-8.1000000000000085</v>
      </c>
      <c r="BQ228" s="14">
        <v>3330</v>
      </c>
      <c r="BR228" s="14" t="s">
        <v>86</v>
      </c>
      <c r="BS228" s="14">
        <v>21.4</v>
      </c>
      <c r="BT228" s="14" t="s">
        <v>79</v>
      </c>
      <c r="BU228" s="14" t="s">
        <v>79</v>
      </c>
      <c r="BV228" s="14">
        <v>11</v>
      </c>
      <c r="BW228" s="14">
        <v>0.40500000000000003</v>
      </c>
      <c r="BX228" s="14">
        <f t="shared" si="58"/>
        <v>4.0500000000000007</v>
      </c>
      <c r="BY228" s="14">
        <v>0.505</v>
      </c>
      <c r="BZ228" s="14">
        <f t="shared" si="59"/>
        <v>5.05</v>
      </c>
      <c r="CA228" s="14">
        <v>53.5</v>
      </c>
      <c r="CB228" s="14">
        <v>21.746175440372198</v>
      </c>
      <c r="CC228" s="14">
        <v>11.634203860599101</v>
      </c>
      <c r="CD228" s="14">
        <f t="shared" si="60"/>
        <v>9.1000000000000014</v>
      </c>
      <c r="CE228" s="14">
        <f t="shared" ref="CE228:CE235" si="61">1.33*CD228-0.013*CD228^2-2.5</f>
        <v>8.5264700000000033</v>
      </c>
      <c r="CF228" s="14" t="s">
        <v>79</v>
      </c>
    </row>
    <row r="229" spans="1:89" x14ac:dyDescent="0.2">
      <c r="A229" s="14">
        <v>33</v>
      </c>
      <c r="B229" s="14">
        <v>55</v>
      </c>
      <c r="C229" s="14" t="s">
        <v>97</v>
      </c>
      <c r="D229" s="14" t="s">
        <v>352</v>
      </c>
      <c r="F229" s="14">
        <v>158</v>
      </c>
      <c r="G229" s="14">
        <v>22</v>
      </c>
      <c r="H229" s="14">
        <v>202</v>
      </c>
      <c r="I229" s="14">
        <v>28.857142857142801</v>
      </c>
      <c r="J229" s="14">
        <v>25.78</v>
      </c>
      <c r="K229" s="14">
        <f t="shared" si="46"/>
        <v>257.8</v>
      </c>
      <c r="L229" s="14">
        <f t="shared" si="47"/>
        <v>247.87997203964954</v>
      </c>
      <c r="M229" s="14">
        <f t="shared" si="48"/>
        <v>13.698028571428546</v>
      </c>
      <c r="N229" s="14">
        <f t="shared" si="49"/>
        <v>0.72419384356094407</v>
      </c>
      <c r="O229" s="14">
        <f t="shared" si="50"/>
        <v>76.552663118004332</v>
      </c>
      <c r="P229" s="14">
        <v>1376</v>
      </c>
      <c r="Q229" s="14" t="s">
        <v>79</v>
      </c>
      <c r="R229" s="14">
        <v>256</v>
      </c>
      <c r="S229" s="14">
        <v>36.571428571428498</v>
      </c>
      <c r="T229" s="14">
        <v>33.253333333333302</v>
      </c>
      <c r="U229" s="14">
        <f t="shared" si="51"/>
        <v>332.53333333333302</v>
      </c>
      <c r="V229" s="14">
        <f t="shared" si="52"/>
        <v>322.48617405014505</v>
      </c>
      <c r="W229" s="14">
        <f t="shared" si="53"/>
        <v>17.22808571428568</v>
      </c>
      <c r="X229" s="14">
        <f t="shared" si="54"/>
        <v>0.5831848906380106</v>
      </c>
      <c r="Y229" s="14">
        <f t="shared" si="55"/>
        <v>72.011557928895996</v>
      </c>
      <c r="Z229" s="14">
        <f>(Y229-O229)/(R229-H229)</f>
        <v>-8.4094540539043264E-2</v>
      </c>
      <c r="AA229" s="14">
        <f t="shared" si="56"/>
        <v>-4.7092942701864224</v>
      </c>
      <c r="AB229" s="14">
        <v>2903</v>
      </c>
      <c r="AC229" s="14">
        <v>289</v>
      </c>
      <c r="AD229" s="14">
        <v>41.285714285714199</v>
      </c>
      <c r="AE229" s="14" t="s">
        <v>82</v>
      </c>
      <c r="AF229" s="14" t="s">
        <v>81</v>
      </c>
      <c r="AG229" s="14" t="s">
        <v>81</v>
      </c>
      <c r="AH229" s="14" t="s">
        <v>81</v>
      </c>
      <c r="AI229" s="14" t="s">
        <v>81</v>
      </c>
      <c r="AJ229" s="14" t="s">
        <v>81</v>
      </c>
      <c r="AK229" s="14" t="s">
        <v>81</v>
      </c>
      <c r="AL229" s="14" t="s">
        <v>81</v>
      </c>
      <c r="AM229" s="14" t="s">
        <v>81</v>
      </c>
      <c r="AO229" s="14" t="s">
        <v>92</v>
      </c>
      <c r="AP229" s="14" t="s">
        <v>81</v>
      </c>
      <c r="AQ229" s="14" t="s">
        <v>82</v>
      </c>
      <c r="AR229" s="14" t="s">
        <v>82</v>
      </c>
      <c r="AS229" s="14" t="s">
        <v>81</v>
      </c>
      <c r="AT229" s="14" t="s">
        <v>81</v>
      </c>
      <c r="AU229" s="14" t="s">
        <v>81</v>
      </c>
      <c r="AV229" s="14" t="s">
        <v>81</v>
      </c>
      <c r="AW229" s="14" t="s">
        <v>81</v>
      </c>
      <c r="AX229" s="14" t="s">
        <v>81</v>
      </c>
      <c r="AY229" s="14" t="s">
        <v>81</v>
      </c>
      <c r="AZ229" s="14" t="s">
        <v>81</v>
      </c>
      <c r="BA229" s="14" t="s">
        <v>81</v>
      </c>
      <c r="BB229" s="14" t="s">
        <v>81</v>
      </c>
      <c r="BC229" s="14" t="s">
        <v>81</v>
      </c>
      <c r="BD229" s="14" t="s">
        <v>81</v>
      </c>
      <c r="BE229" s="14" t="s">
        <v>81</v>
      </c>
      <c r="BF229" s="14" t="s">
        <v>81</v>
      </c>
      <c r="BG229" s="14" t="s">
        <v>81</v>
      </c>
      <c r="BH229" s="14" t="s">
        <v>81</v>
      </c>
      <c r="BI229" s="14" t="s">
        <v>81</v>
      </c>
      <c r="BJ229" s="14" t="s">
        <v>81</v>
      </c>
      <c r="BK229" s="14" t="s">
        <v>81</v>
      </c>
      <c r="BL229" s="14" t="s">
        <v>82</v>
      </c>
      <c r="BM229" s="14">
        <v>84.55</v>
      </c>
      <c r="BN229" s="14">
        <v>77.2</v>
      </c>
      <c r="BO229" s="14">
        <f>(BN229-BM229)/(R229-H229)</f>
        <v>-0.13611111111111102</v>
      </c>
      <c r="BP229" s="14">
        <f t="shared" si="57"/>
        <v>-7.6222222222222165</v>
      </c>
      <c r="BQ229" s="14">
        <v>3550</v>
      </c>
      <c r="BR229" s="14" t="s">
        <v>86</v>
      </c>
      <c r="BS229" s="14">
        <v>55.7</v>
      </c>
      <c r="BT229" s="14" t="s">
        <v>79</v>
      </c>
      <c r="BU229" s="14" t="s">
        <v>79</v>
      </c>
      <c r="BV229" s="14">
        <v>23</v>
      </c>
      <c r="BW229" s="14">
        <v>0.62</v>
      </c>
      <c r="BX229" s="14">
        <f t="shared" si="58"/>
        <v>6.2</v>
      </c>
      <c r="BY229" s="14">
        <v>0.68</v>
      </c>
      <c r="BZ229" s="14">
        <f t="shared" si="59"/>
        <v>6.8000000000000007</v>
      </c>
      <c r="CA229" s="14">
        <v>50</v>
      </c>
      <c r="CB229" s="14">
        <v>28.4</v>
      </c>
      <c r="CC229" s="14">
        <v>14.2</v>
      </c>
      <c r="CD229" s="14">
        <f t="shared" si="60"/>
        <v>13</v>
      </c>
      <c r="CE229" s="14">
        <f t="shared" si="61"/>
        <v>12.593</v>
      </c>
      <c r="CF229" s="14" t="s">
        <v>79</v>
      </c>
    </row>
    <row r="230" spans="1:89" x14ac:dyDescent="0.2">
      <c r="A230" s="14">
        <v>27</v>
      </c>
      <c r="B230" s="14">
        <v>57</v>
      </c>
      <c r="C230" s="14" t="s">
        <v>83</v>
      </c>
      <c r="D230" s="14" t="s">
        <v>436</v>
      </c>
      <c r="F230" s="14">
        <v>164</v>
      </c>
      <c r="G230" s="14">
        <v>21.2</v>
      </c>
      <c r="H230" s="14">
        <v>202</v>
      </c>
      <c r="I230" s="14">
        <v>28.857142857142801</v>
      </c>
      <c r="J230" s="14">
        <v>22.953333333333301</v>
      </c>
      <c r="K230" s="14">
        <f t="shared" si="46"/>
        <v>229.53333333333302</v>
      </c>
      <c r="L230" s="14">
        <f t="shared" si="47"/>
        <v>247.87997203964954</v>
      </c>
      <c r="M230" s="14">
        <f t="shared" si="48"/>
        <v>13.698028571428546</v>
      </c>
      <c r="N230" s="14">
        <f t="shared" si="49"/>
        <v>-1.339363442750009</v>
      </c>
      <c r="O230" s="14">
        <f t="shared" si="50"/>
        <v>9.0226192200592532</v>
      </c>
      <c r="P230" s="14">
        <v>1167</v>
      </c>
      <c r="Q230" s="14" t="s">
        <v>79</v>
      </c>
      <c r="R230" s="14">
        <v>255</v>
      </c>
      <c r="S230" s="14">
        <v>36.428571428571402</v>
      </c>
      <c r="T230" s="14">
        <v>29.956666666666599</v>
      </c>
      <c r="U230" s="14">
        <f t="shared" si="51"/>
        <v>299.56666666666598</v>
      </c>
      <c r="V230" s="14">
        <f t="shared" si="52"/>
        <v>321.1936848396499</v>
      </c>
      <c r="W230" s="14">
        <f t="shared" si="53"/>
        <v>17.162714285714273</v>
      </c>
      <c r="X230" s="14">
        <f t="shared" si="54"/>
        <v>-1.2601164252315034</v>
      </c>
      <c r="Y230" s="14">
        <f t="shared" si="55"/>
        <v>10.381368290712507</v>
      </c>
      <c r="Z230" s="14">
        <f>(Y230-O230)/(R230-H230)</f>
        <v>2.5636774917985914E-2</v>
      </c>
      <c r="AA230" s="14">
        <f t="shared" si="56"/>
        <v>1.4356593954072112</v>
      </c>
      <c r="AB230" s="14">
        <v>2418</v>
      </c>
      <c r="AC230" s="14">
        <v>265</v>
      </c>
      <c r="AD230" s="14">
        <v>37.857142857142797</v>
      </c>
      <c r="AE230" s="14" t="s">
        <v>82</v>
      </c>
      <c r="AF230" s="14" t="s">
        <v>81</v>
      </c>
      <c r="AG230" s="14" t="s">
        <v>81</v>
      </c>
      <c r="AH230" s="14" t="s">
        <v>81</v>
      </c>
      <c r="AI230" s="14" t="s">
        <v>81</v>
      </c>
      <c r="AJ230" s="14" t="s">
        <v>81</v>
      </c>
      <c r="AK230" s="14" t="s">
        <v>81</v>
      </c>
      <c r="AL230" s="14" t="s">
        <v>81</v>
      </c>
      <c r="AM230" s="14" t="s">
        <v>81</v>
      </c>
      <c r="AO230" s="14" t="s">
        <v>92</v>
      </c>
      <c r="AP230" s="14" t="s">
        <v>82</v>
      </c>
      <c r="AQ230" s="14" t="s">
        <v>81</v>
      </c>
      <c r="AR230" s="14" t="s">
        <v>81</v>
      </c>
      <c r="AS230" s="14" t="s">
        <v>81</v>
      </c>
      <c r="AT230" s="14" t="s">
        <v>81</v>
      </c>
      <c r="AU230" s="14" t="s">
        <v>81</v>
      </c>
      <c r="AV230" s="14" t="s">
        <v>81</v>
      </c>
      <c r="AW230" s="14" t="s">
        <v>81</v>
      </c>
      <c r="AX230" s="14" t="s">
        <v>81</v>
      </c>
      <c r="AY230" s="14" t="s">
        <v>81</v>
      </c>
      <c r="AZ230" s="14" t="s">
        <v>81</v>
      </c>
      <c r="BA230" s="14" t="s">
        <v>81</v>
      </c>
      <c r="BB230" s="14" t="s">
        <v>81</v>
      </c>
      <c r="BC230" s="14" t="s">
        <v>81</v>
      </c>
      <c r="BD230" s="14" t="s">
        <v>81</v>
      </c>
      <c r="BE230" s="14" t="s">
        <v>82</v>
      </c>
      <c r="BF230" s="14" t="s">
        <v>81</v>
      </c>
      <c r="BG230" s="14" t="s">
        <v>81</v>
      </c>
      <c r="BH230" s="14" t="s">
        <v>81</v>
      </c>
      <c r="BI230" s="14" t="s">
        <v>81</v>
      </c>
      <c r="BJ230" s="14" t="s">
        <v>81</v>
      </c>
      <c r="BK230" s="14" t="s">
        <v>81</v>
      </c>
      <c r="BL230" s="14" t="s">
        <v>82</v>
      </c>
      <c r="BM230" s="14">
        <v>23.5</v>
      </c>
      <c r="BN230" s="14">
        <v>16.8</v>
      </c>
      <c r="BO230" s="14">
        <f>(BN230-BM230)/(R230-H230)</f>
        <v>-0.12641509433962264</v>
      </c>
      <c r="BP230" s="14">
        <f t="shared" si="57"/>
        <v>-7.0792452830188681</v>
      </c>
      <c r="BQ230" s="14">
        <v>2830</v>
      </c>
      <c r="BR230" s="14" t="s">
        <v>86</v>
      </c>
      <c r="BS230" s="14">
        <v>36.200000000000003</v>
      </c>
      <c r="BT230" s="14" t="s">
        <v>79</v>
      </c>
      <c r="BU230" s="14" t="s">
        <v>79</v>
      </c>
      <c r="BV230" s="14">
        <v>17</v>
      </c>
      <c r="BW230" s="14">
        <v>0.49</v>
      </c>
      <c r="BX230" s="14">
        <f t="shared" si="58"/>
        <v>4.9000000000000004</v>
      </c>
      <c r="BY230" s="14">
        <v>0.57999999999999996</v>
      </c>
      <c r="BZ230" s="14">
        <f t="shared" si="59"/>
        <v>5.8</v>
      </c>
      <c r="CA230" s="14">
        <v>47.5</v>
      </c>
      <c r="CB230" s="14">
        <v>26.4061816591339</v>
      </c>
      <c r="CC230" s="14">
        <v>12.542936288088599</v>
      </c>
      <c r="CD230" s="14">
        <f t="shared" si="60"/>
        <v>10.7</v>
      </c>
      <c r="CE230" s="14">
        <f t="shared" si="61"/>
        <v>10.24263</v>
      </c>
      <c r="CF230" s="14" t="s">
        <v>79</v>
      </c>
    </row>
    <row r="231" spans="1:89" x14ac:dyDescent="0.2">
      <c r="A231" s="14">
        <v>31</v>
      </c>
      <c r="B231" s="14">
        <v>67</v>
      </c>
      <c r="C231" s="14" t="s">
        <v>83</v>
      </c>
      <c r="D231" s="14" t="s">
        <v>379</v>
      </c>
      <c r="E231" s="14">
        <v>0</v>
      </c>
      <c r="F231" s="14">
        <v>173</v>
      </c>
      <c r="G231" s="14">
        <v>22.4</v>
      </c>
      <c r="H231" s="14">
        <v>194</v>
      </c>
      <c r="I231" s="14">
        <v>27.714285714285701</v>
      </c>
      <c r="J231" s="14">
        <v>23.553333333333299</v>
      </c>
      <c r="K231" s="14">
        <f t="shared" si="46"/>
        <v>235.53333333333299</v>
      </c>
      <c r="L231" s="14">
        <f t="shared" si="47"/>
        <v>236.06463737842546</v>
      </c>
      <c r="M231" s="14">
        <f t="shared" si="48"/>
        <v>13.175057142857137</v>
      </c>
      <c r="N231" s="14">
        <f t="shared" si="49"/>
        <v>-4.0326507834580104E-2</v>
      </c>
      <c r="O231" s="14">
        <f t="shared" si="50"/>
        <v>48.391641038385799</v>
      </c>
      <c r="P231" s="14">
        <v>1210</v>
      </c>
      <c r="Q231" s="14" t="s">
        <v>79</v>
      </c>
      <c r="R231" s="14">
        <v>250</v>
      </c>
      <c r="S231" s="14">
        <v>35.714285714285701</v>
      </c>
      <c r="T231" s="14">
        <v>31.48</v>
      </c>
      <c r="U231" s="14">
        <f t="shared" si="51"/>
        <v>314.8</v>
      </c>
      <c r="V231" s="14">
        <f t="shared" si="52"/>
        <v>314.67740524781323</v>
      </c>
      <c r="W231" s="14">
        <f t="shared" si="53"/>
        <v>16.835857142857137</v>
      </c>
      <c r="X231" s="14">
        <f t="shared" si="54"/>
        <v>7.2817648158055217E-3</v>
      </c>
      <c r="Y231" s="14">
        <f t="shared" si="55"/>
        <v>50.290497818863322</v>
      </c>
      <c r="Z231" s="14">
        <f>(Y231-O231)/(R231-H231)</f>
        <v>3.390815679424148E-2</v>
      </c>
      <c r="AA231" s="14">
        <f t="shared" si="56"/>
        <v>1.8988567804775229</v>
      </c>
      <c r="AB231" s="14">
        <v>2821</v>
      </c>
      <c r="AC231" s="14">
        <v>289</v>
      </c>
      <c r="AD231" s="14">
        <v>41.285714285714199</v>
      </c>
      <c r="AE231" s="14" t="s">
        <v>81</v>
      </c>
      <c r="AF231" s="14" t="s">
        <v>81</v>
      </c>
      <c r="AG231" s="14" t="s">
        <v>82</v>
      </c>
      <c r="AH231" s="14" t="s">
        <v>81</v>
      </c>
      <c r="AI231" s="14" t="s">
        <v>81</v>
      </c>
      <c r="AJ231" s="14" t="s">
        <v>81</v>
      </c>
      <c r="AK231" s="14" t="s">
        <v>81</v>
      </c>
      <c r="AL231" s="14" t="s">
        <v>81</v>
      </c>
      <c r="AM231" s="14" t="s">
        <v>81</v>
      </c>
      <c r="AO231" s="14" t="s">
        <v>88</v>
      </c>
      <c r="AP231" s="14" t="s">
        <v>81</v>
      </c>
      <c r="AQ231" s="14" t="s">
        <v>82</v>
      </c>
      <c r="AR231" s="14" t="s">
        <v>81</v>
      </c>
      <c r="AS231" s="14" t="s">
        <v>81</v>
      </c>
      <c r="AT231" s="14" t="s">
        <v>81</v>
      </c>
      <c r="AU231" s="14" t="s">
        <v>81</v>
      </c>
      <c r="AV231" s="14" t="s">
        <v>81</v>
      </c>
      <c r="AW231" s="14" t="s">
        <v>81</v>
      </c>
      <c r="AX231" s="14" t="s">
        <v>81</v>
      </c>
      <c r="AY231" s="14" t="s">
        <v>81</v>
      </c>
      <c r="AZ231" s="14" t="s">
        <v>81</v>
      </c>
      <c r="BA231" s="14" t="s">
        <v>81</v>
      </c>
      <c r="BB231" s="14" t="s">
        <v>81</v>
      </c>
      <c r="BC231" s="14" t="s">
        <v>81</v>
      </c>
      <c r="BD231" s="14" t="s">
        <v>81</v>
      </c>
      <c r="BE231" s="14" t="s">
        <v>81</v>
      </c>
      <c r="BF231" s="14" t="s">
        <v>81</v>
      </c>
      <c r="BG231" s="14" t="s">
        <v>81</v>
      </c>
      <c r="BH231" s="14" t="s">
        <v>81</v>
      </c>
      <c r="BI231" s="14" t="s">
        <v>81</v>
      </c>
      <c r="BJ231" s="14" t="s">
        <v>81</v>
      </c>
      <c r="BK231" s="14" t="s">
        <v>81</v>
      </c>
      <c r="BL231" s="14" t="s">
        <v>82</v>
      </c>
      <c r="BM231" s="14">
        <v>73.5</v>
      </c>
      <c r="BN231" s="14">
        <v>67.099999999999994</v>
      </c>
      <c r="BO231" s="14">
        <f>(BN231-BM231)/(R231-H231)</f>
        <v>-0.11428571428571439</v>
      </c>
      <c r="BP231" s="14">
        <f t="shared" si="57"/>
        <v>-6.4000000000000057</v>
      </c>
      <c r="BQ231" s="14">
        <v>3310</v>
      </c>
      <c r="BR231" s="14" t="s">
        <v>86</v>
      </c>
      <c r="BS231" s="14">
        <v>16.399999999999999</v>
      </c>
      <c r="BT231" s="14" t="s">
        <v>79</v>
      </c>
      <c r="BU231" s="14" t="s">
        <v>79</v>
      </c>
      <c r="BV231" s="14">
        <v>20</v>
      </c>
      <c r="BW231" s="14">
        <v>0.57499999999999996</v>
      </c>
      <c r="BX231" s="14">
        <f t="shared" si="58"/>
        <v>5.75</v>
      </c>
      <c r="BY231" s="14">
        <v>0.59499999999999997</v>
      </c>
      <c r="BZ231" s="14">
        <f t="shared" si="59"/>
        <v>5.9499999999999993</v>
      </c>
      <c r="CA231" s="14">
        <v>49.5</v>
      </c>
      <c r="CB231" s="14">
        <v>27.290556828359001</v>
      </c>
      <c r="CC231" s="14">
        <v>13.5088256300377</v>
      </c>
      <c r="CD231" s="14">
        <f t="shared" si="60"/>
        <v>11.7</v>
      </c>
      <c r="CE231" s="14">
        <f t="shared" si="61"/>
        <v>11.28143</v>
      </c>
      <c r="CF231" s="14" t="s">
        <v>80</v>
      </c>
      <c r="CG231" s="14">
        <v>44</v>
      </c>
      <c r="CH231" s="14">
        <v>16.399999999999999</v>
      </c>
      <c r="CI231" s="14">
        <v>0.50509999999999999</v>
      </c>
      <c r="CJ231" s="14">
        <v>2.5788000000000002</v>
      </c>
      <c r="CK231" s="14">
        <v>3.0838999999999999</v>
      </c>
    </row>
    <row r="232" spans="1:89" x14ac:dyDescent="0.2">
      <c r="A232" s="14">
        <v>30</v>
      </c>
      <c r="B232" s="14">
        <v>94</v>
      </c>
      <c r="C232" s="14" t="s">
        <v>83</v>
      </c>
      <c r="D232" s="14" t="s">
        <v>256</v>
      </c>
      <c r="F232" s="14">
        <v>173</v>
      </c>
      <c r="G232" s="14">
        <v>31.4</v>
      </c>
      <c r="H232" s="14">
        <v>192</v>
      </c>
      <c r="I232" s="14">
        <v>27.428571428571399</v>
      </c>
      <c r="J232" s="14">
        <v>24.976666666666599</v>
      </c>
      <c r="K232" s="14">
        <f t="shared" si="46"/>
        <v>249.766666666666</v>
      </c>
      <c r="L232" s="14">
        <f t="shared" si="47"/>
        <v>233.08307342740491</v>
      </c>
      <c r="M232" s="14">
        <f t="shared" si="48"/>
        <v>13.044314285714272</v>
      </c>
      <c r="N232" s="14">
        <f t="shared" si="49"/>
        <v>1.2789935042835052</v>
      </c>
      <c r="O232" s="14">
        <f t="shared" si="50"/>
        <v>89.955032833195219</v>
      </c>
      <c r="P232" s="14">
        <v>1180</v>
      </c>
      <c r="Q232" s="14" t="s">
        <v>79</v>
      </c>
      <c r="R232" s="14">
        <v>248</v>
      </c>
      <c r="S232" s="14">
        <v>35.428571428571402</v>
      </c>
      <c r="T232" s="14">
        <v>33.466666666666598</v>
      </c>
      <c r="U232" s="14">
        <f t="shared" si="51"/>
        <v>334.66666666666595</v>
      </c>
      <c r="V232" s="14">
        <f t="shared" si="52"/>
        <v>312.0460351906703</v>
      </c>
      <c r="W232" s="14">
        <f t="shared" si="53"/>
        <v>16.705114285714274</v>
      </c>
      <c r="X232" s="14">
        <f t="shared" si="54"/>
        <v>1.3541141406820638</v>
      </c>
      <c r="Y232" s="14">
        <f t="shared" si="55"/>
        <v>91.215001726424035</v>
      </c>
      <c r="Z232" s="14">
        <f>(Y232-O232)/(R232-H232)</f>
        <v>2.2499444521943142E-2</v>
      </c>
      <c r="AA232" s="14">
        <f t="shared" si="56"/>
        <v>1.259968893228816</v>
      </c>
      <c r="AB232" s="14">
        <v>2830</v>
      </c>
      <c r="AC232" s="14">
        <v>286</v>
      </c>
      <c r="AD232" s="14">
        <v>40.857142857142797</v>
      </c>
      <c r="AE232" s="14" t="s">
        <v>82</v>
      </c>
      <c r="AF232" s="14" t="s">
        <v>81</v>
      </c>
      <c r="AG232" s="14" t="s">
        <v>81</v>
      </c>
      <c r="AH232" s="14" t="s">
        <v>81</v>
      </c>
      <c r="AI232" s="14" t="s">
        <v>81</v>
      </c>
      <c r="AJ232" s="14" t="s">
        <v>81</v>
      </c>
      <c r="AK232" s="14" t="s">
        <v>81</v>
      </c>
      <c r="AL232" s="14" t="s">
        <v>81</v>
      </c>
      <c r="AM232" s="14" t="s">
        <v>81</v>
      </c>
      <c r="AO232" s="14" t="s">
        <v>92</v>
      </c>
      <c r="AP232" s="14" t="s">
        <v>82</v>
      </c>
      <c r="AQ232" s="14" t="s">
        <v>81</v>
      </c>
      <c r="AR232" s="14" t="s">
        <v>81</v>
      </c>
      <c r="AS232" s="14" t="s">
        <v>81</v>
      </c>
      <c r="AT232" s="14" t="s">
        <v>81</v>
      </c>
      <c r="AU232" s="14" t="s">
        <v>81</v>
      </c>
      <c r="AV232" s="14" t="s">
        <v>81</v>
      </c>
      <c r="AW232" s="14" t="s">
        <v>81</v>
      </c>
      <c r="AX232" s="14" t="s">
        <v>81</v>
      </c>
      <c r="AY232" s="14" t="s">
        <v>81</v>
      </c>
      <c r="AZ232" s="14" t="s">
        <v>81</v>
      </c>
      <c r="BA232" s="14" t="s">
        <v>81</v>
      </c>
      <c r="BB232" s="14" t="s">
        <v>81</v>
      </c>
      <c r="BC232" s="14" t="s">
        <v>81</v>
      </c>
      <c r="BD232" s="14" t="s">
        <v>81</v>
      </c>
      <c r="BE232" s="14" t="s">
        <v>82</v>
      </c>
      <c r="BF232" s="14" t="s">
        <v>81</v>
      </c>
      <c r="BG232" s="14" t="s">
        <v>81</v>
      </c>
      <c r="BH232" s="14" t="s">
        <v>81</v>
      </c>
      <c r="BI232" s="14" t="s">
        <v>81</v>
      </c>
      <c r="BJ232" s="14" t="s">
        <v>81</v>
      </c>
      <c r="BK232" s="14" t="s">
        <v>81</v>
      </c>
      <c r="BL232" s="14" t="s">
        <v>82</v>
      </c>
      <c r="BM232" s="14">
        <v>72.599999999999994</v>
      </c>
      <c r="BN232" s="14">
        <v>66.099999999999994</v>
      </c>
      <c r="BO232" s="14">
        <f>(BN232-BM232)/(R232-H232)</f>
        <v>-0.11607142857142858</v>
      </c>
      <c r="BP232" s="14">
        <f t="shared" si="57"/>
        <v>-6.5</v>
      </c>
      <c r="BQ232" s="14">
        <v>3720</v>
      </c>
      <c r="BR232" s="14" t="s">
        <v>86</v>
      </c>
      <c r="BS232" s="14">
        <v>38.299999999999997</v>
      </c>
      <c r="BT232" s="14" t="s">
        <v>79</v>
      </c>
      <c r="BU232" s="14" t="s">
        <v>79</v>
      </c>
      <c r="BV232" s="14">
        <v>22</v>
      </c>
      <c r="BW232" s="14">
        <v>0.76</v>
      </c>
      <c r="BX232" s="14">
        <f t="shared" si="58"/>
        <v>7.6</v>
      </c>
      <c r="BY232" s="14">
        <v>0.69</v>
      </c>
      <c r="BZ232" s="14">
        <f t="shared" si="59"/>
        <v>6.8999999999999995</v>
      </c>
      <c r="CA232" s="14">
        <v>50.5</v>
      </c>
      <c r="CB232" s="14">
        <v>28.884762802326598</v>
      </c>
      <c r="CC232" s="14">
        <v>14.5868052151749</v>
      </c>
      <c r="CD232" s="14">
        <f t="shared" si="60"/>
        <v>14.5</v>
      </c>
      <c r="CE232" s="14">
        <f t="shared" si="61"/>
        <v>14.051749999999998</v>
      </c>
      <c r="CF232" s="14" t="s">
        <v>79</v>
      </c>
    </row>
    <row r="233" spans="1:89" x14ac:dyDescent="0.2">
      <c r="A233" s="14">
        <v>30</v>
      </c>
      <c r="B233" s="14">
        <v>105</v>
      </c>
      <c r="C233" s="14" t="s">
        <v>83</v>
      </c>
      <c r="D233" s="14" t="s">
        <v>363</v>
      </c>
      <c r="F233" s="14">
        <v>171</v>
      </c>
      <c r="G233" s="14">
        <v>35.9</v>
      </c>
      <c r="H233" s="14">
        <v>202</v>
      </c>
      <c r="I233" s="14">
        <v>28.857142857142801</v>
      </c>
      <c r="J233" s="14">
        <v>25.216666666666601</v>
      </c>
      <c r="K233" s="14">
        <f t="shared" si="46"/>
        <v>252.166666666666</v>
      </c>
      <c r="L233" s="14">
        <f t="shared" si="47"/>
        <v>247.87997203964954</v>
      </c>
      <c r="M233" s="14">
        <f t="shared" si="48"/>
        <v>13.698028571428546</v>
      </c>
      <c r="N233" s="14">
        <f t="shared" si="49"/>
        <v>0.3129424504163818</v>
      </c>
      <c r="O233" s="14">
        <f t="shared" si="50"/>
        <v>62.283780729884917</v>
      </c>
      <c r="P233" s="14">
        <v>1395</v>
      </c>
      <c r="Q233" s="14" t="s">
        <v>80</v>
      </c>
      <c r="R233" s="14">
        <v>258</v>
      </c>
      <c r="S233" s="14">
        <v>36.857142857142797</v>
      </c>
      <c r="T233" s="14">
        <v>33.323333333333302</v>
      </c>
      <c r="U233" s="14">
        <f t="shared" si="51"/>
        <v>333.23333333333301</v>
      </c>
      <c r="V233" s="14">
        <f t="shared" si="52"/>
        <v>325.0602725784251</v>
      </c>
      <c r="W233" s="14">
        <f t="shared" si="53"/>
        <v>17.358828571428543</v>
      </c>
      <c r="X233" s="14">
        <f t="shared" si="54"/>
        <v>0.47083020154713739</v>
      </c>
      <c r="Y233" s="14">
        <f t="shared" si="55"/>
        <v>68.111900234875705</v>
      </c>
      <c r="Z233" s="14">
        <f>(Y233-O233)/(R233-H233)</f>
        <v>0.10407356258912122</v>
      </c>
      <c r="AA233" s="14">
        <f t="shared" si="56"/>
        <v>5.8281195049907879</v>
      </c>
      <c r="AB233" s="14">
        <v>3053</v>
      </c>
      <c r="AC233" s="14">
        <v>267</v>
      </c>
      <c r="AD233" s="14">
        <v>38.142857142857103</v>
      </c>
      <c r="AE233" s="14" t="s">
        <v>81</v>
      </c>
      <c r="AF233" s="14" t="s">
        <v>81</v>
      </c>
      <c r="AG233" s="14" t="s">
        <v>81</v>
      </c>
      <c r="AH233" s="14" t="s">
        <v>81</v>
      </c>
      <c r="AI233" s="14" t="s">
        <v>81</v>
      </c>
      <c r="AJ233" s="14" t="s">
        <v>82</v>
      </c>
      <c r="AK233" s="14" t="s">
        <v>81</v>
      </c>
      <c r="AL233" s="14" t="s">
        <v>81</v>
      </c>
      <c r="AM233" s="14" t="s">
        <v>81</v>
      </c>
      <c r="AO233" s="14" t="s">
        <v>88</v>
      </c>
      <c r="AP233" s="14" t="s">
        <v>82</v>
      </c>
      <c r="AQ233" s="14" t="s">
        <v>81</v>
      </c>
      <c r="AR233" s="14" t="s">
        <v>81</v>
      </c>
      <c r="AS233" s="14" t="s">
        <v>81</v>
      </c>
      <c r="AT233" s="14" t="s">
        <v>81</v>
      </c>
      <c r="AU233" s="14" t="s">
        <v>81</v>
      </c>
      <c r="AV233" s="14" t="s">
        <v>81</v>
      </c>
      <c r="AW233" s="14" t="s">
        <v>81</v>
      </c>
      <c r="AX233" s="14" t="s">
        <v>81</v>
      </c>
      <c r="AY233" s="14" t="s">
        <v>82</v>
      </c>
      <c r="AZ233" s="14" t="s">
        <v>81</v>
      </c>
      <c r="BA233" s="14" t="s">
        <v>81</v>
      </c>
      <c r="BB233" s="14" t="s">
        <v>81</v>
      </c>
      <c r="BC233" s="14" t="s">
        <v>81</v>
      </c>
      <c r="BD233" s="14" t="s">
        <v>81</v>
      </c>
      <c r="BE233" s="14" t="s">
        <v>81</v>
      </c>
      <c r="BF233" s="14" t="s">
        <v>81</v>
      </c>
      <c r="BG233" s="14" t="s">
        <v>81</v>
      </c>
      <c r="BH233" s="14" t="s">
        <v>81</v>
      </c>
      <c r="BI233" s="14" t="s">
        <v>81</v>
      </c>
      <c r="BJ233" s="14" t="s">
        <v>81</v>
      </c>
      <c r="BK233" s="14" t="s">
        <v>82</v>
      </c>
      <c r="BL233" s="14" t="s">
        <v>81</v>
      </c>
      <c r="BM233" s="14">
        <v>56.1</v>
      </c>
      <c r="BN233" s="14">
        <v>50</v>
      </c>
      <c r="BO233" s="14">
        <f>(BN233-BM233)/(R233-H233)</f>
        <v>-0.10892857142857146</v>
      </c>
      <c r="BP233" s="14">
        <f t="shared" si="57"/>
        <v>-6.1000000000000014</v>
      </c>
      <c r="BQ233" s="14">
        <v>3160</v>
      </c>
      <c r="BR233" s="14" t="s">
        <v>86</v>
      </c>
      <c r="BS233" s="14">
        <v>32.799999999999997</v>
      </c>
      <c r="BT233" s="14" t="s">
        <v>79</v>
      </c>
      <c r="BU233" s="14" t="s">
        <v>79</v>
      </c>
      <c r="BV233" s="14">
        <v>13</v>
      </c>
      <c r="BW233" s="14">
        <v>0.49</v>
      </c>
      <c r="BX233" s="14">
        <f t="shared" si="58"/>
        <v>4.9000000000000004</v>
      </c>
      <c r="BY233" s="14">
        <v>0.33999999999999903</v>
      </c>
      <c r="BZ233" s="14">
        <f t="shared" si="59"/>
        <v>3.3999999999999901</v>
      </c>
      <c r="CA233" s="14">
        <v>49.5</v>
      </c>
      <c r="CB233" s="14">
        <v>26.053824645805001</v>
      </c>
      <c r="CC233" s="14">
        <v>12.8966431996735</v>
      </c>
      <c r="CD233" s="14">
        <f t="shared" si="60"/>
        <v>8.2999999999999901</v>
      </c>
      <c r="CE233" s="14">
        <f t="shared" si="61"/>
        <v>7.6434299999999897</v>
      </c>
      <c r="CF233" s="14" t="s">
        <v>79</v>
      </c>
    </row>
    <row r="234" spans="1:89" x14ac:dyDescent="0.2">
      <c r="A234" s="14">
        <v>28</v>
      </c>
      <c r="B234" s="14">
        <v>66</v>
      </c>
      <c r="C234" s="14" t="s">
        <v>83</v>
      </c>
      <c r="D234" s="14" t="s">
        <v>438</v>
      </c>
      <c r="E234" s="14">
        <v>0</v>
      </c>
      <c r="F234" s="14">
        <v>164</v>
      </c>
      <c r="G234" s="14">
        <v>24.5</v>
      </c>
      <c r="H234" s="14">
        <v>197</v>
      </c>
      <c r="I234" s="14">
        <v>28.1428571428571</v>
      </c>
      <c r="J234" s="14">
        <v>23.023333333333301</v>
      </c>
      <c r="K234" s="14">
        <f t="shared" si="46"/>
        <v>230.23333333333301</v>
      </c>
      <c r="L234" s="14">
        <f t="shared" si="47"/>
        <v>240.51636244198201</v>
      </c>
      <c r="M234" s="14">
        <f t="shared" si="48"/>
        <v>13.37117142857141</v>
      </c>
      <c r="N234" s="14">
        <f t="shared" si="49"/>
        <v>-0.76904474402865786</v>
      </c>
      <c r="O234" s="14">
        <f t="shared" si="50"/>
        <v>22.093337443490558</v>
      </c>
      <c r="P234" s="14">
        <v>1107</v>
      </c>
      <c r="Q234" s="14" t="s">
        <v>79</v>
      </c>
      <c r="R234" s="14">
        <v>253</v>
      </c>
      <c r="S234" s="14">
        <v>36.142857142857103</v>
      </c>
      <c r="T234" s="14">
        <v>30.849999999999898</v>
      </c>
      <c r="U234" s="14">
        <f t="shared" si="51"/>
        <v>308.49999999999898</v>
      </c>
      <c r="V234" s="14">
        <f t="shared" si="52"/>
        <v>318.59789726647193</v>
      </c>
      <c r="W234" s="14">
        <f t="shared" si="53"/>
        <v>17.03197142857141</v>
      </c>
      <c r="X234" s="14">
        <f t="shared" si="54"/>
        <v>-0.59287894585905465</v>
      </c>
      <c r="Y234" s="14">
        <f t="shared" si="55"/>
        <v>27.663108458388631</v>
      </c>
      <c r="Z234" s="14">
        <f>(Y234-O234)/(R234-H234)</f>
        <v>9.9460196694608455E-2</v>
      </c>
      <c r="AA234" s="14">
        <f t="shared" si="56"/>
        <v>5.5697710148980732</v>
      </c>
      <c r="AB234" s="14">
        <v>2522</v>
      </c>
      <c r="AC234" s="14">
        <v>260</v>
      </c>
      <c r="AD234" s="14">
        <v>37.142857142857103</v>
      </c>
      <c r="AE234" s="14" t="s">
        <v>81</v>
      </c>
      <c r="AF234" s="14" t="s">
        <v>82</v>
      </c>
      <c r="AG234" s="14" t="s">
        <v>81</v>
      </c>
      <c r="AH234" s="14" t="s">
        <v>82</v>
      </c>
      <c r="AI234" s="14" t="s">
        <v>81</v>
      </c>
      <c r="AJ234" s="14" t="s">
        <v>81</v>
      </c>
      <c r="AK234" s="14" t="s">
        <v>81</v>
      </c>
      <c r="AL234" s="14" t="s">
        <v>81</v>
      </c>
      <c r="AM234" s="14" t="s">
        <v>81</v>
      </c>
      <c r="AO234" s="14" t="s">
        <v>85</v>
      </c>
      <c r="AP234" s="14" t="s">
        <v>81</v>
      </c>
      <c r="AQ234" s="14" t="s">
        <v>81</v>
      </c>
      <c r="AR234" s="14" t="s">
        <v>81</v>
      </c>
      <c r="AS234" s="14" t="s">
        <v>81</v>
      </c>
      <c r="AT234" s="14" t="s">
        <v>81</v>
      </c>
      <c r="AU234" s="14" t="s">
        <v>81</v>
      </c>
      <c r="AV234" s="14" t="s">
        <v>81</v>
      </c>
      <c r="AW234" s="14" t="s">
        <v>82</v>
      </c>
      <c r="AX234" s="14" t="s">
        <v>81</v>
      </c>
      <c r="AY234" s="14" t="s">
        <v>81</v>
      </c>
      <c r="AZ234" s="14" t="s">
        <v>81</v>
      </c>
      <c r="BA234" s="14" t="s">
        <v>81</v>
      </c>
      <c r="BB234" s="14" t="s">
        <v>81</v>
      </c>
      <c r="BC234" s="14" t="s">
        <v>81</v>
      </c>
      <c r="BD234" s="14" t="s">
        <v>81</v>
      </c>
      <c r="BE234" s="14" t="s">
        <v>82</v>
      </c>
      <c r="BF234" s="14" t="s">
        <v>81</v>
      </c>
      <c r="BG234" s="14" t="s">
        <v>81</v>
      </c>
      <c r="BH234" s="14" t="s">
        <v>81</v>
      </c>
      <c r="BI234" s="14" t="s">
        <v>81</v>
      </c>
      <c r="BJ234" s="14" t="s">
        <v>81</v>
      </c>
      <c r="BK234" s="14" t="s">
        <v>81</v>
      </c>
      <c r="BL234" s="14" t="s">
        <v>82</v>
      </c>
      <c r="BM234" s="14">
        <v>32.1</v>
      </c>
      <c r="BN234" s="14">
        <v>26.6</v>
      </c>
      <c r="BO234" s="14">
        <f>(BN234-BM234)/(R234-H234)</f>
        <v>-9.8214285714285712E-2</v>
      </c>
      <c r="BP234" s="14">
        <f t="shared" si="57"/>
        <v>-5.5</v>
      </c>
      <c r="BQ234" s="14">
        <v>2464</v>
      </c>
      <c r="BR234" s="14" t="s">
        <v>86</v>
      </c>
      <c r="BS234" s="14">
        <v>9</v>
      </c>
      <c r="BT234" s="14" t="s">
        <v>80</v>
      </c>
      <c r="BV234" s="14">
        <v>15</v>
      </c>
      <c r="BW234" s="14">
        <v>0.38</v>
      </c>
      <c r="BX234" s="14">
        <f t="shared" si="58"/>
        <v>3.8</v>
      </c>
      <c r="BY234" s="14">
        <v>0.34</v>
      </c>
      <c r="BZ234" s="14">
        <f t="shared" si="59"/>
        <v>3.4000000000000004</v>
      </c>
      <c r="CA234" s="14">
        <v>46</v>
      </c>
      <c r="CB234" s="14">
        <v>25.3143749486315</v>
      </c>
      <c r="CC234" s="14">
        <v>11.644612476370501</v>
      </c>
      <c r="CD234" s="14">
        <f t="shared" si="60"/>
        <v>7.2</v>
      </c>
      <c r="CE234" s="14">
        <f t="shared" si="61"/>
        <v>6.4020799999999998</v>
      </c>
      <c r="CF234" s="14" t="s">
        <v>80</v>
      </c>
      <c r="CG234" s="14">
        <v>37</v>
      </c>
      <c r="CH234" s="14">
        <v>7.8</v>
      </c>
      <c r="CI234" s="14">
        <v>0.18279999999999999</v>
      </c>
      <c r="CJ234" s="14">
        <v>2.1532</v>
      </c>
      <c r="CK234" s="14">
        <v>2.3359999999999999</v>
      </c>
    </row>
    <row r="235" spans="1:89" x14ac:dyDescent="0.2">
      <c r="A235" s="14">
        <v>30</v>
      </c>
      <c r="B235" s="14">
        <v>49</v>
      </c>
      <c r="C235" s="14" t="s">
        <v>83</v>
      </c>
      <c r="D235" s="14" t="s">
        <v>410</v>
      </c>
      <c r="F235" s="14">
        <v>160</v>
      </c>
      <c r="G235" s="14">
        <v>19.100000000000001</v>
      </c>
      <c r="H235" s="14">
        <v>197</v>
      </c>
      <c r="I235" s="14">
        <v>28.1428571428571</v>
      </c>
      <c r="J235" s="14">
        <v>23.67</v>
      </c>
      <c r="K235" s="14">
        <f t="shared" si="46"/>
        <v>236.70000000000002</v>
      </c>
      <c r="L235" s="14">
        <f t="shared" si="47"/>
        <v>240.51636244198201</v>
      </c>
      <c r="M235" s="14">
        <f t="shared" si="48"/>
        <v>13.37117142857141</v>
      </c>
      <c r="N235" s="14">
        <f t="shared" si="49"/>
        <v>-0.28541720988089508</v>
      </c>
      <c r="O235" s="14">
        <f t="shared" si="50"/>
        <v>38.766226203593376</v>
      </c>
      <c r="P235" s="14">
        <v>1142</v>
      </c>
      <c r="Q235" s="14" t="s">
        <v>79</v>
      </c>
      <c r="R235" s="14">
        <v>253</v>
      </c>
      <c r="S235" s="14">
        <v>36.142857142857103</v>
      </c>
      <c r="T235" s="14">
        <v>31.61</v>
      </c>
      <c r="U235" s="14">
        <f t="shared" si="51"/>
        <v>316.10000000000002</v>
      </c>
      <c r="V235" s="14">
        <f t="shared" si="52"/>
        <v>318.59789726647193</v>
      </c>
      <c r="W235" s="14">
        <f t="shared" si="53"/>
        <v>17.03197142857141</v>
      </c>
      <c r="X235" s="14">
        <f t="shared" si="54"/>
        <v>-0.14665931521477579</v>
      </c>
      <c r="Y235" s="14">
        <f t="shared" si="55"/>
        <v>44.170046651601695</v>
      </c>
      <c r="Z235" s="14">
        <f>(Y235-O235)/(R235-H235)</f>
        <v>9.6496793714434245E-2</v>
      </c>
      <c r="AA235" s="14">
        <f t="shared" si="56"/>
        <v>5.4038204480083181</v>
      </c>
      <c r="AB235" s="14">
        <v>2625</v>
      </c>
      <c r="AC235" s="14">
        <v>272</v>
      </c>
      <c r="AD235" s="14">
        <v>38.857142857142797</v>
      </c>
      <c r="AE235" s="14" t="s">
        <v>82</v>
      </c>
      <c r="AF235" s="14" t="s">
        <v>81</v>
      </c>
      <c r="AG235" s="14" t="s">
        <v>81</v>
      </c>
      <c r="AH235" s="14" t="s">
        <v>81</v>
      </c>
      <c r="AI235" s="14" t="s">
        <v>81</v>
      </c>
      <c r="AJ235" s="14" t="s">
        <v>81</v>
      </c>
      <c r="AK235" s="14" t="s">
        <v>81</v>
      </c>
      <c r="AL235" s="14" t="s">
        <v>81</v>
      </c>
      <c r="AM235" s="14" t="s">
        <v>81</v>
      </c>
      <c r="AO235" s="14" t="s">
        <v>92</v>
      </c>
      <c r="AP235" s="14" t="s">
        <v>82</v>
      </c>
      <c r="AQ235" s="14" t="s">
        <v>81</v>
      </c>
      <c r="AR235" s="14" t="s">
        <v>81</v>
      </c>
      <c r="AS235" s="14" t="s">
        <v>81</v>
      </c>
      <c r="AT235" s="14" t="s">
        <v>81</v>
      </c>
      <c r="AU235" s="14" t="s">
        <v>81</v>
      </c>
      <c r="AV235" s="14" t="s">
        <v>81</v>
      </c>
      <c r="AW235" s="14" t="s">
        <v>81</v>
      </c>
      <c r="AX235" s="14" t="s">
        <v>81</v>
      </c>
      <c r="AY235" s="14" t="s">
        <v>81</v>
      </c>
      <c r="AZ235" s="14" t="s">
        <v>81</v>
      </c>
      <c r="BA235" s="14" t="s">
        <v>81</v>
      </c>
      <c r="BB235" s="14" t="s">
        <v>81</v>
      </c>
      <c r="BC235" s="14" t="s">
        <v>81</v>
      </c>
      <c r="BD235" s="14" t="s">
        <v>81</v>
      </c>
      <c r="BE235" s="14" t="s">
        <v>82</v>
      </c>
      <c r="BF235" s="14" t="s">
        <v>81</v>
      </c>
      <c r="BG235" s="14" t="s">
        <v>81</v>
      </c>
      <c r="BH235" s="14" t="s">
        <v>81</v>
      </c>
      <c r="BI235" s="14" t="s">
        <v>81</v>
      </c>
      <c r="BJ235" s="14" t="s">
        <v>81</v>
      </c>
      <c r="BK235" s="14" t="s">
        <v>81</v>
      </c>
      <c r="BL235" s="14" t="s">
        <v>82</v>
      </c>
      <c r="BM235" s="14">
        <v>63.8</v>
      </c>
      <c r="BN235" s="14">
        <v>58.5</v>
      </c>
      <c r="BO235" s="14">
        <f>(BN235-BM235)/(R235-H235)</f>
        <v>-9.4642857142857098E-2</v>
      </c>
      <c r="BP235" s="14">
        <f t="shared" si="57"/>
        <v>-5.2999999999999972</v>
      </c>
      <c r="BQ235" s="14">
        <v>2570</v>
      </c>
      <c r="BR235" s="14" t="s">
        <v>86</v>
      </c>
      <c r="BS235" s="14">
        <v>7.1</v>
      </c>
      <c r="BT235" s="14" t="s">
        <v>80</v>
      </c>
      <c r="BV235" s="14">
        <v>14</v>
      </c>
      <c r="BW235" s="14">
        <v>0.435</v>
      </c>
      <c r="BX235" s="14">
        <f t="shared" si="58"/>
        <v>4.3499999999999996</v>
      </c>
      <c r="BY235" s="14">
        <v>0.47</v>
      </c>
      <c r="BZ235" s="14">
        <f t="shared" si="59"/>
        <v>4.6999999999999993</v>
      </c>
      <c r="CA235" s="14">
        <v>49</v>
      </c>
      <c r="CB235" s="14">
        <v>21.844639563447199</v>
      </c>
      <c r="CC235" s="14">
        <v>10.7038733860891</v>
      </c>
      <c r="CD235" s="14">
        <f t="shared" si="60"/>
        <v>9.0499999999999989</v>
      </c>
      <c r="CE235" s="14">
        <f t="shared" si="61"/>
        <v>8.4717674999999986</v>
      </c>
      <c r="CF235" s="14" t="s">
        <v>79</v>
      </c>
    </row>
    <row r="236" spans="1:89" x14ac:dyDescent="0.2">
      <c r="A236" s="14">
        <v>32</v>
      </c>
      <c r="B236" s="14">
        <v>76</v>
      </c>
      <c r="C236" s="14" t="s">
        <v>97</v>
      </c>
      <c r="D236" s="14" t="s">
        <v>250</v>
      </c>
      <c r="F236" s="14">
        <v>162</v>
      </c>
      <c r="G236" s="14">
        <v>29</v>
      </c>
      <c r="H236" s="14">
        <v>197</v>
      </c>
      <c r="I236" s="14">
        <v>28.1428571428571</v>
      </c>
      <c r="J236" s="14">
        <v>25.516666666666602</v>
      </c>
      <c r="K236" s="14">
        <f t="shared" si="46"/>
        <v>255.166666666666</v>
      </c>
      <c r="L236" s="14">
        <f t="shared" si="47"/>
        <v>240.51636244198201</v>
      </c>
      <c r="M236" s="14">
        <f t="shared" si="48"/>
        <v>13.37117142857141</v>
      </c>
      <c r="N236" s="14">
        <f t="shared" si="49"/>
        <v>1.0956634804172312</v>
      </c>
      <c r="O236" s="14">
        <f t="shared" si="50"/>
        <v>86.33869649675087</v>
      </c>
      <c r="P236" s="14">
        <v>1337</v>
      </c>
      <c r="Q236" s="14" t="s">
        <v>79</v>
      </c>
      <c r="R236" s="14">
        <v>254</v>
      </c>
      <c r="S236" s="14">
        <v>36.285714285714199</v>
      </c>
      <c r="T236" s="14">
        <v>33.9</v>
      </c>
      <c r="U236" s="14">
        <f t="shared" si="51"/>
        <v>339</v>
      </c>
      <c r="V236" s="14">
        <f t="shared" si="52"/>
        <v>319.89758786238986</v>
      </c>
      <c r="W236" s="14">
        <f t="shared" si="53"/>
        <v>17.097342857142817</v>
      </c>
      <c r="X236" s="14">
        <f t="shared" si="54"/>
        <v>1.1172737364642402</v>
      </c>
      <c r="Y236" s="14">
        <f t="shared" si="55"/>
        <v>86.806134929178242</v>
      </c>
      <c r="Z236" s="14">
        <f>(Y236-O236)/(R236-H236)</f>
        <v>8.2006742531117848E-3</v>
      </c>
      <c r="AA236" s="14">
        <f t="shared" si="56"/>
        <v>0.45923775817425994</v>
      </c>
      <c r="AB236" s="14">
        <v>3079</v>
      </c>
      <c r="AC236" s="14">
        <v>284</v>
      </c>
      <c r="AD236" s="14">
        <v>40.571428571428498</v>
      </c>
      <c r="AE236" s="14" t="s">
        <v>81</v>
      </c>
      <c r="AF236" s="14" t="s">
        <v>81</v>
      </c>
      <c r="AG236" s="14" t="s">
        <v>81</v>
      </c>
      <c r="AH236" s="14" t="s">
        <v>82</v>
      </c>
      <c r="AI236" s="14" t="s">
        <v>81</v>
      </c>
      <c r="AJ236" s="14" t="s">
        <v>81</v>
      </c>
      <c r="AK236" s="14" t="s">
        <v>81</v>
      </c>
      <c r="AL236" s="14" t="s">
        <v>81</v>
      </c>
      <c r="AM236" s="14" t="s">
        <v>81</v>
      </c>
      <c r="AO236" s="14" t="s">
        <v>88</v>
      </c>
      <c r="AP236" s="14" t="s">
        <v>82</v>
      </c>
      <c r="AQ236" s="14" t="s">
        <v>81</v>
      </c>
      <c r="AR236" s="14" t="s">
        <v>81</v>
      </c>
      <c r="AS236" s="14" t="s">
        <v>81</v>
      </c>
      <c r="AT236" s="14" t="s">
        <v>81</v>
      </c>
      <c r="AU236" s="14" t="s">
        <v>81</v>
      </c>
      <c r="AV236" s="14" t="s">
        <v>81</v>
      </c>
      <c r="AW236" s="14" t="s">
        <v>81</v>
      </c>
      <c r="AX236" s="14" t="s">
        <v>81</v>
      </c>
      <c r="AY236" s="14" t="s">
        <v>81</v>
      </c>
      <c r="AZ236" s="14" t="s">
        <v>81</v>
      </c>
      <c r="BA236" s="14" t="s">
        <v>81</v>
      </c>
      <c r="BB236" s="14" t="s">
        <v>81</v>
      </c>
      <c r="BC236" s="14" t="s">
        <v>81</v>
      </c>
      <c r="BD236" s="14" t="s">
        <v>81</v>
      </c>
      <c r="BE236" s="14" t="s">
        <v>82</v>
      </c>
      <c r="BF236" s="14" t="s">
        <v>81</v>
      </c>
      <c r="BG236" s="14" t="s">
        <v>81</v>
      </c>
      <c r="BH236" s="14" t="s">
        <v>81</v>
      </c>
      <c r="BI236" s="14" t="s">
        <v>81</v>
      </c>
      <c r="BJ236" s="14" t="s">
        <v>81</v>
      </c>
      <c r="BK236" s="14" t="s">
        <v>81</v>
      </c>
      <c r="BL236" s="14" t="s">
        <v>82</v>
      </c>
      <c r="BM236" s="14">
        <v>80.7</v>
      </c>
      <c r="BN236" s="14">
        <v>75.099999999999994</v>
      </c>
      <c r="BO236" s="14">
        <f>(BN236-BM236)/(R236-H236)</f>
        <v>-9.8245614035087872E-2</v>
      </c>
      <c r="BP236" s="14">
        <f t="shared" si="57"/>
        <v>-5.5017543859649205</v>
      </c>
      <c r="BQ236" s="14">
        <v>3750</v>
      </c>
      <c r="BR236" s="14" t="s">
        <v>89</v>
      </c>
      <c r="BS236" s="14">
        <v>52.9</v>
      </c>
      <c r="BT236" s="14" t="s">
        <v>79</v>
      </c>
      <c r="BU236" s="14" t="s">
        <v>79</v>
      </c>
      <c r="BV236" s="14">
        <v>17</v>
      </c>
      <c r="BW236" s="14">
        <v>0.41</v>
      </c>
      <c r="BX236" s="14">
        <f t="shared" si="58"/>
        <v>4.0999999999999996</v>
      </c>
      <c r="BY236" s="14">
        <v>0.32500000000000001</v>
      </c>
      <c r="BZ236" s="14">
        <f t="shared" si="59"/>
        <v>3.25</v>
      </c>
      <c r="CA236" s="14">
        <v>53.5</v>
      </c>
      <c r="CB236" s="14">
        <v>24.488936306725499</v>
      </c>
      <c r="CC236" s="14">
        <v>13.1015809240981</v>
      </c>
      <c r="CD236" s="14">
        <f t="shared" si="60"/>
        <v>7.35</v>
      </c>
      <c r="CE236" s="14">
        <f>1.21*CD236-0.008*CD236^2-1.7</f>
        <v>6.7613199999999987</v>
      </c>
      <c r="CF236" s="14" t="s">
        <v>79</v>
      </c>
    </row>
    <row r="237" spans="1:89" x14ac:dyDescent="0.2">
      <c r="A237" s="14">
        <v>29</v>
      </c>
      <c r="B237" s="14">
        <v>55</v>
      </c>
      <c r="C237" s="14" t="s">
        <v>83</v>
      </c>
      <c r="D237" s="14" t="s">
        <v>307</v>
      </c>
      <c r="E237" s="14">
        <v>1</v>
      </c>
      <c r="F237" s="14">
        <v>161</v>
      </c>
      <c r="G237" s="14">
        <v>21.2</v>
      </c>
      <c r="H237" s="14">
        <v>201</v>
      </c>
      <c r="I237" s="14">
        <v>28.714285714285701</v>
      </c>
      <c r="J237" s="14">
        <v>25.643333333333299</v>
      </c>
      <c r="K237" s="14">
        <f t="shared" si="46"/>
        <v>256.433333333333</v>
      </c>
      <c r="L237" s="14">
        <f t="shared" si="47"/>
        <v>246.41290936209899</v>
      </c>
      <c r="M237" s="14">
        <f t="shared" si="48"/>
        <v>13.632657142857138</v>
      </c>
      <c r="N237" s="14">
        <f t="shared" si="49"/>
        <v>0.7350308796172017</v>
      </c>
      <c r="O237" s="14">
        <f t="shared" si="50"/>
        <v>76.883965598785352</v>
      </c>
      <c r="P237" s="14">
        <v>1556</v>
      </c>
      <c r="Q237" s="14" t="s">
        <v>79</v>
      </c>
      <c r="R237" s="14">
        <v>255</v>
      </c>
      <c r="S237" s="14">
        <v>36.428571428571402</v>
      </c>
      <c r="T237" s="14">
        <v>33.496666666666599</v>
      </c>
      <c r="U237" s="14">
        <f t="shared" si="51"/>
        <v>334.96666666666601</v>
      </c>
      <c r="V237" s="14">
        <f t="shared" si="52"/>
        <v>321.1936848396499</v>
      </c>
      <c r="W237" s="14">
        <f t="shared" si="53"/>
        <v>17.162714285714273</v>
      </c>
      <c r="X237" s="14">
        <f t="shared" si="54"/>
        <v>0.80249438391457262</v>
      </c>
      <c r="Y237" s="14">
        <f t="shared" si="55"/>
        <v>78.886648211844985</v>
      </c>
      <c r="Z237" s="14">
        <f>(Y237-O237)/(R237-H237)</f>
        <v>3.7086715056659877E-2</v>
      </c>
      <c r="AA237" s="14">
        <f t="shared" si="56"/>
        <v>2.076856043172953</v>
      </c>
      <c r="AB237" s="14">
        <v>3226</v>
      </c>
      <c r="AC237" s="14">
        <v>285</v>
      </c>
      <c r="AD237" s="14">
        <v>40.714285714285701</v>
      </c>
      <c r="AE237" s="14" t="s">
        <v>82</v>
      </c>
      <c r="AF237" s="14" t="s">
        <v>81</v>
      </c>
      <c r="AG237" s="14" t="s">
        <v>81</v>
      </c>
      <c r="AH237" s="14" t="s">
        <v>81</v>
      </c>
      <c r="AI237" s="14" t="s">
        <v>81</v>
      </c>
      <c r="AJ237" s="14" t="s">
        <v>81</v>
      </c>
      <c r="AK237" s="14" t="s">
        <v>81</v>
      </c>
      <c r="AL237" s="14" t="s">
        <v>81</v>
      </c>
      <c r="AM237" s="14" t="s">
        <v>81</v>
      </c>
      <c r="AO237" s="14" t="s">
        <v>92</v>
      </c>
      <c r="AP237" s="14" t="s">
        <v>81</v>
      </c>
      <c r="AQ237" s="14" t="s">
        <v>81</v>
      </c>
      <c r="AR237" s="14" t="s">
        <v>81</v>
      </c>
      <c r="AS237" s="14" t="s">
        <v>81</v>
      </c>
      <c r="AT237" s="14" t="s">
        <v>81</v>
      </c>
      <c r="AU237" s="14" t="s">
        <v>82</v>
      </c>
      <c r="AV237" s="14" t="s">
        <v>81</v>
      </c>
      <c r="AW237" s="14" t="s">
        <v>81</v>
      </c>
      <c r="AX237" s="14" t="s">
        <v>81</v>
      </c>
      <c r="AY237" s="14" t="s">
        <v>81</v>
      </c>
      <c r="AZ237" s="14" t="s">
        <v>81</v>
      </c>
      <c r="BA237" s="14" t="s">
        <v>81</v>
      </c>
      <c r="BB237" s="14" t="s">
        <v>81</v>
      </c>
      <c r="BC237" s="14" t="s">
        <v>81</v>
      </c>
      <c r="BD237" s="14" t="s">
        <v>81</v>
      </c>
      <c r="BE237" s="14" t="s">
        <v>82</v>
      </c>
      <c r="BF237" s="14" t="s">
        <v>81</v>
      </c>
      <c r="BG237" s="14" t="s">
        <v>81</v>
      </c>
      <c r="BH237" s="14" t="s">
        <v>81</v>
      </c>
      <c r="BI237" s="14" t="s">
        <v>81</v>
      </c>
      <c r="BJ237" s="14" t="s">
        <v>81</v>
      </c>
      <c r="BK237" s="14" t="s">
        <v>81</v>
      </c>
      <c r="BL237" s="14" t="s">
        <v>82</v>
      </c>
      <c r="BM237" s="14">
        <v>97.5</v>
      </c>
      <c r="BN237" s="14">
        <v>92.15</v>
      </c>
      <c r="BO237" s="14">
        <f>(BN237-BM237)/(R237-H237)</f>
        <v>-9.9074074074073967E-2</v>
      </c>
      <c r="BP237" s="14">
        <f t="shared" si="57"/>
        <v>-5.5481481481481421</v>
      </c>
      <c r="BQ237" s="14">
        <v>3706</v>
      </c>
      <c r="BR237" s="14" t="s">
        <v>89</v>
      </c>
      <c r="BS237" s="14">
        <v>62.1</v>
      </c>
      <c r="BT237" s="14" t="s">
        <v>79</v>
      </c>
      <c r="BU237" s="14" t="s">
        <v>79</v>
      </c>
      <c r="BV237" s="14">
        <v>4</v>
      </c>
      <c r="BW237" s="14">
        <v>0.45</v>
      </c>
      <c r="BX237" s="14">
        <f t="shared" si="58"/>
        <v>4.5</v>
      </c>
      <c r="BY237" s="14">
        <v>0.495</v>
      </c>
      <c r="BZ237" s="14">
        <f t="shared" si="59"/>
        <v>4.95</v>
      </c>
      <c r="CA237" s="14">
        <v>52</v>
      </c>
      <c r="CB237" s="14">
        <v>26.356964041875202</v>
      </c>
      <c r="CC237" s="14">
        <v>13.7056213017751</v>
      </c>
      <c r="CD237" s="14">
        <f t="shared" si="60"/>
        <v>9.4499999999999993</v>
      </c>
      <c r="CE237" s="14">
        <f>1.21*CD237-0.008*CD237^2-1.7</f>
        <v>9.0200799999999983</v>
      </c>
      <c r="CF237" s="14" t="s">
        <v>80</v>
      </c>
      <c r="CG237" s="14">
        <v>53</v>
      </c>
      <c r="CH237" s="14">
        <v>1.1000000000000001</v>
      </c>
      <c r="CI237" s="14">
        <v>3.9199999999999999E-2</v>
      </c>
      <c r="CJ237" s="14">
        <v>3.3997000000000002</v>
      </c>
      <c r="CK237" s="14">
        <v>3.4388999999999998</v>
      </c>
    </row>
    <row r="238" spans="1:89" x14ac:dyDescent="0.2">
      <c r="A238" s="14">
        <v>34</v>
      </c>
      <c r="B238" s="14">
        <v>70</v>
      </c>
      <c r="C238" s="14" t="s">
        <v>97</v>
      </c>
      <c r="D238" s="14" t="s">
        <v>372</v>
      </c>
      <c r="F238" s="14">
        <v>164</v>
      </c>
      <c r="G238" s="14">
        <v>26</v>
      </c>
      <c r="H238" s="14">
        <v>193</v>
      </c>
      <c r="I238" s="14">
        <v>27.571428571428498</v>
      </c>
      <c r="J238" s="14">
        <v>25.783333333333299</v>
      </c>
      <c r="K238" s="14">
        <f t="shared" si="46"/>
        <v>257.83333333333297</v>
      </c>
      <c r="L238" s="14">
        <f t="shared" si="47"/>
        <v>234.57522069504296</v>
      </c>
      <c r="M238" s="14">
        <f t="shared" si="48"/>
        <v>13.109685714285682</v>
      </c>
      <c r="N238" s="14">
        <f t="shared" si="49"/>
        <v>1.7741167214211357</v>
      </c>
      <c r="O238" s="14">
        <f t="shared" si="50"/>
        <v>96.197807727768222</v>
      </c>
      <c r="P238" s="14">
        <v>1337</v>
      </c>
      <c r="Q238" s="14" t="s">
        <v>79</v>
      </c>
      <c r="R238" s="14">
        <v>249</v>
      </c>
      <c r="S238" s="14">
        <v>35.571428571428498</v>
      </c>
      <c r="T238" s="14">
        <v>33.839999999999897</v>
      </c>
      <c r="U238" s="14">
        <f t="shared" si="51"/>
        <v>338.39999999999895</v>
      </c>
      <c r="V238" s="14">
        <f t="shared" si="52"/>
        <v>313.36348165830833</v>
      </c>
      <c r="W238" s="14">
        <f t="shared" si="53"/>
        <v>16.77048571428568</v>
      </c>
      <c r="X238" s="14">
        <f t="shared" si="54"/>
        <v>1.4928916650496087</v>
      </c>
      <c r="Y238" s="14">
        <f t="shared" si="55"/>
        <v>93.226722636311862</v>
      </c>
      <c r="Z238" s="14">
        <f>(Y238-O238)/(R238-H238)</f>
        <v>-5.3055090918863561E-2</v>
      </c>
      <c r="AA238" s="14">
        <f t="shared" si="56"/>
        <v>-2.9710850914563594</v>
      </c>
      <c r="AB238" s="14">
        <v>3066</v>
      </c>
      <c r="AC238" s="14">
        <v>272</v>
      </c>
      <c r="AD238" s="14">
        <v>38.857142857142797</v>
      </c>
      <c r="AE238" s="14" t="s">
        <v>81</v>
      </c>
      <c r="AF238" s="14" t="s">
        <v>81</v>
      </c>
      <c r="AG238" s="14" t="s">
        <v>81</v>
      </c>
      <c r="AH238" s="14" t="s">
        <v>81</v>
      </c>
      <c r="AI238" s="14" t="s">
        <v>81</v>
      </c>
      <c r="AJ238" s="14" t="s">
        <v>81</v>
      </c>
      <c r="AK238" s="14" t="s">
        <v>81</v>
      </c>
      <c r="AL238" s="14" t="s">
        <v>81</v>
      </c>
      <c r="AM238" s="14" t="s">
        <v>82</v>
      </c>
      <c r="AO238" s="14" t="s">
        <v>85</v>
      </c>
      <c r="AP238" s="14" t="s">
        <v>81</v>
      </c>
      <c r="AQ238" s="14" t="s">
        <v>81</v>
      </c>
      <c r="AR238" s="14" t="s">
        <v>81</v>
      </c>
      <c r="AS238" s="14" t="s">
        <v>81</v>
      </c>
      <c r="AT238" s="14" t="s">
        <v>81</v>
      </c>
      <c r="AU238" s="14" t="s">
        <v>81</v>
      </c>
      <c r="AV238" s="14" t="s">
        <v>81</v>
      </c>
      <c r="AW238" s="14" t="s">
        <v>82</v>
      </c>
      <c r="AX238" s="14" t="s">
        <v>81</v>
      </c>
      <c r="AY238" s="14" t="s">
        <v>81</v>
      </c>
      <c r="AZ238" s="14" t="s">
        <v>81</v>
      </c>
      <c r="BA238" s="14" t="s">
        <v>81</v>
      </c>
      <c r="BB238" s="14" t="s">
        <v>81</v>
      </c>
      <c r="BC238" s="14" t="s">
        <v>81</v>
      </c>
      <c r="BD238" s="14" t="s">
        <v>81</v>
      </c>
      <c r="BE238" s="14" t="s">
        <v>81</v>
      </c>
      <c r="BF238" s="14" t="s">
        <v>81</v>
      </c>
      <c r="BG238" s="14" t="s">
        <v>81</v>
      </c>
      <c r="BH238" s="14" t="s">
        <v>81</v>
      </c>
      <c r="BI238" s="14" t="s">
        <v>81</v>
      </c>
      <c r="BJ238" s="14" t="s">
        <v>81</v>
      </c>
      <c r="BK238" s="14" t="s">
        <v>81</v>
      </c>
      <c r="BL238" s="14" t="s">
        <v>82</v>
      </c>
      <c r="BM238" s="14">
        <v>98.5</v>
      </c>
      <c r="BN238" s="14">
        <v>93.7</v>
      </c>
      <c r="BO238" s="14">
        <f>(BN238-BM238)/(R238-H238)</f>
        <v>-8.571428571428566E-2</v>
      </c>
      <c r="BP238" s="14">
        <f t="shared" si="57"/>
        <v>-4.7999999999999972</v>
      </c>
      <c r="BQ238" s="14">
        <v>3640</v>
      </c>
      <c r="BR238" s="14" t="s">
        <v>86</v>
      </c>
      <c r="BS238" s="14">
        <v>86.6</v>
      </c>
      <c r="BT238" s="14" t="s">
        <v>79</v>
      </c>
      <c r="BU238" s="14" t="s">
        <v>79</v>
      </c>
      <c r="BX238" s="14">
        <f t="shared" si="58"/>
        <v>0</v>
      </c>
      <c r="BZ238" s="14">
        <f t="shared" si="59"/>
        <v>0</v>
      </c>
      <c r="CA238" s="14">
        <v>50</v>
      </c>
      <c r="CB238" s="14">
        <v>29.12</v>
      </c>
      <c r="CC238" s="14">
        <v>14.56</v>
      </c>
      <c r="CD238" s="14">
        <f t="shared" si="60"/>
        <v>0</v>
      </c>
      <c r="CF238" s="14" t="s">
        <v>79</v>
      </c>
    </row>
    <row r="239" spans="1:89" x14ac:dyDescent="0.2">
      <c r="A239" s="14">
        <v>25</v>
      </c>
      <c r="B239" s="14">
        <v>60</v>
      </c>
      <c r="C239" s="14" t="s">
        <v>83</v>
      </c>
      <c r="D239" s="14" t="s">
        <v>321</v>
      </c>
      <c r="E239" s="14">
        <v>0</v>
      </c>
      <c r="F239" s="14">
        <v>164</v>
      </c>
      <c r="G239" s="14">
        <v>22.3</v>
      </c>
      <c r="H239" s="14">
        <v>197</v>
      </c>
      <c r="I239" s="14">
        <v>28.1428571428571</v>
      </c>
      <c r="J239" s="14">
        <v>23.1666666666666</v>
      </c>
      <c r="K239" s="14">
        <f t="shared" si="46"/>
        <v>231.666666666666</v>
      </c>
      <c r="L239" s="14">
        <f t="shared" si="47"/>
        <v>240.51636244198201</v>
      </c>
      <c r="M239" s="14">
        <f t="shared" si="48"/>
        <v>13.37117142857141</v>
      </c>
      <c r="N239" s="14">
        <f t="shared" si="49"/>
        <v>-0.66184895037738056</v>
      </c>
      <c r="O239" s="14">
        <f t="shared" si="50"/>
        <v>25.403401559128351</v>
      </c>
      <c r="P239" s="14">
        <v>1232</v>
      </c>
      <c r="Q239" s="14" t="s">
        <v>79</v>
      </c>
      <c r="R239" s="14">
        <v>253</v>
      </c>
      <c r="S239" s="14">
        <v>36.142857142857103</v>
      </c>
      <c r="T239" s="14">
        <v>32.7766666666666</v>
      </c>
      <c r="U239" s="14">
        <f t="shared" si="51"/>
        <v>327.76666666666597</v>
      </c>
      <c r="V239" s="14">
        <f t="shared" si="52"/>
        <v>318.59789726647193</v>
      </c>
      <c r="W239" s="14">
        <f t="shared" si="53"/>
        <v>17.03197142857141</v>
      </c>
      <c r="X239" s="14">
        <f t="shared" si="54"/>
        <v>0.53832695989691937</v>
      </c>
      <c r="Y239" s="14">
        <f t="shared" si="55"/>
        <v>70.482432903525321</v>
      </c>
      <c r="Z239" s="14">
        <f>(Y239-O239)/(R239-H239)</f>
        <v>0.80498270257851723</v>
      </c>
      <c r="AA239" s="14">
        <f t="shared" si="56"/>
        <v>45.079031344396967</v>
      </c>
      <c r="AB239" s="14">
        <v>2842</v>
      </c>
      <c r="AC239" s="14">
        <v>272</v>
      </c>
      <c r="AD239" s="14">
        <v>38.857142857142797</v>
      </c>
      <c r="AE239" s="14" t="s">
        <v>82</v>
      </c>
      <c r="AF239" s="14" t="s">
        <v>81</v>
      </c>
      <c r="AG239" s="14" t="s">
        <v>81</v>
      </c>
      <c r="AH239" s="14" t="s">
        <v>81</v>
      </c>
      <c r="AI239" s="14" t="s">
        <v>81</v>
      </c>
      <c r="AJ239" s="14" t="s">
        <v>81</v>
      </c>
      <c r="AK239" s="14" t="s">
        <v>81</v>
      </c>
      <c r="AL239" s="14" t="s">
        <v>81</v>
      </c>
      <c r="AM239" s="14" t="s">
        <v>81</v>
      </c>
      <c r="AO239" s="14" t="s">
        <v>92</v>
      </c>
      <c r="AP239" s="14" t="s">
        <v>82</v>
      </c>
      <c r="AQ239" s="14" t="s">
        <v>81</v>
      </c>
      <c r="AR239" s="14" t="s">
        <v>81</v>
      </c>
      <c r="AS239" s="14" t="s">
        <v>81</v>
      </c>
      <c r="AT239" s="14" t="s">
        <v>81</v>
      </c>
      <c r="AU239" s="14" t="s">
        <v>81</v>
      </c>
      <c r="AV239" s="14" t="s">
        <v>81</v>
      </c>
      <c r="AW239" s="14" t="s">
        <v>81</v>
      </c>
      <c r="AX239" s="14" t="s">
        <v>81</v>
      </c>
      <c r="AY239" s="14" t="s">
        <v>81</v>
      </c>
      <c r="AZ239" s="14" t="s">
        <v>81</v>
      </c>
      <c r="BA239" s="14" t="s">
        <v>81</v>
      </c>
      <c r="BB239" s="14" t="s">
        <v>81</v>
      </c>
      <c r="BC239" s="14" t="s">
        <v>81</v>
      </c>
      <c r="BD239" s="14" t="s">
        <v>81</v>
      </c>
      <c r="BE239" s="14" t="s">
        <v>82</v>
      </c>
      <c r="BF239" s="14" t="s">
        <v>81</v>
      </c>
      <c r="BG239" s="14" t="s">
        <v>81</v>
      </c>
      <c r="BH239" s="14" t="s">
        <v>81</v>
      </c>
      <c r="BI239" s="14" t="s">
        <v>81</v>
      </c>
      <c r="BJ239" s="14" t="s">
        <v>81</v>
      </c>
      <c r="BK239" s="14" t="s">
        <v>81</v>
      </c>
      <c r="BL239" s="14" t="s">
        <v>82</v>
      </c>
      <c r="BM239" s="14">
        <v>78.599999999999994</v>
      </c>
      <c r="BN239" s="14">
        <v>73.900000000000006</v>
      </c>
      <c r="BO239" s="14">
        <f>(BN239-BM239)/(R239-H239)</f>
        <v>-8.3928571428571228E-2</v>
      </c>
      <c r="BP239" s="14">
        <f t="shared" si="57"/>
        <v>-4.6999999999999886</v>
      </c>
      <c r="BQ239" s="14">
        <v>3240</v>
      </c>
      <c r="BR239" s="14" t="s">
        <v>86</v>
      </c>
      <c r="BS239" s="14">
        <v>58.2</v>
      </c>
      <c r="BT239" s="14" t="s">
        <v>79</v>
      </c>
      <c r="BU239" s="14" t="s">
        <v>79</v>
      </c>
      <c r="BV239" s="14">
        <v>18</v>
      </c>
      <c r="BW239" s="14">
        <v>0.55000000000000004</v>
      </c>
      <c r="BX239" s="14">
        <f t="shared" si="58"/>
        <v>5.5</v>
      </c>
      <c r="BY239" s="14">
        <v>0.51</v>
      </c>
      <c r="BZ239" s="14">
        <f t="shared" si="59"/>
        <v>5.0999999999999996</v>
      </c>
      <c r="CA239" s="14">
        <v>47.5</v>
      </c>
      <c r="CB239" s="14">
        <v>30.2318122175244</v>
      </c>
      <c r="CC239" s="14">
        <v>14.360110803324099</v>
      </c>
      <c r="CD239" s="14">
        <f t="shared" si="60"/>
        <v>10.6</v>
      </c>
      <c r="CE239" s="14">
        <f>1.33*CD239-0.013*CD239^2-2.5</f>
        <v>10.137320000000001</v>
      </c>
      <c r="CF239" s="14" t="s">
        <v>80</v>
      </c>
      <c r="CG239" s="14">
        <v>59</v>
      </c>
      <c r="CH239" s="14">
        <v>15.3</v>
      </c>
      <c r="CI239" s="14">
        <v>0.46</v>
      </c>
      <c r="CJ239" s="14">
        <v>2.5373000000000001</v>
      </c>
      <c r="CK239" s="14">
        <v>2.9973000000000001</v>
      </c>
    </row>
    <row r="240" spans="1:89" x14ac:dyDescent="0.2">
      <c r="A240" s="14">
        <v>40</v>
      </c>
      <c r="B240" s="14">
        <v>87</v>
      </c>
      <c r="C240" s="14" t="s">
        <v>97</v>
      </c>
      <c r="D240" s="14" t="s">
        <v>355</v>
      </c>
      <c r="E240" s="14">
        <v>0</v>
      </c>
      <c r="F240" s="14">
        <v>166.5</v>
      </c>
      <c r="G240" s="14">
        <v>31.4</v>
      </c>
      <c r="H240" s="14">
        <v>202</v>
      </c>
      <c r="I240" s="14">
        <v>28.857142857142801</v>
      </c>
      <c r="J240" s="14">
        <v>27.5066666666666</v>
      </c>
      <c r="K240" s="14">
        <f t="shared" si="46"/>
        <v>275.06666666666598</v>
      </c>
      <c r="L240" s="14">
        <f t="shared" si="47"/>
        <v>247.87997203964954</v>
      </c>
      <c r="M240" s="14">
        <f t="shared" si="48"/>
        <v>13.698028571428546</v>
      </c>
      <c r="N240" s="14">
        <f t="shared" si="49"/>
        <v>1.9847158651517676</v>
      </c>
      <c r="O240" s="14">
        <f t="shared" si="50"/>
        <v>97.641195366172127</v>
      </c>
      <c r="P240" s="14">
        <v>1712</v>
      </c>
      <c r="Q240" s="14" t="s">
        <v>80</v>
      </c>
      <c r="R240" s="14">
        <v>251</v>
      </c>
      <c r="S240" s="14">
        <v>35.857142857142797</v>
      </c>
      <c r="T240" s="14">
        <v>34.32</v>
      </c>
      <c r="U240" s="14">
        <f t="shared" si="51"/>
        <v>343.2</v>
      </c>
      <c r="V240" s="14">
        <f t="shared" si="52"/>
        <v>315.98779181107813</v>
      </c>
      <c r="W240" s="14">
        <f t="shared" si="53"/>
        <v>16.901228571428543</v>
      </c>
      <c r="X240" s="14">
        <f t="shared" si="54"/>
        <v>1.6100727869525406</v>
      </c>
      <c r="Y240" s="14">
        <f t="shared" si="55"/>
        <v>94.63090164291286</v>
      </c>
      <c r="Z240" s="14">
        <f>(Y240-O240)/(R240-H240)</f>
        <v>-6.1434565780801358E-2</v>
      </c>
      <c r="AA240" s="14">
        <f t="shared" si="56"/>
        <v>-3.440335683724876</v>
      </c>
      <c r="AB240" s="14">
        <v>3261</v>
      </c>
      <c r="AC240" s="14">
        <v>274</v>
      </c>
      <c r="AD240" s="14">
        <v>39.142857142857103</v>
      </c>
      <c r="AE240" s="14" t="s">
        <v>81</v>
      </c>
      <c r="AF240" s="14" t="s">
        <v>81</v>
      </c>
      <c r="AG240" s="14" t="s">
        <v>81</v>
      </c>
      <c r="AH240" s="14" t="s">
        <v>81</v>
      </c>
      <c r="AI240" s="14" t="s">
        <v>81</v>
      </c>
      <c r="AJ240" s="14" t="s">
        <v>82</v>
      </c>
      <c r="AK240" s="14" t="s">
        <v>81</v>
      </c>
      <c r="AL240" s="14" t="s">
        <v>81</v>
      </c>
      <c r="AM240" s="14" t="s">
        <v>82</v>
      </c>
      <c r="AO240" s="14" t="s">
        <v>85</v>
      </c>
      <c r="AP240" s="14" t="s">
        <v>81</v>
      </c>
      <c r="AQ240" s="14" t="s">
        <v>81</v>
      </c>
      <c r="AR240" s="14" t="s">
        <v>81</v>
      </c>
      <c r="AS240" s="14" t="s">
        <v>81</v>
      </c>
      <c r="AT240" s="14" t="s">
        <v>81</v>
      </c>
      <c r="AU240" s="14" t="s">
        <v>81</v>
      </c>
      <c r="AV240" s="14" t="s">
        <v>81</v>
      </c>
      <c r="AW240" s="14" t="s">
        <v>82</v>
      </c>
      <c r="AX240" s="14" t="s">
        <v>81</v>
      </c>
      <c r="AY240" s="14" t="s">
        <v>81</v>
      </c>
      <c r="AZ240" s="14" t="s">
        <v>81</v>
      </c>
      <c r="BA240" s="14" t="s">
        <v>81</v>
      </c>
      <c r="BB240" s="14" t="s">
        <v>81</v>
      </c>
      <c r="BC240" s="14" t="s">
        <v>81</v>
      </c>
      <c r="BD240" s="14" t="s">
        <v>81</v>
      </c>
      <c r="BE240" s="14" t="s">
        <v>82</v>
      </c>
      <c r="BF240" s="14" t="s">
        <v>81</v>
      </c>
      <c r="BG240" s="14" t="s">
        <v>81</v>
      </c>
      <c r="BH240" s="14" t="s">
        <v>81</v>
      </c>
      <c r="BI240" s="14" t="s">
        <v>81</v>
      </c>
      <c r="BJ240" s="14" t="s">
        <v>81</v>
      </c>
      <c r="BK240" s="14" t="s">
        <v>82</v>
      </c>
      <c r="BL240" s="14" t="s">
        <v>81</v>
      </c>
      <c r="BM240" s="14">
        <v>99.3</v>
      </c>
      <c r="BN240" s="14">
        <v>94.8</v>
      </c>
      <c r="BO240" s="14">
        <f>(BN240-BM240)/(R240-H240)</f>
        <v>-9.1836734693877556E-2</v>
      </c>
      <c r="BP240" s="14">
        <f t="shared" si="57"/>
        <v>-5.1428571428571432</v>
      </c>
      <c r="BQ240" s="14">
        <v>3680</v>
      </c>
      <c r="BR240" s="14" t="s">
        <v>86</v>
      </c>
      <c r="BS240" s="14">
        <v>77.7</v>
      </c>
      <c r="BT240" s="14" t="s">
        <v>79</v>
      </c>
      <c r="BU240" s="14" t="s">
        <v>79</v>
      </c>
      <c r="BV240" s="14">
        <v>5</v>
      </c>
      <c r="BW240" s="14">
        <v>0.51</v>
      </c>
      <c r="BX240" s="14">
        <f t="shared" si="58"/>
        <v>5.0999999999999996</v>
      </c>
      <c r="BY240" s="14">
        <v>0.49</v>
      </c>
      <c r="BZ240" s="14">
        <f t="shared" si="59"/>
        <v>4.9000000000000004</v>
      </c>
      <c r="CA240" s="14">
        <v>51</v>
      </c>
      <c r="CB240" s="14">
        <v>27.7419695290649</v>
      </c>
      <c r="CC240" s="14">
        <v>14.1484044598231</v>
      </c>
      <c r="CD240" s="14">
        <f t="shared" si="60"/>
        <v>10</v>
      </c>
      <c r="CE240" s="14">
        <f>1.33*CD240-0.013*CD240^2-2.5</f>
        <v>9.5</v>
      </c>
      <c r="CF240" s="14" t="s">
        <v>80</v>
      </c>
      <c r="CG240" s="14">
        <v>26</v>
      </c>
      <c r="CH240" s="14">
        <v>12</v>
      </c>
      <c r="CI240" s="14">
        <v>0.4158</v>
      </c>
      <c r="CJ240" s="14">
        <v>3.0386000000000002</v>
      </c>
      <c r="CK240" s="14">
        <v>3.4544000000000001</v>
      </c>
    </row>
    <row r="241" spans="1:89" x14ac:dyDescent="0.2">
      <c r="A241" s="14">
        <v>35</v>
      </c>
      <c r="B241" s="14">
        <v>73</v>
      </c>
      <c r="C241" s="14" t="s">
        <v>83</v>
      </c>
      <c r="D241" s="14" t="s">
        <v>351</v>
      </c>
      <c r="F241" s="14">
        <v>167</v>
      </c>
      <c r="G241" s="14">
        <v>26.2</v>
      </c>
      <c r="H241" s="14">
        <v>199</v>
      </c>
      <c r="I241" s="14">
        <v>28.428571428571399</v>
      </c>
      <c r="J241" s="14">
        <v>27.236666666666601</v>
      </c>
      <c r="K241" s="14">
        <f t="shared" si="46"/>
        <v>272.36666666666599</v>
      </c>
      <c r="L241" s="14">
        <f t="shared" si="47"/>
        <v>243.47026684781306</v>
      </c>
      <c r="M241" s="14">
        <f t="shared" si="48"/>
        <v>13.501914285714273</v>
      </c>
      <c r="N241" s="14">
        <f t="shared" si="49"/>
        <v>2.1401705867313066</v>
      </c>
      <c r="O241" s="14">
        <f t="shared" si="50"/>
        <v>98.382950836233462</v>
      </c>
      <c r="P241" s="14">
        <v>1569</v>
      </c>
      <c r="Q241" s="14" t="s">
        <v>80</v>
      </c>
      <c r="R241" s="14">
        <v>256</v>
      </c>
      <c r="S241" s="14">
        <v>36.571428571428498</v>
      </c>
      <c r="T241" s="14">
        <v>34.4</v>
      </c>
      <c r="U241" s="14">
        <f t="shared" si="51"/>
        <v>344</v>
      </c>
      <c r="V241" s="14">
        <f t="shared" si="52"/>
        <v>322.48617405014505</v>
      </c>
      <c r="W241" s="14">
        <f t="shared" si="53"/>
        <v>17.22808571428568</v>
      </c>
      <c r="X241" s="14">
        <f t="shared" si="54"/>
        <v>1.248764738383876</v>
      </c>
      <c r="Y241" s="14">
        <f t="shared" si="55"/>
        <v>89.412443270963166</v>
      </c>
      <c r="Z241" s="14">
        <f>(Y241-O241)/(R241-H241)</f>
        <v>-0.15737732570649643</v>
      </c>
      <c r="AA241" s="14">
        <f t="shared" si="56"/>
        <v>-8.8131302395638009</v>
      </c>
      <c r="AB241" s="14">
        <v>3340</v>
      </c>
      <c r="AC241" s="14">
        <v>272</v>
      </c>
      <c r="AD241" s="14">
        <v>38.857142857142797</v>
      </c>
      <c r="AE241" s="14" t="s">
        <v>81</v>
      </c>
      <c r="AF241" s="14" t="s">
        <v>81</v>
      </c>
      <c r="AG241" s="14" t="s">
        <v>81</v>
      </c>
      <c r="AH241" s="14" t="s">
        <v>81</v>
      </c>
      <c r="AI241" s="14" t="s">
        <v>81</v>
      </c>
      <c r="AJ241" s="14" t="s">
        <v>82</v>
      </c>
      <c r="AK241" s="14" t="s">
        <v>81</v>
      </c>
      <c r="AL241" s="14" t="s">
        <v>82</v>
      </c>
      <c r="AM241" s="14" t="s">
        <v>81</v>
      </c>
      <c r="AN241" s="14" t="s">
        <v>137</v>
      </c>
      <c r="AO241" s="14" t="s">
        <v>88</v>
      </c>
      <c r="AP241" s="14" t="s">
        <v>82</v>
      </c>
      <c r="AQ241" s="14" t="s">
        <v>81</v>
      </c>
      <c r="AR241" s="14" t="s">
        <v>81</v>
      </c>
      <c r="AS241" s="14" t="s">
        <v>81</v>
      </c>
      <c r="AT241" s="14" t="s">
        <v>81</v>
      </c>
      <c r="AU241" s="14" t="s">
        <v>81</v>
      </c>
      <c r="AV241" s="14" t="s">
        <v>81</v>
      </c>
      <c r="AW241" s="14" t="s">
        <v>81</v>
      </c>
      <c r="AX241" s="14" t="s">
        <v>81</v>
      </c>
      <c r="AY241" s="14" t="s">
        <v>81</v>
      </c>
      <c r="AZ241" s="14" t="s">
        <v>81</v>
      </c>
      <c r="BA241" s="14" t="s">
        <v>81</v>
      </c>
      <c r="BB241" s="14" t="s">
        <v>81</v>
      </c>
      <c r="BC241" s="14" t="s">
        <v>81</v>
      </c>
      <c r="BD241" s="14" t="s">
        <v>81</v>
      </c>
      <c r="BE241" s="14" t="s">
        <v>82</v>
      </c>
      <c r="BF241" s="14" t="s">
        <v>81</v>
      </c>
      <c r="BG241" s="14" t="s">
        <v>81</v>
      </c>
      <c r="BH241" s="14" t="s">
        <v>81</v>
      </c>
      <c r="BI241" s="14" t="s">
        <v>81</v>
      </c>
      <c r="BJ241" s="14" t="s">
        <v>81</v>
      </c>
      <c r="BK241" s="14" t="s">
        <v>81</v>
      </c>
      <c r="BL241" s="14" t="s">
        <v>82</v>
      </c>
      <c r="BM241" s="14">
        <v>98.8</v>
      </c>
      <c r="BN241" s="14">
        <v>94.5</v>
      </c>
      <c r="BO241" s="14">
        <f>(BN241-BM241)/(R241-H241)</f>
        <v>-7.5438596491228027E-2</v>
      </c>
      <c r="BP241" s="14">
        <f t="shared" si="57"/>
        <v>-4.2245614035087691</v>
      </c>
      <c r="BQ241" s="14">
        <v>3570</v>
      </c>
      <c r="BR241" s="14" t="s">
        <v>86</v>
      </c>
      <c r="BS241" s="14">
        <v>76.3</v>
      </c>
      <c r="BT241" s="14" t="s">
        <v>79</v>
      </c>
      <c r="BU241" s="14" t="s">
        <v>79</v>
      </c>
      <c r="BV241" s="14">
        <v>24</v>
      </c>
      <c r="BW241" s="14">
        <v>0.505</v>
      </c>
      <c r="BX241" s="14">
        <f t="shared" si="58"/>
        <v>5.05</v>
      </c>
      <c r="BY241" s="14">
        <v>0.6</v>
      </c>
      <c r="BZ241" s="14">
        <f t="shared" si="59"/>
        <v>6</v>
      </c>
      <c r="CA241" s="14">
        <v>51.5</v>
      </c>
      <c r="CB241" s="14">
        <v>26.136445791126199</v>
      </c>
      <c r="CC241" s="14">
        <v>13.46026958243</v>
      </c>
      <c r="CD241" s="14">
        <f t="shared" si="60"/>
        <v>11.05</v>
      </c>
      <c r="CE241" s="14">
        <f>1.33*CD241-0.013*CD241^2-2.5</f>
        <v>10.609167500000002</v>
      </c>
      <c r="CF241" s="14" t="s">
        <v>79</v>
      </c>
    </row>
    <row r="242" spans="1:89" x14ac:dyDescent="0.2">
      <c r="A242" s="14">
        <v>29</v>
      </c>
      <c r="B242" s="14">
        <v>58</v>
      </c>
      <c r="C242" s="14" t="s">
        <v>83</v>
      </c>
      <c r="D242" s="14" t="s">
        <v>437</v>
      </c>
      <c r="F242" s="14">
        <v>165</v>
      </c>
      <c r="G242" s="14">
        <v>21.3</v>
      </c>
      <c r="H242" s="14">
        <v>197</v>
      </c>
      <c r="I242" s="14">
        <v>28.1428571428571</v>
      </c>
      <c r="J242" s="14">
        <v>24.373333333333299</v>
      </c>
      <c r="K242" s="14">
        <f t="shared" si="46"/>
        <v>243.73333333333301</v>
      </c>
      <c r="L242" s="14">
        <f t="shared" si="47"/>
        <v>240.51636244198201</v>
      </c>
      <c r="M242" s="14">
        <f t="shared" si="48"/>
        <v>13.37117142857141</v>
      </c>
      <c r="N242" s="14">
        <f t="shared" si="49"/>
        <v>0.24059005664058719</v>
      </c>
      <c r="O242" s="14">
        <f t="shared" si="50"/>
        <v>59.5063571248416</v>
      </c>
      <c r="P242" s="14">
        <v>1154</v>
      </c>
      <c r="Q242" s="14" t="s">
        <v>79</v>
      </c>
      <c r="R242" s="14">
        <v>249</v>
      </c>
      <c r="S242" s="14">
        <v>35.571428571428498</v>
      </c>
      <c r="T242" s="14">
        <v>31.84</v>
      </c>
      <c r="U242" s="14">
        <f t="shared" si="51"/>
        <v>318.39999999999998</v>
      </c>
      <c r="V242" s="14">
        <f t="shared" si="52"/>
        <v>313.36348165830833</v>
      </c>
      <c r="W242" s="14">
        <f t="shared" si="53"/>
        <v>16.77048571428568</v>
      </c>
      <c r="X242" s="14">
        <f t="shared" si="54"/>
        <v>0.30032036206329826</v>
      </c>
      <c r="Y242" s="14">
        <f t="shared" si="55"/>
        <v>61.803359850314799</v>
      </c>
      <c r="Z242" s="14">
        <f>(Y242-O242)/(R242-H242)</f>
        <v>4.4173129336023055E-2</v>
      </c>
      <c r="AA242" s="14">
        <f t="shared" si="56"/>
        <v>2.4736952428172909</v>
      </c>
      <c r="AB242" s="14">
        <v>2525</v>
      </c>
      <c r="AC242" s="14">
        <v>286</v>
      </c>
      <c r="AD242" s="14">
        <v>40.857142857142797</v>
      </c>
      <c r="AE242" s="14" t="s">
        <v>82</v>
      </c>
      <c r="AF242" s="14" t="s">
        <v>81</v>
      </c>
      <c r="AG242" s="14" t="s">
        <v>81</v>
      </c>
      <c r="AH242" s="14" t="s">
        <v>81</v>
      </c>
      <c r="AI242" s="14" t="s">
        <v>81</v>
      </c>
      <c r="AJ242" s="14" t="s">
        <v>81</v>
      </c>
      <c r="AK242" s="14" t="s">
        <v>81</v>
      </c>
      <c r="AL242" s="14" t="s">
        <v>81</v>
      </c>
      <c r="AM242" s="14" t="s">
        <v>81</v>
      </c>
      <c r="AO242" s="14" t="s">
        <v>92</v>
      </c>
      <c r="AP242" s="14" t="s">
        <v>82</v>
      </c>
      <c r="AQ242" s="14" t="s">
        <v>81</v>
      </c>
      <c r="AR242" s="14" t="s">
        <v>81</v>
      </c>
      <c r="AS242" s="14" t="s">
        <v>81</v>
      </c>
      <c r="AT242" s="14" t="s">
        <v>81</v>
      </c>
      <c r="AU242" s="14" t="s">
        <v>81</v>
      </c>
      <c r="AV242" s="14" t="s">
        <v>81</v>
      </c>
      <c r="AW242" s="14" t="s">
        <v>81</v>
      </c>
      <c r="AX242" s="14" t="s">
        <v>81</v>
      </c>
      <c r="AY242" s="14" t="s">
        <v>81</v>
      </c>
      <c r="AZ242" s="14" t="s">
        <v>81</v>
      </c>
      <c r="BA242" s="14" t="s">
        <v>81</v>
      </c>
      <c r="BB242" s="14" t="s">
        <v>81</v>
      </c>
      <c r="BC242" s="14" t="s">
        <v>81</v>
      </c>
      <c r="BD242" s="14" t="s">
        <v>81</v>
      </c>
      <c r="BE242" s="14" t="s">
        <v>82</v>
      </c>
      <c r="BF242" s="14" t="s">
        <v>81</v>
      </c>
      <c r="BG242" s="14" t="s">
        <v>81</v>
      </c>
      <c r="BH242" s="14" t="s">
        <v>81</v>
      </c>
      <c r="BI242" s="14" t="s">
        <v>81</v>
      </c>
      <c r="BJ242" s="14" t="s">
        <v>81</v>
      </c>
      <c r="BK242" s="14" t="s">
        <v>81</v>
      </c>
      <c r="BL242" s="14" t="s">
        <v>82</v>
      </c>
      <c r="BM242" s="14">
        <v>38</v>
      </c>
      <c r="BN242" s="14">
        <v>34.75</v>
      </c>
      <c r="BO242" s="14">
        <f>(BN242-BM242)/(R242-H242)</f>
        <v>-6.25E-2</v>
      </c>
      <c r="BP242" s="14">
        <f t="shared" si="57"/>
        <v>-3.5</v>
      </c>
      <c r="BQ242" s="14">
        <v>3250</v>
      </c>
      <c r="BR242" s="14" t="s">
        <v>89</v>
      </c>
      <c r="BS242" s="14">
        <v>16.5</v>
      </c>
      <c r="BT242" s="14" t="s">
        <v>79</v>
      </c>
      <c r="BU242" s="14" t="s">
        <v>79</v>
      </c>
      <c r="BV242" s="14">
        <v>19</v>
      </c>
      <c r="BW242" s="14">
        <v>0.61</v>
      </c>
      <c r="BX242" s="14">
        <f t="shared" si="58"/>
        <v>6.1</v>
      </c>
      <c r="BY242" s="14">
        <v>0.43</v>
      </c>
      <c r="BZ242" s="14">
        <f t="shared" si="59"/>
        <v>4.3</v>
      </c>
      <c r="CA242" s="14">
        <v>50.5</v>
      </c>
      <c r="CB242" s="14">
        <v>25.235343846118699</v>
      </c>
      <c r="CC242" s="14">
        <v>12.743848642289899</v>
      </c>
      <c r="CD242" s="14">
        <f t="shared" si="60"/>
        <v>10.399999999999999</v>
      </c>
      <c r="CE242" s="14">
        <f>1.21*CD242-0.008*CD242^2-1.7</f>
        <v>10.018719999999998</v>
      </c>
      <c r="CF242" s="14" t="s">
        <v>79</v>
      </c>
    </row>
    <row r="243" spans="1:89" x14ac:dyDescent="0.2">
      <c r="A243" s="14">
        <v>28</v>
      </c>
      <c r="B243" s="14">
        <v>65</v>
      </c>
      <c r="C243" s="14" t="s">
        <v>83</v>
      </c>
      <c r="D243" s="14" t="s">
        <v>263</v>
      </c>
      <c r="E243" s="14">
        <v>0</v>
      </c>
      <c r="F243" s="14">
        <v>168.5</v>
      </c>
      <c r="G243" s="14">
        <v>22.9</v>
      </c>
      <c r="H243" s="14">
        <v>197</v>
      </c>
      <c r="I243" s="14">
        <v>28.1428571428571</v>
      </c>
      <c r="J243" s="14">
        <v>23.4166666666666</v>
      </c>
      <c r="K243" s="14">
        <f t="shared" si="46"/>
        <v>234.166666666666</v>
      </c>
      <c r="L243" s="14">
        <f t="shared" si="47"/>
        <v>240.51636244198201</v>
      </c>
      <c r="M243" s="14">
        <f t="shared" si="48"/>
        <v>13.37117142857141</v>
      </c>
      <c r="N243" s="14">
        <f t="shared" si="49"/>
        <v>-0.47487954284603884</v>
      </c>
      <c r="O243" s="14">
        <f t="shared" si="50"/>
        <v>31.74364166761081</v>
      </c>
      <c r="P243" s="14">
        <v>1104</v>
      </c>
      <c r="Q243" s="14" t="s">
        <v>79</v>
      </c>
      <c r="R243" s="14">
        <v>250</v>
      </c>
      <c r="S243" s="14">
        <v>35.714285714285701</v>
      </c>
      <c r="T243" s="14">
        <v>31.05</v>
      </c>
      <c r="U243" s="14">
        <f t="shared" si="51"/>
        <v>310.5</v>
      </c>
      <c r="V243" s="14">
        <f t="shared" si="52"/>
        <v>314.67740524781323</v>
      </c>
      <c r="W243" s="14">
        <f t="shared" si="53"/>
        <v>16.835857142857137</v>
      </c>
      <c r="X243" s="14">
        <f t="shared" si="54"/>
        <v>-0.24812548671366891</v>
      </c>
      <c r="Y243" s="14">
        <f t="shared" si="55"/>
        <v>40.201865827563864</v>
      </c>
      <c r="Z243" s="14">
        <f>(Y243-O243)/(R243-H243)</f>
        <v>0.15958913509345388</v>
      </c>
      <c r="AA243" s="14">
        <f t="shared" si="56"/>
        <v>8.9369915652334164</v>
      </c>
      <c r="AB243" s="14">
        <v>2465</v>
      </c>
      <c r="AC243" s="14">
        <v>289</v>
      </c>
      <c r="AD243" s="14">
        <v>41.285714285714199</v>
      </c>
      <c r="AE243" s="14" t="s">
        <v>81</v>
      </c>
      <c r="AF243" s="14" t="s">
        <v>82</v>
      </c>
      <c r="AG243" s="14" t="s">
        <v>82</v>
      </c>
      <c r="AH243" s="14" t="s">
        <v>81</v>
      </c>
      <c r="AI243" s="14" t="s">
        <v>81</v>
      </c>
      <c r="AJ243" s="14" t="s">
        <v>81</v>
      </c>
      <c r="AK243" s="14" t="s">
        <v>81</v>
      </c>
      <c r="AL243" s="14" t="s">
        <v>81</v>
      </c>
      <c r="AM243" s="14" t="s">
        <v>81</v>
      </c>
      <c r="AO243" s="14" t="s">
        <v>88</v>
      </c>
      <c r="AP243" s="14" t="s">
        <v>81</v>
      </c>
      <c r="AQ243" s="14" t="s">
        <v>82</v>
      </c>
      <c r="AR243" s="14" t="s">
        <v>81</v>
      </c>
      <c r="AS243" s="14" t="s">
        <v>81</v>
      </c>
      <c r="AT243" s="14" t="s">
        <v>81</v>
      </c>
      <c r="AU243" s="14" t="s">
        <v>81</v>
      </c>
      <c r="AV243" s="14" t="s">
        <v>81</v>
      </c>
      <c r="AW243" s="14" t="s">
        <v>81</v>
      </c>
      <c r="AX243" s="14" t="s">
        <v>81</v>
      </c>
      <c r="AY243" s="14" t="s">
        <v>81</v>
      </c>
      <c r="AZ243" s="14" t="s">
        <v>81</v>
      </c>
      <c r="BA243" s="14" t="s">
        <v>81</v>
      </c>
      <c r="BB243" s="14" t="s">
        <v>81</v>
      </c>
      <c r="BC243" s="14" t="s">
        <v>81</v>
      </c>
      <c r="BD243" s="14" t="s">
        <v>81</v>
      </c>
      <c r="BE243" s="14" t="s">
        <v>81</v>
      </c>
      <c r="BF243" s="14" t="s">
        <v>81</v>
      </c>
      <c r="BG243" s="14" t="s">
        <v>81</v>
      </c>
      <c r="BH243" s="14" t="s">
        <v>81</v>
      </c>
      <c r="BI243" s="14" t="s">
        <v>81</v>
      </c>
      <c r="BJ243" s="14" t="s">
        <v>81</v>
      </c>
      <c r="BK243" s="14" t="s">
        <v>81</v>
      </c>
      <c r="BL243" s="14" t="s">
        <v>82</v>
      </c>
      <c r="BM243" s="14">
        <v>29.4</v>
      </c>
      <c r="BN243" s="14">
        <v>27.4</v>
      </c>
      <c r="BO243" s="14">
        <f>(BN243-BM243)/(R243-H243)</f>
        <v>-3.7735849056603772E-2</v>
      </c>
      <c r="BP243" s="14">
        <f t="shared" si="57"/>
        <v>-2.1132075471698113</v>
      </c>
      <c r="BQ243" s="14">
        <v>3060</v>
      </c>
      <c r="BR243" s="14" t="s">
        <v>86</v>
      </c>
      <c r="BS243" s="14">
        <v>7</v>
      </c>
      <c r="BT243" s="14" t="s">
        <v>80</v>
      </c>
      <c r="BV243" s="14">
        <v>21</v>
      </c>
      <c r="BW243" s="14">
        <v>0.44</v>
      </c>
      <c r="BX243" s="14">
        <f t="shared" si="58"/>
        <v>4.4000000000000004</v>
      </c>
      <c r="BY243" s="14">
        <v>0.52</v>
      </c>
      <c r="BZ243" s="14">
        <f t="shared" si="59"/>
        <v>5.2</v>
      </c>
      <c r="CA243" s="14">
        <v>48.5</v>
      </c>
      <c r="CB243" s="14">
        <v>26.8223120438536</v>
      </c>
      <c r="CC243" s="14">
        <v>13.0088213412689</v>
      </c>
      <c r="CD243" s="14">
        <f t="shared" si="60"/>
        <v>9.6000000000000014</v>
      </c>
      <c r="CE243" s="14">
        <f>1.33*CD243-0.013*CD243^2-2.5</f>
        <v>9.0699200000000015</v>
      </c>
      <c r="CF243" s="14" t="s">
        <v>80</v>
      </c>
      <c r="CG243" s="14">
        <v>61</v>
      </c>
      <c r="CH243" s="14">
        <v>9</v>
      </c>
      <c r="CI243" s="14">
        <v>0.24629999999999999</v>
      </c>
      <c r="CJ243" s="14">
        <v>2.4988000000000001</v>
      </c>
      <c r="CK243" s="14">
        <v>2.7450999999999999</v>
      </c>
    </row>
    <row r="244" spans="1:89" x14ac:dyDescent="0.2">
      <c r="A244" s="14">
        <v>35</v>
      </c>
      <c r="B244" s="14">
        <v>57</v>
      </c>
      <c r="C244" s="14" t="s">
        <v>83</v>
      </c>
      <c r="D244" s="14" t="s">
        <v>316</v>
      </c>
      <c r="F244" s="14">
        <v>172</v>
      </c>
      <c r="G244" s="14">
        <v>19.3</v>
      </c>
      <c r="H244" s="14">
        <v>195</v>
      </c>
      <c r="I244" s="14">
        <v>27.857142857142801</v>
      </c>
      <c r="J244" s="14">
        <v>24.2633333333333</v>
      </c>
      <c r="K244" s="14">
        <f t="shared" si="46"/>
        <v>242.63333333333298</v>
      </c>
      <c r="L244" s="14">
        <f t="shared" si="47"/>
        <v>237.55130932944542</v>
      </c>
      <c r="M244" s="14">
        <f t="shared" si="48"/>
        <v>13.240428571428547</v>
      </c>
      <c r="N244" s="14">
        <f t="shared" si="49"/>
        <v>0.3838262467465775</v>
      </c>
      <c r="O244" s="14">
        <f t="shared" si="50"/>
        <v>64.944638337315624</v>
      </c>
      <c r="P244" s="14">
        <v>1272</v>
      </c>
      <c r="Q244" s="14" t="s">
        <v>79</v>
      </c>
      <c r="R244" s="14">
        <v>250</v>
      </c>
      <c r="S244" s="14">
        <v>35.714285714285701</v>
      </c>
      <c r="T244" s="14">
        <v>33.686666666666603</v>
      </c>
      <c r="U244" s="14">
        <f t="shared" si="51"/>
        <v>336.86666666666605</v>
      </c>
      <c r="V244" s="14">
        <f t="shared" si="52"/>
        <v>314.67740524781323</v>
      </c>
      <c r="W244" s="14">
        <f t="shared" si="53"/>
        <v>16.835857142857137</v>
      </c>
      <c r="X244" s="14">
        <f t="shared" si="54"/>
        <v>1.3179763424321373</v>
      </c>
      <c r="Y244" s="14">
        <f t="shared" si="55"/>
        <v>90.624421622599442</v>
      </c>
      <c r="Z244" s="14">
        <f>(Y244-O244)/(R244-H244)</f>
        <v>0.46690515064152399</v>
      </c>
      <c r="AA244" s="14">
        <f t="shared" si="56"/>
        <v>26.146688435925345</v>
      </c>
      <c r="AB244" s="14">
        <v>2885</v>
      </c>
      <c r="AC244" s="14">
        <v>290</v>
      </c>
      <c r="AD244" s="14">
        <v>41.428571428571402</v>
      </c>
      <c r="AE244" s="14" t="s">
        <v>82</v>
      </c>
      <c r="AF244" s="14" t="s">
        <v>81</v>
      </c>
      <c r="AG244" s="14" t="s">
        <v>81</v>
      </c>
      <c r="AH244" s="14" t="s">
        <v>81</v>
      </c>
      <c r="AI244" s="14" t="s">
        <v>81</v>
      </c>
      <c r="AJ244" s="14" t="s">
        <v>81</v>
      </c>
      <c r="AK244" s="14" t="s">
        <v>81</v>
      </c>
      <c r="AL244" s="14" t="s">
        <v>81</v>
      </c>
      <c r="AM244" s="14" t="s">
        <v>81</v>
      </c>
      <c r="AO244" s="14" t="s">
        <v>92</v>
      </c>
      <c r="AP244" s="14" t="s">
        <v>82</v>
      </c>
      <c r="AQ244" s="14" t="s">
        <v>81</v>
      </c>
      <c r="AR244" s="14" t="s">
        <v>81</v>
      </c>
      <c r="AS244" s="14" t="s">
        <v>81</v>
      </c>
      <c r="AT244" s="14" t="s">
        <v>81</v>
      </c>
      <c r="AU244" s="14" t="s">
        <v>81</v>
      </c>
      <c r="AV244" s="14" t="s">
        <v>81</v>
      </c>
      <c r="AW244" s="14" t="s">
        <v>81</v>
      </c>
      <c r="AX244" s="14" t="s">
        <v>81</v>
      </c>
      <c r="AY244" s="14" t="s">
        <v>81</v>
      </c>
      <c r="AZ244" s="14" t="s">
        <v>81</v>
      </c>
      <c r="BA244" s="14" t="s">
        <v>81</v>
      </c>
      <c r="BB244" s="14" t="s">
        <v>81</v>
      </c>
      <c r="BC244" s="14" t="s">
        <v>81</v>
      </c>
      <c r="BD244" s="14" t="s">
        <v>81</v>
      </c>
      <c r="BE244" s="14" t="s">
        <v>82</v>
      </c>
      <c r="BF244" s="14" t="s">
        <v>81</v>
      </c>
      <c r="BG244" s="14" t="s">
        <v>81</v>
      </c>
      <c r="BH244" s="14" t="s">
        <v>81</v>
      </c>
      <c r="BI244" s="14" t="s">
        <v>81</v>
      </c>
      <c r="BJ244" s="14" t="s">
        <v>81</v>
      </c>
      <c r="BK244" s="14" t="s">
        <v>81</v>
      </c>
      <c r="BL244" s="14" t="s">
        <v>82</v>
      </c>
      <c r="BM244" s="14">
        <v>74.8</v>
      </c>
      <c r="BN244" s="14">
        <v>73.099999999999994</v>
      </c>
      <c r="BO244" s="14">
        <f>(BN244-BM244)/(R244-H244)</f>
        <v>-3.0909090909090962E-2</v>
      </c>
      <c r="BP244" s="14">
        <f t="shared" si="57"/>
        <v>-1.7309090909090938</v>
      </c>
      <c r="BQ244" s="14">
        <v>3570</v>
      </c>
      <c r="BR244" s="14" t="s">
        <v>89</v>
      </c>
      <c r="BS244" s="14">
        <v>28.3</v>
      </c>
      <c r="BT244" s="14" t="s">
        <v>79</v>
      </c>
      <c r="BU244" s="14" t="s">
        <v>79</v>
      </c>
      <c r="BX244" s="14">
        <f t="shared" si="58"/>
        <v>0</v>
      </c>
      <c r="BZ244" s="14">
        <f t="shared" si="59"/>
        <v>0</v>
      </c>
      <c r="CD244" s="14">
        <f t="shared" si="60"/>
        <v>0</v>
      </c>
      <c r="CF244" s="14" t="s">
        <v>79</v>
      </c>
    </row>
    <row r="245" spans="1:89" x14ac:dyDescent="0.2">
      <c r="A245" s="14">
        <v>32</v>
      </c>
      <c r="B245" s="14">
        <v>56</v>
      </c>
      <c r="C245" s="14" t="s">
        <v>83</v>
      </c>
      <c r="D245" s="14" t="s">
        <v>342</v>
      </c>
      <c r="E245" s="14">
        <v>0</v>
      </c>
      <c r="F245" s="14">
        <v>161</v>
      </c>
      <c r="G245" s="14">
        <v>21.6</v>
      </c>
      <c r="H245" s="14">
        <v>193</v>
      </c>
      <c r="I245" s="14">
        <v>27.571428571428498</v>
      </c>
      <c r="J245" s="14">
        <v>23.65</v>
      </c>
      <c r="K245" s="14">
        <f t="shared" si="46"/>
        <v>236.5</v>
      </c>
      <c r="L245" s="14">
        <f t="shared" si="47"/>
        <v>234.57522069504296</v>
      </c>
      <c r="M245" s="14">
        <f t="shared" si="48"/>
        <v>13.109685714285682</v>
      </c>
      <c r="N245" s="14">
        <f t="shared" si="49"/>
        <v>0.14682116313891502</v>
      </c>
      <c r="O245" s="14">
        <f t="shared" si="50"/>
        <v>55.836341003123088</v>
      </c>
      <c r="P245" s="14">
        <v>1209</v>
      </c>
      <c r="Q245" s="14" t="s">
        <v>79</v>
      </c>
      <c r="R245" s="14">
        <v>252</v>
      </c>
      <c r="S245" s="14">
        <v>36</v>
      </c>
      <c r="T245" s="14">
        <v>32.61</v>
      </c>
      <c r="U245" s="14">
        <f t="shared" si="51"/>
        <v>326.10000000000002</v>
      </c>
      <c r="V245" s="14">
        <f t="shared" si="52"/>
        <v>317.29462719999998</v>
      </c>
      <c r="W245" s="14">
        <f t="shared" si="53"/>
        <v>16.9666</v>
      </c>
      <c r="X245" s="14">
        <f t="shared" si="54"/>
        <v>0.51898275435267194</v>
      </c>
      <c r="Y245" s="14">
        <f t="shared" si="55"/>
        <v>69.811361624574218</v>
      </c>
      <c r="Z245" s="14">
        <f>(Y245-O245)/(R245-H245)</f>
        <v>0.23686475629578185</v>
      </c>
      <c r="AA245" s="14">
        <f t="shared" si="56"/>
        <v>13.264426352563785</v>
      </c>
      <c r="AB245" s="14">
        <v>2948</v>
      </c>
      <c r="AC245" s="14">
        <v>273</v>
      </c>
      <c r="AD245" s="14">
        <v>39</v>
      </c>
      <c r="AE245" s="14" t="s">
        <v>82</v>
      </c>
      <c r="AF245" s="14" t="s">
        <v>81</v>
      </c>
      <c r="AG245" s="14" t="s">
        <v>81</v>
      </c>
      <c r="AH245" s="14" t="s">
        <v>81</v>
      </c>
      <c r="AI245" s="14" t="s">
        <v>81</v>
      </c>
      <c r="AJ245" s="14" t="s">
        <v>81</v>
      </c>
      <c r="AK245" s="14" t="s">
        <v>81</v>
      </c>
      <c r="AL245" s="14" t="s">
        <v>81</v>
      </c>
      <c r="AM245" s="14" t="s">
        <v>81</v>
      </c>
      <c r="AO245" s="14" t="s">
        <v>92</v>
      </c>
      <c r="AP245" s="14" t="s">
        <v>81</v>
      </c>
      <c r="AQ245" s="14" t="s">
        <v>82</v>
      </c>
      <c r="AR245" s="14" t="s">
        <v>81</v>
      </c>
      <c r="AS245" s="14" t="s">
        <v>81</v>
      </c>
      <c r="AT245" s="14" t="s">
        <v>81</v>
      </c>
      <c r="AU245" s="14" t="s">
        <v>81</v>
      </c>
      <c r="AV245" s="14" t="s">
        <v>81</v>
      </c>
      <c r="AW245" s="14" t="s">
        <v>81</v>
      </c>
      <c r="AX245" s="14" t="s">
        <v>81</v>
      </c>
      <c r="AY245" s="14" t="s">
        <v>81</v>
      </c>
      <c r="AZ245" s="14" t="s">
        <v>81</v>
      </c>
      <c r="BA245" s="14" t="s">
        <v>81</v>
      </c>
      <c r="BB245" s="14" t="s">
        <v>81</v>
      </c>
      <c r="BC245" s="14" t="s">
        <v>81</v>
      </c>
      <c r="BD245" s="14" t="s">
        <v>81</v>
      </c>
      <c r="BE245" s="14" t="s">
        <v>82</v>
      </c>
      <c r="BF245" s="14" t="s">
        <v>81</v>
      </c>
      <c r="BG245" s="14" t="s">
        <v>81</v>
      </c>
      <c r="BH245" s="14" t="s">
        <v>81</v>
      </c>
      <c r="BI245" s="14" t="s">
        <v>81</v>
      </c>
      <c r="BJ245" s="14" t="s">
        <v>81</v>
      </c>
      <c r="BK245" s="14" t="s">
        <v>81</v>
      </c>
      <c r="BL245" s="14" t="s">
        <v>82</v>
      </c>
      <c r="BM245" s="14">
        <v>90.8</v>
      </c>
      <c r="BN245" s="14">
        <v>89.2</v>
      </c>
      <c r="BO245" s="14">
        <f>(BN245-BM245)/(R245-H245)</f>
        <v>-2.7118644067796512E-2</v>
      </c>
      <c r="BP245" s="14">
        <f t="shared" si="57"/>
        <v>-1.5186440677966047</v>
      </c>
      <c r="BQ245" s="14">
        <v>3050</v>
      </c>
      <c r="BR245" s="14" t="s">
        <v>86</v>
      </c>
      <c r="BS245" s="14">
        <v>39.1</v>
      </c>
      <c r="BT245" s="14" t="s">
        <v>79</v>
      </c>
      <c r="BU245" s="14" t="s">
        <v>79</v>
      </c>
      <c r="BV245" s="14">
        <v>22</v>
      </c>
      <c r="BW245" s="14">
        <v>0.47</v>
      </c>
      <c r="BX245" s="14">
        <f t="shared" si="58"/>
        <v>4.6999999999999993</v>
      </c>
      <c r="BY245" s="14">
        <v>0.45</v>
      </c>
      <c r="BZ245" s="14">
        <f t="shared" si="59"/>
        <v>4.5</v>
      </c>
      <c r="CA245" s="14">
        <v>47</v>
      </c>
      <c r="CB245" s="14">
        <v>29.3769203355711</v>
      </c>
      <c r="CC245" s="14">
        <v>13.8071525577184</v>
      </c>
      <c r="CD245" s="14">
        <f t="shared" si="60"/>
        <v>9.1999999999999993</v>
      </c>
      <c r="CE245" s="14">
        <f>1.33*CD245-0.013*CD245^2-2.5</f>
        <v>8.6356799999999989</v>
      </c>
      <c r="CF245" s="14" t="s">
        <v>80</v>
      </c>
      <c r="CG245" s="14">
        <v>48</v>
      </c>
      <c r="CH245" s="14">
        <v>12.1</v>
      </c>
      <c r="CI245" s="14">
        <v>0.34899999999999998</v>
      </c>
      <c r="CJ245" s="14">
        <v>2.5381999999999998</v>
      </c>
      <c r="CK245" s="14">
        <v>2.8873000000000002</v>
      </c>
    </row>
    <row r="246" spans="1:89" x14ac:dyDescent="0.2">
      <c r="A246" s="14">
        <v>28</v>
      </c>
      <c r="B246" s="14">
        <v>51</v>
      </c>
      <c r="C246" s="14" t="s">
        <v>83</v>
      </c>
      <c r="D246" s="14" t="s">
        <v>447</v>
      </c>
      <c r="F246" s="14">
        <v>169</v>
      </c>
      <c r="G246" s="14">
        <v>17.899999999999999</v>
      </c>
      <c r="H246" s="14">
        <v>201</v>
      </c>
      <c r="I246" s="14">
        <v>28.714285714285701</v>
      </c>
      <c r="J246" s="14">
        <v>23.11</v>
      </c>
      <c r="K246" s="14">
        <f t="shared" si="46"/>
        <v>231.1</v>
      </c>
      <c r="L246" s="14">
        <f t="shared" si="47"/>
        <v>246.41290936209899</v>
      </c>
      <c r="M246" s="14">
        <f t="shared" si="48"/>
        <v>13.632657142857138</v>
      </c>
      <c r="N246" s="14">
        <f t="shared" si="49"/>
        <v>-1.1232519971443884</v>
      </c>
      <c r="O246" s="14">
        <f t="shared" si="50"/>
        <v>13.066524232663038</v>
      </c>
      <c r="P246" s="14">
        <v>1168</v>
      </c>
      <c r="Q246" s="14" t="s">
        <v>79</v>
      </c>
      <c r="R246" s="14">
        <v>252</v>
      </c>
      <c r="S246" s="14">
        <v>36</v>
      </c>
      <c r="T246" s="14">
        <v>30.156666666666599</v>
      </c>
      <c r="U246" s="14">
        <f t="shared" si="51"/>
        <v>301.56666666666598</v>
      </c>
      <c r="V246" s="14">
        <f t="shared" si="52"/>
        <v>317.29462719999998</v>
      </c>
      <c r="W246" s="14">
        <f t="shared" si="53"/>
        <v>16.9666</v>
      </c>
      <c r="X246" s="14">
        <f t="shared" si="54"/>
        <v>-0.92699542237890908</v>
      </c>
      <c r="Y246" s="14">
        <f t="shared" si="55"/>
        <v>17.696445550656758</v>
      </c>
      <c r="Z246" s="14">
        <f>(Y246-O246)/(R246-H246)</f>
        <v>9.0782770941053331E-2</v>
      </c>
      <c r="AA246" s="14">
        <f t="shared" si="56"/>
        <v>5.0838351726989863</v>
      </c>
      <c r="AB246" s="14">
        <v>2425</v>
      </c>
      <c r="AC246" s="14">
        <v>253</v>
      </c>
      <c r="AD246" s="14">
        <v>36.142857142857103</v>
      </c>
      <c r="AE246" s="14" t="s">
        <v>81</v>
      </c>
      <c r="AF246" s="14" t="s">
        <v>81</v>
      </c>
      <c r="AG246" s="14" t="s">
        <v>81</v>
      </c>
      <c r="AH246" s="14" t="s">
        <v>82</v>
      </c>
      <c r="AI246" s="14" t="s">
        <v>81</v>
      </c>
      <c r="AJ246" s="14" t="s">
        <v>81</v>
      </c>
      <c r="AK246" s="14" t="s">
        <v>81</v>
      </c>
      <c r="AL246" s="14" t="s">
        <v>81</v>
      </c>
      <c r="AM246" s="14" t="s">
        <v>81</v>
      </c>
      <c r="AO246" s="14" t="s">
        <v>88</v>
      </c>
      <c r="AP246" s="14" t="s">
        <v>82</v>
      </c>
      <c r="AQ246" s="14" t="s">
        <v>81</v>
      </c>
      <c r="AR246" s="14" t="s">
        <v>81</v>
      </c>
      <c r="AS246" s="14" t="s">
        <v>81</v>
      </c>
      <c r="AT246" s="14" t="s">
        <v>81</v>
      </c>
      <c r="AU246" s="14" t="s">
        <v>81</v>
      </c>
      <c r="AV246" s="14" t="s">
        <v>81</v>
      </c>
      <c r="AW246" s="14" t="s">
        <v>81</v>
      </c>
      <c r="AX246" s="14" t="s">
        <v>81</v>
      </c>
      <c r="AY246" s="14" t="s">
        <v>81</v>
      </c>
      <c r="AZ246" s="14" t="s">
        <v>81</v>
      </c>
      <c r="BA246" s="14" t="s">
        <v>81</v>
      </c>
      <c r="BB246" s="14" t="s">
        <v>81</v>
      </c>
      <c r="BC246" s="14" t="s">
        <v>81</v>
      </c>
      <c r="BD246" s="14" t="s">
        <v>81</v>
      </c>
      <c r="BE246" s="14" t="s">
        <v>82</v>
      </c>
      <c r="BF246" s="14" t="s">
        <v>81</v>
      </c>
      <c r="BG246" s="14" t="s">
        <v>81</v>
      </c>
      <c r="BH246" s="14" t="s">
        <v>81</v>
      </c>
      <c r="BI246" s="14" t="s">
        <v>81</v>
      </c>
      <c r="BJ246" s="14" t="s">
        <v>81</v>
      </c>
      <c r="BK246" s="14" t="s">
        <v>81</v>
      </c>
      <c r="BL246" s="14" t="s">
        <v>82</v>
      </c>
      <c r="BM246" s="14">
        <v>19</v>
      </c>
      <c r="BN246" s="14">
        <v>17.7</v>
      </c>
      <c r="BO246" s="14">
        <f>(BN246-BM246)/(R246-H246)</f>
        <v>-2.5490196078431386E-2</v>
      </c>
      <c r="BP246" s="14">
        <f t="shared" si="57"/>
        <v>-1.4274509803921576</v>
      </c>
      <c r="BQ246" s="14">
        <v>2270</v>
      </c>
      <c r="BR246" s="14" t="s">
        <v>89</v>
      </c>
      <c r="BS246" s="14">
        <v>5.8</v>
      </c>
      <c r="BT246" s="14" t="s">
        <v>80</v>
      </c>
      <c r="BV246" s="14">
        <v>22</v>
      </c>
      <c r="BW246" s="14">
        <v>0.36499999999999999</v>
      </c>
      <c r="BX246" s="14">
        <f t="shared" si="58"/>
        <v>3.65</v>
      </c>
      <c r="BY246" s="14">
        <v>0.37</v>
      </c>
      <c r="BZ246" s="14">
        <f t="shared" si="59"/>
        <v>3.7</v>
      </c>
      <c r="CA246" s="14">
        <v>47</v>
      </c>
      <c r="CB246" s="14">
        <v>21.8641341513922</v>
      </c>
      <c r="CC246" s="14">
        <v>10.2761430511543</v>
      </c>
      <c r="CD246" s="14">
        <f t="shared" si="60"/>
        <v>7.35</v>
      </c>
      <c r="CE246" s="14">
        <f>1.21*CD246-0.008*CD246^2-1.7</f>
        <v>6.7613199999999987</v>
      </c>
      <c r="CF246" s="14" t="s">
        <v>79</v>
      </c>
    </row>
    <row r="247" spans="1:89" x14ac:dyDescent="0.2">
      <c r="A247" s="14">
        <v>35</v>
      </c>
      <c r="B247" s="14">
        <v>62</v>
      </c>
      <c r="C247" s="14" t="s">
        <v>83</v>
      </c>
      <c r="D247" s="14" t="s">
        <v>383</v>
      </c>
      <c r="E247" s="14">
        <v>0</v>
      </c>
      <c r="F247" s="14">
        <v>157</v>
      </c>
      <c r="G247" s="14">
        <v>25.2</v>
      </c>
      <c r="H247" s="14">
        <v>202</v>
      </c>
      <c r="I247" s="14">
        <v>28.857142857142801</v>
      </c>
      <c r="J247" s="14">
        <v>25.0266666666666</v>
      </c>
      <c r="K247" s="14">
        <f t="shared" si="46"/>
        <v>250.266666666666</v>
      </c>
      <c r="L247" s="14">
        <f t="shared" si="47"/>
        <v>247.87997203964954</v>
      </c>
      <c r="M247" s="14">
        <f t="shared" si="48"/>
        <v>13.698028571428546</v>
      </c>
      <c r="N247" s="14">
        <f t="shared" si="49"/>
        <v>0.17423635923746278</v>
      </c>
      <c r="O247" s="14">
        <f t="shared" si="50"/>
        <v>56.916014399909052</v>
      </c>
      <c r="P247" s="14">
        <v>1350</v>
      </c>
      <c r="Q247" s="14" t="s">
        <v>79</v>
      </c>
      <c r="R247" s="14">
        <v>257</v>
      </c>
      <c r="S247" s="14">
        <v>36.714285714285701</v>
      </c>
      <c r="T247" s="14">
        <v>33.46</v>
      </c>
      <c r="U247" s="14">
        <f t="shared" si="51"/>
        <v>334.6</v>
      </c>
      <c r="V247" s="14">
        <f t="shared" si="52"/>
        <v>323.77504134577248</v>
      </c>
      <c r="W247" s="14">
        <f t="shared" si="53"/>
        <v>17.293457142857136</v>
      </c>
      <c r="X247" s="14">
        <f t="shared" si="54"/>
        <v>0.62595689021605894</v>
      </c>
      <c r="Y247" s="14">
        <f t="shared" si="55"/>
        <v>73.432839104317011</v>
      </c>
      <c r="Z247" s="14">
        <f>(Y247-O247)/(R247-H247)</f>
        <v>0.30030590371650834</v>
      </c>
      <c r="AA247" s="14">
        <f t="shared" si="56"/>
        <v>16.817130608124465</v>
      </c>
      <c r="AB247" s="14">
        <v>2969</v>
      </c>
      <c r="AC247" s="14">
        <v>290</v>
      </c>
      <c r="AD247" s="14">
        <v>41.428571428571402</v>
      </c>
      <c r="AE247" s="14" t="s">
        <v>81</v>
      </c>
      <c r="AF247" s="14" t="s">
        <v>81</v>
      </c>
      <c r="AG247" s="14" t="s">
        <v>82</v>
      </c>
      <c r="AH247" s="14" t="s">
        <v>81</v>
      </c>
      <c r="AI247" s="14" t="s">
        <v>81</v>
      </c>
      <c r="AJ247" s="14" t="s">
        <v>81</v>
      </c>
      <c r="AK247" s="14" t="s">
        <v>81</v>
      </c>
      <c r="AL247" s="14" t="s">
        <v>81</v>
      </c>
      <c r="AM247" s="14" t="s">
        <v>81</v>
      </c>
      <c r="AO247" s="14" t="s">
        <v>88</v>
      </c>
      <c r="AP247" s="14" t="s">
        <v>81</v>
      </c>
      <c r="AQ247" s="14" t="s">
        <v>81</v>
      </c>
      <c r="AR247" s="14" t="s">
        <v>82</v>
      </c>
      <c r="AS247" s="14" t="s">
        <v>81</v>
      </c>
      <c r="AT247" s="14" t="s">
        <v>81</v>
      </c>
      <c r="AU247" s="14" t="s">
        <v>81</v>
      </c>
      <c r="AV247" s="14" t="s">
        <v>81</v>
      </c>
      <c r="AW247" s="14" t="s">
        <v>81</v>
      </c>
      <c r="AX247" s="14" t="s">
        <v>81</v>
      </c>
      <c r="AY247" s="14" t="s">
        <v>81</v>
      </c>
      <c r="AZ247" s="14" t="s">
        <v>82</v>
      </c>
      <c r="BA247" s="14" t="s">
        <v>81</v>
      </c>
      <c r="BB247" s="14" t="s">
        <v>81</v>
      </c>
      <c r="BC247" s="14" t="s">
        <v>81</v>
      </c>
      <c r="BD247" s="14" t="s">
        <v>81</v>
      </c>
      <c r="BE247" s="14" t="s">
        <v>81</v>
      </c>
      <c r="BF247" s="14" t="s">
        <v>82</v>
      </c>
      <c r="BG247" s="14" t="s">
        <v>82</v>
      </c>
      <c r="BH247" s="14" t="s">
        <v>81</v>
      </c>
      <c r="BI247" s="14" t="s">
        <v>82</v>
      </c>
      <c r="BJ247" s="14" t="s">
        <v>81</v>
      </c>
      <c r="BK247" s="14" t="s">
        <v>81</v>
      </c>
      <c r="BL247" s="14" t="s">
        <v>81</v>
      </c>
      <c r="BM247" s="14">
        <v>76.400000000000006</v>
      </c>
      <c r="BN247" s="14">
        <v>75.099999999999994</v>
      </c>
      <c r="BO247" s="14">
        <f>(BN247-BM247)/(R247-H247)</f>
        <v>-2.3636363636363844E-2</v>
      </c>
      <c r="BP247" s="14">
        <f t="shared" si="57"/>
        <v>-1.3236363636363753</v>
      </c>
      <c r="BQ247" s="14">
        <v>3330</v>
      </c>
      <c r="BR247" s="14" t="s">
        <v>86</v>
      </c>
      <c r="BS247" s="14">
        <v>29.8</v>
      </c>
      <c r="BT247" s="14" t="s">
        <v>79</v>
      </c>
      <c r="BU247" s="14" t="s">
        <v>79</v>
      </c>
      <c r="BV247" s="14">
        <v>14</v>
      </c>
      <c r="BW247" s="14">
        <v>0.44</v>
      </c>
      <c r="BX247" s="14">
        <f t="shared" si="58"/>
        <v>4.4000000000000004</v>
      </c>
      <c r="BY247" s="14">
        <v>0.55000000000000004</v>
      </c>
      <c r="BZ247" s="14">
        <f t="shared" si="59"/>
        <v>5.5</v>
      </c>
      <c r="CA247" s="14">
        <v>50</v>
      </c>
      <c r="CB247" s="14">
        <v>26.64</v>
      </c>
      <c r="CC247" s="14">
        <v>13.32</v>
      </c>
      <c r="CD247" s="14">
        <f t="shared" si="60"/>
        <v>9.9</v>
      </c>
      <c r="CE247" s="14">
        <f>1.33*CD247-0.013*CD247^2-2.5</f>
        <v>9.3928700000000021</v>
      </c>
      <c r="CF247" s="14" t="s">
        <v>80</v>
      </c>
      <c r="CG247" s="14">
        <v>36</v>
      </c>
      <c r="CH247" s="14">
        <v>10.8</v>
      </c>
      <c r="CI247" s="14">
        <v>0.33189999999999997</v>
      </c>
      <c r="CJ247" s="14">
        <v>2.7530999999999999</v>
      </c>
      <c r="CK247" s="14">
        <v>3.0851000000000002</v>
      </c>
    </row>
    <row r="248" spans="1:89" x14ac:dyDescent="0.2">
      <c r="A248" s="14">
        <v>23</v>
      </c>
      <c r="B248" s="14">
        <v>72</v>
      </c>
      <c r="C248" s="14" t="s">
        <v>97</v>
      </c>
      <c r="D248" s="14" t="s">
        <v>357</v>
      </c>
      <c r="F248" s="14">
        <v>162</v>
      </c>
      <c r="G248" s="14">
        <v>27.4</v>
      </c>
      <c r="H248" s="14">
        <v>195</v>
      </c>
      <c r="I248" s="14">
        <v>27.857142857142801</v>
      </c>
      <c r="J248" s="14">
        <v>27.58</v>
      </c>
      <c r="K248" s="14">
        <f t="shared" si="46"/>
        <v>275.79999999999995</v>
      </c>
      <c r="L248" s="14">
        <f t="shared" si="47"/>
        <v>237.55130932944542</v>
      </c>
      <c r="M248" s="14">
        <f t="shared" si="48"/>
        <v>13.240428571428547</v>
      </c>
      <c r="N248" s="14">
        <f t="shared" si="49"/>
        <v>2.8887804095020906</v>
      </c>
      <c r="O248" s="14">
        <f t="shared" si="50"/>
        <v>99.80663047940071</v>
      </c>
      <c r="P248" s="14">
        <v>1551</v>
      </c>
      <c r="Q248" s="14" t="s">
        <v>79</v>
      </c>
      <c r="R248" s="14">
        <v>251</v>
      </c>
      <c r="S248" s="14">
        <v>35.857142857142797</v>
      </c>
      <c r="T248" s="14">
        <v>35.19</v>
      </c>
      <c r="U248" s="14">
        <f t="shared" si="51"/>
        <v>351.9</v>
      </c>
      <c r="V248" s="14">
        <f t="shared" si="52"/>
        <v>315.98779181107813</v>
      </c>
      <c r="W248" s="14">
        <f t="shared" si="53"/>
        <v>16.901228571428543</v>
      </c>
      <c r="X248" s="14">
        <f t="shared" si="54"/>
        <v>2.1248282654215616</v>
      </c>
      <c r="Y248" s="14">
        <f t="shared" si="55"/>
        <v>98.319952730824085</v>
      </c>
      <c r="Z248" s="14">
        <f>(Y248-O248)/(R248-H248)</f>
        <v>-2.6547816938868301E-2</v>
      </c>
      <c r="AA248" s="14">
        <f t="shared" si="56"/>
        <v>-1.4866777485766249</v>
      </c>
      <c r="AB248" s="14">
        <v>3332</v>
      </c>
      <c r="AC248" s="14">
        <v>265</v>
      </c>
      <c r="AD248" s="14">
        <v>37.857142857142797</v>
      </c>
      <c r="AE248" s="14" t="s">
        <v>82</v>
      </c>
      <c r="AF248" s="14" t="s">
        <v>81</v>
      </c>
      <c r="AG248" s="14" t="s">
        <v>81</v>
      </c>
      <c r="AH248" s="14" t="s">
        <v>81</v>
      </c>
      <c r="AI248" s="14" t="s">
        <v>81</v>
      </c>
      <c r="AJ248" s="14" t="s">
        <v>81</v>
      </c>
      <c r="AK248" s="14" t="s">
        <v>81</v>
      </c>
      <c r="AL248" s="14" t="s">
        <v>81</v>
      </c>
      <c r="AM248" s="14" t="s">
        <v>81</v>
      </c>
      <c r="AO248" s="14" t="s">
        <v>92</v>
      </c>
      <c r="AP248" s="14" t="s">
        <v>82</v>
      </c>
      <c r="AQ248" s="14" t="s">
        <v>81</v>
      </c>
      <c r="AR248" s="14" t="s">
        <v>81</v>
      </c>
      <c r="AS248" s="14" t="s">
        <v>81</v>
      </c>
      <c r="AT248" s="14" t="s">
        <v>81</v>
      </c>
      <c r="AU248" s="14" t="s">
        <v>81</v>
      </c>
      <c r="AV248" s="14" t="s">
        <v>81</v>
      </c>
      <c r="AW248" s="14" t="s">
        <v>81</v>
      </c>
      <c r="AX248" s="14" t="s">
        <v>81</v>
      </c>
      <c r="AY248" s="14" t="s">
        <v>81</v>
      </c>
      <c r="AZ248" s="14" t="s">
        <v>81</v>
      </c>
      <c r="BA248" s="14" t="s">
        <v>81</v>
      </c>
      <c r="BB248" s="14" t="s">
        <v>81</v>
      </c>
      <c r="BC248" s="14" t="s">
        <v>81</v>
      </c>
      <c r="BD248" s="14" t="s">
        <v>81</v>
      </c>
      <c r="BE248" s="14" t="s">
        <v>82</v>
      </c>
      <c r="BF248" s="14" t="s">
        <v>81</v>
      </c>
      <c r="BG248" s="14" t="s">
        <v>81</v>
      </c>
      <c r="BH248" s="14" t="s">
        <v>81</v>
      </c>
      <c r="BI248" s="14" t="s">
        <v>81</v>
      </c>
      <c r="BJ248" s="14" t="s">
        <v>81</v>
      </c>
      <c r="BK248" s="14" t="s">
        <v>81</v>
      </c>
      <c r="BL248" s="14" t="s">
        <v>82</v>
      </c>
      <c r="BM248" s="14">
        <v>100</v>
      </c>
      <c r="BN248" s="14">
        <v>98.9</v>
      </c>
      <c r="BO248" s="14">
        <f>(BN248-BM248)/(R248-H248)</f>
        <v>-1.9642857142857042E-2</v>
      </c>
      <c r="BP248" s="14">
        <f t="shared" si="57"/>
        <v>-1.0999999999999943</v>
      </c>
      <c r="BQ248" s="14">
        <v>3900</v>
      </c>
      <c r="BR248" s="14" t="s">
        <v>86</v>
      </c>
      <c r="BS248" s="14">
        <v>99.2</v>
      </c>
      <c r="BT248" s="14" t="s">
        <v>79</v>
      </c>
      <c r="BU248" s="14" t="s">
        <v>80</v>
      </c>
      <c r="BV248" s="14">
        <v>15</v>
      </c>
      <c r="BW248" s="14">
        <v>0.72</v>
      </c>
      <c r="BX248" s="14">
        <f t="shared" si="58"/>
        <v>7.1999999999999993</v>
      </c>
      <c r="BY248" s="14">
        <v>0.8</v>
      </c>
      <c r="BZ248" s="14">
        <f t="shared" si="59"/>
        <v>8</v>
      </c>
      <c r="CA248" s="14">
        <v>51</v>
      </c>
      <c r="CB248" s="14">
        <v>29.400456837867701</v>
      </c>
      <c r="CC248" s="14">
        <v>14.9942329873125</v>
      </c>
      <c r="CD248" s="14">
        <f t="shared" si="60"/>
        <v>15.2</v>
      </c>
      <c r="CE248" s="14">
        <f>1.33*CD248-0.013*CD248^2-2.5</f>
        <v>14.712479999999999</v>
      </c>
      <c r="CF248" s="14" t="s">
        <v>79</v>
      </c>
    </row>
    <row r="249" spans="1:89" x14ac:dyDescent="0.2">
      <c r="A249" s="14">
        <v>34</v>
      </c>
      <c r="B249" s="14">
        <v>55</v>
      </c>
      <c r="C249" s="14" t="s">
        <v>83</v>
      </c>
      <c r="D249" s="14" t="s">
        <v>409</v>
      </c>
      <c r="F249" s="14">
        <v>165</v>
      </c>
      <c r="G249" s="14">
        <v>20.2</v>
      </c>
      <c r="H249" s="14">
        <v>202</v>
      </c>
      <c r="I249" s="14">
        <v>28.857142857142801</v>
      </c>
      <c r="J249" s="14">
        <v>25.959999999999901</v>
      </c>
      <c r="K249" s="14">
        <f t="shared" si="46"/>
        <v>259.599999999999</v>
      </c>
      <c r="L249" s="14">
        <f t="shared" si="47"/>
        <v>247.87997203964954</v>
      </c>
      <c r="M249" s="14">
        <f t="shared" si="48"/>
        <v>13.698028571428546</v>
      </c>
      <c r="N249" s="14">
        <f t="shared" si="49"/>
        <v>0.85559961415142471</v>
      </c>
      <c r="O249" s="14">
        <f t="shared" si="50"/>
        <v>80.389035827218862</v>
      </c>
      <c r="P249" s="14">
        <v>1468</v>
      </c>
      <c r="Q249" s="14" t="s">
        <v>79</v>
      </c>
      <c r="R249" s="14">
        <v>258</v>
      </c>
      <c r="S249" s="14">
        <v>36.857142857142797</v>
      </c>
      <c r="T249" s="14">
        <v>34.3333333333333</v>
      </c>
      <c r="U249" s="14">
        <f t="shared" si="51"/>
        <v>343.33333333333303</v>
      </c>
      <c r="V249" s="14">
        <f t="shared" si="52"/>
        <v>325.0602725784251</v>
      </c>
      <c r="W249" s="14">
        <f t="shared" si="53"/>
        <v>17.358828571428543</v>
      </c>
      <c r="X249" s="14">
        <f t="shared" si="54"/>
        <v>1.0526666980849244</v>
      </c>
      <c r="Y249" s="14">
        <f t="shared" si="55"/>
        <v>85.375311171698101</v>
      </c>
      <c r="Z249" s="14">
        <f>(Y249-O249)/(R249-H249)</f>
        <v>8.9040631151414987E-2</v>
      </c>
      <c r="AA249" s="14">
        <f t="shared" si="56"/>
        <v>4.9862753444792389</v>
      </c>
      <c r="AB249" s="14">
        <v>3220</v>
      </c>
      <c r="AC249" s="14">
        <v>287</v>
      </c>
      <c r="AD249" s="14">
        <v>41</v>
      </c>
      <c r="AE249" s="14" t="s">
        <v>82</v>
      </c>
      <c r="AF249" s="14" t="s">
        <v>81</v>
      </c>
      <c r="AG249" s="14" t="s">
        <v>81</v>
      </c>
      <c r="AH249" s="14" t="s">
        <v>81</v>
      </c>
      <c r="AI249" s="14" t="s">
        <v>81</v>
      </c>
      <c r="AJ249" s="14" t="s">
        <v>81</v>
      </c>
      <c r="AK249" s="14" t="s">
        <v>81</v>
      </c>
      <c r="AL249" s="14" t="s">
        <v>81</v>
      </c>
      <c r="AM249" s="14" t="s">
        <v>81</v>
      </c>
      <c r="AO249" s="14" t="s">
        <v>92</v>
      </c>
      <c r="AP249" s="14" t="s">
        <v>82</v>
      </c>
      <c r="AQ249" s="14" t="s">
        <v>81</v>
      </c>
      <c r="AR249" s="14" t="s">
        <v>81</v>
      </c>
      <c r="AS249" s="14" t="s">
        <v>81</v>
      </c>
      <c r="AT249" s="14" t="s">
        <v>81</v>
      </c>
      <c r="AU249" s="14" t="s">
        <v>81</v>
      </c>
      <c r="AV249" s="14" t="s">
        <v>81</v>
      </c>
      <c r="AW249" s="14" t="s">
        <v>81</v>
      </c>
      <c r="AX249" s="14" t="s">
        <v>81</v>
      </c>
      <c r="AY249" s="14" t="s">
        <v>81</v>
      </c>
      <c r="AZ249" s="14" t="s">
        <v>81</v>
      </c>
      <c r="BA249" s="14" t="s">
        <v>81</v>
      </c>
      <c r="BB249" s="14" t="s">
        <v>81</v>
      </c>
      <c r="BC249" s="14" t="s">
        <v>81</v>
      </c>
      <c r="BD249" s="14" t="s">
        <v>81</v>
      </c>
      <c r="BE249" s="14" t="s">
        <v>81</v>
      </c>
      <c r="BF249" s="14" t="s">
        <v>81</v>
      </c>
      <c r="BG249" s="14" t="s">
        <v>81</v>
      </c>
      <c r="BH249" s="14" t="s">
        <v>81</v>
      </c>
      <c r="BI249" s="14" t="s">
        <v>81</v>
      </c>
      <c r="BJ249" s="14" t="s">
        <v>81</v>
      </c>
      <c r="BK249" s="14" t="s">
        <v>81</v>
      </c>
      <c r="BL249" s="14" t="s">
        <v>82</v>
      </c>
      <c r="BM249" s="14">
        <v>84</v>
      </c>
      <c r="BN249" s="14">
        <v>82.9</v>
      </c>
      <c r="BO249" s="14">
        <f>(BN249-BM249)/(R249-H249)</f>
        <v>-1.9642857142857042E-2</v>
      </c>
      <c r="BP249" s="14">
        <f t="shared" si="57"/>
        <v>-1.0999999999999943</v>
      </c>
      <c r="BQ249" s="14">
        <v>4230</v>
      </c>
      <c r="BR249" s="14" t="s">
        <v>89</v>
      </c>
      <c r="BS249" s="14">
        <v>92.5</v>
      </c>
      <c r="BT249" s="14" t="s">
        <v>79</v>
      </c>
      <c r="BU249" s="14" t="s">
        <v>79</v>
      </c>
      <c r="BV249" s="14">
        <v>13</v>
      </c>
      <c r="BW249" s="14">
        <v>0.55500000000000005</v>
      </c>
      <c r="BX249" s="14">
        <f t="shared" si="58"/>
        <v>5.5500000000000007</v>
      </c>
      <c r="BY249" s="14">
        <v>0.69499999999999995</v>
      </c>
      <c r="BZ249" s="14">
        <f t="shared" si="59"/>
        <v>6.9499999999999993</v>
      </c>
      <c r="CA249" s="14">
        <v>52</v>
      </c>
      <c r="CB249" s="14">
        <v>30.083636777423699</v>
      </c>
      <c r="CC249" s="14">
        <v>15.643491124260301</v>
      </c>
      <c r="CD249" s="14">
        <f t="shared" si="60"/>
        <v>12.5</v>
      </c>
      <c r="CE249" s="14">
        <f>1.21*CD249-0.008*CD249^2-1.7</f>
        <v>12.175000000000001</v>
      </c>
      <c r="CF249" s="14" t="s">
        <v>79</v>
      </c>
    </row>
    <row r="250" spans="1:89" x14ac:dyDescent="0.2">
      <c r="A250" s="14">
        <v>35</v>
      </c>
      <c r="B250" s="14">
        <v>75</v>
      </c>
      <c r="C250" s="14" t="s">
        <v>83</v>
      </c>
      <c r="D250" s="14" t="s">
        <v>305</v>
      </c>
      <c r="E250" s="14">
        <v>0</v>
      </c>
      <c r="F250" s="14">
        <v>168</v>
      </c>
      <c r="G250" s="14">
        <v>26.6</v>
      </c>
      <c r="H250" s="14">
        <v>191</v>
      </c>
      <c r="I250" s="14">
        <v>27.285714285714199</v>
      </c>
      <c r="J250" s="14">
        <v>27.446666666666601</v>
      </c>
      <c r="K250" s="14">
        <f t="shared" si="46"/>
        <v>274.46666666666601</v>
      </c>
      <c r="L250" s="14">
        <f t="shared" si="47"/>
        <v>231.58820972361423</v>
      </c>
      <c r="M250" s="14">
        <f t="shared" si="48"/>
        <v>12.978942857142819</v>
      </c>
      <c r="N250" s="14">
        <f t="shared" si="49"/>
        <v>3.3036941001288174</v>
      </c>
      <c r="O250" s="14">
        <f t="shared" si="50"/>
        <v>99.952290055628595</v>
      </c>
      <c r="P250" s="14">
        <v>1490</v>
      </c>
      <c r="Q250" s="14" t="s">
        <v>80</v>
      </c>
      <c r="R250" s="14">
        <v>254</v>
      </c>
      <c r="S250" s="14">
        <v>36.285714285714199</v>
      </c>
      <c r="T250" s="14">
        <v>36.336666666666602</v>
      </c>
      <c r="U250" s="14">
        <f t="shared" si="51"/>
        <v>363.36666666666599</v>
      </c>
      <c r="V250" s="14">
        <f t="shared" si="52"/>
        <v>319.89758786238986</v>
      </c>
      <c r="W250" s="14">
        <f t="shared" si="53"/>
        <v>17.097342857142817</v>
      </c>
      <c r="X250" s="14">
        <f t="shared" si="54"/>
        <v>2.5424464589312432</v>
      </c>
      <c r="Y250" s="14">
        <f t="shared" si="55"/>
        <v>99.449602675889125</v>
      </c>
      <c r="Z250" s="14">
        <f>(Y250-O250)/(R250-H250)</f>
        <v>-7.979164757769365E-3</v>
      </c>
      <c r="AA250" s="14">
        <f t="shared" si="56"/>
        <v>-0.44683322643508444</v>
      </c>
      <c r="AB250" s="14">
        <v>3631</v>
      </c>
      <c r="AC250" s="14">
        <v>274</v>
      </c>
      <c r="AD250" s="14">
        <v>39.142857142857103</v>
      </c>
      <c r="AE250" s="14" t="s">
        <v>81</v>
      </c>
      <c r="AF250" s="14" t="s">
        <v>81</v>
      </c>
      <c r="AG250" s="14" t="s">
        <v>81</v>
      </c>
      <c r="AH250" s="14" t="s">
        <v>81</v>
      </c>
      <c r="AI250" s="14" t="s">
        <v>81</v>
      </c>
      <c r="AJ250" s="14" t="s">
        <v>81</v>
      </c>
      <c r="AK250" s="14" t="s">
        <v>81</v>
      </c>
      <c r="AL250" s="14" t="s">
        <v>81</v>
      </c>
      <c r="AM250" s="14" t="s">
        <v>82</v>
      </c>
      <c r="AO250" s="14" t="s">
        <v>85</v>
      </c>
      <c r="AP250" s="14" t="s">
        <v>81</v>
      </c>
      <c r="AQ250" s="14" t="s">
        <v>81</v>
      </c>
      <c r="AR250" s="14" t="s">
        <v>81</v>
      </c>
      <c r="AS250" s="14" t="s">
        <v>81</v>
      </c>
      <c r="AT250" s="14" t="s">
        <v>81</v>
      </c>
      <c r="AU250" s="14" t="s">
        <v>81</v>
      </c>
      <c r="AV250" s="14" t="s">
        <v>81</v>
      </c>
      <c r="AW250" s="14" t="s">
        <v>82</v>
      </c>
      <c r="AX250" s="14" t="s">
        <v>81</v>
      </c>
      <c r="AY250" s="14" t="s">
        <v>81</v>
      </c>
      <c r="AZ250" s="14" t="s">
        <v>81</v>
      </c>
      <c r="BA250" s="14" t="s">
        <v>81</v>
      </c>
      <c r="BB250" s="14" t="s">
        <v>81</v>
      </c>
      <c r="BC250" s="14" t="s">
        <v>81</v>
      </c>
      <c r="BD250" s="14" t="s">
        <v>81</v>
      </c>
      <c r="BE250" s="14" t="s">
        <v>81</v>
      </c>
      <c r="BF250" s="14" t="s">
        <v>81</v>
      </c>
      <c r="BG250" s="14" t="s">
        <v>81</v>
      </c>
      <c r="BH250" s="14" t="s">
        <v>81</v>
      </c>
      <c r="BI250" s="14" t="s">
        <v>81</v>
      </c>
      <c r="BJ250" s="14" t="s">
        <v>81</v>
      </c>
      <c r="BK250" s="14" t="s">
        <v>81</v>
      </c>
      <c r="BL250" s="14" t="s">
        <v>82</v>
      </c>
      <c r="BM250" s="14">
        <v>100</v>
      </c>
      <c r="BN250" s="14">
        <v>99.7</v>
      </c>
      <c r="BO250" s="14">
        <f>(BN250-BM250)/(R250-H250)</f>
        <v>-4.7619047619047164E-3</v>
      </c>
      <c r="BP250" s="14">
        <f t="shared" si="57"/>
        <v>-0.26666666666666411</v>
      </c>
      <c r="BQ250" s="14">
        <v>4080</v>
      </c>
      <c r="BR250" s="14" t="s">
        <v>86</v>
      </c>
      <c r="BS250" s="14">
        <v>97.4</v>
      </c>
      <c r="BT250" s="14" t="s">
        <v>79</v>
      </c>
      <c r="BU250" s="14" t="s">
        <v>80</v>
      </c>
      <c r="BV250" s="14">
        <v>24</v>
      </c>
      <c r="BW250" s="14">
        <v>0.68</v>
      </c>
      <c r="BX250" s="14">
        <f t="shared" si="58"/>
        <v>6.8000000000000007</v>
      </c>
      <c r="BY250" s="14">
        <v>0.82</v>
      </c>
      <c r="BZ250" s="14">
        <f t="shared" si="59"/>
        <v>8.1999999999999993</v>
      </c>
      <c r="CA250" s="14">
        <v>53</v>
      </c>
      <c r="CB250" s="14">
        <v>27.405173398174298</v>
      </c>
      <c r="CC250" s="14">
        <v>14.5247419010323</v>
      </c>
      <c r="CD250" s="14">
        <f t="shared" si="60"/>
        <v>15</v>
      </c>
      <c r="CE250" s="14">
        <f>1.33*CD250-0.013*CD250^2-2.5</f>
        <v>14.525000000000002</v>
      </c>
      <c r="CF250" s="14" t="s">
        <v>80</v>
      </c>
      <c r="CG250" s="14">
        <v>41</v>
      </c>
      <c r="CH250" s="14">
        <v>14.3</v>
      </c>
      <c r="CI250" s="14">
        <v>0.52149999999999996</v>
      </c>
      <c r="CJ250" s="14">
        <v>3.1375000000000002</v>
      </c>
      <c r="CK250" s="14">
        <v>3.6589999999999998</v>
      </c>
    </row>
    <row r="251" spans="1:89" x14ac:dyDescent="0.2">
      <c r="A251" s="14">
        <v>21</v>
      </c>
      <c r="B251" s="14">
        <v>62</v>
      </c>
      <c r="C251" s="14" t="s">
        <v>83</v>
      </c>
      <c r="D251" s="14" t="s">
        <v>391</v>
      </c>
      <c r="F251" s="14">
        <v>157</v>
      </c>
      <c r="G251" s="14">
        <v>25.2</v>
      </c>
      <c r="H251" s="14">
        <v>202</v>
      </c>
      <c r="I251" s="14">
        <v>28.857142857142801</v>
      </c>
      <c r="J251" s="14">
        <v>26.59</v>
      </c>
      <c r="K251" s="14">
        <f t="shared" si="46"/>
        <v>265.89999999999998</v>
      </c>
      <c r="L251" s="14">
        <f t="shared" si="47"/>
        <v>247.87997203964954</v>
      </c>
      <c r="M251" s="14">
        <f t="shared" si="48"/>
        <v>13.698028571428546</v>
      </c>
      <c r="N251" s="14">
        <f t="shared" si="49"/>
        <v>1.3155198112184368</v>
      </c>
      <c r="O251" s="14">
        <f t="shared" si="50"/>
        <v>90.583236818017212</v>
      </c>
      <c r="P251" s="14">
        <v>1442</v>
      </c>
      <c r="Q251" s="14" t="s">
        <v>79</v>
      </c>
      <c r="R251" s="14">
        <v>256</v>
      </c>
      <c r="S251" s="14">
        <v>36.571428571428498</v>
      </c>
      <c r="T251" s="14">
        <v>33.396666666666597</v>
      </c>
      <c r="U251" s="14">
        <f t="shared" si="51"/>
        <v>333.96666666666596</v>
      </c>
      <c r="V251" s="14">
        <f t="shared" si="52"/>
        <v>322.48617405014505</v>
      </c>
      <c r="W251" s="14">
        <f t="shared" si="53"/>
        <v>17.22808571428568</v>
      </c>
      <c r="X251" s="14">
        <f t="shared" si="54"/>
        <v>0.6663823716062186</v>
      </c>
      <c r="Y251" s="14">
        <f t="shared" si="55"/>
        <v>74.74166363573957</v>
      </c>
      <c r="Z251" s="14">
        <f>(Y251-O251)/(R251-H251)</f>
        <v>-0.29336246633847485</v>
      </c>
      <c r="AA251" s="14">
        <f t="shared" si="56"/>
        <v>-16.428298114954593</v>
      </c>
      <c r="AB251" s="14">
        <v>3138</v>
      </c>
      <c r="AC251" s="14">
        <v>286</v>
      </c>
      <c r="AD251" s="14">
        <v>40.857142857142797</v>
      </c>
      <c r="AE251" s="14" t="s">
        <v>82</v>
      </c>
      <c r="AF251" s="14" t="s">
        <v>81</v>
      </c>
      <c r="AG251" s="14" t="s">
        <v>81</v>
      </c>
      <c r="AH251" s="14" t="s">
        <v>81</v>
      </c>
      <c r="AI251" s="14" t="s">
        <v>81</v>
      </c>
      <c r="AJ251" s="14" t="s">
        <v>81</v>
      </c>
      <c r="AK251" s="14" t="s">
        <v>81</v>
      </c>
      <c r="AL251" s="14" t="s">
        <v>81</v>
      </c>
      <c r="AM251" s="14" t="s">
        <v>81</v>
      </c>
      <c r="AO251" s="14" t="s">
        <v>92</v>
      </c>
      <c r="AP251" s="14" t="s">
        <v>82</v>
      </c>
      <c r="AQ251" s="14" t="s">
        <v>81</v>
      </c>
      <c r="AR251" s="14" t="s">
        <v>81</v>
      </c>
      <c r="AS251" s="14" t="s">
        <v>81</v>
      </c>
      <c r="AT251" s="14" t="s">
        <v>81</v>
      </c>
      <c r="AU251" s="14" t="s">
        <v>81</v>
      </c>
      <c r="AV251" s="14" t="s">
        <v>81</v>
      </c>
      <c r="AW251" s="14" t="s">
        <v>81</v>
      </c>
      <c r="AX251" s="14" t="s">
        <v>81</v>
      </c>
      <c r="AY251" s="14" t="s">
        <v>81</v>
      </c>
      <c r="AZ251" s="14" t="s">
        <v>81</v>
      </c>
      <c r="BA251" s="14" t="s">
        <v>81</v>
      </c>
      <c r="BB251" s="14" t="s">
        <v>81</v>
      </c>
      <c r="BC251" s="14" t="s">
        <v>81</v>
      </c>
      <c r="BD251" s="14" t="s">
        <v>81</v>
      </c>
      <c r="BE251" s="14" t="s">
        <v>82</v>
      </c>
      <c r="BF251" s="14" t="s">
        <v>81</v>
      </c>
      <c r="BG251" s="14" t="s">
        <v>81</v>
      </c>
      <c r="BH251" s="14" t="s">
        <v>81</v>
      </c>
      <c r="BI251" s="14" t="s">
        <v>81</v>
      </c>
      <c r="BJ251" s="14" t="s">
        <v>81</v>
      </c>
      <c r="BK251" s="14" t="s">
        <v>81</v>
      </c>
      <c r="BL251" s="14" t="s">
        <v>82</v>
      </c>
      <c r="BM251" s="14">
        <v>92.3</v>
      </c>
      <c r="BN251" s="14">
        <v>92.3</v>
      </c>
      <c r="BO251" s="14">
        <f>(BN251-BM251)/(R251-H251)</f>
        <v>0</v>
      </c>
      <c r="BP251" s="14">
        <f t="shared" si="57"/>
        <v>0</v>
      </c>
      <c r="BQ251" s="14">
        <v>3480</v>
      </c>
      <c r="BR251" s="14" t="s">
        <v>86</v>
      </c>
      <c r="BS251" s="14">
        <v>52.3</v>
      </c>
      <c r="BT251" s="14" t="s">
        <v>79</v>
      </c>
      <c r="BU251" s="14" t="s">
        <v>79</v>
      </c>
      <c r="BX251" s="14">
        <f t="shared" si="58"/>
        <v>0</v>
      </c>
      <c r="BZ251" s="14">
        <f t="shared" si="59"/>
        <v>0</v>
      </c>
      <c r="CA251" s="14">
        <v>51</v>
      </c>
      <c r="CB251" s="14">
        <v>26.234253793789701</v>
      </c>
      <c r="CC251" s="14">
        <v>13.3794694348327</v>
      </c>
      <c r="CD251" s="14">
        <f t="shared" si="60"/>
        <v>0</v>
      </c>
      <c r="CF251" s="14" t="s">
        <v>79</v>
      </c>
    </row>
    <row r="252" spans="1:89" x14ac:dyDescent="0.2">
      <c r="A252" s="14">
        <v>36</v>
      </c>
      <c r="B252" s="14">
        <v>60</v>
      </c>
      <c r="C252" s="14" t="s">
        <v>97</v>
      </c>
      <c r="D252" s="14" t="s">
        <v>251</v>
      </c>
      <c r="E252" s="14">
        <v>0</v>
      </c>
      <c r="F252" s="14">
        <v>165</v>
      </c>
      <c r="G252" s="14">
        <v>22</v>
      </c>
      <c r="H252" s="14">
        <v>200</v>
      </c>
      <c r="I252" s="14">
        <v>28.571428571428498</v>
      </c>
      <c r="J252" s="14">
        <v>27.976666666666599</v>
      </c>
      <c r="K252" s="14">
        <f t="shared" si="46"/>
        <v>279.76666666666597</v>
      </c>
      <c r="L252" s="14">
        <f t="shared" si="47"/>
        <v>244.9430029154511</v>
      </c>
      <c r="M252" s="14">
        <f t="shared" si="48"/>
        <v>13.567285714285681</v>
      </c>
      <c r="N252" s="14">
        <f t="shared" si="49"/>
        <v>2.5667377015984316</v>
      </c>
      <c r="O252" s="14">
        <f t="shared" si="50"/>
        <v>99.48669882099297</v>
      </c>
      <c r="P252" s="14">
        <v>1746</v>
      </c>
      <c r="Q252" s="14" t="s">
        <v>79</v>
      </c>
      <c r="R252" s="14">
        <v>256</v>
      </c>
      <c r="S252" s="14">
        <v>36.571428571428498</v>
      </c>
      <c r="T252" s="14">
        <v>38.7766666666666</v>
      </c>
      <c r="U252" s="14">
        <f t="shared" si="51"/>
        <v>387.76666666666597</v>
      </c>
      <c r="V252" s="14">
        <f t="shared" si="52"/>
        <v>322.48617405014505</v>
      </c>
      <c r="W252" s="14">
        <f t="shared" si="53"/>
        <v>17.22808571428568</v>
      </c>
      <c r="X252" s="14">
        <f t="shared" si="54"/>
        <v>3.7891901456230719</v>
      </c>
      <c r="Y252" s="14">
        <f t="shared" si="55"/>
        <v>99.992443040076168</v>
      </c>
      <c r="Z252" s="14">
        <f>(Y252-O252)/(R252-H252)</f>
        <v>9.0311467693428172E-3</v>
      </c>
      <c r="AA252" s="14">
        <f t="shared" si="56"/>
        <v>0.50574421908319778</v>
      </c>
      <c r="AB252" s="14">
        <v>4237</v>
      </c>
      <c r="AC252" s="14">
        <v>270</v>
      </c>
      <c r="AD252" s="14">
        <v>38.571428571428498</v>
      </c>
      <c r="AE252" s="14" t="s">
        <v>82</v>
      </c>
      <c r="AF252" s="14" t="s">
        <v>81</v>
      </c>
      <c r="AG252" s="14" t="s">
        <v>81</v>
      </c>
      <c r="AH252" s="14" t="s">
        <v>81</v>
      </c>
      <c r="AI252" s="14" t="s">
        <v>81</v>
      </c>
      <c r="AJ252" s="14" t="s">
        <v>81</v>
      </c>
      <c r="AK252" s="14" t="s">
        <v>81</v>
      </c>
      <c r="AL252" s="14" t="s">
        <v>81</v>
      </c>
      <c r="AM252" s="14" t="s">
        <v>81</v>
      </c>
      <c r="AO252" s="14" t="s">
        <v>92</v>
      </c>
      <c r="AP252" s="14" t="s">
        <v>81</v>
      </c>
      <c r="AQ252" s="14" t="s">
        <v>81</v>
      </c>
      <c r="AR252" s="14" t="s">
        <v>81</v>
      </c>
      <c r="AS252" s="14" t="s">
        <v>81</v>
      </c>
      <c r="AT252" s="14" t="s">
        <v>81</v>
      </c>
      <c r="AU252" s="14" t="s">
        <v>82</v>
      </c>
      <c r="AV252" s="14" t="s">
        <v>81</v>
      </c>
      <c r="AW252" s="14" t="s">
        <v>81</v>
      </c>
      <c r="AX252" s="14" t="s">
        <v>81</v>
      </c>
      <c r="AY252" s="14" t="s">
        <v>81</v>
      </c>
      <c r="AZ252" s="14" t="s">
        <v>81</v>
      </c>
      <c r="BA252" s="14" t="s">
        <v>81</v>
      </c>
      <c r="BB252" s="14" t="s">
        <v>81</v>
      </c>
      <c r="BC252" s="14" t="s">
        <v>81</v>
      </c>
      <c r="BD252" s="14" t="s">
        <v>81</v>
      </c>
      <c r="BE252" s="14" t="s">
        <v>81</v>
      </c>
      <c r="BF252" s="14" t="s">
        <v>81</v>
      </c>
      <c r="BG252" s="14" t="s">
        <v>81</v>
      </c>
      <c r="BH252" s="14" t="s">
        <v>81</v>
      </c>
      <c r="BI252" s="14" t="s">
        <v>81</v>
      </c>
      <c r="BJ252" s="14" t="s">
        <v>81</v>
      </c>
      <c r="BK252" s="14" t="s">
        <v>81</v>
      </c>
      <c r="BL252" s="14" t="s">
        <v>82</v>
      </c>
      <c r="BM252" s="14">
        <v>100</v>
      </c>
      <c r="BN252" s="14">
        <v>100</v>
      </c>
      <c r="BO252" s="14">
        <f>(BN252-BM252)/(R252-H252)</f>
        <v>0</v>
      </c>
      <c r="BP252" s="14">
        <f t="shared" si="57"/>
        <v>0</v>
      </c>
      <c r="BQ252" s="14">
        <v>3910</v>
      </c>
      <c r="BR252" s="14" t="s">
        <v>86</v>
      </c>
      <c r="BS252" s="14">
        <v>98.5</v>
      </c>
      <c r="BT252" s="14" t="s">
        <v>79</v>
      </c>
      <c r="BU252" s="14" t="s">
        <v>80</v>
      </c>
      <c r="BV252" s="14">
        <v>11</v>
      </c>
      <c r="BW252" s="14">
        <v>0.51</v>
      </c>
      <c r="BX252" s="14">
        <f t="shared" si="58"/>
        <v>5.0999999999999996</v>
      </c>
      <c r="BY252" s="14">
        <v>0.53</v>
      </c>
      <c r="BZ252" s="14">
        <f t="shared" si="59"/>
        <v>5.3000000000000007</v>
      </c>
      <c r="CA252" s="14">
        <v>51.5</v>
      </c>
      <c r="CB252" s="14">
        <v>28.6256311045668</v>
      </c>
      <c r="CC252" s="14">
        <v>14.7422000188519</v>
      </c>
      <c r="CD252" s="14">
        <f t="shared" si="60"/>
        <v>10.4</v>
      </c>
      <c r="CE252" s="14">
        <f>1.33*CD252-0.013*CD252^2-2.5</f>
        <v>9.9259200000000014</v>
      </c>
      <c r="CF252" s="14" t="s">
        <v>80</v>
      </c>
      <c r="CG252" s="14">
        <v>36</v>
      </c>
      <c r="CH252" s="14">
        <v>12.6</v>
      </c>
      <c r="CI252" s="14">
        <v>0.4597</v>
      </c>
      <c r="CJ252" s="14">
        <v>3.1919</v>
      </c>
      <c r="CK252" s="14">
        <v>3.6516000000000002</v>
      </c>
    </row>
    <row r="253" spans="1:89" x14ac:dyDescent="0.2">
      <c r="A253" s="14">
        <v>28</v>
      </c>
      <c r="B253" s="14">
        <v>90</v>
      </c>
      <c r="C253" s="14" t="s">
        <v>83</v>
      </c>
      <c r="D253" s="14" t="s">
        <v>396</v>
      </c>
      <c r="F253" s="14">
        <v>163</v>
      </c>
      <c r="G253" s="14">
        <v>33.9</v>
      </c>
      <c r="H253" s="14">
        <v>189</v>
      </c>
      <c r="I253" s="14">
        <v>27</v>
      </c>
      <c r="J253" s="14">
        <v>24.5966666666666</v>
      </c>
      <c r="K253" s="14">
        <f t="shared" si="46"/>
        <v>245.96666666666601</v>
      </c>
      <c r="L253" s="14">
        <f t="shared" si="47"/>
        <v>228.59038959999998</v>
      </c>
      <c r="M253" s="14">
        <f t="shared" si="48"/>
        <v>12.8482</v>
      </c>
      <c r="N253" s="14">
        <f t="shared" si="49"/>
        <v>1.3524289057351251</v>
      </c>
      <c r="O253" s="14">
        <f t="shared" si="50"/>
        <v>91.188092618014892</v>
      </c>
      <c r="P253" s="14">
        <v>1250</v>
      </c>
      <c r="Q253" s="14" t="s">
        <v>79</v>
      </c>
      <c r="R253" s="14">
        <v>250</v>
      </c>
      <c r="S253" s="14">
        <v>35.714285714285701</v>
      </c>
      <c r="T253" s="14">
        <v>34.896666666666597</v>
      </c>
      <c r="U253" s="14">
        <f t="shared" si="51"/>
        <v>348.96666666666596</v>
      </c>
      <c r="V253" s="14">
        <f t="shared" si="52"/>
        <v>314.67740524781323</v>
      </c>
      <c r="W253" s="14">
        <f t="shared" si="53"/>
        <v>16.835857142857137</v>
      </c>
      <c r="X253" s="14">
        <f t="shared" si="54"/>
        <v>2.0366804688290232</v>
      </c>
      <c r="Y253" s="14">
        <f t="shared" si="55"/>
        <v>97.915896349320334</v>
      </c>
      <c r="Z253" s="14">
        <f>(Y253-O253)/(R253-H253)</f>
        <v>0.1102918644476302</v>
      </c>
      <c r="AA253" s="14">
        <f t="shared" si="56"/>
        <v>6.1763444090672914</v>
      </c>
      <c r="AB253" s="14">
        <v>3295</v>
      </c>
      <c r="AC253" s="14">
        <v>272</v>
      </c>
      <c r="AD253" s="14">
        <v>38.857142857142797</v>
      </c>
      <c r="AE253" s="14" t="s">
        <v>81</v>
      </c>
      <c r="AF253" s="14" t="s">
        <v>81</v>
      </c>
      <c r="AG253" s="14" t="s">
        <v>81</v>
      </c>
      <c r="AH253" s="14" t="s">
        <v>81</v>
      </c>
      <c r="AI253" s="14" t="s">
        <v>81</v>
      </c>
      <c r="AJ253" s="14" t="s">
        <v>81</v>
      </c>
      <c r="AK253" s="14" t="s">
        <v>81</v>
      </c>
      <c r="AL253" s="14" t="s">
        <v>82</v>
      </c>
      <c r="AM253" s="14" t="s">
        <v>81</v>
      </c>
      <c r="AN253" s="14" t="s">
        <v>365</v>
      </c>
      <c r="AO253" s="14" t="s">
        <v>88</v>
      </c>
      <c r="AP253" s="14" t="s">
        <v>81</v>
      </c>
      <c r="AQ253" s="14" t="s">
        <v>81</v>
      </c>
      <c r="AR253" s="14" t="s">
        <v>81</v>
      </c>
      <c r="AS253" s="14" t="s">
        <v>81</v>
      </c>
      <c r="AT253" s="14" t="s">
        <v>82</v>
      </c>
      <c r="AU253" s="14" t="s">
        <v>81</v>
      </c>
      <c r="AV253" s="14" t="s">
        <v>81</v>
      </c>
      <c r="AW253" s="14" t="s">
        <v>81</v>
      </c>
      <c r="AX253" s="14" t="s">
        <v>81</v>
      </c>
      <c r="AY253" s="14" t="s">
        <v>81</v>
      </c>
      <c r="AZ253" s="14" t="s">
        <v>81</v>
      </c>
      <c r="BA253" s="14" t="s">
        <v>81</v>
      </c>
      <c r="BB253" s="14" t="s">
        <v>81</v>
      </c>
      <c r="BC253" s="14" t="s">
        <v>81</v>
      </c>
      <c r="BD253" s="14" t="s">
        <v>81</v>
      </c>
      <c r="BE253" s="14" t="s">
        <v>81</v>
      </c>
      <c r="BF253" s="14" t="s">
        <v>81</v>
      </c>
      <c r="BG253" s="14" t="s">
        <v>81</v>
      </c>
      <c r="BH253" s="14" t="s">
        <v>81</v>
      </c>
      <c r="BI253" s="14" t="s">
        <v>81</v>
      </c>
      <c r="BJ253" s="14" t="s">
        <v>81</v>
      </c>
      <c r="BK253" s="14" t="s">
        <v>81</v>
      </c>
      <c r="BL253" s="14" t="s">
        <v>82</v>
      </c>
      <c r="BM253" s="14">
        <v>97.1</v>
      </c>
      <c r="BN253" s="14">
        <v>97.3</v>
      </c>
      <c r="BO253" s="14">
        <f>(BN253-BM253)/(R253-H253)</f>
        <v>3.2786885245902103E-3</v>
      </c>
      <c r="BP253" s="14">
        <f t="shared" si="57"/>
        <v>0.18360655737705178</v>
      </c>
      <c r="BQ253" s="14">
        <v>3860</v>
      </c>
      <c r="BR253" s="14" t="s">
        <v>86</v>
      </c>
      <c r="BS253" s="14">
        <v>90.9</v>
      </c>
      <c r="BT253" s="14" t="s">
        <v>79</v>
      </c>
      <c r="BU253" s="14" t="s">
        <v>79</v>
      </c>
      <c r="BV253" s="14">
        <v>12</v>
      </c>
      <c r="BW253" s="14">
        <v>0.67</v>
      </c>
      <c r="BX253" s="14">
        <f t="shared" si="58"/>
        <v>6.7</v>
      </c>
      <c r="BY253" s="14">
        <v>0.67</v>
      </c>
      <c r="BZ253" s="14">
        <f t="shared" si="59"/>
        <v>6.7</v>
      </c>
      <c r="CA253" s="14">
        <v>51.5</v>
      </c>
      <c r="CB253" s="14">
        <v>28.259574440825499</v>
      </c>
      <c r="CC253" s="14">
        <v>14.5536808370251</v>
      </c>
      <c r="CD253" s="14">
        <f t="shared" si="60"/>
        <v>13.4</v>
      </c>
      <c r="CE253" s="14">
        <f>1.33*CD253-0.013*CD253^2-2.5</f>
        <v>12.987720000000003</v>
      </c>
      <c r="CF253" s="14" t="s">
        <v>79</v>
      </c>
    </row>
    <row r="254" spans="1:89" x14ac:dyDescent="0.2">
      <c r="A254" s="14">
        <v>29</v>
      </c>
      <c r="B254" s="14">
        <v>48</v>
      </c>
      <c r="C254" s="14" t="s">
        <v>83</v>
      </c>
      <c r="D254" s="14" t="s">
        <v>261</v>
      </c>
      <c r="E254" s="14">
        <v>0</v>
      </c>
      <c r="F254" s="14">
        <v>157</v>
      </c>
      <c r="G254" s="14">
        <v>19.5</v>
      </c>
      <c r="H254" s="14">
        <v>198</v>
      </c>
      <c r="I254" s="14">
        <v>28.285714285714199</v>
      </c>
      <c r="J254" s="14">
        <v>26.13</v>
      </c>
      <c r="K254" s="14">
        <f t="shared" si="46"/>
        <v>261.3</v>
      </c>
      <c r="L254" s="14">
        <f t="shared" si="47"/>
        <v>241.99471530728769</v>
      </c>
      <c r="M254" s="14">
        <f t="shared" si="48"/>
        <v>13.436542857142818</v>
      </c>
      <c r="N254" s="14">
        <f t="shared" si="49"/>
        <v>1.4367746895883786</v>
      </c>
      <c r="O254" s="14">
        <f t="shared" si="50"/>
        <v>92.460898779879301</v>
      </c>
      <c r="P254" s="14">
        <v>1440</v>
      </c>
      <c r="Q254" s="14" t="s">
        <v>79</v>
      </c>
      <c r="R254" s="14">
        <v>254</v>
      </c>
      <c r="S254" s="14">
        <v>36.285714285714199</v>
      </c>
      <c r="T254" s="14">
        <v>35.32</v>
      </c>
      <c r="U254" s="14">
        <f t="shared" si="51"/>
        <v>353.2</v>
      </c>
      <c r="V254" s="14">
        <f t="shared" si="52"/>
        <v>319.89758786238986</v>
      </c>
      <c r="W254" s="14">
        <f t="shared" si="53"/>
        <v>17.097342857142817</v>
      </c>
      <c r="X254" s="14">
        <f t="shared" si="54"/>
        <v>1.9478121492836105</v>
      </c>
      <c r="Y254" s="14">
        <f t="shared" si="55"/>
        <v>97.42812777365026</v>
      </c>
      <c r="Z254" s="14">
        <f>(Y254-O254)/(R254-H254)</f>
        <v>8.8700517745909993E-2</v>
      </c>
      <c r="AA254" s="14">
        <f t="shared" si="56"/>
        <v>4.9672289937709593</v>
      </c>
      <c r="AB254" s="14">
        <v>3438</v>
      </c>
      <c r="AC254" s="14">
        <v>284</v>
      </c>
      <c r="AD254" s="14">
        <v>40.571428571428498</v>
      </c>
      <c r="AE254" s="14" t="s">
        <v>82</v>
      </c>
      <c r="AF254" s="14" t="s">
        <v>81</v>
      </c>
      <c r="AG254" s="14" t="s">
        <v>81</v>
      </c>
      <c r="AH254" s="14" t="s">
        <v>81</v>
      </c>
      <c r="AI254" s="14" t="s">
        <v>81</v>
      </c>
      <c r="AJ254" s="14" t="s">
        <v>81</v>
      </c>
      <c r="AK254" s="14" t="s">
        <v>81</v>
      </c>
      <c r="AL254" s="14" t="s">
        <v>81</v>
      </c>
      <c r="AM254" s="14" t="s">
        <v>81</v>
      </c>
      <c r="AO254" s="14" t="s">
        <v>92</v>
      </c>
      <c r="AP254" s="14" t="s">
        <v>81</v>
      </c>
      <c r="AQ254" s="14" t="s">
        <v>81</v>
      </c>
      <c r="AR254" s="14" t="s">
        <v>81</v>
      </c>
      <c r="AS254" s="14" t="s">
        <v>81</v>
      </c>
      <c r="AT254" s="14" t="s">
        <v>81</v>
      </c>
      <c r="AU254" s="14" t="s">
        <v>82</v>
      </c>
      <c r="AV254" s="14" t="s">
        <v>81</v>
      </c>
      <c r="AW254" s="14" t="s">
        <v>81</v>
      </c>
      <c r="AX254" s="14" t="s">
        <v>81</v>
      </c>
      <c r="AY254" s="14" t="s">
        <v>81</v>
      </c>
      <c r="AZ254" s="14" t="s">
        <v>81</v>
      </c>
      <c r="BA254" s="14" t="s">
        <v>81</v>
      </c>
      <c r="BB254" s="14" t="s">
        <v>81</v>
      </c>
      <c r="BC254" s="14" t="s">
        <v>81</v>
      </c>
      <c r="BD254" s="14" t="s">
        <v>81</v>
      </c>
      <c r="BE254" s="14" t="s">
        <v>82</v>
      </c>
      <c r="BF254" s="14" t="s">
        <v>81</v>
      </c>
      <c r="BG254" s="14" t="s">
        <v>81</v>
      </c>
      <c r="BH254" s="14" t="s">
        <v>81</v>
      </c>
      <c r="BI254" s="14" t="s">
        <v>81</v>
      </c>
      <c r="BJ254" s="14" t="s">
        <v>81</v>
      </c>
      <c r="BK254" s="14" t="s">
        <v>81</v>
      </c>
      <c r="BL254" s="14" t="s">
        <v>82</v>
      </c>
      <c r="BM254" s="14">
        <v>99.6</v>
      </c>
      <c r="BN254" s="14">
        <v>99.9</v>
      </c>
      <c r="BO254" s="14">
        <f>(BN254-BM254)/(R254-H254)</f>
        <v>5.3571428571430602E-3</v>
      </c>
      <c r="BP254" s="14">
        <f t="shared" si="57"/>
        <v>0.30000000000001137</v>
      </c>
      <c r="BQ254" s="14">
        <v>3734</v>
      </c>
      <c r="BR254" s="14" t="s">
        <v>86</v>
      </c>
      <c r="BS254" s="14">
        <v>87.5</v>
      </c>
      <c r="BT254" s="14" t="s">
        <v>79</v>
      </c>
      <c r="BU254" s="14" t="s">
        <v>79</v>
      </c>
      <c r="BV254" s="14">
        <v>22</v>
      </c>
      <c r="BW254" s="14">
        <v>0.49</v>
      </c>
      <c r="BX254" s="14">
        <f t="shared" si="58"/>
        <v>4.9000000000000004</v>
      </c>
      <c r="BY254" s="14">
        <v>0.67999999999999905</v>
      </c>
      <c r="BZ254" s="14">
        <f t="shared" si="59"/>
        <v>6.7999999999999901</v>
      </c>
      <c r="CA254" s="14">
        <v>51.5</v>
      </c>
      <c r="CB254" s="14">
        <v>27.337111648197499</v>
      </c>
      <c r="CC254" s="14">
        <v>14.0786124988217</v>
      </c>
      <c r="CD254" s="14">
        <f t="shared" si="60"/>
        <v>11.69999999999999</v>
      </c>
      <c r="CE254" s="14">
        <f>1.33*CD254-0.013*CD254^2-2.5</f>
        <v>11.28142999999999</v>
      </c>
      <c r="CF254" s="14" t="s">
        <v>80</v>
      </c>
      <c r="CG254" s="14">
        <v>62</v>
      </c>
      <c r="CH254" s="14">
        <v>9.8000000000000007</v>
      </c>
      <c r="CI254" s="14">
        <v>0.33689999999999998</v>
      </c>
      <c r="CJ254" s="14">
        <v>3.0971000000000002</v>
      </c>
      <c r="CK254" s="14">
        <v>3.4340000000000002</v>
      </c>
    </row>
    <row r="255" spans="1:89" x14ac:dyDescent="0.2">
      <c r="A255" s="14">
        <v>26</v>
      </c>
      <c r="B255" s="14">
        <v>67</v>
      </c>
      <c r="C255" s="14" t="s">
        <v>83</v>
      </c>
      <c r="D255" s="14" t="s">
        <v>425</v>
      </c>
      <c r="F255" s="14">
        <v>170</v>
      </c>
      <c r="G255" s="14">
        <v>23.2</v>
      </c>
      <c r="H255" s="14">
        <v>201</v>
      </c>
      <c r="I255" s="14">
        <v>28.714285714285701</v>
      </c>
      <c r="J255" s="14">
        <v>27.439999999999898</v>
      </c>
      <c r="K255" s="14">
        <f t="shared" si="46"/>
        <v>274.39999999999895</v>
      </c>
      <c r="L255" s="14">
        <f t="shared" si="47"/>
        <v>246.41290936209899</v>
      </c>
      <c r="M255" s="14">
        <f t="shared" si="48"/>
        <v>13.632657142857138</v>
      </c>
      <c r="N255" s="14">
        <f t="shared" si="49"/>
        <v>2.0529446566888736</v>
      </c>
      <c r="O255" s="14">
        <f t="shared" si="50"/>
        <v>97.996102735011021</v>
      </c>
      <c r="P255" s="14">
        <v>1646</v>
      </c>
      <c r="Q255" s="14" t="s">
        <v>79</v>
      </c>
      <c r="R255" s="14">
        <v>257</v>
      </c>
      <c r="S255" s="14">
        <v>36.714285714285701</v>
      </c>
      <c r="T255" s="14">
        <v>37.090000000000003</v>
      </c>
      <c r="U255" s="14">
        <f t="shared" si="51"/>
        <v>370.90000000000003</v>
      </c>
      <c r="V255" s="14">
        <f t="shared" si="52"/>
        <v>323.77504134577248</v>
      </c>
      <c r="W255" s="14">
        <f t="shared" si="53"/>
        <v>17.293457142857136</v>
      </c>
      <c r="X255" s="14">
        <f t="shared" si="54"/>
        <v>2.7250166502243873</v>
      </c>
      <c r="Y255" s="14">
        <f t="shared" si="55"/>
        <v>99.678508777770389</v>
      </c>
      <c r="Z255" s="14">
        <f>(Y255-O255)/(R255-H255)</f>
        <v>3.0042965049274426E-2</v>
      </c>
      <c r="AA255" s="14">
        <f t="shared" si="56"/>
        <v>1.6824060427593679</v>
      </c>
      <c r="AB255" s="14">
        <v>3727</v>
      </c>
      <c r="AC255" s="14">
        <v>278</v>
      </c>
      <c r="AD255" s="14">
        <v>39.714285714285701</v>
      </c>
      <c r="AE255" s="14" t="s">
        <v>82</v>
      </c>
      <c r="AF255" s="14" t="s">
        <v>81</v>
      </c>
      <c r="AG255" s="14" t="s">
        <v>81</v>
      </c>
      <c r="AH255" s="14" t="s">
        <v>81</v>
      </c>
      <c r="AI255" s="14" t="s">
        <v>81</v>
      </c>
      <c r="AJ255" s="14" t="s">
        <v>81</v>
      </c>
      <c r="AK255" s="14" t="s">
        <v>81</v>
      </c>
      <c r="AL255" s="14" t="s">
        <v>81</v>
      </c>
      <c r="AM255" s="14" t="s">
        <v>81</v>
      </c>
      <c r="AO255" s="14" t="s">
        <v>92</v>
      </c>
      <c r="AP255" s="14" t="s">
        <v>81</v>
      </c>
      <c r="AQ255" s="14" t="s">
        <v>81</v>
      </c>
      <c r="AR255" s="14" t="s">
        <v>81</v>
      </c>
      <c r="AS255" s="14" t="s">
        <v>81</v>
      </c>
      <c r="AT255" s="14" t="s">
        <v>81</v>
      </c>
      <c r="AU255" s="14" t="s">
        <v>82</v>
      </c>
      <c r="AV255" s="14" t="s">
        <v>81</v>
      </c>
      <c r="AW255" s="14" t="s">
        <v>81</v>
      </c>
      <c r="AX255" s="14" t="s">
        <v>81</v>
      </c>
      <c r="AY255" s="14" t="s">
        <v>81</v>
      </c>
      <c r="AZ255" s="14" t="s">
        <v>81</v>
      </c>
      <c r="BA255" s="14" t="s">
        <v>81</v>
      </c>
      <c r="BB255" s="14" t="s">
        <v>81</v>
      </c>
      <c r="BC255" s="14" t="s">
        <v>81</v>
      </c>
      <c r="BD255" s="14" t="s">
        <v>81</v>
      </c>
      <c r="BE255" s="14" t="s">
        <v>81</v>
      </c>
      <c r="BF255" s="14" t="s">
        <v>81</v>
      </c>
      <c r="BG255" s="14" t="s">
        <v>81</v>
      </c>
      <c r="BH255" s="14" t="s">
        <v>81</v>
      </c>
      <c r="BI255" s="14" t="s">
        <v>81</v>
      </c>
      <c r="BJ255" s="14" t="s">
        <v>81</v>
      </c>
      <c r="BK255" s="14" t="s">
        <v>81</v>
      </c>
      <c r="BL255" s="14" t="s">
        <v>82</v>
      </c>
      <c r="BM255" s="14">
        <v>98.4</v>
      </c>
      <c r="BN255" s="14">
        <v>98.75</v>
      </c>
      <c r="BO255" s="14">
        <f>(BN255-BM255)/(R255-H255)</f>
        <v>6.2499999999998989E-3</v>
      </c>
      <c r="BP255" s="14">
        <f t="shared" si="57"/>
        <v>0.34999999999999432</v>
      </c>
      <c r="BQ255" s="14">
        <v>4190</v>
      </c>
      <c r="BR255" s="14" t="s">
        <v>89</v>
      </c>
      <c r="BS255" s="14">
        <v>94.2</v>
      </c>
      <c r="BT255" s="14" t="s">
        <v>79</v>
      </c>
      <c r="BU255" s="14" t="s">
        <v>79</v>
      </c>
      <c r="BX255" s="14">
        <f t="shared" si="58"/>
        <v>0</v>
      </c>
      <c r="BZ255" s="14">
        <f t="shared" si="59"/>
        <v>0</v>
      </c>
      <c r="CA255" s="14">
        <v>52</v>
      </c>
      <c r="CB255" s="14">
        <v>29.799157942649</v>
      </c>
      <c r="CC255" s="14">
        <v>15.4955621301775</v>
      </c>
      <c r="CD255" s="14">
        <f t="shared" si="60"/>
        <v>0</v>
      </c>
      <c r="CF255" s="14" t="s">
        <v>79</v>
      </c>
    </row>
    <row r="256" spans="1:89" x14ac:dyDescent="0.2">
      <c r="A256" s="14">
        <v>34</v>
      </c>
      <c r="B256" s="14">
        <v>67</v>
      </c>
      <c r="C256" s="14" t="s">
        <v>83</v>
      </c>
      <c r="D256" s="14" t="s">
        <v>260</v>
      </c>
      <c r="F256" s="14">
        <v>170</v>
      </c>
      <c r="G256" s="14">
        <v>23.2</v>
      </c>
      <c r="H256" s="14">
        <v>189</v>
      </c>
      <c r="I256" s="14">
        <v>27</v>
      </c>
      <c r="J256" s="14">
        <v>24.47</v>
      </c>
      <c r="K256" s="14">
        <f t="shared" si="46"/>
        <v>244.7</v>
      </c>
      <c r="L256" s="14">
        <f t="shared" si="47"/>
        <v>228.59038959999998</v>
      </c>
      <c r="M256" s="14">
        <f t="shared" si="48"/>
        <v>12.8482</v>
      </c>
      <c r="N256" s="14">
        <f t="shared" si="49"/>
        <v>1.2538418144175845</v>
      </c>
      <c r="O256" s="14">
        <f t="shared" si="50"/>
        <v>89.505024631160225</v>
      </c>
      <c r="P256" s="14">
        <v>1158</v>
      </c>
      <c r="Q256" s="14" t="s">
        <v>79</v>
      </c>
      <c r="R256" s="14">
        <v>252</v>
      </c>
      <c r="S256" s="14">
        <v>36</v>
      </c>
      <c r="T256" s="14">
        <v>34.369999999999997</v>
      </c>
      <c r="U256" s="14">
        <f t="shared" si="51"/>
        <v>343.7</v>
      </c>
      <c r="V256" s="14">
        <f t="shared" si="52"/>
        <v>317.29462719999998</v>
      </c>
      <c r="W256" s="14">
        <f t="shared" si="53"/>
        <v>16.9666</v>
      </c>
      <c r="X256" s="14">
        <f t="shared" si="54"/>
        <v>1.5563149246166001</v>
      </c>
      <c r="Y256" s="14">
        <f t="shared" si="55"/>
        <v>94.018338790472384</v>
      </c>
      <c r="Z256" s="14">
        <f>(Y256-O256)/(R256-H256)</f>
        <v>7.16399072906692E-2</v>
      </c>
      <c r="AA256" s="14">
        <f t="shared" si="56"/>
        <v>4.0118348082774755</v>
      </c>
      <c r="AB256" s="14">
        <v>3111</v>
      </c>
      <c r="AC256" s="14">
        <v>281</v>
      </c>
      <c r="AD256" s="14">
        <v>40.142857142857103</v>
      </c>
      <c r="AE256" s="14" t="s">
        <v>81</v>
      </c>
      <c r="AF256" s="14" t="s">
        <v>81</v>
      </c>
      <c r="AG256" s="14" t="s">
        <v>81</v>
      </c>
      <c r="AH256" s="14" t="s">
        <v>81</v>
      </c>
      <c r="AI256" s="14" t="s">
        <v>81</v>
      </c>
      <c r="AJ256" s="14" t="s">
        <v>81</v>
      </c>
      <c r="AK256" s="14" t="s">
        <v>81</v>
      </c>
      <c r="AL256" s="14" t="s">
        <v>82</v>
      </c>
      <c r="AM256" s="14" t="s">
        <v>81</v>
      </c>
      <c r="AN256" s="14" t="s">
        <v>125</v>
      </c>
      <c r="AO256" s="14" t="s">
        <v>88</v>
      </c>
      <c r="AP256" s="14" t="s">
        <v>81</v>
      </c>
      <c r="AQ256" s="14" t="s">
        <v>82</v>
      </c>
      <c r="AR256" s="14" t="s">
        <v>82</v>
      </c>
      <c r="AS256" s="14" t="s">
        <v>81</v>
      </c>
      <c r="AT256" s="14" t="s">
        <v>81</v>
      </c>
      <c r="AU256" s="14" t="s">
        <v>81</v>
      </c>
      <c r="AV256" s="14" t="s">
        <v>81</v>
      </c>
      <c r="AW256" s="14" t="s">
        <v>81</v>
      </c>
      <c r="AX256" s="14" t="s">
        <v>81</v>
      </c>
      <c r="AY256" s="14" t="s">
        <v>81</v>
      </c>
      <c r="AZ256" s="14" t="s">
        <v>81</v>
      </c>
      <c r="BA256" s="14" t="s">
        <v>81</v>
      </c>
      <c r="BB256" s="14" t="s">
        <v>81</v>
      </c>
      <c r="BC256" s="14" t="s">
        <v>81</v>
      </c>
      <c r="BD256" s="14" t="s">
        <v>81</v>
      </c>
      <c r="BE256" s="14" t="s">
        <v>81</v>
      </c>
      <c r="BF256" s="14" t="s">
        <v>81</v>
      </c>
      <c r="BG256" s="14" t="s">
        <v>81</v>
      </c>
      <c r="BH256" s="14" t="s">
        <v>81</v>
      </c>
      <c r="BI256" s="14" t="s">
        <v>81</v>
      </c>
      <c r="BJ256" s="14" t="s">
        <v>81</v>
      </c>
      <c r="BK256" s="14" t="s">
        <v>81</v>
      </c>
      <c r="BL256" s="14" t="s">
        <v>82</v>
      </c>
      <c r="BM256" s="14">
        <v>80.900000000000006</v>
      </c>
      <c r="BN256" s="14">
        <v>81.3</v>
      </c>
      <c r="BO256" s="14">
        <f>(BN256-BM256)/(R256-H256)</f>
        <v>6.3492063492062139E-3</v>
      </c>
      <c r="BP256" s="14">
        <f t="shared" si="57"/>
        <v>0.35555555555554796</v>
      </c>
      <c r="BQ256" s="14">
        <v>3410</v>
      </c>
      <c r="BR256" s="14" t="s">
        <v>89</v>
      </c>
      <c r="BS256" s="14">
        <v>28.1</v>
      </c>
      <c r="BT256" s="14" t="s">
        <v>79</v>
      </c>
      <c r="BU256" s="14" t="s">
        <v>79</v>
      </c>
      <c r="BV256" s="14">
        <v>16</v>
      </c>
      <c r="BW256" s="14">
        <v>0.7</v>
      </c>
      <c r="BX256" s="14">
        <f t="shared" si="58"/>
        <v>7</v>
      </c>
      <c r="BY256" s="14">
        <v>0.7</v>
      </c>
      <c r="BZ256" s="14">
        <f t="shared" si="59"/>
        <v>7</v>
      </c>
      <c r="CA256" s="14">
        <v>51</v>
      </c>
      <c r="CB256" s="14">
        <v>25.706553286443299</v>
      </c>
      <c r="CC256" s="14">
        <v>13.1103421760861</v>
      </c>
      <c r="CD256" s="14">
        <f t="shared" si="60"/>
        <v>14</v>
      </c>
      <c r="CE256" s="14">
        <f>1.21*CD256-0.008*CD256^2-1.7</f>
        <v>13.671999999999999</v>
      </c>
      <c r="CF256" s="14" t="s">
        <v>79</v>
      </c>
    </row>
    <row r="257" spans="1:89" x14ac:dyDescent="0.2">
      <c r="A257" s="14">
        <v>32</v>
      </c>
      <c r="B257" s="14">
        <v>70</v>
      </c>
      <c r="C257" s="14" t="s">
        <v>97</v>
      </c>
      <c r="D257" s="14" t="s">
        <v>434</v>
      </c>
      <c r="F257" s="14">
        <v>165</v>
      </c>
      <c r="G257" s="14">
        <v>25.7</v>
      </c>
      <c r="H257" s="14">
        <v>199</v>
      </c>
      <c r="I257" s="14">
        <v>28.428571428571399</v>
      </c>
      <c r="J257" s="14">
        <v>27.356666666666602</v>
      </c>
      <c r="K257" s="14">
        <f t="shared" si="46"/>
        <v>273.56666666666604</v>
      </c>
      <c r="L257" s="14">
        <f t="shared" si="47"/>
        <v>243.47026684781306</v>
      </c>
      <c r="M257" s="14">
        <f t="shared" si="48"/>
        <v>13.501914285714273</v>
      </c>
      <c r="N257" s="14">
        <f t="shared" si="49"/>
        <v>2.2290468730568471</v>
      </c>
      <c r="O257" s="14">
        <f t="shared" si="50"/>
        <v>98.709460689937472</v>
      </c>
      <c r="P257" s="14">
        <v>1589</v>
      </c>
      <c r="Q257" s="14" t="s">
        <v>79</v>
      </c>
      <c r="R257" s="14">
        <v>255</v>
      </c>
      <c r="S257" s="14">
        <v>36.428571428571402</v>
      </c>
      <c r="T257" s="14">
        <v>36.376666666666601</v>
      </c>
      <c r="U257" s="14">
        <f t="shared" si="51"/>
        <v>363.76666666666603</v>
      </c>
      <c r="V257" s="14">
        <f t="shared" si="52"/>
        <v>321.1936848396499</v>
      </c>
      <c r="W257" s="14">
        <f t="shared" si="53"/>
        <v>17.162714285714273</v>
      </c>
      <c r="X257" s="14">
        <f t="shared" si="54"/>
        <v>2.4805506354232438</v>
      </c>
      <c r="Y257" s="14">
        <f t="shared" si="55"/>
        <v>99.344101846798765</v>
      </c>
      <c r="Z257" s="14">
        <f>(Y257-O257)/(R257-H257)</f>
        <v>1.1332877801094503E-2</v>
      </c>
      <c r="AA257" s="14">
        <f t="shared" si="56"/>
        <v>0.63464115686129219</v>
      </c>
      <c r="AB257" s="14">
        <v>3714</v>
      </c>
      <c r="AC257" s="14">
        <v>283</v>
      </c>
      <c r="AD257" s="14">
        <v>40.428571428571402</v>
      </c>
      <c r="AE257" s="14" t="s">
        <v>81</v>
      </c>
      <c r="AF257" s="14" t="s">
        <v>82</v>
      </c>
      <c r="AG257" s="14" t="s">
        <v>81</v>
      </c>
      <c r="AH257" s="14" t="s">
        <v>81</v>
      </c>
      <c r="AI257" s="14" t="s">
        <v>81</v>
      </c>
      <c r="AJ257" s="14" t="s">
        <v>81</v>
      </c>
      <c r="AK257" s="14" t="s">
        <v>81</v>
      </c>
      <c r="AL257" s="14" t="s">
        <v>82</v>
      </c>
      <c r="AM257" s="14" t="s">
        <v>81</v>
      </c>
      <c r="AN257" s="14" t="s">
        <v>435</v>
      </c>
      <c r="AO257" s="14" t="s">
        <v>88</v>
      </c>
      <c r="AP257" s="14" t="s">
        <v>81</v>
      </c>
      <c r="AQ257" s="14" t="s">
        <v>82</v>
      </c>
      <c r="AR257" s="14" t="s">
        <v>81</v>
      </c>
      <c r="AS257" s="14" t="s">
        <v>81</v>
      </c>
      <c r="AT257" s="14" t="s">
        <v>81</v>
      </c>
      <c r="AU257" s="14" t="s">
        <v>81</v>
      </c>
      <c r="AV257" s="14" t="s">
        <v>81</v>
      </c>
      <c r="AW257" s="14" t="s">
        <v>81</v>
      </c>
      <c r="AX257" s="14" t="s">
        <v>81</v>
      </c>
      <c r="AY257" s="14" t="s">
        <v>81</v>
      </c>
      <c r="AZ257" s="14" t="s">
        <v>81</v>
      </c>
      <c r="BA257" s="14" t="s">
        <v>81</v>
      </c>
      <c r="BB257" s="14" t="s">
        <v>81</v>
      </c>
      <c r="BC257" s="14" t="s">
        <v>81</v>
      </c>
      <c r="BD257" s="14" t="s">
        <v>81</v>
      </c>
      <c r="BE257" s="14" t="s">
        <v>81</v>
      </c>
      <c r="BF257" s="14" t="s">
        <v>81</v>
      </c>
      <c r="BG257" s="14" t="s">
        <v>81</v>
      </c>
      <c r="BH257" s="14" t="s">
        <v>81</v>
      </c>
      <c r="BI257" s="14" t="s">
        <v>81</v>
      </c>
      <c r="BJ257" s="14" t="s">
        <v>81</v>
      </c>
      <c r="BK257" s="14" t="s">
        <v>81</v>
      </c>
      <c r="BL257" s="14" t="s">
        <v>82</v>
      </c>
      <c r="BM257" s="14">
        <v>98.9</v>
      </c>
      <c r="BN257" s="14">
        <v>99.3</v>
      </c>
      <c r="BO257" s="14">
        <f>(BN257-BM257)/(R257-H257)</f>
        <v>7.1428571428569908E-3</v>
      </c>
      <c r="BP257" s="14">
        <f t="shared" si="57"/>
        <v>0.39999999999999147</v>
      </c>
      <c r="BQ257" s="14">
        <v>3880</v>
      </c>
      <c r="BR257" s="14" t="s">
        <v>89</v>
      </c>
      <c r="BS257" s="14">
        <v>70.8</v>
      </c>
      <c r="BT257" s="14" t="s">
        <v>79</v>
      </c>
      <c r="BU257" s="14" t="s">
        <v>79</v>
      </c>
      <c r="BV257" s="14">
        <v>19</v>
      </c>
      <c r="BW257" s="14">
        <v>0.68500000000000005</v>
      </c>
      <c r="BX257" s="14">
        <f t="shared" si="58"/>
        <v>6.8500000000000005</v>
      </c>
      <c r="BY257" s="14">
        <v>0.64999999999999902</v>
      </c>
      <c r="BZ257" s="14">
        <f t="shared" si="59"/>
        <v>6.4999999999999902</v>
      </c>
      <c r="CA257" s="14">
        <v>54</v>
      </c>
      <c r="CB257" s="14">
        <v>24.640552761266001</v>
      </c>
      <c r="CC257" s="14">
        <v>13.3058984910836</v>
      </c>
      <c r="CD257" s="14">
        <f t="shared" si="60"/>
        <v>13.349999999999991</v>
      </c>
      <c r="CE257" s="14">
        <f>1.21*CD257-0.008*CD257^2-1.7</f>
        <v>13.02771999999999</v>
      </c>
      <c r="CF257" s="14" t="s">
        <v>79</v>
      </c>
    </row>
    <row r="258" spans="1:89" x14ac:dyDescent="0.2">
      <c r="A258" s="14">
        <v>29</v>
      </c>
      <c r="B258" s="14">
        <v>54</v>
      </c>
      <c r="C258" s="14" t="s">
        <v>94</v>
      </c>
      <c r="D258" s="14" t="s">
        <v>448</v>
      </c>
      <c r="F258" s="14">
        <v>154</v>
      </c>
      <c r="G258" s="14">
        <v>22.8</v>
      </c>
      <c r="H258" s="14">
        <v>203</v>
      </c>
      <c r="I258" s="14">
        <v>29</v>
      </c>
      <c r="J258" s="14">
        <v>26.9166666666666</v>
      </c>
      <c r="K258" s="14">
        <f t="shared" ref="K258:K321" si="62">J258*10</f>
        <v>269.166666666666</v>
      </c>
      <c r="L258" s="14">
        <f t="shared" ref="L258:L321" si="63">-87.05+(12.28*I258)-(0.0008088*I258^3)</f>
        <v>249.34417679999999</v>
      </c>
      <c r="M258" s="14">
        <f t="shared" ref="M258:M321" si="64">0.493+(0.4576*I258)</f>
        <v>13.763400000000001</v>
      </c>
      <c r="N258" s="14">
        <f t="shared" ref="N258:N321" si="65">(K258-L258)/M258</f>
        <v>1.4402320550638663</v>
      </c>
      <c r="O258" s="14">
        <f t="shared" ref="O258:O321" si="66">NORMSDIST(N258)*100</f>
        <v>92.509912148261392</v>
      </c>
      <c r="P258" s="14">
        <v>1618</v>
      </c>
      <c r="Q258" s="14" t="s">
        <v>79</v>
      </c>
      <c r="R258" s="14">
        <v>255</v>
      </c>
      <c r="S258" s="14">
        <v>36.428571428571402</v>
      </c>
      <c r="T258" s="14">
        <v>35.590000000000003</v>
      </c>
      <c r="U258" s="14">
        <f t="shared" ref="U258:U321" si="67">T258*10</f>
        <v>355.90000000000003</v>
      </c>
      <c r="V258" s="14">
        <f t="shared" ref="V258:V321" si="68">-87.05+(12.28*S258)-(0.0008088*S258^3)</f>
        <v>321.1936848396499</v>
      </c>
      <c r="W258" s="14">
        <f t="shared" ref="W258:W321" si="69">0.493+(0.4576*S258)</f>
        <v>17.162714285714273</v>
      </c>
      <c r="X258" s="14">
        <f t="shared" ref="X258:X321" si="70">(U258-V258)/W258</f>
        <v>2.0221926778352666</v>
      </c>
      <c r="Y258" s="14">
        <f t="shared" ref="Y258:Y321" si="71">NORMSDIST(X258)*100</f>
        <v>97.842177478290296</v>
      </c>
      <c r="Z258" s="14">
        <f>(Y258-O258)/(R258-H258)</f>
        <v>0.10254356403901738</v>
      </c>
      <c r="AA258" s="14">
        <f t="shared" ref="AA258:AA321" si="72">Z258*56</f>
        <v>5.7424395861849735</v>
      </c>
      <c r="AB258" s="14">
        <v>3551</v>
      </c>
      <c r="AC258" s="14">
        <v>293</v>
      </c>
      <c r="AD258" s="14">
        <v>41.857142857142797</v>
      </c>
      <c r="AE258" s="14" t="s">
        <v>81</v>
      </c>
      <c r="AF258" s="14" t="s">
        <v>81</v>
      </c>
      <c r="AG258" s="14" t="s">
        <v>82</v>
      </c>
      <c r="AH258" s="14" t="s">
        <v>81</v>
      </c>
      <c r="AI258" s="14" t="s">
        <v>81</v>
      </c>
      <c r="AJ258" s="14" t="s">
        <v>81</v>
      </c>
      <c r="AK258" s="14" t="s">
        <v>81</v>
      </c>
      <c r="AL258" s="14" t="s">
        <v>81</v>
      </c>
      <c r="AM258" s="14" t="s">
        <v>81</v>
      </c>
      <c r="AO258" s="14" t="s">
        <v>88</v>
      </c>
      <c r="AP258" s="14" t="s">
        <v>81</v>
      </c>
      <c r="AQ258" s="14" t="s">
        <v>81</v>
      </c>
      <c r="AR258" s="14" t="s">
        <v>81</v>
      </c>
      <c r="AS258" s="14" t="s">
        <v>81</v>
      </c>
      <c r="AT258" s="14" t="s">
        <v>81</v>
      </c>
      <c r="AU258" s="14" t="s">
        <v>82</v>
      </c>
      <c r="AV258" s="14" t="s">
        <v>81</v>
      </c>
      <c r="AW258" s="14" t="s">
        <v>81</v>
      </c>
      <c r="AX258" s="14" t="s">
        <v>81</v>
      </c>
      <c r="AY258" s="14" t="s">
        <v>81</v>
      </c>
      <c r="AZ258" s="14" t="s">
        <v>81</v>
      </c>
      <c r="BA258" s="14" t="s">
        <v>81</v>
      </c>
      <c r="BB258" s="14" t="s">
        <v>81</v>
      </c>
      <c r="BC258" s="14" t="s">
        <v>81</v>
      </c>
      <c r="BD258" s="14" t="s">
        <v>81</v>
      </c>
      <c r="BE258" s="14" t="s">
        <v>81</v>
      </c>
      <c r="BF258" s="14" t="s">
        <v>81</v>
      </c>
      <c r="BG258" s="14" t="s">
        <v>81</v>
      </c>
      <c r="BH258" s="14" t="s">
        <v>81</v>
      </c>
      <c r="BI258" s="14" t="s">
        <v>81</v>
      </c>
      <c r="BJ258" s="14" t="s">
        <v>81</v>
      </c>
      <c r="BK258" s="14" t="s">
        <v>81</v>
      </c>
      <c r="BL258" s="14" t="s">
        <v>82</v>
      </c>
      <c r="BM258" s="14">
        <v>99.5</v>
      </c>
      <c r="BN258" s="14">
        <v>99.9</v>
      </c>
      <c r="BO258" s="14">
        <f>(BN258-BM258)/(R258-H258)</f>
        <v>7.692307692307802E-3</v>
      </c>
      <c r="BP258" s="14">
        <f t="shared" ref="BP258:BP321" si="73">BO258*56</f>
        <v>0.4307692307692369</v>
      </c>
      <c r="BQ258" s="14">
        <v>4050</v>
      </c>
      <c r="BR258" s="14" t="s">
        <v>86</v>
      </c>
      <c r="BS258" s="14">
        <v>89.9</v>
      </c>
      <c r="BT258" s="14" t="s">
        <v>79</v>
      </c>
      <c r="BU258" s="14" t="s">
        <v>79</v>
      </c>
      <c r="BV258" s="14">
        <v>4</v>
      </c>
      <c r="BW258" s="14">
        <v>0.435</v>
      </c>
      <c r="BX258" s="14">
        <f t="shared" ref="BX258:BX321" si="74">BW258*10</f>
        <v>4.3499999999999996</v>
      </c>
      <c r="BY258" s="14">
        <v>0.56000000000000005</v>
      </c>
      <c r="BZ258" s="14">
        <f t="shared" ref="BZ258:BZ321" si="75">BY258*10</f>
        <v>5.6000000000000005</v>
      </c>
      <c r="CA258" s="14">
        <v>53</v>
      </c>
      <c r="CB258" s="14">
        <v>27.203664770246501</v>
      </c>
      <c r="CC258" s="14">
        <v>14.4179423282306</v>
      </c>
      <c r="CD258" s="14">
        <f t="shared" ref="CD258:CD321" si="76">BX258+BZ258</f>
        <v>9.9499999999999993</v>
      </c>
      <c r="CE258" s="14">
        <f>1.33*CD258-0.013*CD258^2-2.5</f>
        <v>9.4464674999999989</v>
      </c>
      <c r="CF258" s="14" t="s">
        <v>79</v>
      </c>
    </row>
    <row r="259" spans="1:89" x14ac:dyDescent="0.2">
      <c r="A259" s="14">
        <v>42</v>
      </c>
      <c r="B259" s="14">
        <v>84</v>
      </c>
      <c r="C259" s="14" t="s">
        <v>83</v>
      </c>
      <c r="D259" s="14" t="s">
        <v>336</v>
      </c>
      <c r="F259" s="14">
        <v>169</v>
      </c>
      <c r="G259" s="14">
        <v>29.4</v>
      </c>
      <c r="H259" s="14">
        <v>203</v>
      </c>
      <c r="I259" s="14">
        <v>29</v>
      </c>
      <c r="J259" s="14">
        <v>28.74</v>
      </c>
      <c r="K259" s="14">
        <f t="shared" si="62"/>
        <v>287.39999999999998</v>
      </c>
      <c r="L259" s="14">
        <f t="shared" si="63"/>
        <v>249.34417679999999</v>
      </c>
      <c r="M259" s="14">
        <f t="shared" si="64"/>
        <v>13.763400000000001</v>
      </c>
      <c r="N259" s="14">
        <f t="shared" si="65"/>
        <v>2.765001612973538</v>
      </c>
      <c r="O259" s="14">
        <f t="shared" si="66"/>
        <v>99.715387428311544</v>
      </c>
      <c r="P259" s="14">
        <v>1797</v>
      </c>
      <c r="Q259" s="14" t="s">
        <v>79</v>
      </c>
      <c r="R259" s="14">
        <v>254</v>
      </c>
      <c r="S259" s="14">
        <v>36.285714285714199</v>
      </c>
      <c r="T259" s="14">
        <v>38.383333333333297</v>
      </c>
      <c r="U259" s="14">
        <f t="shared" si="67"/>
        <v>383.83333333333297</v>
      </c>
      <c r="V259" s="14">
        <f t="shared" si="68"/>
        <v>319.89758786238986</v>
      </c>
      <c r="W259" s="14">
        <f t="shared" si="69"/>
        <v>17.097342857142817</v>
      </c>
      <c r="X259" s="14">
        <f t="shared" si="70"/>
        <v>3.7395135609760821</v>
      </c>
      <c r="Y259" s="14">
        <f t="shared" si="71"/>
        <v>99.990781164908611</v>
      </c>
      <c r="Z259" s="14">
        <f>(Y259-O259)/(R259-H259)</f>
        <v>5.3998771881777867E-3</v>
      </c>
      <c r="AA259" s="14">
        <f t="shared" si="72"/>
        <v>0.30239312253795603</v>
      </c>
      <c r="AB259" s="14">
        <v>4114</v>
      </c>
      <c r="AC259" s="14">
        <v>274</v>
      </c>
      <c r="AD259" s="14">
        <v>39.142857142857103</v>
      </c>
      <c r="AE259" s="14" t="s">
        <v>81</v>
      </c>
      <c r="AF259" s="14" t="s">
        <v>81</v>
      </c>
      <c r="AG259" s="14" t="s">
        <v>81</v>
      </c>
      <c r="AH259" s="14" t="s">
        <v>81</v>
      </c>
      <c r="AI259" s="14" t="s">
        <v>81</v>
      </c>
      <c r="AJ259" s="14" t="s">
        <v>81</v>
      </c>
      <c r="AK259" s="14" t="s">
        <v>81</v>
      </c>
      <c r="AL259" s="14" t="s">
        <v>82</v>
      </c>
      <c r="AM259" s="14" t="s">
        <v>82</v>
      </c>
      <c r="AN259" s="14" t="s">
        <v>258</v>
      </c>
      <c r="AO259" s="14" t="s">
        <v>85</v>
      </c>
      <c r="AP259" s="14" t="s">
        <v>81</v>
      </c>
      <c r="AQ259" s="14" t="s">
        <v>81</v>
      </c>
      <c r="AR259" s="14" t="s">
        <v>81</v>
      </c>
      <c r="AS259" s="14" t="s">
        <v>81</v>
      </c>
      <c r="AT259" s="14" t="s">
        <v>81</v>
      </c>
      <c r="AU259" s="14" t="s">
        <v>81</v>
      </c>
      <c r="AV259" s="14" t="s">
        <v>81</v>
      </c>
      <c r="AW259" s="14" t="s">
        <v>82</v>
      </c>
      <c r="AX259" s="14" t="s">
        <v>81</v>
      </c>
      <c r="AY259" s="14" t="s">
        <v>81</v>
      </c>
      <c r="AZ259" s="14" t="s">
        <v>81</v>
      </c>
      <c r="BA259" s="14" t="s">
        <v>81</v>
      </c>
      <c r="BB259" s="14" t="s">
        <v>81</v>
      </c>
      <c r="BC259" s="14" t="s">
        <v>81</v>
      </c>
      <c r="BD259" s="14" t="s">
        <v>81</v>
      </c>
      <c r="BE259" s="14" t="s">
        <v>82</v>
      </c>
      <c r="BF259" s="14" t="s">
        <v>81</v>
      </c>
      <c r="BG259" s="14" t="s">
        <v>81</v>
      </c>
      <c r="BH259" s="14" t="s">
        <v>81</v>
      </c>
      <c r="BI259" s="14" t="s">
        <v>81</v>
      </c>
      <c r="BJ259" s="14" t="s">
        <v>81</v>
      </c>
      <c r="BK259" s="14" t="s">
        <v>81</v>
      </c>
      <c r="BL259" s="14" t="s">
        <v>82</v>
      </c>
      <c r="BM259" s="14">
        <v>99.2</v>
      </c>
      <c r="BN259" s="14">
        <v>100</v>
      </c>
      <c r="BO259" s="14">
        <f>(BN259-BM259)/(R259-H259)</f>
        <v>1.5686274509803866E-2</v>
      </c>
      <c r="BP259" s="14">
        <f t="shared" si="73"/>
        <v>0.87843137254901649</v>
      </c>
      <c r="BQ259" s="14">
        <v>4490</v>
      </c>
      <c r="BR259" s="14" t="s">
        <v>89</v>
      </c>
      <c r="BS259" s="14">
        <v>99.1</v>
      </c>
      <c r="BT259" s="14" t="s">
        <v>79</v>
      </c>
      <c r="BU259" s="14" t="s">
        <v>80</v>
      </c>
      <c r="BV259" s="14">
        <v>27</v>
      </c>
      <c r="BW259" s="14">
        <v>0.8</v>
      </c>
      <c r="BX259" s="14">
        <f t="shared" si="74"/>
        <v>8</v>
      </c>
      <c r="BY259" s="14">
        <v>0.8</v>
      </c>
      <c r="BZ259" s="14">
        <f t="shared" si="75"/>
        <v>8</v>
      </c>
      <c r="CA259" s="14">
        <v>55</v>
      </c>
      <c r="CB259" s="14">
        <v>26.9872276483846</v>
      </c>
      <c r="CC259" s="14">
        <v>14.8429752066115</v>
      </c>
      <c r="CD259" s="14">
        <f t="shared" si="76"/>
        <v>16</v>
      </c>
      <c r="CE259" s="14">
        <f>1.21*CD259-0.008*CD259^2-1.7</f>
        <v>15.611999999999998</v>
      </c>
      <c r="CF259" s="14" t="s">
        <v>79</v>
      </c>
    </row>
    <row r="260" spans="1:89" x14ac:dyDescent="0.2">
      <c r="A260" s="14">
        <v>30</v>
      </c>
      <c r="B260" s="14">
        <v>74</v>
      </c>
      <c r="C260" s="14" t="s">
        <v>83</v>
      </c>
      <c r="D260" s="14" t="s">
        <v>395</v>
      </c>
      <c r="F260" s="14">
        <v>178</v>
      </c>
      <c r="G260" s="14">
        <v>23.4</v>
      </c>
      <c r="H260" s="14">
        <v>202</v>
      </c>
      <c r="I260" s="14">
        <v>28.857142857142801</v>
      </c>
      <c r="J260" s="14">
        <v>26.4166666666666</v>
      </c>
      <c r="K260" s="14">
        <f t="shared" si="62"/>
        <v>264.166666666666</v>
      </c>
      <c r="L260" s="14">
        <f t="shared" si="63"/>
        <v>247.87997203964954</v>
      </c>
      <c r="M260" s="14">
        <f t="shared" si="64"/>
        <v>13.698028571428546</v>
      </c>
      <c r="N260" s="14">
        <f t="shared" si="65"/>
        <v>1.1889809210200781</v>
      </c>
      <c r="O260" s="14">
        <f t="shared" si="66"/>
        <v>88.277641261891119</v>
      </c>
      <c r="P260" s="14">
        <v>1493</v>
      </c>
      <c r="Q260" s="14" t="s">
        <v>79</v>
      </c>
      <c r="R260" s="14">
        <v>258</v>
      </c>
      <c r="S260" s="14">
        <v>36.857142857142797</v>
      </c>
      <c r="T260" s="14">
        <v>34.816666666666599</v>
      </c>
      <c r="U260" s="14">
        <f t="shared" si="67"/>
        <v>348.166666666666</v>
      </c>
      <c r="V260" s="14">
        <f t="shared" si="68"/>
        <v>325.0602725784251</v>
      </c>
      <c r="W260" s="14">
        <f t="shared" si="69"/>
        <v>17.358828571428543</v>
      </c>
      <c r="X260" s="14">
        <f t="shared" si="70"/>
        <v>1.3311033053389596</v>
      </c>
      <c r="Y260" s="14">
        <f t="shared" si="71"/>
        <v>90.842248922995651</v>
      </c>
      <c r="Z260" s="14">
        <f>(Y260-O260)/(R260-H260)</f>
        <v>4.5796565376866639E-2</v>
      </c>
      <c r="AA260" s="14">
        <f t="shared" si="72"/>
        <v>2.5646076611045316</v>
      </c>
      <c r="AB260" s="14">
        <v>3336</v>
      </c>
      <c r="AC260" s="14">
        <v>280</v>
      </c>
      <c r="AD260" s="14">
        <v>40</v>
      </c>
      <c r="AE260" s="14" t="s">
        <v>82</v>
      </c>
      <c r="AF260" s="14" t="s">
        <v>81</v>
      </c>
      <c r="AG260" s="14" t="s">
        <v>81</v>
      </c>
      <c r="AH260" s="14" t="s">
        <v>81</v>
      </c>
      <c r="AI260" s="14" t="s">
        <v>81</v>
      </c>
      <c r="AJ260" s="14" t="s">
        <v>81</v>
      </c>
      <c r="AK260" s="14" t="s">
        <v>81</v>
      </c>
      <c r="AL260" s="14" t="s">
        <v>81</v>
      </c>
      <c r="AM260" s="14" t="s">
        <v>81</v>
      </c>
      <c r="AO260" s="14" t="s">
        <v>92</v>
      </c>
      <c r="AP260" s="14" t="s">
        <v>82</v>
      </c>
      <c r="AQ260" s="14" t="s">
        <v>81</v>
      </c>
      <c r="AR260" s="14" t="s">
        <v>81</v>
      </c>
      <c r="AS260" s="14" t="s">
        <v>81</v>
      </c>
      <c r="AT260" s="14" t="s">
        <v>81</v>
      </c>
      <c r="AU260" s="14" t="s">
        <v>81</v>
      </c>
      <c r="AV260" s="14" t="s">
        <v>81</v>
      </c>
      <c r="AW260" s="14" t="s">
        <v>81</v>
      </c>
      <c r="AX260" s="14" t="s">
        <v>81</v>
      </c>
      <c r="AY260" s="14" t="s">
        <v>81</v>
      </c>
      <c r="AZ260" s="14" t="s">
        <v>81</v>
      </c>
      <c r="BA260" s="14" t="s">
        <v>81</v>
      </c>
      <c r="BB260" s="14" t="s">
        <v>81</v>
      </c>
      <c r="BC260" s="14" t="s">
        <v>81</v>
      </c>
      <c r="BD260" s="14" t="s">
        <v>81</v>
      </c>
      <c r="BE260" s="14" t="s">
        <v>82</v>
      </c>
      <c r="BF260" s="14" t="s">
        <v>81</v>
      </c>
      <c r="BG260" s="14" t="s">
        <v>81</v>
      </c>
      <c r="BH260" s="14" t="s">
        <v>81</v>
      </c>
      <c r="BI260" s="14" t="s">
        <v>81</v>
      </c>
      <c r="BJ260" s="14" t="s">
        <v>81</v>
      </c>
      <c r="BK260" s="14" t="s">
        <v>81</v>
      </c>
      <c r="BL260" s="14" t="s">
        <v>82</v>
      </c>
      <c r="BM260" s="14">
        <v>85.7</v>
      </c>
      <c r="BN260" s="14">
        <v>87.3</v>
      </c>
      <c r="BO260" s="14">
        <f>(BN260-BM260)/(R260-H260)</f>
        <v>2.857142857142847E-2</v>
      </c>
      <c r="BP260" s="14">
        <f t="shared" si="73"/>
        <v>1.5999999999999943</v>
      </c>
      <c r="BQ260" s="14">
        <v>4160</v>
      </c>
      <c r="BR260" s="14" t="s">
        <v>86</v>
      </c>
      <c r="BS260" s="14">
        <v>92</v>
      </c>
      <c r="BT260" s="14" t="s">
        <v>79</v>
      </c>
      <c r="BU260" s="14" t="s">
        <v>79</v>
      </c>
      <c r="BV260" s="14">
        <v>20</v>
      </c>
      <c r="BW260" s="14">
        <v>0.69499999999999995</v>
      </c>
      <c r="BX260" s="14">
        <f t="shared" si="74"/>
        <v>6.9499999999999993</v>
      </c>
      <c r="BY260" s="14">
        <v>0.495</v>
      </c>
      <c r="BZ260" s="14">
        <f t="shared" si="75"/>
        <v>4.95</v>
      </c>
      <c r="CA260" s="14">
        <v>52.5</v>
      </c>
      <c r="CB260" s="14">
        <v>28.748515279127499</v>
      </c>
      <c r="CC260" s="14">
        <v>15.092970521541901</v>
      </c>
      <c r="CD260" s="14">
        <f t="shared" si="76"/>
        <v>11.899999999999999</v>
      </c>
      <c r="CE260" s="14">
        <f>1.33*CD260-0.013*CD260^2-2.5</f>
        <v>11.486069999999998</v>
      </c>
      <c r="CF260" s="14" t="s">
        <v>79</v>
      </c>
    </row>
    <row r="261" spans="1:89" x14ac:dyDescent="0.2">
      <c r="A261" s="14">
        <v>35</v>
      </c>
      <c r="B261" s="14">
        <v>51</v>
      </c>
      <c r="C261" s="14" t="s">
        <v>83</v>
      </c>
      <c r="D261" s="14" t="s">
        <v>424</v>
      </c>
      <c r="E261" s="14">
        <v>0</v>
      </c>
      <c r="F261" s="14">
        <v>153</v>
      </c>
      <c r="G261" s="14">
        <v>21.8</v>
      </c>
      <c r="H261" s="14">
        <v>203</v>
      </c>
      <c r="I261" s="14">
        <v>29</v>
      </c>
      <c r="J261" s="14">
        <v>24.4433333333333</v>
      </c>
      <c r="K261" s="14">
        <f t="shared" si="62"/>
        <v>244.433333333333</v>
      </c>
      <c r="L261" s="14">
        <f t="shared" si="63"/>
        <v>249.34417679999999</v>
      </c>
      <c r="M261" s="14">
        <f t="shared" si="64"/>
        <v>13.763400000000001</v>
      </c>
      <c r="N261" s="14">
        <f t="shared" si="65"/>
        <v>-0.35680452988847156</v>
      </c>
      <c r="O261" s="14">
        <f t="shared" si="66"/>
        <v>36.061907241650466</v>
      </c>
      <c r="P261" s="14">
        <v>1204</v>
      </c>
      <c r="Q261" s="14" t="s">
        <v>79</v>
      </c>
      <c r="R261" s="14">
        <v>259</v>
      </c>
      <c r="S261" s="14">
        <v>37</v>
      </c>
      <c r="T261" s="14">
        <v>32.023333333333298</v>
      </c>
      <c r="U261" s="14">
        <f t="shared" si="67"/>
        <v>320.23333333333301</v>
      </c>
      <c r="V261" s="14">
        <f t="shared" si="68"/>
        <v>326.34185359999992</v>
      </c>
      <c r="W261" s="14">
        <f t="shared" si="69"/>
        <v>17.424199999999999</v>
      </c>
      <c r="X261" s="14">
        <f t="shared" si="70"/>
        <v>-0.35057679931743868</v>
      </c>
      <c r="Y261" s="14">
        <f t="shared" si="71"/>
        <v>36.295293230619706</v>
      </c>
      <c r="Z261" s="14">
        <f>(Y261-O261)/(R261-H261)</f>
        <v>4.1676069458792698E-3</v>
      </c>
      <c r="AA261" s="14">
        <f t="shared" si="72"/>
        <v>0.23338598896923912</v>
      </c>
      <c r="AB261" s="14">
        <v>2642</v>
      </c>
      <c r="AC261" s="14">
        <v>281</v>
      </c>
      <c r="AD261" s="14">
        <v>40.142857142857103</v>
      </c>
      <c r="AE261" s="14" t="s">
        <v>82</v>
      </c>
      <c r="AF261" s="14" t="s">
        <v>81</v>
      </c>
      <c r="AG261" s="14" t="s">
        <v>81</v>
      </c>
      <c r="AH261" s="14" t="s">
        <v>81</v>
      </c>
      <c r="AI261" s="14" t="s">
        <v>81</v>
      </c>
      <c r="AJ261" s="14" t="s">
        <v>81</v>
      </c>
      <c r="AK261" s="14" t="s">
        <v>81</v>
      </c>
      <c r="AL261" s="14" t="s">
        <v>81</v>
      </c>
      <c r="AM261" s="14" t="s">
        <v>81</v>
      </c>
      <c r="AO261" s="14" t="s">
        <v>92</v>
      </c>
      <c r="AP261" s="14" t="s">
        <v>81</v>
      </c>
      <c r="AQ261" s="14" t="s">
        <v>82</v>
      </c>
      <c r="AR261" s="14" t="s">
        <v>81</v>
      </c>
      <c r="AS261" s="14" t="s">
        <v>81</v>
      </c>
      <c r="AT261" s="14" t="s">
        <v>81</v>
      </c>
      <c r="AU261" s="14" t="s">
        <v>81</v>
      </c>
      <c r="AV261" s="14" t="s">
        <v>81</v>
      </c>
      <c r="AW261" s="14" t="s">
        <v>81</v>
      </c>
      <c r="AX261" s="14" t="s">
        <v>81</v>
      </c>
      <c r="AY261" s="14" t="s">
        <v>81</v>
      </c>
      <c r="AZ261" s="14" t="s">
        <v>81</v>
      </c>
      <c r="BA261" s="14" t="s">
        <v>81</v>
      </c>
      <c r="BB261" s="14" t="s">
        <v>81</v>
      </c>
      <c r="BC261" s="14" t="s">
        <v>81</v>
      </c>
      <c r="BD261" s="14" t="s">
        <v>81</v>
      </c>
      <c r="BE261" s="14" t="s">
        <v>82</v>
      </c>
      <c r="BF261" s="14" t="s">
        <v>81</v>
      </c>
      <c r="BG261" s="14" t="s">
        <v>81</v>
      </c>
      <c r="BH261" s="14" t="s">
        <v>81</v>
      </c>
      <c r="BI261" s="14" t="s">
        <v>81</v>
      </c>
      <c r="BJ261" s="14" t="s">
        <v>81</v>
      </c>
      <c r="BK261" s="14" t="s">
        <v>81</v>
      </c>
      <c r="BL261" s="14" t="s">
        <v>82</v>
      </c>
      <c r="BM261" s="14">
        <v>42.2</v>
      </c>
      <c r="BN261" s="14">
        <v>43.9</v>
      </c>
      <c r="BO261" s="14">
        <f>(BN261-BM261)/(R261-H261)</f>
        <v>3.0357142857142781E-2</v>
      </c>
      <c r="BP261" s="14">
        <f t="shared" si="73"/>
        <v>1.6999999999999957</v>
      </c>
      <c r="BQ261" s="14">
        <v>2860</v>
      </c>
      <c r="BR261" s="14" t="s">
        <v>86</v>
      </c>
      <c r="BS261" s="14">
        <v>14.2</v>
      </c>
      <c r="BT261" s="14" t="s">
        <v>79</v>
      </c>
      <c r="BU261" s="14" t="s">
        <v>79</v>
      </c>
      <c r="BV261" s="14">
        <v>9</v>
      </c>
      <c r="BW261" s="14">
        <v>0.57999999999999996</v>
      </c>
      <c r="BX261" s="14">
        <f t="shared" si="74"/>
        <v>5.8</v>
      </c>
      <c r="BY261" s="14">
        <v>0.61</v>
      </c>
      <c r="BZ261" s="14">
        <f t="shared" si="75"/>
        <v>6.1</v>
      </c>
      <c r="CA261" s="14">
        <v>47.5</v>
      </c>
      <c r="CB261" s="14">
        <v>26.686105846333199</v>
      </c>
      <c r="CC261" s="14">
        <v>12.675900277008299</v>
      </c>
      <c r="CD261" s="14">
        <f t="shared" si="76"/>
        <v>11.899999999999999</v>
      </c>
      <c r="CE261" s="14">
        <f>1.33*CD261-0.013*CD261^2-2.5</f>
        <v>11.486069999999998</v>
      </c>
      <c r="CF261" s="14" t="s">
        <v>80</v>
      </c>
      <c r="CG261" s="14">
        <v>54</v>
      </c>
      <c r="CH261" s="14">
        <v>12</v>
      </c>
      <c r="CI261" s="14">
        <v>0.32529999999999998</v>
      </c>
      <c r="CJ261" s="14">
        <v>2.3841999999999999</v>
      </c>
      <c r="CK261" s="14">
        <v>2.7094999999999998</v>
      </c>
    </row>
    <row r="262" spans="1:89" x14ac:dyDescent="0.2">
      <c r="A262" s="14">
        <v>24</v>
      </c>
      <c r="B262" s="14">
        <v>75</v>
      </c>
      <c r="C262" s="14" t="s">
        <v>94</v>
      </c>
      <c r="D262" s="14" t="s">
        <v>282</v>
      </c>
      <c r="F262" s="14">
        <v>164</v>
      </c>
      <c r="G262" s="14">
        <v>27.9</v>
      </c>
      <c r="H262" s="14">
        <v>201</v>
      </c>
      <c r="I262" s="14">
        <v>28.714285714285701</v>
      </c>
      <c r="J262" s="14">
        <v>23.496666666666599</v>
      </c>
      <c r="K262" s="14">
        <f t="shared" si="62"/>
        <v>234.96666666666599</v>
      </c>
      <c r="L262" s="14">
        <f t="shared" si="63"/>
        <v>246.41290936209899</v>
      </c>
      <c r="M262" s="14">
        <f t="shared" si="64"/>
        <v>13.632657142857138</v>
      </c>
      <c r="N262" s="14">
        <f t="shared" si="65"/>
        <v>-0.83961934753345469</v>
      </c>
      <c r="O262" s="14">
        <f t="shared" si="66"/>
        <v>20.056092388349526</v>
      </c>
      <c r="P262" s="14">
        <v>1182</v>
      </c>
      <c r="Q262" s="14" t="s">
        <v>79</v>
      </c>
      <c r="R262" s="14">
        <v>257</v>
      </c>
      <c r="S262" s="14">
        <v>36.714285714285701</v>
      </c>
      <c r="T262" s="14">
        <v>31.523333333333301</v>
      </c>
      <c r="U262" s="14">
        <f t="shared" si="67"/>
        <v>315.23333333333301</v>
      </c>
      <c r="V262" s="14">
        <f t="shared" si="68"/>
        <v>323.77504134577248</v>
      </c>
      <c r="W262" s="14">
        <f t="shared" si="69"/>
        <v>17.293457142857136</v>
      </c>
      <c r="X262" s="14">
        <f t="shared" si="70"/>
        <v>-0.49392715070667786</v>
      </c>
      <c r="Y262" s="14">
        <f t="shared" si="71"/>
        <v>31.067881451138213</v>
      </c>
      <c r="Z262" s="14">
        <f>(Y262-O262)/(R262-H262)</f>
        <v>0.19663909040694083</v>
      </c>
      <c r="AA262" s="14">
        <f t="shared" si="72"/>
        <v>11.011789062788687</v>
      </c>
      <c r="AB262" s="14">
        <v>2703</v>
      </c>
      <c r="AC262" s="14">
        <v>276</v>
      </c>
      <c r="AD262" s="14">
        <v>39.428571428571402</v>
      </c>
      <c r="AE262" s="14" t="s">
        <v>82</v>
      </c>
      <c r="AF262" s="14" t="s">
        <v>81</v>
      </c>
      <c r="AG262" s="14" t="s">
        <v>81</v>
      </c>
      <c r="AH262" s="14" t="s">
        <v>81</v>
      </c>
      <c r="AI262" s="14" t="s">
        <v>81</v>
      </c>
      <c r="AJ262" s="14" t="s">
        <v>81</v>
      </c>
      <c r="AK262" s="14" t="s">
        <v>81</v>
      </c>
      <c r="AL262" s="14" t="s">
        <v>81</v>
      </c>
      <c r="AM262" s="14" t="s">
        <v>81</v>
      </c>
      <c r="AO262" s="14" t="s">
        <v>92</v>
      </c>
      <c r="AP262" s="14" t="s">
        <v>82</v>
      </c>
      <c r="AQ262" s="14" t="s">
        <v>81</v>
      </c>
      <c r="AR262" s="14" t="s">
        <v>81</v>
      </c>
      <c r="AS262" s="14" t="s">
        <v>81</v>
      </c>
      <c r="AT262" s="14" t="s">
        <v>81</v>
      </c>
      <c r="AU262" s="14" t="s">
        <v>81</v>
      </c>
      <c r="AV262" s="14" t="s">
        <v>81</v>
      </c>
      <c r="AW262" s="14" t="s">
        <v>81</v>
      </c>
      <c r="AX262" s="14" t="s">
        <v>81</v>
      </c>
      <c r="AY262" s="14" t="s">
        <v>81</v>
      </c>
      <c r="AZ262" s="14" t="s">
        <v>81</v>
      </c>
      <c r="BA262" s="14" t="s">
        <v>81</v>
      </c>
      <c r="BB262" s="14" t="s">
        <v>81</v>
      </c>
      <c r="BC262" s="14" t="s">
        <v>81</v>
      </c>
      <c r="BD262" s="14" t="s">
        <v>81</v>
      </c>
      <c r="BE262" s="14" t="s">
        <v>82</v>
      </c>
      <c r="BF262" s="14" t="s">
        <v>81</v>
      </c>
      <c r="BG262" s="14" t="s">
        <v>81</v>
      </c>
      <c r="BH262" s="14" t="s">
        <v>81</v>
      </c>
      <c r="BI262" s="14" t="s">
        <v>81</v>
      </c>
      <c r="BJ262" s="14" t="s">
        <v>81</v>
      </c>
      <c r="BK262" s="14" t="s">
        <v>81</v>
      </c>
      <c r="BL262" s="14" t="s">
        <v>82</v>
      </c>
      <c r="BM262" s="14">
        <v>30</v>
      </c>
      <c r="BN262" s="14">
        <v>31.8</v>
      </c>
      <c r="BO262" s="14">
        <f>(BN262-BM262)/(R262-H262)</f>
        <v>3.2142857142857154E-2</v>
      </c>
      <c r="BP262" s="14">
        <f t="shared" si="73"/>
        <v>1.8000000000000007</v>
      </c>
      <c r="BQ262" s="14">
        <v>2940</v>
      </c>
      <c r="BR262" s="14" t="s">
        <v>86</v>
      </c>
      <c r="BS262" s="14">
        <v>13.3</v>
      </c>
      <c r="BT262" s="14" t="s">
        <v>79</v>
      </c>
      <c r="BU262" s="14" t="s">
        <v>79</v>
      </c>
      <c r="BV262" s="14">
        <v>22</v>
      </c>
      <c r="BW262" s="14">
        <v>0.46499999999999903</v>
      </c>
      <c r="BX262" s="14">
        <f t="shared" si="74"/>
        <v>4.6499999999999906</v>
      </c>
      <c r="BY262" s="14">
        <v>0.45500000000000002</v>
      </c>
      <c r="BZ262" s="14">
        <f t="shared" si="75"/>
        <v>4.55</v>
      </c>
      <c r="CA262" s="14">
        <v>50</v>
      </c>
      <c r="CB262" s="14">
        <v>23.52</v>
      </c>
      <c r="CC262" s="14">
        <v>11.76</v>
      </c>
      <c r="CD262" s="14">
        <f t="shared" si="76"/>
        <v>9.1999999999999904</v>
      </c>
      <c r="CE262" s="14">
        <f>1.33*CD262-0.013*CD262^2-2.5</f>
        <v>8.63567999999999</v>
      </c>
      <c r="CF262" s="14" t="s">
        <v>79</v>
      </c>
    </row>
    <row r="263" spans="1:89" x14ac:dyDescent="0.2">
      <c r="A263" s="14">
        <v>28</v>
      </c>
      <c r="B263" s="14">
        <v>51</v>
      </c>
      <c r="C263" s="14" t="s">
        <v>83</v>
      </c>
      <c r="D263" s="14" t="s">
        <v>423</v>
      </c>
      <c r="E263" s="14">
        <v>0</v>
      </c>
      <c r="F263" s="14">
        <v>159</v>
      </c>
      <c r="G263" s="14">
        <v>20.2</v>
      </c>
      <c r="H263" s="14">
        <v>192</v>
      </c>
      <c r="I263" s="14">
        <v>27.428571428571399</v>
      </c>
      <c r="J263" s="14">
        <v>24.72</v>
      </c>
      <c r="K263" s="14">
        <f t="shared" si="62"/>
        <v>247.2</v>
      </c>
      <c r="L263" s="14">
        <f t="shared" si="63"/>
        <v>233.08307342740491</v>
      </c>
      <c r="M263" s="14">
        <f t="shared" si="64"/>
        <v>13.044314285714272</v>
      </c>
      <c r="N263" s="14">
        <f t="shared" si="65"/>
        <v>1.0822283382159457</v>
      </c>
      <c r="O263" s="14">
        <f t="shared" si="66"/>
        <v>86.042446026483617</v>
      </c>
      <c r="P263" s="14">
        <v>1143</v>
      </c>
      <c r="Q263" s="14" t="s">
        <v>79</v>
      </c>
      <c r="R263" s="14">
        <v>251</v>
      </c>
      <c r="S263" s="14">
        <v>35.857142857142797</v>
      </c>
      <c r="T263" s="14">
        <v>33.380000000000003</v>
      </c>
      <c r="U263" s="14">
        <f t="shared" si="67"/>
        <v>333.8</v>
      </c>
      <c r="V263" s="14">
        <f t="shared" si="68"/>
        <v>315.98779181107813</v>
      </c>
      <c r="W263" s="14">
        <f t="shared" si="69"/>
        <v>16.901228571428543</v>
      </c>
      <c r="X263" s="14">
        <f t="shared" si="70"/>
        <v>1.0539002010204956</v>
      </c>
      <c r="Y263" s="14">
        <f t="shared" si="71"/>
        <v>85.40356945655941</v>
      </c>
      <c r="Z263" s="14">
        <f>(Y263-O263)/(R263-H263)</f>
        <v>-1.0828416439393342E-2</v>
      </c>
      <c r="AA263" s="14">
        <f t="shared" si="72"/>
        <v>-0.60639132060602718</v>
      </c>
      <c r="AB263" s="14">
        <v>2919</v>
      </c>
      <c r="AC263" s="14">
        <v>277</v>
      </c>
      <c r="AD263" s="14">
        <v>39.571428571428498</v>
      </c>
      <c r="AE263" s="14" t="s">
        <v>82</v>
      </c>
      <c r="AF263" s="14" t="s">
        <v>81</v>
      </c>
      <c r="AG263" s="14" t="s">
        <v>81</v>
      </c>
      <c r="AH263" s="14" t="s">
        <v>81</v>
      </c>
      <c r="AI263" s="14" t="s">
        <v>81</v>
      </c>
      <c r="AJ263" s="14" t="s">
        <v>81</v>
      </c>
      <c r="AK263" s="14" t="s">
        <v>81</v>
      </c>
      <c r="AL263" s="14" t="s">
        <v>81</v>
      </c>
      <c r="AM263" s="14" t="s">
        <v>81</v>
      </c>
      <c r="AO263" s="14" t="s">
        <v>92</v>
      </c>
      <c r="AP263" s="14" t="s">
        <v>81</v>
      </c>
      <c r="AQ263" s="14" t="s">
        <v>81</v>
      </c>
      <c r="AR263" s="14" t="s">
        <v>82</v>
      </c>
      <c r="AS263" s="14" t="s">
        <v>81</v>
      </c>
      <c r="AT263" s="14" t="s">
        <v>81</v>
      </c>
      <c r="AU263" s="14" t="s">
        <v>81</v>
      </c>
      <c r="AV263" s="14" t="s">
        <v>81</v>
      </c>
      <c r="AW263" s="14" t="s">
        <v>81</v>
      </c>
      <c r="AX263" s="14" t="s">
        <v>81</v>
      </c>
      <c r="AY263" s="14" t="s">
        <v>81</v>
      </c>
      <c r="AZ263" s="14" t="s">
        <v>81</v>
      </c>
      <c r="BA263" s="14" t="s">
        <v>81</v>
      </c>
      <c r="BB263" s="14" t="s">
        <v>81</v>
      </c>
      <c r="BC263" s="14" t="s">
        <v>81</v>
      </c>
      <c r="BD263" s="14" t="s">
        <v>81</v>
      </c>
      <c r="BE263" s="14" t="s">
        <v>81</v>
      </c>
      <c r="BF263" s="14" t="s">
        <v>81</v>
      </c>
      <c r="BG263" s="14" t="s">
        <v>81</v>
      </c>
      <c r="BH263" s="14" t="s">
        <v>81</v>
      </c>
      <c r="BI263" s="14" t="s">
        <v>81</v>
      </c>
      <c r="BJ263" s="14" t="s">
        <v>81</v>
      </c>
      <c r="BK263" s="14" t="s">
        <v>81</v>
      </c>
      <c r="BL263" s="14" t="s">
        <v>82</v>
      </c>
      <c r="BM263" s="14">
        <v>80.599999999999994</v>
      </c>
      <c r="BN263" s="14">
        <v>82.3</v>
      </c>
      <c r="BO263" s="14">
        <f>(BN263-BM263)/(R263-H263)</f>
        <v>2.8813559322033947E-2</v>
      </c>
      <c r="BP263" s="14">
        <f t="shared" si="73"/>
        <v>1.6135593220339011</v>
      </c>
      <c r="BQ263" s="14">
        <v>3530</v>
      </c>
      <c r="BR263" s="14" t="s">
        <v>89</v>
      </c>
      <c r="BS263" s="14">
        <v>71.8</v>
      </c>
      <c r="BT263" s="14" t="s">
        <v>79</v>
      </c>
      <c r="BU263" s="14" t="s">
        <v>79</v>
      </c>
      <c r="BV263" s="14">
        <v>40</v>
      </c>
      <c r="BW263" s="14">
        <v>0.44</v>
      </c>
      <c r="BX263" s="14">
        <f t="shared" si="74"/>
        <v>4.4000000000000004</v>
      </c>
      <c r="BY263" s="14">
        <v>0.46</v>
      </c>
      <c r="BZ263" s="14">
        <f t="shared" si="75"/>
        <v>4.6000000000000005</v>
      </c>
      <c r="CA263" s="14">
        <v>51</v>
      </c>
      <c r="CB263" s="14">
        <v>26.611182727608501</v>
      </c>
      <c r="CC263" s="14">
        <v>13.571703191080299</v>
      </c>
      <c r="CD263" s="14">
        <f t="shared" si="76"/>
        <v>9</v>
      </c>
      <c r="CE263" s="14">
        <f>1.21*CD263-0.008*CD263^2-1.7</f>
        <v>8.5420000000000016</v>
      </c>
      <c r="CF263" s="14" t="s">
        <v>80</v>
      </c>
      <c r="CG263" s="14">
        <v>41</v>
      </c>
      <c r="CH263" s="14">
        <v>8.1999999999999993</v>
      </c>
      <c r="CI263" s="14">
        <v>0.27610000000000001</v>
      </c>
      <c r="CJ263" s="14">
        <v>3.1</v>
      </c>
      <c r="CK263" s="14">
        <v>3.3761000000000001</v>
      </c>
    </row>
    <row r="264" spans="1:89" x14ac:dyDescent="0.2">
      <c r="A264" s="14">
        <v>37</v>
      </c>
      <c r="B264" s="14">
        <v>79</v>
      </c>
      <c r="C264" s="14" t="s">
        <v>94</v>
      </c>
      <c r="D264" s="14" t="s">
        <v>298</v>
      </c>
      <c r="F264" s="14">
        <v>167</v>
      </c>
      <c r="G264" s="14">
        <v>28.3</v>
      </c>
      <c r="H264" s="14">
        <v>202</v>
      </c>
      <c r="I264" s="14">
        <v>28.857142857142801</v>
      </c>
      <c r="J264" s="14">
        <v>25.143333333333299</v>
      </c>
      <c r="K264" s="14">
        <f t="shared" si="62"/>
        <v>251.433333333333</v>
      </c>
      <c r="L264" s="14">
        <f t="shared" si="63"/>
        <v>247.87997203964954</v>
      </c>
      <c r="M264" s="14">
        <f t="shared" si="64"/>
        <v>13.698028571428546</v>
      </c>
      <c r="N264" s="14">
        <f t="shared" si="65"/>
        <v>0.25940676610173524</v>
      </c>
      <c r="O264" s="14">
        <f t="shared" si="66"/>
        <v>60.233929512048981</v>
      </c>
      <c r="P264" s="14">
        <v>1299</v>
      </c>
      <c r="Q264" s="14" t="s">
        <v>79</v>
      </c>
      <c r="R264" s="14">
        <v>258</v>
      </c>
      <c r="S264" s="14">
        <v>36.857142857142797</v>
      </c>
      <c r="T264" s="14">
        <v>32.413333333333298</v>
      </c>
      <c r="U264" s="14">
        <f t="shared" si="67"/>
        <v>324.13333333333298</v>
      </c>
      <c r="V264" s="14">
        <f t="shared" si="68"/>
        <v>325.0602725784251</v>
      </c>
      <c r="W264" s="14">
        <f t="shared" si="69"/>
        <v>17.358828571428543</v>
      </c>
      <c r="X264" s="14">
        <f t="shared" si="70"/>
        <v>-5.3398721076017411E-2</v>
      </c>
      <c r="Y264" s="14">
        <f t="shared" si="71"/>
        <v>47.870711209713647</v>
      </c>
      <c r="Z264" s="14">
        <f>(Y264-O264)/(R264-H264)</f>
        <v>-0.22077175539884525</v>
      </c>
      <c r="AA264" s="14">
        <f t="shared" si="72"/>
        <v>-12.363218302335333</v>
      </c>
      <c r="AB264" s="14">
        <v>2883</v>
      </c>
      <c r="AC264" s="14">
        <v>278</v>
      </c>
      <c r="AD264" s="14">
        <v>39.714285714285701</v>
      </c>
      <c r="AE264" s="14" t="s">
        <v>81</v>
      </c>
      <c r="AF264" s="14" t="s">
        <v>82</v>
      </c>
      <c r="AG264" s="14" t="s">
        <v>81</v>
      </c>
      <c r="AH264" s="14" t="s">
        <v>81</v>
      </c>
      <c r="AI264" s="14" t="s">
        <v>81</v>
      </c>
      <c r="AJ264" s="14" t="s">
        <v>81</v>
      </c>
      <c r="AK264" s="14" t="s">
        <v>81</v>
      </c>
      <c r="AL264" s="14" t="s">
        <v>81</v>
      </c>
      <c r="AM264" s="14" t="s">
        <v>81</v>
      </c>
      <c r="AO264" s="14" t="s">
        <v>88</v>
      </c>
      <c r="AP264" s="14" t="s">
        <v>81</v>
      </c>
      <c r="AQ264" s="14" t="s">
        <v>82</v>
      </c>
      <c r="AR264" s="14" t="s">
        <v>81</v>
      </c>
      <c r="AS264" s="14" t="s">
        <v>81</v>
      </c>
      <c r="AT264" s="14" t="s">
        <v>81</v>
      </c>
      <c r="AU264" s="14" t="s">
        <v>81</v>
      </c>
      <c r="AV264" s="14" t="s">
        <v>81</v>
      </c>
      <c r="AW264" s="14" t="s">
        <v>81</v>
      </c>
      <c r="AX264" s="14" t="s">
        <v>81</v>
      </c>
      <c r="AY264" s="14" t="s">
        <v>81</v>
      </c>
      <c r="AZ264" s="14" t="s">
        <v>81</v>
      </c>
      <c r="BA264" s="14" t="s">
        <v>81</v>
      </c>
      <c r="BB264" s="14" t="s">
        <v>81</v>
      </c>
      <c r="BC264" s="14" t="s">
        <v>81</v>
      </c>
      <c r="BD264" s="14" t="s">
        <v>81</v>
      </c>
      <c r="BE264" s="14" t="s">
        <v>82</v>
      </c>
      <c r="BF264" s="14" t="s">
        <v>81</v>
      </c>
      <c r="BG264" s="14" t="s">
        <v>81</v>
      </c>
      <c r="BH264" s="14" t="s">
        <v>81</v>
      </c>
      <c r="BI264" s="14" t="s">
        <v>81</v>
      </c>
      <c r="BJ264" s="14" t="s">
        <v>81</v>
      </c>
      <c r="BK264" s="14" t="s">
        <v>81</v>
      </c>
      <c r="BL264" s="14" t="s">
        <v>82</v>
      </c>
      <c r="BM264" s="14">
        <v>45.2</v>
      </c>
      <c r="BN264" s="14">
        <v>47.3</v>
      </c>
      <c r="BO264" s="14">
        <f>(BN264-BM264)/(R264-H264)</f>
        <v>3.7499999999999901E-2</v>
      </c>
      <c r="BP264" s="14">
        <f t="shared" si="73"/>
        <v>2.0999999999999943</v>
      </c>
      <c r="BQ264" s="14">
        <v>2950</v>
      </c>
      <c r="BR264" s="14" t="s">
        <v>86</v>
      </c>
      <c r="BS264" s="14">
        <v>9.1999999999999993</v>
      </c>
      <c r="BT264" s="14" t="s">
        <v>80</v>
      </c>
      <c r="BV264" s="14">
        <v>20</v>
      </c>
      <c r="BW264" s="14">
        <v>0.61</v>
      </c>
      <c r="BX264" s="14">
        <f t="shared" si="74"/>
        <v>6.1</v>
      </c>
      <c r="BY264" s="14">
        <v>0.45</v>
      </c>
      <c r="BZ264" s="14">
        <f t="shared" si="75"/>
        <v>4.5</v>
      </c>
      <c r="CA264" s="14">
        <v>50</v>
      </c>
      <c r="CB264" s="14">
        <v>23.6</v>
      </c>
      <c r="CC264" s="14">
        <v>11.8</v>
      </c>
      <c r="CD264" s="14">
        <f t="shared" si="76"/>
        <v>10.6</v>
      </c>
      <c r="CE264" s="14">
        <f>1.33*CD264-0.013*CD264^2-2.5</f>
        <v>10.137320000000001</v>
      </c>
      <c r="CF264" s="14" t="s">
        <v>79</v>
      </c>
    </row>
    <row r="265" spans="1:89" x14ac:dyDescent="0.2">
      <c r="A265" s="14">
        <v>28</v>
      </c>
      <c r="B265" s="14">
        <v>68</v>
      </c>
      <c r="C265" s="14" t="s">
        <v>83</v>
      </c>
      <c r="D265" s="14" t="s">
        <v>264</v>
      </c>
      <c r="F265" s="14">
        <v>163</v>
      </c>
      <c r="G265" s="14">
        <v>25.6</v>
      </c>
      <c r="H265" s="14">
        <v>198</v>
      </c>
      <c r="I265" s="14">
        <v>28.285714285714199</v>
      </c>
      <c r="J265" s="14">
        <v>25.836666666666599</v>
      </c>
      <c r="K265" s="14">
        <f t="shared" si="62"/>
        <v>258.36666666666599</v>
      </c>
      <c r="L265" s="14">
        <f t="shared" si="63"/>
        <v>241.99471530728769</v>
      </c>
      <c r="M265" s="14">
        <f t="shared" si="64"/>
        <v>13.436542857142818</v>
      </c>
      <c r="N265" s="14">
        <f t="shared" si="65"/>
        <v>1.2184645658816196</v>
      </c>
      <c r="O265" s="14">
        <f t="shared" si="66"/>
        <v>88.847625888058133</v>
      </c>
      <c r="P265" s="14">
        <v>1434</v>
      </c>
      <c r="Q265" s="14" t="s">
        <v>79</v>
      </c>
      <c r="R265" s="14">
        <v>254</v>
      </c>
      <c r="S265" s="14">
        <v>36.285714285714199</v>
      </c>
      <c r="T265" s="14">
        <v>35.546666666666603</v>
      </c>
      <c r="U265" s="14">
        <f t="shared" si="67"/>
        <v>355.46666666666601</v>
      </c>
      <c r="V265" s="14">
        <f t="shared" si="68"/>
        <v>319.89758786238986</v>
      </c>
      <c r="W265" s="14">
        <f t="shared" si="69"/>
        <v>17.097342857142817</v>
      </c>
      <c r="X265" s="14">
        <f t="shared" si="70"/>
        <v>2.0803863560246931</v>
      </c>
      <c r="Y265" s="14">
        <f t="shared" si="71"/>
        <v>98.125494515008796</v>
      </c>
      <c r="Z265" s="14">
        <f>(Y265-O265)/(R265-H265)</f>
        <v>0.16567622548126185</v>
      </c>
      <c r="AA265" s="14">
        <f t="shared" si="72"/>
        <v>9.2778686269506636</v>
      </c>
      <c r="AB265" s="14">
        <v>3566</v>
      </c>
      <c r="AC265" s="14">
        <v>276</v>
      </c>
      <c r="AD265" s="14">
        <v>39.428571428571402</v>
      </c>
      <c r="AE265" s="14" t="s">
        <v>82</v>
      </c>
      <c r="AF265" s="14" t="s">
        <v>81</v>
      </c>
      <c r="AG265" s="14" t="s">
        <v>81</v>
      </c>
      <c r="AH265" s="14" t="s">
        <v>81</v>
      </c>
      <c r="AI265" s="14" t="s">
        <v>81</v>
      </c>
      <c r="AJ265" s="14" t="s">
        <v>81</v>
      </c>
      <c r="AK265" s="14" t="s">
        <v>81</v>
      </c>
      <c r="AL265" s="14" t="s">
        <v>81</v>
      </c>
      <c r="AM265" s="14" t="s">
        <v>81</v>
      </c>
      <c r="AO265" s="14" t="s">
        <v>92</v>
      </c>
      <c r="AP265" s="14" t="s">
        <v>81</v>
      </c>
      <c r="AQ265" s="14" t="s">
        <v>82</v>
      </c>
      <c r="AR265" s="14" t="s">
        <v>81</v>
      </c>
      <c r="AS265" s="14" t="s">
        <v>81</v>
      </c>
      <c r="AT265" s="14" t="s">
        <v>81</v>
      </c>
      <c r="AU265" s="14" t="s">
        <v>81</v>
      </c>
      <c r="AV265" s="14" t="s">
        <v>81</v>
      </c>
      <c r="AW265" s="14" t="s">
        <v>81</v>
      </c>
      <c r="AX265" s="14" t="s">
        <v>81</v>
      </c>
      <c r="AY265" s="14" t="s">
        <v>81</v>
      </c>
      <c r="AZ265" s="14" t="s">
        <v>81</v>
      </c>
      <c r="BA265" s="14" t="s">
        <v>81</v>
      </c>
      <c r="BB265" s="14" t="s">
        <v>81</v>
      </c>
      <c r="BC265" s="14" t="s">
        <v>81</v>
      </c>
      <c r="BD265" s="14" t="s">
        <v>81</v>
      </c>
      <c r="BE265" s="14" t="s">
        <v>81</v>
      </c>
      <c r="BF265" s="14" t="s">
        <v>81</v>
      </c>
      <c r="BG265" s="14" t="s">
        <v>81</v>
      </c>
      <c r="BH265" s="14" t="s">
        <v>81</v>
      </c>
      <c r="BI265" s="14" t="s">
        <v>81</v>
      </c>
      <c r="BJ265" s="14" t="s">
        <v>81</v>
      </c>
      <c r="BK265" s="14" t="s">
        <v>81</v>
      </c>
      <c r="BL265" s="14" t="s">
        <v>82</v>
      </c>
      <c r="BM265" s="14">
        <v>97.5</v>
      </c>
      <c r="BN265" s="14">
        <v>99.6</v>
      </c>
      <c r="BO265" s="14">
        <f>(BN265-BM265)/(R265-H265)</f>
        <v>3.7499999999999901E-2</v>
      </c>
      <c r="BP265" s="14">
        <f t="shared" si="73"/>
        <v>2.0999999999999943</v>
      </c>
      <c r="BQ265" s="14">
        <v>4030</v>
      </c>
      <c r="BR265" s="14" t="s">
        <v>86</v>
      </c>
      <c r="BS265" s="14">
        <v>97.2</v>
      </c>
      <c r="BT265" s="14" t="s">
        <v>79</v>
      </c>
      <c r="BU265" s="14" t="s">
        <v>80</v>
      </c>
      <c r="BX265" s="14">
        <f t="shared" si="74"/>
        <v>0</v>
      </c>
      <c r="BZ265" s="14">
        <f t="shared" si="75"/>
        <v>0</v>
      </c>
      <c r="CA265" s="14">
        <v>49</v>
      </c>
      <c r="CB265" s="14">
        <v>34.254434801825703</v>
      </c>
      <c r="CC265" s="14">
        <v>16.7846730528946</v>
      </c>
      <c r="CD265" s="14">
        <f t="shared" si="76"/>
        <v>0</v>
      </c>
      <c r="CF265" s="14" t="s">
        <v>79</v>
      </c>
    </row>
    <row r="266" spans="1:89" x14ac:dyDescent="0.2">
      <c r="A266" s="14">
        <v>30</v>
      </c>
      <c r="B266" s="14">
        <v>85</v>
      </c>
      <c r="C266" s="14" t="s">
        <v>83</v>
      </c>
      <c r="D266" s="14" t="s">
        <v>308</v>
      </c>
      <c r="E266" s="14">
        <v>0</v>
      </c>
      <c r="F266" s="14">
        <v>160</v>
      </c>
      <c r="G266" s="14">
        <v>33.200000000000003</v>
      </c>
      <c r="H266" s="14">
        <v>190</v>
      </c>
      <c r="I266" s="14">
        <v>27.1428571428571</v>
      </c>
      <c r="J266" s="14">
        <v>25.389999999999901</v>
      </c>
      <c r="K266" s="14">
        <f t="shared" si="62"/>
        <v>253.89999999999901</v>
      </c>
      <c r="L266" s="14">
        <f t="shared" si="63"/>
        <v>230.09064373177796</v>
      </c>
      <c r="M266" s="14">
        <f t="shared" si="64"/>
        <v>12.913571428571409</v>
      </c>
      <c r="N266" s="14">
        <f t="shared" si="65"/>
        <v>1.8437468209253567</v>
      </c>
      <c r="O266" s="14">
        <f t="shared" si="66"/>
        <v>96.738997696597707</v>
      </c>
      <c r="P266" s="14">
        <v>1283</v>
      </c>
      <c r="Q266" s="14" t="s">
        <v>79</v>
      </c>
      <c r="R266" s="14">
        <v>253</v>
      </c>
      <c r="S266" s="14">
        <v>36.142857142857103</v>
      </c>
      <c r="T266" s="14">
        <v>35.93</v>
      </c>
      <c r="U266" s="14">
        <f t="shared" si="67"/>
        <v>359.3</v>
      </c>
      <c r="V266" s="14">
        <f t="shared" si="68"/>
        <v>318.59789726647193</v>
      </c>
      <c r="W266" s="14">
        <f t="shared" si="69"/>
        <v>17.03197142857141</v>
      </c>
      <c r="X266" s="14">
        <f t="shared" si="70"/>
        <v>2.3897470063418282</v>
      </c>
      <c r="Y266" s="14">
        <f t="shared" si="71"/>
        <v>99.15700088409443</v>
      </c>
      <c r="Z266" s="14">
        <f>(Y266-O266)/(R266-H266)</f>
        <v>3.8381002976138459E-2</v>
      </c>
      <c r="AA266" s="14">
        <f t="shared" si="72"/>
        <v>2.1493361666637538</v>
      </c>
      <c r="AB266" s="14">
        <v>3586</v>
      </c>
      <c r="AC266" s="14">
        <v>281</v>
      </c>
      <c r="AD266" s="14">
        <v>40.142857142857103</v>
      </c>
      <c r="AE266" s="14" t="s">
        <v>81</v>
      </c>
      <c r="AF266" s="14" t="s">
        <v>81</v>
      </c>
      <c r="AG266" s="14" t="s">
        <v>81</v>
      </c>
      <c r="AH266" s="14" t="s">
        <v>81</v>
      </c>
      <c r="AI266" s="14" t="s">
        <v>81</v>
      </c>
      <c r="AJ266" s="14" t="s">
        <v>81</v>
      </c>
      <c r="AK266" s="14" t="s">
        <v>81</v>
      </c>
      <c r="AL266" s="14" t="s">
        <v>82</v>
      </c>
      <c r="AM266" s="14" t="s">
        <v>81</v>
      </c>
      <c r="AN266" s="14" t="s">
        <v>137</v>
      </c>
      <c r="AO266" s="14" t="s">
        <v>88</v>
      </c>
      <c r="AP266" s="14" t="s">
        <v>81</v>
      </c>
      <c r="AQ266" s="14" t="s">
        <v>81</v>
      </c>
      <c r="AR266" s="14" t="s">
        <v>81</v>
      </c>
      <c r="AS266" s="14" t="s">
        <v>82</v>
      </c>
      <c r="AT266" s="14" t="s">
        <v>81</v>
      </c>
      <c r="AU266" s="14" t="s">
        <v>81</v>
      </c>
      <c r="AV266" s="14" t="s">
        <v>81</v>
      </c>
      <c r="AW266" s="14" t="s">
        <v>81</v>
      </c>
      <c r="AX266" s="14" t="s">
        <v>81</v>
      </c>
      <c r="AY266" s="14" t="s">
        <v>81</v>
      </c>
      <c r="AZ266" s="14" t="s">
        <v>81</v>
      </c>
      <c r="BA266" s="14" t="s">
        <v>81</v>
      </c>
      <c r="BB266" s="14" t="s">
        <v>81</v>
      </c>
      <c r="BC266" s="14" t="s">
        <v>81</v>
      </c>
      <c r="BD266" s="14" t="s">
        <v>81</v>
      </c>
      <c r="BE266" s="14" t="s">
        <v>81</v>
      </c>
      <c r="BF266" s="14" t="s">
        <v>81</v>
      </c>
      <c r="BG266" s="14" t="s">
        <v>81</v>
      </c>
      <c r="BH266" s="14" t="s">
        <v>81</v>
      </c>
      <c r="BI266" s="14" t="s">
        <v>81</v>
      </c>
      <c r="BJ266" s="14" t="s">
        <v>81</v>
      </c>
      <c r="BK266" s="14" t="s">
        <v>81</v>
      </c>
      <c r="BL266" s="14" t="s">
        <v>82</v>
      </c>
      <c r="BM266" s="14">
        <v>96.6</v>
      </c>
      <c r="BN266" s="14">
        <v>98.7</v>
      </c>
      <c r="BO266" s="14">
        <f>(BN266-BM266)/(R266-H266)</f>
        <v>3.3333333333333472E-2</v>
      </c>
      <c r="BP266" s="14">
        <f t="shared" si="73"/>
        <v>1.8666666666666745</v>
      </c>
      <c r="BQ266" s="14">
        <v>4280</v>
      </c>
      <c r="BR266" s="14" t="s">
        <v>89</v>
      </c>
      <c r="BS266" s="14">
        <v>93.4</v>
      </c>
      <c r="BT266" s="14" t="s">
        <v>79</v>
      </c>
      <c r="BU266" s="14" t="s">
        <v>79</v>
      </c>
      <c r="BV266" s="14">
        <v>12</v>
      </c>
      <c r="BW266" s="14">
        <v>0.69</v>
      </c>
      <c r="BX266" s="14">
        <f t="shared" si="74"/>
        <v>6.8999999999999995</v>
      </c>
      <c r="BY266" s="14">
        <v>0.84</v>
      </c>
      <c r="BZ266" s="14">
        <f t="shared" si="75"/>
        <v>8.4</v>
      </c>
      <c r="CA266" s="14">
        <v>51</v>
      </c>
      <c r="CB266" s="14">
        <v>32.265116734890803</v>
      </c>
      <c r="CC266" s="14">
        <v>16.455209534794299</v>
      </c>
      <c r="CD266" s="14">
        <f t="shared" si="76"/>
        <v>15.3</v>
      </c>
      <c r="CE266" s="14">
        <f>1.21*CD266-0.008*CD266^2-1.7</f>
        <v>14.940280000000001</v>
      </c>
      <c r="CF266" s="14" t="s">
        <v>80</v>
      </c>
      <c r="CG266" s="14">
        <v>61</v>
      </c>
      <c r="CH266" s="14">
        <v>17.399999999999999</v>
      </c>
      <c r="CI266" s="14">
        <v>0.73270000000000002</v>
      </c>
      <c r="CJ266" s="14">
        <v>3.4714</v>
      </c>
      <c r="CK266" s="14">
        <v>4.2401</v>
      </c>
    </row>
    <row r="267" spans="1:89" x14ac:dyDescent="0.2">
      <c r="A267" s="14">
        <v>37</v>
      </c>
      <c r="B267" s="14">
        <v>47</v>
      </c>
      <c r="C267" s="14" t="s">
        <v>97</v>
      </c>
      <c r="D267" s="14" t="s">
        <v>266</v>
      </c>
      <c r="F267" s="14">
        <v>153</v>
      </c>
      <c r="G267" s="14">
        <v>20.100000000000001</v>
      </c>
      <c r="H267" s="14">
        <v>203</v>
      </c>
      <c r="I267" s="14">
        <v>29</v>
      </c>
      <c r="J267" s="14">
        <v>26.533333333333299</v>
      </c>
      <c r="K267" s="14">
        <f t="shared" si="62"/>
        <v>265.33333333333297</v>
      </c>
      <c r="L267" s="14">
        <f t="shared" si="63"/>
        <v>249.34417679999999</v>
      </c>
      <c r="M267" s="14">
        <f t="shared" si="64"/>
        <v>13.763400000000001</v>
      </c>
      <c r="N267" s="14">
        <f t="shared" si="65"/>
        <v>1.1617156032181719</v>
      </c>
      <c r="O267" s="14">
        <f t="shared" si="66"/>
        <v>87.732449721798019</v>
      </c>
      <c r="P267" s="14">
        <v>1557</v>
      </c>
      <c r="Q267" s="14" t="s">
        <v>79</v>
      </c>
      <c r="R267" s="14">
        <v>257</v>
      </c>
      <c r="S267" s="14">
        <v>36.714285714285701</v>
      </c>
      <c r="T267" s="14">
        <v>36.006666666666597</v>
      </c>
      <c r="U267" s="14">
        <f t="shared" si="67"/>
        <v>360.06666666666598</v>
      </c>
      <c r="V267" s="14">
        <f t="shared" si="68"/>
        <v>323.77504134577248</v>
      </c>
      <c r="W267" s="14">
        <f t="shared" si="69"/>
        <v>17.293457142857136</v>
      </c>
      <c r="X267" s="14">
        <f t="shared" si="70"/>
        <v>2.0985754913605197</v>
      </c>
      <c r="Y267" s="14">
        <f t="shared" si="71"/>
        <v>98.207283063719615</v>
      </c>
      <c r="Z267" s="14">
        <f>(Y267-O267)/(R267-H267)</f>
        <v>0.19397839522077029</v>
      </c>
      <c r="AA267" s="14">
        <f t="shared" si="72"/>
        <v>10.862790132363136</v>
      </c>
      <c r="AB267" s="14">
        <v>3644</v>
      </c>
      <c r="AC267" s="14">
        <v>285</v>
      </c>
      <c r="AD267" s="14">
        <v>40.714285714285701</v>
      </c>
      <c r="AE267" s="14" t="s">
        <v>81</v>
      </c>
      <c r="AF267" s="14" t="s">
        <v>81</v>
      </c>
      <c r="AG267" s="14" t="s">
        <v>81</v>
      </c>
      <c r="AH267" s="14" t="s">
        <v>82</v>
      </c>
      <c r="AI267" s="14" t="s">
        <v>81</v>
      </c>
      <c r="AJ267" s="14" t="s">
        <v>81</v>
      </c>
      <c r="AK267" s="14" t="s">
        <v>81</v>
      </c>
      <c r="AL267" s="14" t="s">
        <v>81</v>
      </c>
      <c r="AM267" s="14" t="s">
        <v>81</v>
      </c>
      <c r="AO267" s="14" t="s">
        <v>88</v>
      </c>
      <c r="AP267" s="14" t="s">
        <v>81</v>
      </c>
      <c r="AQ267" s="14" t="s">
        <v>81</v>
      </c>
      <c r="AR267" s="14" t="s">
        <v>81</v>
      </c>
      <c r="AS267" s="14" t="s">
        <v>81</v>
      </c>
      <c r="AT267" s="14" t="s">
        <v>81</v>
      </c>
      <c r="AU267" s="14" t="s">
        <v>82</v>
      </c>
      <c r="AV267" s="14" t="s">
        <v>81</v>
      </c>
      <c r="AW267" s="14" t="s">
        <v>81</v>
      </c>
      <c r="AX267" s="14" t="s">
        <v>81</v>
      </c>
      <c r="AY267" s="14" t="s">
        <v>81</v>
      </c>
      <c r="AZ267" s="14" t="s">
        <v>81</v>
      </c>
      <c r="BA267" s="14" t="s">
        <v>81</v>
      </c>
      <c r="BB267" s="14" t="s">
        <v>81</v>
      </c>
      <c r="BC267" s="14" t="s">
        <v>81</v>
      </c>
      <c r="BD267" s="14" t="s">
        <v>81</v>
      </c>
      <c r="BE267" s="14" t="s">
        <v>81</v>
      </c>
      <c r="BF267" s="14" t="s">
        <v>81</v>
      </c>
      <c r="BG267" s="14" t="s">
        <v>81</v>
      </c>
      <c r="BH267" s="14" t="s">
        <v>81</v>
      </c>
      <c r="BI267" s="14" t="s">
        <v>81</v>
      </c>
      <c r="BJ267" s="14" t="s">
        <v>81</v>
      </c>
      <c r="BK267" s="14" t="s">
        <v>81</v>
      </c>
      <c r="BL267" s="14" t="s">
        <v>82</v>
      </c>
      <c r="BM267" s="14">
        <v>97.5</v>
      </c>
      <c r="BN267" s="14">
        <v>99.8</v>
      </c>
      <c r="BO267" s="14">
        <f>(BN267-BM267)/(R267-H267)</f>
        <v>4.2592592592592543E-2</v>
      </c>
      <c r="BP267" s="14">
        <f t="shared" si="73"/>
        <v>2.3851851851851826</v>
      </c>
      <c r="BQ267" s="14">
        <v>3640</v>
      </c>
      <c r="BR267" s="14" t="s">
        <v>89</v>
      </c>
      <c r="BS267" s="14">
        <v>70</v>
      </c>
      <c r="BT267" s="14" t="s">
        <v>79</v>
      </c>
      <c r="BU267" s="14" t="s">
        <v>79</v>
      </c>
      <c r="BX267" s="14">
        <f t="shared" si="74"/>
        <v>0</v>
      </c>
      <c r="BZ267" s="14">
        <f t="shared" si="75"/>
        <v>0</v>
      </c>
      <c r="CA267" s="14">
        <v>50</v>
      </c>
      <c r="CB267" s="14">
        <v>29.12</v>
      </c>
      <c r="CC267" s="14">
        <v>14.56</v>
      </c>
      <c r="CD267" s="14">
        <f t="shared" si="76"/>
        <v>0</v>
      </c>
      <c r="CF267" s="14" t="s">
        <v>79</v>
      </c>
    </row>
    <row r="268" spans="1:89" x14ac:dyDescent="0.2">
      <c r="A268" s="14">
        <v>30</v>
      </c>
      <c r="B268" s="14">
        <v>50</v>
      </c>
      <c r="C268" s="14" t="s">
        <v>97</v>
      </c>
      <c r="D268" s="14" t="s">
        <v>338</v>
      </c>
      <c r="F268" s="14">
        <v>147</v>
      </c>
      <c r="G268" s="14">
        <v>23.1</v>
      </c>
      <c r="H268" s="14">
        <v>197</v>
      </c>
      <c r="I268" s="14">
        <v>28.1428571428571</v>
      </c>
      <c r="J268" s="14">
        <v>25.5066666666666</v>
      </c>
      <c r="K268" s="14">
        <f t="shared" si="62"/>
        <v>255.06666666666601</v>
      </c>
      <c r="L268" s="14">
        <f t="shared" si="63"/>
        <v>240.51636244198201</v>
      </c>
      <c r="M268" s="14">
        <f t="shared" si="64"/>
        <v>13.37117142857141</v>
      </c>
      <c r="N268" s="14">
        <f t="shared" si="65"/>
        <v>1.088184704115978</v>
      </c>
      <c r="O268" s="14">
        <f t="shared" si="66"/>
        <v>86.174321205991546</v>
      </c>
      <c r="P268" s="14">
        <v>1323</v>
      </c>
      <c r="Q268" s="14" t="s">
        <v>79</v>
      </c>
      <c r="R268" s="14">
        <v>253</v>
      </c>
      <c r="S268" s="14">
        <v>36.142857142857103</v>
      </c>
      <c r="T268" s="14">
        <v>34.0266666666666</v>
      </c>
      <c r="U268" s="14">
        <f t="shared" si="67"/>
        <v>340.26666666666597</v>
      </c>
      <c r="V268" s="14">
        <f t="shared" si="68"/>
        <v>318.59789726647193</v>
      </c>
      <c r="W268" s="14">
        <f t="shared" si="69"/>
        <v>17.03197142857141</v>
      </c>
      <c r="X268" s="14">
        <f t="shared" si="70"/>
        <v>1.2722408260880664</v>
      </c>
      <c r="Y268" s="14">
        <f t="shared" si="71"/>
        <v>89.835621697038903</v>
      </c>
      <c r="Z268" s="14">
        <f>(Y268-O268)/(R268-H268)</f>
        <v>6.5380365911559934E-2</v>
      </c>
      <c r="AA268" s="14">
        <f t="shared" si="72"/>
        <v>3.6613004910473563</v>
      </c>
      <c r="AB268" s="14">
        <v>3123</v>
      </c>
      <c r="AC268" s="14">
        <v>268</v>
      </c>
      <c r="AD268" s="14">
        <v>38.285714285714199</v>
      </c>
      <c r="AE268" s="14" t="s">
        <v>81</v>
      </c>
      <c r="AF268" s="14" t="s">
        <v>81</v>
      </c>
      <c r="AG268" s="14" t="s">
        <v>81</v>
      </c>
      <c r="AH268" s="14" t="s">
        <v>81</v>
      </c>
      <c r="AI268" s="14" t="s">
        <v>81</v>
      </c>
      <c r="AJ268" s="14" t="s">
        <v>81</v>
      </c>
      <c r="AK268" s="14" t="s">
        <v>81</v>
      </c>
      <c r="AL268" s="14" t="s">
        <v>82</v>
      </c>
      <c r="AM268" s="14" t="s">
        <v>81</v>
      </c>
      <c r="AN268" s="14" t="s">
        <v>137</v>
      </c>
      <c r="AO268" s="14" t="s">
        <v>88</v>
      </c>
      <c r="AP268" s="14" t="s">
        <v>81</v>
      </c>
      <c r="AQ268" s="14" t="s">
        <v>81</v>
      </c>
      <c r="AR268" s="14" t="s">
        <v>81</v>
      </c>
      <c r="AS268" s="14" t="s">
        <v>81</v>
      </c>
      <c r="AT268" s="14" t="s">
        <v>81</v>
      </c>
      <c r="AU268" s="14" t="s">
        <v>82</v>
      </c>
      <c r="AV268" s="14" t="s">
        <v>81</v>
      </c>
      <c r="AW268" s="14" t="s">
        <v>81</v>
      </c>
      <c r="AX268" s="14" t="s">
        <v>81</v>
      </c>
      <c r="AY268" s="14" t="s">
        <v>81</v>
      </c>
      <c r="AZ268" s="14" t="s">
        <v>81</v>
      </c>
      <c r="BA268" s="14" t="s">
        <v>81</v>
      </c>
      <c r="BB268" s="14" t="s">
        <v>81</v>
      </c>
      <c r="BC268" s="14" t="s">
        <v>81</v>
      </c>
      <c r="BD268" s="14" t="s">
        <v>81</v>
      </c>
      <c r="BE268" s="14" t="s">
        <v>81</v>
      </c>
      <c r="BF268" s="14" t="s">
        <v>81</v>
      </c>
      <c r="BG268" s="14" t="s">
        <v>81</v>
      </c>
      <c r="BH268" s="14" t="s">
        <v>81</v>
      </c>
      <c r="BI268" s="14" t="s">
        <v>81</v>
      </c>
      <c r="BJ268" s="14" t="s">
        <v>81</v>
      </c>
      <c r="BK268" s="14" t="s">
        <v>81</v>
      </c>
      <c r="BL268" s="14" t="s">
        <v>82</v>
      </c>
      <c r="BM268" s="14">
        <v>93.65</v>
      </c>
      <c r="BN268" s="14">
        <v>95.85</v>
      </c>
      <c r="BO268" s="14">
        <f>(BN268-BM268)/(R268-H268)</f>
        <v>3.9285714285714084E-2</v>
      </c>
      <c r="BP268" s="14">
        <f t="shared" si="73"/>
        <v>2.1999999999999886</v>
      </c>
      <c r="BQ268" s="14">
        <v>3330</v>
      </c>
      <c r="BR268" s="14" t="s">
        <v>89</v>
      </c>
      <c r="BS268" s="14">
        <v>83.5</v>
      </c>
      <c r="BT268" s="14" t="s">
        <v>79</v>
      </c>
      <c r="BU268" s="14" t="s">
        <v>79</v>
      </c>
      <c r="BV268" s="14">
        <v>16</v>
      </c>
      <c r="BW268" s="14">
        <v>0.77500000000000002</v>
      </c>
      <c r="BX268" s="14">
        <f t="shared" si="74"/>
        <v>7.75</v>
      </c>
      <c r="BY268" s="14">
        <v>0.7</v>
      </c>
      <c r="BZ268" s="14">
        <f t="shared" si="75"/>
        <v>7</v>
      </c>
      <c r="CA268" s="14">
        <v>49</v>
      </c>
      <c r="CB268" s="14">
        <v>28.304532975205898</v>
      </c>
      <c r="CC268" s="14">
        <v>13.8692211578508</v>
      </c>
      <c r="CD268" s="14">
        <f t="shared" si="76"/>
        <v>14.75</v>
      </c>
      <c r="CE268" s="14">
        <f>1.21*CD268-0.008*CD268^2-1.7</f>
        <v>14.407</v>
      </c>
      <c r="CF268" s="14" t="s">
        <v>79</v>
      </c>
    </row>
    <row r="269" spans="1:89" x14ac:dyDescent="0.2">
      <c r="A269" s="14">
        <v>31</v>
      </c>
      <c r="B269" s="14">
        <v>117</v>
      </c>
      <c r="C269" s="14" t="s">
        <v>83</v>
      </c>
      <c r="D269" s="14" t="s">
        <v>415</v>
      </c>
      <c r="E269" s="14">
        <v>0</v>
      </c>
      <c r="F269" s="14">
        <v>172</v>
      </c>
      <c r="G269" s="14">
        <v>39.5</v>
      </c>
      <c r="H269" s="14">
        <v>199</v>
      </c>
      <c r="I269" s="14">
        <v>28.428571428571399</v>
      </c>
      <c r="J269" s="14">
        <v>24.453333333333301</v>
      </c>
      <c r="K269" s="14">
        <f t="shared" si="62"/>
        <v>244.53333333333302</v>
      </c>
      <c r="L269" s="14">
        <f t="shared" si="63"/>
        <v>243.47026684781306</v>
      </c>
      <c r="M269" s="14">
        <f t="shared" si="64"/>
        <v>13.501914285714273</v>
      </c>
      <c r="N269" s="14">
        <f t="shared" si="65"/>
        <v>7.8734501125128142E-2</v>
      </c>
      <c r="O269" s="14">
        <f t="shared" si="66"/>
        <v>53.137809863917141</v>
      </c>
      <c r="P269" s="14">
        <v>1286</v>
      </c>
      <c r="Q269" s="14" t="s">
        <v>80</v>
      </c>
      <c r="R269" s="14">
        <v>254</v>
      </c>
      <c r="S269" s="14">
        <v>36.285714285714199</v>
      </c>
      <c r="T269" s="14">
        <v>32.843333333333298</v>
      </c>
      <c r="U269" s="14">
        <f t="shared" si="67"/>
        <v>328.433333333333</v>
      </c>
      <c r="V269" s="14">
        <f t="shared" si="68"/>
        <v>319.89758786238986</v>
      </c>
      <c r="W269" s="14">
        <f t="shared" si="69"/>
        <v>17.097342857142817</v>
      </c>
      <c r="X269" s="14">
        <f t="shared" si="70"/>
        <v>0.49924397856811609</v>
      </c>
      <c r="Y269" s="14">
        <f t="shared" si="71"/>
        <v>69.119624205322509</v>
      </c>
      <c r="Z269" s="14">
        <f>(Y269-O269)/(R269-H269)</f>
        <v>0.29057844257100668</v>
      </c>
      <c r="AA269" s="14">
        <f t="shared" si="72"/>
        <v>16.272392783976375</v>
      </c>
      <c r="AB269" s="14">
        <v>2928</v>
      </c>
      <c r="AC269" s="14">
        <v>272</v>
      </c>
      <c r="AD269" s="14">
        <v>38.857142857142797</v>
      </c>
      <c r="AE269" s="14" t="s">
        <v>81</v>
      </c>
      <c r="AF269" s="14" t="s">
        <v>81</v>
      </c>
      <c r="AG269" s="14" t="s">
        <v>81</v>
      </c>
      <c r="AH269" s="14" t="s">
        <v>81</v>
      </c>
      <c r="AI269" s="14" t="s">
        <v>81</v>
      </c>
      <c r="AJ269" s="14" t="s">
        <v>82</v>
      </c>
      <c r="AK269" s="14" t="s">
        <v>81</v>
      </c>
      <c r="AL269" s="14" t="s">
        <v>81</v>
      </c>
      <c r="AM269" s="14" t="s">
        <v>81</v>
      </c>
      <c r="AO269" s="14" t="s">
        <v>88</v>
      </c>
      <c r="AP269" s="14" t="s">
        <v>81</v>
      </c>
      <c r="AQ269" s="14" t="s">
        <v>82</v>
      </c>
      <c r="AR269" s="14" t="s">
        <v>81</v>
      </c>
      <c r="AS269" s="14" t="s">
        <v>81</v>
      </c>
      <c r="AT269" s="14" t="s">
        <v>81</v>
      </c>
      <c r="AU269" s="14" t="s">
        <v>81</v>
      </c>
      <c r="AV269" s="14" t="s">
        <v>81</v>
      </c>
      <c r="AW269" s="14" t="s">
        <v>81</v>
      </c>
      <c r="AX269" s="14" t="s">
        <v>81</v>
      </c>
      <c r="AY269" s="14" t="s">
        <v>81</v>
      </c>
      <c r="AZ269" s="14" t="s">
        <v>81</v>
      </c>
      <c r="BA269" s="14" t="s">
        <v>81</v>
      </c>
      <c r="BB269" s="14" t="s">
        <v>81</v>
      </c>
      <c r="BC269" s="14" t="s">
        <v>81</v>
      </c>
      <c r="BD269" s="14" t="s">
        <v>81</v>
      </c>
      <c r="BE269" s="14" t="s">
        <v>81</v>
      </c>
      <c r="BF269" s="14" t="s">
        <v>81</v>
      </c>
      <c r="BG269" s="14" t="s">
        <v>81</v>
      </c>
      <c r="BH269" s="14" t="s">
        <v>81</v>
      </c>
      <c r="BI269" s="14" t="s">
        <v>81</v>
      </c>
      <c r="BJ269" s="14" t="s">
        <v>81</v>
      </c>
      <c r="BK269" s="14" t="s">
        <v>82</v>
      </c>
      <c r="BL269" s="14" t="s">
        <v>81</v>
      </c>
      <c r="BM269" s="14">
        <v>33.700000000000003</v>
      </c>
      <c r="BN269" s="14">
        <v>35.9</v>
      </c>
      <c r="BO269" s="14">
        <f>(BN269-BM269)/(R269-H269)</f>
        <v>3.9999999999999925E-2</v>
      </c>
      <c r="BP269" s="14">
        <f t="shared" si="73"/>
        <v>2.2399999999999958</v>
      </c>
      <c r="BQ269" s="14">
        <v>3300</v>
      </c>
      <c r="BR269" s="14" t="s">
        <v>89</v>
      </c>
      <c r="BS269" s="14">
        <v>20.7</v>
      </c>
      <c r="BT269" s="14" t="s">
        <v>79</v>
      </c>
      <c r="BU269" s="14" t="s">
        <v>79</v>
      </c>
      <c r="BV269" s="14">
        <v>20</v>
      </c>
      <c r="BW269" s="14">
        <v>0.52</v>
      </c>
      <c r="BX269" s="14">
        <f t="shared" si="74"/>
        <v>5.2</v>
      </c>
      <c r="BY269" s="14">
        <v>0.43</v>
      </c>
      <c r="BZ269" s="14">
        <f t="shared" si="75"/>
        <v>4.3</v>
      </c>
      <c r="CA269" s="14">
        <v>49.5</v>
      </c>
      <c r="CB269" s="14">
        <v>27.208108016188799</v>
      </c>
      <c r="CC269" s="14">
        <v>13.4680134680134</v>
      </c>
      <c r="CD269" s="14">
        <f t="shared" si="76"/>
        <v>9.5</v>
      </c>
      <c r="CE269" s="14">
        <f>1.21*CD269-0.008*CD269^2-1.7</f>
        <v>9.0730000000000004</v>
      </c>
      <c r="CF269" s="14" t="s">
        <v>80</v>
      </c>
      <c r="CG269" s="14">
        <v>46</v>
      </c>
      <c r="CH269" s="14">
        <v>9.1</v>
      </c>
      <c r="CI269" s="14">
        <v>0.27400000000000002</v>
      </c>
      <c r="CJ269" s="14">
        <v>2.7225999999999999</v>
      </c>
      <c r="CK269" s="14">
        <v>2.9965999999999999</v>
      </c>
    </row>
    <row r="270" spans="1:89" x14ac:dyDescent="0.2">
      <c r="A270" s="14">
        <v>30</v>
      </c>
      <c r="B270" s="14">
        <v>60</v>
      </c>
      <c r="C270" s="14" t="s">
        <v>83</v>
      </c>
      <c r="D270" s="14" t="s">
        <v>340</v>
      </c>
      <c r="E270" s="14">
        <v>0</v>
      </c>
      <c r="F270" s="14">
        <v>176</v>
      </c>
      <c r="G270" s="14">
        <v>19.399999999999999</v>
      </c>
      <c r="H270" s="14">
        <v>194</v>
      </c>
      <c r="I270" s="14">
        <v>27.714285714285701</v>
      </c>
      <c r="J270" s="14">
        <v>24.86</v>
      </c>
      <c r="K270" s="14">
        <f t="shared" si="62"/>
        <v>248.6</v>
      </c>
      <c r="L270" s="14">
        <f t="shared" si="63"/>
        <v>236.06463737842546</v>
      </c>
      <c r="M270" s="14">
        <f t="shared" si="64"/>
        <v>13.175057142857137</v>
      </c>
      <c r="N270" s="14">
        <f t="shared" si="65"/>
        <v>0.95144654673248141</v>
      </c>
      <c r="O270" s="14">
        <f t="shared" si="66"/>
        <v>82.931112945859127</v>
      </c>
      <c r="P270" s="14">
        <v>1318</v>
      </c>
      <c r="Q270" s="14" t="s">
        <v>79</v>
      </c>
      <c r="R270" s="14">
        <v>250</v>
      </c>
      <c r="S270" s="14">
        <v>35.714285714285701</v>
      </c>
      <c r="T270" s="14">
        <v>33.436666666666603</v>
      </c>
      <c r="U270" s="14">
        <f t="shared" si="67"/>
        <v>334.36666666666605</v>
      </c>
      <c r="V270" s="14">
        <f t="shared" si="68"/>
        <v>314.67740524781323</v>
      </c>
      <c r="W270" s="14">
        <f t="shared" si="69"/>
        <v>16.835857142857137</v>
      </c>
      <c r="X270" s="14">
        <f t="shared" si="70"/>
        <v>1.1694837543336061</v>
      </c>
      <c r="Y270" s="14">
        <f t="shared" si="71"/>
        <v>87.889560858700108</v>
      </c>
      <c r="Z270" s="14">
        <f>(Y270-O270)/(R270-H270)</f>
        <v>8.8543712729303239E-2</v>
      </c>
      <c r="AA270" s="14">
        <f t="shared" si="72"/>
        <v>4.9584479128409811</v>
      </c>
      <c r="AB270" s="14">
        <v>3140</v>
      </c>
      <c r="AC270" s="14">
        <v>293</v>
      </c>
      <c r="AD270" s="14">
        <v>41.857142857142797</v>
      </c>
      <c r="AE270" s="14" t="s">
        <v>81</v>
      </c>
      <c r="AF270" s="14" t="s">
        <v>81</v>
      </c>
      <c r="AG270" s="14" t="s">
        <v>82</v>
      </c>
      <c r="AH270" s="14" t="s">
        <v>81</v>
      </c>
      <c r="AI270" s="14" t="s">
        <v>81</v>
      </c>
      <c r="AJ270" s="14" t="s">
        <v>81</v>
      </c>
      <c r="AK270" s="14" t="s">
        <v>81</v>
      </c>
      <c r="AL270" s="14" t="s">
        <v>81</v>
      </c>
      <c r="AM270" s="14" t="s">
        <v>81</v>
      </c>
      <c r="AO270" s="14" t="s">
        <v>88</v>
      </c>
      <c r="AP270" s="14" t="s">
        <v>82</v>
      </c>
      <c r="AQ270" s="14" t="s">
        <v>81</v>
      </c>
      <c r="AR270" s="14" t="s">
        <v>81</v>
      </c>
      <c r="AS270" s="14" t="s">
        <v>81</v>
      </c>
      <c r="AT270" s="14" t="s">
        <v>81</v>
      </c>
      <c r="AU270" s="14" t="s">
        <v>81</v>
      </c>
      <c r="AV270" s="14" t="s">
        <v>81</v>
      </c>
      <c r="AW270" s="14" t="s">
        <v>81</v>
      </c>
      <c r="AX270" s="14" t="s">
        <v>81</v>
      </c>
      <c r="AY270" s="14" t="s">
        <v>81</v>
      </c>
      <c r="AZ270" s="14" t="s">
        <v>81</v>
      </c>
      <c r="BA270" s="14" t="s">
        <v>81</v>
      </c>
      <c r="BB270" s="14" t="s">
        <v>81</v>
      </c>
      <c r="BC270" s="14" t="s">
        <v>81</v>
      </c>
      <c r="BD270" s="14" t="s">
        <v>81</v>
      </c>
      <c r="BE270" s="14" t="s">
        <v>81</v>
      </c>
      <c r="BF270" s="14" t="s">
        <v>81</v>
      </c>
      <c r="BG270" s="14" t="s">
        <v>81</v>
      </c>
      <c r="BH270" s="14" t="s">
        <v>81</v>
      </c>
      <c r="BI270" s="14" t="s">
        <v>81</v>
      </c>
      <c r="BJ270" s="14" t="s">
        <v>81</v>
      </c>
      <c r="BK270" s="14" t="s">
        <v>81</v>
      </c>
      <c r="BL270" s="14" t="s">
        <v>82</v>
      </c>
      <c r="BM270" s="14">
        <v>93.1</v>
      </c>
      <c r="BN270" s="14">
        <v>95.3</v>
      </c>
      <c r="BO270" s="14">
        <f>(BN270-BM270)/(R270-H270)</f>
        <v>3.9285714285714333E-2</v>
      </c>
      <c r="BP270" s="14">
        <f t="shared" si="73"/>
        <v>2.2000000000000028</v>
      </c>
      <c r="BQ270" s="14">
        <v>4140</v>
      </c>
      <c r="BR270" s="14" t="s">
        <v>86</v>
      </c>
      <c r="BS270" s="14">
        <v>80.900000000000006</v>
      </c>
      <c r="BT270" s="14" t="s">
        <v>79</v>
      </c>
      <c r="BU270" s="14" t="s">
        <v>79</v>
      </c>
      <c r="BV270" s="14">
        <v>11</v>
      </c>
      <c r="BW270" s="14">
        <v>0.61499999999999999</v>
      </c>
      <c r="BX270" s="14">
        <f t="shared" si="74"/>
        <v>6.15</v>
      </c>
      <c r="BY270" s="14">
        <v>0.52500000000000002</v>
      </c>
      <c r="BZ270" s="14">
        <f t="shared" si="75"/>
        <v>5.25</v>
      </c>
      <c r="CA270" s="14">
        <v>54.5</v>
      </c>
      <c r="CB270" s="14">
        <v>25.574716859622399</v>
      </c>
      <c r="CC270" s="14">
        <v>13.9382206884942</v>
      </c>
      <c r="CD270" s="14">
        <f t="shared" si="76"/>
        <v>11.4</v>
      </c>
      <c r="CE270" s="14">
        <f>1.33*CD270-0.013*CD270^2-2.5</f>
        <v>10.972520000000001</v>
      </c>
      <c r="CF270" s="14" t="s">
        <v>80</v>
      </c>
      <c r="CG270" s="14">
        <v>47</v>
      </c>
      <c r="CH270" s="14">
        <v>10.5</v>
      </c>
      <c r="CI270" s="14">
        <v>0.41510000000000002</v>
      </c>
      <c r="CJ270" s="14">
        <v>3.5537000000000001</v>
      </c>
      <c r="CK270" s="14">
        <v>3.9687000000000001</v>
      </c>
    </row>
    <row r="271" spans="1:89" x14ac:dyDescent="0.2">
      <c r="A271" s="14">
        <v>35</v>
      </c>
      <c r="B271" s="14">
        <v>94</v>
      </c>
      <c r="C271" s="14" t="s">
        <v>97</v>
      </c>
      <c r="D271" s="14" t="s">
        <v>310</v>
      </c>
      <c r="E271" s="14">
        <v>0</v>
      </c>
      <c r="F271" s="14">
        <v>167</v>
      </c>
      <c r="G271" s="14">
        <v>33.700000000000003</v>
      </c>
      <c r="H271" s="14">
        <v>189</v>
      </c>
      <c r="I271" s="14">
        <v>27</v>
      </c>
      <c r="J271" s="14">
        <v>24.606666666666602</v>
      </c>
      <c r="K271" s="14">
        <f t="shared" si="62"/>
        <v>246.06666666666601</v>
      </c>
      <c r="L271" s="14">
        <f t="shared" si="63"/>
        <v>228.59038959999998</v>
      </c>
      <c r="M271" s="14">
        <f t="shared" si="64"/>
        <v>12.8482</v>
      </c>
      <c r="N271" s="14">
        <f t="shared" si="65"/>
        <v>1.3602120971549345</v>
      </c>
      <c r="O271" s="14">
        <f t="shared" si="66"/>
        <v>91.31185922409199</v>
      </c>
      <c r="P271" s="14">
        <v>1309</v>
      </c>
      <c r="Q271" s="14" t="s">
        <v>79</v>
      </c>
      <c r="R271" s="14">
        <v>245</v>
      </c>
      <c r="S271" s="14">
        <v>35</v>
      </c>
      <c r="T271" s="14">
        <v>34.22</v>
      </c>
      <c r="U271" s="14">
        <f t="shared" si="67"/>
        <v>342.2</v>
      </c>
      <c r="V271" s="14">
        <f t="shared" si="68"/>
        <v>308.07269999999994</v>
      </c>
      <c r="W271" s="14">
        <f t="shared" si="69"/>
        <v>16.509</v>
      </c>
      <c r="X271" s="14">
        <f t="shared" si="70"/>
        <v>2.0671936519474254</v>
      </c>
      <c r="Y271" s="14">
        <f t="shared" si="71"/>
        <v>98.064204493196172</v>
      </c>
      <c r="Z271" s="14">
        <f>(Y271-O271)/(R271-H271)</f>
        <v>0.12057759409114611</v>
      </c>
      <c r="AA271" s="14">
        <f t="shared" si="72"/>
        <v>6.7523452691041825</v>
      </c>
      <c r="AB271" s="14">
        <v>3329</v>
      </c>
      <c r="AC271" s="14">
        <v>273</v>
      </c>
      <c r="AD271" s="14">
        <v>39</v>
      </c>
      <c r="AE271" s="14" t="s">
        <v>81</v>
      </c>
      <c r="AF271" s="14" t="s">
        <v>81</v>
      </c>
      <c r="AG271" s="14" t="s">
        <v>81</v>
      </c>
      <c r="AH271" s="14" t="s">
        <v>81</v>
      </c>
      <c r="AI271" s="14" t="s">
        <v>82</v>
      </c>
      <c r="AJ271" s="14" t="s">
        <v>81</v>
      </c>
      <c r="AK271" s="14" t="s">
        <v>81</v>
      </c>
      <c r="AL271" s="14" t="s">
        <v>81</v>
      </c>
      <c r="AM271" s="14" t="s">
        <v>81</v>
      </c>
      <c r="AO271" s="14" t="s">
        <v>88</v>
      </c>
      <c r="AP271" s="14" t="s">
        <v>81</v>
      </c>
      <c r="AQ271" s="14" t="s">
        <v>81</v>
      </c>
      <c r="AR271" s="14" t="s">
        <v>81</v>
      </c>
      <c r="AS271" s="14" t="s">
        <v>81</v>
      </c>
      <c r="AT271" s="14" t="s">
        <v>82</v>
      </c>
      <c r="AU271" s="14" t="s">
        <v>82</v>
      </c>
      <c r="AV271" s="14" t="s">
        <v>81</v>
      </c>
      <c r="AW271" s="14" t="s">
        <v>81</v>
      </c>
      <c r="AX271" s="14" t="s">
        <v>81</v>
      </c>
      <c r="AY271" s="14" t="s">
        <v>81</v>
      </c>
      <c r="AZ271" s="14" t="s">
        <v>82</v>
      </c>
      <c r="BA271" s="14" t="s">
        <v>81</v>
      </c>
      <c r="BB271" s="14" t="s">
        <v>81</v>
      </c>
      <c r="BC271" s="14" t="s">
        <v>81</v>
      </c>
      <c r="BD271" s="14" t="s">
        <v>81</v>
      </c>
      <c r="BE271" s="14" t="s">
        <v>81</v>
      </c>
      <c r="BF271" s="14" t="s">
        <v>82</v>
      </c>
      <c r="BG271" s="14" t="s">
        <v>81</v>
      </c>
      <c r="BH271" s="14" t="s">
        <v>81</v>
      </c>
      <c r="BI271" s="14" t="s">
        <v>82</v>
      </c>
      <c r="BJ271" s="14" t="s">
        <v>81</v>
      </c>
      <c r="BK271" s="14" t="s">
        <v>81</v>
      </c>
      <c r="BL271" s="14" t="s">
        <v>81</v>
      </c>
      <c r="BM271" s="14">
        <v>96.1</v>
      </c>
      <c r="BN271" s="14">
        <v>98.4</v>
      </c>
      <c r="BO271" s="14">
        <f>(BN271-BM271)/(R271-H271)</f>
        <v>4.1071428571428772E-2</v>
      </c>
      <c r="BP271" s="14">
        <f t="shared" si="73"/>
        <v>2.3000000000000114</v>
      </c>
      <c r="BQ271" s="14">
        <v>3860</v>
      </c>
      <c r="BR271" s="14" t="s">
        <v>89</v>
      </c>
      <c r="BS271" s="14">
        <v>77.099999999999994</v>
      </c>
      <c r="BT271" s="14" t="s">
        <v>79</v>
      </c>
      <c r="BU271" s="14" t="s">
        <v>79</v>
      </c>
      <c r="BV271" s="14">
        <v>19</v>
      </c>
      <c r="BW271" s="14">
        <v>0.53500000000000003</v>
      </c>
      <c r="BX271" s="14">
        <f t="shared" si="74"/>
        <v>5.3500000000000005</v>
      </c>
      <c r="BY271" s="14">
        <v>0.625</v>
      </c>
      <c r="BZ271" s="14">
        <f t="shared" si="75"/>
        <v>6.25</v>
      </c>
      <c r="CA271" s="14">
        <v>52.5</v>
      </c>
      <c r="CB271" s="14">
        <v>26.6753050426519</v>
      </c>
      <c r="CC271" s="14">
        <v>14.0045351473922</v>
      </c>
      <c r="CD271" s="14">
        <f t="shared" si="76"/>
        <v>11.600000000000001</v>
      </c>
      <c r="CE271" s="14">
        <f>1.21*CD271-0.008*CD271^2-1.7</f>
        <v>11.259520000000002</v>
      </c>
      <c r="CF271" s="14" t="s">
        <v>80</v>
      </c>
      <c r="CG271" s="14">
        <v>33</v>
      </c>
      <c r="CH271" s="14">
        <v>13.4</v>
      </c>
      <c r="CI271" s="14">
        <v>0.47739999999999999</v>
      </c>
      <c r="CJ271" s="14">
        <v>3.0849000000000002</v>
      </c>
      <c r="CK271" s="14">
        <v>3.5621999999999998</v>
      </c>
    </row>
    <row r="272" spans="1:89" x14ac:dyDescent="0.2">
      <c r="A272" s="14">
        <v>27</v>
      </c>
      <c r="B272" s="14">
        <v>92</v>
      </c>
      <c r="C272" s="14" t="s">
        <v>97</v>
      </c>
      <c r="D272" s="14" t="s">
        <v>281</v>
      </c>
      <c r="F272" s="14">
        <v>170</v>
      </c>
      <c r="G272" s="14">
        <v>31.8</v>
      </c>
      <c r="H272" s="14">
        <v>196</v>
      </c>
      <c r="I272" s="14">
        <v>28</v>
      </c>
      <c r="J272" s="14">
        <v>23.093333333333302</v>
      </c>
      <c r="K272" s="14">
        <f t="shared" si="62"/>
        <v>230.93333333333302</v>
      </c>
      <c r="L272" s="14">
        <f t="shared" si="63"/>
        <v>239.03522239999995</v>
      </c>
      <c r="M272" s="14">
        <f t="shared" si="64"/>
        <v>13.3058</v>
      </c>
      <c r="N272" s="14">
        <f t="shared" si="65"/>
        <v>-0.6088990565517991</v>
      </c>
      <c r="O272" s="14">
        <f t="shared" si="66"/>
        <v>27.129567481336846</v>
      </c>
      <c r="P272" s="14">
        <v>1114</v>
      </c>
      <c r="Q272" s="14" t="s">
        <v>79</v>
      </c>
      <c r="R272" s="14">
        <v>252</v>
      </c>
      <c r="S272" s="14">
        <v>36</v>
      </c>
      <c r="T272" s="14">
        <v>33.146666666666597</v>
      </c>
      <c r="U272" s="14">
        <f t="shared" si="67"/>
        <v>331.46666666666596</v>
      </c>
      <c r="V272" s="14">
        <f t="shared" si="68"/>
        <v>317.29462719999998</v>
      </c>
      <c r="W272" s="14">
        <f t="shared" si="69"/>
        <v>16.9666</v>
      </c>
      <c r="X272" s="14">
        <f t="shared" si="70"/>
        <v>0.83529048051265298</v>
      </c>
      <c r="Y272" s="14">
        <f t="shared" si="71"/>
        <v>79.822291202653744</v>
      </c>
      <c r="Z272" s="14">
        <f>(Y272-O272)/(R272-H272)</f>
        <v>0.94094149502351598</v>
      </c>
      <c r="AA272" s="14">
        <f t="shared" si="72"/>
        <v>52.692723721316895</v>
      </c>
      <c r="AB272" s="14">
        <v>3026</v>
      </c>
      <c r="AC272" s="14">
        <v>262</v>
      </c>
      <c r="AD272" s="14">
        <v>37.428571428571402</v>
      </c>
      <c r="AE272" s="14" t="s">
        <v>81</v>
      </c>
      <c r="AF272" s="14" t="s">
        <v>82</v>
      </c>
      <c r="AG272" s="14" t="s">
        <v>81</v>
      </c>
      <c r="AH272" s="14" t="s">
        <v>81</v>
      </c>
      <c r="AI272" s="14" t="s">
        <v>81</v>
      </c>
      <c r="AJ272" s="14" t="s">
        <v>81</v>
      </c>
      <c r="AK272" s="14" t="s">
        <v>81</v>
      </c>
      <c r="AL272" s="14" t="s">
        <v>81</v>
      </c>
      <c r="AM272" s="14" t="s">
        <v>81</v>
      </c>
      <c r="AO272" s="14" t="s">
        <v>88</v>
      </c>
      <c r="AP272" s="14" t="s">
        <v>81</v>
      </c>
      <c r="AQ272" s="14" t="s">
        <v>81</v>
      </c>
      <c r="AR272" s="14" t="s">
        <v>81</v>
      </c>
      <c r="AS272" s="14" t="s">
        <v>81</v>
      </c>
      <c r="AT272" s="14" t="s">
        <v>82</v>
      </c>
      <c r="AU272" s="14" t="s">
        <v>82</v>
      </c>
      <c r="AV272" s="14" t="s">
        <v>81</v>
      </c>
      <c r="AW272" s="14" t="s">
        <v>81</v>
      </c>
      <c r="AX272" s="14" t="s">
        <v>81</v>
      </c>
      <c r="AY272" s="14" t="s">
        <v>81</v>
      </c>
      <c r="AZ272" s="14" t="s">
        <v>81</v>
      </c>
      <c r="BA272" s="14" t="s">
        <v>81</v>
      </c>
      <c r="BB272" s="14" t="s">
        <v>81</v>
      </c>
      <c r="BC272" s="14" t="s">
        <v>81</v>
      </c>
      <c r="BD272" s="14" t="s">
        <v>81</v>
      </c>
      <c r="BE272" s="14" t="s">
        <v>81</v>
      </c>
      <c r="BF272" s="14" t="s">
        <v>81</v>
      </c>
      <c r="BG272" s="14" t="s">
        <v>81</v>
      </c>
      <c r="BH272" s="14" t="s">
        <v>81</v>
      </c>
      <c r="BI272" s="14" t="s">
        <v>81</v>
      </c>
      <c r="BJ272" s="14" t="s">
        <v>81</v>
      </c>
      <c r="BK272" s="14" t="s">
        <v>81</v>
      </c>
      <c r="BL272" s="14" t="s">
        <v>82</v>
      </c>
      <c r="BM272" s="14">
        <v>58.6</v>
      </c>
      <c r="BN272" s="14">
        <v>61.5</v>
      </c>
      <c r="BO272" s="14">
        <f>(BN272-BM272)/(R272-H272)</f>
        <v>5.1785714285714261E-2</v>
      </c>
      <c r="BP272" s="14">
        <f t="shared" si="73"/>
        <v>2.8999999999999986</v>
      </c>
      <c r="BQ272" s="14">
        <v>2910</v>
      </c>
      <c r="BR272" s="14" t="s">
        <v>89</v>
      </c>
      <c r="BS272" s="14">
        <v>17.899999999999999</v>
      </c>
      <c r="BT272" s="14" t="s">
        <v>79</v>
      </c>
      <c r="BU272" s="14" t="s">
        <v>79</v>
      </c>
      <c r="BV272" s="14">
        <v>20</v>
      </c>
      <c r="BW272" s="14">
        <v>0.5</v>
      </c>
      <c r="BX272" s="14">
        <f t="shared" si="74"/>
        <v>5</v>
      </c>
      <c r="BY272" s="14">
        <v>0.35</v>
      </c>
      <c r="BZ272" s="14">
        <f t="shared" si="75"/>
        <v>3.5</v>
      </c>
      <c r="CA272" s="14">
        <v>47.5</v>
      </c>
      <c r="CB272" s="14">
        <v>27.1526461583321</v>
      </c>
      <c r="CC272" s="14">
        <v>12.897506925207701</v>
      </c>
      <c r="CD272" s="14">
        <f t="shared" si="76"/>
        <v>8.5</v>
      </c>
      <c r="CE272" s="14">
        <f>1.21*CD272-0.008*CD272^2-1.7</f>
        <v>8.0070000000000014</v>
      </c>
      <c r="CF272" s="14" t="s">
        <v>79</v>
      </c>
    </row>
    <row r="273" spans="1:89" x14ac:dyDescent="0.2">
      <c r="A273" s="14">
        <v>31</v>
      </c>
      <c r="B273" s="14">
        <v>54</v>
      </c>
      <c r="C273" s="14" t="s">
        <v>83</v>
      </c>
      <c r="D273" s="14" t="s">
        <v>278</v>
      </c>
      <c r="E273" s="14">
        <v>0</v>
      </c>
      <c r="F273" s="14">
        <v>172</v>
      </c>
      <c r="G273" s="14">
        <v>18.3</v>
      </c>
      <c r="H273" s="14">
        <v>193</v>
      </c>
      <c r="I273" s="14">
        <v>27.571428571428498</v>
      </c>
      <c r="J273" s="14">
        <v>23.226666666666599</v>
      </c>
      <c r="K273" s="14">
        <f t="shared" si="62"/>
        <v>232.266666666666</v>
      </c>
      <c r="L273" s="14">
        <f t="shared" si="63"/>
        <v>234.57522069504296</v>
      </c>
      <c r="M273" s="14">
        <f t="shared" si="64"/>
        <v>13.109685714285682</v>
      </c>
      <c r="N273" s="14">
        <f t="shared" si="65"/>
        <v>-0.17609529920776965</v>
      </c>
      <c r="O273" s="14">
        <f t="shared" si="66"/>
        <v>43.010953695403664</v>
      </c>
      <c r="P273" s="14">
        <v>1157</v>
      </c>
      <c r="Q273" s="14" t="s">
        <v>79</v>
      </c>
      <c r="R273" s="14">
        <v>254</v>
      </c>
      <c r="S273" s="14">
        <v>36.285714285714199</v>
      </c>
      <c r="T273" s="14">
        <v>33.413333333333298</v>
      </c>
      <c r="U273" s="14">
        <f t="shared" si="67"/>
        <v>334.13333333333298</v>
      </c>
      <c r="V273" s="14">
        <f t="shared" si="68"/>
        <v>319.89758786238986</v>
      </c>
      <c r="W273" s="14">
        <f t="shared" si="69"/>
        <v>17.097342857142817</v>
      </c>
      <c r="X273" s="14">
        <f t="shared" si="70"/>
        <v>0.83262911610828538</v>
      </c>
      <c r="Y273" s="14">
        <f t="shared" si="71"/>
        <v>79.747303359015319</v>
      </c>
      <c r="Z273" s="14">
        <f>(Y273-O273)/(R273-H273)</f>
        <v>0.60223524038707632</v>
      </c>
      <c r="AA273" s="14">
        <f t="shared" si="72"/>
        <v>33.725173461676277</v>
      </c>
      <c r="AB273" s="14">
        <v>2935</v>
      </c>
      <c r="AC273" s="14">
        <v>281</v>
      </c>
      <c r="AD273" s="14">
        <v>40.142857142857103</v>
      </c>
      <c r="AE273" s="14" t="s">
        <v>81</v>
      </c>
      <c r="AF273" s="14" t="s">
        <v>82</v>
      </c>
      <c r="AG273" s="14" t="s">
        <v>81</v>
      </c>
      <c r="AH273" s="14" t="s">
        <v>81</v>
      </c>
      <c r="AI273" s="14" t="s">
        <v>81</v>
      </c>
      <c r="AJ273" s="14" t="s">
        <v>81</v>
      </c>
      <c r="AK273" s="14" t="s">
        <v>81</v>
      </c>
      <c r="AL273" s="14" t="s">
        <v>81</v>
      </c>
      <c r="AM273" s="14" t="s">
        <v>81</v>
      </c>
      <c r="AO273" s="14" t="s">
        <v>88</v>
      </c>
      <c r="AP273" s="14" t="s">
        <v>81</v>
      </c>
      <c r="AQ273" s="14" t="s">
        <v>82</v>
      </c>
      <c r="AR273" s="14" t="s">
        <v>81</v>
      </c>
      <c r="AS273" s="14" t="s">
        <v>81</v>
      </c>
      <c r="AT273" s="14" t="s">
        <v>81</v>
      </c>
      <c r="AU273" s="14" t="s">
        <v>81</v>
      </c>
      <c r="AV273" s="14" t="s">
        <v>81</v>
      </c>
      <c r="AW273" s="14" t="s">
        <v>81</v>
      </c>
      <c r="AX273" s="14" t="s">
        <v>81</v>
      </c>
      <c r="AY273" s="14" t="s">
        <v>81</v>
      </c>
      <c r="AZ273" s="14" t="s">
        <v>81</v>
      </c>
      <c r="BA273" s="14" t="s">
        <v>81</v>
      </c>
      <c r="BB273" s="14" t="s">
        <v>81</v>
      </c>
      <c r="BC273" s="14" t="s">
        <v>81</v>
      </c>
      <c r="BD273" s="14" t="s">
        <v>81</v>
      </c>
      <c r="BE273" s="14" t="s">
        <v>82</v>
      </c>
      <c r="BF273" s="14" t="s">
        <v>81</v>
      </c>
      <c r="BG273" s="14" t="s">
        <v>81</v>
      </c>
      <c r="BH273" s="14" t="s">
        <v>81</v>
      </c>
      <c r="BI273" s="14" t="s">
        <v>81</v>
      </c>
      <c r="BJ273" s="14" t="s">
        <v>81</v>
      </c>
      <c r="BK273" s="14" t="s">
        <v>81</v>
      </c>
      <c r="BL273" s="14" t="s">
        <v>82</v>
      </c>
      <c r="BM273" s="14">
        <v>76</v>
      </c>
      <c r="BN273" s="14">
        <v>79.3</v>
      </c>
      <c r="BO273" s="14">
        <f>(BN273-BM273)/(R273-H273)</f>
        <v>5.4098360655737657E-2</v>
      </c>
      <c r="BP273" s="14">
        <f t="shared" si="73"/>
        <v>3.0295081967213089</v>
      </c>
      <c r="BQ273" s="14">
        <v>3600</v>
      </c>
      <c r="BR273" s="14" t="s">
        <v>86</v>
      </c>
      <c r="BS273" s="14">
        <v>68.099999999999994</v>
      </c>
      <c r="BT273" s="14" t="s">
        <v>79</v>
      </c>
      <c r="BU273" s="14" t="s">
        <v>79</v>
      </c>
      <c r="BV273" s="14">
        <v>23</v>
      </c>
      <c r="BW273" s="14">
        <v>0.56999999999999995</v>
      </c>
      <c r="BX273" s="14">
        <f t="shared" si="74"/>
        <v>5.6999999999999993</v>
      </c>
      <c r="BY273" s="14">
        <v>0.6</v>
      </c>
      <c r="BZ273" s="14">
        <f t="shared" si="75"/>
        <v>6</v>
      </c>
      <c r="CA273" s="14">
        <v>51.5</v>
      </c>
      <c r="CB273" s="14">
        <v>26.356079789370899</v>
      </c>
      <c r="CC273" s="14">
        <v>13.573381091526</v>
      </c>
      <c r="CD273" s="14">
        <f t="shared" si="76"/>
        <v>11.7</v>
      </c>
      <c r="CE273" s="14">
        <f>1.33*CD273-0.013*CD273^2-2.5</f>
        <v>11.28143</v>
      </c>
      <c r="CF273" s="14" t="s">
        <v>80</v>
      </c>
      <c r="CG273" s="14">
        <v>43</v>
      </c>
      <c r="CH273" s="14">
        <v>5.8</v>
      </c>
      <c r="CI273" s="14">
        <v>0.1898</v>
      </c>
      <c r="CJ273" s="14">
        <v>3.0821000000000001</v>
      </c>
      <c r="CK273" s="14">
        <v>3.2719</v>
      </c>
    </row>
    <row r="274" spans="1:89" x14ac:dyDescent="0.2">
      <c r="A274" s="14">
        <v>28</v>
      </c>
      <c r="B274" s="14">
        <v>65</v>
      </c>
      <c r="C274" s="14" t="s">
        <v>83</v>
      </c>
      <c r="D274" s="14" t="s">
        <v>347</v>
      </c>
      <c r="E274" s="14">
        <v>0</v>
      </c>
      <c r="F274" s="14">
        <v>166</v>
      </c>
      <c r="G274" s="14">
        <v>23.6</v>
      </c>
      <c r="H274" s="14">
        <v>202</v>
      </c>
      <c r="I274" s="14">
        <v>28.857142857142801</v>
      </c>
      <c r="J274" s="14">
        <v>26.709999999999901</v>
      </c>
      <c r="K274" s="14">
        <f t="shared" si="62"/>
        <v>267.099999999999</v>
      </c>
      <c r="L274" s="14">
        <f t="shared" si="63"/>
        <v>247.87997203964954</v>
      </c>
      <c r="M274" s="14">
        <f t="shared" si="64"/>
        <v>13.698028571428546</v>
      </c>
      <c r="N274" s="14">
        <f t="shared" si="65"/>
        <v>1.403123658278735</v>
      </c>
      <c r="O274" s="14">
        <f t="shared" si="66"/>
        <v>91.971001628594777</v>
      </c>
      <c r="P274" s="14">
        <v>1552</v>
      </c>
      <c r="Q274" s="14" t="s">
        <v>79</v>
      </c>
      <c r="R274" s="14">
        <v>254</v>
      </c>
      <c r="S274" s="14">
        <v>36.285714285714199</v>
      </c>
      <c r="T274" s="14">
        <v>35.386666666666599</v>
      </c>
      <c r="U274" s="14">
        <f t="shared" si="67"/>
        <v>353.86666666666599</v>
      </c>
      <c r="V274" s="14">
        <f t="shared" si="68"/>
        <v>319.89758786238986</v>
      </c>
      <c r="W274" s="14">
        <f t="shared" si="69"/>
        <v>17.097342857142817</v>
      </c>
      <c r="X274" s="14">
        <f t="shared" si="70"/>
        <v>1.9868045630309599</v>
      </c>
      <c r="Y274" s="14">
        <f t="shared" si="71"/>
        <v>97.652797061325785</v>
      </c>
      <c r="Z274" s="14">
        <f>(Y274-O274)/(R274-H274)</f>
        <v>0.10926529678328861</v>
      </c>
      <c r="AA274" s="14">
        <f t="shared" si="72"/>
        <v>6.1188566198641627</v>
      </c>
      <c r="AB274" s="14">
        <v>3394</v>
      </c>
      <c r="AC274" s="14">
        <v>275</v>
      </c>
      <c r="AD274" s="14">
        <v>39.285714285714199</v>
      </c>
      <c r="AE274" s="14" t="s">
        <v>82</v>
      </c>
      <c r="AF274" s="14" t="s">
        <v>81</v>
      </c>
      <c r="AG274" s="14" t="s">
        <v>81</v>
      </c>
      <c r="AH274" s="14" t="s">
        <v>81</v>
      </c>
      <c r="AI274" s="14" t="s">
        <v>81</v>
      </c>
      <c r="AJ274" s="14" t="s">
        <v>81</v>
      </c>
      <c r="AK274" s="14" t="s">
        <v>81</v>
      </c>
      <c r="AL274" s="14" t="s">
        <v>81</v>
      </c>
      <c r="AM274" s="14" t="s">
        <v>81</v>
      </c>
      <c r="AO274" s="14" t="s">
        <v>92</v>
      </c>
      <c r="AP274" s="14" t="s">
        <v>82</v>
      </c>
      <c r="AQ274" s="14" t="s">
        <v>81</v>
      </c>
      <c r="AR274" s="14" t="s">
        <v>81</v>
      </c>
      <c r="AS274" s="14" t="s">
        <v>81</v>
      </c>
      <c r="AT274" s="14" t="s">
        <v>81</v>
      </c>
      <c r="AU274" s="14" t="s">
        <v>81</v>
      </c>
      <c r="AV274" s="14" t="s">
        <v>81</v>
      </c>
      <c r="AW274" s="14" t="s">
        <v>81</v>
      </c>
      <c r="AX274" s="14" t="s">
        <v>81</v>
      </c>
      <c r="AY274" s="14" t="s">
        <v>81</v>
      </c>
      <c r="AZ274" s="14" t="s">
        <v>81</v>
      </c>
      <c r="BA274" s="14" t="s">
        <v>81</v>
      </c>
      <c r="BB274" s="14" t="s">
        <v>81</v>
      </c>
      <c r="BC274" s="14" t="s">
        <v>81</v>
      </c>
      <c r="BD274" s="14" t="s">
        <v>81</v>
      </c>
      <c r="BE274" s="14" t="s">
        <v>82</v>
      </c>
      <c r="BF274" s="14" t="s">
        <v>81</v>
      </c>
      <c r="BG274" s="14" t="s">
        <v>81</v>
      </c>
      <c r="BH274" s="14" t="s">
        <v>81</v>
      </c>
      <c r="BI274" s="14" t="s">
        <v>81</v>
      </c>
      <c r="BJ274" s="14" t="s">
        <v>81</v>
      </c>
      <c r="BK274" s="14" t="s">
        <v>81</v>
      </c>
      <c r="BL274" s="14" t="s">
        <v>82</v>
      </c>
      <c r="BM274" s="14">
        <v>92.3</v>
      </c>
      <c r="BN274" s="14">
        <v>95.9</v>
      </c>
      <c r="BO274" s="14">
        <f>(BN274-BM274)/(R274-H274)</f>
        <v>6.9230769230769401E-2</v>
      </c>
      <c r="BP274" s="14">
        <f t="shared" si="73"/>
        <v>3.8769230769230862</v>
      </c>
      <c r="BQ274" s="14">
        <v>4060</v>
      </c>
      <c r="BR274" s="14" t="s">
        <v>89</v>
      </c>
      <c r="BS274" s="14">
        <v>94.1</v>
      </c>
      <c r="BT274" s="14" t="s">
        <v>79</v>
      </c>
      <c r="BU274" s="14" t="s">
        <v>79</v>
      </c>
      <c r="BV274" s="14">
        <v>23</v>
      </c>
      <c r="BW274" s="14">
        <v>0.54</v>
      </c>
      <c r="BX274" s="14">
        <f t="shared" si="74"/>
        <v>5.4</v>
      </c>
      <c r="BY274" s="14">
        <v>0.57999999999999996</v>
      </c>
      <c r="BZ274" s="14">
        <f t="shared" si="75"/>
        <v>5.8</v>
      </c>
      <c r="CA274" s="14">
        <v>51.5</v>
      </c>
      <c r="CB274" s="14">
        <v>29.723801095790598</v>
      </c>
      <c r="CC274" s="14">
        <v>15.3077575643321</v>
      </c>
      <c r="CD274" s="14">
        <f t="shared" si="76"/>
        <v>11.2</v>
      </c>
      <c r="CE274" s="14">
        <f>1.21*CD274-0.008*CD274^2-1.7</f>
        <v>10.84848</v>
      </c>
      <c r="CF274" s="14" t="s">
        <v>80</v>
      </c>
      <c r="CG274" s="14">
        <v>47</v>
      </c>
      <c r="CH274" s="14">
        <v>16</v>
      </c>
      <c r="CI274" s="14">
        <v>0.60319999999999996</v>
      </c>
      <c r="CJ274" s="14">
        <v>3.173</v>
      </c>
      <c r="CK274" s="14">
        <v>3.7761999999999998</v>
      </c>
    </row>
    <row r="275" spans="1:89" x14ac:dyDescent="0.2">
      <c r="A275" s="14">
        <v>30</v>
      </c>
      <c r="B275" s="14">
        <v>50</v>
      </c>
      <c r="C275" s="14" t="s">
        <v>83</v>
      </c>
      <c r="D275" s="14" t="s">
        <v>343</v>
      </c>
      <c r="E275" s="14">
        <v>0</v>
      </c>
      <c r="F275" s="14">
        <v>165</v>
      </c>
      <c r="G275" s="14">
        <v>18.399999999999999</v>
      </c>
      <c r="H275" s="14">
        <v>191</v>
      </c>
      <c r="I275" s="14">
        <v>27.285714285714199</v>
      </c>
      <c r="J275" s="14">
        <v>23.426666666666598</v>
      </c>
      <c r="K275" s="14">
        <f t="shared" si="62"/>
        <v>234.26666666666597</v>
      </c>
      <c r="L275" s="14">
        <f t="shared" si="63"/>
        <v>231.58820972361423</v>
      </c>
      <c r="M275" s="14">
        <f t="shared" si="64"/>
        <v>12.978942857142819</v>
      </c>
      <c r="N275" s="14">
        <f t="shared" si="65"/>
        <v>0.20636942257417235</v>
      </c>
      <c r="O275" s="14">
        <f t="shared" si="66"/>
        <v>58.174882300761531</v>
      </c>
      <c r="P275" s="14">
        <v>1140</v>
      </c>
      <c r="Q275" s="14" t="s">
        <v>79</v>
      </c>
      <c r="R275" s="14">
        <v>246</v>
      </c>
      <c r="S275" s="14">
        <v>35.142857142857103</v>
      </c>
      <c r="T275" s="14">
        <v>32.676666666666598</v>
      </c>
      <c r="U275" s="14">
        <f t="shared" si="67"/>
        <v>326.76666666666597</v>
      </c>
      <c r="V275" s="14">
        <f t="shared" si="68"/>
        <v>309.40063021341064</v>
      </c>
      <c r="W275" s="14">
        <f t="shared" si="69"/>
        <v>16.574371428571411</v>
      </c>
      <c r="X275" s="14">
        <f t="shared" si="70"/>
        <v>1.0477644071206964</v>
      </c>
      <c r="Y275" s="14">
        <f t="shared" si="71"/>
        <v>85.262641751968928</v>
      </c>
      <c r="Z275" s="14">
        <f>(Y275-O275)/(R275-H275)</f>
        <v>0.49250471729467993</v>
      </c>
      <c r="AA275" s="14">
        <f t="shared" si="72"/>
        <v>27.580264168502076</v>
      </c>
      <c r="AB275" s="14">
        <v>2860</v>
      </c>
      <c r="AC275" s="14">
        <v>280</v>
      </c>
      <c r="AD275" s="14">
        <v>40</v>
      </c>
      <c r="AE275" s="14" t="s">
        <v>82</v>
      </c>
      <c r="AF275" s="14" t="s">
        <v>81</v>
      </c>
      <c r="AG275" s="14" t="s">
        <v>81</v>
      </c>
      <c r="AH275" s="14" t="s">
        <v>81</v>
      </c>
      <c r="AI275" s="14" t="s">
        <v>81</v>
      </c>
      <c r="AJ275" s="14" t="s">
        <v>81</v>
      </c>
      <c r="AK275" s="14" t="s">
        <v>81</v>
      </c>
      <c r="AL275" s="14" t="s">
        <v>81</v>
      </c>
      <c r="AM275" s="14" t="s">
        <v>81</v>
      </c>
      <c r="AO275" s="14" t="s">
        <v>92</v>
      </c>
      <c r="AP275" s="14" t="s">
        <v>82</v>
      </c>
      <c r="AQ275" s="14" t="s">
        <v>81</v>
      </c>
      <c r="AR275" s="14" t="s">
        <v>81</v>
      </c>
      <c r="AS275" s="14" t="s">
        <v>81</v>
      </c>
      <c r="AT275" s="14" t="s">
        <v>81</v>
      </c>
      <c r="AU275" s="14" t="s">
        <v>81</v>
      </c>
      <c r="AV275" s="14" t="s">
        <v>81</v>
      </c>
      <c r="AW275" s="14" t="s">
        <v>81</v>
      </c>
      <c r="AX275" s="14" t="s">
        <v>81</v>
      </c>
      <c r="AY275" s="14" t="s">
        <v>81</v>
      </c>
      <c r="AZ275" s="14" t="s">
        <v>81</v>
      </c>
      <c r="BA275" s="14" t="s">
        <v>81</v>
      </c>
      <c r="BB275" s="14" t="s">
        <v>81</v>
      </c>
      <c r="BC275" s="14" t="s">
        <v>81</v>
      </c>
      <c r="BD275" s="14" t="s">
        <v>81</v>
      </c>
      <c r="BE275" s="14" t="s">
        <v>82</v>
      </c>
      <c r="BF275" s="14" t="s">
        <v>81</v>
      </c>
      <c r="BG275" s="14" t="s">
        <v>81</v>
      </c>
      <c r="BH275" s="14" t="s">
        <v>81</v>
      </c>
      <c r="BI275" s="14" t="s">
        <v>81</v>
      </c>
      <c r="BJ275" s="14" t="s">
        <v>81</v>
      </c>
      <c r="BK275" s="14" t="s">
        <v>81</v>
      </c>
      <c r="BL275" s="14" t="s">
        <v>82</v>
      </c>
      <c r="BM275" s="14">
        <v>91.4</v>
      </c>
      <c r="BN275" s="14">
        <v>94.8</v>
      </c>
      <c r="BO275" s="14">
        <f>(BN275-BM275)/(R275-H275)</f>
        <v>6.1818181818181661E-2</v>
      </c>
      <c r="BP275" s="14">
        <f t="shared" si="73"/>
        <v>3.461818181818173</v>
      </c>
      <c r="BQ275" s="14">
        <v>3450</v>
      </c>
      <c r="BR275" s="14" t="s">
        <v>86</v>
      </c>
      <c r="BS275" s="14">
        <v>65.3</v>
      </c>
      <c r="BT275" s="14" t="s">
        <v>79</v>
      </c>
      <c r="BU275" s="14" t="s">
        <v>79</v>
      </c>
      <c r="BV275" s="14">
        <v>12</v>
      </c>
      <c r="BW275" s="14">
        <v>0.53</v>
      </c>
      <c r="BX275" s="14">
        <f t="shared" si="74"/>
        <v>5.3000000000000007</v>
      </c>
      <c r="BY275" s="14">
        <v>0.51</v>
      </c>
      <c r="BZ275" s="14">
        <f t="shared" si="75"/>
        <v>5.0999999999999996</v>
      </c>
      <c r="CA275" s="14">
        <v>50</v>
      </c>
      <c r="CB275" s="14">
        <v>27.6</v>
      </c>
      <c r="CC275" s="14">
        <v>13.8</v>
      </c>
      <c r="CD275" s="14">
        <f t="shared" si="76"/>
        <v>10.4</v>
      </c>
      <c r="CE275" s="14">
        <f>1.33*CD275-0.013*CD275^2-2.5</f>
        <v>9.9259200000000014</v>
      </c>
      <c r="CF275" s="14" t="s">
        <v>80</v>
      </c>
      <c r="CG275" s="14">
        <v>38</v>
      </c>
      <c r="CH275" s="14">
        <v>20.3</v>
      </c>
      <c r="CI275" s="14">
        <v>0.67830000000000001</v>
      </c>
      <c r="CJ275" s="14">
        <v>2.6562999999999999</v>
      </c>
      <c r="CK275" s="14">
        <v>3.3344999999999998</v>
      </c>
    </row>
    <row r="276" spans="1:89" x14ac:dyDescent="0.2">
      <c r="A276" s="14">
        <v>26</v>
      </c>
      <c r="B276" s="14">
        <v>51</v>
      </c>
      <c r="C276" s="14" t="s">
        <v>83</v>
      </c>
      <c r="D276" s="14" t="s">
        <v>317</v>
      </c>
      <c r="F276" s="14">
        <v>161</v>
      </c>
      <c r="G276" s="14">
        <v>19.7</v>
      </c>
      <c r="H276" s="14">
        <v>199</v>
      </c>
      <c r="I276" s="14">
        <v>28.428571428571399</v>
      </c>
      <c r="J276" s="14">
        <v>24.546666666666599</v>
      </c>
      <c r="K276" s="14">
        <f t="shared" si="62"/>
        <v>245.46666666666599</v>
      </c>
      <c r="L276" s="14">
        <f t="shared" si="63"/>
        <v>243.47026684781306</v>
      </c>
      <c r="M276" s="14">
        <f t="shared" si="64"/>
        <v>13.501914285714273</v>
      </c>
      <c r="N276" s="14">
        <f t="shared" si="65"/>
        <v>0.14786050160051872</v>
      </c>
      <c r="O276" s="14">
        <f t="shared" si="66"/>
        <v>55.877356967438189</v>
      </c>
      <c r="P276" s="14">
        <v>1313</v>
      </c>
      <c r="Q276" s="14" t="s">
        <v>79</v>
      </c>
      <c r="R276" s="14">
        <v>255</v>
      </c>
      <c r="S276" s="14">
        <v>36.428571428571402</v>
      </c>
      <c r="T276" s="14">
        <v>33.873333333333299</v>
      </c>
      <c r="U276" s="14">
        <f t="shared" si="67"/>
        <v>338.73333333333301</v>
      </c>
      <c r="V276" s="14">
        <f t="shared" si="68"/>
        <v>321.1936848396499</v>
      </c>
      <c r="W276" s="14">
        <f t="shared" si="69"/>
        <v>17.162714285714273</v>
      </c>
      <c r="X276" s="14">
        <f t="shared" si="70"/>
        <v>1.0219623890308878</v>
      </c>
      <c r="Y276" s="14">
        <f t="shared" si="71"/>
        <v>84.660064905515739</v>
      </c>
      <c r="Z276" s="14">
        <f>(Y276-O276)/(R276-H276)</f>
        <v>0.51397692746567059</v>
      </c>
      <c r="AA276" s="14">
        <f t="shared" si="72"/>
        <v>28.782707938077554</v>
      </c>
      <c r="AB276" s="14">
        <v>2986</v>
      </c>
      <c r="AC276" s="14">
        <v>275</v>
      </c>
      <c r="AD276" s="14">
        <v>39.285714285714199</v>
      </c>
      <c r="AE276" s="14" t="s">
        <v>82</v>
      </c>
      <c r="AF276" s="14" t="s">
        <v>81</v>
      </c>
      <c r="AG276" s="14" t="s">
        <v>81</v>
      </c>
      <c r="AH276" s="14" t="s">
        <v>81</v>
      </c>
      <c r="AI276" s="14" t="s">
        <v>81</v>
      </c>
      <c r="AJ276" s="14" t="s">
        <v>81</v>
      </c>
      <c r="AK276" s="14" t="s">
        <v>81</v>
      </c>
      <c r="AL276" s="14" t="s">
        <v>81</v>
      </c>
      <c r="AM276" s="14" t="s">
        <v>81</v>
      </c>
      <c r="AO276" s="14" t="s">
        <v>92</v>
      </c>
      <c r="AP276" s="14" t="s">
        <v>82</v>
      </c>
      <c r="AQ276" s="14" t="s">
        <v>81</v>
      </c>
      <c r="AR276" s="14" t="s">
        <v>81</v>
      </c>
      <c r="AS276" s="14" t="s">
        <v>81</v>
      </c>
      <c r="AT276" s="14" t="s">
        <v>81</v>
      </c>
      <c r="AU276" s="14" t="s">
        <v>81</v>
      </c>
      <c r="AV276" s="14" t="s">
        <v>81</v>
      </c>
      <c r="AW276" s="14" t="s">
        <v>81</v>
      </c>
      <c r="AX276" s="14" t="s">
        <v>81</v>
      </c>
      <c r="AY276" s="14" t="s">
        <v>81</v>
      </c>
      <c r="AZ276" s="14" t="s">
        <v>81</v>
      </c>
      <c r="BA276" s="14" t="s">
        <v>81</v>
      </c>
      <c r="BB276" s="14" t="s">
        <v>81</v>
      </c>
      <c r="BC276" s="14" t="s">
        <v>81</v>
      </c>
      <c r="BD276" s="14" t="s">
        <v>81</v>
      </c>
      <c r="BE276" s="14" t="s">
        <v>82</v>
      </c>
      <c r="BF276" s="14" t="s">
        <v>81</v>
      </c>
      <c r="BG276" s="14" t="s">
        <v>81</v>
      </c>
      <c r="BH276" s="14" t="s">
        <v>81</v>
      </c>
      <c r="BI276" s="14" t="s">
        <v>81</v>
      </c>
      <c r="BJ276" s="14" t="s">
        <v>81</v>
      </c>
      <c r="BK276" s="14" t="s">
        <v>81</v>
      </c>
      <c r="BL276" s="14" t="s">
        <v>82</v>
      </c>
      <c r="BM276" s="14">
        <v>74.900000000000006</v>
      </c>
      <c r="BN276" s="14">
        <v>78.8</v>
      </c>
      <c r="BO276" s="14">
        <f>(BN276-BM276)/(R276-H276)</f>
        <v>6.9642857142856993E-2</v>
      </c>
      <c r="BP276" s="14">
        <f t="shared" si="73"/>
        <v>3.8999999999999915</v>
      </c>
      <c r="BQ276" s="14">
        <v>3570</v>
      </c>
      <c r="BR276" s="14" t="s">
        <v>89</v>
      </c>
      <c r="BS276" s="14">
        <v>75.2</v>
      </c>
      <c r="BT276" s="14" t="s">
        <v>79</v>
      </c>
      <c r="BU276" s="14" t="s">
        <v>79</v>
      </c>
      <c r="BV276" s="14">
        <v>14</v>
      </c>
      <c r="BW276" s="14">
        <v>0.5</v>
      </c>
      <c r="BX276" s="14">
        <f t="shared" si="74"/>
        <v>5</v>
      </c>
      <c r="BY276" s="14">
        <v>0.6</v>
      </c>
      <c r="BZ276" s="14">
        <f t="shared" si="75"/>
        <v>6</v>
      </c>
      <c r="CA276" s="14">
        <v>51</v>
      </c>
      <c r="CB276" s="14">
        <v>26.912725874663501</v>
      </c>
      <c r="CC276" s="14">
        <v>13.7254901960784</v>
      </c>
      <c r="CD276" s="14">
        <f t="shared" si="76"/>
        <v>11</v>
      </c>
      <c r="CE276" s="14">
        <f>1.21*CD276-0.008*CD276^2-1.7</f>
        <v>10.641999999999999</v>
      </c>
      <c r="CF276" s="14" t="s">
        <v>79</v>
      </c>
    </row>
    <row r="277" spans="1:89" x14ac:dyDescent="0.2">
      <c r="A277" s="14">
        <v>27</v>
      </c>
      <c r="B277" s="14">
        <v>69</v>
      </c>
      <c r="C277" s="14" t="s">
        <v>83</v>
      </c>
      <c r="D277" s="14" t="s">
        <v>416</v>
      </c>
      <c r="E277" s="14">
        <v>0</v>
      </c>
      <c r="F277" s="14">
        <v>161</v>
      </c>
      <c r="G277" s="14">
        <v>26.6</v>
      </c>
      <c r="H277" s="14">
        <v>199</v>
      </c>
      <c r="I277" s="14">
        <v>28.428571428571399</v>
      </c>
      <c r="J277" s="14">
        <v>22.29</v>
      </c>
      <c r="K277" s="14">
        <f t="shared" si="62"/>
        <v>222.89999999999998</v>
      </c>
      <c r="L277" s="14">
        <f t="shared" si="63"/>
        <v>243.47026684781306</v>
      </c>
      <c r="M277" s="14">
        <f t="shared" si="64"/>
        <v>13.501914285714273</v>
      </c>
      <c r="N277" s="14">
        <f t="shared" si="65"/>
        <v>-1.523507438465781</v>
      </c>
      <c r="O277" s="14">
        <f t="shared" si="66"/>
        <v>6.3815900568950337</v>
      </c>
      <c r="P277" s="14">
        <v>1123</v>
      </c>
      <c r="Q277" s="14" t="s">
        <v>80</v>
      </c>
      <c r="R277" s="14">
        <v>255</v>
      </c>
      <c r="S277" s="14">
        <v>36.428571428571402</v>
      </c>
      <c r="T277" s="14">
        <v>30.93</v>
      </c>
      <c r="U277" s="14">
        <f t="shared" si="67"/>
        <v>309.3</v>
      </c>
      <c r="V277" s="14">
        <f t="shared" si="68"/>
        <v>321.1936848396499</v>
      </c>
      <c r="W277" s="14">
        <f t="shared" si="69"/>
        <v>17.162714285714273</v>
      </c>
      <c r="X277" s="14">
        <f t="shared" si="70"/>
        <v>-0.69299556245306948</v>
      </c>
      <c r="Y277" s="14">
        <f t="shared" si="71"/>
        <v>24.415616816877684</v>
      </c>
      <c r="Z277" s="14">
        <f>(Y277-O277)/(R277-H277)</f>
        <v>0.32203619214254736</v>
      </c>
      <c r="AA277" s="14">
        <f t="shared" si="72"/>
        <v>18.034026759982652</v>
      </c>
      <c r="AB277" s="14">
        <v>2600</v>
      </c>
      <c r="AC277" s="14">
        <v>271</v>
      </c>
      <c r="AD277" s="14">
        <v>38.714285714285701</v>
      </c>
      <c r="AE277" s="14" t="s">
        <v>81</v>
      </c>
      <c r="AF277" s="14" t="s">
        <v>81</v>
      </c>
      <c r="AG277" s="14" t="s">
        <v>81</v>
      </c>
      <c r="AH277" s="14" t="s">
        <v>81</v>
      </c>
      <c r="AI277" s="14" t="s">
        <v>81</v>
      </c>
      <c r="AJ277" s="14" t="s">
        <v>81</v>
      </c>
      <c r="AK277" s="14" t="s">
        <v>81</v>
      </c>
      <c r="AL277" s="14" t="s">
        <v>81</v>
      </c>
      <c r="AM277" s="14" t="s">
        <v>82</v>
      </c>
      <c r="AO277" s="14" t="s">
        <v>85</v>
      </c>
      <c r="AP277" s="14" t="s">
        <v>81</v>
      </c>
      <c r="AQ277" s="14" t="s">
        <v>81</v>
      </c>
      <c r="AR277" s="14" t="s">
        <v>81</v>
      </c>
      <c r="AS277" s="14" t="s">
        <v>81</v>
      </c>
      <c r="AT277" s="14" t="s">
        <v>81</v>
      </c>
      <c r="AU277" s="14" t="s">
        <v>81</v>
      </c>
      <c r="AV277" s="14" t="s">
        <v>81</v>
      </c>
      <c r="AW277" s="14" t="s">
        <v>82</v>
      </c>
      <c r="AX277" s="14" t="s">
        <v>81</v>
      </c>
      <c r="AY277" s="14" t="s">
        <v>81</v>
      </c>
      <c r="AZ277" s="14" t="s">
        <v>81</v>
      </c>
      <c r="BA277" s="14" t="s">
        <v>81</v>
      </c>
      <c r="BB277" s="14" t="s">
        <v>81</v>
      </c>
      <c r="BC277" s="14" t="s">
        <v>81</v>
      </c>
      <c r="BD277" s="14" t="s">
        <v>81</v>
      </c>
      <c r="BE277" s="14" t="s">
        <v>82</v>
      </c>
      <c r="BF277" s="14" t="s">
        <v>81</v>
      </c>
      <c r="BG277" s="14" t="s">
        <v>81</v>
      </c>
      <c r="BH277" s="14" t="s">
        <v>81</v>
      </c>
      <c r="BI277" s="14" t="s">
        <v>81</v>
      </c>
      <c r="BJ277" s="14" t="s">
        <v>81</v>
      </c>
      <c r="BK277" s="14" t="s">
        <v>81</v>
      </c>
      <c r="BL277" s="14" t="s">
        <v>82</v>
      </c>
      <c r="BM277" s="14">
        <v>27.95</v>
      </c>
      <c r="BN277" s="14">
        <v>31.9</v>
      </c>
      <c r="BO277" s="14">
        <f>(BN277-BM277)/(R277-H277)</f>
        <v>7.0535714285714271E-2</v>
      </c>
      <c r="BP277" s="14">
        <f t="shared" si="73"/>
        <v>3.9499999999999993</v>
      </c>
      <c r="BQ277" s="14">
        <v>2990</v>
      </c>
      <c r="BR277" s="14" t="s">
        <v>86</v>
      </c>
      <c r="BS277" s="14">
        <v>30.2</v>
      </c>
      <c r="BT277" s="14" t="s">
        <v>79</v>
      </c>
      <c r="BU277" s="14" t="s">
        <v>79</v>
      </c>
      <c r="BV277" s="14">
        <v>22</v>
      </c>
      <c r="BW277" s="14">
        <v>0.49</v>
      </c>
      <c r="BX277" s="14">
        <f t="shared" si="74"/>
        <v>4.9000000000000004</v>
      </c>
      <c r="BY277" s="14">
        <v>0.41</v>
      </c>
      <c r="BZ277" s="14">
        <f t="shared" si="75"/>
        <v>4.0999999999999996</v>
      </c>
      <c r="CA277" s="14">
        <v>47.5</v>
      </c>
      <c r="CB277" s="14">
        <v>27.899110657530201</v>
      </c>
      <c r="CC277" s="14">
        <v>13.2520775623268</v>
      </c>
      <c r="CD277" s="14">
        <f t="shared" si="76"/>
        <v>9</v>
      </c>
      <c r="CE277" s="14">
        <f>1.33*CD277-0.013*CD277^2-2.5</f>
        <v>8.4170000000000016</v>
      </c>
      <c r="CF277" s="14" t="s">
        <v>80</v>
      </c>
      <c r="CG277" s="14">
        <v>22</v>
      </c>
      <c r="CH277" s="14">
        <v>10.7</v>
      </c>
      <c r="CI277" s="14">
        <v>0.30009999999999998</v>
      </c>
      <c r="CJ277" s="14">
        <v>2.5038</v>
      </c>
      <c r="CK277" s="14">
        <v>2.8039000000000001</v>
      </c>
    </row>
    <row r="278" spans="1:89" x14ac:dyDescent="0.2">
      <c r="A278" s="14">
        <v>32</v>
      </c>
      <c r="B278" s="14">
        <v>94</v>
      </c>
      <c r="C278" s="14" t="s">
        <v>97</v>
      </c>
      <c r="D278" s="14" t="s">
        <v>429</v>
      </c>
      <c r="F278" s="14">
        <v>175</v>
      </c>
      <c r="G278" s="14">
        <v>30.7</v>
      </c>
      <c r="H278" s="14">
        <v>200</v>
      </c>
      <c r="I278" s="14">
        <v>28.571428571428498</v>
      </c>
      <c r="J278" s="14">
        <v>25.37</v>
      </c>
      <c r="K278" s="14">
        <f t="shared" si="62"/>
        <v>253.70000000000002</v>
      </c>
      <c r="L278" s="14">
        <f t="shared" si="63"/>
        <v>244.9430029154511</v>
      </c>
      <c r="M278" s="14">
        <f t="shared" si="64"/>
        <v>13.567285714285681</v>
      </c>
      <c r="N278" s="14">
        <f t="shared" si="65"/>
        <v>0.64544944869320686</v>
      </c>
      <c r="O278" s="14">
        <f t="shared" si="66"/>
        <v>74.068201625411646</v>
      </c>
      <c r="P278" s="14">
        <v>1399</v>
      </c>
      <c r="Q278" s="14" t="s">
        <v>79</v>
      </c>
      <c r="R278" s="14">
        <v>256</v>
      </c>
      <c r="S278" s="14">
        <v>36.571428571428498</v>
      </c>
      <c r="T278" s="14">
        <v>34.713333333333303</v>
      </c>
      <c r="U278" s="14">
        <f t="shared" si="67"/>
        <v>347.13333333333304</v>
      </c>
      <c r="V278" s="14">
        <f t="shared" si="68"/>
        <v>322.48617405014505</v>
      </c>
      <c r="W278" s="14">
        <f t="shared" si="69"/>
        <v>17.22808571428568</v>
      </c>
      <c r="X278" s="14">
        <f t="shared" si="70"/>
        <v>1.4306383014306894</v>
      </c>
      <c r="Y278" s="14">
        <f t="shared" si="71"/>
        <v>92.373304782515135</v>
      </c>
      <c r="Z278" s="14">
        <f>(Y278-O278)/(R278-H278)</f>
        <v>0.32687684209113371</v>
      </c>
      <c r="AA278" s="14">
        <f t="shared" si="72"/>
        <v>18.305103157103488</v>
      </c>
      <c r="AB278" s="14">
        <v>3187</v>
      </c>
      <c r="AC278" s="14">
        <v>274</v>
      </c>
      <c r="AD278" s="14">
        <v>39.142857142857103</v>
      </c>
      <c r="AE278" s="14" t="s">
        <v>81</v>
      </c>
      <c r="AF278" s="14" t="s">
        <v>81</v>
      </c>
      <c r="AG278" s="14" t="s">
        <v>81</v>
      </c>
      <c r="AH278" s="14" t="s">
        <v>81</v>
      </c>
      <c r="AI278" s="14" t="s">
        <v>81</v>
      </c>
      <c r="AJ278" s="14" t="s">
        <v>81</v>
      </c>
      <c r="AK278" s="14" t="s">
        <v>81</v>
      </c>
      <c r="AL278" s="14" t="s">
        <v>82</v>
      </c>
      <c r="AM278" s="14" t="s">
        <v>81</v>
      </c>
      <c r="AN278" s="14" t="s">
        <v>430</v>
      </c>
      <c r="AO278" s="14" t="s">
        <v>88</v>
      </c>
      <c r="AP278" s="14" t="s">
        <v>81</v>
      </c>
      <c r="AQ278" s="14" t="s">
        <v>82</v>
      </c>
      <c r="AR278" s="14" t="s">
        <v>81</v>
      </c>
      <c r="AS278" s="14" t="s">
        <v>81</v>
      </c>
      <c r="AT278" s="14" t="s">
        <v>81</v>
      </c>
      <c r="AU278" s="14" t="s">
        <v>81</v>
      </c>
      <c r="AV278" s="14" t="s">
        <v>81</v>
      </c>
      <c r="AW278" s="14" t="s">
        <v>81</v>
      </c>
      <c r="AX278" s="14" t="s">
        <v>81</v>
      </c>
      <c r="AY278" s="14" t="s">
        <v>81</v>
      </c>
      <c r="AZ278" s="14" t="s">
        <v>81</v>
      </c>
      <c r="BA278" s="14" t="s">
        <v>81</v>
      </c>
      <c r="BB278" s="14" t="s">
        <v>81</v>
      </c>
      <c r="BC278" s="14" t="s">
        <v>81</v>
      </c>
      <c r="BD278" s="14" t="s">
        <v>81</v>
      </c>
      <c r="BE278" s="14" t="s">
        <v>82</v>
      </c>
      <c r="BF278" s="14" t="s">
        <v>81</v>
      </c>
      <c r="BG278" s="14" t="s">
        <v>81</v>
      </c>
      <c r="BH278" s="14" t="s">
        <v>81</v>
      </c>
      <c r="BI278" s="14" t="s">
        <v>81</v>
      </c>
      <c r="BJ278" s="14" t="s">
        <v>81</v>
      </c>
      <c r="BK278" s="14" t="s">
        <v>81</v>
      </c>
      <c r="BL278" s="14" t="s">
        <v>82</v>
      </c>
      <c r="BM278" s="14">
        <v>70.099999999999994</v>
      </c>
      <c r="BN278" s="14">
        <v>74.099999999999994</v>
      </c>
      <c r="BO278" s="14">
        <f>(BN278-BM278)/(R278-H278)</f>
        <v>7.1428571428571425E-2</v>
      </c>
      <c r="BP278" s="14">
        <f t="shared" si="73"/>
        <v>4</v>
      </c>
      <c r="BQ278" s="14">
        <v>3343</v>
      </c>
      <c r="BR278" s="14" t="s">
        <v>86</v>
      </c>
      <c r="BS278" s="14">
        <v>34.6</v>
      </c>
      <c r="BT278" s="14" t="s">
        <v>79</v>
      </c>
      <c r="BU278" s="14" t="s">
        <v>79</v>
      </c>
      <c r="BX278" s="14">
        <f t="shared" si="74"/>
        <v>0</v>
      </c>
      <c r="BZ278" s="14">
        <f t="shared" si="75"/>
        <v>0</v>
      </c>
      <c r="CA278" s="14">
        <v>52</v>
      </c>
      <c r="CB278" s="14">
        <v>23.7753186162949</v>
      </c>
      <c r="CC278" s="14">
        <v>12.363165680473299</v>
      </c>
      <c r="CD278" s="14">
        <f t="shared" si="76"/>
        <v>0</v>
      </c>
      <c r="CF278" s="14" t="s">
        <v>79</v>
      </c>
    </row>
    <row r="279" spans="1:89" x14ac:dyDescent="0.2">
      <c r="A279" s="14">
        <v>27</v>
      </c>
      <c r="B279" s="14">
        <v>60</v>
      </c>
      <c r="C279" s="14" t="s">
        <v>83</v>
      </c>
      <c r="D279" s="14" t="s">
        <v>362</v>
      </c>
      <c r="F279" s="14">
        <v>168</v>
      </c>
      <c r="G279" s="14">
        <v>21.3</v>
      </c>
      <c r="H279" s="14">
        <v>200</v>
      </c>
      <c r="I279" s="14">
        <v>28.571428571428498</v>
      </c>
      <c r="J279" s="14">
        <v>25.959999999999901</v>
      </c>
      <c r="K279" s="14">
        <f t="shared" si="62"/>
        <v>259.599999999999</v>
      </c>
      <c r="L279" s="14">
        <f t="shared" si="63"/>
        <v>244.9430029154511</v>
      </c>
      <c r="M279" s="14">
        <f t="shared" si="64"/>
        <v>13.567285714285681</v>
      </c>
      <c r="N279" s="14">
        <f t="shared" si="65"/>
        <v>1.0803190404632521</v>
      </c>
      <c r="O279" s="14">
        <f t="shared" si="66"/>
        <v>85.999993314869499</v>
      </c>
      <c r="P279" s="14">
        <v>1483</v>
      </c>
      <c r="Q279" s="14" t="s">
        <v>79</v>
      </c>
      <c r="R279" s="14">
        <v>253</v>
      </c>
      <c r="S279" s="14">
        <v>36.142857142857103</v>
      </c>
      <c r="T279" s="14">
        <v>34.159999999999997</v>
      </c>
      <c r="U279" s="14">
        <f t="shared" si="67"/>
        <v>341.59999999999997</v>
      </c>
      <c r="V279" s="14">
        <f t="shared" si="68"/>
        <v>318.59789726647193</v>
      </c>
      <c r="W279" s="14">
        <f t="shared" si="69"/>
        <v>17.03197142857141</v>
      </c>
      <c r="X279" s="14">
        <f t="shared" si="70"/>
        <v>1.3505249718151611</v>
      </c>
      <c r="Y279" s="14">
        <f t="shared" si="71"/>
        <v>91.15761754566428</v>
      </c>
      <c r="Z279" s="14">
        <f>(Y279-O279)/(R279-H279)</f>
        <v>9.7313664731977001E-2</v>
      </c>
      <c r="AA279" s="14">
        <f t="shared" si="72"/>
        <v>5.4495652249907121</v>
      </c>
      <c r="AB279" s="14">
        <v>3431</v>
      </c>
      <c r="AC279" s="14">
        <v>290</v>
      </c>
      <c r="AD279" s="14">
        <v>41.428571428571402</v>
      </c>
      <c r="AE279" s="14" t="s">
        <v>81</v>
      </c>
      <c r="AF279" s="14" t="s">
        <v>81</v>
      </c>
      <c r="AG279" s="14" t="s">
        <v>82</v>
      </c>
      <c r="AH279" s="14" t="s">
        <v>81</v>
      </c>
      <c r="AI279" s="14" t="s">
        <v>81</v>
      </c>
      <c r="AJ279" s="14" t="s">
        <v>81</v>
      </c>
      <c r="AK279" s="14" t="s">
        <v>81</v>
      </c>
      <c r="AL279" s="14" t="s">
        <v>81</v>
      </c>
      <c r="AM279" s="14" t="s">
        <v>81</v>
      </c>
      <c r="AO279" s="14" t="s">
        <v>88</v>
      </c>
      <c r="AP279" s="14" t="s">
        <v>81</v>
      </c>
      <c r="AQ279" s="14" t="s">
        <v>81</v>
      </c>
      <c r="AR279" s="14" t="s">
        <v>81</v>
      </c>
      <c r="AS279" s="14" t="s">
        <v>81</v>
      </c>
      <c r="AT279" s="14" t="s">
        <v>82</v>
      </c>
      <c r="AU279" s="14" t="s">
        <v>82</v>
      </c>
      <c r="AV279" s="14" t="s">
        <v>81</v>
      </c>
      <c r="AW279" s="14" t="s">
        <v>81</v>
      </c>
      <c r="AX279" s="14" t="s">
        <v>81</v>
      </c>
      <c r="AY279" s="14" t="s">
        <v>81</v>
      </c>
      <c r="AZ279" s="14" t="s">
        <v>81</v>
      </c>
      <c r="BA279" s="14" t="s">
        <v>81</v>
      </c>
      <c r="BB279" s="14" t="s">
        <v>81</v>
      </c>
      <c r="BC279" s="14" t="s">
        <v>81</v>
      </c>
      <c r="BD279" s="14" t="s">
        <v>81</v>
      </c>
      <c r="BE279" s="14" t="s">
        <v>82</v>
      </c>
      <c r="BF279" s="14" t="s">
        <v>81</v>
      </c>
      <c r="BG279" s="14" t="s">
        <v>81</v>
      </c>
      <c r="BH279" s="14" t="s">
        <v>81</v>
      </c>
      <c r="BI279" s="14" t="s">
        <v>81</v>
      </c>
      <c r="BJ279" s="14" t="s">
        <v>81</v>
      </c>
      <c r="BK279" s="14" t="s">
        <v>81</v>
      </c>
      <c r="BL279" s="14" t="s">
        <v>82</v>
      </c>
      <c r="BM279" s="14">
        <v>93.8</v>
      </c>
      <c r="BN279" s="14">
        <v>98.1</v>
      </c>
      <c r="BO279" s="14">
        <f>(BN279-BM279)/(R279-H279)</f>
        <v>8.1132075471698054E-2</v>
      </c>
      <c r="BP279" s="14">
        <f t="shared" si="73"/>
        <v>4.5433962264150907</v>
      </c>
      <c r="BQ279" s="14">
        <v>4632</v>
      </c>
      <c r="BR279" s="14" t="s">
        <v>89</v>
      </c>
      <c r="BS279" s="14">
        <v>97.7</v>
      </c>
      <c r="BT279" s="14" t="s">
        <v>79</v>
      </c>
      <c r="BU279" s="14" t="s">
        <v>80</v>
      </c>
      <c r="BV279" s="14">
        <v>21</v>
      </c>
      <c r="BW279" s="14">
        <v>0.64</v>
      </c>
      <c r="BX279" s="14">
        <f t="shared" si="74"/>
        <v>6.4</v>
      </c>
      <c r="BY279" s="14">
        <v>0.52</v>
      </c>
      <c r="BZ279" s="14">
        <f t="shared" si="75"/>
        <v>5.2</v>
      </c>
      <c r="CA279" s="14">
        <v>55.5</v>
      </c>
      <c r="CB279" s="14">
        <v>27.095027825488</v>
      </c>
      <c r="CC279" s="14">
        <v>15.0377404431458</v>
      </c>
      <c r="CD279" s="14">
        <f t="shared" si="76"/>
        <v>11.600000000000001</v>
      </c>
      <c r="CE279" s="14">
        <f>1.21*CD279-0.008*CD279^2-1.7</f>
        <v>11.259520000000002</v>
      </c>
      <c r="CF279" s="14" t="s">
        <v>79</v>
      </c>
    </row>
    <row r="280" spans="1:89" x14ac:dyDescent="0.2">
      <c r="A280" s="14">
        <v>22</v>
      </c>
      <c r="B280" s="14">
        <v>85</v>
      </c>
      <c r="C280" s="14" t="s">
        <v>83</v>
      </c>
      <c r="D280" s="14" t="s">
        <v>271</v>
      </c>
      <c r="F280" s="14">
        <v>173</v>
      </c>
      <c r="G280" s="14">
        <v>28.4</v>
      </c>
      <c r="H280" s="14">
        <v>203</v>
      </c>
      <c r="I280" s="14">
        <v>29</v>
      </c>
      <c r="J280" s="14">
        <v>26.043333333333301</v>
      </c>
      <c r="K280" s="14">
        <f t="shared" si="62"/>
        <v>260.433333333333</v>
      </c>
      <c r="L280" s="14">
        <f t="shared" si="63"/>
        <v>249.34417679999999</v>
      </c>
      <c r="M280" s="14">
        <f t="shared" si="64"/>
        <v>13.763400000000001</v>
      </c>
      <c r="N280" s="14">
        <f t="shared" si="65"/>
        <v>0.80569892129364906</v>
      </c>
      <c r="O280" s="14">
        <f t="shared" si="66"/>
        <v>78.979176417556346</v>
      </c>
      <c r="P280" s="14">
        <v>1625</v>
      </c>
      <c r="Q280" s="14" t="s">
        <v>79</v>
      </c>
      <c r="R280" s="14">
        <v>252</v>
      </c>
      <c r="S280" s="14">
        <v>36</v>
      </c>
      <c r="T280" s="14">
        <v>34.949999999999903</v>
      </c>
      <c r="U280" s="14">
        <f t="shared" si="67"/>
        <v>349.49999999999903</v>
      </c>
      <c r="V280" s="14">
        <f t="shared" si="68"/>
        <v>317.29462719999998</v>
      </c>
      <c r="W280" s="14">
        <f t="shared" si="69"/>
        <v>16.9666</v>
      </c>
      <c r="X280" s="14">
        <f t="shared" si="70"/>
        <v>1.8981630261807938</v>
      </c>
      <c r="Y280" s="14">
        <f t="shared" si="71"/>
        <v>97.116269512531929</v>
      </c>
      <c r="Z280" s="14">
        <f>(Y280-O280)/(R280-H280)</f>
        <v>0.37014475704031802</v>
      </c>
      <c r="AA280" s="14">
        <f t="shared" si="72"/>
        <v>20.728106394257807</v>
      </c>
      <c r="AB280" s="14">
        <v>3528</v>
      </c>
      <c r="AC280" s="14">
        <v>262</v>
      </c>
      <c r="AD280" s="14">
        <v>37.428571428571402</v>
      </c>
      <c r="AE280" s="14" t="s">
        <v>82</v>
      </c>
      <c r="AF280" s="14" t="s">
        <v>81</v>
      </c>
      <c r="AG280" s="14" t="s">
        <v>81</v>
      </c>
      <c r="AH280" s="14" t="s">
        <v>81</v>
      </c>
      <c r="AI280" s="14" t="s">
        <v>81</v>
      </c>
      <c r="AJ280" s="14" t="s">
        <v>81</v>
      </c>
      <c r="AK280" s="14" t="s">
        <v>81</v>
      </c>
      <c r="AL280" s="14" t="s">
        <v>81</v>
      </c>
      <c r="AM280" s="14" t="s">
        <v>81</v>
      </c>
      <c r="AO280" s="14" t="s">
        <v>92</v>
      </c>
      <c r="AP280" s="14" t="s">
        <v>81</v>
      </c>
      <c r="AQ280" s="14" t="s">
        <v>81</v>
      </c>
      <c r="AR280" s="14" t="s">
        <v>81</v>
      </c>
      <c r="AS280" s="14" t="s">
        <v>81</v>
      </c>
      <c r="AT280" s="14" t="s">
        <v>81</v>
      </c>
      <c r="AU280" s="14" t="s">
        <v>81</v>
      </c>
      <c r="AV280" s="14" t="s">
        <v>82</v>
      </c>
      <c r="AW280" s="14" t="s">
        <v>81</v>
      </c>
      <c r="AX280" s="14" t="s">
        <v>81</v>
      </c>
      <c r="AY280" s="14" t="s">
        <v>81</v>
      </c>
      <c r="AZ280" s="14" t="s">
        <v>81</v>
      </c>
      <c r="BA280" s="14" t="s">
        <v>81</v>
      </c>
      <c r="BB280" s="14" t="s">
        <v>81</v>
      </c>
      <c r="BC280" s="14" t="s">
        <v>81</v>
      </c>
      <c r="BD280" s="14" t="s">
        <v>81</v>
      </c>
      <c r="BE280" s="14" t="s">
        <v>82</v>
      </c>
      <c r="BF280" s="14" t="s">
        <v>81</v>
      </c>
      <c r="BG280" s="14" t="s">
        <v>81</v>
      </c>
      <c r="BH280" s="14" t="s">
        <v>81</v>
      </c>
      <c r="BI280" s="14" t="s">
        <v>81</v>
      </c>
      <c r="BJ280" s="14" t="s">
        <v>81</v>
      </c>
      <c r="BK280" s="14" t="s">
        <v>81</v>
      </c>
      <c r="BL280" s="14" t="s">
        <v>82</v>
      </c>
      <c r="BM280" s="14">
        <v>94.3</v>
      </c>
      <c r="BN280" s="14">
        <v>99</v>
      </c>
      <c r="BO280" s="14">
        <f>(BN280-BM280)/(R280-H280)</f>
        <v>9.5918367346938829E-2</v>
      </c>
      <c r="BP280" s="14">
        <f t="shared" si="73"/>
        <v>5.3714285714285745</v>
      </c>
      <c r="BQ280" s="14">
        <v>3700</v>
      </c>
      <c r="BR280" s="14" t="s">
        <v>86</v>
      </c>
      <c r="BS280" s="14">
        <v>95.3</v>
      </c>
      <c r="BT280" s="14" t="s">
        <v>79</v>
      </c>
      <c r="BU280" s="14" t="s">
        <v>80</v>
      </c>
      <c r="BX280" s="14">
        <f t="shared" si="74"/>
        <v>0</v>
      </c>
      <c r="BZ280" s="14">
        <f t="shared" si="75"/>
        <v>0</v>
      </c>
      <c r="CA280" s="14">
        <v>52</v>
      </c>
      <c r="CB280" s="14">
        <v>26.314292216658998</v>
      </c>
      <c r="CC280" s="14">
        <v>13.6834319526627</v>
      </c>
      <c r="CD280" s="14">
        <f t="shared" si="76"/>
        <v>0</v>
      </c>
      <c r="CF280" s="14" t="s">
        <v>79</v>
      </c>
    </row>
    <row r="281" spans="1:89" x14ac:dyDescent="0.2">
      <c r="A281" s="14">
        <v>40</v>
      </c>
      <c r="B281" s="14">
        <v>70</v>
      </c>
      <c r="C281" s="14" t="s">
        <v>97</v>
      </c>
      <c r="D281" s="14" t="s">
        <v>397</v>
      </c>
      <c r="E281" s="14">
        <v>0</v>
      </c>
      <c r="F281" s="14">
        <v>162</v>
      </c>
      <c r="G281" s="14">
        <v>26.7</v>
      </c>
      <c r="H281" s="14">
        <v>200</v>
      </c>
      <c r="I281" s="14">
        <v>28.571428571428498</v>
      </c>
      <c r="J281" s="14">
        <v>26.0133333333333</v>
      </c>
      <c r="K281" s="14">
        <f t="shared" si="62"/>
        <v>260.13333333333298</v>
      </c>
      <c r="L281" s="14">
        <f t="shared" si="63"/>
        <v>244.9430029154511</v>
      </c>
      <c r="M281" s="14">
        <f t="shared" si="64"/>
        <v>13.567285714285681</v>
      </c>
      <c r="N281" s="14">
        <f t="shared" si="65"/>
        <v>1.1196292860470398</v>
      </c>
      <c r="O281" s="14">
        <f t="shared" si="66"/>
        <v>86.856411485332131</v>
      </c>
      <c r="P281" s="14">
        <v>1448</v>
      </c>
      <c r="Q281" s="14" t="s">
        <v>80</v>
      </c>
      <c r="R281" s="14">
        <v>255</v>
      </c>
      <c r="S281" s="14">
        <v>36.428571428571402</v>
      </c>
      <c r="T281" s="14">
        <v>34.876666666666601</v>
      </c>
      <c r="U281" s="14">
        <f t="shared" si="67"/>
        <v>348.76666666666603</v>
      </c>
      <c r="V281" s="14">
        <f t="shared" si="68"/>
        <v>321.1936848396499</v>
      </c>
      <c r="W281" s="14">
        <f t="shared" si="69"/>
        <v>17.162714285714273</v>
      </c>
      <c r="X281" s="14">
        <f t="shared" si="70"/>
        <v>1.6065630044291446</v>
      </c>
      <c r="Y281" s="14">
        <f t="shared" si="71"/>
        <v>94.592486823137179</v>
      </c>
      <c r="Z281" s="14">
        <f>(Y281-O281)/(R281-H281)</f>
        <v>0.14065591523281903</v>
      </c>
      <c r="AA281" s="14">
        <f t="shared" si="72"/>
        <v>7.8767312530378657</v>
      </c>
      <c r="AB281" s="14">
        <v>3443</v>
      </c>
      <c r="AC281" s="14">
        <v>272</v>
      </c>
      <c r="AD281" s="14">
        <v>38.857142857142797</v>
      </c>
      <c r="AE281" s="14" t="s">
        <v>81</v>
      </c>
      <c r="AF281" s="14" t="s">
        <v>81</v>
      </c>
      <c r="AG281" s="14" t="s">
        <v>81</v>
      </c>
      <c r="AH281" s="14" t="s">
        <v>81</v>
      </c>
      <c r="AI281" s="14" t="s">
        <v>81</v>
      </c>
      <c r="AJ281" s="14" t="s">
        <v>82</v>
      </c>
      <c r="AK281" s="14" t="s">
        <v>81</v>
      </c>
      <c r="AL281" s="14" t="s">
        <v>81</v>
      </c>
      <c r="AM281" s="14" t="s">
        <v>81</v>
      </c>
      <c r="AO281" s="14" t="s">
        <v>88</v>
      </c>
      <c r="AP281" s="14" t="s">
        <v>81</v>
      </c>
      <c r="AQ281" s="14" t="s">
        <v>81</v>
      </c>
      <c r="AR281" s="14" t="s">
        <v>81</v>
      </c>
      <c r="AS281" s="14" t="s">
        <v>81</v>
      </c>
      <c r="AT281" s="14" t="s">
        <v>81</v>
      </c>
      <c r="AU281" s="14" t="s">
        <v>82</v>
      </c>
      <c r="AV281" s="14" t="s">
        <v>81</v>
      </c>
      <c r="AW281" s="14" t="s">
        <v>81</v>
      </c>
      <c r="AX281" s="14" t="s">
        <v>81</v>
      </c>
      <c r="AY281" s="14" t="s">
        <v>81</v>
      </c>
      <c r="AZ281" s="14" t="s">
        <v>81</v>
      </c>
      <c r="BA281" s="14" t="s">
        <v>81</v>
      </c>
      <c r="BB281" s="14" t="s">
        <v>81</v>
      </c>
      <c r="BC281" s="14" t="s">
        <v>81</v>
      </c>
      <c r="BD281" s="14" t="s">
        <v>81</v>
      </c>
      <c r="BE281" s="14" t="s">
        <v>81</v>
      </c>
      <c r="BF281" s="14" t="s">
        <v>81</v>
      </c>
      <c r="BG281" s="14" t="s">
        <v>81</v>
      </c>
      <c r="BH281" s="14" t="s">
        <v>81</v>
      </c>
      <c r="BI281" s="14" t="s">
        <v>81</v>
      </c>
      <c r="BJ281" s="14" t="s">
        <v>81</v>
      </c>
      <c r="BK281" s="14" t="s">
        <v>81</v>
      </c>
      <c r="BL281" s="14" t="s">
        <v>82</v>
      </c>
      <c r="BM281" s="14">
        <v>93.7</v>
      </c>
      <c r="BN281" s="14">
        <v>98.6</v>
      </c>
      <c r="BO281" s="14">
        <f>(BN281-BM281)/(R281-H281)</f>
        <v>8.9090909090908929E-2</v>
      </c>
      <c r="BP281" s="14">
        <f t="shared" si="73"/>
        <v>4.9890909090909004</v>
      </c>
      <c r="BQ281" s="14">
        <v>3370</v>
      </c>
      <c r="BR281" s="14" t="s">
        <v>86</v>
      </c>
      <c r="BS281" s="14">
        <v>63.1</v>
      </c>
      <c r="BT281" s="14" t="s">
        <v>79</v>
      </c>
      <c r="BU281" s="14" t="s">
        <v>79</v>
      </c>
      <c r="BV281" s="14">
        <v>19</v>
      </c>
      <c r="BW281" s="14">
        <v>0.70499999999999996</v>
      </c>
      <c r="BX281" s="14">
        <f t="shared" si="74"/>
        <v>7.05</v>
      </c>
      <c r="BY281" s="14">
        <v>0.74</v>
      </c>
      <c r="BZ281" s="14">
        <f t="shared" si="75"/>
        <v>7.4</v>
      </c>
      <c r="CA281" s="14">
        <v>49</v>
      </c>
      <c r="CB281" s="14">
        <v>28.644527365298401</v>
      </c>
      <c r="CC281" s="14">
        <v>14.035818408996199</v>
      </c>
      <c r="CD281" s="14">
        <f t="shared" si="76"/>
        <v>14.45</v>
      </c>
      <c r="CE281" s="14">
        <f>1.33*CD281-0.013*CD281^2-2.5</f>
        <v>14.004067499999998</v>
      </c>
      <c r="CF281" s="14" t="s">
        <v>80</v>
      </c>
      <c r="CG281" s="14">
        <v>54</v>
      </c>
      <c r="CH281" s="14">
        <v>12.1</v>
      </c>
      <c r="CI281" s="14">
        <v>0.36609999999999998</v>
      </c>
      <c r="CJ281" s="14">
        <v>2.6686999999999999</v>
      </c>
      <c r="CK281" s="14">
        <v>3.0348000000000002</v>
      </c>
    </row>
    <row r="282" spans="1:89" x14ac:dyDescent="0.2">
      <c r="A282" s="14">
        <v>36</v>
      </c>
      <c r="B282" s="14">
        <v>70</v>
      </c>
      <c r="C282" s="14" t="s">
        <v>83</v>
      </c>
      <c r="D282" s="14" t="s">
        <v>406</v>
      </c>
      <c r="E282" s="14">
        <v>0</v>
      </c>
      <c r="F282" s="14">
        <v>161</v>
      </c>
      <c r="G282" s="14">
        <v>27</v>
      </c>
      <c r="H282" s="14">
        <v>201</v>
      </c>
      <c r="I282" s="14">
        <v>28.714285714285701</v>
      </c>
      <c r="J282" s="14">
        <v>25.03</v>
      </c>
      <c r="K282" s="14">
        <f t="shared" si="62"/>
        <v>250.3</v>
      </c>
      <c r="L282" s="14">
        <f t="shared" si="63"/>
        <v>246.41290936209899</v>
      </c>
      <c r="M282" s="14">
        <f t="shared" si="64"/>
        <v>13.632657142857138</v>
      </c>
      <c r="N282" s="14">
        <f t="shared" si="65"/>
        <v>0.28513081471704693</v>
      </c>
      <c r="O282" s="14">
        <f t="shared" si="66"/>
        <v>61.222803862069917</v>
      </c>
      <c r="P282" s="14">
        <v>1294</v>
      </c>
      <c r="Q282" s="14" t="s">
        <v>79</v>
      </c>
      <c r="R282" s="14">
        <v>257</v>
      </c>
      <c r="S282" s="14">
        <v>36.714285714285701</v>
      </c>
      <c r="T282" s="14">
        <v>32.5833333333333</v>
      </c>
      <c r="U282" s="14">
        <f t="shared" si="67"/>
        <v>325.83333333333303</v>
      </c>
      <c r="V282" s="14">
        <f t="shared" si="68"/>
        <v>323.77504134577248</v>
      </c>
      <c r="W282" s="14">
        <f t="shared" si="69"/>
        <v>17.293457142857136</v>
      </c>
      <c r="X282" s="14">
        <f t="shared" si="70"/>
        <v>0.11902142935085164</v>
      </c>
      <c r="Y282" s="14">
        <f t="shared" si="71"/>
        <v>54.737081085439165</v>
      </c>
      <c r="Z282" s="14">
        <f>(Y282-O282)/(R282-H282)</f>
        <v>-0.11581647815412056</v>
      </c>
      <c r="AA282" s="14">
        <f t="shared" si="72"/>
        <v>-6.4857227766307517</v>
      </c>
      <c r="AB282" s="14">
        <v>2958</v>
      </c>
      <c r="AC282" s="14">
        <v>286</v>
      </c>
      <c r="AD282" s="14">
        <v>40.857142857142797</v>
      </c>
      <c r="AE282" s="14" t="s">
        <v>81</v>
      </c>
      <c r="AF282" s="14" t="s">
        <v>82</v>
      </c>
      <c r="AG282" s="14" t="s">
        <v>81</v>
      </c>
      <c r="AH282" s="14" t="s">
        <v>82</v>
      </c>
      <c r="AI282" s="14" t="s">
        <v>81</v>
      </c>
      <c r="AJ282" s="14" t="s">
        <v>81</v>
      </c>
      <c r="AK282" s="14" t="s">
        <v>81</v>
      </c>
      <c r="AL282" s="14" t="s">
        <v>81</v>
      </c>
      <c r="AM282" s="14" t="s">
        <v>81</v>
      </c>
      <c r="AO282" s="14" t="s">
        <v>88</v>
      </c>
      <c r="AP282" s="14" t="s">
        <v>82</v>
      </c>
      <c r="AQ282" s="14" t="s">
        <v>81</v>
      </c>
      <c r="AR282" s="14" t="s">
        <v>81</v>
      </c>
      <c r="AS282" s="14" t="s">
        <v>81</v>
      </c>
      <c r="AT282" s="14" t="s">
        <v>81</v>
      </c>
      <c r="AU282" s="14" t="s">
        <v>81</v>
      </c>
      <c r="AV282" s="14" t="s">
        <v>81</v>
      </c>
      <c r="AW282" s="14" t="s">
        <v>81</v>
      </c>
      <c r="AX282" s="14" t="s">
        <v>81</v>
      </c>
      <c r="AY282" s="14" t="s">
        <v>81</v>
      </c>
      <c r="AZ282" s="14" t="s">
        <v>81</v>
      </c>
      <c r="BA282" s="14" t="s">
        <v>81</v>
      </c>
      <c r="BB282" s="14" t="s">
        <v>81</v>
      </c>
      <c r="BC282" s="14" t="s">
        <v>81</v>
      </c>
      <c r="BD282" s="14" t="s">
        <v>81</v>
      </c>
      <c r="BE282" s="14" t="s">
        <v>81</v>
      </c>
      <c r="BF282" s="14" t="s">
        <v>81</v>
      </c>
      <c r="BG282" s="14" t="s">
        <v>81</v>
      </c>
      <c r="BH282" s="14" t="s">
        <v>81</v>
      </c>
      <c r="BI282" s="14" t="s">
        <v>81</v>
      </c>
      <c r="BJ282" s="14" t="s">
        <v>81</v>
      </c>
      <c r="BK282" s="14" t="s">
        <v>81</v>
      </c>
      <c r="BL282" s="14" t="s">
        <v>82</v>
      </c>
      <c r="BM282" s="14">
        <v>48</v>
      </c>
      <c r="BN282" s="14">
        <v>53.1</v>
      </c>
      <c r="BO282" s="14">
        <f>(BN282-BM282)/(R282-H282)</f>
        <v>9.1071428571428595E-2</v>
      </c>
      <c r="BP282" s="14">
        <f t="shared" si="73"/>
        <v>5.1000000000000014</v>
      </c>
      <c r="BQ282" s="14">
        <v>3410</v>
      </c>
      <c r="BR282" s="14" t="s">
        <v>89</v>
      </c>
      <c r="BS282" s="14">
        <v>22.9</v>
      </c>
      <c r="BT282" s="14" t="s">
        <v>79</v>
      </c>
      <c r="BU282" s="14" t="s">
        <v>79</v>
      </c>
      <c r="BV282" s="14">
        <v>14</v>
      </c>
      <c r="BW282" s="14">
        <v>0.41</v>
      </c>
      <c r="BX282" s="14">
        <f t="shared" si="74"/>
        <v>4.0999999999999996</v>
      </c>
      <c r="BY282" s="14">
        <v>0.42</v>
      </c>
      <c r="BZ282" s="14">
        <f t="shared" si="75"/>
        <v>4.2</v>
      </c>
      <c r="CA282" s="14">
        <v>52</v>
      </c>
      <c r="CB282" s="14">
        <v>24.2518206645425</v>
      </c>
      <c r="CC282" s="14">
        <v>12.610946745562099</v>
      </c>
      <c r="CD282" s="14">
        <f t="shared" si="76"/>
        <v>8.3000000000000007</v>
      </c>
      <c r="CE282" s="14">
        <f>1.21*CD282-0.008*CD282^2-1.7</f>
        <v>7.7918799999999999</v>
      </c>
      <c r="CF282" s="14" t="s">
        <v>80</v>
      </c>
      <c r="CG282" s="14">
        <v>18</v>
      </c>
      <c r="CH282" s="14">
        <v>8.3000000000000007</v>
      </c>
      <c r="CI282" s="14">
        <v>0.27300000000000002</v>
      </c>
      <c r="CJ282" s="14">
        <v>3.0320999999999998</v>
      </c>
      <c r="CK282" s="14">
        <v>3.3050999999999999</v>
      </c>
    </row>
    <row r="283" spans="1:89" x14ac:dyDescent="0.2">
      <c r="A283" s="14">
        <v>29</v>
      </c>
      <c r="B283" s="14">
        <v>58</v>
      </c>
      <c r="C283" s="14" t="s">
        <v>83</v>
      </c>
      <c r="D283" s="14" t="s">
        <v>408</v>
      </c>
      <c r="E283" s="14">
        <v>0</v>
      </c>
      <c r="F283" s="14">
        <v>171</v>
      </c>
      <c r="G283" s="14">
        <v>19.8</v>
      </c>
      <c r="H283" s="14">
        <v>195</v>
      </c>
      <c r="I283" s="14">
        <v>27.857142857142801</v>
      </c>
      <c r="J283" s="14">
        <v>24.4233333333333</v>
      </c>
      <c r="K283" s="14">
        <f t="shared" si="62"/>
        <v>244.23333333333301</v>
      </c>
      <c r="L283" s="14">
        <f t="shared" si="63"/>
        <v>237.55130932944542</v>
      </c>
      <c r="M283" s="14">
        <f t="shared" si="64"/>
        <v>13.240428571428547</v>
      </c>
      <c r="N283" s="14">
        <f t="shared" si="65"/>
        <v>0.50466825660815062</v>
      </c>
      <c r="O283" s="14">
        <f t="shared" si="66"/>
        <v>69.310406998821492</v>
      </c>
      <c r="P283" s="14">
        <v>1233</v>
      </c>
      <c r="Q283" s="14" t="s">
        <v>79</v>
      </c>
      <c r="R283" s="14">
        <v>248</v>
      </c>
      <c r="S283" s="14">
        <v>35.428571428571402</v>
      </c>
      <c r="T283" s="14">
        <v>32.22</v>
      </c>
      <c r="U283" s="14">
        <f t="shared" si="67"/>
        <v>322.2</v>
      </c>
      <c r="V283" s="14">
        <f t="shared" si="68"/>
        <v>312.0460351906703</v>
      </c>
      <c r="W283" s="14">
        <f t="shared" si="69"/>
        <v>16.705114285714274</v>
      </c>
      <c r="X283" s="14">
        <f t="shared" si="70"/>
        <v>0.60783569843715868</v>
      </c>
      <c r="Y283" s="14">
        <f t="shared" si="71"/>
        <v>72.835177491865892</v>
      </c>
      <c r="Z283" s="14">
        <f>(Y283-O283)/(R283-H283)</f>
        <v>6.6505103642347171E-2</v>
      </c>
      <c r="AA283" s="14">
        <f t="shared" si="72"/>
        <v>3.7242858039714415</v>
      </c>
      <c r="AB283" s="14">
        <v>2884</v>
      </c>
      <c r="AC283" s="14">
        <v>284</v>
      </c>
      <c r="AD283" s="14">
        <v>40.571428571428498</v>
      </c>
      <c r="AE283" s="14" t="s">
        <v>82</v>
      </c>
      <c r="AF283" s="14" t="s">
        <v>81</v>
      </c>
      <c r="AG283" s="14" t="s">
        <v>81</v>
      </c>
      <c r="AH283" s="14" t="s">
        <v>81</v>
      </c>
      <c r="AI283" s="14" t="s">
        <v>81</v>
      </c>
      <c r="AJ283" s="14" t="s">
        <v>81</v>
      </c>
      <c r="AK283" s="14" t="s">
        <v>81</v>
      </c>
      <c r="AL283" s="14" t="s">
        <v>81</v>
      </c>
      <c r="AM283" s="14" t="s">
        <v>81</v>
      </c>
      <c r="AO283" s="14" t="s">
        <v>92</v>
      </c>
      <c r="AP283" s="14" t="s">
        <v>81</v>
      </c>
      <c r="AQ283" s="14" t="s">
        <v>82</v>
      </c>
      <c r="AR283" s="14" t="s">
        <v>82</v>
      </c>
      <c r="AS283" s="14" t="s">
        <v>81</v>
      </c>
      <c r="AT283" s="14" t="s">
        <v>81</v>
      </c>
      <c r="AU283" s="14" t="s">
        <v>81</v>
      </c>
      <c r="AV283" s="14" t="s">
        <v>81</v>
      </c>
      <c r="AW283" s="14" t="s">
        <v>81</v>
      </c>
      <c r="AX283" s="14" t="s">
        <v>81</v>
      </c>
      <c r="AY283" s="14" t="s">
        <v>81</v>
      </c>
      <c r="AZ283" s="14" t="s">
        <v>81</v>
      </c>
      <c r="BA283" s="14" t="s">
        <v>81</v>
      </c>
      <c r="BB283" s="14" t="s">
        <v>81</v>
      </c>
      <c r="BC283" s="14" t="s">
        <v>81</v>
      </c>
      <c r="BD283" s="14" t="s">
        <v>81</v>
      </c>
      <c r="BE283" s="14" t="s">
        <v>82</v>
      </c>
      <c r="BF283" s="14" t="s">
        <v>81</v>
      </c>
      <c r="BG283" s="14" t="s">
        <v>81</v>
      </c>
      <c r="BH283" s="14" t="s">
        <v>81</v>
      </c>
      <c r="BI283" s="14" t="s">
        <v>81</v>
      </c>
      <c r="BJ283" s="14" t="s">
        <v>81</v>
      </c>
      <c r="BK283" s="14" t="s">
        <v>81</v>
      </c>
      <c r="BL283" s="14" t="s">
        <v>82</v>
      </c>
      <c r="BM283" s="14">
        <v>74.900000000000006</v>
      </c>
      <c r="BN283" s="14">
        <v>79.7</v>
      </c>
      <c r="BO283" s="14">
        <f>(BN283-BM283)/(R283-H283)</f>
        <v>9.0566037735849009E-2</v>
      </c>
      <c r="BP283" s="14">
        <f t="shared" si="73"/>
        <v>5.0716981132075443</v>
      </c>
      <c r="BQ283" s="14">
        <v>3487</v>
      </c>
      <c r="BR283" s="14" t="s">
        <v>89</v>
      </c>
      <c r="BS283" s="14">
        <v>35.299999999999997</v>
      </c>
      <c r="BT283" s="14" t="s">
        <v>79</v>
      </c>
      <c r="BU283" s="14" t="s">
        <v>79</v>
      </c>
      <c r="BV283" s="14">
        <v>39</v>
      </c>
      <c r="BW283" s="14">
        <v>0.47499999999999998</v>
      </c>
      <c r="BX283" s="14">
        <f t="shared" si="74"/>
        <v>4.75</v>
      </c>
      <c r="BY283" s="14">
        <v>0.47499999999999998</v>
      </c>
      <c r="BZ283" s="14">
        <f t="shared" si="75"/>
        <v>4.75</v>
      </c>
      <c r="CA283" s="14">
        <v>51.5</v>
      </c>
      <c r="CB283" s="14">
        <v>25.528791729315699</v>
      </c>
      <c r="CC283" s="14">
        <v>13.1473277405976</v>
      </c>
      <c r="CD283" s="14">
        <f t="shared" si="76"/>
        <v>9.5</v>
      </c>
      <c r="CE283" s="14">
        <f>1.21*CD283-0.008*CD283^2-1.7</f>
        <v>9.0730000000000004</v>
      </c>
      <c r="CF283" s="14" t="s">
        <v>80</v>
      </c>
      <c r="CG283" s="14">
        <v>54</v>
      </c>
      <c r="CH283" s="14">
        <v>13.8</v>
      </c>
      <c r="CI283" s="14">
        <v>0.46450000000000002</v>
      </c>
      <c r="CJ283" s="14">
        <v>2.8965000000000001</v>
      </c>
      <c r="CK283" s="14">
        <v>3.3610000000000002</v>
      </c>
    </row>
    <row r="284" spans="1:89" x14ac:dyDescent="0.2">
      <c r="A284" s="14">
        <v>35</v>
      </c>
      <c r="B284" s="14">
        <v>58</v>
      </c>
      <c r="C284" s="14" t="s">
        <v>83</v>
      </c>
      <c r="D284" s="14" t="s">
        <v>350</v>
      </c>
      <c r="F284" s="14">
        <v>161</v>
      </c>
      <c r="G284" s="14">
        <v>22.4</v>
      </c>
      <c r="H284" s="14">
        <v>203</v>
      </c>
      <c r="I284" s="14">
        <v>29</v>
      </c>
      <c r="J284" s="14">
        <v>26.6033333333333</v>
      </c>
      <c r="K284" s="14">
        <f t="shared" si="62"/>
        <v>266.03333333333302</v>
      </c>
      <c r="L284" s="14">
        <f t="shared" si="63"/>
        <v>249.34417679999999</v>
      </c>
      <c r="M284" s="14">
        <f t="shared" si="64"/>
        <v>13.763400000000001</v>
      </c>
      <c r="N284" s="14">
        <f t="shared" si="65"/>
        <v>1.212575129207393</v>
      </c>
      <c r="O284" s="14">
        <f t="shared" si="66"/>
        <v>88.735384876858674</v>
      </c>
      <c r="P284" s="14">
        <v>1404</v>
      </c>
      <c r="Q284" s="14" t="s">
        <v>79</v>
      </c>
      <c r="R284" s="14">
        <v>258</v>
      </c>
      <c r="S284" s="14">
        <v>36.857142857142797</v>
      </c>
      <c r="T284" s="14">
        <v>33.873333333333299</v>
      </c>
      <c r="U284" s="14">
        <f t="shared" si="67"/>
        <v>338.73333333333301</v>
      </c>
      <c r="V284" s="14">
        <f t="shared" si="68"/>
        <v>325.0602725784251</v>
      </c>
      <c r="W284" s="14">
        <f t="shared" si="69"/>
        <v>17.358828571428543</v>
      </c>
      <c r="X284" s="14">
        <f t="shared" si="70"/>
        <v>0.78767185807761486</v>
      </c>
      <c r="Y284" s="14">
        <f t="shared" si="71"/>
        <v>78.455566464814297</v>
      </c>
      <c r="Z284" s="14">
        <f>(Y284-O284)/(R284-H284)</f>
        <v>-0.18690578930989779</v>
      </c>
      <c r="AA284" s="14">
        <f t="shared" si="72"/>
        <v>-10.466724201354277</v>
      </c>
      <c r="AB284" s="14">
        <v>3105</v>
      </c>
      <c r="AC284" s="14">
        <v>287</v>
      </c>
      <c r="AD284" s="14">
        <v>41</v>
      </c>
      <c r="AE284" s="14" t="s">
        <v>81</v>
      </c>
      <c r="AF284" s="14" t="s">
        <v>81</v>
      </c>
      <c r="AG284" s="14" t="s">
        <v>81</v>
      </c>
      <c r="AH284" s="14" t="s">
        <v>82</v>
      </c>
      <c r="AI284" s="14" t="s">
        <v>81</v>
      </c>
      <c r="AJ284" s="14" t="s">
        <v>81</v>
      </c>
      <c r="AK284" s="14" t="s">
        <v>81</v>
      </c>
      <c r="AL284" s="14" t="s">
        <v>81</v>
      </c>
      <c r="AM284" s="14" t="s">
        <v>81</v>
      </c>
      <c r="AO284" s="14" t="s">
        <v>88</v>
      </c>
      <c r="AP284" s="14" t="s">
        <v>82</v>
      </c>
      <c r="AQ284" s="14" t="s">
        <v>81</v>
      </c>
      <c r="AR284" s="14" t="s">
        <v>81</v>
      </c>
      <c r="AS284" s="14" t="s">
        <v>81</v>
      </c>
      <c r="AT284" s="14" t="s">
        <v>81</v>
      </c>
      <c r="AU284" s="14" t="s">
        <v>81</v>
      </c>
      <c r="AV284" s="14" t="s">
        <v>81</v>
      </c>
      <c r="AW284" s="14" t="s">
        <v>81</v>
      </c>
      <c r="AX284" s="14" t="s">
        <v>81</v>
      </c>
      <c r="AY284" s="14" t="s">
        <v>81</v>
      </c>
      <c r="AZ284" s="14" t="s">
        <v>81</v>
      </c>
      <c r="BA284" s="14" t="s">
        <v>81</v>
      </c>
      <c r="BB284" s="14" t="s">
        <v>81</v>
      </c>
      <c r="BC284" s="14" t="s">
        <v>81</v>
      </c>
      <c r="BD284" s="14" t="s">
        <v>81</v>
      </c>
      <c r="BE284" s="14" t="s">
        <v>82</v>
      </c>
      <c r="BF284" s="14" t="s">
        <v>81</v>
      </c>
      <c r="BG284" s="14" t="s">
        <v>81</v>
      </c>
      <c r="BH284" s="14" t="s">
        <v>81</v>
      </c>
      <c r="BI284" s="14" t="s">
        <v>81</v>
      </c>
      <c r="BJ284" s="14" t="s">
        <v>81</v>
      </c>
      <c r="BK284" s="14" t="s">
        <v>81</v>
      </c>
      <c r="BL284" s="14" t="s">
        <v>82</v>
      </c>
      <c r="BM284" s="14">
        <v>69.2</v>
      </c>
      <c r="BN284" s="14">
        <v>74.7</v>
      </c>
      <c r="BO284" s="14">
        <f>(BN284-BM284)/(R284-H284)</f>
        <v>0.1</v>
      </c>
      <c r="BP284" s="14">
        <f t="shared" si="73"/>
        <v>5.6000000000000005</v>
      </c>
      <c r="BQ284" s="14">
        <v>3750</v>
      </c>
      <c r="BR284" s="14" t="s">
        <v>89</v>
      </c>
      <c r="BS284" s="14">
        <v>59.9</v>
      </c>
      <c r="BT284" s="14" t="s">
        <v>79</v>
      </c>
      <c r="BU284" s="14" t="s">
        <v>79</v>
      </c>
      <c r="BV284" s="14">
        <v>16</v>
      </c>
      <c r="BW284" s="14">
        <v>0.55500000000000005</v>
      </c>
      <c r="BX284" s="14">
        <f t="shared" si="74"/>
        <v>5.5500000000000007</v>
      </c>
      <c r="BY284" s="14">
        <v>0.68500000000000005</v>
      </c>
      <c r="BZ284" s="14">
        <f t="shared" si="75"/>
        <v>6.8500000000000005</v>
      </c>
      <c r="CA284" s="14">
        <v>51</v>
      </c>
      <c r="CB284" s="14">
        <v>28.269670036411298</v>
      </c>
      <c r="CC284" s="14">
        <v>14.4175317185697</v>
      </c>
      <c r="CD284" s="14">
        <f t="shared" si="76"/>
        <v>12.400000000000002</v>
      </c>
      <c r="CE284" s="14">
        <f>1.21*CD284-0.008*CD284^2-1.7</f>
        <v>12.073920000000001</v>
      </c>
      <c r="CF284" s="14" t="s">
        <v>79</v>
      </c>
    </row>
    <row r="285" spans="1:89" x14ac:dyDescent="0.2">
      <c r="A285" s="14">
        <v>35</v>
      </c>
      <c r="B285" s="14">
        <v>53</v>
      </c>
      <c r="C285" s="14" t="s">
        <v>97</v>
      </c>
      <c r="D285" s="14" t="s">
        <v>382</v>
      </c>
      <c r="F285" s="14">
        <v>161</v>
      </c>
      <c r="G285" s="14">
        <v>20.399999999999999</v>
      </c>
      <c r="H285" s="14">
        <v>200</v>
      </c>
      <c r="I285" s="14">
        <v>28.571428571428498</v>
      </c>
      <c r="J285" s="14">
        <v>25.176666666666598</v>
      </c>
      <c r="K285" s="14">
        <f t="shared" si="62"/>
        <v>251.76666666666597</v>
      </c>
      <c r="L285" s="14">
        <f t="shared" si="63"/>
        <v>244.9430029154511</v>
      </c>
      <c r="M285" s="14">
        <f t="shared" si="64"/>
        <v>13.567285714285681</v>
      </c>
      <c r="N285" s="14">
        <f t="shared" si="65"/>
        <v>0.5029498084520978</v>
      </c>
      <c r="O285" s="14">
        <f t="shared" si="66"/>
        <v>69.250021955988757</v>
      </c>
      <c r="P285" s="14">
        <v>1356</v>
      </c>
      <c r="Q285" s="14" t="s">
        <v>79</v>
      </c>
      <c r="R285" s="14">
        <v>254</v>
      </c>
      <c r="S285" s="14">
        <v>36.285714285714199</v>
      </c>
      <c r="T285" s="14">
        <v>33.703333333333298</v>
      </c>
      <c r="U285" s="14">
        <f t="shared" si="67"/>
        <v>337.03333333333296</v>
      </c>
      <c r="V285" s="14">
        <f t="shared" si="68"/>
        <v>319.89758786238986</v>
      </c>
      <c r="W285" s="14">
        <f t="shared" si="69"/>
        <v>17.097342857142817</v>
      </c>
      <c r="X285" s="14">
        <f t="shared" si="70"/>
        <v>1.0022461159094231</v>
      </c>
      <c r="Y285" s="14">
        <f t="shared" si="71"/>
        <v>84.188762998742277</v>
      </c>
      <c r="Z285" s="14">
        <f>(Y285-O285)/(R285-H285)</f>
        <v>0.2766433526435837</v>
      </c>
      <c r="AA285" s="14">
        <f t="shared" si="72"/>
        <v>15.492027748040687</v>
      </c>
      <c r="AB285" s="14">
        <v>3067</v>
      </c>
      <c r="AC285" s="14">
        <v>276</v>
      </c>
      <c r="AD285" s="14">
        <v>39.428571428571402</v>
      </c>
      <c r="AE285" s="14" t="s">
        <v>81</v>
      </c>
      <c r="AF285" s="14" t="s">
        <v>81</v>
      </c>
      <c r="AG285" s="14" t="s">
        <v>81</v>
      </c>
      <c r="AH285" s="14" t="s">
        <v>82</v>
      </c>
      <c r="AI285" s="14" t="s">
        <v>81</v>
      </c>
      <c r="AJ285" s="14" t="s">
        <v>81</v>
      </c>
      <c r="AK285" s="14" t="s">
        <v>81</v>
      </c>
      <c r="AL285" s="14" t="s">
        <v>81</v>
      </c>
      <c r="AM285" s="14" t="s">
        <v>81</v>
      </c>
      <c r="AO285" s="14" t="s">
        <v>88</v>
      </c>
      <c r="AP285" s="14" t="s">
        <v>82</v>
      </c>
      <c r="AQ285" s="14" t="s">
        <v>81</v>
      </c>
      <c r="AR285" s="14" t="s">
        <v>81</v>
      </c>
      <c r="AS285" s="14" t="s">
        <v>81</v>
      </c>
      <c r="AT285" s="14" t="s">
        <v>81</v>
      </c>
      <c r="AU285" s="14" t="s">
        <v>81</v>
      </c>
      <c r="AV285" s="14" t="s">
        <v>81</v>
      </c>
      <c r="AW285" s="14" t="s">
        <v>81</v>
      </c>
      <c r="AX285" s="14" t="s">
        <v>81</v>
      </c>
      <c r="AY285" s="14" t="s">
        <v>81</v>
      </c>
      <c r="AZ285" s="14" t="s">
        <v>81</v>
      </c>
      <c r="BA285" s="14" t="s">
        <v>81</v>
      </c>
      <c r="BB285" s="14" t="s">
        <v>81</v>
      </c>
      <c r="BC285" s="14" t="s">
        <v>81</v>
      </c>
      <c r="BD285" s="14" t="s">
        <v>81</v>
      </c>
      <c r="BE285" s="14" t="s">
        <v>82</v>
      </c>
      <c r="BF285" s="14" t="s">
        <v>81</v>
      </c>
      <c r="BG285" s="14" t="s">
        <v>81</v>
      </c>
      <c r="BH285" s="14" t="s">
        <v>81</v>
      </c>
      <c r="BI285" s="14" t="s">
        <v>81</v>
      </c>
      <c r="BJ285" s="14" t="s">
        <v>81</v>
      </c>
      <c r="BK285" s="14" t="s">
        <v>81</v>
      </c>
      <c r="BL285" s="14" t="s">
        <v>82</v>
      </c>
      <c r="BM285" s="14">
        <v>78.900000000000006</v>
      </c>
      <c r="BN285" s="14">
        <v>84.5</v>
      </c>
      <c r="BO285" s="14">
        <f>(BN285-BM285)/(R285-H285)</f>
        <v>0.1037037037037036</v>
      </c>
      <c r="BP285" s="14">
        <f t="shared" si="73"/>
        <v>5.8074074074074016</v>
      </c>
      <c r="BQ285" s="14">
        <v>2860</v>
      </c>
      <c r="BR285" s="14" t="s">
        <v>89</v>
      </c>
      <c r="BS285" s="14">
        <v>10</v>
      </c>
      <c r="BT285" s="14" t="s">
        <v>79</v>
      </c>
      <c r="BU285" s="14" t="s">
        <v>79</v>
      </c>
      <c r="BV285" s="14">
        <v>19</v>
      </c>
      <c r="BW285" s="14">
        <v>0.52500000000000002</v>
      </c>
      <c r="BX285" s="14">
        <f t="shared" si="74"/>
        <v>5.25</v>
      </c>
      <c r="BY285" s="14">
        <v>0.38</v>
      </c>
      <c r="BZ285" s="14">
        <f t="shared" si="75"/>
        <v>3.8</v>
      </c>
      <c r="CA285" s="14">
        <v>50</v>
      </c>
      <c r="CB285" s="14">
        <v>22.88</v>
      </c>
      <c r="CC285" s="14">
        <v>11.44</v>
      </c>
      <c r="CD285" s="14">
        <f t="shared" si="76"/>
        <v>9.0500000000000007</v>
      </c>
      <c r="CE285" s="14">
        <f>1.21*CD285-0.008*CD285^2-1.7</f>
        <v>8.5952800000000007</v>
      </c>
      <c r="CF285" s="14" t="s">
        <v>79</v>
      </c>
    </row>
    <row r="286" spans="1:89" x14ac:dyDescent="0.2">
      <c r="A286" s="14">
        <v>29</v>
      </c>
      <c r="B286" s="14">
        <v>67</v>
      </c>
      <c r="C286" s="14" t="s">
        <v>83</v>
      </c>
      <c r="D286" s="14" t="s">
        <v>274</v>
      </c>
      <c r="E286" s="14">
        <v>0</v>
      </c>
      <c r="F286" s="14">
        <v>158</v>
      </c>
      <c r="G286" s="14">
        <v>26.8</v>
      </c>
      <c r="H286" s="14">
        <v>190</v>
      </c>
      <c r="I286" s="14">
        <v>27.1428571428571</v>
      </c>
      <c r="J286" s="14">
        <v>22.806666666666601</v>
      </c>
      <c r="K286" s="14">
        <f t="shared" si="62"/>
        <v>228.06666666666601</v>
      </c>
      <c r="L286" s="14">
        <f t="shared" si="63"/>
        <v>230.09064373177796</v>
      </c>
      <c r="M286" s="14">
        <f t="shared" si="64"/>
        <v>12.913571428571409</v>
      </c>
      <c r="N286" s="14">
        <f t="shared" si="65"/>
        <v>-0.15673255662131391</v>
      </c>
      <c r="O286" s="14">
        <f t="shared" si="66"/>
        <v>43.772781384740256</v>
      </c>
      <c r="P286" s="14">
        <v>1044</v>
      </c>
      <c r="Q286" s="14" t="s">
        <v>79</v>
      </c>
      <c r="R286" s="14">
        <v>253</v>
      </c>
      <c r="S286" s="14">
        <v>36.142857142857103</v>
      </c>
      <c r="T286" s="14">
        <v>33.08</v>
      </c>
      <c r="U286" s="14">
        <f t="shared" si="67"/>
        <v>330.79999999999995</v>
      </c>
      <c r="V286" s="14">
        <f t="shared" si="68"/>
        <v>318.59789726647193</v>
      </c>
      <c r="W286" s="14">
        <f t="shared" si="69"/>
        <v>17.03197142857141</v>
      </c>
      <c r="X286" s="14">
        <f t="shared" si="70"/>
        <v>0.7164233914260093</v>
      </c>
      <c r="Y286" s="14">
        <f t="shared" si="71"/>
        <v>76.313502219105914</v>
      </c>
      <c r="Z286" s="14">
        <f>(Y286-O286)/(R286-H286)</f>
        <v>0.51651937832326444</v>
      </c>
      <c r="AA286" s="14">
        <f t="shared" si="72"/>
        <v>28.925085186102809</v>
      </c>
      <c r="AB286" s="14">
        <v>2830</v>
      </c>
      <c r="AC286" s="14">
        <v>288</v>
      </c>
      <c r="AD286" s="14">
        <v>41.142857142857103</v>
      </c>
      <c r="AE286" s="14" t="s">
        <v>81</v>
      </c>
      <c r="AF286" s="14" t="s">
        <v>81</v>
      </c>
      <c r="AG286" s="14" t="s">
        <v>81</v>
      </c>
      <c r="AH286" s="14" t="s">
        <v>82</v>
      </c>
      <c r="AI286" s="14" t="s">
        <v>81</v>
      </c>
      <c r="AJ286" s="14" t="s">
        <v>81</v>
      </c>
      <c r="AK286" s="14" t="s">
        <v>81</v>
      </c>
      <c r="AL286" s="14" t="s">
        <v>81</v>
      </c>
      <c r="AM286" s="14" t="s">
        <v>81</v>
      </c>
      <c r="AO286" s="14" t="s">
        <v>88</v>
      </c>
      <c r="AP286" s="14" t="s">
        <v>82</v>
      </c>
      <c r="AQ286" s="14" t="s">
        <v>81</v>
      </c>
      <c r="AR286" s="14" t="s">
        <v>81</v>
      </c>
      <c r="AS286" s="14" t="s">
        <v>81</v>
      </c>
      <c r="AT286" s="14" t="s">
        <v>81</v>
      </c>
      <c r="AU286" s="14" t="s">
        <v>81</v>
      </c>
      <c r="AV286" s="14" t="s">
        <v>81</v>
      </c>
      <c r="AW286" s="14" t="s">
        <v>81</v>
      </c>
      <c r="AX286" s="14" t="s">
        <v>81</v>
      </c>
      <c r="AY286" s="14" t="s">
        <v>81</v>
      </c>
      <c r="AZ286" s="14" t="s">
        <v>81</v>
      </c>
      <c r="BA286" s="14" t="s">
        <v>81</v>
      </c>
      <c r="BB286" s="14" t="s">
        <v>81</v>
      </c>
      <c r="BC286" s="14" t="s">
        <v>81</v>
      </c>
      <c r="BD286" s="14" t="s">
        <v>81</v>
      </c>
      <c r="BE286" s="14" t="s">
        <v>82</v>
      </c>
      <c r="BF286" s="14" t="s">
        <v>81</v>
      </c>
      <c r="BG286" s="14" t="s">
        <v>81</v>
      </c>
      <c r="BH286" s="14" t="s">
        <v>81</v>
      </c>
      <c r="BI286" s="14" t="s">
        <v>81</v>
      </c>
      <c r="BJ286" s="14" t="s">
        <v>81</v>
      </c>
      <c r="BK286" s="14" t="s">
        <v>81</v>
      </c>
      <c r="BL286" s="14" t="s">
        <v>82</v>
      </c>
      <c r="BM286" s="14">
        <v>67.5</v>
      </c>
      <c r="BN286" s="14">
        <v>73.3</v>
      </c>
      <c r="BO286" s="14">
        <f>(BN286-BM286)/(R286-H286)</f>
        <v>9.2063492063492014E-2</v>
      </c>
      <c r="BP286" s="14">
        <f t="shared" si="73"/>
        <v>5.1555555555555532</v>
      </c>
      <c r="BQ286" s="14">
        <v>3700</v>
      </c>
      <c r="BR286" s="14" t="s">
        <v>86</v>
      </c>
      <c r="BS286" s="14">
        <v>62.8</v>
      </c>
      <c r="BT286" s="14" t="s">
        <v>79</v>
      </c>
      <c r="BU286" s="14" t="s">
        <v>79</v>
      </c>
      <c r="BV286" s="14">
        <v>21</v>
      </c>
      <c r="BW286" s="14">
        <v>0.57999999999999996</v>
      </c>
      <c r="BX286" s="14">
        <f t="shared" si="74"/>
        <v>5.8</v>
      </c>
      <c r="BY286" s="14">
        <v>0.62</v>
      </c>
      <c r="BZ286" s="14">
        <f t="shared" si="75"/>
        <v>6.2</v>
      </c>
      <c r="CA286" s="14">
        <v>51</v>
      </c>
      <c r="CB286" s="14">
        <v>27.892741102592499</v>
      </c>
      <c r="CC286" s="14">
        <v>14.225297962322101</v>
      </c>
      <c r="CD286" s="14">
        <f t="shared" si="76"/>
        <v>12</v>
      </c>
      <c r="CE286" s="14">
        <f>1.33*CD286-0.013*CD286^2-2.5</f>
        <v>11.588000000000001</v>
      </c>
      <c r="CF286" s="14" t="s">
        <v>80</v>
      </c>
      <c r="CG286" s="14">
        <v>46</v>
      </c>
      <c r="CH286" s="14">
        <v>16.8</v>
      </c>
      <c r="CI286" s="14">
        <v>0.58260000000000001</v>
      </c>
      <c r="CJ286" s="14">
        <v>2.8889999999999998</v>
      </c>
      <c r="CK286" s="14">
        <v>3.4716</v>
      </c>
    </row>
    <row r="287" spans="1:89" x14ac:dyDescent="0.2">
      <c r="A287" s="14">
        <v>34</v>
      </c>
      <c r="B287" s="14">
        <v>53</v>
      </c>
      <c r="C287" s="14" t="s">
        <v>97</v>
      </c>
      <c r="D287" s="14" t="s">
        <v>312</v>
      </c>
      <c r="F287" s="14">
        <v>167</v>
      </c>
      <c r="G287" s="14">
        <v>19</v>
      </c>
      <c r="H287" s="14">
        <v>193</v>
      </c>
      <c r="I287" s="14">
        <v>27.571428571428498</v>
      </c>
      <c r="J287" s="14">
        <v>24.1733333333333</v>
      </c>
      <c r="K287" s="14">
        <f t="shared" si="62"/>
        <v>241.73333333333301</v>
      </c>
      <c r="L287" s="14">
        <f t="shared" si="63"/>
        <v>234.57522069504296</v>
      </c>
      <c r="M287" s="14">
        <f t="shared" si="64"/>
        <v>13.109685714285682</v>
      </c>
      <c r="N287" s="14">
        <f t="shared" si="65"/>
        <v>0.5460171047800042</v>
      </c>
      <c r="O287" s="14">
        <f t="shared" si="66"/>
        <v>70.74729102196109</v>
      </c>
      <c r="P287" s="14">
        <v>1182</v>
      </c>
      <c r="Q287" s="14" t="s">
        <v>79</v>
      </c>
      <c r="R287" s="14">
        <v>249</v>
      </c>
      <c r="S287" s="14">
        <v>35.571428571428498</v>
      </c>
      <c r="T287" s="14">
        <v>33.413333333333298</v>
      </c>
      <c r="U287" s="14">
        <f t="shared" si="67"/>
        <v>334.13333333333298</v>
      </c>
      <c r="V287" s="14">
        <f t="shared" si="68"/>
        <v>313.36348165830833</v>
      </c>
      <c r="W287" s="14">
        <f t="shared" si="69"/>
        <v>16.77048571428568</v>
      </c>
      <c r="X287" s="14">
        <f t="shared" si="70"/>
        <v>1.238476453745891</v>
      </c>
      <c r="Y287" s="14">
        <f t="shared" si="71"/>
        <v>89.22302762146343</v>
      </c>
      <c r="Z287" s="14">
        <f>(Y287-O287)/(R287-H287)</f>
        <v>0.32992386784825606</v>
      </c>
      <c r="AA287" s="14">
        <f t="shared" si="72"/>
        <v>18.475736599502341</v>
      </c>
      <c r="AB287" s="14">
        <v>3018</v>
      </c>
      <c r="AC287" s="14">
        <v>263</v>
      </c>
      <c r="AD287" s="14">
        <v>37.571428571428498</v>
      </c>
      <c r="AE287" s="14" t="s">
        <v>81</v>
      </c>
      <c r="AF287" s="14" t="s">
        <v>81</v>
      </c>
      <c r="AG287" s="14" t="s">
        <v>81</v>
      </c>
      <c r="AH287" s="14" t="s">
        <v>81</v>
      </c>
      <c r="AI287" s="14" t="s">
        <v>81</v>
      </c>
      <c r="AJ287" s="14" t="s">
        <v>81</v>
      </c>
      <c r="AK287" s="14" t="s">
        <v>82</v>
      </c>
      <c r="AL287" s="14" t="s">
        <v>81</v>
      </c>
      <c r="AM287" s="14" t="s">
        <v>81</v>
      </c>
      <c r="AO287" s="14" t="s">
        <v>88</v>
      </c>
      <c r="AP287" s="14" t="s">
        <v>81</v>
      </c>
      <c r="AQ287" s="14" t="s">
        <v>82</v>
      </c>
      <c r="AR287" s="14" t="s">
        <v>82</v>
      </c>
      <c r="AS287" s="14" t="s">
        <v>81</v>
      </c>
      <c r="AT287" s="14" t="s">
        <v>81</v>
      </c>
      <c r="AU287" s="14" t="s">
        <v>81</v>
      </c>
      <c r="AV287" s="14" t="s">
        <v>81</v>
      </c>
      <c r="AW287" s="14" t="s">
        <v>81</v>
      </c>
      <c r="AX287" s="14" t="s">
        <v>81</v>
      </c>
      <c r="AY287" s="14" t="s">
        <v>81</v>
      </c>
      <c r="AZ287" s="14" t="s">
        <v>81</v>
      </c>
      <c r="BA287" s="14" t="s">
        <v>81</v>
      </c>
      <c r="BB287" s="14" t="s">
        <v>81</v>
      </c>
      <c r="BC287" s="14" t="s">
        <v>81</v>
      </c>
      <c r="BD287" s="14" t="s">
        <v>81</v>
      </c>
      <c r="BE287" s="14" t="s">
        <v>81</v>
      </c>
      <c r="BF287" s="14" t="s">
        <v>81</v>
      </c>
      <c r="BG287" s="14" t="s">
        <v>81</v>
      </c>
      <c r="BH287" s="14" t="s">
        <v>81</v>
      </c>
      <c r="BI287" s="14" t="s">
        <v>81</v>
      </c>
      <c r="BJ287" s="14" t="s">
        <v>81</v>
      </c>
      <c r="BK287" s="14" t="s">
        <v>81</v>
      </c>
      <c r="BL287" s="14" t="s">
        <v>81</v>
      </c>
      <c r="BM287" s="14">
        <v>89.7</v>
      </c>
      <c r="BN287" s="14">
        <v>95.3</v>
      </c>
      <c r="BO287" s="14">
        <f>(BN287-BM287)/(R287-H287)</f>
        <v>9.9999999999999895E-2</v>
      </c>
      <c r="BP287" s="14">
        <f t="shared" si="73"/>
        <v>5.5999999999999943</v>
      </c>
      <c r="BQ287" s="14">
        <v>3660</v>
      </c>
      <c r="BR287" s="14" t="s">
        <v>86</v>
      </c>
      <c r="BS287" s="14">
        <v>98.8</v>
      </c>
      <c r="BT287" s="14" t="s">
        <v>79</v>
      </c>
      <c r="BU287" s="14" t="s">
        <v>80</v>
      </c>
      <c r="BX287" s="14">
        <f t="shared" si="74"/>
        <v>0</v>
      </c>
      <c r="BZ287" s="14">
        <f t="shared" si="75"/>
        <v>0</v>
      </c>
      <c r="CD287" s="14">
        <f t="shared" si="76"/>
        <v>0</v>
      </c>
      <c r="CF287" s="14" t="s">
        <v>79</v>
      </c>
    </row>
    <row r="288" spans="1:89" x14ac:dyDescent="0.2">
      <c r="A288" s="14">
        <v>35</v>
      </c>
      <c r="B288" s="14">
        <v>65</v>
      </c>
      <c r="C288" s="14" t="s">
        <v>427</v>
      </c>
      <c r="D288" s="14" t="s">
        <v>428</v>
      </c>
      <c r="F288" s="14">
        <v>167</v>
      </c>
      <c r="G288" s="14">
        <v>23.3</v>
      </c>
      <c r="H288" s="14">
        <v>201</v>
      </c>
      <c r="I288" s="14">
        <v>28.714285714285701</v>
      </c>
      <c r="J288" s="14">
        <v>25.766666666666602</v>
      </c>
      <c r="K288" s="14">
        <f t="shared" si="62"/>
        <v>257.666666666666</v>
      </c>
      <c r="L288" s="14">
        <f t="shared" si="63"/>
        <v>246.41290936209899</v>
      </c>
      <c r="M288" s="14">
        <f t="shared" si="64"/>
        <v>13.632657142857138</v>
      </c>
      <c r="N288" s="14">
        <f t="shared" si="65"/>
        <v>0.82549991440688797</v>
      </c>
      <c r="O288" s="14">
        <f t="shared" si="66"/>
        <v>79.545608436688497</v>
      </c>
      <c r="P288" s="14">
        <v>1438</v>
      </c>
      <c r="Q288" s="14" t="s">
        <v>79</v>
      </c>
      <c r="R288" s="14">
        <v>257</v>
      </c>
      <c r="S288" s="14">
        <v>36.714285714285701</v>
      </c>
      <c r="T288" s="14">
        <v>35.616666666666603</v>
      </c>
      <c r="U288" s="14">
        <f t="shared" si="67"/>
        <v>356.16666666666606</v>
      </c>
      <c r="V288" s="14">
        <f t="shared" si="68"/>
        <v>323.77504134577248</v>
      </c>
      <c r="W288" s="14">
        <f t="shared" si="69"/>
        <v>17.293457142857136</v>
      </c>
      <c r="X288" s="14">
        <f t="shared" si="70"/>
        <v>1.8730566741695469</v>
      </c>
      <c r="Y288" s="14">
        <f t="shared" si="71"/>
        <v>96.94697203398016</v>
      </c>
      <c r="Z288" s="14">
        <f>(Y288-O288)/(R288-H288)</f>
        <v>0.31073863566592258</v>
      </c>
      <c r="AA288" s="14">
        <f t="shared" si="72"/>
        <v>17.401363597291663</v>
      </c>
      <c r="AB288" s="14">
        <v>3415</v>
      </c>
      <c r="AC288" s="14">
        <v>276</v>
      </c>
      <c r="AD288" s="14">
        <v>39.428571428571402</v>
      </c>
      <c r="AE288" s="14" t="s">
        <v>82</v>
      </c>
      <c r="AF288" s="14" t="s">
        <v>81</v>
      </c>
      <c r="AG288" s="14" t="s">
        <v>81</v>
      </c>
      <c r="AH288" s="14" t="s">
        <v>81</v>
      </c>
      <c r="AI288" s="14" t="s">
        <v>81</v>
      </c>
      <c r="AJ288" s="14" t="s">
        <v>81</v>
      </c>
      <c r="AK288" s="14" t="s">
        <v>81</v>
      </c>
      <c r="AL288" s="14" t="s">
        <v>81</v>
      </c>
      <c r="AM288" s="14" t="s">
        <v>81</v>
      </c>
      <c r="AO288" s="14" t="s">
        <v>92</v>
      </c>
      <c r="AP288" s="14" t="s">
        <v>82</v>
      </c>
      <c r="AQ288" s="14" t="s">
        <v>81</v>
      </c>
      <c r="AR288" s="14" t="s">
        <v>81</v>
      </c>
      <c r="AS288" s="14" t="s">
        <v>81</v>
      </c>
      <c r="AT288" s="14" t="s">
        <v>81</v>
      </c>
      <c r="AU288" s="14" t="s">
        <v>81</v>
      </c>
      <c r="AV288" s="14" t="s">
        <v>81</v>
      </c>
      <c r="AW288" s="14" t="s">
        <v>81</v>
      </c>
      <c r="AX288" s="14" t="s">
        <v>81</v>
      </c>
      <c r="AY288" s="14" t="s">
        <v>81</v>
      </c>
      <c r="AZ288" s="14" t="s">
        <v>81</v>
      </c>
      <c r="BA288" s="14" t="s">
        <v>81</v>
      </c>
      <c r="BB288" s="14" t="s">
        <v>81</v>
      </c>
      <c r="BC288" s="14" t="s">
        <v>81</v>
      </c>
      <c r="BD288" s="14" t="s">
        <v>81</v>
      </c>
      <c r="BE288" s="14" t="s">
        <v>81</v>
      </c>
      <c r="BF288" s="14" t="s">
        <v>81</v>
      </c>
      <c r="BG288" s="14" t="s">
        <v>81</v>
      </c>
      <c r="BH288" s="14" t="s">
        <v>81</v>
      </c>
      <c r="BI288" s="14" t="s">
        <v>81</v>
      </c>
      <c r="BJ288" s="14" t="s">
        <v>81</v>
      </c>
      <c r="BK288" s="14" t="s">
        <v>81</v>
      </c>
      <c r="BL288" s="14" t="s">
        <v>82</v>
      </c>
      <c r="BM288" s="14">
        <v>90.7</v>
      </c>
      <c r="BN288" s="14">
        <v>96.5</v>
      </c>
      <c r="BO288" s="14">
        <f>(BN288-BM288)/(R288-H288)</f>
        <v>0.10357142857142852</v>
      </c>
      <c r="BP288" s="14">
        <f t="shared" si="73"/>
        <v>5.7999999999999972</v>
      </c>
      <c r="BQ288" s="14">
        <v>3390</v>
      </c>
      <c r="BR288" s="14" t="s">
        <v>86</v>
      </c>
      <c r="BS288" s="14">
        <v>56.7</v>
      </c>
      <c r="BT288" s="14" t="s">
        <v>79</v>
      </c>
      <c r="BU288" s="14" t="s">
        <v>79</v>
      </c>
      <c r="BV288" s="14">
        <v>24</v>
      </c>
      <c r="BW288" s="14">
        <v>0.6</v>
      </c>
      <c r="BX288" s="14">
        <f t="shared" si="74"/>
        <v>6</v>
      </c>
      <c r="BY288" s="14">
        <v>0.62</v>
      </c>
      <c r="BZ288" s="14">
        <f t="shared" si="75"/>
        <v>6.2</v>
      </c>
      <c r="CA288" s="14">
        <v>50.5</v>
      </c>
      <c r="CB288" s="14">
        <v>26.3224048117977</v>
      </c>
      <c r="CC288" s="14">
        <v>13.292814429957801</v>
      </c>
      <c r="CD288" s="14">
        <f t="shared" si="76"/>
        <v>12.2</v>
      </c>
      <c r="CE288" s="14">
        <f>1.33*CD288-0.013*CD288^2-2.5</f>
        <v>11.791079999999999</v>
      </c>
      <c r="CF288" s="14" t="s">
        <v>79</v>
      </c>
    </row>
    <row r="289" spans="1:89" x14ac:dyDescent="0.2">
      <c r="A289" s="14">
        <v>30</v>
      </c>
      <c r="B289" s="14">
        <v>62</v>
      </c>
      <c r="C289" s="14" t="s">
        <v>97</v>
      </c>
      <c r="D289" s="14" t="s">
        <v>267</v>
      </c>
      <c r="E289" s="14">
        <v>0</v>
      </c>
      <c r="F289" s="14">
        <v>169</v>
      </c>
      <c r="G289" s="14">
        <v>21.7</v>
      </c>
      <c r="H289" s="14">
        <v>199</v>
      </c>
      <c r="I289" s="14">
        <v>28.428571428571399</v>
      </c>
      <c r="J289" s="14">
        <v>25.713333333333299</v>
      </c>
      <c r="K289" s="14">
        <f t="shared" si="62"/>
        <v>257.13333333333298</v>
      </c>
      <c r="L289" s="14">
        <f t="shared" si="63"/>
        <v>243.47026684781306</v>
      </c>
      <c r="M289" s="14">
        <f t="shared" si="64"/>
        <v>13.501914285714273</v>
      </c>
      <c r="N289" s="14">
        <f t="shared" si="65"/>
        <v>1.0119355075432641</v>
      </c>
      <c r="O289" s="14">
        <f t="shared" si="66"/>
        <v>84.421555475257733</v>
      </c>
      <c r="P289" s="14">
        <v>1463</v>
      </c>
      <c r="Q289" s="14" t="s">
        <v>79</v>
      </c>
      <c r="R289" s="14">
        <v>251</v>
      </c>
      <c r="S289" s="14">
        <v>35.857142857142797</v>
      </c>
      <c r="T289" s="14">
        <v>34.589999999999897</v>
      </c>
      <c r="U289" s="14">
        <f t="shared" si="67"/>
        <v>345.89999999999895</v>
      </c>
      <c r="V289" s="14">
        <f t="shared" si="68"/>
        <v>315.98779181107813</v>
      </c>
      <c r="W289" s="14">
        <f t="shared" si="69"/>
        <v>16.901228571428543</v>
      </c>
      <c r="X289" s="14">
        <f t="shared" si="70"/>
        <v>1.7698244871670035</v>
      </c>
      <c r="Y289" s="14">
        <f t="shared" si="71"/>
        <v>96.162180834315862</v>
      </c>
      <c r="Z289" s="14">
        <f>(Y289-O289)/(R289-H289)</f>
        <v>0.22578125690496401</v>
      </c>
      <c r="AA289" s="14">
        <f t="shared" si="72"/>
        <v>12.643750386677985</v>
      </c>
      <c r="AB289" s="14">
        <v>3369</v>
      </c>
      <c r="AC289" s="14">
        <v>290</v>
      </c>
      <c r="AD289" s="14">
        <v>41.428571428571402</v>
      </c>
      <c r="AE289" s="14" t="s">
        <v>81</v>
      </c>
      <c r="AF289" s="14" t="s">
        <v>81</v>
      </c>
      <c r="AG289" s="14" t="s">
        <v>82</v>
      </c>
      <c r="AH289" s="14" t="s">
        <v>81</v>
      </c>
      <c r="AI289" s="14" t="s">
        <v>81</v>
      </c>
      <c r="AJ289" s="14" t="s">
        <v>81</v>
      </c>
      <c r="AK289" s="14" t="s">
        <v>81</v>
      </c>
      <c r="AL289" s="14" t="s">
        <v>81</v>
      </c>
      <c r="AM289" s="14" t="s">
        <v>81</v>
      </c>
      <c r="AO289" s="14" t="s">
        <v>88</v>
      </c>
      <c r="AP289" s="14" t="s">
        <v>81</v>
      </c>
      <c r="AQ289" s="14" t="s">
        <v>81</v>
      </c>
      <c r="AR289" s="14" t="s">
        <v>81</v>
      </c>
      <c r="AS289" s="14" t="s">
        <v>81</v>
      </c>
      <c r="AT289" s="14" t="s">
        <v>81</v>
      </c>
      <c r="AU289" s="14" t="s">
        <v>82</v>
      </c>
      <c r="AV289" s="14" t="s">
        <v>81</v>
      </c>
      <c r="AW289" s="14" t="s">
        <v>81</v>
      </c>
      <c r="AX289" s="14" t="s">
        <v>81</v>
      </c>
      <c r="AY289" s="14" t="s">
        <v>81</v>
      </c>
      <c r="AZ289" s="14" t="s">
        <v>81</v>
      </c>
      <c r="BA289" s="14" t="s">
        <v>81</v>
      </c>
      <c r="BB289" s="14" t="s">
        <v>81</v>
      </c>
      <c r="BC289" s="14" t="s">
        <v>81</v>
      </c>
      <c r="BD289" s="14" t="s">
        <v>81</v>
      </c>
      <c r="BE289" s="14" t="s">
        <v>81</v>
      </c>
      <c r="BF289" s="14" t="s">
        <v>81</v>
      </c>
      <c r="BG289" s="14" t="s">
        <v>81</v>
      </c>
      <c r="BH289" s="14" t="s">
        <v>81</v>
      </c>
      <c r="BI289" s="14" t="s">
        <v>81</v>
      </c>
      <c r="BJ289" s="14" t="s">
        <v>81</v>
      </c>
      <c r="BK289" s="14" t="s">
        <v>81</v>
      </c>
      <c r="BL289" s="14" t="s">
        <v>82</v>
      </c>
      <c r="BM289" s="14">
        <v>90.7</v>
      </c>
      <c r="BN289" s="14">
        <v>97.2</v>
      </c>
      <c r="BO289" s="14">
        <f>(BN289-BM289)/(R289-H289)</f>
        <v>0.125</v>
      </c>
      <c r="BP289" s="14">
        <f t="shared" si="73"/>
        <v>7</v>
      </c>
      <c r="BQ289" s="14">
        <v>4490</v>
      </c>
      <c r="BR289" s="14" t="s">
        <v>89</v>
      </c>
      <c r="BS289" s="14">
        <v>94.3</v>
      </c>
      <c r="BT289" s="14" t="s">
        <v>79</v>
      </c>
      <c r="BU289" s="14" t="s">
        <v>79</v>
      </c>
      <c r="BV289" s="14">
        <v>6</v>
      </c>
      <c r="BW289" s="14">
        <v>0.64</v>
      </c>
      <c r="BX289" s="14">
        <f t="shared" si="74"/>
        <v>6.4</v>
      </c>
      <c r="BY289" s="14">
        <v>0.64</v>
      </c>
      <c r="BZ289" s="14">
        <f t="shared" si="75"/>
        <v>6.4</v>
      </c>
      <c r="CA289" s="14">
        <v>52</v>
      </c>
      <c r="CB289" s="14">
        <v>31.932749203459199</v>
      </c>
      <c r="CC289" s="14">
        <v>16.6050295857988</v>
      </c>
      <c r="CD289" s="14">
        <f t="shared" si="76"/>
        <v>12.8</v>
      </c>
      <c r="CE289" s="14">
        <f>1.21*CD289-0.008*CD289^2-1.7</f>
        <v>12.47728</v>
      </c>
      <c r="CF289" s="14" t="s">
        <v>80</v>
      </c>
      <c r="CG289" s="14">
        <v>73</v>
      </c>
      <c r="CH289" s="14">
        <v>15</v>
      </c>
      <c r="CI289" s="14">
        <v>0.60699999999999998</v>
      </c>
      <c r="CJ289" s="14">
        <v>3.4441000000000002</v>
      </c>
      <c r="CK289" s="14">
        <v>4.0510999999999999</v>
      </c>
    </row>
    <row r="290" spans="1:89" x14ac:dyDescent="0.2">
      <c r="A290" s="14">
        <v>28</v>
      </c>
      <c r="B290" s="14">
        <v>63</v>
      </c>
      <c r="C290" s="14" t="s">
        <v>97</v>
      </c>
      <c r="D290" s="14" t="s">
        <v>414</v>
      </c>
      <c r="E290" s="14">
        <v>0</v>
      </c>
      <c r="F290" s="14">
        <v>163</v>
      </c>
      <c r="G290" s="14">
        <v>23.7</v>
      </c>
      <c r="H290" s="14">
        <v>201</v>
      </c>
      <c r="I290" s="14">
        <v>28.714285714285701</v>
      </c>
      <c r="J290" s="14">
        <v>24.6033333333333</v>
      </c>
      <c r="K290" s="14">
        <f t="shared" si="62"/>
        <v>246.03333333333299</v>
      </c>
      <c r="L290" s="14">
        <f t="shared" si="63"/>
        <v>246.41290936209899</v>
      </c>
      <c r="M290" s="14">
        <f t="shared" si="64"/>
        <v>13.632657142857138</v>
      </c>
      <c r="N290" s="14">
        <f t="shared" si="65"/>
        <v>-2.7843143474408853E-2</v>
      </c>
      <c r="O290" s="14">
        <f t="shared" si="66"/>
        <v>48.88936278858143</v>
      </c>
      <c r="P290" s="14">
        <v>1256</v>
      </c>
      <c r="Q290" s="14" t="s">
        <v>79</v>
      </c>
      <c r="R290" s="14">
        <v>255</v>
      </c>
      <c r="S290" s="14">
        <v>36.428571428571402</v>
      </c>
      <c r="T290" s="14">
        <v>32.76</v>
      </c>
      <c r="U290" s="14">
        <f t="shared" si="67"/>
        <v>327.59999999999997</v>
      </c>
      <c r="V290" s="14">
        <f t="shared" si="68"/>
        <v>321.1936848396499</v>
      </c>
      <c r="W290" s="14">
        <f t="shared" si="69"/>
        <v>17.162714285714273</v>
      </c>
      <c r="X290" s="14">
        <f t="shared" si="70"/>
        <v>0.37326934735972883</v>
      </c>
      <c r="Y290" s="14">
        <f t="shared" si="71"/>
        <v>64.552600611801722</v>
      </c>
      <c r="Z290" s="14">
        <f>(Y290-O290)/(R290-H290)</f>
        <v>0.29005995968926468</v>
      </c>
      <c r="AA290" s="14">
        <f t="shared" si="72"/>
        <v>16.243357742598821</v>
      </c>
      <c r="AB290" s="14">
        <v>2787</v>
      </c>
      <c r="AC290" s="14">
        <v>285</v>
      </c>
      <c r="AD290" s="14">
        <v>40.714285714285701</v>
      </c>
      <c r="AE290" s="14" t="s">
        <v>82</v>
      </c>
      <c r="AF290" s="14" t="s">
        <v>81</v>
      </c>
      <c r="AG290" s="14" t="s">
        <v>81</v>
      </c>
      <c r="AH290" s="14" t="s">
        <v>81</v>
      </c>
      <c r="AI290" s="14" t="s">
        <v>81</v>
      </c>
      <c r="AJ290" s="14" t="s">
        <v>81</v>
      </c>
      <c r="AK290" s="14" t="s">
        <v>81</v>
      </c>
      <c r="AL290" s="14" t="s">
        <v>81</v>
      </c>
      <c r="AM290" s="14" t="s">
        <v>81</v>
      </c>
      <c r="AO290" s="14" t="s">
        <v>92</v>
      </c>
      <c r="AP290" s="14" t="s">
        <v>82</v>
      </c>
      <c r="AQ290" s="14" t="s">
        <v>81</v>
      </c>
      <c r="AR290" s="14" t="s">
        <v>81</v>
      </c>
      <c r="AS290" s="14" t="s">
        <v>81</v>
      </c>
      <c r="AT290" s="14" t="s">
        <v>81</v>
      </c>
      <c r="AU290" s="14" t="s">
        <v>81</v>
      </c>
      <c r="AV290" s="14" t="s">
        <v>81</v>
      </c>
      <c r="AW290" s="14" t="s">
        <v>81</v>
      </c>
      <c r="AX290" s="14" t="s">
        <v>81</v>
      </c>
      <c r="AY290" s="14" t="s">
        <v>81</v>
      </c>
      <c r="AZ290" s="14" t="s">
        <v>81</v>
      </c>
      <c r="BA290" s="14" t="s">
        <v>81</v>
      </c>
      <c r="BB290" s="14" t="s">
        <v>81</v>
      </c>
      <c r="BC290" s="14" t="s">
        <v>81</v>
      </c>
      <c r="BD290" s="14" t="s">
        <v>81</v>
      </c>
      <c r="BE290" s="14" t="s">
        <v>82</v>
      </c>
      <c r="BF290" s="14" t="s">
        <v>81</v>
      </c>
      <c r="BG290" s="14" t="s">
        <v>81</v>
      </c>
      <c r="BH290" s="14" t="s">
        <v>81</v>
      </c>
      <c r="BI290" s="14" t="s">
        <v>81</v>
      </c>
      <c r="BJ290" s="14" t="s">
        <v>81</v>
      </c>
      <c r="BK290" s="14" t="s">
        <v>81</v>
      </c>
      <c r="BL290" s="14" t="s">
        <v>82</v>
      </c>
      <c r="BM290" s="14">
        <v>38</v>
      </c>
      <c r="BN290" s="14">
        <v>45.3</v>
      </c>
      <c r="BO290" s="14">
        <f>(BN290-BM290)/(R290-H290)</f>
        <v>0.13518518518518513</v>
      </c>
      <c r="BP290" s="14">
        <f t="shared" si="73"/>
        <v>7.5703703703703678</v>
      </c>
      <c r="BQ290" s="14">
        <v>3440</v>
      </c>
      <c r="BR290" s="14" t="s">
        <v>89</v>
      </c>
      <c r="BS290" s="14">
        <v>31.2</v>
      </c>
      <c r="BT290" s="14" t="s">
        <v>79</v>
      </c>
      <c r="BU290" s="14" t="s">
        <v>79</v>
      </c>
      <c r="BV290" s="14">
        <v>27</v>
      </c>
      <c r="BW290" s="14">
        <v>0.59</v>
      </c>
      <c r="BX290" s="14">
        <f t="shared" si="74"/>
        <v>5.8999999999999995</v>
      </c>
      <c r="BY290" s="14">
        <v>0.63</v>
      </c>
      <c r="BZ290" s="14">
        <f t="shared" si="75"/>
        <v>6.3</v>
      </c>
      <c r="CA290" s="14">
        <v>49.5</v>
      </c>
      <c r="CB290" s="14">
        <v>28.362391386572501</v>
      </c>
      <c r="CC290" s="14">
        <v>14.0393837363534</v>
      </c>
      <c r="CD290" s="14">
        <f t="shared" si="76"/>
        <v>12.2</v>
      </c>
      <c r="CE290" s="14">
        <f>1.21*CD290-0.008*CD290^2-1.7</f>
        <v>11.871279999999999</v>
      </c>
      <c r="CF290" s="14" t="s">
        <v>80</v>
      </c>
      <c r="CG290" s="14">
        <v>34</v>
      </c>
      <c r="CH290" s="14">
        <v>11.9</v>
      </c>
      <c r="CI290" s="14">
        <v>0.39019999999999999</v>
      </c>
      <c r="CJ290" s="14">
        <v>2.8778000000000001</v>
      </c>
      <c r="CK290" s="14">
        <v>3.2679999999999998</v>
      </c>
    </row>
    <row r="291" spans="1:89" x14ac:dyDescent="0.2">
      <c r="A291" s="14">
        <v>28</v>
      </c>
      <c r="B291" s="14">
        <v>69</v>
      </c>
      <c r="C291" s="14" t="s">
        <v>83</v>
      </c>
      <c r="D291" s="14" t="s">
        <v>386</v>
      </c>
      <c r="F291" s="14">
        <v>160</v>
      </c>
      <c r="G291" s="14">
        <v>27</v>
      </c>
      <c r="H291" s="14">
        <v>198</v>
      </c>
      <c r="I291" s="14">
        <v>28.285714285714199</v>
      </c>
      <c r="J291" s="14">
        <v>23.569999999999901</v>
      </c>
      <c r="K291" s="14">
        <f t="shared" si="62"/>
        <v>235.69999999999902</v>
      </c>
      <c r="L291" s="14">
        <f t="shared" si="63"/>
        <v>241.99471530728769</v>
      </c>
      <c r="M291" s="14">
        <f t="shared" si="64"/>
        <v>13.436542857142818</v>
      </c>
      <c r="N291" s="14">
        <f t="shared" si="65"/>
        <v>-0.46847729912478348</v>
      </c>
      <c r="O291" s="14">
        <f t="shared" si="66"/>
        <v>31.972165057728201</v>
      </c>
      <c r="P291" s="14">
        <v>1151</v>
      </c>
      <c r="Q291" s="14" t="s">
        <v>79</v>
      </c>
      <c r="R291" s="14">
        <v>252</v>
      </c>
      <c r="S291" s="14">
        <v>36</v>
      </c>
      <c r="T291" s="14">
        <v>32.446666666666601</v>
      </c>
      <c r="U291" s="14">
        <f t="shared" si="67"/>
        <v>324.46666666666601</v>
      </c>
      <c r="V291" s="14">
        <f t="shared" si="68"/>
        <v>317.29462719999998</v>
      </c>
      <c r="W291" s="14">
        <f t="shared" si="69"/>
        <v>16.9666</v>
      </c>
      <c r="X291" s="14">
        <f t="shared" si="70"/>
        <v>0.42271518552132042</v>
      </c>
      <c r="Y291" s="14">
        <f t="shared" si="71"/>
        <v>66.374846258101954</v>
      </c>
      <c r="Z291" s="14">
        <f>(Y291-O291)/(R291-H291)</f>
        <v>0.63708668889581022</v>
      </c>
      <c r="AA291" s="14">
        <f t="shared" si="72"/>
        <v>35.676854578165376</v>
      </c>
      <c r="AB291" s="14">
        <v>2671</v>
      </c>
      <c r="AC291" s="14">
        <v>283</v>
      </c>
      <c r="AD291" s="14">
        <v>40.428571428571402</v>
      </c>
      <c r="AE291" s="14" t="s">
        <v>81</v>
      </c>
      <c r="AF291" s="14" t="s">
        <v>81</v>
      </c>
      <c r="AG291" s="14" t="s">
        <v>81</v>
      </c>
      <c r="AH291" s="14" t="s">
        <v>81</v>
      </c>
      <c r="AI291" s="14" t="s">
        <v>81</v>
      </c>
      <c r="AJ291" s="14" t="s">
        <v>81</v>
      </c>
      <c r="AK291" s="14" t="s">
        <v>82</v>
      </c>
      <c r="AL291" s="14" t="s">
        <v>81</v>
      </c>
      <c r="AM291" s="14" t="s">
        <v>81</v>
      </c>
      <c r="AO291" s="14" t="s">
        <v>88</v>
      </c>
      <c r="AP291" s="14" t="s">
        <v>82</v>
      </c>
      <c r="AQ291" s="14" t="s">
        <v>81</v>
      </c>
      <c r="AR291" s="14" t="s">
        <v>81</v>
      </c>
      <c r="AS291" s="14" t="s">
        <v>81</v>
      </c>
      <c r="AT291" s="14" t="s">
        <v>81</v>
      </c>
      <c r="AU291" s="14" t="s">
        <v>81</v>
      </c>
      <c r="AV291" s="14" t="s">
        <v>81</v>
      </c>
      <c r="AW291" s="14" t="s">
        <v>81</v>
      </c>
      <c r="AX291" s="14" t="s">
        <v>81</v>
      </c>
      <c r="AY291" s="14" t="s">
        <v>81</v>
      </c>
      <c r="AZ291" s="14" t="s">
        <v>81</v>
      </c>
      <c r="BA291" s="14" t="s">
        <v>81</v>
      </c>
      <c r="BB291" s="14" t="s">
        <v>81</v>
      </c>
      <c r="BC291" s="14" t="s">
        <v>81</v>
      </c>
      <c r="BD291" s="14" t="s">
        <v>81</v>
      </c>
      <c r="BE291" s="14" t="s">
        <v>81</v>
      </c>
      <c r="BF291" s="14" t="s">
        <v>81</v>
      </c>
      <c r="BG291" s="14" t="s">
        <v>81</v>
      </c>
      <c r="BH291" s="14" t="s">
        <v>81</v>
      </c>
      <c r="BI291" s="14" t="s">
        <v>81</v>
      </c>
      <c r="BJ291" s="14" t="s">
        <v>81</v>
      </c>
      <c r="BK291" s="14" t="s">
        <v>81</v>
      </c>
      <c r="BL291" s="14" t="s">
        <v>82</v>
      </c>
      <c r="BM291" s="14">
        <v>28.5</v>
      </c>
      <c r="BN291" s="14">
        <v>35.799999999999997</v>
      </c>
      <c r="BO291" s="14">
        <f>(BN291-BM291)/(R291-H291)</f>
        <v>0.13518518518518513</v>
      </c>
      <c r="BP291" s="14">
        <f t="shared" si="73"/>
        <v>7.5703703703703678</v>
      </c>
      <c r="BQ291" s="14">
        <v>3910</v>
      </c>
      <c r="BR291" s="14" t="s">
        <v>89</v>
      </c>
      <c r="BS291" s="14">
        <v>74.7</v>
      </c>
      <c r="BT291" s="14" t="s">
        <v>79</v>
      </c>
      <c r="BU291" s="14" t="s">
        <v>79</v>
      </c>
      <c r="BX291" s="14">
        <f t="shared" si="74"/>
        <v>0</v>
      </c>
      <c r="BZ291" s="14">
        <f t="shared" si="75"/>
        <v>0</v>
      </c>
      <c r="CA291" s="14">
        <v>50.5</v>
      </c>
      <c r="CB291" s="14">
        <v>30.360059827176698</v>
      </c>
      <c r="CC291" s="14">
        <v>15.331830212724199</v>
      </c>
      <c r="CD291" s="14">
        <f t="shared" si="76"/>
        <v>0</v>
      </c>
      <c r="CF291" s="14" t="s">
        <v>79</v>
      </c>
    </row>
    <row r="292" spans="1:89" x14ac:dyDescent="0.2">
      <c r="A292" s="14">
        <v>38</v>
      </c>
      <c r="B292" s="14">
        <v>130</v>
      </c>
      <c r="C292" s="14" t="s">
        <v>83</v>
      </c>
      <c r="D292" s="14" t="s">
        <v>366</v>
      </c>
      <c r="F292" s="14">
        <v>175</v>
      </c>
      <c r="G292" s="14">
        <v>42.4</v>
      </c>
      <c r="H292" s="14">
        <v>199</v>
      </c>
      <c r="I292" s="14">
        <v>28.428571428571399</v>
      </c>
      <c r="J292" s="14">
        <v>25.766666666666602</v>
      </c>
      <c r="K292" s="14">
        <f t="shared" si="62"/>
        <v>257.666666666666</v>
      </c>
      <c r="L292" s="14">
        <f t="shared" si="63"/>
        <v>243.47026684781306</v>
      </c>
      <c r="M292" s="14">
        <f t="shared" si="64"/>
        <v>13.501914285714273</v>
      </c>
      <c r="N292" s="14">
        <f t="shared" si="65"/>
        <v>1.0514360792434794</v>
      </c>
      <c r="O292" s="14">
        <f t="shared" si="66"/>
        <v>85.3470823708534</v>
      </c>
      <c r="P292" s="14">
        <v>1488</v>
      </c>
      <c r="Q292" s="14" t="s">
        <v>79</v>
      </c>
      <c r="R292" s="14">
        <v>253</v>
      </c>
      <c r="S292" s="14">
        <v>36.142857142857103</v>
      </c>
      <c r="T292" s="14">
        <v>34.706666666666599</v>
      </c>
      <c r="U292" s="14">
        <f t="shared" si="67"/>
        <v>347.06666666666598</v>
      </c>
      <c r="V292" s="14">
        <f t="shared" si="68"/>
        <v>318.59789726647193</v>
      </c>
      <c r="W292" s="14">
        <f t="shared" si="69"/>
        <v>17.03197142857141</v>
      </c>
      <c r="X292" s="14">
        <f t="shared" si="70"/>
        <v>1.6714899692960512</v>
      </c>
      <c r="Y292" s="14">
        <f t="shared" si="71"/>
        <v>95.268753082976758</v>
      </c>
      <c r="Z292" s="14">
        <f>(Y292-O292)/(R292-H292)</f>
        <v>0.18373464281709923</v>
      </c>
      <c r="AA292" s="14">
        <f t="shared" si="72"/>
        <v>10.289139997757557</v>
      </c>
      <c r="AB292" s="14">
        <v>3479</v>
      </c>
      <c r="AC292" s="14">
        <v>262</v>
      </c>
      <c r="AD292" s="14">
        <v>37.428571428571402</v>
      </c>
      <c r="AE292" s="14" t="s">
        <v>82</v>
      </c>
      <c r="AF292" s="14" t="s">
        <v>81</v>
      </c>
      <c r="AG292" s="14" t="s">
        <v>81</v>
      </c>
      <c r="AH292" s="14" t="s">
        <v>81</v>
      </c>
      <c r="AI292" s="14" t="s">
        <v>81</v>
      </c>
      <c r="AJ292" s="14" t="s">
        <v>81</v>
      </c>
      <c r="AK292" s="14" t="s">
        <v>81</v>
      </c>
      <c r="AL292" s="14" t="s">
        <v>81</v>
      </c>
      <c r="AM292" s="14" t="s">
        <v>81</v>
      </c>
      <c r="AO292" s="14" t="s">
        <v>92</v>
      </c>
      <c r="AP292" s="14" t="s">
        <v>81</v>
      </c>
      <c r="AQ292" s="14" t="s">
        <v>82</v>
      </c>
      <c r="AR292" s="14" t="s">
        <v>82</v>
      </c>
      <c r="AS292" s="14" t="s">
        <v>81</v>
      </c>
      <c r="AT292" s="14" t="s">
        <v>81</v>
      </c>
      <c r="AU292" s="14" t="s">
        <v>81</v>
      </c>
      <c r="AV292" s="14" t="s">
        <v>81</v>
      </c>
      <c r="AW292" s="14" t="s">
        <v>81</v>
      </c>
      <c r="AX292" s="14" t="s">
        <v>81</v>
      </c>
      <c r="AY292" s="14" t="s">
        <v>81</v>
      </c>
      <c r="AZ292" s="14" t="s">
        <v>81</v>
      </c>
      <c r="BA292" s="14" t="s">
        <v>81</v>
      </c>
      <c r="BB292" s="14" t="s">
        <v>81</v>
      </c>
      <c r="BC292" s="14" t="s">
        <v>81</v>
      </c>
      <c r="BD292" s="14" t="s">
        <v>81</v>
      </c>
      <c r="BE292" s="14" t="s">
        <v>82</v>
      </c>
      <c r="BF292" s="14" t="s">
        <v>81</v>
      </c>
      <c r="BG292" s="14" t="s">
        <v>81</v>
      </c>
      <c r="BH292" s="14" t="s">
        <v>81</v>
      </c>
      <c r="BI292" s="14" t="s">
        <v>81</v>
      </c>
      <c r="BJ292" s="14" t="s">
        <v>81</v>
      </c>
      <c r="BK292" s="14" t="s">
        <v>81</v>
      </c>
      <c r="BL292" s="14" t="s">
        <v>82</v>
      </c>
      <c r="BM292" s="14">
        <v>86.1</v>
      </c>
      <c r="BN292" s="14">
        <v>93.9</v>
      </c>
      <c r="BO292" s="14">
        <f>(BN292-BM292)/(R292-H292)</f>
        <v>0.14444444444444465</v>
      </c>
      <c r="BP292" s="14">
        <f t="shared" si="73"/>
        <v>8.088888888888901</v>
      </c>
      <c r="BQ292" s="14">
        <v>3400</v>
      </c>
      <c r="BR292" s="14" t="s">
        <v>86</v>
      </c>
      <c r="BS292" s="14">
        <v>64.900000000000006</v>
      </c>
      <c r="BT292" s="14" t="s">
        <v>79</v>
      </c>
      <c r="BU292" s="14" t="s">
        <v>79</v>
      </c>
      <c r="BV292" s="14">
        <v>16</v>
      </c>
      <c r="BW292" s="14">
        <v>0.54500000000000004</v>
      </c>
      <c r="BX292" s="14">
        <f t="shared" si="74"/>
        <v>5.45</v>
      </c>
      <c r="BY292" s="14">
        <v>0.54</v>
      </c>
      <c r="BZ292" s="14">
        <f t="shared" si="75"/>
        <v>5.4</v>
      </c>
      <c r="CA292" s="14">
        <v>51</v>
      </c>
      <c r="CB292" s="14">
        <v>25.631167499679599</v>
      </c>
      <c r="CC292" s="14">
        <v>13.071895424836599</v>
      </c>
      <c r="CD292" s="14">
        <f t="shared" si="76"/>
        <v>10.850000000000001</v>
      </c>
      <c r="CE292" s="14">
        <f>1.33*CD292-0.013*CD292^2-2.5</f>
        <v>10.400107500000003</v>
      </c>
      <c r="CF292" s="14" t="s">
        <v>79</v>
      </c>
    </row>
    <row r="293" spans="1:89" x14ac:dyDescent="0.2">
      <c r="A293" s="14">
        <v>34</v>
      </c>
      <c r="B293" s="14">
        <v>78</v>
      </c>
      <c r="C293" s="14" t="s">
        <v>83</v>
      </c>
      <c r="D293" s="14" t="s">
        <v>339</v>
      </c>
      <c r="F293" s="14">
        <v>180</v>
      </c>
      <c r="G293" s="14">
        <v>24.1</v>
      </c>
      <c r="H293" s="14">
        <v>200</v>
      </c>
      <c r="I293" s="14">
        <v>28.571428571428498</v>
      </c>
      <c r="J293" s="14">
        <v>26.14</v>
      </c>
      <c r="K293" s="14">
        <f t="shared" si="62"/>
        <v>261.39999999999998</v>
      </c>
      <c r="L293" s="14">
        <f t="shared" si="63"/>
        <v>244.9430029154511</v>
      </c>
      <c r="M293" s="14">
        <f t="shared" si="64"/>
        <v>13.567285714285681</v>
      </c>
      <c r="N293" s="14">
        <f t="shared" si="65"/>
        <v>1.2129911193084457</v>
      </c>
      <c r="O293" s="14">
        <f t="shared" si="66"/>
        <v>88.743339206491996</v>
      </c>
      <c r="P293" s="14">
        <v>1445</v>
      </c>
      <c r="Q293" s="14" t="s">
        <v>79</v>
      </c>
      <c r="R293" s="14">
        <v>259</v>
      </c>
      <c r="S293" s="14">
        <v>37</v>
      </c>
      <c r="T293" s="14">
        <v>35.286666666666598</v>
      </c>
      <c r="U293" s="14">
        <f t="shared" si="67"/>
        <v>352.86666666666599</v>
      </c>
      <c r="V293" s="14">
        <f t="shared" si="68"/>
        <v>326.34185359999992</v>
      </c>
      <c r="W293" s="14">
        <f t="shared" si="69"/>
        <v>17.424199999999999</v>
      </c>
      <c r="X293" s="14">
        <f t="shared" si="70"/>
        <v>1.5222973259412811</v>
      </c>
      <c r="Y293" s="14">
        <f t="shared" si="71"/>
        <v>93.603270109596409</v>
      </c>
      <c r="Z293" s="14">
        <f>(Y293-O293)/(R293-H293)</f>
        <v>8.2371710222108693E-2</v>
      </c>
      <c r="AA293" s="14">
        <f t="shared" si="72"/>
        <v>4.6128157724380872</v>
      </c>
      <c r="AB293" s="14">
        <v>3475</v>
      </c>
      <c r="AC293" s="14">
        <v>281</v>
      </c>
      <c r="AD293" s="14">
        <v>40.142857142857103</v>
      </c>
      <c r="AE293" s="14" t="s">
        <v>81</v>
      </c>
      <c r="AF293" s="14" t="s">
        <v>82</v>
      </c>
      <c r="AG293" s="14" t="s">
        <v>81</v>
      </c>
      <c r="AH293" s="14" t="s">
        <v>81</v>
      </c>
      <c r="AI293" s="14" t="s">
        <v>81</v>
      </c>
      <c r="AJ293" s="14" t="s">
        <v>81</v>
      </c>
      <c r="AK293" s="14" t="s">
        <v>81</v>
      </c>
      <c r="AL293" s="14" t="s">
        <v>81</v>
      </c>
      <c r="AM293" s="14" t="s">
        <v>81</v>
      </c>
      <c r="AO293" s="14" t="s">
        <v>88</v>
      </c>
      <c r="AP293" s="14" t="s">
        <v>81</v>
      </c>
      <c r="AQ293" s="14" t="s">
        <v>81</v>
      </c>
      <c r="AR293" s="14" t="s">
        <v>81</v>
      </c>
      <c r="AS293" s="14" t="s">
        <v>81</v>
      </c>
      <c r="AT293" s="14" t="s">
        <v>82</v>
      </c>
      <c r="AU293" s="14" t="s">
        <v>82</v>
      </c>
      <c r="AV293" s="14" t="s">
        <v>81</v>
      </c>
      <c r="AW293" s="14" t="s">
        <v>81</v>
      </c>
      <c r="AX293" s="14" t="s">
        <v>81</v>
      </c>
      <c r="AY293" s="14" t="s">
        <v>81</v>
      </c>
      <c r="AZ293" s="14" t="s">
        <v>81</v>
      </c>
      <c r="BA293" s="14" t="s">
        <v>81</v>
      </c>
      <c r="BB293" s="14" t="s">
        <v>81</v>
      </c>
      <c r="BC293" s="14" t="s">
        <v>81</v>
      </c>
      <c r="BD293" s="14" t="s">
        <v>81</v>
      </c>
      <c r="BE293" s="14" t="s">
        <v>82</v>
      </c>
      <c r="BF293" s="14" t="s">
        <v>81</v>
      </c>
      <c r="BG293" s="14" t="s">
        <v>81</v>
      </c>
      <c r="BH293" s="14" t="s">
        <v>81</v>
      </c>
      <c r="BI293" s="14" t="s">
        <v>81</v>
      </c>
      <c r="BJ293" s="14" t="s">
        <v>81</v>
      </c>
      <c r="BK293" s="14" t="s">
        <v>81</v>
      </c>
      <c r="BL293" s="14" t="s">
        <v>82</v>
      </c>
      <c r="BM293" s="14">
        <v>72.599999999999994</v>
      </c>
      <c r="BN293" s="14">
        <v>81.25</v>
      </c>
      <c r="BO293" s="14">
        <f>(BN293-BM293)/(R293-H293)</f>
        <v>0.14661016949152553</v>
      </c>
      <c r="BP293" s="14">
        <f t="shared" si="73"/>
        <v>8.2101694915254289</v>
      </c>
      <c r="BQ293" s="14">
        <v>4100</v>
      </c>
      <c r="BR293" s="14" t="s">
        <v>89</v>
      </c>
      <c r="BS293" s="14">
        <v>75.8</v>
      </c>
      <c r="BT293" s="14" t="s">
        <v>79</v>
      </c>
      <c r="BU293" s="14" t="s">
        <v>79</v>
      </c>
      <c r="BV293" s="14">
        <v>18</v>
      </c>
      <c r="BW293" s="14">
        <v>0.59</v>
      </c>
      <c r="BX293" s="14">
        <f t="shared" si="74"/>
        <v>5.8999999999999995</v>
      </c>
      <c r="BY293" s="14">
        <v>0.53500000000000003</v>
      </c>
      <c r="BZ293" s="14">
        <f t="shared" si="75"/>
        <v>5.3500000000000005</v>
      </c>
      <c r="CA293" s="14">
        <v>53.5</v>
      </c>
      <c r="CB293" s="14">
        <v>26.774570362019901</v>
      </c>
      <c r="CC293" s="14">
        <v>14.324395143680601</v>
      </c>
      <c r="CD293" s="14">
        <f t="shared" si="76"/>
        <v>11.25</v>
      </c>
      <c r="CE293" s="14">
        <f>1.21*CD293-0.008*CD293^2-1.7</f>
        <v>10.9</v>
      </c>
      <c r="CF293" s="14" t="s">
        <v>79</v>
      </c>
    </row>
    <row r="294" spans="1:89" x14ac:dyDescent="0.2">
      <c r="A294" s="14">
        <v>28</v>
      </c>
      <c r="B294" s="14">
        <v>68</v>
      </c>
      <c r="C294" s="14" t="s">
        <v>83</v>
      </c>
      <c r="D294" s="14" t="s">
        <v>377</v>
      </c>
      <c r="F294" s="14">
        <v>162</v>
      </c>
      <c r="G294" s="14">
        <v>25.9</v>
      </c>
      <c r="H294" s="14">
        <v>199</v>
      </c>
      <c r="I294" s="14">
        <v>28.428571428571399</v>
      </c>
      <c r="J294" s="14">
        <v>24.46</v>
      </c>
      <c r="K294" s="14">
        <f t="shared" si="62"/>
        <v>244.60000000000002</v>
      </c>
      <c r="L294" s="14">
        <f t="shared" si="63"/>
        <v>243.47026684781306</v>
      </c>
      <c r="M294" s="14">
        <f t="shared" si="64"/>
        <v>13.501914285714273</v>
      </c>
      <c r="N294" s="14">
        <f t="shared" si="65"/>
        <v>8.3672072587682944E-2</v>
      </c>
      <c r="O294" s="14">
        <f t="shared" si="66"/>
        <v>53.334141894648837</v>
      </c>
      <c r="P294" s="14">
        <v>1166</v>
      </c>
      <c r="Q294" s="14" t="s">
        <v>79</v>
      </c>
      <c r="R294" s="14">
        <v>259</v>
      </c>
      <c r="S294" s="14">
        <v>37</v>
      </c>
      <c r="T294" s="14">
        <v>32.669999999999902</v>
      </c>
      <c r="U294" s="14">
        <f t="shared" si="67"/>
        <v>326.69999999999902</v>
      </c>
      <c r="V294" s="14">
        <f t="shared" si="68"/>
        <v>326.34185359999992</v>
      </c>
      <c r="W294" s="14">
        <f t="shared" si="69"/>
        <v>17.424199999999999</v>
      </c>
      <c r="X294" s="14">
        <f t="shared" si="70"/>
        <v>2.0554539089260922E-2</v>
      </c>
      <c r="Y294" s="14">
        <f t="shared" si="71"/>
        <v>50.819949732646194</v>
      </c>
      <c r="Z294" s="14">
        <f>(Y294-O294)/(R294-H294)</f>
        <v>-4.1903202700044065E-2</v>
      </c>
      <c r="AA294" s="14">
        <f t="shared" si="72"/>
        <v>-2.3465793512024677</v>
      </c>
      <c r="AB294" s="14">
        <v>2797</v>
      </c>
      <c r="AC294" s="14">
        <v>275</v>
      </c>
      <c r="AD294" s="14">
        <v>39.285714285714199</v>
      </c>
      <c r="AE294" s="14" t="s">
        <v>82</v>
      </c>
      <c r="AF294" s="14" t="s">
        <v>81</v>
      </c>
      <c r="AG294" s="14" t="s">
        <v>81</v>
      </c>
      <c r="AH294" s="14" t="s">
        <v>81</v>
      </c>
      <c r="AI294" s="14" t="s">
        <v>81</v>
      </c>
      <c r="AJ294" s="14" t="s">
        <v>81</v>
      </c>
      <c r="AK294" s="14" t="s">
        <v>81</v>
      </c>
      <c r="AL294" s="14" t="s">
        <v>81</v>
      </c>
      <c r="AM294" s="14" t="s">
        <v>81</v>
      </c>
      <c r="AO294" s="14" t="s">
        <v>92</v>
      </c>
      <c r="AP294" s="14" t="s">
        <v>82</v>
      </c>
      <c r="AQ294" s="14" t="s">
        <v>81</v>
      </c>
      <c r="AR294" s="14" t="s">
        <v>81</v>
      </c>
      <c r="AS294" s="14" t="s">
        <v>81</v>
      </c>
      <c r="AT294" s="14" t="s">
        <v>81</v>
      </c>
      <c r="AU294" s="14" t="s">
        <v>81</v>
      </c>
      <c r="AV294" s="14" t="s">
        <v>81</v>
      </c>
      <c r="AW294" s="14" t="s">
        <v>81</v>
      </c>
      <c r="AX294" s="14" t="s">
        <v>81</v>
      </c>
      <c r="AY294" s="14" t="s">
        <v>81</v>
      </c>
      <c r="AZ294" s="14" t="s">
        <v>81</v>
      </c>
      <c r="BA294" s="14" t="s">
        <v>81</v>
      </c>
      <c r="BB294" s="14" t="s">
        <v>81</v>
      </c>
      <c r="BC294" s="14" t="s">
        <v>81</v>
      </c>
      <c r="BD294" s="14" t="s">
        <v>81</v>
      </c>
      <c r="BE294" s="14" t="s">
        <v>81</v>
      </c>
      <c r="BF294" s="14" t="s">
        <v>81</v>
      </c>
      <c r="BG294" s="14" t="s">
        <v>81</v>
      </c>
      <c r="BH294" s="14" t="s">
        <v>81</v>
      </c>
      <c r="BI294" s="14" t="s">
        <v>81</v>
      </c>
      <c r="BJ294" s="14" t="s">
        <v>81</v>
      </c>
      <c r="BK294" s="14" t="s">
        <v>81</v>
      </c>
      <c r="BL294" s="14" t="s">
        <v>82</v>
      </c>
      <c r="BM294" s="14">
        <v>34</v>
      </c>
      <c r="BN294" s="14">
        <v>42.6</v>
      </c>
      <c r="BO294" s="14">
        <f>(BN294-BM294)/(R294-H294)</f>
        <v>0.14333333333333337</v>
      </c>
      <c r="BP294" s="14">
        <f t="shared" si="73"/>
        <v>8.0266666666666691</v>
      </c>
      <c r="BQ294" s="14">
        <v>2930</v>
      </c>
      <c r="BR294" s="14" t="s">
        <v>86</v>
      </c>
      <c r="BS294" s="14">
        <v>18</v>
      </c>
      <c r="BT294" s="14" t="s">
        <v>79</v>
      </c>
      <c r="BU294" s="14" t="s">
        <v>79</v>
      </c>
      <c r="BV294" s="14">
        <v>11</v>
      </c>
      <c r="BW294" s="14">
        <v>0.51500000000000001</v>
      </c>
      <c r="BX294" s="14">
        <f t="shared" si="74"/>
        <v>5.15</v>
      </c>
      <c r="BY294" s="14">
        <v>0.505</v>
      </c>
      <c r="BZ294" s="14">
        <f t="shared" si="75"/>
        <v>5.05</v>
      </c>
      <c r="CA294" s="14">
        <v>49.5</v>
      </c>
      <c r="CB294" s="14">
        <v>24.157501965888802</v>
      </c>
      <c r="CC294" s="14">
        <v>11.9579634731149</v>
      </c>
      <c r="CD294" s="14">
        <f t="shared" si="76"/>
        <v>10.199999999999999</v>
      </c>
      <c r="CE294" s="14">
        <f>1.33*CD294-0.013*CD294^2-2.5</f>
        <v>9.7134799999999988</v>
      </c>
      <c r="CF294" s="14" t="s">
        <v>79</v>
      </c>
    </row>
    <row r="295" spans="1:89" x14ac:dyDescent="0.2">
      <c r="A295" s="14">
        <v>30</v>
      </c>
      <c r="B295" s="14">
        <v>56</v>
      </c>
      <c r="C295" s="14" t="s">
        <v>83</v>
      </c>
      <c r="D295" s="14" t="s">
        <v>319</v>
      </c>
      <c r="F295" s="14">
        <v>162</v>
      </c>
      <c r="G295" s="14">
        <v>21.3</v>
      </c>
      <c r="H295" s="14">
        <v>196</v>
      </c>
      <c r="I295" s="14">
        <v>28</v>
      </c>
      <c r="J295" s="14">
        <v>24.17</v>
      </c>
      <c r="K295" s="14">
        <f t="shared" si="62"/>
        <v>241.70000000000002</v>
      </c>
      <c r="L295" s="14">
        <f t="shared" si="63"/>
        <v>239.03522239999995</v>
      </c>
      <c r="M295" s="14">
        <f t="shared" si="64"/>
        <v>13.3058</v>
      </c>
      <c r="N295" s="14">
        <f t="shared" si="65"/>
        <v>0.20027188143516847</v>
      </c>
      <c r="O295" s="14">
        <f t="shared" si="66"/>
        <v>57.936602379612722</v>
      </c>
      <c r="P295" s="14">
        <v>1243</v>
      </c>
      <c r="Q295" s="14" t="s">
        <v>79</v>
      </c>
      <c r="R295" s="14">
        <v>251</v>
      </c>
      <c r="S295" s="14">
        <v>35.857142857142797</v>
      </c>
      <c r="T295" s="14">
        <v>33.6666666666666</v>
      </c>
      <c r="U295" s="14">
        <f t="shared" si="67"/>
        <v>336.666666666666</v>
      </c>
      <c r="V295" s="14">
        <f t="shared" si="68"/>
        <v>315.98779181107813</v>
      </c>
      <c r="W295" s="14">
        <f t="shared" si="69"/>
        <v>16.901228571428543</v>
      </c>
      <c r="X295" s="14">
        <f t="shared" si="70"/>
        <v>1.2235131172976046</v>
      </c>
      <c r="Y295" s="14">
        <f t="shared" si="71"/>
        <v>88.943202357307257</v>
      </c>
      <c r="Z295" s="14">
        <f>(Y295-O295)/(R295-H295)</f>
        <v>0.56375636323080969</v>
      </c>
      <c r="AA295" s="14">
        <f t="shared" si="72"/>
        <v>31.570356340925343</v>
      </c>
      <c r="AB295" s="14">
        <v>3037</v>
      </c>
      <c r="AC295" s="14">
        <v>284</v>
      </c>
      <c r="AD295" s="14">
        <v>40.571428571428498</v>
      </c>
      <c r="AE295" s="14" t="s">
        <v>82</v>
      </c>
      <c r="AF295" s="14" t="s">
        <v>81</v>
      </c>
      <c r="AG295" s="14" t="s">
        <v>81</v>
      </c>
      <c r="AH295" s="14" t="s">
        <v>81</v>
      </c>
      <c r="AI295" s="14" t="s">
        <v>81</v>
      </c>
      <c r="AJ295" s="14" t="s">
        <v>81</v>
      </c>
      <c r="AK295" s="14" t="s">
        <v>81</v>
      </c>
      <c r="AL295" s="14" t="s">
        <v>81</v>
      </c>
      <c r="AM295" s="14" t="s">
        <v>81</v>
      </c>
      <c r="AO295" s="14" t="s">
        <v>92</v>
      </c>
      <c r="AP295" s="14" t="s">
        <v>81</v>
      </c>
      <c r="AQ295" s="14" t="s">
        <v>82</v>
      </c>
      <c r="AR295" s="14" t="s">
        <v>81</v>
      </c>
      <c r="AS295" s="14" t="s">
        <v>81</v>
      </c>
      <c r="AT295" s="14" t="s">
        <v>81</v>
      </c>
      <c r="AU295" s="14" t="s">
        <v>81</v>
      </c>
      <c r="AV295" s="14" t="s">
        <v>81</v>
      </c>
      <c r="AW295" s="14" t="s">
        <v>81</v>
      </c>
      <c r="AX295" s="14" t="s">
        <v>81</v>
      </c>
      <c r="AY295" s="14" t="s">
        <v>81</v>
      </c>
      <c r="AZ295" s="14" t="s">
        <v>81</v>
      </c>
      <c r="BA295" s="14" t="s">
        <v>81</v>
      </c>
      <c r="BB295" s="14" t="s">
        <v>81</v>
      </c>
      <c r="BC295" s="14" t="s">
        <v>81</v>
      </c>
      <c r="BD295" s="14" t="s">
        <v>81</v>
      </c>
      <c r="BE295" s="14" t="s">
        <v>82</v>
      </c>
      <c r="BF295" s="14" t="s">
        <v>81</v>
      </c>
      <c r="BG295" s="14" t="s">
        <v>81</v>
      </c>
      <c r="BH295" s="14" t="s">
        <v>81</v>
      </c>
      <c r="BI295" s="14" t="s">
        <v>81</v>
      </c>
      <c r="BJ295" s="14" t="s">
        <v>81</v>
      </c>
      <c r="BK295" s="14" t="s">
        <v>81</v>
      </c>
      <c r="BL295" s="14" t="s">
        <v>82</v>
      </c>
      <c r="BM295" s="14">
        <v>86.9</v>
      </c>
      <c r="BN295" s="14">
        <v>95.2</v>
      </c>
      <c r="BO295" s="14">
        <f>(BN295-BM295)/(R295-H295)</f>
        <v>0.15090909090909085</v>
      </c>
      <c r="BP295" s="14">
        <f t="shared" si="73"/>
        <v>8.4509090909090876</v>
      </c>
      <c r="BQ295" s="14">
        <v>3940</v>
      </c>
      <c r="BR295" s="14" t="s">
        <v>86</v>
      </c>
      <c r="BS295" s="14">
        <v>91.2</v>
      </c>
      <c r="BT295" s="14" t="s">
        <v>79</v>
      </c>
      <c r="BU295" s="14" t="s">
        <v>79</v>
      </c>
      <c r="BX295" s="14">
        <f t="shared" si="74"/>
        <v>0</v>
      </c>
      <c r="BZ295" s="14">
        <f t="shared" si="75"/>
        <v>0</v>
      </c>
      <c r="CD295" s="14">
        <f t="shared" si="76"/>
        <v>0</v>
      </c>
      <c r="CF295" s="14" t="s">
        <v>79</v>
      </c>
    </row>
    <row r="296" spans="1:89" x14ac:dyDescent="0.2">
      <c r="A296" s="14">
        <v>35</v>
      </c>
      <c r="B296" s="14">
        <v>88</v>
      </c>
      <c r="C296" s="14" t="s">
        <v>83</v>
      </c>
      <c r="D296" s="14" t="s">
        <v>368</v>
      </c>
      <c r="E296" s="14">
        <v>0</v>
      </c>
      <c r="F296" s="14">
        <v>176</v>
      </c>
      <c r="G296" s="14">
        <v>28.4</v>
      </c>
      <c r="H296" s="14">
        <v>200</v>
      </c>
      <c r="I296" s="14">
        <v>28.571428571428498</v>
      </c>
      <c r="J296" s="14">
        <v>25.233333333333299</v>
      </c>
      <c r="K296" s="14">
        <f t="shared" si="62"/>
        <v>252.33333333333297</v>
      </c>
      <c r="L296" s="14">
        <f t="shared" si="63"/>
        <v>244.9430029154511</v>
      </c>
      <c r="M296" s="14">
        <f t="shared" si="64"/>
        <v>13.567285714285681</v>
      </c>
      <c r="N296" s="14">
        <f t="shared" si="65"/>
        <v>0.54471694438484608</v>
      </c>
      <c r="O296" s="14">
        <f t="shared" si="66"/>
        <v>70.702589540414252</v>
      </c>
      <c r="P296" s="14">
        <v>1375</v>
      </c>
      <c r="Q296" s="14" t="s">
        <v>79</v>
      </c>
      <c r="R296" s="14">
        <v>255</v>
      </c>
      <c r="S296" s="14">
        <v>36.428571428571402</v>
      </c>
      <c r="T296" s="14">
        <v>34.226666666666603</v>
      </c>
      <c r="U296" s="14">
        <f t="shared" si="67"/>
        <v>342.26666666666603</v>
      </c>
      <c r="V296" s="14">
        <f t="shared" si="68"/>
        <v>321.1936848396499</v>
      </c>
      <c r="W296" s="14">
        <f t="shared" si="69"/>
        <v>17.162714285714273</v>
      </c>
      <c r="X296" s="14">
        <f t="shared" si="70"/>
        <v>1.2278350309983683</v>
      </c>
      <c r="Y296" s="14">
        <f t="shared" si="71"/>
        <v>89.024554881837815</v>
      </c>
      <c r="Z296" s="14">
        <f>(Y296-O296)/(R296-H296)</f>
        <v>0.33312664257133751</v>
      </c>
      <c r="AA296" s="14">
        <f t="shared" si="72"/>
        <v>18.6550919839949</v>
      </c>
      <c r="AB296" s="14">
        <v>3141</v>
      </c>
      <c r="AC296" s="14">
        <v>290</v>
      </c>
      <c r="AD296" s="14">
        <v>41.428571428571402</v>
      </c>
      <c r="AE296" s="14" t="s">
        <v>81</v>
      </c>
      <c r="AF296" s="14" t="s">
        <v>81</v>
      </c>
      <c r="AG296" s="14" t="s">
        <v>82</v>
      </c>
      <c r="AH296" s="14" t="s">
        <v>81</v>
      </c>
      <c r="AI296" s="14" t="s">
        <v>81</v>
      </c>
      <c r="AJ296" s="14" t="s">
        <v>81</v>
      </c>
      <c r="AK296" s="14" t="s">
        <v>81</v>
      </c>
      <c r="AL296" s="14" t="s">
        <v>81</v>
      </c>
      <c r="AM296" s="14" t="s">
        <v>81</v>
      </c>
      <c r="AO296" s="14" t="s">
        <v>88</v>
      </c>
      <c r="AP296" s="14" t="s">
        <v>81</v>
      </c>
      <c r="AQ296" s="14" t="s">
        <v>82</v>
      </c>
      <c r="AR296" s="14" t="s">
        <v>81</v>
      </c>
      <c r="AS296" s="14" t="s">
        <v>81</v>
      </c>
      <c r="AT296" s="14" t="s">
        <v>81</v>
      </c>
      <c r="AU296" s="14" t="s">
        <v>81</v>
      </c>
      <c r="AV296" s="14" t="s">
        <v>81</v>
      </c>
      <c r="AW296" s="14" t="s">
        <v>81</v>
      </c>
      <c r="AX296" s="14" t="s">
        <v>81</v>
      </c>
      <c r="AY296" s="14" t="s">
        <v>81</v>
      </c>
      <c r="AZ296" s="14" t="s">
        <v>81</v>
      </c>
      <c r="BA296" s="14" t="s">
        <v>81</v>
      </c>
      <c r="BB296" s="14" t="s">
        <v>81</v>
      </c>
      <c r="BC296" s="14" t="s">
        <v>81</v>
      </c>
      <c r="BD296" s="14" t="s">
        <v>82</v>
      </c>
      <c r="BE296" s="14" t="s">
        <v>81</v>
      </c>
      <c r="BF296" s="14" t="s">
        <v>81</v>
      </c>
      <c r="BG296" s="14" t="s">
        <v>81</v>
      </c>
      <c r="BH296" s="14" t="s">
        <v>81</v>
      </c>
      <c r="BI296" s="14" t="s">
        <v>81</v>
      </c>
      <c r="BJ296" s="14" t="s">
        <v>81</v>
      </c>
      <c r="BK296" s="14" t="s">
        <v>81</v>
      </c>
      <c r="BL296" s="14" t="s">
        <v>82</v>
      </c>
      <c r="BM296" s="14">
        <v>52.75</v>
      </c>
      <c r="BN296" s="14">
        <v>61.7</v>
      </c>
      <c r="BO296" s="14">
        <f>(BN296-BM296)/(R296-H296)</f>
        <v>0.16272727272727278</v>
      </c>
      <c r="BP296" s="14">
        <f t="shared" si="73"/>
        <v>9.112727272727275</v>
      </c>
      <c r="BQ296" s="14">
        <v>4090</v>
      </c>
      <c r="BR296" s="14" t="s">
        <v>89</v>
      </c>
      <c r="BS296" s="14">
        <v>54.5</v>
      </c>
      <c r="BT296" s="14" t="s">
        <v>79</v>
      </c>
      <c r="BU296" s="14" t="s">
        <v>79</v>
      </c>
      <c r="BV296" s="14">
        <v>16</v>
      </c>
      <c r="BW296" s="14">
        <v>0.48</v>
      </c>
      <c r="BX296" s="14">
        <f t="shared" si="74"/>
        <v>4.8</v>
      </c>
      <c r="BY296" s="14">
        <v>0.5</v>
      </c>
      <c r="BZ296" s="14">
        <f t="shared" si="75"/>
        <v>5</v>
      </c>
      <c r="CA296" s="14">
        <v>54</v>
      </c>
      <c r="CB296" s="14">
        <v>25.974190926179901</v>
      </c>
      <c r="CC296" s="14">
        <v>14.026063100137099</v>
      </c>
      <c r="CD296" s="14">
        <f t="shared" si="76"/>
        <v>9.8000000000000007</v>
      </c>
      <c r="CE296" s="14">
        <f>1.21*CD296-0.008*CD296^2-1.7</f>
        <v>9.3896800000000002</v>
      </c>
      <c r="CF296" s="14" t="s">
        <v>80</v>
      </c>
      <c r="CG296" s="14">
        <v>16</v>
      </c>
      <c r="CH296" s="14">
        <v>9.8000000000000007</v>
      </c>
      <c r="CI296" s="14">
        <v>0.39179999999999998</v>
      </c>
      <c r="CJ296" s="14">
        <v>3.5901999999999998</v>
      </c>
      <c r="CK296" s="14">
        <v>3.9820000000000002</v>
      </c>
    </row>
    <row r="297" spans="1:89" x14ac:dyDescent="0.2">
      <c r="A297" s="14">
        <v>33</v>
      </c>
      <c r="B297" s="14">
        <v>65</v>
      </c>
      <c r="C297" s="14" t="s">
        <v>83</v>
      </c>
      <c r="D297" s="14" t="s">
        <v>243</v>
      </c>
      <c r="F297" s="14">
        <v>165</v>
      </c>
      <c r="G297" s="14">
        <v>23.9</v>
      </c>
      <c r="H297" s="14">
        <v>203</v>
      </c>
      <c r="I297" s="14">
        <v>29</v>
      </c>
      <c r="J297" s="14">
        <v>24.446666666666601</v>
      </c>
      <c r="K297" s="14">
        <f t="shared" si="62"/>
        <v>244.46666666666601</v>
      </c>
      <c r="L297" s="14">
        <f t="shared" si="63"/>
        <v>249.34417679999999</v>
      </c>
      <c r="M297" s="14">
        <f t="shared" si="64"/>
        <v>13.763400000000001</v>
      </c>
      <c r="N297" s="14">
        <f t="shared" si="65"/>
        <v>-0.35438264769853162</v>
      </c>
      <c r="O297" s="14">
        <f t="shared" si="66"/>
        <v>36.152606850215342</v>
      </c>
      <c r="P297" s="14">
        <v>1254</v>
      </c>
      <c r="Q297" s="14" t="s">
        <v>79</v>
      </c>
      <c r="R297" s="14">
        <v>258</v>
      </c>
      <c r="S297" s="14">
        <v>36.857142857142797</v>
      </c>
      <c r="T297" s="14">
        <v>31.56</v>
      </c>
      <c r="U297" s="14">
        <f t="shared" si="67"/>
        <v>315.59999999999997</v>
      </c>
      <c r="V297" s="14">
        <f t="shared" si="68"/>
        <v>325.0602725784251</v>
      </c>
      <c r="W297" s="14">
        <f t="shared" si="69"/>
        <v>17.358828571428543</v>
      </c>
      <c r="X297" s="14">
        <f t="shared" si="70"/>
        <v>-0.54498335181419455</v>
      </c>
      <c r="Y297" s="14">
        <f t="shared" si="71"/>
        <v>29.288248387567229</v>
      </c>
      <c r="Z297" s="14">
        <f>(Y297-O297)/(R297-H297)</f>
        <v>-0.12480651750269296</v>
      </c>
      <c r="AA297" s="14">
        <f t="shared" si="72"/>
        <v>-6.9891649801508056</v>
      </c>
      <c r="AB297" s="14">
        <v>2820</v>
      </c>
      <c r="AC297" s="14">
        <v>290</v>
      </c>
      <c r="AD297" s="14">
        <v>41.428571428571402</v>
      </c>
      <c r="AE297" s="14" t="s">
        <v>81</v>
      </c>
      <c r="AF297" s="14" t="s">
        <v>81</v>
      </c>
      <c r="AG297" s="14" t="s">
        <v>82</v>
      </c>
      <c r="AH297" s="14" t="s">
        <v>81</v>
      </c>
      <c r="AI297" s="14" t="s">
        <v>81</v>
      </c>
      <c r="AJ297" s="14" t="s">
        <v>81</v>
      </c>
      <c r="AK297" s="14" t="s">
        <v>81</v>
      </c>
      <c r="AL297" s="14" t="s">
        <v>81</v>
      </c>
      <c r="AM297" s="14" t="s">
        <v>81</v>
      </c>
      <c r="AO297" s="14" t="s">
        <v>88</v>
      </c>
      <c r="AP297" s="14" t="s">
        <v>81</v>
      </c>
      <c r="AQ297" s="14" t="s">
        <v>82</v>
      </c>
      <c r="AR297" s="14" t="s">
        <v>81</v>
      </c>
      <c r="AS297" s="14" t="s">
        <v>81</v>
      </c>
      <c r="AT297" s="14" t="s">
        <v>81</v>
      </c>
      <c r="AU297" s="14" t="s">
        <v>81</v>
      </c>
      <c r="AV297" s="14" t="s">
        <v>81</v>
      </c>
      <c r="AW297" s="14" t="s">
        <v>81</v>
      </c>
      <c r="AX297" s="14" t="s">
        <v>81</v>
      </c>
      <c r="AY297" s="14" t="s">
        <v>81</v>
      </c>
      <c r="AZ297" s="14" t="s">
        <v>81</v>
      </c>
      <c r="BA297" s="14" t="s">
        <v>81</v>
      </c>
      <c r="BB297" s="14" t="s">
        <v>81</v>
      </c>
      <c r="BC297" s="14" t="s">
        <v>81</v>
      </c>
      <c r="BD297" s="14" t="s">
        <v>81</v>
      </c>
      <c r="BE297" s="14" t="s">
        <v>81</v>
      </c>
      <c r="BF297" s="14" t="s">
        <v>81</v>
      </c>
      <c r="BG297" s="14" t="s">
        <v>81</v>
      </c>
      <c r="BH297" s="14" t="s">
        <v>81</v>
      </c>
      <c r="BI297" s="14" t="s">
        <v>81</v>
      </c>
      <c r="BJ297" s="14" t="s">
        <v>81</v>
      </c>
      <c r="BK297" s="14" t="s">
        <v>81</v>
      </c>
      <c r="BL297" s="14" t="s">
        <v>82</v>
      </c>
      <c r="BM297" s="14">
        <v>36.1</v>
      </c>
      <c r="BN297" s="14">
        <v>45.8</v>
      </c>
      <c r="BO297" s="14">
        <f>(BN297-BM297)/(R297-H297)</f>
        <v>0.17636363636363628</v>
      </c>
      <c r="BP297" s="14">
        <f t="shared" si="73"/>
        <v>9.8763636363636316</v>
      </c>
      <c r="BQ297" s="14">
        <v>3670</v>
      </c>
      <c r="BR297" s="14" t="s">
        <v>86</v>
      </c>
      <c r="BS297" s="14">
        <v>49.8</v>
      </c>
      <c r="BT297" s="14" t="s">
        <v>79</v>
      </c>
      <c r="BU297" s="14" t="s">
        <v>79</v>
      </c>
      <c r="BV297" s="14">
        <v>13</v>
      </c>
      <c r="BW297" s="14">
        <v>0.7</v>
      </c>
      <c r="BX297" s="14">
        <f t="shared" si="74"/>
        <v>7</v>
      </c>
      <c r="BY297" s="14">
        <v>0.7</v>
      </c>
      <c r="BZ297" s="14">
        <f t="shared" si="75"/>
        <v>7</v>
      </c>
      <c r="CA297" s="14">
        <v>48</v>
      </c>
      <c r="CB297" s="14">
        <v>33.185040509259203</v>
      </c>
      <c r="CC297" s="14">
        <v>15.9288194444444</v>
      </c>
      <c r="CD297" s="14">
        <f t="shared" si="76"/>
        <v>14</v>
      </c>
      <c r="CE297" s="14">
        <f>1.33*CD297-0.013*CD297^2-2.5</f>
        <v>13.572000000000003</v>
      </c>
      <c r="CF297" s="14" t="s">
        <v>79</v>
      </c>
    </row>
    <row r="298" spans="1:89" x14ac:dyDescent="0.2">
      <c r="A298" s="14">
        <v>32</v>
      </c>
      <c r="B298" s="14">
        <v>57</v>
      </c>
      <c r="C298" s="14" t="s">
        <v>83</v>
      </c>
      <c r="D298" s="14" t="s">
        <v>341</v>
      </c>
      <c r="E298" s="14">
        <v>0</v>
      </c>
      <c r="F298" s="14">
        <v>165</v>
      </c>
      <c r="G298" s="14">
        <v>20.9</v>
      </c>
      <c r="H298" s="14">
        <v>201</v>
      </c>
      <c r="I298" s="14">
        <v>28.714285714285701</v>
      </c>
      <c r="J298" s="14">
        <v>25.996666666666599</v>
      </c>
      <c r="K298" s="14">
        <f t="shared" si="62"/>
        <v>259.96666666666601</v>
      </c>
      <c r="L298" s="14">
        <f t="shared" si="63"/>
        <v>246.41290936209899</v>
      </c>
      <c r="M298" s="14">
        <f t="shared" si="64"/>
        <v>13.632657142857138</v>
      </c>
      <c r="N298" s="14">
        <f t="shared" si="65"/>
        <v>0.99421243874445642</v>
      </c>
      <c r="O298" s="14">
        <f t="shared" si="66"/>
        <v>83.994027319159414</v>
      </c>
      <c r="P298" s="14">
        <v>1434</v>
      </c>
      <c r="Q298" s="14" t="s">
        <v>79</v>
      </c>
      <c r="R298" s="14">
        <v>255</v>
      </c>
      <c r="S298" s="14">
        <v>36.428571428571402</v>
      </c>
      <c r="T298" s="14">
        <v>35.056666666666601</v>
      </c>
      <c r="U298" s="14">
        <f t="shared" si="67"/>
        <v>350.56666666666604</v>
      </c>
      <c r="V298" s="14">
        <f t="shared" si="68"/>
        <v>321.1936848396499</v>
      </c>
      <c r="W298" s="14">
        <f t="shared" si="69"/>
        <v>17.162714285714273</v>
      </c>
      <c r="X298" s="14">
        <f t="shared" si="70"/>
        <v>1.7114415201484372</v>
      </c>
      <c r="Y298" s="14">
        <f t="shared" si="71"/>
        <v>95.650018099882047</v>
      </c>
      <c r="Z298" s="14">
        <f>(Y298-O298)/(R298-H298)</f>
        <v>0.21585168112449318</v>
      </c>
      <c r="AA298" s="14">
        <f t="shared" si="72"/>
        <v>12.087694142971618</v>
      </c>
      <c r="AB298" s="14">
        <v>3400</v>
      </c>
      <c r="AC298" s="14">
        <v>272</v>
      </c>
      <c r="AD298" s="14">
        <v>38.857142857142797</v>
      </c>
      <c r="AE298" s="14" t="s">
        <v>81</v>
      </c>
      <c r="AF298" s="14" t="s">
        <v>81</v>
      </c>
      <c r="AG298" s="14" t="s">
        <v>81</v>
      </c>
      <c r="AH298" s="14" t="s">
        <v>81</v>
      </c>
      <c r="AI298" s="14" t="s">
        <v>82</v>
      </c>
      <c r="AJ298" s="14" t="s">
        <v>81</v>
      </c>
      <c r="AK298" s="14" t="s">
        <v>81</v>
      </c>
      <c r="AL298" s="14" t="s">
        <v>81</v>
      </c>
      <c r="AM298" s="14" t="s">
        <v>81</v>
      </c>
      <c r="AO298" s="14" t="s">
        <v>88</v>
      </c>
      <c r="AP298" s="14" t="s">
        <v>82</v>
      </c>
      <c r="AQ298" s="14" t="s">
        <v>81</v>
      </c>
      <c r="AR298" s="14" t="s">
        <v>81</v>
      </c>
      <c r="AS298" s="14" t="s">
        <v>81</v>
      </c>
      <c r="AT298" s="14" t="s">
        <v>81</v>
      </c>
      <c r="AU298" s="14" t="s">
        <v>81</v>
      </c>
      <c r="AV298" s="14" t="s">
        <v>81</v>
      </c>
      <c r="AW298" s="14" t="s">
        <v>81</v>
      </c>
      <c r="AX298" s="14" t="s">
        <v>81</v>
      </c>
      <c r="AY298" s="14" t="s">
        <v>81</v>
      </c>
      <c r="AZ298" s="14" t="s">
        <v>82</v>
      </c>
      <c r="BA298" s="14" t="s">
        <v>81</v>
      </c>
      <c r="BB298" s="14" t="s">
        <v>81</v>
      </c>
      <c r="BC298" s="14" t="s">
        <v>81</v>
      </c>
      <c r="BD298" s="14" t="s">
        <v>81</v>
      </c>
      <c r="BE298" s="14" t="s">
        <v>81</v>
      </c>
      <c r="BF298" s="14" t="s">
        <v>82</v>
      </c>
      <c r="BG298" s="14" t="s">
        <v>81</v>
      </c>
      <c r="BH298" s="14" t="s">
        <v>81</v>
      </c>
      <c r="BI298" s="14" t="s">
        <v>81</v>
      </c>
      <c r="BJ298" s="14" t="s">
        <v>81</v>
      </c>
      <c r="BK298" s="14" t="s">
        <v>81</v>
      </c>
      <c r="BL298" s="14" t="s">
        <v>81</v>
      </c>
      <c r="BM298" s="14">
        <v>87.2</v>
      </c>
      <c r="BN298" s="14">
        <v>96.6</v>
      </c>
      <c r="BO298" s="14">
        <f>(BN298-BM298)/(R298-H298)</f>
        <v>0.17407407407407391</v>
      </c>
      <c r="BP298" s="14">
        <f t="shared" si="73"/>
        <v>9.7481481481481396</v>
      </c>
      <c r="BQ298" s="14">
        <v>3390</v>
      </c>
      <c r="BR298" s="14" t="s">
        <v>89</v>
      </c>
      <c r="BS298" s="14">
        <v>61.3</v>
      </c>
      <c r="BT298" s="14" t="s">
        <v>79</v>
      </c>
      <c r="BU298" s="14" t="s">
        <v>79</v>
      </c>
      <c r="BV298" s="14">
        <v>20</v>
      </c>
      <c r="BW298" s="14">
        <v>0.495</v>
      </c>
      <c r="BX298" s="14">
        <f t="shared" si="74"/>
        <v>4.95</v>
      </c>
      <c r="BY298" s="14">
        <v>0.47</v>
      </c>
      <c r="BZ298" s="14">
        <f t="shared" si="75"/>
        <v>4.6999999999999993</v>
      </c>
      <c r="CA298" s="14">
        <v>50.5</v>
      </c>
      <c r="CB298" s="14">
        <v>26.3224048117977</v>
      </c>
      <c r="CC298" s="14">
        <v>13.292814429957801</v>
      </c>
      <c r="CD298" s="14">
        <f t="shared" si="76"/>
        <v>9.6499999999999986</v>
      </c>
      <c r="CE298" s="14">
        <f>1.21*CD298-0.008*CD298^2-1.7</f>
        <v>9.2315199999999979</v>
      </c>
      <c r="CF298" s="14" t="s">
        <v>80</v>
      </c>
      <c r="CG298" s="14">
        <v>39</v>
      </c>
      <c r="CH298" s="14">
        <v>7.9</v>
      </c>
      <c r="CI298" s="14">
        <v>0.25109999999999999</v>
      </c>
      <c r="CJ298" s="14">
        <v>2.9224999999999999</v>
      </c>
      <c r="CK298" s="14">
        <v>3.1736</v>
      </c>
    </row>
    <row r="299" spans="1:89" x14ac:dyDescent="0.2">
      <c r="A299" s="14">
        <v>33</v>
      </c>
      <c r="B299" s="14">
        <v>64</v>
      </c>
      <c r="C299" s="14" t="s">
        <v>97</v>
      </c>
      <c r="D299" s="14" t="s">
        <v>369</v>
      </c>
      <c r="E299" s="14">
        <v>0</v>
      </c>
      <c r="F299" s="14">
        <v>167</v>
      </c>
      <c r="G299" s="14">
        <v>22.9</v>
      </c>
      <c r="H299" s="14">
        <v>193</v>
      </c>
      <c r="I299" s="14">
        <v>27.571428571428498</v>
      </c>
      <c r="J299" s="14">
        <v>23.636666666666599</v>
      </c>
      <c r="K299" s="14">
        <f t="shared" si="62"/>
        <v>236.36666666666599</v>
      </c>
      <c r="L299" s="14">
        <f t="shared" si="63"/>
        <v>234.57522069504296</v>
      </c>
      <c r="M299" s="14">
        <f t="shared" si="64"/>
        <v>13.109685714285682</v>
      </c>
      <c r="N299" s="14">
        <f t="shared" si="65"/>
        <v>0.13665056589959951</v>
      </c>
      <c r="O299" s="14">
        <f t="shared" si="66"/>
        <v>55.434649722226872</v>
      </c>
      <c r="P299" s="14">
        <v>1172</v>
      </c>
      <c r="Q299" s="14" t="s">
        <v>79</v>
      </c>
      <c r="R299" s="14">
        <v>249</v>
      </c>
      <c r="S299" s="14">
        <v>35.571428571428498</v>
      </c>
      <c r="T299" s="14">
        <v>32.586666666666602</v>
      </c>
      <c r="U299" s="14">
        <f t="shared" si="67"/>
        <v>325.86666666666599</v>
      </c>
      <c r="V299" s="14">
        <f t="shared" si="68"/>
        <v>313.36348165830833</v>
      </c>
      <c r="W299" s="14">
        <f t="shared" si="69"/>
        <v>16.77048571428568</v>
      </c>
      <c r="X299" s="14">
        <f t="shared" si="70"/>
        <v>0.74554698184483803</v>
      </c>
      <c r="Y299" s="14">
        <f t="shared" si="71"/>
        <v>77.202943985630114</v>
      </c>
      <c r="Z299" s="14">
        <f>(Y299-O299)/(R299-H299)</f>
        <v>0.38871954041791501</v>
      </c>
      <c r="AA299" s="14">
        <f t="shared" si="72"/>
        <v>21.768294263403241</v>
      </c>
      <c r="AB299" s="14">
        <v>2862</v>
      </c>
      <c r="AC299" s="14">
        <v>288</v>
      </c>
      <c r="AD299" s="14">
        <v>41.142857142857103</v>
      </c>
      <c r="AE299" s="14" t="s">
        <v>82</v>
      </c>
      <c r="AF299" s="14" t="s">
        <v>81</v>
      </c>
      <c r="AG299" s="14" t="s">
        <v>81</v>
      </c>
      <c r="AH299" s="14" t="s">
        <v>81</v>
      </c>
      <c r="AI299" s="14" t="s">
        <v>81</v>
      </c>
      <c r="AJ299" s="14" t="s">
        <v>81</v>
      </c>
      <c r="AK299" s="14" t="s">
        <v>81</v>
      </c>
      <c r="AL299" s="14" t="s">
        <v>81</v>
      </c>
      <c r="AM299" s="14" t="s">
        <v>81</v>
      </c>
      <c r="AO299" s="14" t="s">
        <v>92</v>
      </c>
      <c r="AP299" s="14" t="s">
        <v>81</v>
      </c>
      <c r="AQ299" s="14" t="s">
        <v>82</v>
      </c>
      <c r="AR299" s="14" t="s">
        <v>81</v>
      </c>
      <c r="AS299" s="14" t="s">
        <v>81</v>
      </c>
      <c r="AT299" s="14" t="s">
        <v>81</v>
      </c>
      <c r="AU299" s="14" t="s">
        <v>81</v>
      </c>
      <c r="AV299" s="14" t="s">
        <v>81</v>
      </c>
      <c r="AW299" s="14" t="s">
        <v>81</v>
      </c>
      <c r="AX299" s="14" t="s">
        <v>81</v>
      </c>
      <c r="AY299" s="14" t="s">
        <v>81</v>
      </c>
      <c r="AZ299" s="14" t="s">
        <v>81</v>
      </c>
      <c r="BA299" s="14" t="s">
        <v>81</v>
      </c>
      <c r="BB299" s="14" t="s">
        <v>81</v>
      </c>
      <c r="BC299" s="14" t="s">
        <v>81</v>
      </c>
      <c r="BD299" s="14" t="s">
        <v>81</v>
      </c>
      <c r="BE299" s="14" t="s">
        <v>82</v>
      </c>
      <c r="BF299" s="14" t="s">
        <v>81</v>
      </c>
      <c r="BG299" s="14" t="s">
        <v>81</v>
      </c>
      <c r="BH299" s="14" t="s">
        <v>81</v>
      </c>
      <c r="BI299" s="14" t="s">
        <v>81</v>
      </c>
      <c r="BJ299" s="14" t="s">
        <v>81</v>
      </c>
      <c r="BK299" s="14" t="s">
        <v>81</v>
      </c>
      <c r="BL299" s="14" t="s">
        <v>82</v>
      </c>
      <c r="BM299" s="14">
        <v>72.8</v>
      </c>
      <c r="BN299" s="14">
        <v>81.8</v>
      </c>
      <c r="BO299" s="14">
        <f>(BN299-BM299)/(R299-H299)</f>
        <v>0.16071428571428573</v>
      </c>
      <c r="BP299" s="14">
        <f t="shared" si="73"/>
        <v>9</v>
      </c>
      <c r="BQ299" s="14">
        <v>3550</v>
      </c>
      <c r="BR299" s="14" t="s">
        <v>86</v>
      </c>
      <c r="BS299" s="14">
        <v>43.5</v>
      </c>
      <c r="BT299" s="14" t="s">
        <v>79</v>
      </c>
      <c r="BU299" s="14" t="s">
        <v>79</v>
      </c>
      <c r="BV299" s="14">
        <v>26</v>
      </c>
      <c r="BW299" s="14">
        <v>0.48</v>
      </c>
      <c r="BX299" s="14">
        <f t="shared" si="74"/>
        <v>4.8</v>
      </c>
      <c r="BY299" s="14">
        <v>0.53</v>
      </c>
      <c r="BZ299" s="14">
        <f t="shared" si="75"/>
        <v>5.3000000000000007</v>
      </c>
      <c r="CA299" s="14">
        <v>50</v>
      </c>
      <c r="CB299" s="14">
        <v>28.4</v>
      </c>
      <c r="CC299" s="14">
        <v>14.2</v>
      </c>
      <c r="CD299" s="14">
        <f t="shared" si="76"/>
        <v>10.100000000000001</v>
      </c>
      <c r="CE299" s="14">
        <f>1.33*CD299-0.013*CD299^2-2.5</f>
        <v>9.6068700000000025</v>
      </c>
      <c r="CF299" s="14" t="s">
        <v>80</v>
      </c>
      <c r="CG299" s="14">
        <v>48</v>
      </c>
      <c r="CH299" s="14">
        <v>13</v>
      </c>
      <c r="CI299" s="14">
        <v>0.42470000000000002</v>
      </c>
      <c r="CJ299" s="14">
        <v>2.8451</v>
      </c>
      <c r="CK299" s="14">
        <v>3.2698</v>
      </c>
    </row>
    <row r="300" spans="1:89" x14ac:dyDescent="0.2">
      <c r="A300" s="14">
        <v>30</v>
      </c>
      <c r="B300" s="14">
        <v>86</v>
      </c>
      <c r="C300" s="14" t="s">
        <v>83</v>
      </c>
      <c r="D300" s="14" t="s">
        <v>412</v>
      </c>
      <c r="E300" s="14">
        <v>0</v>
      </c>
      <c r="F300" s="14">
        <v>164</v>
      </c>
      <c r="G300" s="14">
        <v>32</v>
      </c>
      <c r="H300" s="14">
        <v>196</v>
      </c>
      <c r="I300" s="14">
        <v>28</v>
      </c>
      <c r="J300" s="14">
        <v>23.5266666666666</v>
      </c>
      <c r="K300" s="14">
        <f t="shared" si="62"/>
        <v>235.266666666666</v>
      </c>
      <c r="L300" s="14">
        <f t="shared" si="63"/>
        <v>239.03522239999995</v>
      </c>
      <c r="M300" s="14">
        <f t="shared" si="64"/>
        <v>13.3058</v>
      </c>
      <c r="N300" s="14">
        <f t="shared" si="65"/>
        <v>-0.28322654281095122</v>
      </c>
      <c r="O300" s="14">
        <f t="shared" si="66"/>
        <v>38.850159139667639</v>
      </c>
      <c r="P300" s="14">
        <v>1138</v>
      </c>
      <c r="Q300" s="14" t="s">
        <v>79</v>
      </c>
      <c r="R300" s="14">
        <v>252</v>
      </c>
      <c r="S300" s="14">
        <v>36</v>
      </c>
      <c r="T300" s="14">
        <v>31.753333333333298</v>
      </c>
      <c r="U300" s="14">
        <f t="shared" si="67"/>
        <v>317.53333333333296</v>
      </c>
      <c r="V300" s="14">
        <f t="shared" si="68"/>
        <v>317.29462719999998</v>
      </c>
      <c r="W300" s="14">
        <f t="shared" si="69"/>
        <v>16.9666</v>
      </c>
      <c r="X300" s="14">
        <f t="shared" si="70"/>
        <v>1.4069179053728061E-2</v>
      </c>
      <c r="Y300" s="14">
        <f t="shared" si="71"/>
        <v>50.56126052129305</v>
      </c>
      <c r="Z300" s="14">
        <f>(Y300-O300)/(R300-H300)</f>
        <v>0.20912681038616807</v>
      </c>
      <c r="AA300" s="14">
        <f t="shared" si="72"/>
        <v>11.711101381625411</v>
      </c>
      <c r="AB300" s="14">
        <v>2776</v>
      </c>
      <c r="AC300" s="14">
        <v>276</v>
      </c>
      <c r="AD300" s="14">
        <v>39.428571428571402</v>
      </c>
      <c r="AE300" s="14" t="s">
        <v>82</v>
      </c>
      <c r="AF300" s="14" t="s">
        <v>81</v>
      </c>
      <c r="AG300" s="14" t="s">
        <v>81</v>
      </c>
      <c r="AH300" s="14" t="s">
        <v>81</v>
      </c>
      <c r="AI300" s="14" t="s">
        <v>81</v>
      </c>
      <c r="AJ300" s="14" t="s">
        <v>81</v>
      </c>
      <c r="AK300" s="14" t="s">
        <v>81</v>
      </c>
      <c r="AL300" s="14" t="s">
        <v>81</v>
      </c>
      <c r="AM300" s="14" t="s">
        <v>81</v>
      </c>
      <c r="AO300" s="14" t="s">
        <v>92</v>
      </c>
      <c r="AP300" s="14" t="s">
        <v>81</v>
      </c>
      <c r="AQ300" s="14" t="s">
        <v>82</v>
      </c>
      <c r="AR300" s="14" t="s">
        <v>81</v>
      </c>
      <c r="AS300" s="14" t="s">
        <v>81</v>
      </c>
      <c r="AT300" s="14" t="s">
        <v>81</v>
      </c>
      <c r="AU300" s="14" t="s">
        <v>81</v>
      </c>
      <c r="AV300" s="14" t="s">
        <v>81</v>
      </c>
      <c r="AW300" s="14" t="s">
        <v>81</v>
      </c>
      <c r="AX300" s="14" t="s">
        <v>81</v>
      </c>
      <c r="AY300" s="14" t="s">
        <v>81</v>
      </c>
      <c r="AZ300" s="14" t="s">
        <v>81</v>
      </c>
      <c r="BA300" s="14" t="s">
        <v>81</v>
      </c>
      <c r="BB300" s="14" t="s">
        <v>81</v>
      </c>
      <c r="BC300" s="14" t="s">
        <v>81</v>
      </c>
      <c r="BD300" s="14" t="s">
        <v>81</v>
      </c>
      <c r="BE300" s="14" t="s">
        <v>81</v>
      </c>
      <c r="BF300" s="14" t="s">
        <v>81</v>
      </c>
      <c r="BG300" s="14" t="s">
        <v>81</v>
      </c>
      <c r="BH300" s="14" t="s">
        <v>81</v>
      </c>
      <c r="BI300" s="14" t="s">
        <v>81</v>
      </c>
      <c r="BJ300" s="14" t="s">
        <v>81</v>
      </c>
      <c r="BK300" s="14" t="s">
        <v>81</v>
      </c>
      <c r="BL300" s="14" t="s">
        <v>82</v>
      </c>
      <c r="BM300" s="14">
        <v>29.3</v>
      </c>
      <c r="BN300" s="14">
        <v>38.950000000000003</v>
      </c>
      <c r="BO300" s="14">
        <f>(BN300-BM300)/(R300-H300)</f>
        <v>0.1723214285714286</v>
      </c>
      <c r="BP300" s="14">
        <f t="shared" si="73"/>
        <v>9.6500000000000021</v>
      </c>
      <c r="BQ300" s="14">
        <v>3230</v>
      </c>
      <c r="BR300" s="14" t="s">
        <v>89</v>
      </c>
      <c r="BS300" s="14">
        <v>21.3</v>
      </c>
      <c r="BT300" s="14" t="s">
        <v>79</v>
      </c>
      <c r="BU300" s="14" t="s">
        <v>79</v>
      </c>
      <c r="BV300" s="14">
        <v>20</v>
      </c>
      <c r="BW300" s="14">
        <v>0.43</v>
      </c>
      <c r="BX300" s="14">
        <f t="shared" si="74"/>
        <v>4.3</v>
      </c>
      <c r="BY300" s="14">
        <v>0.42</v>
      </c>
      <c r="BZ300" s="14">
        <f t="shared" si="75"/>
        <v>4.2</v>
      </c>
      <c r="CA300" s="14">
        <v>48.5</v>
      </c>
      <c r="CB300" s="14">
        <v>28.3124404907343</v>
      </c>
      <c r="CC300" s="14">
        <v>13.7315336380061</v>
      </c>
      <c r="CD300" s="14">
        <f t="shared" si="76"/>
        <v>8.5</v>
      </c>
      <c r="CE300" s="14">
        <f>1.21*CD300-0.008*CD300^2-1.7</f>
        <v>8.0070000000000014</v>
      </c>
      <c r="CF300" s="14" t="s">
        <v>80</v>
      </c>
      <c r="CG300" s="14">
        <v>43</v>
      </c>
      <c r="CH300" s="14">
        <v>14</v>
      </c>
      <c r="CI300" s="14">
        <v>0.41930000000000001</v>
      </c>
      <c r="CJ300" s="14">
        <v>2.5729000000000002</v>
      </c>
      <c r="CK300" s="14">
        <v>2.9922</v>
      </c>
    </row>
    <row r="301" spans="1:89" x14ac:dyDescent="0.2">
      <c r="A301" s="14">
        <v>32</v>
      </c>
      <c r="B301" s="14">
        <v>82</v>
      </c>
      <c r="C301" s="14" t="s">
        <v>83</v>
      </c>
      <c r="D301" s="14" t="s">
        <v>257</v>
      </c>
      <c r="F301" s="14">
        <v>164</v>
      </c>
      <c r="G301" s="14">
        <v>30.5</v>
      </c>
      <c r="H301" s="14">
        <v>197</v>
      </c>
      <c r="I301" s="14">
        <v>28.1428571428571</v>
      </c>
      <c r="J301" s="14">
        <v>26.086666666666599</v>
      </c>
      <c r="K301" s="14">
        <f t="shared" si="62"/>
        <v>260.86666666666599</v>
      </c>
      <c r="L301" s="14">
        <f t="shared" si="63"/>
        <v>240.51636244198201</v>
      </c>
      <c r="M301" s="14">
        <f t="shared" si="64"/>
        <v>13.37117142857141</v>
      </c>
      <c r="N301" s="14">
        <f t="shared" si="65"/>
        <v>1.5219537295886894</v>
      </c>
      <c r="O301" s="14">
        <f t="shared" si="66"/>
        <v>93.598966255624077</v>
      </c>
      <c r="P301" s="14">
        <v>1355</v>
      </c>
      <c r="Q301" s="14" t="s">
        <v>80</v>
      </c>
      <c r="R301" s="14">
        <v>259</v>
      </c>
      <c r="S301" s="14">
        <v>37</v>
      </c>
      <c r="T301" s="14">
        <v>35.9</v>
      </c>
      <c r="U301" s="14">
        <f t="shared" si="67"/>
        <v>359</v>
      </c>
      <c r="V301" s="14">
        <f t="shared" si="68"/>
        <v>326.34185359999992</v>
      </c>
      <c r="W301" s="14">
        <f t="shared" si="69"/>
        <v>17.424199999999999</v>
      </c>
      <c r="X301" s="14">
        <f t="shared" si="70"/>
        <v>1.874298182986885</v>
      </c>
      <c r="Y301" s="14">
        <f t="shared" si="71"/>
        <v>96.955533108317269</v>
      </c>
      <c r="Z301" s="14">
        <f>(Y301-O301)/(R301-H301)</f>
        <v>5.4138175043438576E-2</v>
      </c>
      <c r="AA301" s="14">
        <f t="shared" si="72"/>
        <v>3.0317378024325601</v>
      </c>
      <c r="AB301" s="14">
        <v>3674</v>
      </c>
      <c r="AC301" s="14">
        <v>275</v>
      </c>
      <c r="AD301" s="14">
        <v>39.285714285714199</v>
      </c>
      <c r="AE301" s="14" t="s">
        <v>81</v>
      </c>
      <c r="AF301" s="14" t="s">
        <v>81</v>
      </c>
      <c r="AG301" s="14" t="s">
        <v>81</v>
      </c>
      <c r="AH301" s="14" t="s">
        <v>81</v>
      </c>
      <c r="AI301" s="14" t="s">
        <v>81</v>
      </c>
      <c r="AJ301" s="14" t="s">
        <v>82</v>
      </c>
      <c r="AK301" s="14" t="s">
        <v>81</v>
      </c>
      <c r="AL301" s="14" t="s">
        <v>82</v>
      </c>
      <c r="AM301" s="14" t="s">
        <v>81</v>
      </c>
      <c r="AN301" s="14" t="s">
        <v>258</v>
      </c>
      <c r="AO301" s="14" t="s">
        <v>88</v>
      </c>
      <c r="AP301" s="14" t="s">
        <v>82</v>
      </c>
      <c r="AQ301" s="14" t="s">
        <v>81</v>
      </c>
      <c r="AR301" s="14" t="s">
        <v>81</v>
      </c>
      <c r="AS301" s="14" t="s">
        <v>81</v>
      </c>
      <c r="AT301" s="14" t="s">
        <v>81</v>
      </c>
      <c r="AU301" s="14" t="s">
        <v>81</v>
      </c>
      <c r="AV301" s="14" t="s">
        <v>81</v>
      </c>
      <c r="AW301" s="14" t="s">
        <v>81</v>
      </c>
      <c r="AX301" s="14" t="s">
        <v>81</v>
      </c>
      <c r="AY301" s="14" t="s">
        <v>81</v>
      </c>
      <c r="AZ301" s="14" t="s">
        <v>81</v>
      </c>
      <c r="BA301" s="14" t="s">
        <v>81</v>
      </c>
      <c r="BB301" s="14" t="s">
        <v>81</v>
      </c>
      <c r="BC301" s="14" t="s">
        <v>81</v>
      </c>
      <c r="BD301" s="14" t="s">
        <v>81</v>
      </c>
      <c r="BE301" s="14" t="s">
        <v>82</v>
      </c>
      <c r="BF301" s="14" t="s">
        <v>81</v>
      </c>
      <c r="BG301" s="14" t="s">
        <v>81</v>
      </c>
      <c r="BH301" s="14" t="s">
        <v>81</v>
      </c>
      <c r="BI301" s="14" t="s">
        <v>81</v>
      </c>
      <c r="BJ301" s="14" t="s">
        <v>81</v>
      </c>
      <c r="BK301" s="14" t="s">
        <v>81</v>
      </c>
      <c r="BL301" s="14" t="s">
        <v>82</v>
      </c>
      <c r="BM301" s="14">
        <v>87.2</v>
      </c>
      <c r="BN301" s="14">
        <v>98.2</v>
      </c>
      <c r="BO301" s="14">
        <f>(BN301-BM301)/(R301-H301)</f>
        <v>0.17741935483870969</v>
      </c>
      <c r="BP301" s="14">
        <f t="shared" si="73"/>
        <v>9.935483870967742</v>
      </c>
      <c r="BQ301" s="14">
        <v>3540</v>
      </c>
      <c r="BR301" s="14" t="s">
        <v>86</v>
      </c>
      <c r="BS301" s="14">
        <v>66</v>
      </c>
      <c r="BT301" s="14" t="s">
        <v>79</v>
      </c>
      <c r="BU301" s="14" t="s">
        <v>79</v>
      </c>
      <c r="BV301" s="14">
        <v>12</v>
      </c>
      <c r="BW301" s="14">
        <v>0.61</v>
      </c>
      <c r="BX301" s="14">
        <f t="shared" si="74"/>
        <v>6.1</v>
      </c>
      <c r="BY301" s="14">
        <v>0.54</v>
      </c>
      <c r="BZ301" s="14">
        <f t="shared" si="75"/>
        <v>5.4</v>
      </c>
      <c r="CA301" s="14">
        <v>49.5</v>
      </c>
      <c r="CB301" s="14">
        <v>29.186879508275201</v>
      </c>
      <c r="CC301" s="14">
        <v>14.447505356596199</v>
      </c>
      <c r="CD301" s="14">
        <f t="shared" si="76"/>
        <v>11.5</v>
      </c>
      <c r="CE301" s="14">
        <f>1.33*CD301-0.013*CD301^2-2.5</f>
        <v>11.075750000000001</v>
      </c>
      <c r="CF301" s="14" t="s">
        <v>79</v>
      </c>
    </row>
    <row r="302" spans="1:89" x14ac:dyDescent="0.2">
      <c r="A302" s="14">
        <v>35</v>
      </c>
      <c r="B302" s="14">
        <v>77</v>
      </c>
      <c r="C302" s="14" t="s">
        <v>83</v>
      </c>
      <c r="D302" s="14" t="s">
        <v>441</v>
      </c>
      <c r="F302" s="14">
        <v>174.5</v>
      </c>
      <c r="G302" s="14">
        <v>25.3</v>
      </c>
      <c r="H302" s="14">
        <v>197</v>
      </c>
      <c r="I302" s="14">
        <v>28.1428571428571</v>
      </c>
      <c r="J302" s="14">
        <v>24.986666666666601</v>
      </c>
      <c r="K302" s="14">
        <f t="shared" si="62"/>
        <v>249.86666666666599</v>
      </c>
      <c r="L302" s="14">
        <f t="shared" si="63"/>
        <v>240.51636244198201</v>
      </c>
      <c r="M302" s="14">
        <f t="shared" si="64"/>
        <v>13.37117142857141</v>
      </c>
      <c r="N302" s="14">
        <f t="shared" si="65"/>
        <v>0.69928833645078603</v>
      </c>
      <c r="O302" s="14">
        <f t="shared" si="66"/>
        <v>75.781407269303173</v>
      </c>
      <c r="P302" s="14">
        <v>1425</v>
      </c>
      <c r="Q302" s="14" t="s">
        <v>79</v>
      </c>
      <c r="R302" s="14">
        <v>253</v>
      </c>
      <c r="S302" s="14">
        <v>36.142857142857103</v>
      </c>
      <c r="T302" s="14">
        <v>35.243333333333297</v>
      </c>
      <c r="U302" s="14">
        <f t="shared" si="67"/>
        <v>352.43333333333294</v>
      </c>
      <c r="V302" s="14">
        <f t="shared" si="68"/>
        <v>318.59789726647193</v>
      </c>
      <c r="W302" s="14">
        <f t="shared" si="69"/>
        <v>17.03197142857141</v>
      </c>
      <c r="X302" s="14">
        <f t="shared" si="70"/>
        <v>1.9865836558474677</v>
      </c>
      <c r="Y302" s="14">
        <f t="shared" si="71"/>
        <v>97.651572304558869</v>
      </c>
      <c r="Z302" s="14">
        <f>(Y302-O302)/(R302-H302)</f>
        <v>0.39053866134385168</v>
      </c>
      <c r="AA302" s="14">
        <f t="shared" si="72"/>
        <v>21.870165035255695</v>
      </c>
      <c r="AB302" s="14">
        <v>3557</v>
      </c>
      <c r="AC302" s="14">
        <v>269</v>
      </c>
      <c r="AD302" s="14">
        <v>38.428571428571402</v>
      </c>
      <c r="AE302" s="14" t="s">
        <v>81</v>
      </c>
      <c r="AF302" s="14" t="s">
        <v>81</v>
      </c>
      <c r="AG302" s="14" t="s">
        <v>81</v>
      </c>
      <c r="AH302" s="14" t="s">
        <v>81</v>
      </c>
      <c r="AI302" s="14" t="s">
        <v>81</v>
      </c>
      <c r="AJ302" s="14" t="s">
        <v>81</v>
      </c>
      <c r="AK302" s="14" t="s">
        <v>81</v>
      </c>
      <c r="AL302" s="14" t="s">
        <v>82</v>
      </c>
      <c r="AM302" s="14" t="s">
        <v>81</v>
      </c>
      <c r="AN302" s="14" t="s">
        <v>442</v>
      </c>
      <c r="AO302" s="14" t="s">
        <v>88</v>
      </c>
      <c r="AP302" s="14" t="s">
        <v>81</v>
      </c>
      <c r="AQ302" s="14" t="s">
        <v>82</v>
      </c>
      <c r="AR302" s="14" t="s">
        <v>81</v>
      </c>
      <c r="AS302" s="14" t="s">
        <v>81</v>
      </c>
      <c r="AT302" s="14" t="s">
        <v>81</v>
      </c>
      <c r="AU302" s="14" t="s">
        <v>81</v>
      </c>
      <c r="AV302" s="14" t="s">
        <v>81</v>
      </c>
      <c r="AW302" s="14" t="s">
        <v>81</v>
      </c>
      <c r="AX302" s="14" t="s">
        <v>81</v>
      </c>
      <c r="AY302" s="14" t="s">
        <v>81</v>
      </c>
      <c r="AZ302" s="14" t="s">
        <v>81</v>
      </c>
      <c r="BA302" s="14" t="s">
        <v>81</v>
      </c>
      <c r="BB302" s="14" t="s">
        <v>81</v>
      </c>
      <c r="BC302" s="14" t="s">
        <v>81</v>
      </c>
      <c r="BD302" s="14" t="s">
        <v>82</v>
      </c>
      <c r="BE302" s="14" t="s">
        <v>81</v>
      </c>
      <c r="BF302" s="14" t="s">
        <v>81</v>
      </c>
      <c r="BG302" s="14" t="s">
        <v>81</v>
      </c>
      <c r="BH302" s="14" t="s">
        <v>81</v>
      </c>
      <c r="BI302" s="14" t="s">
        <v>81</v>
      </c>
      <c r="BJ302" s="14" t="s">
        <v>81</v>
      </c>
      <c r="BK302" s="14" t="s">
        <v>81</v>
      </c>
      <c r="BL302" s="14" t="s">
        <v>82</v>
      </c>
      <c r="BM302" s="14">
        <v>87</v>
      </c>
      <c r="BN302" s="14">
        <v>97</v>
      </c>
      <c r="BO302" s="14">
        <f>(BN302-BM302)/(R302-H302)</f>
        <v>0.17857142857142858</v>
      </c>
      <c r="BP302" s="14">
        <f t="shared" si="73"/>
        <v>10</v>
      </c>
      <c r="BQ302" s="14">
        <v>4128</v>
      </c>
      <c r="BR302" s="14" t="s">
        <v>89</v>
      </c>
      <c r="BS302" s="14">
        <v>97.3</v>
      </c>
      <c r="BT302" s="14" t="s">
        <v>79</v>
      </c>
      <c r="BU302" s="14" t="s">
        <v>80</v>
      </c>
      <c r="BV302" s="14">
        <v>159</v>
      </c>
      <c r="BW302" s="14">
        <v>0.61</v>
      </c>
      <c r="BX302" s="14">
        <f t="shared" si="74"/>
        <v>6.1</v>
      </c>
      <c r="BY302" s="14">
        <v>0.62</v>
      </c>
      <c r="BZ302" s="14">
        <f t="shared" si="75"/>
        <v>6.2</v>
      </c>
      <c r="CA302" s="14">
        <v>55</v>
      </c>
      <c r="CB302" s="14">
        <v>24.8114199849736</v>
      </c>
      <c r="CC302" s="14">
        <v>13.6462809917355</v>
      </c>
      <c r="CD302" s="14">
        <f t="shared" si="76"/>
        <v>12.3</v>
      </c>
      <c r="CE302" s="14">
        <f>1.21*CD302-0.008*CD302^2-1.7</f>
        <v>11.97268</v>
      </c>
      <c r="CF302" s="14" t="s">
        <v>79</v>
      </c>
    </row>
    <row r="303" spans="1:89" x14ac:dyDescent="0.2">
      <c r="A303" s="14">
        <v>31</v>
      </c>
      <c r="B303" s="14">
        <v>71</v>
      </c>
      <c r="C303" s="14" t="s">
        <v>83</v>
      </c>
      <c r="D303" s="14" t="s">
        <v>272</v>
      </c>
      <c r="F303" s="14">
        <v>171.5</v>
      </c>
      <c r="G303" s="14">
        <v>24.1</v>
      </c>
      <c r="H303" s="14">
        <v>199</v>
      </c>
      <c r="I303" s="14">
        <v>28.428571428571399</v>
      </c>
      <c r="J303" s="14">
        <v>25.2633333333333</v>
      </c>
      <c r="K303" s="14">
        <f t="shared" si="62"/>
        <v>252.63333333333298</v>
      </c>
      <c r="L303" s="14">
        <f t="shared" si="63"/>
        <v>243.47026684781306</v>
      </c>
      <c r="M303" s="14">
        <f t="shared" si="64"/>
        <v>13.501914285714273</v>
      </c>
      <c r="N303" s="14">
        <f t="shared" si="65"/>
        <v>0.67864943382250031</v>
      </c>
      <c r="O303" s="14">
        <f t="shared" si="66"/>
        <v>75.131999360181595</v>
      </c>
      <c r="P303" s="14">
        <v>1435</v>
      </c>
      <c r="Q303" s="14" t="s">
        <v>80</v>
      </c>
      <c r="R303" s="14">
        <v>255</v>
      </c>
      <c r="S303" s="14">
        <v>36.428571428571402</v>
      </c>
      <c r="T303" s="14">
        <v>35.8466666666666</v>
      </c>
      <c r="U303" s="14">
        <f t="shared" si="67"/>
        <v>358.46666666666601</v>
      </c>
      <c r="V303" s="14">
        <f t="shared" si="68"/>
        <v>321.1936848396499</v>
      </c>
      <c r="W303" s="14">
        <f t="shared" si="69"/>
        <v>17.162714285714273</v>
      </c>
      <c r="X303" s="14">
        <f t="shared" si="70"/>
        <v>2.1717416724719945</v>
      </c>
      <c r="Y303" s="14">
        <f t="shared" si="71"/>
        <v>98.506242330817969</v>
      </c>
      <c r="Z303" s="14">
        <f>(Y303-O303)/(R303-H303)</f>
        <v>0.41739719590422097</v>
      </c>
      <c r="AA303" s="14">
        <f t="shared" si="72"/>
        <v>23.374242970636374</v>
      </c>
      <c r="AB303" s="14">
        <v>3618</v>
      </c>
      <c r="AC303" s="14">
        <v>277</v>
      </c>
      <c r="AD303" s="14">
        <v>39.571428571428498</v>
      </c>
      <c r="AE303" s="14" t="s">
        <v>82</v>
      </c>
      <c r="AF303" s="14" t="s">
        <v>81</v>
      </c>
      <c r="AG303" s="14" t="s">
        <v>81</v>
      </c>
      <c r="AH303" s="14" t="s">
        <v>81</v>
      </c>
      <c r="AI303" s="14" t="s">
        <v>81</v>
      </c>
      <c r="AJ303" s="14" t="s">
        <v>81</v>
      </c>
      <c r="AK303" s="14" t="s">
        <v>81</v>
      </c>
      <c r="AL303" s="14" t="s">
        <v>81</v>
      </c>
      <c r="AM303" s="14" t="s">
        <v>81</v>
      </c>
      <c r="AO303" s="14" t="s">
        <v>92</v>
      </c>
      <c r="AP303" s="14" t="s">
        <v>81</v>
      </c>
      <c r="AQ303" s="14" t="s">
        <v>81</v>
      </c>
      <c r="AR303" s="14" t="s">
        <v>81</v>
      </c>
      <c r="AS303" s="14" t="s">
        <v>81</v>
      </c>
      <c r="AT303" s="14" t="s">
        <v>81</v>
      </c>
      <c r="AU303" s="14" t="s">
        <v>82</v>
      </c>
      <c r="AV303" s="14" t="s">
        <v>81</v>
      </c>
      <c r="AW303" s="14" t="s">
        <v>81</v>
      </c>
      <c r="AX303" s="14" t="s">
        <v>81</v>
      </c>
      <c r="AY303" s="14" t="s">
        <v>81</v>
      </c>
      <c r="AZ303" s="14" t="s">
        <v>81</v>
      </c>
      <c r="BA303" s="14" t="s">
        <v>81</v>
      </c>
      <c r="BB303" s="14" t="s">
        <v>81</v>
      </c>
      <c r="BC303" s="14" t="s">
        <v>81</v>
      </c>
      <c r="BD303" s="14" t="s">
        <v>81</v>
      </c>
      <c r="BE303" s="14" t="s">
        <v>82</v>
      </c>
      <c r="BF303" s="14" t="s">
        <v>81</v>
      </c>
      <c r="BG303" s="14" t="s">
        <v>81</v>
      </c>
      <c r="BH303" s="14" t="s">
        <v>81</v>
      </c>
      <c r="BI303" s="14" t="s">
        <v>81</v>
      </c>
      <c r="BJ303" s="14" t="s">
        <v>81</v>
      </c>
      <c r="BK303" s="14" t="s">
        <v>81</v>
      </c>
      <c r="BL303" s="14" t="s">
        <v>82</v>
      </c>
      <c r="BM303" s="14">
        <v>86.4</v>
      </c>
      <c r="BN303" s="14">
        <v>97.7</v>
      </c>
      <c r="BO303" s="14">
        <f>(BN303-BM303)/(R303-H303)</f>
        <v>0.20178571428571423</v>
      </c>
      <c r="BP303" s="14">
        <f t="shared" si="73"/>
        <v>11.299999999999997</v>
      </c>
      <c r="BQ303" s="14">
        <v>4130</v>
      </c>
      <c r="BR303" s="14" t="s">
        <v>89</v>
      </c>
      <c r="BS303" s="14">
        <v>92.3</v>
      </c>
      <c r="BT303" s="14" t="s">
        <v>79</v>
      </c>
      <c r="BU303" s="14" t="s">
        <v>79</v>
      </c>
      <c r="BV303" s="14">
        <v>17</v>
      </c>
      <c r="BW303" s="14">
        <v>0.57999999999999996</v>
      </c>
      <c r="BX303" s="14">
        <f t="shared" si="74"/>
        <v>5.8</v>
      </c>
      <c r="BY303" s="14">
        <v>0.55000000000000004</v>
      </c>
      <c r="BZ303" s="14">
        <f t="shared" si="75"/>
        <v>5.5</v>
      </c>
      <c r="CA303" s="14">
        <v>52.5</v>
      </c>
      <c r="CB303" s="14">
        <v>28.541194255479901</v>
      </c>
      <c r="CC303" s="14">
        <v>14.984126984126901</v>
      </c>
      <c r="CD303" s="14">
        <f t="shared" si="76"/>
        <v>11.3</v>
      </c>
      <c r="CE303" s="14">
        <f>1.21*CD303-0.008*CD303^2-1.7</f>
        <v>10.95148</v>
      </c>
      <c r="CF303" s="14" t="s">
        <v>79</v>
      </c>
    </row>
    <row r="304" spans="1:89" x14ac:dyDescent="0.2">
      <c r="A304" s="14">
        <v>28</v>
      </c>
      <c r="B304" s="14">
        <v>56</v>
      </c>
      <c r="C304" s="14" t="s">
        <v>83</v>
      </c>
      <c r="D304" s="14" t="s">
        <v>367</v>
      </c>
      <c r="E304" s="14">
        <v>0</v>
      </c>
      <c r="F304" s="14">
        <v>161</v>
      </c>
      <c r="G304" s="14">
        <v>21.6</v>
      </c>
      <c r="H304" s="14">
        <v>200</v>
      </c>
      <c r="I304" s="14">
        <v>28.571428571428498</v>
      </c>
      <c r="J304" s="14">
        <v>24.9933333333333</v>
      </c>
      <c r="K304" s="14">
        <f t="shared" si="62"/>
        <v>249.933333333333</v>
      </c>
      <c r="L304" s="14">
        <f t="shared" si="63"/>
        <v>244.9430029154511</v>
      </c>
      <c r="M304" s="14">
        <f t="shared" si="64"/>
        <v>13.567285714285681</v>
      </c>
      <c r="N304" s="14">
        <f t="shared" si="65"/>
        <v>0.36782083925801912</v>
      </c>
      <c r="O304" s="14">
        <f t="shared" si="66"/>
        <v>64.349658539337767</v>
      </c>
      <c r="P304" s="14">
        <v>1325</v>
      </c>
      <c r="Q304" s="14" t="s">
        <v>79</v>
      </c>
      <c r="R304" s="14">
        <v>254</v>
      </c>
      <c r="S304" s="14">
        <v>36.285714285714199</v>
      </c>
      <c r="T304" s="14">
        <v>33.5266666666666</v>
      </c>
      <c r="U304" s="14">
        <f t="shared" si="67"/>
        <v>335.26666666666597</v>
      </c>
      <c r="V304" s="14">
        <f t="shared" si="68"/>
        <v>319.89758786238986</v>
      </c>
      <c r="W304" s="14">
        <f t="shared" si="69"/>
        <v>17.097342857142817</v>
      </c>
      <c r="X304" s="14">
        <f t="shared" si="70"/>
        <v>0.89891621947882505</v>
      </c>
      <c r="Y304" s="14">
        <f t="shared" si="71"/>
        <v>81.565135601087277</v>
      </c>
      <c r="Z304" s="14">
        <f>(Y304-O304)/(R304-H304)</f>
        <v>0.3188051307731391</v>
      </c>
      <c r="AA304" s="14">
        <f t="shared" si="72"/>
        <v>17.853087323295789</v>
      </c>
      <c r="AB304" s="14">
        <v>3091</v>
      </c>
      <c r="AC304" s="14">
        <v>280</v>
      </c>
      <c r="AD304" s="14">
        <v>40</v>
      </c>
      <c r="AE304" s="14" t="s">
        <v>82</v>
      </c>
      <c r="AF304" s="14" t="s">
        <v>81</v>
      </c>
      <c r="AG304" s="14" t="s">
        <v>81</v>
      </c>
      <c r="AH304" s="14" t="s">
        <v>81</v>
      </c>
      <c r="AI304" s="14" t="s">
        <v>81</v>
      </c>
      <c r="AJ304" s="14" t="s">
        <v>81</v>
      </c>
      <c r="AK304" s="14" t="s">
        <v>81</v>
      </c>
      <c r="AL304" s="14" t="s">
        <v>81</v>
      </c>
      <c r="AM304" s="14" t="s">
        <v>81</v>
      </c>
      <c r="AO304" s="14" t="s">
        <v>92</v>
      </c>
      <c r="AP304" s="14" t="s">
        <v>81</v>
      </c>
      <c r="AQ304" s="14" t="s">
        <v>81</v>
      </c>
      <c r="AR304" s="14" t="s">
        <v>81</v>
      </c>
      <c r="AS304" s="14" t="s">
        <v>81</v>
      </c>
      <c r="AT304" s="14" t="s">
        <v>81</v>
      </c>
      <c r="AU304" s="14" t="s">
        <v>82</v>
      </c>
      <c r="AV304" s="14" t="s">
        <v>81</v>
      </c>
      <c r="AW304" s="14" t="s">
        <v>81</v>
      </c>
      <c r="AX304" s="14" t="s">
        <v>81</v>
      </c>
      <c r="AY304" s="14" t="s">
        <v>81</v>
      </c>
      <c r="AZ304" s="14" t="s">
        <v>81</v>
      </c>
      <c r="BA304" s="14" t="s">
        <v>81</v>
      </c>
      <c r="BB304" s="14" t="s">
        <v>81</v>
      </c>
      <c r="BC304" s="14" t="s">
        <v>81</v>
      </c>
      <c r="BD304" s="14" t="s">
        <v>81</v>
      </c>
      <c r="BE304" s="14" t="s">
        <v>82</v>
      </c>
      <c r="BF304" s="14" t="s">
        <v>81</v>
      </c>
      <c r="BG304" s="14" t="s">
        <v>81</v>
      </c>
      <c r="BH304" s="14" t="s">
        <v>81</v>
      </c>
      <c r="BI304" s="14" t="s">
        <v>81</v>
      </c>
      <c r="BJ304" s="14" t="s">
        <v>81</v>
      </c>
      <c r="BK304" s="14" t="s">
        <v>81</v>
      </c>
      <c r="BL304" s="14" t="s">
        <v>82</v>
      </c>
      <c r="BM304" s="14">
        <v>82.55</v>
      </c>
      <c r="BN304" s="14">
        <v>93.6</v>
      </c>
      <c r="BO304" s="14">
        <f>(BN304-BM304)/(R304-H304)</f>
        <v>0.20462962962962958</v>
      </c>
      <c r="BP304" s="14">
        <f t="shared" si="73"/>
        <v>11.459259259259257</v>
      </c>
      <c r="BQ304" s="14">
        <v>3504</v>
      </c>
      <c r="BR304" s="14" t="s">
        <v>86</v>
      </c>
      <c r="BS304" s="14">
        <v>68.2</v>
      </c>
      <c r="BT304" s="14" t="s">
        <v>79</v>
      </c>
      <c r="BU304" s="14" t="s">
        <v>79</v>
      </c>
      <c r="BV304" s="14">
        <v>26</v>
      </c>
      <c r="BW304" s="14">
        <v>0.56000000000000005</v>
      </c>
      <c r="BX304" s="14">
        <f t="shared" si="74"/>
        <v>5.6000000000000005</v>
      </c>
      <c r="BY304" s="14">
        <v>0.52500000000000002</v>
      </c>
      <c r="BZ304" s="14">
        <f t="shared" si="75"/>
        <v>5.25</v>
      </c>
      <c r="CA304" s="14">
        <v>51</v>
      </c>
      <c r="CB304" s="14">
        <v>26.4151796820227</v>
      </c>
      <c r="CC304" s="14">
        <v>13.471741637831601</v>
      </c>
      <c r="CD304" s="14">
        <f t="shared" si="76"/>
        <v>10.850000000000001</v>
      </c>
      <c r="CE304" s="14">
        <f>1.33*CD304-0.013*CD304^2-2.5</f>
        <v>10.400107500000003</v>
      </c>
      <c r="CF304" s="14" t="s">
        <v>80</v>
      </c>
      <c r="CG304" s="14">
        <v>51</v>
      </c>
      <c r="CH304" s="14">
        <v>11.3</v>
      </c>
      <c r="CI304" s="14">
        <v>0.37909999999999999</v>
      </c>
      <c r="CJ304" s="14">
        <v>2.9611999999999998</v>
      </c>
      <c r="CK304" s="14">
        <v>3.3403</v>
      </c>
    </row>
    <row r="305" spans="1:89" x14ac:dyDescent="0.2">
      <c r="A305" s="14">
        <v>24</v>
      </c>
      <c r="B305" s="14">
        <v>63</v>
      </c>
      <c r="C305" s="14" t="s">
        <v>83</v>
      </c>
      <c r="D305" s="14" t="s">
        <v>432</v>
      </c>
      <c r="E305" s="14">
        <v>0</v>
      </c>
      <c r="F305" s="14">
        <v>176</v>
      </c>
      <c r="G305" s="14">
        <v>20.3</v>
      </c>
      <c r="H305" s="14">
        <v>197</v>
      </c>
      <c r="I305" s="14">
        <v>28.1428571428571</v>
      </c>
      <c r="J305" s="14">
        <v>23.456666666666599</v>
      </c>
      <c r="K305" s="14">
        <f t="shared" si="62"/>
        <v>234.56666666666598</v>
      </c>
      <c r="L305" s="14">
        <f t="shared" si="63"/>
        <v>240.51636244198201</v>
      </c>
      <c r="M305" s="14">
        <f t="shared" si="64"/>
        <v>13.37117142857141</v>
      </c>
      <c r="N305" s="14">
        <f t="shared" si="65"/>
        <v>-0.44496443764102589</v>
      </c>
      <c r="O305" s="14">
        <f t="shared" si="66"/>
        <v>32.817272707304703</v>
      </c>
      <c r="P305" s="14">
        <v>1267</v>
      </c>
      <c r="Q305" s="14" t="s">
        <v>79</v>
      </c>
      <c r="R305" s="14">
        <v>253</v>
      </c>
      <c r="S305" s="14">
        <v>36.142857142857103</v>
      </c>
      <c r="T305" s="14">
        <v>32.83</v>
      </c>
      <c r="U305" s="14">
        <f t="shared" si="67"/>
        <v>328.29999999999995</v>
      </c>
      <c r="V305" s="14">
        <f t="shared" si="68"/>
        <v>318.59789726647193</v>
      </c>
      <c r="W305" s="14">
        <f t="shared" si="69"/>
        <v>17.03197142857141</v>
      </c>
      <c r="X305" s="14">
        <f t="shared" si="70"/>
        <v>0.56964061818777989</v>
      </c>
      <c r="Y305" s="14">
        <f t="shared" si="71"/>
        <v>71.553926336228614</v>
      </c>
      <c r="Z305" s="14">
        <f>(Y305-O305)/(R305-H305)</f>
        <v>0.69172595765935552</v>
      </c>
      <c r="AA305" s="14">
        <f t="shared" si="72"/>
        <v>38.736653628923911</v>
      </c>
      <c r="AB305" s="14">
        <v>2994</v>
      </c>
      <c r="AC305" s="14">
        <v>282</v>
      </c>
      <c r="AD305" s="14">
        <v>40.285714285714199</v>
      </c>
      <c r="AE305" s="14" t="s">
        <v>82</v>
      </c>
      <c r="AF305" s="14" t="s">
        <v>81</v>
      </c>
      <c r="AG305" s="14" t="s">
        <v>81</v>
      </c>
      <c r="AH305" s="14" t="s">
        <v>81</v>
      </c>
      <c r="AI305" s="14" t="s">
        <v>81</v>
      </c>
      <c r="AJ305" s="14" t="s">
        <v>81</v>
      </c>
      <c r="AK305" s="14" t="s">
        <v>81</v>
      </c>
      <c r="AL305" s="14" t="s">
        <v>81</v>
      </c>
      <c r="AM305" s="14" t="s">
        <v>81</v>
      </c>
      <c r="AO305" s="14" t="s">
        <v>92</v>
      </c>
      <c r="AP305" s="14" t="s">
        <v>81</v>
      </c>
      <c r="AQ305" s="14" t="s">
        <v>82</v>
      </c>
      <c r="AR305" s="14" t="s">
        <v>82</v>
      </c>
      <c r="AS305" s="14" t="s">
        <v>81</v>
      </c>
      <c r="AT305" s="14" t="s">
        <v>81</v>
      </c>
      <c r="AU305" s="14" t="s">
        <v>81</v>
      </c>
      <c r="AV305" s="14" t="s">
        <v>81</v>
      </c>
      <c r="AW305" s="14" t="s">
        <v>81</v>
      </c>
      <c r="AX305" s="14" t="s">
        <v>81</v>
      </c>
      <c r="AY305" s="14" t="s">
        <v>82</v>
      </c>
      <c r="AZ305" s="14" t="s">
        <v>81</v>
      </c>
      <c r="BA305" s="14" t="s">
        <v>81</v>
      </c>
      <c r="BB305" s="14" t="s">
        <v>81</v>
      </c>
      <c r="BC305" s="14" t="s">
        <v>81</v>
      </c>
      <c r="BD305" s="14" t="s">
        <v>81</v>
      </c>
      <c r="BE305" s="14" t="s">
        <v>81</v>
      </c>
      <c r="BF305" s="14" t="s">
        <v>81</v>
      </c>
      <c r="BG305" s="14" t="s">
        <v>81</v>
      </c>
      <c r="BH305" s="14" t="s">
        <v>81</v>
      </c>
      <c r="BI305" s="14" t="s">
        <v>81</v>
      </c>
      <c r="BJ305" s="14" t="s">
        <v>81</v>
      </c>
      <c r="BK305" s="14" t="s">
        <v>81</v>
      </c>
      <c r="BL305" s="14" t="s">
        <v>82</v>
      </c>
      <c r="BM305" s="14">
        <v>67.8</v>
      </c>
      <c r="BN305" s="14">
        <v>78.599999999999994</v>
      </c>
      <c r="BO305" s="14">
        <f>(BN305-BM305)/(R305-H305)</f>
        <v>0.19285714285714281</v>
      </c>
      <c r="BP305" s="14">
        <f t="shared" si="73"/>
        <v>10.799999999999997</v>
      </c>
      <c r="BQ305" s="14">
        <v>3660</v>
      </c>
      <c r="BR305" s="14" t="s">
        <v>86</v>
      </c>
      <c r="BS305" s="14">
        <v>60.2</v>
      </c>
      <c r="BT305" s="14" t="s">
        <v>79</v>
      </c>
      <c r="BU305" s="14" t="s">
        <v>79</v>
      </c>
      <c r="BV305" s="14">
        <v>42</v>
      </c>
      <c r="BW305" s="14">
        <v>0.49</v>
      </c>
      <c r="BX305" s="14">
        <f t="shared" si="74"/>
        <v>4.9000000000000004</v>
      </c>
      <c r="BY305" s="14">
        <v>0.53</v>
      </c>
      <c r="BZ305" s="14">
        <f t="shared" si="75"/>
        <v>5.3000000000000007</v>
      </c>
      <c r="CA305" s="14">
        <v>52</v>
      </c>
      <c r="CB305" s="14">
        <v>26.029813381884299</v>
      </c>
      <c r="CC305" s="14">
        <v>13.5355029585798</v>
      </c>
      <c r="CD305" s="14">
        <f t="shared" si="76"/>
        <v>10.200000000000001</v>
      </c>
      <c r="CE305" s="14">
        <f>1.33*CD305-0.013*CD305^2-2.5</f>
        <v>9.7134800000000023</v>
      </c>
      <c r="CF305" s="14" t="s">
        <v>80</v>
      </c>
      <c r="CG305" s="14">
        <v>42</v>
      </c>
      <c r="CH305" s="14">
        <v>13.8</v>
      </c>
      <c r="CI305" s="14">
        <v>0.47310000000000002</v>
      </c>
      <c r="CJ305" s="14">
        <v>2.9620000000000002</v>
      </c>
      <c r="CK305" s="14">
        <v>3.4350999999999998</v>
      </c>
    </row>
    <row r="306" spans="1:89" x14ac:dyDescent="0.2">
      <c r="A306" s="14">
        <v>31</v>
      </c>
      <c r="B306" s="14">
        <v>84</v>
      </c>
      <c r="C306" s="14" t="s">
        <v>83</v>
      </c>
      <c r="D306" s="14" t="s">
        <v>398</v>
      </c>
      <c r="F306" s="14">
        <v>171</v>
      </c>
      <c r="G306" s="14">
        <v>28.7</v>
      </c>
      <c r="H306" s="14">
        <v>195</v>
      </c>
      <c r="I306" s="14">
        <v>27.857142857142801</v>
      </c>
      <c r="J306" s="14">
        <v>23.633333333333301</v>
      </c>
      <c r="K306" s="14">
        <f t="shared" si="62"/>
        <v>236.333333333333</v>
      </c>
      <c r="L306" s="14">
        <f t="shared" si="63"/>
        <v>237.55130932944542</v>
      </c>
      <c r="M306" s="14">
        <f t="shared" si="64"/>
        <v>13.240428571428547</v>
      </c>
      <c r="N306" s="14">
        <f t="shared" si="65"/>
        <v>-9.1989167083358539E-2</v>
      </c>
      <c r="O306" s="14">
        <f t="shared" si="66"/>
        <v>46.335332325623895</v>
      </c>
      <c r="P306" s="14">
        <v>1125</v>
      </c>
      <c r="Q306" s="14" t="s">
        <v>79</v>
      </c>
      <c r="R306" s="14">
        <v>251</v>
      </c>
      <c r="S306" s="14">
        <v>35.857142857142797</v>
      </c>
      <c r="T306" s="14">
        <v>32.6666666666666</v>
      </c>
      <c r="U306" s="14">
        <f t="shared" si="67"/>
        <v>326.666666666666</v>
      </c>
      <c r="V306" s="14">
        <f t="shared" si="68"/>
        <v>315.98779181107813</v>
      </c>
      <c r="W306" s="14">
        <f t="shared" si="69"/>
        <v>16.901228571428543</v>
      </c>
      <c r="X306" s="14">
        <f t="shared" si="70"/>
        <v>0.63184015354010847</v>
      </c>
      <c r="Y306" s="14">
        <f t="shared" si="71"/>
        <v>73.625433365166032</v>
      </c>
      <c r="Z306" s="14">
        <f>(Y306-O306)/(R306-H306)</f>
        <v>0.48732323284896673</v>
      </c>
      <c r="AA306" s="14">
        <f t="shared" si="72"/>
        <v>27.290101039542137</v>
      </c>
      <c r="AB306" s="14">
        <v>2766</v>
      </c>
      <c r="AC306" s="14">
        <v>278</v>
      </c>
      <c r="AD306" s="14">
        <v>39.714285714285701</v>
      </c>
      <c r="AE306" s="14" t="s">
        <v>81</v>
      </c>
      <c r="AF306" s="14" t="s">
        <v>81</v>
      </c>
      <c r="AG306" s="14" t="s">
        <v>81</v>
      </c>
      <c r="AH306" s="14" t="s">
        <v>82</v>
      </c>
      <c r="AI306" s="14" t="s">
        <v>81</v>
      </c>
      <c r="AJ306" s="14" t="s">
        <v>81</v>
      </c>
      <c r="AK306" s="14" t="s">
        <v>81</v>
      </c>
      <c r="AL306" s="14" t="s">
        <v>81</v>
      </c>
      <c r="AM306" s="14" t="s">
        <v>81</v>
      </c>
      <c r="AO306" s="14" t="s">
        <v>88</v>
      </c>
      <c r="AP306" s="14" t="s">
        <v>82</v>
      </c>
      <c r="AQ306" s="14" t="s">
        <v>81</v>
      </c>
      <c r="AR306" s="14" t="s">
        <v>81</v>
      </c>
      <c r="AS306" s="14" t="s">
        <v>81</v>
      </c>
      <c r="AT306" s="14" t="s">
        <v>81</v>
      </c>
      <c r="AU306" s="14" t="s">
        <v>81</v>
      </c>
      <c r="AV306" s="14" t="s">
        <v>81</v>
      </c>
      <c r="AW306" s="14" t="s">
        <v>81</v>
      </c>
      <c r="AX306" s="14" t="s">
        <v>81</v>
      </c>
      <c r="AY306" s="14" t="s">
        <v>81</v>
      </c>
      <c r="AZ306" s="14" t="s">
        <v>81</v>
      </c>
      <c r="BA306" s="14" t="s">
        <v>81</v>
      </c>
      <c r="BB306" s="14" t="s">
        <v>81</v>
      </c>
      <c r="BC306" s="14" t="s">
        <v>81</v>
      </c>
      <c r="BD306" s="14" t="s">
        <v>81</v>
      </c>
      <c r="BE306" s="14" t="s">
        <v>82</v>
      </c>
      <c r="BF306" s="14" t="s">
        <v>81</v>
      </c>
      <c r="BG306" s="14" t="s">
        <v>81</v>
      </c>
      <c r="BH306" s="14" t="s">
        <v>81</v>
      </c>
      <c r="BI306" s="14" t="s">
        <v>81</v>
      </c>
      <c r="BJ306" s="14" t="s">
        <v>81</v>
      </c>
      <c r="BK306" s="14" t="s">
        <v>81</v>
      </c>
      <c r="BL306" s="14" t="s">
        <v>82</v>
      </c>
      <c r="BM306" s="14">
        <v>36.200000000000003</v>
      </c>
      <c r="BN306" s="14">
        <v>47.9</v>
      </c>
      <c r="BO306" s="14">
        <f>(BN306-BM306)/(R306-H306)</f>
        <v>0.20892857142857135</v>
      </c>
      <c r="BP306" s="14">
        <f t="shared" si="73"/>
        <v>11.699999999999996</v>
      </c>
      <c r="BQ306" s="14">
        <v>3160</v>
      </c>
      <c r="BR306" s="14" t="s">
        <v>86</v>
      </c>
      <c r="BS306" s="14">
        <v>16.600000000000001</v>
      </c>
      <c r="BT306" s="14" t="s">
        <v>79</v>
      </c>
      <c r="BU306" s="14" t="s">
        <v>79</v>
      </c>
      <c r="BV306" s="14">
        <v>18</v>
      </c>
      <c r="BW306" s="14">
        <v>0.52</v>
      </c>
      <c r="BX306" s="14">
        <f t="shared" si="74"/>
        <v>5.2</v>
      </c>
      <c r="BY306" s="14">
        <v>0.54</v>
      </c>
      <c r="BZ306" s="14">
        <f t="shared" si="75"/>
        <v>5.4</v>
      </c>
      <c r="CA306" s="14">
        <v>48</v>
      </c>
      <c r="CB306" s="14">
        <v>28.573495370370299</v>
      </c>
      <c r="CC306" s="14">
        <v>13.7152777777777</v>
      </c>
      <c r="CD306" s="14">
        <f t="shared" si="76"/>
        <v>10.600000000000001</v>
      </c>
      <c r="CE306" s="14">
        <f>1.33*CD306-0.013*CD306^2-2.5</f>
        <v>10.137320000000003</v>
      </c>
      <c r="CF306" s="14" t="s">
        <v>79</v>
      </c>
    </row>
    <row r="307" spans="1:89" x14ac:dyDescent="0.2">
      <c r="A307" s="14">
        <v>27</v>
      </c>
      <c r="B307" s="14">
        <v>60</v>
      </c>
      <c r="C307" s="14" t="s">
        <v>83</v>
      </c>
      <c r="D307" s="14" t="s">
        <v>270</v>
      </c>
      <c r="F307" s="14">
        <v>164</v>
      </c>
      <c r="G307" s="14">
        <v>22.3</v>
      </c>
      <c r="H307" s="14">
        <v>197</v>
      </c>
      <c r="I307" s="14">
        <v>28.1428571428571</v>
      </c>
      <c r="J307" s="14">
        <v>24.573333333333299</v>
      </c>
      <c r="K307" s="14">
        <f t="shared" si="62"/>
        <v>245.73333333333298</v>
      </c>
      <c r="L307" s="14">
        <f t="shared" si="63"/>
        <v>240.51636244198201</v>
      </c>
      <c r="M307" s="14">
        <f t="shared" si="64"/>
        <v>13.37117142857141</v>
      </c>
      <c r="N307" s="14">
        <f t="shared" si="65"/>
        <v>0.39016558266565837</v>
      </c>
      <c r="O307" s="14">
        <f t="shared" si="66"/>
        <v>65.179294505452276</v>
      </c>
      <c r="P307" s="14">
        <v>1262</v>
      </c>
      <c r="Q307" s="14" t="s">
        <v>79</v>
      </c>
      <c r="R307" s="14">
        <v>251</v>
      </c>
      <c r="S307" s="14">
        <v>35.857142857142797</v>
      </c>
      <c r="T307" s="14">
        <v>33.3333333333333</v>
      </c>
      <c r="U307" s="14">
        <f t="shared" si="67"/>
        <v>333.33333333333303</v>
      </c>
      <c r="V307" s="14">
        <f t="shared" si="68"/>
        <v>315.98779181107813</v>
      </c>
      <c r="W307" s="14">
        <f t="shared" si="69"/>
        <v>16.901228571428543</v>
      </c>
      <c r="X307" s="14">
        <f t="shared" si="70"/>
        <v>1.0262887960451272</v>
      </c>
      <c r="Y307" s="14">
        <f t="shared" si="71"/>
        <v>84.762226159352366</v>
      </c>
      <c r="Z307" s="14">
        <f>(Y307-O307)/(R307-H307)</f>
        <v>0.36264688247963128</v>
      </c>
      <c r="AA307" s="14">
        <f t="shared" si="72"/>
        <v>20.308225418859351</v>
      </c>
      <c r="AB307" s="14">
        <v>2972</v>
      </c>
      <c r="AC307" s="14">
        <v>293</v>
      </c>
      <c r="AD307" s="14">
        <v>41.857142857142797</v>
      </c>
      <c r="AE307" s="14" t="s">
        <v>81</v>
      </c>
      <c r="AF307" s="14" t="s">
        <v>81</v>
      </c>
      <c r="AG307" s="14" t="s">
        <v>82</v>
      </c>
      <c r="AH307" s="14" t="s">
        <v>81</v>
      </c>
      <c r="AI307" s="14" t="s">
        <v>81</v>
      </c>
      <c r="AJ307" s="14" t="s">
        <v>81</v>
      </c>
      <c r="AK307" s="14" t="s">
        <v>81</v>
      </c>
      <c r="AL307" s="14" t="s">
        <v>81</v>
      </c>
      <c r="AM307" s="14" t="s">
        <v>81</v>
      </c>
      <c r="AO307" s="14" t="s">
        <v>88</v>
      </c>
      <c r="AP307" s="14" t="s">
        <v>81</v>
      </c>
      <c r="AQ307" s="14" t="s">
        <v>81</v>
      </c>
      <c r="AR307" s="14" t="s">
        <v>81</v>
      </c>
      <c r="AS307" s="14" t="s">
        <v>81</v>
      </c>
      <c r="AT307" s="14" t="s">
        <v>82</v>
      </c>
      <c r="AU307" s="14" t="s">
        <v>81</v>
      </c>
      <c r="AV307" s="14" t="s">
        <v>81</v>
      </c>
      <c r="AW307" s="14" t="s">
        <v>81</v>
      </c>
      <c r="AX307" s="14" t="s">
        <v>81</v>
      </c>
      <c r="AY307" s="14" t="s">
        <v>81</v>
      </c>
      <c r="AZ307" s="14" t="s">
        <v>81</v>
      </c>
      <c r="BA307" s="14" t="s">
        <v>81</v>
      </c>
      <c r="BB307" s="14" t="s">
        <v>81</v>
      </c>
      <c r="BC307" s="14" t="s">
        <v>81</v>
      </c>
      <c r="BD307" s="14" t="s">
        <v>81</v>
      </c>
      <c r="BE307" s="14" t="s">
        <v>81</v>
      </c>
      <c r="BF307" s="14" t="s">
        <v>81</v>
      </c>
      <c r="BG307" s="14" t="s">
        <v>81</v>
      </c>
      <c r="BH307" s="14" t="s">
        <v>81</v>
      </c>
      <c r="BI307" s="14" t="s">
        <v>81</v>
      </c>
      <c r="BJ307" s="14" t="s">
        <v>81</v>
      </c>
      <c r="BK307" s="14" t="s">
        <v>81</v>
      </c>
      <c r="BL307" s="14" t="s">
        <v>82</v>
      </c>
      <c r="BM307" s="14">
        <v>66</v>
      </c>
      <c r="BN307" s="14">
        <v>78.3</v>
      </c>
      <c r="BO307" s="14">
        <f>(BN307-BM307)/(R307-H307)</f>
        <v>0.22777777777777772</v>
      </c>
      <c r="BP307" s="14">
        <f t="shared" si="73"/>
        <v>12.755555555555553</v>
      </c>
      <c r="BQ307" s="14">
        <v>3898</v>
      </c>
      <c r="BR307" s="14" t="s">
        <v>89</v>
      </c>
      <c r="BS307" s="14">
        <v>57.3</v>
      </c>
      <c r="BT307" s="14" t="s">
        <v>79</v>
      </c>
      <c r="BU307" s="14" t="s">
        <v>79</v>
      </c>
      <c r="BV307" s="14">
        <v>17</v>
      </c>
      <c r="BW307" s="14">
        <v>0.49</v>
      </c>
      <c r="BX307" s="14">
        <f t="shared" si="74"/>
        <v>4.9000000000000004</v>
      </c>
      <c r="BY307" s="14">
        <v>0.54</v>
      </c>
      <c r="BZ307" s="14">
        <f t="shared" si="75"/>
        <v>5.4</v>
      </c>
      <c r="CA307" s="14">
        <v>52</v>
      </c>
      <c r="CB307" s="14">
        <v>27.722462448793799</v>
      </c>
      <c r="CC307" s="14">
        <v>14.415680473372699</v>
      </c>
      <c r="CD307" s="14">
        <f t="shared" si="76"/>
        <v>10.3</v>
      </c>
      <c r="CE307" s="14">
        <f>1.21*CD307-0.008*CD307^2-1.7</f>
        <v>9.9142800000000015</v>
      </c>
      <c r="CF307" s="14" t="s">
        <v>79</v>
      </c>
    </row>
    <row r="308" spans="1:89" x14ac:dyDescent="0.2">
      <c r="A308" s="14">
        <v>33</v>
      </c>
      <c r="B308" s="14">
        <v>62</v>
      </c>
      <c r="C308" s="14" t="s">
        <v>83</v>
      </c>
      <c r="D308" s="14" t="s">
        <v>275</v>
      </c>
      <c r="F308" s="14">
        <v>160</v>
      </c>
      <c r="G308" s="14">
        <v>24.2</v>
      </c>
      <c r="H308" s="14">
        <v>196</v>
      </c>
      <c r="I308" s="14">
        <v>28</v>
      </c>
      <c r="J308" s="14">
        <v>24.149999999999899</v>
      </c>
      <c r="K308" s="14">
        <f t="shared" si="62"/>
        <v>241.49999999999898</v>
      </c>
      <c r="L308" s="14">
        <f t="shared" si="63"/>
        <v>239.03522239999995</v>
      </c>
      <c r="M308" s="14">
        <f t="shared" si="64"/>
        <v>13.3058</v>
      </c>
      <c r="N308" s="14">
        <f t="shared" si="65"/>
        <v>0.18524084233935761</v>
      </c>
      <c r="O308" s="14">
        <f t="shared" si="66"/>
        <v>57.347993208220451</v>
      </c>
      <c r="P308" s="14">
        <v>1259</v>
      </c>
      <c r="Q308" s="14" t="s">
        <v>79</v>
      </c>
      <c r="R308" s="14">
        <v>253</v>
      </c>
      <c r="S308" s="14">
        <v>36.142857142857103</v>
      </c>
      <c r="T308" s="14">
        <v>33.923333333333296</v>
      </c>
      <c r="U308" s="14">
        <f t="shared" si="67"/>
        <v>339.23333333333295</v>
      </c>
      <c r="V308" s="14">
        <f t="shared" si="68"/>
        <v>318.59789726647193</v>
      </c>
      <c r="W308" s="14">
        <f t="shared" si="69"/>
        <v>17.03197142857141</v>
      </c>
      <c r="X308" s="14">
        <f t="shared" si="70"/>
        <v>1.2115706131496169</v>
      </c>
      <c r="Y308" s="14">
        <f t="shared" si="71"/>
        <v>88.71616053577317</v>
      </c>
      <c r="Z308" s="14">
        <f>(Y308-O308)/(R308-H308)</f>
        <v>0.55031872504478452</v>
      </c>
      <c r="AA308" s="14">
        <f t="shared" si="72"/>
        <v>30.817848602507933</v>
      </c>
      <c r="AB308" s="14">
        <v>3095</v>
      </c>
      <c r="AC308" s="14">
        <v>278</v>
      </c>
      <c r="AD308" s="14">
        <v>39.714285714285701</v>
      </c>
      <c r="AE308" s="14" t="s">
        <v>82</v>
      </c>
      <c r="AF308" s="14" t="s">
        <v>81</v>
      </c>
      <c r="AG308" s="14" t="s">
        <v>81</v>
      </c>
      <c r="AH308" s="14" t="s">
        <v>81</v>
      </c>
      <c r="AI308" s="14" t="s">
        <v>81</v>
      </c>
      <c r="AJ308" s="14" t="s">
        <v>81</v>
      </c>
      <c r="AK308" s="14" t="s">
        <v>81</v>
      </c>
      <c r="AL308" s="14" t="s">
        <v>81</v>
      </c>
      <c r="AM308" s="14" t="s">
        <v>81</v>
      </c>
      <c r="AO308" s="14" t="s">
        <v>92</v>
      </c>
      <c r="AP308" s="14" t="s">
        <v>81</v>
      </c>
      <c r="AQ308" s="14" t="s">
        <v>81</v>
      </c>
      <c r="AR308" s="14" t="s">
        <v>81</v>
      </c>
      <c r="AS308" s="14" t="s">
        <v>81</v>
      </c>
      <c r="AT308" s="14" t="s">
        <v>82</v>
      </c>
      <c r="AU308" s="14" t="s">
        <v>82</v>
      </c>
      <c r="AV308" s="14" t="s">
        <v>81</v>
      </c>
      <c r="AW308" s="14" t="s">
        <v>81</v>
      </c>
      <c r="AX308" s="14" t="s">
        <v>81</v>
      </c>
      <c r="AY308" s="14" t="s">
        <v>81</v>
      </c>
      <c r="AZ308" s="14" t="s">
        <v>81</v>
      </c>
      <c r="BA308" s="14" t="s">
        <v>81</v>
      </c>
      <c r="BB308" s="14" t="s">
        <v>81</v>
      </c>
      <c r="BC308" s="14" t="s">
        <v>81</v>
      </c>
      <c r="BD308" s="14" t="s">
        <v>81</v>
      </c>
      <c r="BE308" s="14" t="s">
        <v>82</v>
      </c>
      <c r="BF308" s="14" t="s">
        <v>81</v>
      </c>
      <c r="BG308" s="14" t="s">
        <v>81</v>
      </c>
      <c r="BH308" s="14" t="s">
        <v>81</v>
      </c>
      <c r="BI308" s="14" t="s">
        <v>81</v>
      </c>
      <c r="BJ308" s="14" t="s">
        <v>81</v>
      </c>
      <c r="BK308" s="14" t="s">
        <v>81</v>
      </c>
      <c r="BL308" s="14" t="s">
        <v>82</v>
      </c>
      <c r="BM308" s="14">
        <v>73.7</v>
      </c>
      <c r="BN308" s="14">
        <v>86.4</v>
      </c>
      <c r="BO308" s="14">
        <f>(BN308-BM308)/(R308-H308)</f>
        <v>0.2228070175438597</v>
      </c>
      <c r="BP308" s="14">
        <f t="shared" si="73"/>
        <v>12.477192982456144</v>
      </c>
      <c r="BQ308" s="14">
        <v>3540</v>
      </c>
      <c r="BR308" s="14" t="s">
        <v>89</v>
      </c>
      <c r="BS308" s="14">
        <v>60</v>
      </c>
      <c r="BT308" s="14" t="s">
        <v>79</v>
      </c>
      <c r="BU308" s="14" t="s">
        <v>79</v>
      </c>
      <c r="BV308" s="14">
        <v>12</v>
      </c>
      <c r="BW308" s="14">
        <v>0.5</v>
      </c>
      <c r="BX308" s="14">
        <f t="shared" si="74"/>
        <v>5</v>
      </c>
      <c r="BY308" s="14">
        <v>0.57999999999999996</v>
      </c>
      <c r="BZ308" s="14">
        <f t="shared" si="75"/>
        <v>5.8</v>
      </c>
      <c r="CA308" s="14">
        <v>50.5</v>
      </c>
      <c r="CB308" s="14">
        <v>27.487112989310798</v>
      </c>
      <c r="CC308" s="14">
        <v>13.880992059602001</v>
      </c>
      <c r="CD308" s="14">
        <f t="shared" si="76"/>
        <v>10.8</v>
      </c>
      <c r="CE308" s="14">
        <f>1.21*CD308-0.008*CD308^2-1.7</f>
        <v>10.43488</v>
      </c>
      <c r="CF308" s="14" t="s">
        <v>79</v>
      </c>
    </row>
    <row r="309" spans="1:89" x14ac:dyDescent="0.2">
      <c r="A309" s="14">
        <v>33</v>
      </c>
      <c r="B309" s="14">
        <v>54</v>
      </c>
      <c r="C309" s="14" t="s">
        <v>83</v>
      </c>
      <c r="D309" s="14" t="s">
        <v>313</v>
      </c>
      <c r="F309" s="14">
        <v>162</v>
      </c>
      <c r="G309" s="14">
        <v>20.6</v>
      </c>
      <c r="H309" s="14">
        <v>189</v>
      </c>
      <c r="I309" s="14">
        <v>27</v>
      </c>
      <c r="J309" s="14">
        <v>23.08</v>
      </c>
      <c r="K309" s="14">
        <f t="shared" si="62"/>
        <v>230.79999999999998</v>
      </c>
      <c r="L309" s="14">
        <f t="shared" si="63"/>
        <v>228.59038959999998</v>
      </c>
      <c r="M309" s="14">
        <f t="shared" si="64"/>
        <v>12.8482</v>
      </c>
      <c r="N309" s="14">
        <f t="shared" si="65"/>
        <v>0.17197820706402472</v>
      </c>
      <c r="O309" s="14">
        <f t="shared" si="66"/>
        <v>56.82726690181952</v>
      </c>
      <c r="P309" s="14">
        <v>1012</v>
      </c>
      <c r="Q309" s="14" t="s">
        <v>79</v>
      </c>
      <c r="R309" s="14">
        <v>252</v>
      </c>
      <c r="S309" s="14">
        <v>36</v>
      </c>
      <c r="T309" s="14">
        <v>33.093333333333298</v>
      </c>
      <c r="U309" s="14">
        <f t="shared" si="67"/>
        <v>330.933333333333</v>
      </c>
      <c r="V309" s="14">
        <f t="shared" si="68"/>
        <v>317.29462719999998</v>
      </c>
      <c r="W309" s="14">
        <f t="shared" si="69"/>
        <v>16.9666</v>
      </c>
      <c r="X309" s="14">
        <f t="shared" si="70"/>
        <v>0.80385617232285889</v>
      </c>
      <c r="Y309" s="14">
        <f t="shared" si="71"/>
        <v>78.92599778799989</v>
      </c>
      <c r="Z309" s="14">
        <f>(Y309-O309)/(R309-H309)</f>
        <v>0.35077350612984715</v>
      </c>
      <c r="AA309" s="14">
        <f t="shared" si="72"/>
        <v>19.64331634327144</v>
      </c>
      <c r="AB309" s="14">
        <v>2794</v>
      </c>
      <c r="AC309" s="14">
        <v>286</v>
      </c>
      <c r="AD309" s="14">
        <v>40.857142857142797</v>
      </c>
      <c r="AE309" s="14" t="s">
        <v>82</v>
      </c>
      <c r="AF309" s="14" t="s">
        <v>81</v>
      </c>
      <c r="AG309" s="14" t="s">
        <v>81</v>
      </c>
      <c r="AH309" s="14" t="s">
        <v>81</v>
      </c>
      <c r="AI309" s="14" t="s">
        <v>81</v>
      </c>
      <c r="AJ309" s="14" t="s">
        <v>81</v>
      </c>
      <c r="AK309" s="14" t="s">
        <v>81</v>
      </c>
      <c r="AL309" s="14" t="s">
        <v>81</v>
      </c>
      <c r="AM309" s="14" t="s">
        <v>81</v>
      </c>
      <c r="AO309" s="14" t="s">
        <v>92</v>
      </c>
      <c r="AP309" s="14" t="s">
        <v>82</v>
      </c>
      <c r="AQ309" s="14" t="s">
        <v>81</v>
      </c>
      <c r="AR309" s="14" t="s">
        <v>81</v>
      </c>
      <c r="AS309" s="14" t="s">
        <v>81</v>
      </c>
      <c r="AT309" s="14" t="s">
        <v>81</v>
      </c>
      <c r="AU309" s="14" t="s">
        <v>81</v>
      </c>
      <c r="AV309" s="14" t="s">
        <v>81</v>
      </c>
      <c r="AW309" s="14" t="s">
        <v>81</v>
      </c>
      <c r="AX309" s="14" t="s">
        <v>81</v>
      </c>
      <c r="AY309" s="14" t="s">
        <v>81</v>
      </c>
      <c r="AZ309" s="14" t="s">
        <v>81</v>
      </c>
      <c r="BA309" s="14" t="s">
        <v>81</v>
      </c>
      <c r="BB309" s="14" t="s">
        <v>81</v>
      </c>
      <c r="BC309" s="14" t="s">
        <v>81</v>
      </c>
      <c r="BD309" s="14" t="s">
        <v>81</v>
      </c>
      <c r="BE309" s="14" t="s">
        <v>82</v>
      </c>
      <c r="BF309" s="14" t="s">
        <v>81</v>
      </c>
      <c r="BG309" s="14" t="s">
        <v>81</v>
      </c>
      <c r="BH309" s="14" t="s">
        <v>81</v>
      </c>
      <c r="BI309" s="14" t="s">
        <v>81</v>
      </c>
      <c r="BJ309" s="14" t="s">
        <v>81</v>
      </c>
      <c r="BK309" s="14" t="s">
        <v>81</v>
      </c>
      <c r="BL309" s="14" t="s">
        <v>82</v>
      </c>
      <c r="BM309" s="14">
        <v>64.8</v>
      </c>
      <c r="BN309" s="14">
        <v>77.400000000000006</v>
      </c>
      <c r="BO309" s="14">
        <f>(BN309-BM309)/(R309-H309)</f>
        <v>0.20000000000000012</v>
      </c>
      <c r="BP309" s="14">
        <f t="shared" si="73"/>
        <v>11.200000000000006</v>
      </c>
      <c r="BQ309" s="14">
        <v>3100</v>
      </c>
      <c r="BR309" s="14" t="s">
        <v>86</v>
      </c>
      <c r="BS309" s="14">
        <v>18.600000000000001</v>
      </c>
      <c r="BT309" s="14" t="s">
        <v>79</v>
      </c>
      <c r="BU309" s="14" t="s">
        <v>79</v>
      </c>
      <c r="BV309" s="14">
        <v>13</v>
      </c>
      <c r="BW309" s="14">
        <v>0.48499999999999999</v>
      </c>
      <c r="BX309" s="14">
        <f t="shared" si="74"/>
        <v>4.8499999999999996</v>
      </c>
      <c r="BY309" s="14">
        <v>0.45</v>
      </c>
      <c r="BZ309" s="14">
        <f t="shared" si="75"/>
        <v>4.5</v>
      </c>
      <c r="CA309" s="14">
        <v>49</v>
      </c>
      <c r="CB309" s="14">
        <v>26.3495652321736</v>
      </c>
      <c r="CC309" s="14">
        <v>12.911286963765001</v>
      </c>
      <c r="CD309" s="14">
        <f t="shared" si="76"/>
        <v>9.35</v>
      </c>
      <c r="CE309" s="14">
        <f>1.33*CD309-0.013*CD309^2-2.5</f>
        <v>8.7990075000000001</v>
      </c>
      <c r="CF309" s="14" t="s">
        <v>79</v>
      </c>
    </row>
    <row r="310" spans="1:89" x14ac:dyDescent="0.2">
      <c r="A310" s="14">
        <v>24</v>
      </c>
      <c r="B310" s="14">
        <v>80</v>
      </c>
      <c r="C310" s="14" t="s">
        <v>83</v>
      </c>
      <c r="D310" s="14" t="s">
        <v>334</v>
      </c>
      <c r="F310" s="14">
        <v>169</v>
      </c>
      <c r="G310" s="14">
        <v>28</v>
      </c>
      <c r="H310" s="14">
        <v>197</v>
      </c>
      <c r="I310" s="14">
        <v>28.1428571428571</v>
      </c>
      <c r="J310" s="14">
        <v>25.183333333333302</v>
      </c>
      <c r="K310" s="14">
        <f t="shared" si="62"/>
        <v>251.83333333333303</v>
      </c>
      <c r="L310" s="14">
        <f t="shared" si="63"/>
        <v>240.51636244198201</v>
      </c>
      <c r="M310" s="14">
        <f t="shared" si="64"/>
        <v>13.37117142857141</v>
      </c>
      <c r="N310" s="14">
        <f t="shared" si="65"/>
        <v>0.84637093704213595</v>
      </c>
      <c r="O310" s="14">
        <f t="shared" si="66"/>
        <v>80.13270768801101</v>
      </c>
      <c r="P310" s="14">
        <v>1291</v>
      </c>
      <c r="Q310" s="14" t="s">
        <v>79</v>
      </c>
      <c r="R310" s="14">
        <v>255</v>
      </c>
      <c r="S310" s="14">
        <v>36.428571428571402</v>
      </c>
      <c r="T310" s="14">
        <v>33.5</v>
      </c>
      <c r="U310" s="14">
        <f t="shared" si="67"/>
        <v>335</v>
      </c>
      <c r="V310" s="14">
        <f t="shared" si="68"/>
        <v>321.1936848396499</v>
      </c>
      <c r="W310" s="14">
        <f t="shared" si="69"/>
        <v>17.162714285714273</v>
      </c>
      <c r="X310" s="14">
        <f t="shared" si="70"/>
        <v>0.80443657865015306</v>
      </c>
      <c r="Y310" s="14">
        <f t="shared" si="71"/>
        <v>78.942755843948362</v>
      </c>
      <c r="Z310" s="14">
        <f>(Y310-O310)/(R310-H310)</f>
        <v>-2.0516411104528412E-2</v>
      </c>
      <c r="AA310" s="14">
        <f t="shared" si="72"/>
        <v>-1.1489190218535912</v>
      </c>
      <c r="AB310" s="14">
        <v>3239</v>
      </c>
      <c r="AC310" s="14">
        <v>288</v>
      </c>
      <c r="AD310" s="14">
        <v>41.142857142857103</v>
      </c>
      <c r="AE310" s="14" t="s">
        <v>82</v>
      </c>
      <c r="AF310" s="14" t="s">
        <v>81</v>
      </c>
      <c r="AG310" s="14" t="s">
        <v>81</v>
      </c>
      <c r="AH310" s="14" t="s">
        <v>81</v>
      </c>
      <c r="AI310" s="14" t="s">
        <v>81</v>
      </c>
      <c r="AJ310" s="14" t="s">
        <v>81</v>
      </c>
      <c r="AK310" s="14" t="s">
        <v>81</v>
      </c>
      <c r="AL310" s="14" t="s">
        <v>81</v>
      </c>
      <c r="AM310" s="14" t="s">
        <v>81</v>
      </c>
      <c r="AO310" s="14" t="s">
        <v>92</v>
      </c>
      <c r="AP310" s="14" t="s">
        <v>82</v>
      </c>
      <c r="AQ310" s="14" t="s">
        <v>81</v>
      </c>
      <c r="AR310" s="14" t="s">
        <v>81</v>
      </c>
      <c r="AS310" s="14" t="s">
        <v>81</v>
      </c>
      <c r="AT310" s="14" t="s">
        <v>81</v>
      </c>
      <c r="AU310" s="14" t="s">
        <v>81</v>
      </c>
      <c r="AV310" s="14" t="s">
        <v>81</v>
      </c>
      <c r="AW310" s="14" t="s">
        <v>81</v>
      </c>
      <c r="AX310" s="14" t="s">
        <v>81</v>
      </c>
      <c r="AY310" s="14" t="s">
        <v>81</v>
      </c>
      <c r="AZ310" s="14" t="s">
        <v>81</v>
      </c>
      <c r="BA310" s="14" t="s">
        <v>81</v>
      </c>
      <c r="BB310" s="14" t="s">
        <v>81</v>
      </c>
      <c r="BC310" s="14" t="s">
        <v>81</v>
      </c>
      <c r="BD310" s="14" t="s">
        <v>81</v>
      </c>
      <c r="BE310" s="14" t="s">
        <v>81</v>
      </c>
      <c r="BF310" s="14" t="s">
        <v>81</v>
      </c>
      <c r="BG310" s="14" t="s">
        <v>81</v>
      </c>
      <c r="BH310" s="14" t="s">
        <v>81</v>
      </c>
      <c r="BI310" s="14" t="s">
        <v>81</v>
      </c>
      <c r="BJ310" s="14" t="s">
        <v>81</v>
      </c>
      <c r="BK310" s="14" t="s">
        <v>81</v>
      </c>
      <c r="BL310" s="14" t="s">
        <v>82</v>
      </c>
      <c r="BM310" s="14">
        <v>75.599999999999994</v>
      </c>
      <c r="BN310" s="14">
        <v>89</v>
      </c>
      <c r="BO310" s="14">
        <f>(BN310-BM310)/(R310-H310)</f>
        <v>0.23103448275862079</v>
      </c>
      <c r="BP310" s="14">
        <f t="shared" si="73"/>
        <v>12.937931034482764</v>
      </c>
      <c r="BQ310" s="14">
        <v>4010</v>
      </c>
      <c r="BR310" s="14" t="s">
        <v>86</v>
      </c>
      <c r="BS310" s="14">
        <v>72.7</v>
      </c>
      <c r="BT310" s="14" t="s">
        <v>79</v>
      </c>
      <c r="BU310" s="14" t="s">
        <v>79</v>
      </c>
      <c r="BV310" s="14">
        <v>27</v>
      </c>
      <c r="BW310" s="14">
        <v>0.5</v>
      </c>
      <c r="BX310" s="14">
        <f t="shared" si="74"/>
        <v>5</v>
      </c>
      <c r="BY310" s="14">
        <v>0.36499999999999999</v>
      </c>
      <c r="BZ310" s="14">
        <f t="shared" si="75"/>
        <v>3.65</v>
      </c>
      <c r="CA310" s="14">
        <v>54</v>
      </c>
      <c r="CB310" s="14">
        <v>25.466138291926999</v>
      </c>
      <c r="CC310" s="14">
        <v>13.751714677640599</v>
      </c>
      <c r="CD310" s="14">
        <f t="shared" si="76"/>
        <v>8.65</v>
      </c>
      <c r="CE310" s="14">
        <f>1.33*CD310-0.013*CD310^2-2.5</f>
        <v>8.0318075000000011</v>
      </c>
      <c r="CF310" s="14" t="s">
        <v>79</v>
      </c>
    </row>
    <row r="311" spans="1:89" x14ac:dyDescent="0.2">
      <c r="A311" s="14">
        <v>27</v>
      </c>
      <c r="B311" s="14">
        <v>72</v>
      </c>
      <c r="C311" s="14" t="s">
        <v>83</v>
      </c>
      <c r="D311" s="14" t="s">
        <v>418</v>
      </c>
      <c r="F311" s="14">
        <v>169</v>
      </c>
      <c r="G311" s="14">
        <v>25.2</v>
      </c>
      <c r="H311" s="14">
        <v>197</v>
      </c>
      <c r="I311" s="14">
        <v>28.1428571428571</v>
      </c>
      <c r="J311" s="14">
        <v>24.31</v>
      </c>
      <c r="K311" s="14">
        <f t="shared" si="62"/>
        <v>243.1</v>
      </c>
      <c r="L311" s="14">
        <f t="shared" si="63"/>
        <v>240.51636244198201</v>
      </c>
      <c r="M311" s="14">
        <f t="shared" si="64"/>
        <v>13.37117142857141</v>
      </c>
      <c r="N311" s="14">
        <f t="shared" si="65"/>
        <v>0.1932244733993379</v>
      </c>
      <c r="O311" s="14">
        <f t="shared" si="66"/>
        <v>57.660841355620128</v>
      </c>
      <c r="P311" s="14">
        <v>1281</v>
      </c>
      <c r="Q311" s="14" t="s">
        <v>79</v>
      </c>
      <c r="R311" s="14">
        <v>253</v>
      </c>
      <c r="S311" s="14">
        <v>36.142857142857103</v>
      </c>
      <c r="T311" s="14">
        <v>33.979999999999997</v>
      </c>
      <c r="U311" s="14">
        <f t="shared" si="67"/>
        <v>339.79999999999995</v>
      </c>
      <c r="V311" s="14">
        <f t="shared" si="68"/>
        <v>318.59789726647193</v>
      </c>
      <c r="W311" s="14">
        <f t="shared" si="69"/>
        <v>17.03197142857141</v>
      </c>
      <c r="X311" s="14">
        <f t="shared" si="70"/>
        <v>1.2448413750836353</v>
      </c>
      <c r="Y311" s="14">
        <f t="shared" si="71"/>
        <v>89.340496802566904</v>
      </c>
      <c r="Z311" s="14">
        <f>(Y311-O311)/(R311-H311)</f>
        <v>0.56570813298119238</v>
      </c>
      <c r="AA311" s="14">
        <f t="shared" si="72"/>
        <v>31.679655446946775</v>
      </c>
      <c r="AB311" s="14">
        <v>3207</v>
      </c>
      <c r="AC311" s="14">
        <v>267</v>
      </c>
      <c r="AD311" s="14">
        <v>38.142857142857103</v>
      </c>
      <c r="AE311" s="14" t="s">
        <v>81</v>
      </c>
      <c r="AF311" s="14" t="s">
        <v>81</v>
      </c>
      <c r="AG311" s="14" t="s">
        <v>81</v>
      </c>
      <c r="AH311" s="14" t="s">
        <v>82</v>
      </c>
      <c r="AI311" s="14" t="s">
        <v>81</v>
      </c>
      <c r="AJ311" s="14" t="s">
        <v>81</v>
      </c>
      <c r="AK311" s="14" t="s">
        <v>81</v>
      </c>
      <c r="AL311" s="14" t="s">
        <v>81</v>
      </c>
      <c r="AM311" s="14" t="s">
        <v>81</v>
      </c>
      <c r="AO311" s="14" t="s">
        <v>88</v>
      </c>
      <c r="AP311" s="14" t="s">
        <v>82</v>
      </c>
      <c r="AQ311" s="14" t="s">
        <v>81</v>
      </c>
      <c r="AR311" s="14" t="s">
        <v>81</v>
      </c>
      <c r="AS311" s="14" t="s">
        <v>81</v>
      </c>
      <c r="AT311" s="14" t="s">
        <v>81</v>
      </c>
      <c r="AU311" s="14" t="s">
        <v>81</v>
      </c>
      <c r="AV311" s="14" t="s">
        <v>81</v>
      </c>
      <c r="AW311" s="14" t="s">
        <v>81</v>
      </c>
      <c r="AX311" s="14" t="s">
        <v>81</v>
      </c>
      <c r="AY311" s="14" t="s">
        <v>81</v>
      </c>
      <c r="AZ311" s="14" t="s">
        <v>81</v>
      </c>
      <c r="BA311" s="14" t="s">
        <v>81</v>
      </c>
      <c r="BB311" s="14" t="s">
        <v>81</v>
      </c>
      <c r="BC311" s="14" t="s">
        <v>81</v>
      </c>
      <c r="BD311" s="14" t="s">
        <v>81</v>
      </c>
      <c r="BE311" s="14" t="s">
        <v>82</v>
      </c>
      <c r="BF311" s="14" t="s">
        <v>81</v>
      </c>
      <c r="BG311" s="14" t="s">
        <v>81</v>
      </c>
      <c r="BH311" s="14" t="s">
        <v>81</v>
      </c>
      <c r="BI311" s="14" t="s">
        <v>81</v>
      </c>
      <c r="BJ311" s="14" t="s">
        <v>81</v>
      </c>
      <c r="BK311" s="14" t="s">
        <v>81</v>
      </c>
      <c r="BL311" s="14" t="s">
        <v>82</v>
      </c>
      <c r="BM311" s="14">
        <v>79.5</v>
      </c>
      <c r="BN311" s="14">
        <v>92.2</v>
      </c>
      <c r="BO311" s="14">
        <f>(BN311-BM311)/(R311-H311)</f>
        <v>0.22678571428571434</v>
      </c>
      <c r="BP311" s="14">
        <f t="shared" si="73"/>
        <v>12.700000000000003</v>
      </c>
      <c r="BQ311" s="14">
        <v>3260</v>
      </c>
      <c r="BR311" s="14" t="s">
        <v>86</v>
      </c>
      <c r="BS311" s="14">
        <v>60.4</v>
      </c>
      <c r="BT311" s="14" t="s">
        <v>79</v>
      </c>
      <c r="BU311" s="14" t="s">
        <v>79</v>
      </c>
      <c r="BV311" s="14">
        <v>11</v>
      </c>
      <c r="BW311" s="14">
        <v>0.7</v>
      </c>
      <c r="BX311" s="14">
        <f t="shared" si="74"/>
        <v>7</v>
      </c>
      <c r="BY311" s="14">
        <v>0.62</v>
      </c>
      <c r="BZ311" s="14">
        <f t="shared" si="75"/>
        <v>6.2</v>
      </c>
      <c r="CA311" s="14">
        <v>49.5</v>
      </c>
      <c r="CB311" s="14">
        <v>26.878312767507701</v>
      </c>
      <c r="CC311" s="14">
        <v>13.304764819916301</v>
      </c>
      <c r="CD311" s="14">
        <f t="shared" si="76"/>
        <v>13.2</v>
      </c>
      <c r="CE311" s="14">
        <f>1.33*CD311-0.013*CD311^2-2.5</f>
        <v>12.790880000000001</v>
      </c>
      <c r="CF311" s="14" t="s">
        <v>79</v>
      </c>
    </row>
    <row r="312" spans="1:89" x14ac:dyDescent="0.2">
      <c r="A312" s="14">
        <v>32</v>
      </c>
      <c r="B312" s="14">
        <v>61</v>
      </c>
      <c r="C312" s="14" t="s">
        <v>97</v>
      </c>
      <c r="D312" s="14" t="s">
        <v>453</v>
      </c>
      <c r="E312" s="14">
        <v>0</v>
      </c>
      <c r="F312" s="14">
        <v>168.5</v>
      </c>
      <c r="G312" s="14">
        <v>21.5</v>
      </c>
      <c r="H312" s="14">
        <v>203</v>
      </c>
      <c r="I312" s="14">
        <v>29</v>
      </c>
      <c r="J312" s="14">
        <v>24.636666666666599</v>
      </c>
      <c r="K312" s="14">
        <f t="shared" si="62"/>
        <v>246.36666666666599</v>
      </c>
      <c r="L312" s="14">
        <f t="shared" si="63"/>
        <v>249.34417679999999</v>
      </c>
      <c r="M312" s="14">
        <f t="shared" si="64"/>
        <v>13.763400000000001</v>
      </c>
      <c r="N312" s="14">
        <f t="shared" si="65"/>
        <v>-0.21633536287065647</v>
      </c>
      <c r="O312" s="14">
        <f t="shared" si="66"/>
        <v>41.436317303091286</v>
      </c>
      <c r="P312" s="14">
        <v>1291</v>
      </c>
      <c r="Q312" s="14" t="s">
        <v>79</v>
      </c>
      <c r="R312" s="14">
        <v>252</v>
      </c>
      <c r="S312" s="14">
        <v>36</v>
      </c>
      <c r="T312" s="14">
        <v>31.81</v>
      </c>
      <c r="U312" s="14">
        <f t="shared" si="67"/>
        <v>318.09999999999997</v>
      </c>
      <c r="V312" s="14">
        <f t="shared" si="68"/>
        <v>317.29462719999998</v>
      </c>
      <c r="W312" s="14">
        <f t="shared" si="69"/>
        <v>16.9666</v>
      </c>
      <c r="X312" s="14">
        <f t="shared" si="70"/>
        <v>4.7468131505427516E-2</v>
      </c>
      <c r="Y312" s="14">
        <f t="shared" si="71"/>
        <v>51.892993546642742</v>
      </c>
      <c r="Z312" s="14">
        <f>(Y312-O312)/(R312-H312)</f>
        <v>0.21340155599084604</v>
      </c>
      <c r="AA312" s="14">
        <f t="shared" si="72"/>
        <v>11.950487135487379</v>
      </c>
      <c r="AB312" s="14">
        <v>2759</v>
      </c>
      <c r="AC312" s="14">
        <v>291</v>
      </c>
      <c r="AD312" s="14">
        <v>41.571428571428498</v>
      </c>
      <c r="AE312" s="14" t="s">
        <v>81</v>
      </c>
      <c r="AF312" s="14" t="s">
        <v>81</v>
      </c>
      <c r="AG312" s="14" t="s">
        <v>82</v>
      </c>
      <c r="AH312" s="14" t="s">
        <v>81</v>
      </c>
      <c r="AI312" s="14" t="s">
        <v>81</v>
      </c>
      <c r="AJ312" s="14" t="s">
        <v>81</v>
      </c>
      <c r="AK312" s="14" t="s">
        <v>81</v>
      </c>
      <c r="AL312" s="14" t="s">
        <v>81</v>
      </c>
      <c r="AM312" s="14" t="s">
        <v>81</v>
      </c>
      <c r="AO312" s="14" t="s">
        <v>88</v>
      </c>
      <c r="AP312" s="14" t="s">
        <v>81</v>
      </c>
      <c r="AQ312" s="14" t="s">
        <v>82</v>
      </c>
      <c r="AR312" s="14" t="s">
        <v>82</v>
      </c>
      <c r="AS312" s="14" t="s">
        <v>81</v>
      </c>
      <c r="AT312" s="14" t="s">
        <v>81</v>
      </c>
      <c r="AU312" s="14" t="s">
        <v>81</v>
      </c>
      <c r="AV312" s="14" t="s">
        <v>81</v>
      </c>
      <c r="AW312" s="14" t="s">
        <v>81</v>
      </c>
      <c r="AX312" s="14" t="s">
        <v>81</v>
      </c>
      <c r="AY312" s="14" t="s">
        <v>81</v>
      </c>
      <c r="AZ312" s="14" t="s">
        <v>81</v>
      </c>
      <c r="BA312" s="14" t="s">
        <v>81</v>
      </c>
      <c r="BB312" s="14" t="s">
        <v>81</v>
      </c>
      <c r="BC312" s="14" t="s">
        <v>81</v>
      </c>
      <c r="BD312" s="14" t="s">
        <v>81</v>
      </c>
      <c r="BE312" s="14" t="s">
        <v>82</v>
      </c>
      <c r="BF312" s="14" t="s">
        <v>81</v>
      </c>
      <c r="BG312" s="14" t="s">
        <v>81</v>
      </c>
      <c r="BH312" s="14" t="s">
        <v>81</v>
      </c>
      <c r="BI312" s="14" t="s">
        <v>81</v>
      </c>
      <c r="BJ312" s="14" t="s">
        <v>81</v>
      </c>
      <c r="BK312" s="14" t="s">
        <v>81</v>
      </c>
      <c r="BL312" s="14" t="s">
        <v>82</v>
      </c>
      <c r="BM312" s="14">
        <v>36.299999999999997</v>
      </c>
      <c r="BN312" s="14">
        <v>47.7</v>
      </c>
      <c r="BO312" s="14">
        <f>(BN312-BM312)/(R312-H312)</f>
        <v>0.23265306122448992</v>
      </c>
      <c r="BP312" s="14">
        <f t="shared" si="73"/>
        <v>13.028571428571436</v>
      </c>
      <c r="BQ312" s="14">
        <v>3670</v>
      </c>
      <c r="BR312" s="14" t="s">
        <v>89</v>
      </c>
      <c r="BS312" s="14">
        <v>34.9</v>
      </c>
      <c r="BT312" s="14" t="s">
        <v>79</v>
      </c>
      <c r="BU312" s="14" t="s">
        <v>79</v>
      </c>
      <c r="BV312" s="14">
        <v>32</v>
      </c>
      <c r="BW312" s="14">
        <v>0.42</v>
      </c>
      <c r="BX312" s="14">
        <f t="shared" si="74"/>
        <v>4.2</v>
      </c>
      <c r="BY312" s="14">
        <v>0.5</v>
      </c>
      <c r="BZ312" s="14">
        <f t="shared" si="75"/>
        <v>5</v>
      </c>
      <c r="CA312" s="14">
        <v>52</v>
      </c>
      <c r="CB312" s="14">
        <v>26.100933090578</v>
      </c>
      <c r="CC312" s="14">
        <v>13.572485207100501</v>
      </c>
      <c r="CD312" s="14">
        <f t="shared" si="76"/>
        <v>9.1999999999999993</v>
      </c>
      <c r="CE312" s="14">
        <f>1.21*CD312-0.008*CD312^2-1.7</f>
        <v>8.75488</v>
      </c>
      <c r="CF312" s="14" t="s">
        <v>80</v>
      </c>
      <c r="CG312" s="14">
        <v>58</v>
      </c>
      <c r="CH312" s="14">
        <v>12.9</v>
      </c>
      <c r="CI312" s="14">
        <v>0.43030000000000002</v>
      </c>
      <c r="CJ312" s="14">
        <v>2.9041999999999999</v>
      </c>
      <c r="CK312" s="14">
        <v>3.3344999999999998</v>
      </c>
    </row>
    <row r="313" spans="1:89" x14ac:dyDescent="0.2">
      <c r="A313" s="14">
        <v>36</v>
      </c>
      <c r="B313" s="14">
        <v>53</v>
      </c>
      <c r="C313" s="14" t="s">
        <v>83</v>
      </c>
      <c r="D313" s="14" t="s">
        <v>371</v>
      </c>
      <c r="F313" s="14">
        <v>159</v>
      </c>
      <c r="G313" s="14">
        <v>21</v>
      </c>
      <c r="H313" s="14">
        <v>202</v>
      </c>
      <c r="I313" s="14">
        <v>28.857142857142801</v>
      </c>
      <c r="J313" s="14">
        <v>24.896666666666601</v>
      </c>
      <c r="K313" s="14">
        <f t="shared" si="62"/>
        <v>248.96666666666601</v>
      </c>
      <c r="L313" s="14">
        <f t="shared" si="63"/>
        <v>247.87997203964954</v>
      </c>
      <c r="M313" s="14">
        <f t="shared" si="64"/>
        <v>13.698028571428546</v>
      </c>
      <c r="N313" s="14">
        <f t="shared" si="65"/>
        <v>7.9332191588730255E-2</v>
      </c>
      <c r="O313" s="14">
        <f t="shared" si="66"/>
        <v>53.161579910108578</v>
      </c>
      <c r="P313" s="14">
        <v>1373</v>
      </c>
      <c r="Q313" s="14" t="s">
        <v>79</v>
      </c>
      <c r="R313" s="14">
        <v>258</v>
      </c>
      <c r="S313" s="14">
        <v>36.857142857142797</v>
      </c>
      <c r="T313" s="14">
        <v>34.749999999999901</v>
      </c>
      <c r="U313" s="14">
        <f t="shared" si="67"/>
        <v>347.49999999999898</v>
      </c>
      <c r="V313" s="14">
        <f t="shared" si="68"/>
        <v>325.0602725784251</v>
      </c>
      <c r="W313" s="14">
        <f t="shared" si="69"/>
        <v>17.358828571428543</v>
      </c>
      <c r="X313" s="14">
        <f t="shared" si="70"/>
        <v>1.2926982560625173</v>
      </c>
      <c r="Y313" s="14">
        <f t="shared" si="71"/>
        <v>90.19422794115583</v>
      </c>
      <c r="Z313" s="14">
        <f>(Y313-O313)/(R313-H313)</f>
        <v>0.66129728626870088</v>
      </c>
      <c r="AA313" s="14">
        <f t="shared" si="72"/>
        <v>37.032648031047252</v>
      </c>
      <c r="AB313" s="14">
        <v>3233</v>
      </c>
      <c r="AC313" s="14">
        <v>280</v>
      </c>
      <c r="AD313" s="14">
        <v>40</v>
      </c>
      <c r="AE313" s="14" t="s">
        <v>81</v>
      </c>
      <c r="AF313" s="14" t="s">
        <v>81</v>
      </c>
      <c r="AG313" s="14" t="s">
        <v>81</v>
      </c>
      <c r="AH313" s="14" t="s">
        <v>82</v>
      </c>
      <c r="AI313" s="14" t="s">
        <v>81</v>
      </c>
      <c r="AJ313" s="14" t="s">
        <v>81</v>
      </c>
      <c r="AK313" s="14" t="s">
        <v>81</v>
      </c>
      <c r="AL313" s="14" t="s">
        <v>81</v>
      </c>
      <c r="AM313" s="14" t="s">
        <v>81</v>
      </c>
      <c r="AO313" s="14" t="s">
        <v>88</v>
      </c>
      <c r="AP313" s="14" t="s">
        <v>81</v>
      </c>
      <c r="AQ313" s="14" t="s">
        <v>81</v>
      </c>
      <c r="AR313" s="14" t="s">
        <v>82</v>
      </c>
      <c r="AS313" s="14" t="s">
        <v>81</v>
      </c>
      <c r="AT313" s="14" t="s">
        <v>81</v>
      </c>
      <c r="AU313" s="14" t="s">
        <v>81</v>
      </c>
      <c r="AV313" s="14" t="s">
        <v>81</v>
      </c>
      <c r="AW313" s="14" t="s">
        <v>81</v>
      </c>
      <c r="AX313" s="14" t="s">
        <v>81</v>
      </c>
      <c r="AY313" s="14" t="s">
        <v>82</v>
      </c>
      <c r="AZ313" s="14" t="s">
        <v>81</v>
      </c>
      <c r="BA313" s="14" t="s">
        <v>81</v>
      </c>
      <c r="BB313" s="14" t="s">
        <v>81</v>
      </c>
      <c r="BC313" s="14" t="s">
        <v>81</v>
      </c>
      <c r="BD313" s="14" t="s">
        <v>81</v>
      </c>
      <c r="BE313" s="14" t="s">
        <v>81</v>
      </c>
      <c r="BF313" s="14" t="s">
        <v>81</v>
      </c>
      <c r="BG313" s="14" t="s">
        <v>81</v>
      </c>
      <c r="BH313" s="14" t="s">
        <v>81</v>
      </c>
      <c r="BI313" s="14" t="s">
        <v>81</v>
      </c>
      <c r="BJ313" s="14" t="s">
        <v>81</v>
      </c>
      <c r="BK313" s="14" t="s">
        <v>81</v>
      </c>
      <c r="BL313" s="14" t="s">
        <v>82</v>
      </c>
      <c r="BM313" s="14">
        <v>81.099999999999994</v>
      </c>
      <c r="BN313" s="14">
        <v>95.7</v>
      </c>
      <c r="BO313" s="14">
        <f>(BN313-BM313)/(R313-H313)</f>
        <v>0.26071428571428584</v>
      </c>
      <c r="BP313" s="14">
        <f t="shared" si="73"/>
        <v>14.600000000000007</v>
      </c>
      <c r="BQ313" s="14">
        <v>3420</v>
      </c>
      <c r="BR313" s="14" t="s">
        <v>86</v>
      </c>
      <c r="BS313" s="14">
        <v>62.4</v>
      </c>
      <c r="BT313" s="14" t="s">
        <v>79</v>
      </c>
      <c r="BU313" s="14" t="s">
        <v>79</v>
      </c>
      <c r="BV313" s="14">
        <v>12</v>
      </c>
      <c r="BW313" s="14">
        <v>0.66</v>
      </c>
      <c r="BX313" s="14">
        <f t="shared" si="74"/>
        <v>6.6000000000000005</v>
      </c>
      <c r="BY313" s="14">
        <v>0.59499999999999997</v>
      </c>
      <c r="BZ313" s="14">
        <f t="shared" si="75"/>
        <v>5.9499999999999993</v>
      </c>
      <c r="CA313" s="14">
        <v>50</v>
      </c>
      <c r="CB313" s="14">
        <v>27.36</v>
      </c>
      <c r="CC313" s="14">
        <v>13.68</v>
      </c>
      <c r="CD313" s="14">
        <f t="shared" si="76"/>
        <v>12.55</v>
      </c>
      <c r="CE313" s="14">
        <f>1.33*CD313-0.013*CD313^2-2.5</f>
        <v>12.1439675</v>
      </c>
      <c r="CF313" s="14" t="s">
        <v>79</v>
      </c>
    </row>
    <row r="314" spans="1:89" x14ac:dyDescent="0.2">
      <c r="A314" s="14">
        <v>30</v>
      </c>
      <c r="B314" s="14">
        <v>52</v>
      </c>
      <c r="C314" s="14" t="s">
        <v>97</v>
      </c>
      <c r="D314" s="14" t="s">
        <v>273</v>
      </c>
      <c r="E314" s="14">
        <v>1</v>
      </c>
      <c r="F314" s="14">
        <v>160</v>
      </c>
      <c r="G314" s="14">
        <v>20.3</v>
      </c>
      <c r="H314" s="14">
        <v>197</v>
      </c>
      <c r="I314" s="14">
        <v>28.1428571428571</v>
      </c>
      <c r="J314" s="14">
        <v>22.3533333333333</v>
      </c>
      <c r="K314" s="14">
        <f t="shared" si="62"/>
        <v>223.53333333333299</v>
      </c>
      <c r="L314" s="14">
        <f t="shared" si="63"/>
        <v>240.51636244198201</v>
      </c>
      <c r="M314" s="14">
        <f t="shared" si="64"/>
        <v>13.37117142857141</v>
      </c>
      <c r="N314" s="14">
        <f t="shared" si="65"/>
        <v>-1.2701227562126549</v>
      </c>
      <c r="O314" s="14">
        <f t="shared" si="66"/>
        <v>10.202045342629424</v>
      </c>
      <c r="P314" s="14">
        <v>1057</v>
      </c>
      <c r="Q314" s="14" t="s">
        <v>79</v>
      </c>
      <c r="R314" s="14">
        <v>253</v>
      </c>
      <c r="S314" s="14">
        <v>36.142857142857103</v>
      </c>
      <c r="T314" s="14">
        <v>31.36</v>
      </c>
      <c r="U314" s="14">
        <f t="shared" si="67"/>
        <v>313.60000000000002</v>
      </c>
      <c r="V314" s="14">
        <f t="shared" si="68"/>
        <v>318.59789726647193</v>
      </c>
      <c r="W314" s="14">
        <f t="shared" si="69"/>
        <v>17.03197142857141</v>
      </c>
      <c r="X314" s="14">
        <f t="shared" si="70"/>
        <v>-0.29344208845300523</v>
      </c>
      <c r="Y314" s="14">
        <f t="shared" si="71"/>
        <v>38.459212933695383</v>
      </c>
      <c r="Z314" s="14">
        <f>(Y314-O314)/(R314-H314)</f>
        <v>0.50459227841189214</v>
      </c>
      <c r="AA314" s="14">
        <f t="shared" si="72"/>
        <v>28.257167591065958</v>
      </c>
      <c r="AB314" s="14">
        <v>2571</v>
      </c>
      <c r="AC314" s="14">
        <v>279</v>
      </c>
      <c r="AD314" s="14">
        <v>39.857142857142797</v>
      </c>
      <c r="AE314" s="14" t="s">
        <v>81</v>
      </c>
      <c r="AF314" s="14" t="s">
        <v>82</v>
      </c>
      <c r="AG314" s="14" t="s">
        <v>81</v>
      </c>
      <c r="AH314" s="14" t="s">
        <v>81</v>
      </c>
      <c r="AI314" s="14" t="s">
        <v>81</v>
      </c>
      <c r="AJ314" s="14" t="s">
        <v>81</v>
      </c>
      <c r="AK314" s="14" t="s">
        <v>81</v>
      </c>
      <c r="AL314" s="14" t="s">
        <v>81</v>
      </c>
      <c r="AM314" s="14" t="s">
        <v>81</v>
      </c>
      <c r="AO314" s="14" t="s">
        <v>88</v>
      </c>
      <c r="AP314" s="14" t="s">
        <v>81</v>
      </c>
      <c r="AQ314" s="14" t="s">
        <v>82</v>
      </c>
      <c r="AR314" s="14" t="s">
        <v>81</v>
      </c>
      <c r="AS314" s="14" t="s">
        <v>81</v>
      </c>
      <c r="AT314" s="14" t="s">
        <v>81</v>
      </c>
      <c r="AU314" s="14" t="s">
        <v>81</v>
      </c>
      <c r="AV314" s="14" t="s">
        <v>81</v>
      </c>
      <c r="AW314" s="14" t="s">
        <v>81</v>
      </c>
      <c r="AX314" s="14" t="s">
        <v>81</v>
      </c>
      <c r="AY314" s="14" t="s">
        <v>81</v>
      </c>
      <c r="AZ314" s="14" t="s">
        <v>81</v>
      </c>
      <c r="BA314" s="14" t="s">
        <v>81</v>
      </c>
      <c r="BB314" s="14" t="s">
        <v>81</v>
      </c>
      <c r="BC314" s="14" t="s">
        <v>81</v>
      </c>
      <c r="BD314" s="14" t="s">
        <v>81</v>
      </c>
      <c r="BE314" s="14" t="s">
        <v>82</v>
      </c>
      <c r="BF314" s="14" t="s">
        <v>81</v>
      </c>
      <c r="BG314" s="14" t="s">
        <v>81</v>
      </c>
      <c r="BH314" s="14" t="s">
        <v>81</v>
      </c>
      <c r="BI314" s="14" t="s">
        <v>81</v>
      </c>
      <c r="BJ314" s="14" t="s">
        <v>81</v>
      </c>
      <c r="BK314" s="14" t="s">
        <v>81</v>
      </c>
      <c r="BL314" s="14" t="s">
        <v>82</v>
      </c>
      <c r="BM314" s="14">
        <v>30.6</v>
      </c>
      <c r="BN314" s="14">
        <v>45.6</v>
      </c>
      <c r="BO314" s="14">
        <f>(BN314-BM314)/(R314-H314)</f>
        <v>0.26785714285714285</v>
      </c>
      <c r="BP314" s="14">
        <f t="shared" si="73"/>
        <v>15</v>
      </c>
      <c r="BQ314" s="14">
        <v>2700</v>
      </c>
      <c r="BR314" s="14" t="s">
        <v>86</v>
      </c>
      <c r="BS314" s="14">
        <v>6.6</v>
      </c>
      <c r="BT314" s="14" t="s">
        <v>80</v>
      </c>
      <c r="BV314" s="14">
        <v>18</v>
      </c>
      <c r="BW314" s="14">
        <v>0.39</v>
      </c>
      <c r="BX314" s="14">
        <f t="shared" si="74"/>
        <v>3.9000000000000004</v>
      </c>
      <c r="BY314" s="14">
        <v>0.38</v>
      </c>
      <c r="BZ314" s="14">
        <f t="shared" si="75"/>
        <v>3.8</v>
      </c>
      <c r="CA314" s="14">
        <v>47</v>
      </c>
      <c r="CB314" s="14">
        <v>26.005798329849799</v>
      </c>
      <c r="CC314" s="14">
        <v>12.222725215029399</v>
      </c>
      <c r="CD314" s="14">
        <f t="shared" si="76"/>
        <v>7.7</v>
      </c>
      <c r="CE314" s="14">
        <f>1.33*CD314-0.013*CD314^2-2.5</f>
        <v>6.9702300000000008</v>
      </c>
      <c r="CF314" s="14" t="s">
        <v>80</v>
      </c>
      <c r="CG314" s="14">
        <v>41</v>
      </c>
      <c r="CH314" s="14">
        <v>5</v>
      </c>
      <c r="CI314" s="14">
        <v>0.1265</v>
      </c>
      <c r="CJ314" s="14">
        <v>2.3923000000000001</v>
      </c>
      <c r="CK314" s="14">
        <v>2.5188000000000001</v>
      </c>
    </row>
    <row r="315" spans="1:89" x14ac:dyDescent="0.2">
      <c r="A315" s="14">
        <v>27</v>
      </c>
      <c r="B315" s="14">
        <v>57</v>
      </c>
      <c r="C315" s="14" t="s">
        <v>83</v>
      </c>
      <c r="D315" s="14" t="s">
        <v>315</v>
      </c>
      <c r="E315" s="14">
        <v>0</v>
      </c>
      <c r="F315" s="14">
        <v>171</v>
      </c>
      <c r="G315" s="14">
        <v>19.5</v>
      </c>
      <c r="H315" s="14">
        <v>201</v>
      </c>
      <c r="I315" s="14">
        <v>28.714285714285701</v>
      </c>
      <c r="J315" s="14">
        <v>24.06</v>
      </c>
      <c r="K315" s="14">
        <f t="shared" si="62"/>
        <v>240.6</v>
      </c>
      <c r="L315" s="14">
        <f t="shared" si="63"/>
        <v>246.41290936209899</v>
      </c>
      <c r="M315" s="14">
        <f t="shared" si="64"/>
        <v>13.632657142857138</v>
      </c>
      <c r="N315" s="14">
        <f t="shared" si="65"/>
        <v>-0.42639591835878299</v>
      </c>
      <c r="O315" s="14">
        <f t="shared" si="66"/>
        <v>33.490968753994764</v>
      </c>
      <c r="P315" s="14">
        <v>1266</v>
      </c>
      <c r="Q315" s="14" t="s">
        <v>79</v>
      </c>
      <c r="R315" s="14">
        <v>253</v>
      </c>
      <c r="S315" s="14">
        <v>36.142857142857103</v>
      </c>
      <c r="T315" s="14">
        <v>32.14</v>
      </c>
      <c r="U315" s="14">
        <f t="shared" si="67"/>
        <v>321.39999999999998</v>
      </c>
      <c r="V315" s="14">
        <f t="shared" si="68"/>
        <v>318.59789726647193</v>
      </c>
      <c r="W315" s="14">
        <f t="shared" si="69"/>
        <v>17.03197142857141</v>
      </c>
      <c r="X315" s="14">
        <f t="shared" si="70"/>
        <v>0.16452016405026795</v>
      </c>
      <c r="Y315" s="14">
        <f t="shared" si="71"/>
        <v>56.533916279798177</v>
      </c>
      <c r="Z315" s="14">
        <f>(Y315-O315)/(R315-H315)</f>
        <v>0.44313360626545023</v>
      </c>
      <c r="AA315" s="14">
        <f t="shared" si="72"/>
        <v>24.815481950865212</v>
      </c>
      <c r="AB315" s="14">
        <v>2798</v>
      </c>
      <c r="AC315" s="14">
        <v>279</v>
      </c>
      <c r="AD315" s="14">
        <v>39.857142857142797</v>
      </c>
      <c r="AE315" s="14" t="s">
        <v>82</v>
      </c>
      <c r="AF315" s="14" t="s">
        <v>81</v>
      </c>
      <c r="AG315" s="14" t="s">
        <v>81</v>
      </c>
      <c r="AH315" s="14" t="s">
        <v>81</v>
      </c>
      <c r="AI315" s="14" t="s">
        <v>81</v>
      </c>
      <c r="AJ315" s="14" t="s">
        <v>81</v>
      </c>
      <c r="AK315" s="14" t="s">
        <v>81</v>
      </c>
      <c r="AL315" s="14" t="s">
        <v>81</v>
      </c>
      <c r="AM315" s="14" t="s">
        <v>81</v>
      </c>
      <c r="AO315" s="14" t="s">
        <v>92</v>
      </c>
      <c r="AP315" s="14" t="s">
        <v>81</v>
      </c>
      <c r="AQ315" s="14" t="s">
        <v>82</v>
      </c>
      <c r="AR315" s="14" t="s">
        <v>81</v>
      </c>
      <c r="AS315" s="14" t="s">
        <v>81</v>
      </c>
      <c r="AT315" s="14" t="s">
        <v>81</v>
      </c>
      <c r="AU315" s="14" t="s">
        <v>81</v>
      </c>
      <c r="AV315" s="14" t="s">
        <v>81</v>
      </c>
      <c r="AW315" s="14" t="s">
        <v>81</v>
      </c>
      <c r="AX315" s="14" t="s">
        <v>81</v>
      </c>
      <c r="AY315" s="14" t="s">
        <v>81</v>
      </c>
      <c r="AZ315" s="14" t="s">
        <v>81</v>
      </c>
      <c r="BA315" s="14" t="s">
        <v>81</v>
      </c>
      <c r="BB315" s="14" t="s">
        <v>81</v>
      </c>
      <c r="BC315" s="14" t="s">
        <v>81</v>
      </c>
      <c r="BD315" s="14" t="s">
        <v>81</v>
      </c>
      <c r="BE315" s="14" t="s">
        <v>82</v>
      </c>
      <c r="BF315" s="14" t="s">
        <v>81</v>
      </c>
      <c r="BG315" s="14" t="s">
        <v>81</v>
      </c>
      <c r="BH315" s="14" t="s">
        <v>81</v>
      </c>
      <c r="BI315" s="14" t="s">
        <v>81</v>
      </c>
      <c r="BJ315" s="14" t="s">
        <v>81</v>
      </c>
      <c r="BK315" s="14" t="s">
        <v>81</v>
      </c>
      <c r="BL315" s="14" t="s">
        <v>82</v>
      </c>
      <c r="BM315" s="14">
        <v>49.9</v>
      </c>
      <c r="BN315" s="14">
        <v>65</v>
      </c>
      <c r="BO315" s="14">
        <f>(BN315-BM315)/(R315-H315)</f>
        <v>0.29038461538461541</v>
      </c>
      <c r="BP315" s="14">
        <f t="shared" si="73"/>
        <v>16.261538461538464</v>
      </c>
      <c r="BQ315" s="14">
        <v>3750</v>
      </c>
      <c r="BR315" s="14" t="s">
        <v>86</v>
      </c>
      <c r="BS315" s="14">
        <v>82.9</v>
      </c>
      <c r="BT315" s="14" t="s">
        <v>79</v>
      </c>
      <c r="BU315" s="14" t="s">
        <v>79</v>
      </c>
      <c r="BV315" s="14">
        <v>23</v>
      </c>
      <c r="BW315" s="14">
        <v>0.45499999999999902</v>
      </c>
      <c r="BX315" s="14">
        <f t="shared" si="74"/>
        <v>4.5499999999999901</v>
      </c>
      <c r="BY315" s="14">
        <v>0.62</v>
      </c>
      <c r="BZ315" s="14">
        <f t="shared" si="75"/>
        <v>6.2</v>
      </c>
      <c r="CA315" s="14">
        <v>51.5</v>
      </c>
      <c r="CB315" s="14">
        <v>27.454249780594701</v>
      </c>
      <c r="CC315" s="14">
        <v>14.1389386370063</v>
      </c>
      <c r="CD315" s="14">
        <f t="shared" si="76"/>
        <v>10.749999999999989</v>
      </c>
      <c r="CE315" s="14">
        <f>1.33*CD315-0.013*CD315^2-2.5</f>
        <v>10.29518749999999</v>
      </c>
      <c r="CF315" s="14" t="s">
        <v>80</v>
      </c>
      <c r="CG315" s="14">
        <v>49</v>
      </c>
      <c r="CH315" s="14">
        <v>13.9</v>
      </c>
      <c r="CI315" s="14">
        <v>0.48730000000000001</v>
      </c>
      <c r="CJ315" s="14">
        <v>3.0183</v>
      </c>
      <c r="CK315" s="14">
        <v>3.5055999999999998</v>
      </c>
    </row>
    <row r="316" spans="1:89" x14ac:dyDescent="0.2">
      <c r="A316" s="14">
        <v>37</v>
      </c>
      <c r="C316" s="14" t="s">
        <v>97</v>
      </c>
      <c r="D316" s="14" t="s">
        <v>344</v>
      </c>
      <c r="F316" s="14">
        <v>170</v>
      </c>
      <c r="H316" s="14">
        <v>199</v>
      </c>
      <c r="I316" s="14">
        <v>28.428571428571399</v>
      </c>
      <c r="J316" s="14">
        <v>24.953333333333301</v>
      </c>
      <c r="K316" s="14">
        <f t="shared" si="62"/>
        <v>249.53333333333302</v>
      </c>
      <c r="L316" s="14">
        <f t="shared" si="63"/>
        <v>243.47026684781306</v>
      </c>
      <c r="M316" s="14">
        <f t="shared" si="64"/>
        <v>13.501914285714273</v>
      </c>
      <c r="N316" s="14">
        <f t="shared" si="65"/>
        <v>0.4490523608148656</v>
      </c>
      <c r="O316" s="14">
        <f t="shared" si="66"/>
        <v>67.330305742985175</v>
      </c>
      <c r="P316" s="14">
        <v>1359</v>
      </c>
      <c r="Q316" s="14" t="s">
        <v>79</v>
      </c>
      <c r="R316" s="14">
        <v>255</v>
      </c>
      <c r="S316" s="14">
        <v>36.428571428571402</v>
      </c>
      <c r="T316" s="14">
        <v>35.786666666666598</v>
      </c>
      <c r="U316" s="14">
        <f t="shared" si="67"/>
        <v>357.86666666666599</v>
      </c>
      <c r="V316" s="14">
        <f t="shared" si="68"/>
        <v>321.1936848396499</v>
      </c>
      <c r="W316" s="14">
        <f t="shared" si="69"/>
        <v>17.162714285714273</v>
      </c>
      <c r="X316" s="14">
        <f t="shared" si="70"/>
        <v>2.1367821672322296</v>
      </c>
      <c r="Y316" s="14">
        <f t="shared" si="71"/>
        <v>98.369214338716461</v>
      </c>
      <c r="Z316" s="14">
        <f>(Y316-O316)/(R316-H316)</f>
        <v>0.55426622492377298</v>
      </c>
      <c r="AA316" s="14">
        <f t="shared" si="72"/>
        <v>31.038908595731286</v>
      </c>
      <c r="AB316" s="14">
        <v>3433</v>
      </c>
      <c r="AC316" s="14">
        <v>288</v>
      </c>
      <c r="AD316" s="14">
        <v>41.142857142857103</v>
      </c>
      <c r="AE316" s="14" t="s">
        <v>82</v>
      </c>
      <c r="AF316" s="14" t="s">
        <v>81</v>
      </c>
      <c r="AG316" s="14" t="s">
        <v>81</v>
      </c>
      <c r="AH316" s="14" t="s">
        <v>81</v>
      </c>
      <c r="AI316" s="14" t="s">
        <v>81</v>
      </c>
      <c r="AJ316" s="14" t="s">
        <v>81</v>
      </c>
      <c r="AK316" s="14" t="s">
        <v>81</v>
      </c>
      <c r="AL316" s="14" t="s">
        <v>81</v>
      </c>
      <c r="AM316" s="14" t="s">
        <v>81</v>
      </c>
      <c r="AO316" s="14" t="s">
        <v>92</v>
      </c>
      <c r="AP316" s="14" t="s">
        <v>81</v>
      </c>
      <c r="AQ316" s="14" t="s">
        <v>81</v>
      </c>
      <c r="AR316" s="14" t="s">
        <v>81</v>
      </c>
      <c r="AS316" s="14" t="s">
        <v>81</v>
      </c>
      <c r="AT316" s="14" t="s">
        <v>81</v>
      </c>
      <c r="AU316" s="14" t="s">
        <v>82</v>
      </c>
      <c r="AV316" s="14" t="s">
        <v>81</v>
      </c>
      <c r="AW316" s="14" t="s">
        <v>81</v>
      </c>
      <c r="AX316" s="14" t="s">
        <v>81</v>
      </c>
      <c r="AY316" s="14" t="s">
        <v>81</v>
      </c>
      <c r="AZ316" s="14" t="s">
        <v>81</v>
      </c>
      <c r="BA316" s="14" t="s">
        <v>81</v>
      </c>
      <c r="BB316" s="14" t="s">
        <v>81</v>
      </c>
      <c r="BC316" s="14" t="s">
        <v>81</v>
      </c>
      <c r="BD316" s="14" t="s">
        <v>81</v>
      </c>
      <c r="BE316" s="14" t="s">
        <v>82</v>
      </c>
      <c r="BF316" s="14" t="s">
        <v>81</v>
      </c>
      <c r="BG316" s="14" t="s">
        <v>81</v>
      </c>
      <c r="BH316" s="14" t="s">
        <v>81</v>
      </c>
      <c r="BI316" s="14" t="s">
        <v>81</v>
      </c>
      <c r="BJ316" s="14" t="s">
        <v>81</v>
      </c>
      <c r="BK316" s="14" t="s">
        <v>81</v>
      </c>
      <c r="BL316" s="14" t="s">
        <v>82</v>
      </c>
      <c r="BM316" s="14">
        <v>82.7</v>
      </c>
      <c r="BN316" s="14">
        <v>98.4</v>
      </c>
      <c r="BO316" s="14">
        <f>(BN316-BM316)/(R316-H316)</f>
        <v>0.28035714285714292</v>
      </c>
      <c r="BP316" s="14">
        <f t="shared" si="73"/>
        <v>15.700000000000003</v>
      </c>
      <c r="BQ316" s="14">
        <v>4230</v>
      </c>
      <c r="BR316" s="14" t="s">
        <v>86</v>
      </c>
      <c r="BS316" s="14">
        <v>92.9</v>
      </c>
      <c r="BT316" s="14" t="s">
        <v>79</v>
      </c>
      <c r="BU316" s="14" t="s">
        <v>79</v>
      </c>
      <c r="BV316" s="14">
        <v>26</v>
      </c>
      <c r="BW316" s="14">
        <v>0.82</v>
      </c>
      <c r="BX316" s="14">
        <f t="shared" si="74"/>
        <v>8.1999999999999993</v>
      </c>
      <c r="BY316" s="14">
        <v>0.51500000000000001</v>
      </c>
      <c r="BZ316" s="14">
        <f t="shared" si="75"/>
        <v>5.15</v>
      </c>
      <c r="CA316" s="14">
        <v>52.5</v>
      </c>
      <c r="CB316" s="14">
        <v>29.2322643343051</v>
      </c>
      <c r="CC316" s="14">
        <v>15.3469387755102</v>
      </c>
      <c r="CD316" s="14">
        <f t="shared" si="76"/>
        <v>13.35</v>
      </c>
      <c r="CE316" s="14">
        <f>1.33*CD316-0.013*CD316^2-2.5</f>
        <v>12.938607500000002</v>
      </c>
      <c r="CF316" s="14" t="s">
        <v>79</v>
      </c>
    </row>
    <row r="317" spans="1:89" x14ac:dyDescent="0.2">
      <c r="A317" s="14">
        <v>24</v>
      </c>
      <c r="B317" s="14">
        <v>65</v>
      </c>
      <c r="C317" s="14" t="s">
        <v>97</v>
      </c>
      <c r="D317" s="14" t="s">
        <v>400</v>
      </c>
      <c r="E317" s="14">
        <v>0</v>
      </c>
      <c r="F317" s="14">
        <v>169</v>
      </c>
      <c r="G317" s="14">
        <v>22.8</v>
      </c>
      <c r="H317" s="14">
        <v>201</v>
      </c>
      <c r="I317" s="14">
        <v>28.714285714285701</v>
      </c>
      <c r="J317" s="14">
        <v>24.563333333333301</v>
      </c>
      <c r="K317" s="14">
        <f t="shared" si="62"/>
        <v>245.63333333333301</v>
      </c>
      <c r="L317" s="14">
        <f t="shared" si="63"/>
        <v>246.41290936209899</v>
      </c>
      <c r="M317" s="14">
        <f t="shared" si="64"/>
        <v>13.632657142857138</v>
      </c>
      <c r="N317" s="14">
        <f t="shared" si="65"/>
        <v>-5.7184452054853729E-2</v>
      </c>
      <c r="O317" s="14">
        <f t="shared" si="66"/>
        <v>47.719913167757902</v>
      </c>
      <c r="P317" s="14">
        <v>1331</v>
      </c>
      <c r="Q317" s="14" t="s">
        <v>79</v>
      </c>
      <c r="R317" s="14">
        <v>254</v>
      </c>
      <c r="S317" s="14">
        <v>36.285714285714199</v>
      </c>
      <c r="T317" s="14">
        <v>33.256666666666597</v>
      </c>
      <c r="U317" s="14">
        <f t="shared" si="67"/>
        <v>332.56666666666598</v>
      </c>
      <c r="V317" s="14">
        <f t="shared" si="68"/>
        <v>319.89758786238986</v>
      </c>
      <c r="W317" s="14">
        <f t="shared" si="69"/>
        <v>17.097342857142817</v>
      </c>
      <c r="X317" s="14">
        <f t="shared" si="70"/>
        <v>0.74099694380190317</v>
      </c>
      <c r="Y317" s="14">
        <f t="shared" si="71"/>
        <v>77.065235330962807</v>
      </c>
      <c r="Z317" s="14">
        <f>(Y317-O317)/(R317-H317)</f>
        <v>0.55368532383405478</v>
      </c>
      <c r="AA317" s="14">
        <f t="shared" si="72"/>
        <v>31.006378134707067</v>
      </c>
      <c r="AB317" s="14">
        <v>3085</v>
      </c>
      <c r="AC317" s="14">
        <v>272</v>
      </c>
      <c r="AD317" s="14">
        <v>38.857142857142797</v>
      </c>
      <c r="AE317" s="14" t="s">
        <v>82</v>
      </c>
      <c r="AF317" s="14" t="s">
        <v>81</v>
      </c>
      <c r="AG317" s="14" t="s">
        <v>81</v>
      </c>
      <c r="AH317" s="14" t="s">
        <v>81</v>
      </c>
      <c r="AI317" s="14" t="s">
        <v>81</v>
      </c>
      <c r="AJ317" s="14" t="s">
        <v>81</v>
      </c>
      <c r="AK317" s="14" t="s">
        <v>81</v>
      </c>
      <c r="AL317" s="14" t="s">
        <v>81</v>
      </c>
      <c r="AM317" s="14" t="s">
        <v>81</v>
      </c>
      <c r="AO317" s="14" t="s">
        <v>92</v>
      </c>
      <c r="AP317" s="14" t="s">
        <v>82</v>
      </c>
      <c r="AQ317" s="14" t="s">
        <v>81</v>
      </c>
      <c r="AR317" s="14" t="s">
        <v>81</v>
      </c>
      <c r="AS317" s="14" t="s">
        <v>81</v>
      </c>
      <c r="AT317" s="14" t="s">
        <v>81</v>
      </c>
      <c r="AU317" s="14" t="s">
        <v>81</v>
      </c>
      <c r="AV317" s="14" t="s">
        <v>81</v>
      </c>
      <c r="AW317" s="14" t="s">
        <v>81</v>
      </c>
      <c r="AX317" s="14" t="s">
        <v>81</v>
      </c>
      <c r="AY317" s="14" t="s">
        <v>81</v>
      </c>
      <c r="AZ317" s="14" t="s">
        <v>81</v>
      </c>
      <c r="BA317" s="14" t="s">
        <v>81</v>
      </c>
      <c r="BB317" s="14" t="s">
        <v>81</v>
      </c>
      <c r="BC317" s="14" t="s">
        <v>81</v>
      </c>
      <c r="BD317" s="14" t="s">
        <v>81</v>
      </c>
      <c r="BE317" s="14" t="s">
        <v>81</v>
      </c>
      <c r="BF317" s="14" t="s">
        <v>81</v>
      </c>
      <c r="BG317" s="14" t="s">
        <v>81</v>
      </c>
      <c r="BH317" s="14" t="s">
        <v>81</v>
      </c>
      <c r="BI317" s="14" t="s">
        <v>81</v>
      </c>
      <c r="BJ317" s="14" t="s">
        <v>81</v>
      </c>
      <c r="BK317" s="14" t="s">
        <v>81</v>
      </c>
      <c r="BL317" s="14" t="s">
        <v>82</v>
      </c>
      <c r="BM317" s="14">
        <v>71.900000000000006</v>
      </c>
      <c r="BN317" s="14">
        <v>87.1</v>
      </c>
      <c r="BO317" s="14">
        <f>(BN317-BM317)/(R317-H317)</f>
        <v>0.28679245283018845</v>
      </c>
      <c r="BP317" s="14">
        <f t="shared" si="73"/>
        <v>16.060377358490552</v>
      </c>
      <c r="BQ317" s="14">
        <v>3260</v>
      </c>
      <c r="BR317" s="14" t="s">
        <v>86</v>
      </c>
      <c r="BS317" s="14">
        <v>50.3</v>
      </c>
      <c r="BT317" s="14" t="s">
        <v>79</v>
      </c>
      <c r="BU317" s="14" t="s">
        <v>79</v>
      </c>
      <c r="BV317" s="14">
        <v>36</v>
      </c>
      <c r="BW317" s="14">
        <v>0.48499999999999999</v>
      </c>
      <c r="BX317" s="14">
        <f t="shared" si="74"/>
        <v>4.8499999999999996</v>
      </c>
      <c r="BY317" s="14">
        <v>0.52500000000000002</v>
      </c>
      <c r="BZ317" s="14">
        <f t="shared" si="75"/>
        <v>5.25</v>
      </c>
      <c r="CA317" s="14">
        <v>49.5</v>
      </c>
      <c r="CB317" s="14">
        <v>26.878312767507701</v>
      </c>
      <c r="CC317" s="14">
        <v>13.304764819916301</v>
      </c>
      <c r="CD317" s="14">
        <f t="shared" si="76"/>
        <v>10.1</v>
      </c>
      <c r="CE317" s="14">
        <f>1.33*CD317-0.013*CD317^2-2.5</f>
        <v>9.6068700000000007</v>
      </c>
      <c r="CF317" s="14" t="s">
        <v>80</v>
      </c>
      <c r="CG317" s="14">
        <v>41</v>
      </c>
      <c r="CH317" s="14">
        <v>6.7</v>
      </c>
      <c r="CI317" s="14">
        <v>0.20549999999999999</v>
      </c>
      <c r="CJ317" s="14">
        <v>2.8410000000000002</v>
      </c>
      <c r="CK317" s="14">
        <v>3.0465</v>
      </c>
    </row>
    <row r="318" spans="1:89" x14ac:dyDescent="0.2">
      <c r="A318" s="14">
        <v>33</v>
      </c>
      <c r="B318" s="14">
        <v>52</v>
      </c>
      <c r="C318" s="14" t="s">
        <v>83</v>
      </c>
      <c r="D318" s="14" t="s">
        <v>331</v>
      </c>
      <c r="F318" s="14">
        <v>163</v>
      </c>
      <c r="G318" s="14">
        <v>19.600000000000001</v>
      </c>
      <c r="H318" s="14">
        <v>202</v>
      </c>
      <c r="I318" s="14">
        <v>28.857142857142801</v>
      </c>
      <c r="J318" s="14">
        <v>24.706666666666599</v>
      </c>
      <c r="K318" s="14">
        <f t="shared" si="62"/>
        <v>247.06666666666598</v>
      </c>
      <c r="L318" s="14">
        <f t="shared" si="63"/>
        <v>247.87997203964954</v>
      </c>
      <c r="M318" s="14">
        <f t="shared" si="64"/>
        <v>13.698028571428546</v>
      </c>
      <c r="N318" s="14">
        <f t="shared" si="65"/>
        <v>-5.9373899590190841E-2</v>
      </c>
      <c r="O318" s="14">
        <f t="shared" si="66"/>
        <v>47.632715074218801</v>
      </c>
      <c r="P318" s="14">
        <v>1362</v>
      </c>
      <c r="Q318" s="14" t="s">
        <v>79</v>
      </c>
      <c r="R318" s="14">
        <v>256</v>
      </c>
      <c r="S318" s="14">
        <v>36.571428571428498</v>
      </c>
      <c r="T318" s="14">
        <v>31.9</v>
      </c>
      <c r="U318" s="14">
        <f t="shared" si="67"/>
        <v>319</v>
      </c>
      <c r="V318" s="14">
        <f t="shared" si="68"/>
        <v>322.48617405014505</v>
      </c>
      <c r="W318" s="14">
        <f t="shared" si="69"/>
        <v>17.22808571428568</v>
      </c>
      <c r="X318" s="14">
        <f t="shared" si="70"/>
        <v>-0.20235411571317449</v>
      </c>
      <c r="Y318" s="14">
        <f t="shared" si="71"/>
        <v>41.981994833686592</v>
      </c>
      <c r="Z318" s="14">
        <f>(Y318-O318)/(R318-H318)</f>
        <v>-0.10464296741726313</v>
      </c>
      <c r="AA318" s="14">
        <f t="shared" si="72"/>
        <v>-5.8600061753667356</v>
      </c>
      <c r="AB318" s="14">
        <v>3106</v>
      </c>
      <c r="AC318" s="14">
        <v>287</v>
      </c>
      <c r="AD318" s="14">
        <v>41</v>
      </c>
      <c r="AE318" s="14" t="s">
        <v>82</v>
      </c>
      <c r="AF318" s="14" t="s">
        <v>82</v>
      </c>
      <c r="AG318" s="14" t="s">
        <v>81</v>
      </c>
      <c r="AH318" s="14" t="s">
        <v>81</v>
      </c>
      <c r="AI318" s="14" t="s">
        <v>81</v>
      </c>
      <c r="AJ318" s="14" t="s">
        <v>81</v>
      </c>
      <c r="AK318" s="14" t="s">
        <v>81</v>
      </c>
      <c r="AL318" s="14" t="s">
        <v>81</v>
      </c>
      <c r="AM318" s="14" t="s">
        <v>81</v>
      </c>
      <c r="AO318" s="14" t="s">
        <v>92</v>
      </c>
      <c r="AP318" s="14" t="s">
        <v>81</v>
      </c>
      <c r="AQ318" s="14" t="s">
        <v>82</v>
      </c>
      <c r="AR318" s="14" t="s">
        <v>81</v>
      </c>
      <c r="AS318" s="14" t="s">
        <v>81</v>
      </c>
      <c r="AT318" s="14" t="s">
        <v>81</v>
      </c>
      <c r="AU318" s="14" t="s">
        <v>81</v>
      </c>
      <c r="AV318" s="14" t="s">
        <v>81</v>
      </c>
      <c r="AW318" s="14" t="s">
        <v>81</v>
      </c>
      <c r="AX318" s="14" t="s">
        <v>81</v>
      </c>
      <c r="AY318" s="14" t="s">
        <v>81</v>
      </c>
      <c r="AZ318" s="14" t="s">
        <v>81</v>
      </c>
      <c r="BA318" s="14" t="s">
        <v>81</v>
      </c>
      <c r="BB318" s="14" t="s">
        <v>81</v>
      </c>
      <c r="BC318" s="14" t="s">
        <v>81</v>
      </c>
      <c r="BD318" s="14" t="s">
        <v>81</v>
      </c>
      <c r="BE318" s="14" t="s">
        <v>82</v>
      </c>
      <c r="BF318" s="14" t="s">
        <v>81</v>
      </c>
      <c r="BG318" s="14" t="s">
        <v>81</v>
      </c>
      <c r="BH318" s="14" t="s">
        <v>81</v>
      </c>
      <c r="BI318" s="14" t="s">
        <v>81</v>
      </c>
      <c r="BJ318" s="14" t="s">
        <v>81</v>
      </c>
      <c r="BK318" s="14" t="s">
        <v>81</v>
      </c>
      <c r="BL318" s="14" t="s">
        <v>82</v>
      </c>
      <c r="BM318" s="14">
        <v>66.5</v>
      </c>
      <c r="BN318" s="14">
        <v>82.9</v>
      </c>
      <c r="BO318" s="14">
        <f>(BN318-BM318)/(R318-H318)</f>
        <v>0.30370370370370381</v>
      </c>
      <c r="BP318" s="14">
        <f t="shared" si="73"/>
        <v>17.007407407407413</v>
      </c>
      <c r="BQ318" s="14">
        <v>3650</v>
      </c>
      <c r="BR318" s="14" t="s">
        <v>89</v>
      </c>
      <c r="BS318" s="14">
        <v>53.8</v>
      </c>
      <c r="BT318" s="14" t="s">
        <v>79</v>
      </c>
      <c r="BU318" s="14" t="s">
        <v>79</v>
      </c>
      <c r="BV318" s="14">
        <v>7</v>
      </c>
      <c r="BW318" s="14">
        <v>0.38</v>
      </c>
      <c r="BX318" s="14">
        <f t="shared" si="74"/>
        <v>3.8</v>
      </c>
      <c r="BY318" s="14">
        <v>0.375</v>
      </c>
      <c r="BZ318" s="14">
        <f t="shared" si="75"/>
        <v>3.75</v>
      </c>
      <c r="CA318" s="14">
        <v>52.5</v>
      </c>
      <c r="CB318" s="14">
        <v>25.224057877119002</v>
      </c>
      <c r="CC318" s="14">
        <v>13.2426303854875</v>
      </c>
      <c r="CD318" s="14">
        <f t="shared" si="76"/>
        <v>7.55</v>
      </c>
      <c r="CE318" s="14">
        <f>1.21*CD318-0.008*CD318^2-1.7</f>
        <v>6.9794799999999997</v>
      </c>
      <c r="CF318" s="14" t="s">
        <v>79</v>
      </c>
    </row>
    <row r="319" spans="1:89" x14ac:dyDescent="0.2">
      <c r="A319" s="14">
        <v>35</v>
      </c>
      <c r="B319" s="14">
        <v>67</v>
      </c>
      <c r="C319" s="14" t="s">
        <v>97</v>
      </c>
      <c r="D319" s="14" t="s">
        <v>314</v>
      </c>
      <c r="E319" s="14">
        <v>0</v>
      </c>
      <c r="F319" s="14">
        <v>159</v>
      </c>
      <c r="G319" s="14">
        <v>26.5</v>
      </c>
      <c r="H319" s="14">
        <v>197</v>
      </c>
      <c r="I319" s="14">
        <v>28.1428571428571</v>
      </c>
      <c r="J319" s="14">
        <v>24.419999999999899</v>
      </c>
      <c r="K319" s="14">
        <f t="shared" si="62"/>
        <v>244.19999999999899</v>
      </c>
      <c r="L319" s="14">
        <f t="shared" si="63"/>
        <v>240.51636244198201</v>
      </c>
      <c r="M319" s="14">
        <f t="shared" si="64"/>
        <v>13.37117142857141</v>
      </c>
      <c r="N319" s="14">
        <f t="shared" si="65"/>
        <v>0.27549101271305343</v>
      </c>
      <c r="O319" s="14">
        <f t="shared" si="66"/>
        <v>60.853048519604222</v>
      </c>
      <c r="P319" s="14">
        <v>1206</v>
      </c>
      <c r="Q319" s="14" t="s">
        <v>79</v>
      </c>
      <c r="R319" s="14">
        <v>254</v>
      </c>
      <c r="S319" s="14">
        <v>36.285714285714199</v>
      </c>
      <c r="T319" s="14">
        <v>33.533333333333303</v>
      </c>
      <c r="U319" s="14">
        <f t="shared" si="67"/>
        <v>335.33333333333303</v>
      </c>
      <c r="V319" s="14">
        <f t="shared" si="68"/>
        <v>319.89758786238986</v>
      </c>
      <c r="W319" s="14">
        <f t="shared" si="69"/>
        <v>17.097342857142817</v>
      </c>
      <c r="X319" s="14">
        <f t="shared" si="70"/>
        <v>0.90281546085358699</v>
      </c>
      <c r="Y319" s="14">
        <f t="shared" si="71"/>
        <v>81.668807792694636</v>
      </c>
      <c r="Z319" s="14">
        <f>(Y319-O319)/(R319-H319)</f>
        <v>0.36518875917702481</v>
      </c>
      <c r="AA319" s="14">
        <f t="shared" si="72"/>
        <v>20.450570513913391</v>
      </c>
      <c r="AB319" s="14">
        <v>2940</v>
      </c>
      <c r="AC319" s="14">
        <v>288</v>
      </c>
      <c r="AD319" s="14">
        <v>41.142857142857103</v>
      </c>
      <c r="AE319" s="14" t="s">
        <v>81</v>
      </c>
      <c r="AF319" s="14" t="s">
        <v>82</v>
      </c>
      <c r="AG319" s="14" t="s">
        <v>82</v>
      </c>
      <c r="AH319" s="14" t="s">
        <v>81</v>
      </c>
      <c r="AI319" s="14" t="s">
        <v>81</v>
      </c>
      <c r="AJ319" s="14" t="s">
        <v>81</v>
      </c>
      <c r="AK319" s="14" t="s">
        <v>81</v>
      </c>
      <c r="AL319" s="14" t="s">
        <v>81</v>
      </c>
      <c r="AM319" s="14" t="s">
        <v>81</v>
      </c>
      <c r="AO319" s="14" t="s">
        <v>88</v>
      </c>
      <c r="AP319" s="14" t="s">
        <v>81</v>
      </c>
      <c r="AQ319" s="14" t="s">
        <v>81</v>
      </c>
      <c r="AR319" s="14" t="s">
        <v>81</v>
      </c>
      <c r="AS319" s="14" t="s">
        <v>81</v>
      </c>
      <c r="AT319" s="14" t="s">
        <v>82</v>
      </c>
      <c r="AU319" s="14" t="s">
        <v>81</v>
      </c>
      <c r="AV319" s="14" t="s">
        <v>81</v>
      </c>
      <c r="AW319" s="14" t="s">
        <v>81</v>
      </c>
      <c r="AX319" s="14" t="s">
        <v>81</v>
      </c>
      <c r="AY319" s="14" t="s">
        <v>81</v>
      </c>
      <c r="AZ319" s="14" t="s">
        <v>81</v>
      </c>
      <c r="BA319" s="14" t="s">
        <v>81</v>
      </c>
      <c r="BB319" s="14" t="s">
        <v>81</v>
      </c>
      <c r="BC319" s="14" t="s">
        <v>81</v>
      </c>
      <c r="BD319" s="14" t="s">
        <v>81</v>
      </c>
      <c r="BE319" s="14" t="s">
        <v>82</v>
      </c>
      <c r="BF319" s="14" t="s">
        <v>81</v>
      </c>
      <c r="BG319" s="14" t="s">
        <v>81</v>
      </c>
      <c r="BH319" s="14" t="s">
        <v>81</v>
      </c>
      <c r="BI319" s="14" t="s">
        <v>81</v>
      </c>
      <c r="BJ319" s="14" t="s">
        <v>81</v>
      </c>
      <c r="BK319" s="14" t="s">
        <v>81</v>
      </c>
      <c r="BL319" s="14" t="s">
        <v>82</v>
      </c>
      <c r="BM319" s="14">
        <v>50.4</v>
      </c>
      <c r="BN319" s="14">
        <v>67.2</v>
      </c>
      <c r="BO319" s="14">
        <f>(BN319-BM319)/(R319-H319)</f>
        <v>0.29473684210526324</v>
      </c>
      <c r="BP319" s="14">
        <f t="shared" si="73"/>
        <v>16.505263157894742</v>
      </c>
      <c r="BQ319" s="14">
        <v>4200</v>
      </c>
      <c r="BR319" s="14" t="s">
        <v>89</v>
      </c>
      <c r="BS319" s="14">
        <v>87</v>
      </c>
      <c r="BT319" s="14" t="s">
        <v>79</v>
      </c>
      <c r="BU319" s="14" t="s">
        <v>79</v>
      </c>
      <c r="BV319" s="14">
        <v>16</v>
      </c>
      <c r="BW319" s="14">
        <v>0.64</v>
      </c>
      <c r="BX319" s="14">
        <f t="shared" si="74"/>
        <v>6.4</v>
      </c>
      <c r="BY319" s="14">
        <v>0.69499999999999995</v>
      </c>
      <c r="BZ319" s="14">
        <f t="shared" si="75"/>
        <v>6.9499999999999993</v>
      </c>
      <c r="CA319" s="14">
        <v>52</v>
      </c>
      <c r="CB319" s="14">
        <v>29.8702776513427</v>
      </c>
      <c r="CC319" s="14">
        <v>15.5325443786982</v>
      </c>
      <c r="CD319" s="14">
        <f t="shared" si="76"/>
        <v>13.35</v>
      </c>
      <c r="CE319" s="14">
        <f>1.21*CD319-0.008*CD319^2-1.7</f>
        <v>13.027719999999999</v>
      </c>
      <c r="CF319" s="14" t="s">
        <v>80</v>
      </c>
      <c r="CG319" s="14">
        <v>47</v>
      </c>
      <c r="CH319" s="14">
        <v>12.3</v>
      </c>
      <c r="CI319" s="14">
        <v>0.48060000000000003</v>
      </c>
      <c r="CJ319" s="14">
        <v>3.4226000000000001</v>
      </c>
      <c r="CK319" s="14">
        <v>3.9032</v>
      </c>
    </row>
    <row r="320" spans="1:89" x14ac:dyDescent="0.2">
      <c r="A320" s="14">
        <v>32</v>
      </c>
      <c r="B320" s="14">
        <v>62</v>
      </c>
      <c r="C320" s="14" t="s">
        <v>83</v>
      </c>
      <c r="D320" s="14" t="s">
        <v>405</v>
      </c>
      <c r="F320" s="14">
        <v>173</v>
      </c>
      <c r="G320" s="14">
        <v>20.7</v>
      </c>
      <c r="H320" s="14">
        <v>201</v>
      </c>
      <c r="I320" s="14">
        <v>28.714285714285701</v>
      </c>
      <c r="J320" s="14">
        <v>24.676666666666598</v>
      </c>
      <c r="K320" s="14">
        <f t="shared" si="62"/>
        <v>246.76666666666597</v>
      </c>
      <c r="L320" s="14">
        <f t="shared" si="63"/>
        <v>246.41290936209899</v>
      </c>
      <c r="M320" s="14">
        <f t="shared" si="64"/>
        <v>13.632657142857138</v>
      </c>
      <c r="N320" s="14">
        <f t="shared" si="65"/>
        <v>2.5949255589717155E-2</v>
      </c>
      <c r="O320" s="14">
        <f t="shared" si="66"/>
        <v>51.035109351125641</v>
      </c>
      <c r="P320" s="14">
        <v>1277</v>
      </c>
      <c r="Q320" s="14" t="s">
        <v>79</v>
      </c>
      <c r="R320" s="14">
        <v>257</v>
      </c>
      <c r="S320" s="14">
        <v>36.714285714285701</v>
      </c>
      <c r="T320" s="14">
        <v>32.08</v>
      </c>
      <c r="U320" s="14">
        <f t="shared" si="67"/>
        <v>320.79999999999995</v>
      </c>
      <c r="V320" s="14">
        <f t="shared" si="68"/>
        <v>323.77504134577248</v>
      </c>
      <c r="W320" s="14">
        <f t="shared" si="69"/>
        <v>17.293457142857136</v>
      </c>
      <c r="X320" s="14">
        <f t="shared" si="70"/>
        <v>-0.17203277061355723</v>
      </c>
      <c r="Y320" s="14">
        <f t="shared" si="71"/>
        <v>43.170588291337538</v>
      </c>
      <c r="Z320" s="14">
        <f>(Y320-O320)/(R320-H320)</f>
        <v>-0.14043787606764471</v>
      </c>
      <c r="AA320" s="14">
        <f t="shared" si="72"/>
        <v>-7.8645210597881041</v>
      </c>
      <c r="AB320" s="14">
        <v>2980</v>
      </c>
      <c r="AC320" s="14">
        <v>280</v>
      </c>
      <c r="AD320" s="14">
        <v>40</v>
      </c>
      <c r="AE320" s="14" t="s">
        <v>82</v>
      </c>
      <c r="AF320" s="14" t="s">
        <v>81</v>
      </c>
      <c r="AG320" s="14" t="s">
        <v>81</v>
      </c>
      <c r="AH320" s="14" t="s">
        <v>81</v>
      </c>
      <c r="AI320" s="14" t="s">
        <v>81</v>
      </c>
      <c r="AJ320" s="14" t="s">
        <v>81</v>
      </c>
      <c r="AK320" s="14" t="s">
        <v>81</v>
      </c>
      <c r="AL320" s="14" t="s">
        <v>81</v>
      </c>
      <c r="AM320" s="14" t="s">
        <v>81</v>
      </c>
      <c r="AO320" s="14" t="s">
        <v>92</v>
      </c>
      <c r="AP320" s="14" t="s">
        <v>81</v>
      </c>
      <c r="AQ320" s="14" t="s">
        <v>81</v>
      </c>
      <c r="AR320" s="14" t="s">
        <v>82</v>
      </c>
      <c r="AS320" s="14" t="s">
        <v>81</v>
      </c>
      <c r="AT320" s="14" t="s">
        <v>81</v>
      </c>
      <c r="AU320" s="14" t="s">
        <v>81</v>
      </c>
      <c r="AV320" s="14" t="s">
        <v>81</v>
      </c>
      <c r="AW320" s="14" t="s">
        <v>81</v>
      </c>
      <c r="AX320" s="14" t="s">
        <v>81</v>
      </c>
      <c r="AY320" s="14" t="s">
        <v>81</v>
      </c>
      <c r="AZ320" s="14" t="s">
        <v>81</v>
      </c>
      <c r="BA320" s="14" t="s">
        <v>81</v>
      </c>
      <c r="BB320" s="14" t="s">
        <v>81</v>
      </c>
      <c r="BC320" s="14" t="s">
        <v>81</v>
      </c>
      <c r="BD320" s="14" t="s">
        <v>81</v>
      </c>
      <c r="BE320" s="14" t="s">
        <v>82</v>
      </c>
      <c r="BF320" s="14" t="s">
        <v>81</v>
      </c>
      <c r="BG320" s="14" t="s">
        <v>81</v>
      </c>
      <c r="BH320" s="14" t="s">
        <v>81</v>
      </c>
      <c r="BI320" s="14" t="s">
        <v>81</v>
      </c>
      <c r="BJ320" s="14" t="s">
        <v>81</v>
      </c>
      <c r="BK320" s="14" t="s">
        <v>81</v>
      </c>
      <c r="BL320" s="14" t="s">
        <v>82</v>
      </c>
      <c r="BM320" s="14">
        <v>37.9</v>
      </c>
      <c r="BN320" s="14">
        <v>55.1</v>
      </c>
      <c r="BO320" s="14">
        <f>(BN320-BM320)/(R320-H320)</f>
        <v>0.30714285714285722</v>
      </c>
      <c r="BP320" s="14">
        <f t="shared" si="73"/>
        <v>17.200000000000003</v>
      </c>
      <c r="BQ320" s="14">
        <v>3370</v>
      </c>
      <c r="BR320" s="14" t="s">
        <v>89</v>
      </c>
      <c r="BS320" s="14">
        <v>26.8</v>
      </c>
      <c r="BT320" s="14" t="s">
        <v>79</v>
      </c>
      <c r="BU320" s="14" t="s">
        <v>79</v>
      </c>
      <c r="BV320" s="14">
        <v>29</v>
      </c>
      <c r="BW320" s="14">
        <v>0.43</v>
      </c>
      <c r="BX320" s="14">
        <f t="shared" si="74"/>
        <v>4.3</v>
      </c>
      <c r="BY320" s="14">
        <v>0.35</v>
      </c>
      <c r="BZ320" s="14">
        <f t="shared" si="75"/>
        <v>3.5</v>
      </c>
      <c r="CA320" s="14">
        <v>49.5</v>
      </c>
      <c r="CB320" s="14">
        <v>27.7852497013807</v>
      </c>
      <c r="CC320" s="14">
        <v>13.7536986021834</v>
      </c>
      <c r="CD320" s="14">
        <f t="shared" si="76"/>
        <v>7.8</v>
      </c>
      <c r="CE320" s="14">
        <f>1.21*CD320-0.008*CD320^2-1.7</f>
        <v>7.2512799999999986</v>
      </c>
      <c r="CF320" s="14" t="s">
        <v>79</v>
      </c>
    </row>
    <row r="321" spans="1:89" x14ac:dyDescent="0.2">
      <c r="A321" s="14">
        <v>24</v>
      </c>
      <c r="B321" s="14">
        <v>56</v>
      </c>
      <c r="C321" s="14" t="s">
        <v>83</v>
      </c>
      <c r="D321" s="14" t="s">
        <v>444</v>
      </c>
      <c r="E321" s="14">
        <v>0</v>
      </c>
      <c r="F321" s="14">
        <v>159</v>
      </c>
      <c r="G321" s="14">
        <v>22.2</v>
      </c>
      <c r="H321" s="14">
        <v>199</v>
      </c>
      <c r="I321" s="14">
        <v>28.428571428571399</v>
      </c>
      <c r="J321" s="14">
        <v>24.056666666666601</v>
      </c>
      <c r="K321" s="14">
        <f t="shared" si="62"/>
        <v>240.56666666666601</v>
      </c>
      <c r="L321" s="14">
        <f t="shared" si="63"/>
        <v>243.47026684781306</v>
      </c>
      <c r="M321" s="14">
        <f t="shared" si="64"/>
        <v>13.501914285714273</v>
      </c>
      <c r="N321" s="14">
        <f t="shared" si="65"/>
        <v>-0.21505100089542231</v>
      </c>
      <c r="O321" s="14">
        <f t="shared" si="66"/>
        <v>41.486377783900046</v>
      </c>
      <c r="P321" s="14">
        <v>1246</v>
      </c>
      <c r="Q321" s="14" t="s">
        <v>79</v>
      </c>
      <c r="R321" s="14">
        <v>258</v>
      </c>
      <c r="S321" s="14">
        <v>36.857142857142797</v>
      </c>
      <c r="T321" s="14">
        <v>35.3333333333333</v>
      </c>
      <c r="U321" s="14">
        <f t="shared" si="67"/>
        <v>353.33333333333303</v>
      </c>
      <c r="V321" s="14">
        <f t="shared" si="68"/>
        <v>325.0602725784251</v>
      </c>
      <c r="W321" s="14">
        <f t="shared" si="69"/>
        <v>17.358828571428543</v>
      </c>
      <c r="X321" s="14">
        <f t="shared" si="70"/>
        <v>1.6287424372312471</v>
      </c>
      <c r="Y321" s="14">
        <f t="shared" si="71"/>
        <v>94.831622251543337</v>
      </c>
      <c r="Z321" s="14">
        <f>(Y321-O321)/(R321-H321)</f>
        <v>0.90415668589225917</v>
      </c>
      <c r="AA321" s="14">
        <f t="shared" si="72"/>
        <v>50.632774409966515</v>
      </c>
      <c r="AB321" s="14">
        <v>3172</v>
      </c>
      <c r="AC321" s="14">
        <v>281</v>
      </c>
      <c r="AD321" s="14">
        <v>40.142857142857103</v>
      </c>
      <c r="AE321" s="14" t="s">
        <v>82</v>
      </c>
      <c r="AF321" s="14" t="s">
        <v>81</v>
      </c>
      <c r="AG321" s="14" t="s">
        <v>81</v>
      </c>
      <c r="AH321" s="14" t="s">
        <v>81</v>
      </c>
      <c r="AI321" s="14" t="s">
        <v>81</v>
      </c>
      <c r="AJ321" s="14" t="s">
        <v>81</v>
      </c>
      <c r="AK321" s="14" t="s">
        <v>81</v>
      </c>
      <c r="AL321" s="14" t="s">
        <v>81</v>
      </c>
      <c r="AM321" s="14" t="s">
        <v>81</v>
      </c>
      <c r="AO321" s="14" t="s">
        <v>92</v>
      </c>
      <c r="AP321" s="14" t="s">
        <v>81</v>
      </c>
      <c r="AQ321" s="14" t="s">
        <v>82</v>
      </c>
      <c r="AR321" s="14" t="s">
        <v>81</v>
      </c>
      <c r="AS321" s="14" t="s">
        <v>81</v>
      </c>
      <c r="AT321" s="14" t="s">
        <v>81</v>
      </c>
      <c r="AU321" s="14" t="s">
        <v>81</v>
      </c>
      <c r="AV321" s="14" t="s">
        <v>81</v>
      </c>
      <c r="AW321" s="14" t="s">
        <v>81</v>
      </c>
      <c r="AX321" s="14" t="s">
        <v>81</v>
      </c>
      <c r="AY321" s="14" t="s">
        <v>81</v>
      </c>
      <c r="AZ321" s="14" t="s">
        <v>81</v>
      </c>
      <c r="BA321" s="14" t="s">
        <v>81</v>
      </c>
      <c r="BB321" s="14" t="s">
        <v>81</v>
      </c>
      <c r="BC321" s="14" t="s">
        <v>81</v>
      </c>
      <c r="BD321" s="14" t="s">
        <v>81</v>
      </c>
      <c r="BE321" s="14" t="s">
        <v>82</v>
      </c>
      <c r="BF321" s="14" t="s">
        <v>81</v>
      </c>
      <c r="BG321" s="14" t="s">
        <v>81</v>
      </c>
      <c r="BH321" s="14" t="s">
        <v>81</v>
      </c>
      <c r="BI321" s="14" t="s">
        <v>81</v>
      </c>
      <c r="BJ321" s="14" t="s">
        <v>81</v>
      </c>
      <c r="BK321" s="14" t="s">
        <v>81</v>
      </c>
      <c r="BL321" s="14" t="s">
        <v>82</v>
      </c>
      <c r="BM321" s="14">
        <v>73.3</v>
      </c>
      <c r="BN321" s="14">
        <v>90.6</v>
      </c>
      <c r="BO321" s="14">
        <f>(BN321-BM321)/(R321-H321)</f>
        <v>0.29322033898305078</v>
      </c>
      <c r="BP321" s="14">
        <f t="shared" si="73"/>
        <v>16.420338983050843</v>
      </c>
      <c r="BQ321" s="14">
        <v>3260</v>
      </c>
      <c r="BR321" s="14" t="s">
        <v>86</v>
      </c>
      <c r="BS321" s="14">
        <v>41.6</v>
      </c>
      <c r="BT321" s="14" t="s">
        <v>79</v>
      </c>
      <c r="BU321" s="14" t="s">
        <v>79</v>
      </c>
      <c r="BV321" s="14">
        <v>22</v>
      </c>
      <c r="BW321" s="14">
        <v>0.4</v>
      </c>
      <c r="BX321" s="14">
        <f t="shared" si="74"/>
        <v>4</v>
      </c>
      <c r="BY321" s="14">
        <v>0.37</v>
      </c>
      <c r="BZ321" s="14">
        <f t="shared" si="75"/>
        <v>3.7</v>
      </c>
      <c r="CA321" s="14">
        <v>47.5</v>
      </c>
      <c r="CB321" s="14">
        <v>30.418428342323899</v>
      </c>
      <c r="CC321" s="14">
        <v>14.448753462603801</v>
      </c>
      <c r="CD321" s="14">
        <f t="shared" si="76"/>
        <v>7.7</v>
      </c>
      <c r="CE321" s="14">
        <f>1.33*CD321-0.013*CD321^2-2.5</f>
        <v>6.9702300000000008</v>
      </c>
      <c r="CF321" s="14" t="s">
        <v>80</v>
      </c>
      <c r="CG321" s="14">
        <v>49</v>
      </c>
      <c r="CH321" s="14">
        <v>6.8</v>
      </c>
      <c r="CI321" s="14">
        <v>0.21479999999999999</v>
      </c>
      <c r="CJ321" s="14">
        <v>2.9253999999999998</v>
      </c>
      <c r="CK321" s="14">
        <v>3.1402000000000001</v>
      </c>
    </row>
    <row r="322" spans="1:89" x14ac:dyDescent="0.2">
      <c r="A322" s="14">
        <v>39</v>
      </c>
      <c r="B322" s="14">
        <v>74</v>
      </c>
      <c r="C322" s="14" t="s">
        <v>83</v>
      </c>
      <c r="D322" s="14" t="s">
        <v>279</v>
      </c>
      <c r="F322" s="14">
        <v>160</v>
      </c>
      <c r="G322" s="14">
        <v>28.9</v>
      </c>
      <c r="H322" s="14">
        <v>198</v>
      </c>
      <c r="I322" s="14">
        <v>28.285714285714199</v>
      </c>
      <c r="J322" s="14">
        <v>24.17</v>
      </c>
      <c r="K322" s="14">
        <f t="shared" ref="K322:K348" si="77">J322*10</f>
        <v>241.70000000000002</v>
      </c>
      <c r="L322" s="14">
        <f t="shared" ref="L322:L348" si="78">-87.05+(12.28*I322)-(0.0008088*I322^3)</f>
        <v>241.99471530728769</v>
      </c>
      <c r="M322" s="14">
        <f t="shared" ref="M322:M348" si="79">0.493+(0.4576*I322)</f>
        <v>13.436542857142818</v>
      </c>
      <c r="N322" s="14">
        <f t="shared" ref="N322:N348" si="80">(K322-L322)/M322</f>
        <v>-2.1933864270079328E-2</v>
      </c>
      <c r="O322" s="14">
        <f t="shared" ref="O322:O348" si="81">NORMSDIST(N322)*100</f>
        <v>49.125035574318197</v>
      </c>
      <c r="P322" s="14">
        <v>1222</v>
      </c>
      <c r="Q322" s="14" t="s">
        <v>79</v>
      </c>
      <c r="R322" s="14">
        <v>252</v>
      </c>
      <c r="S322" s="14">
        <v>36</v>
      </c>
      <c r="T322" s="14">
        <v>33.356666666666598</v>
      </c>
      <c r="U322" s="14">
        <f t="shared" ref="U322:U348" si="82">T322*10</f>
        <v>333.56666666666598</v>
      </c>
      <c r="V322" s="14">
        <f t="shared" ref="V322:V348" si="83">-87.05+(12.28*S322)-(0.0008088*S322^3)</f>
        <v>317.29462719999998</v>
      </c>
      <c r="W322" s="14">
        <f t="shared" ref="W322:W348" si="84">0.493+(0.4576*S322)</f>
        <v>16.9666</v>
      </c>
      <c r="X322" s="14">
        <f t="shared" ref="X322:X348" si="85">(U322-V322)/W322</f>
        <v>0.95906306901005511</v>
      </c>
      <c r="Y322" s="14">
        <f t="shared" ref="Y322:Y348" si="86">NORMSDIST(X322)*100</f>
        <v>83.123651312063757</v>
      </c>
      <c r="Z322" s="14">
        <f>(Y322-O322)/(R322-H322)</f>
        <v>0.62960399514343635</v>
      </c>
      <c r="AA322" s="14">
        <f t="shared" ref="AA322:AA348" si="87">Z322*56</f>
        <v>35.257823728032434</v>
      </c>
      <c r="AB322" s="14">
        <v>2853</v>
      </c>
      <c r="AC322" s="14">
        <v>281</v>
      </c>
      <c r="AD322" s="14">
        <v>40.142857142857103</v>
      </c>
      <c r="AE322" s="14" t="s">
        <v>82</v>
      </c>
      <c r="AF322" s="14" t="s">
        <v>81</v>
      </c>
      <c r="AG322" s="14" t="s">
        <v>81</v>
      </c>
      <c r="AH322" s="14" t="s">
        <v>81</v>
      </c>
      <c r="AI322" s="14" t="s">
        <v>81</v>
      </c>
      <c r="AJ322" s="14" t="s">
        <v>81</v>
      </c>
      <c r="AK322" s="14" t="s">
        <v>81</v>
      </c>
      <c r="AL322" s="14" t="s">
        <v>81</v>
      </c>
      <c r="AM322" s="14" t="s">
        <v>81</v>
      </c>
      <c r="AO322" s="14" t="s">
        <v>92</v>
      </c>
      <c r="AP322" s="14" t="s">
        <v>81</v>
      </c>
      <c r="AQ322" s="14" t="s">
        <v>81</v>
      </c>
      <c r="AR322" s="14" t="s">
        <v>81</v>
      </c>
      <c r="AS322" s="14" t="s">
        <v>81</v>
      </c>
      <c r="AT322" s="14" t="s">
        <v>82</v>
      </c>
      <c r="AU322" s="14" t="s">
        <v>81</v>
      </c>
      <c r="AV322" s="14" t="s">
        <v>81</v>
      </c>
      <c r="AW322" s="14" t="s">
        <v>81</v>
      </c>
      <c r="AX322" s="14" t="s">
        <v>81</v>
      </c>
      <c r="AY322" s="14" t="s">
        <v>81</v>
      </c>
      <c r="AZ322" s="14" t="s">
        <v>81</v>
      </c>
      <c r="BA322" s="14" t="s">
        <v>81</v>
      </c>
      <c r="BB322" s="14" t="s">
        <v>81</v>
      </c>
      <c r="BC322" s="14" t="s">
        <v>81</v>
      </c>
      <c r="BD322" s="14" t="s">
        <v>81</v>
      </c>
      <c r="BE322" s="14" t="s">
        <v>81</v>
      </c>
      <c r="BF322" s="14" t="s">
        <v>81</v>
      </c>
      <c r="BG322" s="14" t="s">
        <v>81</v>
      </c>
      <c r="BH322" s="14" t="s">
        <v>81</v>
      </c>
      <c r="BI322" s="14" t="s">
        <v>81</v>
      </c>
      <c r="BJ322" s="14" t="s">
        <v>81</v>
      </c>
      <c r="BK322" s="14" t="s">
        <v>81</v>
      </c>
      <c r="BL322" s="14" t="s">
        <v>82</v>
      </c>
      <c r="BM322" s="14">
        <v>52.3</v>
      </c>
      <c r="BN322" s="14">
        <v>71.099999999999994</v>
      </c>
      <c r="BO322" s="14">
        <f>(BN322-BM322)/(R322-H322)</f>
        <v>0.3481481481481481</v>
      </c>
      <c r="BP322" s="14">
        <f t="shared" ref="BP322:BP348" si="88">BO322*56</f>
        <v>19.496296296296293</v>
      </c>
      <c r="BQ322" s="14">
        <v>3068</v>
      </c>
      <c r="BR322" s="14" t="s">
        <v>86</v>
      </c>
      <c r="BS322" s="14">
        <v>14.5</v>
      </c>
      <c r="BT322" s="14" t="s">
        <v>79</v>
      </c>
      <c r="BU322" s="14" t="s">
        <v>79</v>
      </c>
      <c r="BV322" s="14">
        <v>14</v>
      </c>
      <c r="BW322" s="14">
        <v>0.45</v>
      </c>
      <c r="BX322" s="14">
        <f t="shared" ref="BX322:BX348" si="89">BW322*10</f>
        <v>4.5</v>
      </c>
      <c r="BY322" s="14">
        <v>0.58499999999999996</v>
      </c>
      <c r="BZ322" s="14">
        <f t="shared" ref="BZ322:BZ348" si="90">BY322*10</f>
        <v>5.85</v>
      </c>
      <c r="CA322" s="14">
        <v>48.5</v>
      </c>
      <c r="CB322" s="14">
        <v>26.892435735471501</v>
      </c>
      <c r="CC322" s="14">
        <v>13.042831331703599</v>
      </c>
      <c r="CD322" s="14">
        <f t="shared" ref="CD322:CD348" si="91">BX322+BZ322</f>
        <v>10.35</v>
      </c>
      <c r="CE322" s="14">
        <f>1.33*CD322-0.013*CD322^2-2.5</f>
        <v>9.8729075000000002</v>
      </c>
      <c r="CF322" s="14" t="s">
        <v>79</v>
      </c>
    </row>
    <row r="323" spans="1:89" x14ac:dyDescent="0.2">
      <c r="A323" s="14">
        <v>34</v>
      </c>
      <c r="B323" s="14">
        <v>65</v>
      </c>
      <c r="C323" s="14" t="s">
        <v>83</v>
      </c>
      <c r="D323" s="14" t="s">
        <v>413</v>
      </c>
      <c r="E323" s="14">
        <v>0</v>
      </c>
      <c r="F323" s="14">
        <v>165.5</v>
      </c>
      <c r="G323" s="14">
        <v>23.7</v>
      </c>
      <c r="H323" s="14">
        <v>202</v>
      </c>
      <c r="I323" s="14">
        <v>28.857142857142801</v>
      </c>
      <c r="J323" s="14">
        <v>24.733333333333299</v>
      </c>
      <c r="K323" s="14">
        <f t="shared" si="77"/>
        <v>247.33333333333297</v>
      </c>
      <c r="L323" s="14">
        <f t="shared" si="78"/>
        <v>247.87997203964954</v>
      </c>
      <c r="M323" s="14">
        <f t="shared" si="79"/>
        <v>13.698028571428546</v>
      </c>
      <c r="N323" s="14">
        <f t="shared" si="80"/>
        <v>-3.9906378021196016E-2</v>
      </c>
      <c r="O323" s="14">
        <f t="shared" si="81"/>
        <v>48.408388311484998</v>
      </c>
      <c r="P323" s="14">
        <v>1305</v>
      </c>
      <c r="Q323" s="14" t="s">
        <v>79</v>
      </c>
      <c r="R323" s="14">
        <v>255</v>
      </c>
      <c r="S323" s="14">
        <v>36.428571428571402</v>
      </c>
      <c r="T323" s="14">
        <v>32.623333333333299</v>
      </c>
      <c r="U323" s="14">
        <f t="shared" si="82"/>
        <v>326.23333333333301</v>
      </c>
      <c r="V323" s="14">
        <f t="shared" si="83"/>
        <v>321.1936848396499</v>
      </c>
      <c r="W323" s="14">
        <f t="shared" si="84"/>
        <v>17.162714285714273</v>
      </c>
      <c r="X323" s="14">
        <f t="shared" si="85"/>
        <v>0.29363936320247169</v>
      </c>
      <c r="Y323" s="14">
        <f t="shared" si="86"/>
        <v>61.548325321267086</v>
      </c>
      <c r="Z323" s="14">
        <f>(Y323-O323)/(R323-H323)</f>
        <v>0.24792333980720921</v>
      </c>
      <c r="AA323" s="14">
        <f t="shared" si="87"/>
        <v>13.883707029203716</v>
      </c>
      <c r="AB323" s="14">
        <v>2964</v>
      </c>
      <c r="AC323" s="14">
        <v>255</v>
      </c>
      <c r="AD323" s="14">
        <v>36.428571428571402</v>
      </c>
      <c r="AE323" s="14" t="s">
        <v>82</v>
      </c>
      <c r="AF323" s="14" t="s">
        <v>81</v>
      </c>
      <c r="AG323" s="14" t="s">
        <v>81</v>
      </c>
      <c r="AH323" s="14" t="s">
        <v>81</v>
      </c>
      <c r="AI323" s="14" t="s">
        <v>81</v>
      </c>
      <c r="AJ323" s="14" t="s">
        <v>81</v>
      </c>
      <c r="AK323" s="14" t="s">
        <v>81</v>
      </c>
      <c r="AL323" s="14" t="s">
        <v>81</v>
      </c>
      <c r="AM323" s="14" t="s">
        <v>81</v>
      </c>
      <c r="AO323" s="14" t="s">
        <v>92</v>
      </c>
      <c r="AP323" s="14" t="s">
        <v>82</v>
      </c>
      <c r="AQ323" s="14" t="s">
        <v>81</v>
      </c>
      <c r="AR323" s="14" t="s">
        <v>81</v>
      </c>
      <c r="AS323" s="14" t="s">
        <v>81</v>
      </c>
      <c r="AT323" s="14" t="s">
        <v>81</v>
      </c>
      <c r="AU323" s="14" t="s">
        <v>81</v>
      </c>
      <c r="AV323" s="14" t="s">
        <v>81</v>
      </c>
      <c r="AW323" s="14" t="s">
        <v>81</v>
      </c>
      <c r="AX323" s="14" t="s">
        <v>81</v>
      </c>
      <c r="AY323" s="14" t="s">
        <v>81</v>
      </c>
      <c r="AZ323" s="14" t="s">
        <v>81</v>
      </c>
      <c r="BA323" s="14" t="s">
        <v>81</v>
      </c>
      <c r="BB323" s="14" t="s">
        <v>81</v>
      </c>
      <c r="BC323" s="14" t="s">
        <v>81</v>
      </c>
      <c r="BD323" s="14" t="s">
        <v>81</v>
      </c>
      <c r="BE323" s="14" t="s">
        <v>82</v>
      </c>
      <c r="BF323" s="14" t="s">
        <v>81</v>
      </c>
      <c r="BG323" s="14" t="s">
        <v>81</v>
      </c>
      <c r="BH323" s="14" t="s">
        <v>81</v>
      </c>
      <c r="BI323" s="14" t="s">
        <v>81</v>
      </c>
      <c r="BJ323" s="14" t="s">
        <v>81</v>
      </c>
      <c r="BK323" s="14" t="s">
        <v>81</v>
      </c>
      <c r="BL323" s="14" t="s">
        <v>82</v>
      </c>
      <c r="BM323" s="14">
        <v>41.2</v>
      </c>
      <c r="BN323" s="14">
        <v>59.9</v>
      </c>
      <c r="BO323" s="14">
        <f>(BN323-BM323)/(R323-H323)</f>
        <v>0.3528301886792452</v>
      </c>
      <c r="BP323" s="14">
        <f t="shared" si="88"/>
        <v>19.758490566037732</v>
      </c>
      <c r="BQ323" s="14">
        <v>3160</v>
      </c>
      <c r="BR323" s="14" t="s">
        <v>89</v>
      </c>
      <c r="BS323" s="14">
        <v>80.599999999999994</v>
      </c>
      <c r="BT323" s="14" t="s">
        <v>79</v>
      </c>
      <c r="BU323" s="14" t="s">
        <v>79</v>
      </c>
      <c r="BV323" s="14">
        <v>27</v>
      </c>
      <c r="BW323" s="14">
        <v>0.42499999999999999</v>
      </c>
      <c r="BX323" s="14">
        <f t="shared" si="89"/>
        <v>4.25</v>
      </c>
      <c r="BY323" s="14">
        <v>0.53500000000000003</v>
      </c>
      <c r="BZ323" s="14">
        <f t="shared" si="90"/>
        <v>5.3500000000000005</v>
      </c>
      <c r="CA323" s="14">
        <v>49.5</v>
      </c>
      <c r="CB323" s="14">
        <v>26.053824645805001</v>
      </c>
      <c r="CC323" s="14">
        <v>12.8966431996735</v>
      </c>
      <c r="CD323" s="14">
        <f t="shared" si="91"/>
        <v>9.6000000000000014</v>
      </c>
      <c r="CE323" s="14">
        <f>1.21*CD323-0.008*CD323^2-1.7</f>
        <v>9.178720000000002</v>
      </c>
      <c r="CF323" s="14" t="s">
        <v>80</v>
      </c>
      <c r="CG323" s="14">
        <v>72</v>
      </c>
      <c r="CH323" s="14">
        <v>8</v>
      </c>
      <c r="CI323" s="14">
        <v>0.23630000000000001</v>
      </c>
      <c r="CJ323" s="14">
        <v>2.7187000000000001</v>
      </c>
      <c r="CK323" s="14">
        <v>2.9550000000000001</v>
      </c>
    </row>
    <row r="324" spans="1:89" x14ac:dyDescent="0.2">
      <c r="A324" s="14">
        <v>33</v>
      </c>
      <c r="B324" s="14">
        <v>72</v>
      </c>
      <c r="C324" s="14" t="s">
        <v>83</v>
      </c>
      <c r="D324" s="14" t="s">
        <v>277</v>
      </c>
      <c r="F324" s="14">
        <v>175</v>
      </c>
      <c r="G324" s="14">
        <v>23.5</v>
      </c>
      <c r="H324" s="14">
        <v>197</v>
      </c>
      <c r="I324" s="14">
        <v>28.1428571428571</v>
      </c>
      <c r="J324" s="14">
        <v>23.996666666666599</v>
      </c>
      <c r="K324" s="14">
        <f t="shared" si="77"/>
        <v>239.96666666666599</v>
      </c>
      <c r="L324" s="14">
        <f t="shared" si="78"/>
        <v>240.51636244198201</v>
      </c>
      <c r="M324" s="14">
        <f t="shared" si="79"/>
        <v>13.37117142857141</v>
      </c>
      <c r="N324" s="14">
        <f t="shared" si="80"/>
        <v>-4.1110517373327451E-2</v>
      </c>
      <c r="O324" s="14">
        <f t="shared" si="81"/>
        <v>48.360389502083606</v>
      </c>
      <c r="P324" s="14">
        <v>1205</v>
      </c>
      <c r="Q324" s="14" t="s">
        <v>79</v>
      </c>
      <c r="R324" s="14">
        <v>253</v>
      </c>
      <c r="S324" s="14">
        <v>36.142857142857103</v>
      </c>
      <c r="T324" s="14">
        <v>33.299999999999997</v>
      </c>
      <c r="U324" s="14">
        <f t="shared" si="82"/>
        <v>333</v>
      </c>
      <c r="V324" s="14">
        <f t="shared" si="83"/>
        <v>318.59789726647193</v>
      </c>
      <c r="W324" s="14">
        <f t="shared" si="84"/>
        <v>17.03197142857141</v>
      </c>
      <c r="X324" s="14">
        <f t="shared" si="85"/>
        <v>0.84559223187565391</v>
      </c>
      <c r="Y324" s="14">
        <f t="shared" si="86"/>
        <v>80.110986972363335</v>
      </c>
      <c r="Z324" s="14">
        <f>(Y324-O324)/(R324-H324)</f>
        <v>0.56697495482642368</v>
      </c>
      <c r="AA324" s="14">
        <f t="shared" si="87"/>
        <v>31.750597470279725</v>
      </c>
      <c r="AB324" s="14">
        <v>2942</v>
      </c>
      <c r="AC324" s="14">
        <v>290</v>
      </c>
      <c r="AD324" s="14">
        <v>41.428571428571402</v>
      </c>
      <c r="AE324" s="14" t="s">
        <v>81</v>
      </c>
      <c r="AF324" s="14" t="s">
        <v>81</v>
      </c>
      <c r="AG324" s="14" t="s">
        <v>82</v>
      </c>
      <c r="AH324" s="14" t="s">
        <v>81</v>
      </c>
      <c r="AI324" s="14" t="s">
        <v>81</v>
      </c>
      <c r="AJ324" s="14" t="s">
        <v>81</v>
      </c>
      <c r="AK324" s="14" t="s">
        <v>81</v>
      </c>
      <c r="AL324" s="14" t="s">
        <v>81</v>
      </c>
      <c r="AM324" s="14" t="s">
        <v>81</v>
      </c>
      <c r="AO324" s="14" t="s">
        <v>88</v>
      </c>
      <c r="AP324" s="14" t="s">
        <v>81</v>
      </c>
      <c r="AQ324" s="14" t="s">
        <v>81</v>
      </c>
      <c r="AR324" s="14" t="s">
        <v>81</v>
      </c>
      <c r="AS324" s="14" t="s">
        <v>81</v>
      </c>
      <c r="AT324" s="14" t="s">
        <v>82</v>
      </c>
      <c r="AU324" s="14" t="s">
        <v>82</v>
      </c>
      <c r="AV324" s="14" t="s">
        <v>81</v>
      </c>
      <c r="AW324" s="14" t="s">
        <v>81</v>
      </c>
      <c r="AX324" s="14" t="s">
        <v>81</v>
      </c>
      <c r="AY324" s="14" t="s">
        <v>81</v>
      </c>
      <c r="AZ324" s="14" t="s">
        <v>81</v>
      </c>
      <c r="BA324" s="14" t="s">
        <v>81</v>
      </c>
      <c r="BB324" s="14" t="s">
        <v>81</v>
      </c>
      <c r="BC324" s="14" t="s">
        <v>81</v>
      </c>
      <c r="BD324" s="14" t="s">
        <v>81</v>
      </c>
      <c r="BE324" s="14" t="s">
        <v>81</v>
      </c>
      <c r="BF324" s="14" t="s">
        <v>81</v>
      </c>
      <c r="BG324" s="14" t="s">
        <v>81</v>
      </c>
      <c r="BH324" s="14" t="s">
        <v>81</v>
      </c>
      <c r="BI324" s="14" t="s">
        <v>81</v>
      </c>
      <c r="BJ324" s="14" t="s">
        <v>81</v>
      </c>
      <c r="BK324" s="14" t="s">
        <v>81</v>
      </c>
      <c r="BL324" s="14" t="s">
        <v>82</v>
      </c>
      <c r="BM324" s="14">
        <v>35.4</v>
      </c>
      <c r="BN324" s="14">
        <v>55.5</v>
      </c>
      <c r="BO324" s="14">
        <f>(BN324-BM324)/(R324-H324)</f>
        <v>0.35892857142857143</v>
      </c>
      <c r="BP324" s="14">
        <f t="shared" si="88"/>
        <v>20.100000000000001</v>
      </c>
      <c r="BQ324" s="14">
        <v>3837</v>
      </c>
      <c r="BR324" s="14" t="s">
        <v>89</v>
      </c>
      <c r="BS324" s="14">
        <v>42</v>
      </c>
      <c r="BT324" s="14" t="s">
        <v>79</v>
      </c>
      <c r="BU324" s="14" t="s">
        <v>79</v>
      </c>
      <c r="BV324" s="14">
        <v>32</v>
      </c>
      <c r="BW324" s="14">
        <v>0.59</v>
      </c>
      <c r="BX324" s="14">
        <f t="shared" si="89"/>
        <v>5.8999999999999995</v>
      </c>
      <c r="BY324" s="14">
        <v>0.4</v>
      </c>
      <c r="BZ324" s="14">
        <f t="shared" si="90"/>
        <v>4</v>
      </c>
      <c r="CA324" s="14">
        <v>54.5</v>
      </c>
      <c r="CB324" s="14">
        <v>23.702944103954401</v>
      </c>
      <c r="CC324" s="14">
        <v>12.9181045366551</v>
      </c>
      <c r="CD324" s="14">
        <f t="shared" si="91"/>
        <v>9.8999999999999986</v>
      </c>
      <c r="CE324" s="14">
        <f>1.21*CD324-0.008*CD324^2-1.7</f>
        <v>9.4949199999999987</v>
      </c>
      <c r="CF324" s="14" t="s">
        <v>79</v>
      </c>
    </row>
    <row r="325" spans="1:89" x14ac:dyDescent="0.2">
      <c r="A325" s="14">
        <v>29</v>
      </c>
      <c r="B325" s="14">
        <v>101</v>
      </c>
      <c r="C325" s="14" t="s">
        <v>83</v>
      </c>
      <c r="D325" s="14" t="s">
        <v>318</v>
      </c>
      <c r="F325" s="14">
        <v>173</v>
      </c>
      <c r="G325" s="14">
        <v>33.700000000000003</v>
      </c>
      <c r="H325" s="14">
        <v>190</v>
      </c>
      <c r="I325" s="14">
        <v>27.1428571428571</v>
      </c>
      <c r="J325" s="14">
        <v>22.6799999999999</v>
      </c>
      <c r="K325" s="14">
        <f t="shared" si="77"/>
        <v>226.79999999999899</v>
      </c>
      <c r="L325" s="14">
        <f t="shared" si="78"/>
        <v>230.09064373177796</v>
      </c>
      <c r="M325" s="14">
        <f t="shared" si="79"/>
        <v>12.913571428571409</v>
      </c>
      <c r="N325" s="14">
        <f t="shared" si="80"/>
        <v>-0.25482057771395356</v>
      </c>
      <c r="O325" s="14">
        <f t="shared" si="81"/>
        <v>39.943084054477367</v>
      </c>
      <c r="P325" s="14">
        <v>1046</v>
      </c>
      <c r="Q325" s="14" t="s">
        <v>79</v>
      </c>
      <c r="R325" s="14">
        <v>246</v>
      </c>
      <c r="S325" s="14">
        <v>35.142857142857103</v>
      </c>
      <c r="T325" s="14">
        <v>31.813333333333301</v>
      </c>
      <c r="U325" s="14">
        <f t="shared" si="82"/>
        <v>318.13333333333298</v>
      </c>
      <c r="V325" s="14">
        <f t="shared" si="83"/>
        <v>309.40063021341064</v>
      </c>
      <c r="W325" s="14">
        <f t="shared" si="84"/>
        <v>16.574371428571411</v>
      </c>
      <c r="X325" s="14">
        <f t="shared" si="85"/>
        <v>0.52687989753075315</v>
      </c>
      <c r="Y325" s="14">
        <f t="shared" si="86"/>
        <v>70.086150272740127</v>
      </c>
      <c r="Z325" s="14">
        <f>(Y325-O325)/(R325-H325)</f>
        <v>0.53826903961183503</v>
      </c>
      <c r="AA325" s="14">
        <f t="shared" si="87"/>
        <v>30.14306621826276</v>
      </c>
      <c r="AB325" s="14">
        <v>2735</v>
      </c>
      <c r="AC325" s="14">
        <v>282</v>
      </c>
      <c r="AD325" s="14">
        <v>40.285714285714199</v>
      </c>
      <c r="AE325" s="14" t="s">
        <v>81</v>
      </c>
      <c r="AF325" s="14" t="s">
        <v>81</v>
      </c>
      <c r="AG325" s="14" t="s">
        <v>81</v>
      </c>
      <c r="AH325" s="14" t="s">
        <v>82</v>
      </c>
      <c r="AI325" s="14" t="s">
        <v>81</v>
      </c>
      <c r="AJ325" s="14" t="s">
        <v>81</v>
      </c>
      <c r="AK325" s="14" t="s">
        <v>81</v>
      </c>
      <c r="AL325" s="14" t="s">
        <v>81</v>
      </c>
      <c r="AM325" s="14" t="s">
        <v>81</v>
      </c>
      <c r="AO325" s="14" t="s">
        <v>88</v>
      </c>
      <c r="AP325" s="14" t="s">
        <v>81</v>
      </c>
      <c r="AQ325" s="14" t="s">
        <v>82</v>
      </c>
      <c r="AR325" s="14" t="s">
        <v>81</v>
      </c>
      <c r="AS325" s="14" t="s">
        <v>81</v>
      </c>
      <c r="AT325" s="14" t="s">
        <v>81</v>
      </c>
      <c r="AU325" s="14" t="s">
        <v>81</v>
      </c>
      <c r="AV325" s="14" t="s">
        <v>81</v>
      </c>
      <c r="AW325" s="14" t="s">
        <v>81</v>
      </c>
      <c r="AX325" s="14" t="s">
        <v>81</v>
      </c>
      <c r="AY325" s="14" t="s">
        <v>81</v>
      </c>
      <c r="AZ325" s="14" t="s">
        <v>81</v>
      </c>
      <c r="BA325" s="14" t="s">
        <v>81</v>
      </c>
      <c r="BB325" s="14" t="s">
        <v>81</v>
      </c>
      <c r="BC325" s="14" t="s">
        <v>81</v>
      </c>
      <c r="BD325" s="14" t="s">
        <v>81</v>
      </c>
      <c r="BE325" s="14" t="s">
        <v>81</v>
      </c>
      <c r="BF325" s="14" t="s">
        <v>81</v>
      </c>
      <c r="BG325" s="14" t="s">
        <v>81</v>
      </c>
      <c r="BH325" s="14" t="s">
        <v>81</v>
      </c>
      <c r="BI325" s="14" t="s">
        <v>81</v>
      </c>
      <c r="BJ325" s="14" t="s">
        <v>81</v>
      </c>
      <c r="BK325" s="14" t="s">
        <v>81</v>
      </c>
      <c r="BL325" s="14" t="s">
        <v>82</v>
      </c>
      <c r="BM325" s="14">
        <v>27</v>
      </c>
      <c r="BN325" s="14">
        <v>45.8</v>
      </c>
      <c r="BO325" s="14">
        <f>(BN325-BM325)/(R325-H325)</f>
        <v>0.33571428571428569</v>
      </c>
      <c r="BP325" s="14">
        <f t="shared" si="88"/>
        <v>18.799999999999997</v>
      </c>
      <c r="BQ325" s="14">
        <v>3650</v>
      </c>
      <c r="BR325" s="14" t="s">
        <v>89</v>
      </c>
      <c r="BS325" s="14">
        <v>30.3</v>
      </c>
      <c r="BT325" s="14" t="s">
        <v>79</v>
      </c>
      <c r="BU325" s="14" t="s">
        <v>79</v>
      </c>
      <c r="BV325" s="14">
        <v>10</v>
      </c>
      <c r="BW325" s="14">
        <v>0.65500000000000003</v>
      </c>
      <c r="BX325" s="14">
        <f t="shared" si="89"/>
        <v>6.5500000000000007</v>
      </c>
      <c r="BY325" s="14">
        <v>0.51500000000000001</v>
      </c>
      <c r="BZ325" s="14">
        <f t="shared" si="90"/>
        <v>5.15</v>
      </c>
      <c r="CA325" s="14">
        <v>52.5</v>
      </c>
      <c r="CB325" s="14">
        <v>25.224057877119002</v>
      </c>
      <c r="CC325" s="14">
        <v>13.2426303854875</v>
      </c>
      <c r="CD325" s="14">
        <f t="shared" si="91"/>
        <v>11.700000000000001</v>
      </c>
      <c r="CE325" s="14">
        <f>1.21*CD325-0.008*CD325^2-1.7</f>
        <v>11.361880000000001</v>
      </c>
      <c r="CF325" s="14" t="s">
        <v>79</v>
      </c>
    </row>
    <row r="326" spans="1:89" x14ac:dyDescent="0.2">
      <c r="A326" s="14">
        <v>24</v>
      </c>
      <c r="B326" s="14">
        <v>66</v>
      </c>
      <c r="C326" s="14" t="s">
        <v>97</v>
      </c>
      <c r="D326" s="14" t="s">
        <v>399</v>
      </c>
      <c r="F326" s="14">
        <v>160.5</v>
      </c>
      <c r="G326" s="14">
        <v>25.6</v>
      </c>
      <c r="H326" s="14">
        <v>197</v>
      </c>
      <c r="I326" s="14">
        <v>28.1428571428571</v>
      </c>
      <c r="J326" s="14">
        <v>23.323333333333299</v>
      </c>
      <c r="K326" s="14">
        <f t="shared" si="77"/>
        <v>233.23333333333298</v>
      </c>
      <c r="L326" s="14">
        <f t="shared" si="78"/>
        <v>240.51636244198201</v>
      </c>
      <c r="M326" s="14">
        <f t="shared" si="79"/>
        <v>13.37117142857141</v>
      </c>
      <c r="N326" s="14">
        <f t="shared" si="80"/>
        <v>-0.54468145499105003</v>
      </c>
      <c r="O326" s="14">
        <f t="shared" si="81"/>
        <v>29.298631082910543</v>
      </c>
      <c r="P326" s="14">
        <v>1089</v>
      </c>
      <c r="Q326" s="14" t="s">
        <v>80</v>
      </c>
      <c r="R326" s="14">
        <v>253</v>
      </c>
      <c r="S326" s="14">
        <v>36.142857142857103</v>
      </c>
      <c r="T326" s="14">
        <v>32.15</v>
      </c>
      <c r="U326" s="14">
        <f t="shared" si="82"/>
        <v>321.5</v>
      </c>
      <c r="V326" s="14">
        <f t="shared" si="83"/>
        <v>318.59789726647193</v>
      </c>
      <c r="W326" s="14">
        <f t="shared" si="84"/>
        <v>17.03197142857141</v>
      </c>
      <c r="X326" s="14">
        <f t="shared" si="85"/>
        <v>0.17039147497979848</v>
      </c>
      <c r="Y326" s="14">
        <f t="shared" si="86"/>
        <v>56.764886195477118</v>
      </c>
      <c r="Z326" s="14">
        <f>(Y326-O326)/(R326-H326)</f>
        <v>0.49046884129583168</v>
      </c>
      <c r="AA326" s="14">
        <f t="shared" si="87"/>
        <v>27.466255112566575</v>
      </c>
      <c r="AB326" s="14">
        <v>2688</v>
      </c>
      <c r="AC326" s="14">
        <v>274</v>
      </c>
      <c r="AD326" s="14">
        <v>39.142857142857103</v>
      </c>
      <c r="AE326" s="14" t="s">
        <v>81</v>
      </c>
      <c r="AF326" s="14" t="s">
        <v>81</v>
      </c>
      <c r="AG326" s="14" t="s">
        <v>81</v>
      </c>
      <c r="AH326" s="14" t="s">
        <v>81</v>
      </c>
      <c r="AI326" s="14" t="s">
        <v>81</v>
      </c>
      <c r="AJ326" s="14" t="s">
        <v>82</v>
      </c>
      <c r="AK326" s="14" t="s">
        <v>81</v>
      </c>
      <c r="AL326" s="14" t="s">
        <v>81</v>
      </c>
      <c r="AM326" s="14" t="s">
        <v>81</v>
      </c>
      <c r="AO326" s="14" t="s">
        <v>88</v>
      </c>
      <c r="AP326" s="14" t="s">
        <v>82</v>
      </c>
      <c r="AQ326" s="14" t="s">
        <v>81</v>
      </c>
      <c r="AR326" s="14" t="s">
        <v>81</v>
      </c>
      <c r="AS326" s="14" t="s">
        <v>81</v>
      </c>
      <c r="AT326" s="14" t="s">
        <v>81</v>
      </c>
      <c r="AU326" s="14" t="s">
        <v>81</v>
      </c>
      <c r="AV326" s="14" t="s">
        <v>81</v>
      </c>
      <c r="AW326" s="14" t="s">
        <v>81</v>
      </c>
      <c r="AX326" s="14" t="s">
        <v>81</v>
      </c>
      <c r="AY326" s="14" t="s">
        <v>82</v>
      </c>
      <c r="AZ326" s="14" t="s">
        <v>81</v>
      </c>
      <c r="BA326" s="14" t="s">
        <v>81</v>
      </c>
      <c r="BB326" s="14" t="s">
        <v>81</v>
      </c>
      <c r="BC326" s="14" t="s">
        <v>81</v>
      </c>
      <c r="BD326" s="14" t="s">
        <v>81</v>
      </c>
      <c r="BE326" s="14" t="s">
        <v>81</v>
      </c>
      <c r="BF326" s="14" t="s">
        <v>81</v>
      </c>
      <c r="BG326" s="14" t="s">
        <v>81</v>
      </c>
      <c r="BH326" s="14" t="s">
        <v>81</v>
      </c>
      <c r="BI326" s="14" t="s">
        <v>81</v>
      </c>
      <c r="BJ326" s="14" t="s">
        <v>81</v>
      </c>
      <c r="BK326" s="14" t="s">
        <v>81</v>
      </c>
      <c r="BL326" s="14" t="s">
        <v>82</v>
      </c>
      <c r="BM326" s="14">
        <v>34.9</v>
      </c>
      <c r="BN326" s="14">
        <v>54.3</v>
      </c>
      <c r="BO326" s="14">
        <f>(BN326-BM326)/(R326-H326)</f>
        <v>0.34642857142857142</v>
      </c>
      <c r="BP326" s="14">
        <f t="shared" si="88"/>
        <v>19.399999999999999</v>
      </c>
      <c r="BQ326" s="14">
        <v>3297</v>
      </c>
      <c r="BR326" s="14" t="s">
        <v>86</v>
      </c>
      <c r="BS326" s="14">
        <v>56.5</v>
      </c>
      <c r="BT326" s="14" t="s">
        <v>79</v>
      </c>
      <c r="BU326" s="14" t="s">
        <v>79</v>
      </c>
      <c r="BX326" s="14">
        <f t="shared" si="89"/>
        <v>0</v>
      </c>
      <c r="BZ326" s="14">
        <f t="shared" si="90"/>
        <v>0</v>
      </c>
      <c r="CA326" s="14">
        <v>51</v>
      </c>
      <c r="CB326" s="14">
        <v>24.854693896012801</v>
      </c>
      <c r="CC326" s="14">
        <v>12.675893886966501</v>
      </c>
      <c r="CD326" s="14">
        <f t="shared" si="91"/>
        <v>0</v>
      </c>
      <c r="CF326" s="14" t="s">
        <v>79</v>
      </c>
    </row>
    <row r="327" spans="1:89" x14ac:dyDescent="0.2">
      <c r="A327" s="14">
        <v>31</v>
      </c>
      <c r="B327" s="14">
        <v>64</v>
      </c>
      <c r="C327" s="14" t="s">
        <v>97</v>
      </c>
      <c r="D327" s="14" t="s">
        <v>411</v>
      </c>
      <c r="F327" s="14">
        <v>160</v>
      </c>
      <c r="G327" s="14">
        <v>25</v>
      </c>
      <c r="H327" s="14">
        <v>200</v>
      </c>
      <c r="I327" s="14">
        <v>28.571428571428498</v>
      </c>
      <c r="J327" s="14">
        <v>24.386666666666599</v>
      </c>
      <c r="K327" s="14">
        <f t="shared" si="77"/>
        <v>243.86666666666599</v>
      </c>
      <c r="L327" s="14">
        <f t="shared" si="78"/>
        <v>244.9430029154511</v>
      </c>
      <c r="M327" s="14">
        <f t="shared" si="79"/>
        <v>13.567285714285681</v>
      </c>
      <c r="N327" s="14">
        <f t="shared" si="80"/>
        <v>-7.9333204257044737E-2</v>
      </c>
      <c r="O327" s="14">
        <f t="shared" si="81"/>
        <v>46.838379817202011</v>
      </c>
      <c r="P327" s="14">
        <v>1244</v>
      </c>
      <c r="Q327" s="14" t="s">
        <v>79</v>
      </c>
      <c r="R327" s="14">
        <v>258</v>
      </c>
      <c r="S327" s="14">
        <v>36.857142857142797</v>
      </c>
      <c r="T327" s="14">
        <v>32.656666666666602</v>
      </c>
      <c r="U327" s="14">
        <f t="shared" si="82"/>
        <v>326.56666666666604</v>
      </c>
      <c r="V327" s="14">
        <f t="shared" si="83"/>
        <v>325.0602725784251</v>
      </c>
      <c r="W327" s="14">
        <f t="shared" si="84"/>
        <v>17.358828571428543</v>
      </c>
      <c r="X327" s="14">
        <f t="shared" si="85"/>
        <v>8.6779708782904919E-2</v>
      </c>
      <c r="Y327" s="14">
        <f t="shared" si="86"/>
        <v>53.457669159341201</v>
      </c>
      <c r="Z327" s="14">
        <f>(Y327-O327)/(R327-H327)</f>
        <v>0.11412567831274466</v>
      </c>
      <c r="AA327" s="14">
        <f t="shared" si="87"/>
        <v>6.3910379855137007</v>
      </c>
      <c r="AB327" s="14">
        <v>3044</v>
      </c>
      <c r="AC327" s="14">
        <v>286</v>
      </c>
      <c r="AD327" s="14">
        <v>40.857142857142797</v>
      </c>
      <c r="AE327" s="14" t="s">
        <v>82</v>
      </c>
      <c r="AF327" s="14" t="s">
        <v>81</v>
      </c>
      <c r="AG327" s="14" t="s">
        <v>81</v>
      </c>
      <c r="AH327" s="14" t="s">
        <v>81</v>
      </c>
      <c r="AI327" s="14" t="s">
        <v>81</v>
      </c>
      <c r="AJ327" s="14" t="s">
        <v>81</v>
      </c>
      <c r="AK327" s="14" t="s">
        <v>81</v>
      </c>
      <c r="AL327" s="14" t="s">
        <v>81</v>
      </c>
      <c r="AM327" s="14" t="s">
        <v>81</v>
      </c>
      <c r="AO327" s="14" t="s">
        <v>92</v>
      </c>
      <c r="AP327" s="14" t="s">
        <v>81</v>
      </c>
      <c r="AQ327" s="14" t="s">
        <v>82</v>
      </c>
      <c r="AR327" s="14" t="s">
        <v>81</v>
      </c>
      <c r="AS327" s="14" t="s">
        <v>81</v>
      </c>
      <c r="AT327" s="14" t="s">
        <v>81</v>
      </c>
      <c r="AU327" s="14" t="s">
        <v>81</v>
      </c>
      <c r="AV327" s="14" t="s">
        <v>81</v>
      </c>
      <c r="AW327" s="14" t="s">
        <v>81</v>
      </c>
      <c r="AX327" s="14" t="s">
        <v>81</v>
      </c>
      <c r="AY327" s="14" t="s">
        <v>81</v>
      </c>
      <c r="AZ327" s="14" t="s">
        <v>81</v>
      </c>
      <c r="BA327" s="14" t="s">
        <v>81</v>
      </c>
      <c r="BB327" s="14" t="s">
        <v>81</v>
      </c>
      <c r="BC327" s="14" t="s">
        <v>81</v>
      </c>
      <c r="BD327" s="14" t="s">
        <v>81</v>
      </c>
      <c r="BE327" s="14" t="s">
        <v>81</v>
      </c>
      <c r="BF327" s="14" t="s">
        <v>81</v>
      </c>
      <c r="BG327" s="14" t="s">
        <v>81</v>
      </c>
      <c r="BH327" s="14" t="s">
        <v>81</v>
      </c>
      <c r="BI327" s="14" t="s">
        <v>81</v>
      </c>
      <c r="BJ327" s="14" t="s">
        <v>81</v>
      </c>
      <c r="BK327" s="14" t="s">
        <v>81</v>
      </c>
      <c r="BL327" s="14" t="s">
        <v>82</v>
      </c>
      <c r="BM327" s="14">
        <v>45.8</v>
      </c>
      <c r="BN327" s="14">
        <v>66</v>
      </c>
      <c r="BO327" s="14">
        <f>(BN327-BM327)/(R327-H327)</f>
        <v>0.34827586206896555</v>
      </c>
      <c r="BP327" s="14">
        <f t="shared" si="88"/>
        <v>19.50344827586207</v>
      </c>
      <c r="BQ327" s="14">
        <v>3350</v>
      </c>
      <c r="BR327" s="14" t="s">
        <v>89</v>
      </c>
      <c r="BS327" s="14">
        <v>22.7</v>
      </c>
      <c r="BT327" s="14" t="s">
        <v>79</v>
      </c>
      <c r="BU327" s="14" t="s">
        <v>79</v>
      </c>
      <c r="BV327" s="14">
        <v>14</v>
      </c>
      <c r="BW327" s="14">
        <v>0.38</v>
      </c>
      <c r="BX327" s="14">
        <f t="shared" si="89"/>
        <v>3.8</v>
      </c>
      <c r="BY327" s="14">
        <v>0.38500000000000001</v>
      </c>
      <c r="BZ327" s="14">
        <f t="shared" si="90"/>
        <v>3.85</v>
      </c>
      <c r="CA327" s="14">
        <v>49.5</v>
      </c>
      <c r="CB327" s="14">
        <v>27.620352077040099</v>
      </c>
      <c r="CC327" s="14">
        <v>13.672074278134801</v>
      </c>
      <c r="CD327" s="14">
        <f t="shared" si="91"/>
        <v>7.65</v>
      </c>
      <c r="CE327" s="14">
        <f>1.21*CD327-0.008*CD327^2-1.7</f>
        <v>7.0883200000000004</v>
      </c>
      <c r="CF327" s="14" t="s">
        <v>79</v>
      </c>
    </row>
    <row r="328" spans="1:89" x14ac:dyDescent="0.2">
      <c r="A328" s="14">
        <v>36</v>
      </c>
      <c r="B328" s="14">
        <v>68</v>
      </c>
      <c r="C328" s="14" t="s">
        <v>83</v>
      </c>
      <c r="D328" s="14" t="s">
        <v>276</v>
      </c>
      <c r="E328" s="14">
        <v>0</v>
      </c>
      <c r="F328" s="14">
        <v>176.5</v>
      </c>
      <c r="G328" s="14">
        <v>21.8</v>
      </c>
      <c r="H328" s="14">
        <v>199</v>
      </c>
      <c r="I328" s="14">
        <v>28.428571428571399</v>
      </c>
      <c r="J328" s="14">
        <v>24.88</v>
      </c>
      <c r="K328" s="14">
        <f t="shared" si="77"/>
        <v>248.79999999999998</v>
      </c>
      <c r="L328" s="14">
        <f t="shared" si="78"/>
        <v>243.47026684781306</v>
      </c>
      <c r="M328" s="14">
        <f t="shared" si="79"/>
        <v>13.501914285714273</v>
      </c>
      <c r="N328" s="14">
        <f t="shared" si="80"/>
        <v>0.39473907472705949</v>
      </c>
      <c r="O328" s="14">
        <f t="shared" si="81"/>
        <v>65.348226889532299</v>
      </c>
      <c r="P328" s="14">
        <v>1357</v>
      </c>
      <c r="Q328" s="14" t="s">
        <v>79</v>
      </c>
      <c r="R328" s="14">
        <v>252</v>
      </c>
      <c r="S328" s="14">
        <v>36</v>
      </c>
      <c r="T328" s="14">
        <v>34.546666666666603</v>
      </c>
      <c r="U328" s="14">
        <f t="shared" si="82"/>
        <v>345.46666666666601</v>
      </c>
      <c r="V328" s="14">
        <f t="shared" si="83"/>
        <v>317.29462719999998</v>
      </c>
      <c r="W328" s="14">
        <f t="shared" si="84"/>
        <v>16.9666</v>
      </c>
      <c r="X328" s="14">
        <f t="shared" si="85"/>
        <v>1.6604410704953283</v>
      </c>
      <c r="Y328" s="14">
        <f t="shared" si="86"/>
        <v>95.158712317338285</v>
      </c>
      <c r="Z328" s="14">
        <f>(Y328-O328)/(R328-H328)</f>
        <v>0.56246198920388657</v>
      </c>
      <c r="AA328" s="14">
        <f t="shared" si="87"/>
        <v>31.497871395417647</v>
      </c>
      <c r="AB328" s="14">
        <v>3210</v>
      </c>
      <c r="AC328" s="14">
        <v>291</v>
      </c>
      <c r="AD328" s="14">
        <v>41.571428571428498</v>
      </c>
      <c r="AE328" s="14" t="s">
        <v>81</v>
      </c>
      <c r="AF328" s="14" t="s">
        <v>81</v>
      </c>
      <c r="AG328" s="14" t="s">
        <v>82</v>
      </c>
      <c r="AH328" s="14" t="s">
        <v>81</v>
      </c>
      <c r="AI328" s="14" t="s">
        <v>81</v>
      </c>
      <c r="AJ328" s="14" t="s">
        <v>81</v>
      </c>
      <c r="AK328" s="14" t="s">
        <v>81</v>
      </c>
      <c r="AL328" s="14" t="s">
        <v>81</v>
      </c>
      <c r="AM328" s="14" t="s">
        <v>81</v>
      </c>
      <c r="AO328" s="14" t="s">
        <v>88</v>
      </c>
      <c r="AP328" s="14" t="s">
        <v>81</v>
      </c>
      <c r="AQ328" s="14" t="s">
        <v>81</v>
      </c>
      <c r="AR328" s="14" t="s">
        <v>81</v>
      </c>
      <c r="AS328" s="14" t="s">
        <v>81</v>
      </c>
      <c r="AT328" s="14" t="s">
        <v>82</v>
      </c>
      <c r="AU328" s="14" t="s">
        <v>82</v>
      </c>
      <c r="AV328" s="14" t="s">
        <v>81</v>
      </c>
      <c r="AW328" s="14" t="s">
        <v>81</v>
      </c>
      <c r="AX328" s="14" t="s">
        <v>81</v>
      </c>
      <c r="AY328" s="14" t="s">
        <v>81</v>
      </c>
      <c r="AZ328" s="14" t="s">
        <v>81</v>
      </c>
      <c r="BA328" s="14" t="s">
        <v>81</v>
      </c>
      <c r="BB328" s="14" t="s">
        <v>81</v>
      </c>
      <c r="BC328" s="14" t="s">
        <v>81</v>
      </c>
      <c r="BD328" s="14" t="s">
        <v>81</v>
      </c>
      <c r="BE328" s="14" t="s">
        <v>82</v>
      </c>
      <c r="BF328" s="14" t="s">
        <v>81</v>
      </c>
      <c r="BG328" s="14" t="s">
        <v>81</v>
      </c>
      <c r="BH328" s="14" t="s">
        <v>81</v>
      </c>
      <c r="BI328" s="14" t="s">
        <v>81</v>
      </c>
      <c r="BJ328" s="14" t="s">
        <v>81</v>
      </c>
      <c r="BK328" s="14" t="s">
        <v>81</v>
      </c>
      <c r="BL328" s="14" t="s">
        <v>82</v>
      </c>
      <c r="BM328" s="14">
        <v>64.2</v>
      </c>
      <c r="BN328" s="14">
        <v>85.2</v>
      </c>
      <c r="BO328" s="14">
        <f>(BN328-BM328)/(R328-H328)</f>
        <v>0.39622641509433965</v>
      </c>
      <c r="BP328" s="14">
        <f t="shared" si="88"/>
        <v>22.188679245283019</v>
      </c>
      <c r="BQ328" s="14">
        <v>4220</v>
      </c>
      <c r="BR328" s="14" t="s">
        <v>89</v>
      </c>
      <c r="BS328" s="14">
        <v>71.5</v>
      </c>
      <c r="BT328" s="14" t="s">
        <v>79</v>
      </c>
      <c r="BU328" s="14" t="s">
        <v>79</v>
      </c>
      <c r="BV328" s="14">
        <v>21</v>
      </c>
      <c r="BW328" s="14">
        <v>0.55000000000000004</v>
      </c>
      <c r="BX328" s="14">
        <f t="shared" si="89"/>
        <v>5.5</v>
      </c>
      <c r="BY328" s="14">
        <v>0.56000000000000005</v>
      </c>
      <c r="BZ328" s="14">
        <f t="shared" si="90"/>
        <v>5.6000000000000005</v>
      </c>
      <c r="CA328" s="14">
        <v>52.5</v>
      </c>
      <c r="CB328" s="14">
        <v>29.163157326422599</v>
      </c>
      <c r="CC328" s="14">
        <v>15.310657596371801</v>
      </c>
      <c r="CD328" s="14">
        <f t="shared" si="91"/>
        <v>11.100000000000001</v>
      </c>
      <c r="CE328" s="14">
        <f>1.21*CD328-0.008*CD328^2-1.7</f>
        <v>10.745320000000001</v>
      </c>
      <c r="CF328" s="14" t="s">
        <v>80</v>
      </c>
      <c r="CG328" s="14">
        <v>44</v>
      </c>
      <c r="CH328" s="14">
        <v>18.100000000000001</v>
      </c>
      <c r="CI328" s="14">
        <v>0.71089999999999998</v>
      </c>
      <c r="CJ328" s="14">
        <v>3.2077</v>
      </c>
      <c r="CK328" s="14">
        <v>3.9186000000000001</v>
      </c>
    </row>
    <row r="329" spans="1:89" x14ac:dyDescent="0.2">
      <c r="A329" s="14">
        <v>21</v>
      </c>
      <c r="B329" s="14">
        <v>104</v>
      </c>
      <c r="C329" s="14" t="s">
        <v>83</v>
      </c>
      <c r="D329" s="14" t="s">
        <v>311</v>
      </c>
      <c r="F329" s="14">
        <v>173.5</v>
      </c>
      <c r="G329" s="14">
        <v>34.5</v>
      </c>
      <c r="H329" s="14">
        <v>192</v>
      </c>
      <c r="I329" s="14">
        <v>27.428571428571399</v>
      </c>
      <c r="J329" s="14">
        <v>24.466666666666601</v>
      </c>
      <c r="K329" s="14">
        <f t="shared" si="77"/>
        <v>244.666666666666</v>
      </c>
      <c r="L329" s="14">
        <f t="shared" si="78"/>
        <v>233.08307342740491</v>
      </c>
      <c r="M329" s="14">
        <f t="shared" si="79"/>
        <v>13.044314285714272</v>
      </c>
      <c r="N329" s="14">
        <f t="shared" si="80"/>
        <v>0.88801856391539746</v>
      </c>
      <c r="O329" s="14">
        <f t="shared" si="81"/>
        <v>81.273461716427178</v>
      </c>
      <c r="P329" s="14">
        <v>1129</v>
      </c>
      <c r="Q329" s="14" t="s">
        <v>79</v>
      </c>
      <c r="R329" s="14">
        <v>253</v>
      </c>
      <c r="S329" s="14">
        <v>36.142857142857103</v>
      </c>
      <c r="T329" s="14">
        <v>33.963333333333303</v>
      </c>
      <c r="U329" s="14">
        <f t="shared" si="82"/>
        <v>339.63333333333304</v>
      </c>
      <c r="V329" s="14">
        <f t="shared" si="83"/>
        <v>318.59789726647193</v>
      </c>
      <c r="W329" s="14">
        <f t="shared" si="84"/>
        <v>17.03197142857141</v>
      </c>
      <c r="X329" s="14">
        <f t="shared" si="85"/>
        <v>1.2350558568677388</v>
      </c>
      <c r="Y329" s="14">
        <f t="shared" si="86"/>
        <v>89.159514170406453</v>
      </c>
      <c r="Z329" s="14">
        <f>(Y329-O329)/(R329-H329)</f>
        <v>0.12927954842588976</v>
      </c>
      <c r="AA329" s="14">
        <f t="shared" si="87"/>
        <v>7.2396547118498269</v>
      </c>
      <c r="AB329" s="14">
        <v>3144</v>
      </c>
      <c r="AC329" s="14">
        <v>286</v>
      </c>
      <c r="AD329" s="14">
        <v>40.857142857142797</v>
      </c>
      <c r="AE329" s="14" t="s">
        <v>81</v>
      </c>
      <c r="AF329" s="14" t="s">
        <v>81</v>
      </c>
      <c r="AG329" s="14" t="s">
        <v>81</v>
      </c>
      <c r="AH329" s="14" t="s">
        <v>82</v>
      </c>
      <c r="AI329" s="14" t="s">
        <v>81</v>
      </c>
      <c r="AJ329" s="14" t="s">
        <v>81</v>
      </c>
      <c r="AK329" s="14" t="s">
        <v>81</v>
      </c>
      <c r="AL329" s="14" t="s">
        <v>81</v>
      </c>
      <c r="AM329" s="14" t="s">
        <v>81</v>
      </c>
      <c r="AO329" s="14" t="s">
        <v>88</v>
      </c>
      <c r="AP329" s="14" t="s">
        <v>82</v>
      </c>
      <c r="AQ329" s="14" t="s">
        <v>81</v>
      </c>
      <c r="AR329" s="14" t="s">
        <v>81</v>
      </c>
      <c r="AS329" s="14" t="s">
        <v>81</v>
      </c>
      <c r="AT329" s="14" t="s">
        <v>81</v>
      </c>
      <c r="AU329" s="14" t="s">
        <v>81</v>
      </c>
      <c r="AV329" s="14" t="s">
        <v>81</v>
      </c>
      <c r="AW329" s="14" t="s">
        <v>81</v>
      </c>
      <c r="AX329" s="14" t="s">
        <v>81</v>
      </c>
      <c r="AY329" s="14" t="s">
        <v>81</v>
      </c>
      <c r="AZ329" s="14" t="s">
        <v>81</v>
      </c>
      <c r="BA329" s="14" t="s">
        <v>81</v>
      </c>
      <c r="BB329" s="14" t="s">
        <v>81</v>
      </c>
      <c r="BC329" s="14" t="s">
        <v>81</v>
      </c>
      <c r="BD329" s="14" t="s">
        <v>81</v>
      </c>
      <c r="BE329" s="14" t="s">
        <v>82</v>
      </c>
      <c r="BF329" s="14" t="s">
        <v>81</v>
      </c>
      <c r="BG329" s="14" t="s">
        <v>81</v>
      </c>
      <c r="BH329" s="14" t="s">
        <v>81</v>
      </c>
      <c r="BI329" s="14" t="s">
        <v>81</v>
      </c>
      <c r="BJ329" s="14" t="s">
        <v>81</v>
      </c>
      <c r="BK329" s="14" t="s">
        <v>81</v>
      </c>
      <c r="BL329" s="14" t="s">
        <v>82</v>
      </c>
      <c r="BM329" s="14">
        <v>40.700000000000003</v>
      </c>
      <c r="BN329" s="14">
        <v>64.2</v>
      </c>
      <c r="BO329" s="14">
        <f>(BN329-BM329)/(R329-H329)</f>
        <v>0.38524590163934425</v>
      </c>
      <c r="BP329" s="14">
        <f t="shared" si="88"/>
        <v>21.573770491803277</v>
      </c>
      <c r="BQ329" s="14">
        <v>4140</v>
      </c>
      <c r="BR329" s="14" t="s">
        <v>89</v>
      </c>
      <c r="BS329" s="14">
        <v>62.7</v>
      </c>
      <c r="BT329" s="14" t="s">
        <v>79</v>
      </c>
      <c r="BU329" s="14" t="s">
        <v>79</v>
      </c>
      <c r="BX329" s="14">
        <f t="shared" si="89"/>
        <v>0</v>
      </c>
      <c r="BZ329" s="14">
        <f t="shared" si="90"/>
        <v>0</v>
      </c>
      <c r="CA329" s="14">
        <v>51</v>
      </c>
      <c r="CB329" s="14">
        <v>31.209715720198101</v>
      </c>
      <c r="CC329" s="14">
        <v>15.916955017300999</v>
      </c>
      <c r="CD329" s="14">
        <f t="shared" si="91"/>
        <v>0</v>
      </c>
      <c r="CF329" s="14" t="s">
        <v>79</v>
      </c>
    </row>
    <row r="330" spans="1:89" x14ac:dyDescent="0.2">
      <c r="A330" s="14">
        <v>30</v>
      </c>
      <c r="B330" s="14">
        <v>69</v>
      </c>
      <c r="C330" s="14" t="s">
        <v>83</v>
      </c>
      <c r="D330" s="14" t="s">
        <v>280</v>
      </c>
      <c r="E330" s="14">
        <v>0</v>
      </c>
      <c r="F330" s="14">
        <v>163</v>
      </c>
      <c r="G330" s="14">
        <v>26</v>
      </c>
      <c r="H330" s="14">
        <v>201</v>
      </c>
      <c r="I330" s="14">
        <v>28.714285714285701</v>
      </c>
      <c r="J330" s="14">
        <v>23.886666666666599</v>
      </c>
      <c r="K330" s="14">
        <f t="shared" si="77"/>
        <v>238.86666666666599</v>
      </c>
      <c r="L330" s="14">
        <f t="shared" si="78"/>
        <v>246.41290936209899</v>
      </c>
      <c r="M330" s="14">
        <f t="shared" si="79"/>
        <v>13.632657142857138</v>
      </c>
      <c r="N330" s="14">
        <f t="shared" si="80"/>
        <v>-0.55354158887410043</v>
      </c>
      <c r="O330" s="14">
        <f t="shared" si="81"/>
        <v>28.994630532542974</v>
      </c>
      <c r="P330" s="14">
        <v>1248</v>
      </c>
      <c r="Q330" s="14" t="s">
        <v>79</v>
      </c>
      <c r="R330" s="14">
        <v>252</v>
      </c>
      <c r="S330" s="14">
        <v>36</v>
      </c>
      <c r="T330" s="14">
        <v>32.51</v>
      </c>
      <c r="U330" s="14">
        <f t="shared" si="82"/>
        <v>325.09999999999997</v>
      </c>
      <c r="V330" s="14">
        <f t="shared" si="83"/>
        <v>317.29462719999998</v>
      </c>
      <c r="W330" s="14">
        <f t="shared" si="84"/>
        <v>16.9666</v>
      </c>
      <c r="X330" s="14">
        <f t="shared" si="85"/>
        <v>0.46004342649676344</v>
      </c>
      <c r="Y330" s="14">
        <f t="shared" si="86"/>
        <v>67.725747494204242</v>
      </c>
      <c r="Z330" s="14">
        <f>(Y330-O330)/(R330-H330)</f>
        <v>0.75943366591492689</v>
      </c>
      <c r="AA330" s="14">
        <f t="shared" si="87"/>
        <v>42.528285291235903</v>
      </c>
      <c r="AB330" s="14">
        <v>2834</v>
      </c>
      <c r="AC330" s="14">
        <v>287</v>
      </c>
      <c r="AD330" s="14">
        <v>41</v>
      </c>
      <c r="AE330" s="14" t="s">
        <v>82</v>
      </c>
      <c r="AF330" s="14" t="s">
        <v>81</v>
      </c>
      <c r="AG330" s="14" t="s">
        <v>81</v>
      </c>
      <c r="AH330" s="14" t="s">
        <v>81</v>
      </c>
      <c r="AI330" s="14" t="s">
        <v>81</v>
      </c>
      <c r="AJ330" s="14" t="s">
        <v>81</v>
      </c>
      <c r="AK330" s="14" t="s">
        <v>81</v>
      </c>
      <c r="AL330" s="14" t="s">
        <v>81</v>
      </c>
      <c r="AM330" s="14" t="s">
        <v>81</v>
      </c>
      <c r="AO330" s="14" t="s">
        <v>92</v>
      </c>
      <c r="AP330" s="14" t="s">
        <v>81</v>
      </c>
      <c r="AQ330" s="14" t="s">
        <v>82</v>
      </c>
      <c r="AR330" s="14" t="s">
        <v>81</v>
      </c>
      <c r="AS330" s="14" t="s">
        <v>81</v>
      </c>
      <c r="AT330" s="14" t="s">
        <v>81</v>
      </c>
      <c r="AU330" s="14" t="s">
        <v>81</v>
      </c>
      <c r="AV330" s="14" t="s">
        <v>81</v>
      </c>
      <c r="AW330" s="14" t="s">
        <v>81</v>
      </c>
      <c r="AX330" s="14" t="s">
        <v>81</v>
      </c>
      <c r="AY330" s="14" t="s">
        <v>81</v>
      </c>
      <c r="AZ330" s="14" t="s">
        <v>81</v>
      </c>
      <c r="BA330" s="14" t="s">
        <v>81</v>
      </c>
      <c r="BB330" s="14" t="s">
        <v>81</v>
      </c>
      <c r="BC330" s="14" t="s">
        <v>81</v>
      </c>
      <c r="BD330" s="14" t="s">
        <v>81</v>
      </c>
      <c r="BE330" s="14" t="s">
        <v>82</v>
      </c>
      <c r="BF330" s="14" t="s">
        <v>81</v>
      </c>
      <c r="BG330" s="14" t="s">
        <v>81</v>
      </c>
      <c r="BH330" s="14" t="s">
        <v>81</v>
      </c>
      <c r="BI330" s="14" t="s">
        <v>81</v>
      </c>
      <c r="BJ330" s="14" t="s">
        <v>81</v>
      </c>
      <c r="BK330" s="14" t="s">
        <v>81</v>
      </c>
      <c r="BL330" s="14" t="s">
        <v>82</v>
      </c>
      <c r="BM330" s="14">
        <v>34.200000000000003</v>
      </c>
      <c r="BN330" s="14">
        <v>58.5</v>
      </c>
      <c r="BO330" s="14">
        <f>(BN330-BM330)/(R330-H330)</f>
        <v>0.47647058823529403</v>
      </c>
      <c r="BP330" s="14">
        <f t="shared" si="88"/>
        <v>26.682352941176465</v>
      </c>
      <c r="BQ330" s="14">
        <v>3410</v>
      </c>
      <c r="BR330" s="14" t="s">
        <v>89</v>
      </c>
      <c r="BS330" s="14">
        <v>20.9</v>
      </c>
      <c r="BT330" s="14" t="s">
        <v>79</v>
      </c>
      <c r="BU330" s="14" t="s">
        <v>79</v>
      </c>
      <c r="BV330" s="14">
        <v>10</v>
      </c>
      <c r="BW330" s="14">
        <v>0.54</v>
      </c>
      <c r="BX330" s="14">
        <f t="shared" si="89"/>
        <v>5.4</v>
      </c>
      <c r="BY330" s="14">
        <v>0.47</v>
      </c>
      <c r="BZ330" s="14">
        <f t="shared" si="90"/>
        <v>4.6999999999999993</v>
      </c>
      <c r="CA330" s="14">
        <v>50</v>
      </c>
      <c r="CB330" s="14">
        <v>27.28</v>
      </c>
      <c r="CC330" s="14">
        <v>13.64</v>
      </c>
      <c r="CD330" s="14">
        <f t="shared" si="91"/>
        <v>10.1</v>
      </c>
      <c r="CE330" s="14">
        <f>1.21*CD330-0.008*CD330^2-1.7</f>
        <v>9.7049200000000013</v>
      </c>
      <c r="CF330" s="14" t="s">
        <v>80</v>
      </c>
      <c r="CG330" s="14">
        <v>30</v>
      </c>
      <c r="CH330" s="14">
        <v>6.1</v>
      </c>
      <c r="CI330" s="14">
        <v>0.19989999999999999</v>
      </c>
      <c r="CJ330" s="14">
        <v>3.0836000000000001</v>
      </c>
      <c r="CK330" s="14">
        <v>3.2835000000000001</v>
      </c>
    </row>
    <row r="331" spans="1:89" x14ac:dyDescent="0.2">
      <c r="A331" s="14">
        <v>31</v>
      </c>
      <c r="B331" s="14">
        <v>80</v>
      </c>
      <c r="C331" s="14" t="s">
        <v>83</v>
      </c>
      <c r="D331" s="14" t="s">
        <v>320</v>
      </c>
      <c r="F331" s="14">
        <v>167</v>
      </c>
      <c r="G331" s="14">
        <v>28.7</v>
      </c>
      <c r="H331" s="14">
        <v>203</v>
      </c>
      <c r="I331" s="14">
        <v>29</v>
      </c>
      <c r="J331" s="14">
        <v>24.316666666666599</v>
      </c>
      <c r="K331" s="14">
        <f t="shared" si="77"/>
        <v>243.166666666666</v>
      </c>
      <c r="L331" s="14">
        <f t="shared" si="78"/>
        <v>249.34417679999999</v>
      </c>
      <c r="M331" s="14">
        <f t="shared" si="79"/>
        <v>13.763400000000001</v>
      </c>
      <c r="N331" s="14">
        <f t="shared" si="80"/>
        <v>-0.44883605310707975</v>
      </c>
      <c r="O331" s="14">
        <f t="shared" si="81"/>
        <v>32.677496434728482</v>
      </c>
      <c r="P331" s="14">
        <v>1265</v>
      </c>
      <c r="Q331" s="14" t="s">
        <v>79</v>
      </c>
      <c r="R331" s="14">
        <v>257</v>
      </c>
      <c r="S331" s="14">
        <v>36.714285714285701</v>
      </c>
      <c r="T331" s="14">
        <v>33.14</v>
      </c>
      <c r="U331" s="14">
        <f t="shared" si="82"/>
        <v>331.4</v>
      </c>
      <c r="V331" s="14">
        <f t="shared" si="83"/>
        <v>323.77504134577248</v>
      </c>
      <c r="W331" s="14">
        <f t="shared" si="84"/>
        <v>17.293457142857136</v>
      </c>
      <c r="X331" s="14">
        <f t="shared" si="85"/>
        <v>0.4409158094439723</v>
      </c>
      <c r="Y331" s="14">
        <f t="shared" si="86"/>
        <v>67.03630260278328</v>
      </c>
      <c r="Z331" s="14">
        <f>(Y331-O331)/(R331-H331)</f>
        <v>0.63627418829731108</v>
      </c>
      <c r="AA331" s="14">
        <f t="shared" si="87"/>
        <v>35.631354544649419</v>
      </c>
      <c r="AB331" s="14">
        <v>2933</v>
      </c>
      <c r="AC331" s="14">
        <v>292</v>
      </c>
      <c r="AD331" s="14">
        <v>41.714285714285701</v>
      </c>
      <c r="AE331" s="14" t="s">
        <v>81</v>
      </c>
      <c r="AF331" s="14" t="s">
        <v>81</v>
      </c>
      <c r="AG331" s="14" t="s">
        <v>82</v>
      </c>
      <c r="AH331" s="14" t="s">
        <v>81</v>
      </c>
      <c r="AI331" s="14" t="s">
        <v>81</v>
      </c>
      <c r="AJ331" s="14" t="s">
        <v>81</v>
      </c>
      <c r="AK331" s="14" t="s">
        <v>81</v>
      </c>
      <c r="AL331" s="14" t="s">
        <v>81</v>
      </c>
      <c r="AM331" s="14" t="s">
        <v>81</v>
      </c>
      <c r="AO331" s="14" t="s">
        <v>88</v>
      </c>
      <c r="AP331" s="14" t="s">
        <v>81</v>
      </c>
      <c r="AQ331" s="14" t="s">
        <v>81</v>
      </c>
      <c r="AR331" s="14" t="s">
        <v>81</v>
      </c>
      <c r="AS331" s="14" t="s">
        <v>81</v>
      </c>
      <c r="AT331" s="14" t="s">
        <v>82</v>
      </c>
      <c r="AU331" s="14" t="s">
        <v>82</v>
      </c>
      <c r="AV331" s="14" t="s">
        <v>81</v>
      </c>
      <c r="AW331" s="14" t="s">
        <v>81</v>
      </c>
      <c r="AX331" s="14" t="s">
        <v>81</v>
      </c>
      <c r="AY331" s="14" t="s">
        <v>81</v>
      </c>
      <c r="AZ331" s="14" t="s">
        <v>81</v>
      </c>
      <c r="BA331" s="14" t="s">
        <v>81</v>
      </c>
      <c r="BB331" s="14" t="s">
        <v>81</v>
      </c>
      <c r="BC331" s="14" t="s">
        <v>81</v>
      </c>
      <c r="BD331" s="14" t="s">
        <v>81</v>
      </c>
      <c r="BE331" s="14" t="s">
        <v>81</v>
      </c>
      <c r="BF331" s="14" t="s">
        <v>81</v>
      </c>
      <c r="BG331" s="14" t="s">
        <v>81</v>
      </c>
      <c r="BH331" s="14" t="s">
        <v>81</v>
      </c>
      <c r="BI331" s="14" t="s">
        <v>81</v>
      </c>
      <c r="BJ331" s="14" t="s">
        <v>81</v>
      </c>
      <c r="BK331" s="14" t="s">
        <v>81</v>
      </c>
      <c r="BL331" s="14" t="s">
        <v>82</v>
      </c>
      <c r="BM331" s="14">
        <v>17.5</v>
      </c>
      <c r="BN331" s="14">
        <v>42.7</v>
      </c>
      <c r="BO331" s="14">
        <f>(BN331-BM331)/(R331-H331)</f>
        <v>0.46666666666666673</v>
      </c>
      <c r="BP331" s="14">
        <f t="shared" si="88"/>
        <v>26.133333333333336</v>
      </c>
      <c r="BQ331" s="14">
        <v>2590</v>
      </c>
      <c r="BR331" s="14" t="s">
        <v>89</v>
      </c>
      <c r="BS331" s="14">
        <v>20.8</v>
      </c>
      <c r="BT331" s="14" t="s">
        <v>79</v>
      </c>
      <c r="BU331" s="14" t="s">
        <v>79</v>
      </c>
      <c r="BV331" s="14">
        <v>22</v>
      </c>
      <c r="BW331" s="14">
        <v>0.51</v>
      </c>
      <c r="BX331" s="14">
        <f t="shared" si="89"/>
        <v>5.0999999999999996</v>
      </c>
      <c r="BY331" s="14">
        <v>0.47</v>
      </c>
      <c r="BZ331" s="14">
        <f t="shared" si="90"/>
        <v>4.6999999999999993</v>
      </c>
      <c r="CA331" s="14">
        <v>51</v>
      </c>
      <c r="CB331" s="14">
        <v>19.524918771814701</v>
      </c>
      <c r="CC331" s="14">
        <v>9.9577085736255206</v>
      </c>
      <c r="CD331" s="14">
        <f t="shared" si="91"/>
        <v>9.7999999999999989</v>
      </c>
      <c r="CE331" s="14">
        <f>1.21*CD331-0.008*CD331^2-1.7</f>
        <v>9.3896800000000002</v>
      </c>
      <c r="CF331" s="14" t="s">
        <v>79</v>
      </c>
    </row>
    <row r="332" spans="1:89" x14ac:dyDescent="0.2">
      <c r="A332" s="14">
        <v>30</v>
      </c>
      <c r="B332" s="14">
        <v>105</v>
      </c>
      <c r="C332" s="14" t="s">
        <v>97</v>
      </c>
      <c r="D332" s="14" t="s">
        <v>364</v>
      </c>
      <c r="F332" s="14">
        <v>167</v>
      </c>
      <c r="G332" s="14">
        <v>37.6</v>
      </c>
      <c r="H332" s="14">
        <v>193</v>
      </c>
      <c r="I332" s="14">
        <v>27.571428571428498</v>
      </c>
      <c r="J332" s="14">
        <v>25.043333333333301</v>
      </c>
      <c r="K332" s="14">
        <f t="shared" si="77"/>
        <v>250.433333333333</v>
      </c>
      <c r="L332" s="14">
        <f t="shared" si="78"/>
        <v>234.57522069504296</v>
      </c>
      <c r="M332" s="14">
        <f t="shared" si="79"/>
        <v>13.109685714285682</v>
      </c>
      <c r="N332" s="14">
        <f t="shared" si="80"/>
        <v>1.2096485746419827</v>
      </c>
      <c r="O332" s="14">
        <f t="shared" si="81"/>
        <v>88.679311469653356</v>
      </c>
      <c r="P332" s="14">
        <v>1233</v>
      </c>
      <c r="Q332" s="14" t="s">
        <v>79</v>
      </c>
      <c r="R332" s="14">
        <v>249</v>
      </c>
      <c r="S332" s="14">
        <v>35.571428571428498</v>
      </c>
      <c r="T332" s="14">
        <v>34.83</v>
      </c>
      <c r="U332" s="14">
        <f t="shared" si="82"/>
        <v>348.29999999999995</v>
      </c>
      <c r="V332" s="14">
        <f t="shared" si="83"/>
        <v>313.36348165830833</v>
      </c>
      <c r="W332" s="14">
        <f t="shared" si="84"/>
        <v>16.77048571428568</v>
      </c>
      <c r="X332" s="14">
        <f t="shared" si="85"/>
        <v>2.0832144600279219</v>
      </c>
      <c r="Y332" s="14">
        <f t="shared" si="86"/>
        <v>98.138416017946057</v>
      </c>
      <c r="Z332" s="14">
        <f>(Y332-O332)/(R332-H332)</f>
        <v>0.1689125812195125</v>
      </c>
      <c r="AA332" s="14">
        <f t="shared" si="87"/>
        <v>9.4591045482927001</v>
      </c>
      <c r="AB332" s="14">
        <v>3287</v>
      </c>
      <c r="AC332" s="14">
        <v>273</v>
      </c>
      <c r="AD332" s="14">
        <v>39</v>
      </c>
      <c r="AE332" s="14" t="s">
        <v>81</v>
      </c>
      <c r="AF332" s="14" t="s">
        <v>81</v>
      </c>
      <c r="AG332" s="14" t="s">
        <v>81</v>
      </c>
      <c r="AH332" s="14" t="s">
        <v>81</v>
      </c>
      <c r="AI332" s="14" t="s">
        <v>81</v>
      </c>
      <c r="AJ332" s="14" t="s">
        <v>81</v>
      </c>
      <c r="AK332" s="14" t="s">
        <v>81</v>
      </c>
      <c r="AL332" s="14" t="s">
        <v>82</v>
      </c>
      <c r="AM332" s="14" t="s">
        <v>81</v>
      </c>
      <c r="AN332" s="14" t="s">
        <v>365</v>
      </c>
      <c r="AO332" s="14" t="s">
        <v>88</v>
      </c>
      <c r="AP332" s="14" t="s">
        <v>81</v>
      </c>
      <c r="AQ332" s="14" t="s">
        <v>81</v>
      </c>
      <c r="AR332" s="14" t="s">
        <v>81</v>
      </c>
      <c r="AS332" s="14" t="s">
        <v>82</v>
      </c>
      <c r="AT332" s="14" t="s">
        <v>81</v>
      </c>
      <c r="AU332" s="14" t="s">
        <v>81</v>
      </c>
      <c r="AV332" s="14" t="s">
        <v>81</v>
      </c>
      <c r="AW332" s="14" t="s">
        <v>81</v>
      </c>
      <c r="AX332" s="14" t="s">
        <v>81</v>
      </c>
      <c r="AY332" s="14" t="s">
        <v>81</v>
      </c>
      <c r="AZ332" s="14" t="s">
        <v>81</v>
      </c>
      <c r="BA332" s="14" t="s">
        <v>81</v>
      </c>
      <c r="BB332" s="14" t="s">
        <v>81</v>
      </c>
      <c r="BC332" s="14" t="s">
        <v>81</v>
      </c>
      <c r="BD332" s="14" t="s">
        <v>81</v>
      </c>
      <c r="BE332" s="14" t="s">
        <v>81</v>
      </c>
      <c r="BF332" s="14" t="s">
        <v>81</v>
      </c>
      <c r="BG332" s="14" t="s">
        <v>81</v>
      </c>
      <c r="BH332" s="14" t="s">
        <v>81</v>
      </c>
      <c r="BI332" s="14" t="s">
        <v>81</v>
      </c>
      <c r="BJ332" s="14" t="s">
        <v>81</v>
      </c>
      <c r="BK332" s="14" t="s">
        <v>81</v>
      </c>
      <c r="BL332" s="14" t="s">
        <v>82</v>
      </c>
      <c r="BM332" s="14">
        <v>67.5</v>
      </c>
      <c r="BN332" s="14">
        <v>91.5</v>
      </c>
      <c r="BO332" s="14">
        <f>(BN332-BM332)/(R332-H332)</f>
        <v>0.42857142857142855</v>
      </c>
      <c r="BP332" s="14">
        <f t="shared" si="88"/>
        <v>24</v>
      </c>
      <c r="BQ332" s="14">
        <v>3980</v>
      </c>
      <c r="BR332" s="14" t="s">
        <v>89</v>
      </c>
      <c r="BS332" s="14">
        <v>84</v>
      </c>
      <c r="BT332" s="14" t="s">
        <v>79</v>
      </c>
      <c r="BU332" s="14" t="s">
        <v>79</v>
      </c>
      <c r="BV332" s="14">
        <v>19</v>
      </c>
      <c r="BW332" s="14">
        <v>0.78</v>
      </c>
      <c r="BX332" s="14">
        <f t="shared" si="89"/>
        <v>7.8000000000000007</v>
      </c>
      <c r="BY332" s="14">
        <v>0.63</v>
      </c>
      <c r="BZ332" s="14">
        <f t="shared" si="90"/>
        <v>6.3</v>
      </c>
      <c r="CA332" s="14">
        <v>52.5</v>
      </c>
      <c r="CB332" s="14">
        <v>27.5045891372421</v>
      </c>
      <c r="CC332" s="14">
        <v>14.4399092970521</v>
      </c>
      <c r="CD332" s="14">
        <f t="shared" si="91"/>
        <v>14.100000000000001</v>
      </c>
      <c r="CE332" s="14">
        <f>1.21*CD332-0.008*CD332^2-1.7</f>
        <v>13.770520000000001</v>
      </c>
      <c r="CF332" s="14" t="s">
        <v>79</v>
      </c>
    </row>
    <row r="333" spans="1:89" x14ac:dyDescent="0.2">
      <c r="A333" s="14">
        <v>33</v>
      </c>
      <c r="B333" s="14">
        <v>90</v>
      </c>
      <c r="C333" s="14" t="s">
        <v>83</v>
      </c>
      <c r="D333" s="14" t="s">
        <v>345</v>
      </c>
      <c r="E333" s="14">
        <v>0</v>
      </c>
      <c r="F333" s="14">
        <v>169</v>
      </c>
      <c r="G333" s="14">
        <v>31.5</v>
      </c>
      <c r="H333" s="14">
        <v>200</v>
      </c>
      <c r="I333" s="14">
        <v>28.571428571428498</v>
      </c>
      <c r="J333" s="14">
        <v>24.433333333333302</v>
      </c>
      <c r="K333" s="14">
        <f t="shared" si="77"/>
        <v>244.33333333333303</v>
      </c>
      <c r="L333" s="14">
        <f t="shared" si="78"/>
        <v>244.9430029154511</v>
      </c>
      <c r="M333" s="14">
        <f t="shared" si="79"/>
        <v>13.567285714285681</v>
      </c>
      <c r="N333" s="14">
        <f t="shared" si="80"/>
        <v>-4.4936739371245135E-2</v>
      </c>
      <c r="O333" s="14">
        <f t="shared" si="81"/>
        <v>48.207886631335036</v>
      </c>
      <c r="P333" s="14">
        <v>1300</v>
      </c>
      <c r="Q333" s="14" t="s">
        <v>79</v>
      </c>
      <c r="R333" s="14">
        <v>249</v>
      </c>
      <c r="S333" s="14">
        <v>35.571428571428498</v>
      </c>
      <c r="T333" s="14">
        <v>32.866666666666603</v>
      </c>
      <c r="U333" s="14">
        <f t="shared" si="82"/>
        <v>328.66666666666606</v>
      </c>
      <c r="V333" s="14">
        <f t="shared" si="83"/>
        <v>313.36348165830833</v>
      </c>
      <c r="W333" s="14">
        <f t="shared" si="84"/>
        <v>16.77048571428568</v>
      </c>
      <c r="X333" s="14">
        <f t="shared" si="85"/>
        <v>0.91250696426293409</v>
      </c>
      <c r="Y333" s="14">
        <f t="shared" si="86"/>
        <v>81.924904744168913</v>
      </c>
      <c r="Z333" s="14">
        <f>(Y333-O333)/(R333-H333)</f>
        <v>0.68810241046599752</v>
      </c>
      <c r="AA333" s="14">
        <f t="shared" si="87"/>
        <v>38.533734986095858</v>
      </c>
      <c r="AB333" s="14">
        <v>2932</v>
      </c>
      <c r="AC333" s="14">
        <v>293</v>
      </c>
      <c r="AD333" s="14">
        <v>41.857142857142797</v>
      </c>
      <c r="AE333" s="14" t="s">
        <v>81</v>
      </c>
      <c r="AF333" s="14" t="s">
        <v>81</v>
      </c>
      <c r="AG333" s="14" t="s">
        <v>82</v>
      </c>
      <c r="AH333" s="14" t="s">
        <v>81</v>
      </c>
      <c r="AI333" s="14" t="s">
        <v>81</v>
      </c>
      <c r="AJ333" s="14" t="s">
        <v>81</v>
      </c>
      <c r="AK333" s="14" t="s">
        <v>81</v>
      </c>
      <c r="AL333" s="14" t="s">
        <v>81</v>
      </c>
      <c r="AM333" s="14" t="s">
        <v>81</v>
      </c>
      <c r="AO333" s="14" t="s">
        <v>88</v>
      </c>
      <c r="AP333" s="14" t="s">
        <v>81</v>
      </c>
      <c r="AQ333" s="14" t="s">
        <v>81</v>
      </c>
      <c r="AR333" s="14" t="s">
        <v>81</v>
      </c>
      <c r="AS333" s="14" t="s">
        <v>81</v>
      </c>
      <c r="AT333" s="14" t="s">
        <v>81</v>
      </c>
      <c r="AU333" s="14" t="s">
        <v>82</v>
      </c>
      <c r="AV333" s="14" t="s">
        <v>81</v>
      </c>
      <c r="AW333" s="14" t="s">
        <v>81</v>
      </c>
      <c r="AX333" s="14" t="s">
        <v>81</v>
      </c>
      <c r="AY333" s="14" t="s">
        <v>81</v>
      </c>
      <c r="AZ333" s="14" t="s">
        <v>81</v>
      </c>
      <c r="BA333" s="14" t="s">
        <v>81</v>
      </c>
      <c r="BB333" s="14" t="s">
        <v>81</v>
      </c>
      <c r="BC333" s="14" t="s">
        <v>81</v>
      </c>
      <c r="BD333" s="14" t="s">
        <v>81</v>
      </c>
      <c r="BE333" s="14" t="s">
        <v>81</v>
      </c>
      <c r="BF333" s="14" t="s">
        <v>81</v>
      </c>
      <c r="BG333" s="14" t="s">
        <v>81</v>
      </c>
      <c r="BH333" s="14" t="s">
        <v>81</v>
      </c>
      <c r="BI333" s="14" t="s">
        <v>81</v>
      </c>
      <c r="BJ333" s="14" t="s">
        <v>81</v>
      </c>
      <c r="BK333" s="14" t="s">
        <v>81</v>
      </c>
      <c r="BL333" s="14" t="s">
        <v>82</v>
      </c>
      <c r="BM333" s="14">
        <v>51.1</v>
      </c>
      <c r="BN333" s="14">
        <v>77.900000000000006</v>
      </c>
      <c r="BO333" s="14">
        <f>(BN333-BM333)/(R333-H333)</f>
        <v>0.5469387755102042</v>
      </c>
      <c r="BP333" s="14">
        <f t="shared" si="88"/>
        <v>30.628571428571433</v>
      </c>
      <c r="BQ333" s="14">
        <v>3900</v>
      </c>
      <c r="BR333" s="14" t="s">
        <v>86</v>
      </c>
      <c r="BS333" s="14">
        <v>48.9</v>
      </c>
      <c r="BT333" s="14" t="s">
        <v>79</v>
      </c>
      <c r="BU333" s="14" t="s">
        <v>79</v>
      </c>
      <c r="BV333" s="14">
        <v>20</v>
      </c>
      <c r="BW333" s="14">
        <v>0.63</v>
      </c>
      <c r="BX333" s="14">
        <f t="shared" si="89"/>
        <v>6.3</v>
      </c>
      <c r="BY333" s="14">
        <v>0.64500000000000002</v>
      </c>
      <c r="BZ333" s="14">
        <f t="shared" si="90"/>
        <v>6.45</v>
      </c>
      <c r="CA333" s="14">
        <v>53</v>
      </c>
      <c r="CB333" s="14">
        <v>26.196121630607799</v>
      </c>
      <c r="CC333" s="14">
        <v>13.8839444642221</v>
      </c>
      <c r="CD333" s="14">
        <f t="shared" si="91"/>
        <v>12.75</v>
      </c>
      <c r="CE333" s="14">
        <f>1.33*CD333-0.013*CD333^2-2.5</f>
        <v>12.3441875</v>
      </c>
      <c r="CF333" s="14" t="s">
        <v>80</v>
      </c>
      <c r="CG333" s="14">
        <v>59</v>
      </c>
      <c r="CH333" s="14">
        <v>15.3</v>
      </c>
      <c r="CI333" s="14">
        <v>0.53520000000000001</v>
      </c>
      <c r="CJ333" s="14">
        <v>2.9651999999999998</v>
      </c>
      <c r="CK333" s="14">
        <v>3.5004</v>
      </c>
    </row>
    <row r="334" spans="1:89" x14ac:dyDescent="0.2">
      <c r="A334" s="14">
        <v>31</v>
      </c>
      <c r="B334" s="14">
        <v>55</v>
      </c>
      <c r="C334" s="14" t="s">
        <v>83</v>
      </c>
      <c r="D334" s="14" t="s">
        <v>401</v>
      </c>
      <c r="F334" s="14">
        <v>172</v>
      </c>
      <c r="G334" s="14">
        <v>18.600000000000001</v>
      </c>
      <c r="H334" s="14">
        <v>198</v>
      </c>
      <c r="I334" s="14">
        <v>28.285714285714199</v>
      </c>
      <c r="J334" s="14">
        <v>23.32</v>
      </c>
      <c r="K334" s="14">
        <f t="shared" si="77"/>
        <v>233.2</v>
      </c>
      <c r="L334" s="14">
        <f t="shared" si="78"/>
        <v>241.99471530728769</v>
      </c>
      <c r="M334" s="14">
        <f t="shared" si="79"/>
        <v>13.436542857142818</v>
      </c>
      <c r="N334" s="14">
        <f t="shared" si="80"/>
        <v>-0.6545370636474741</v>
      </c>
      <c r="O334" s="14">
        <f t="shared" si="81"/>
        <v>25.638292826725795</v>
      </c>
      <c r="P334" s="14">
        <v>1186</v>
      </c>
      <c r="Q334" s="14" t="s">
        <v>79</v>
      </c>
      <c r="R334" s="14">
        <v>253</v>
      </c>
      <c r="S334" s="14">
        <v>36.142857142857103</v>
      </c>
      <c r="T334" s="14">
        <v>32.376666666666601</v>
      </c>
      <c r="U334" s="14">
        <f t="shared" si="82"/>
        <v>323.76666666666603</v>
      </c>
      <c r="V334" s="14">
        <f t="shared" si="83"/>
        <v>318.59789726647193</v>
      </c>
      <c r="W334" s="14">
        <f t="shared" si="84"/>
        <v>17.03197142857141</v>
      </c>
      <c r="X334" s="14">
        <f t="shared" si="85"/>
        <v>0.30347452271575553</v>
      </c>
      <c r="Y334" s="14">
        <f t="shared" si="86"/>
        <v>61.923586975833786</v>
      </c>
      <c r="Z334" s="14">
        <f>(Y334-O334)/(R334-H334)</f>
        <v>0.65973262089287255</v>
      </c>
      <c r="AA334" s="14">
        <f t="shared" si="87"/>
        <v>36.945026770000865</v>
      </c>
      <c r="AB334" s="14">
        <v>2958</v>
      </c>
      <c r="AC334" s="14">
        <v>287</v>
      </c>
      <c r="AD334" s="14">
        <v>41</v>
      </c>
      <c r="AE334" s="14" t="s">
        <v>82</v>
      </c>
      <c r="AF334" s="14" t="s">
        <v>81</v>
      </c>
      <c r="AG334" s="14" t="s">
        <v>81</v>
      </c>
      <c r="AH334" s="14" t="s">
        <v>81</v>
      </c>
      <c r="AI334" s="14" t="s">
        <v>81</v>
      </c>
      <c r="AJ334" s="14" t="s">
        <v>81</v>
      </c>
      <c r="AK334" s="14" t="s">
        <v>81</v>
      </c>
      <c r="AL334" s="14" t="s">
        <v>81</v>
      </c>
      <c r="AM334" s="14" t="s">
        <v>81</v>
      </c>
      <c r="AO334" s="14" t="s">
        <v>92</v>
      </c>
      <c r="AP334" s="14" t="s">
        <v>81</v>
      </c>
      <c r="AQ334" s="14" t="s">
        <v>81</v>
      </c>
      <c r="AR334" s="14" t="s">
        <v>82</v>
      </c>
      <c r="AS334" s="14" t="s">
        <v>81</v>
      </c>
      <c r="AT334" s="14" t="s">
        <v>81</v>
      </c>
      <c r="AU334" s="14" t="s">
        <v>81</v>
      </c>
      <c r="AV334" s="14" t="s">
        <v>81</v>
      </c>
      <c r="AW334" s="14" t="s">
        <v>81</v>
      </c>
      <c r="AX334" s="14" t="s">
        <v>81</v>
      </c>
      <c r="AY334" s="14" t="s">
        <v>81</v>
      </c>
      <c r="AZ334" s="14" t="s">
        <v>81</v>
      </c>
      <c r="BA334" s="14" t="s">
        <v>81</v>
      </c>
      <c r="BB334" s="14" t="s">
        <v>81</v>
      </c>
      <c r="BC334" s="14" t="s">
        <v>81</v>
      </c>
      <c r="BD334" s="14" t="s">
        <v>81</v>
      </c>
      <c r="BE334" s="14" t="s">
        <v>82</v>
      </c>
      <c r="BF334" s="14" t="s">
        <v>81</v>
      </c>
      <c r="BG334" s="14" t="s">
        <v>81</v>
      </c>
      <c r="BH334" s="14" t="s">
        <v>81</v>
      </c>
      <c r="BI334" s="14" t="s">
        <v>81</v>
      </c>
      <c r="BJ334" s="14" t="s">
        <v>81</v>
      </c>
      <c r="BK334" s="14" t="s">
        <v>81</v>
      </c>
      <c r="BL334" s="14" t="s">
        <v>82</v>
      </c>
      <c r="BM334" s="14">
        <v>42.5</v>
      </c>
      <c r="BN334" s="14">
        <v>69.599999999999994</v>
      </c>
      <c r="BO334" s="14">
        <f>(BN334-BM334)/(R334-H334)</f>
        <v>0.49272727272727262</v>
      </c>
      <c r="BP334" s="14">
        <f t="shared" si="88"/>
        <v>27.592727272727267</v>
      </c>
      <c r="BQ334" s="14">
        <v>3090</v>
      </c>
      <c r="BR334" s="14" t="s">
        <v>89</v>
      </c>
      <c r="BS334" s="14">
        <v>7.4</v>
      </c>
      <c r="BT334" s="14" t="s">
        <v>80</v>
      </c>
      <c r="BX334" s="14">
        <f t="shared" si="89"/>
        <v>0</v>
      </c>
      <c r="BZ334" s="14">
        <f t="shared" si="90"/>
        <v>0</v>
      </c>
      <c r="CD334" s="14">
        <f t="shared" si="91"/>
        <v>0</v>
      </c>
      <c r="CF334" s="14" t="s">
        <v>79</v>
      </c>
    </row>
    <row r="335" spans="1:89" x14ac:dyDescent="0.2">
      <c r="A335" s="14">
        <v>27</v>
      </c>
      <c r="B335" s="14">
        <v>69</v>
      </c>
      <c r="C335" s="14" t="s">
        <v>83</v>
      </c>
      <c r="D335" s="14" t="s">
        <v>384</v>
      </c>
      <c r="F335" s="14">
        <v>158</v>
      </c>
      <c r="G335" s="14">
        <v>27.6</v>
      </c>
      <c r="H335" s="14">
        <v>202</v>
      </c>
      <c r="I335" s="14">
        <v>28.857142857142801</v>
      </c>
      <c r="J335" s="14">
        <v>24.11</v>
      </c>
      <c r="K335" s="14">
        <f t="shared" si="77"/>
        <v>241.1</v>
      </c>
      <c r="L335" s="14">
        <f t="shared" si="78"/>
        <v>247.87997203964954</v>
      </c>
      <c r="M335" s="14">
        <f t="shared" si="79"/>
        <v>13.698028571428546</v>
      </c>
      <c r="N335" s="14">
        <f t="shared" si="80"/>
        <v>-0.49495969469586804</v>
      </c>
      <c r="O335" s="14">
        <f t="shared" si="81"/>
        <v>31.031428583827331</v>
      </c>
      <c r="P335" s="14">
        <v>1227</v>
      </c>
      <c r="Q335" s="14" t="s">
        <v>79</v>
      </c>
      <c r="R335" s="14">
        <v>255</v>
      </c>
      <c r="S335" s="14">
        <v>36.428571428571402</v>
      </c>
      <c r="T335" s="14">
        <v>32.603333333333303</v>
      </c>
      <c r="U335" s="14">
        <f t="shared" si="82"/>
        <v>326.03333333333302</v>
      </c>
      <c r="V335" s="14">
        <f t="shared" si="83"/>
        <v>321.1936848396499</v>
      </c>
      <c r="W335" s="14">
        <f t="shared" si="84"/>
        <v>17.162714285714273</v>
      </c>
      <c r="X335" s="14">
        <f t="shared" si="85"/>
        <v>0.28198619478921771</v>
      </c>
      <c r="Y335" s="14">
        <f t="shared" si="86"/>
        <v>61.102295204877578</v>
      </c>
      <c r="Z335" s="14">
        <f>(Y335-O335)/(R335-H335)</f>
        <v>0.56737484190660847</v>
      </c>
      <c r="AA335" s="14">
        <f t="shared" si="87"/>
        <v>31.772991146770075</v>
      </c>
      <c r="AB335" s="14">
        <v>2874</v>
      </c>
      <c r="AC335" s="14">
        <v>273</v>
      </c>
      <c r="AD335" s="14">
        <v>39</v>
      </c>
      <c r="AE335" s="14" t="s">
        <v>81</v>
      </c>
      <c r="AF335" s="14" t="s">
        <v>82</v>
      </c>
      <c r="AG335" s="14" t="s">
        <v>81</v>
      </c>
      <c r="AH335" s="14" t="s">
        <v>81</v>
      </c>
      <c r="AI335" s="14" t="s">
        <v>81</v>
      </c>
      <c r="AJ335" s="14" t="s">
        <v>81</v>
      </c>
      <c r="AK335" s="14" t="s">
        <v>81</v>
      </c>
      <c r="AL335" s="14" t="s">
        <v>82</v>
      </c>
      <c r="AM335" s="14" t="s">
        <v>81</v>
      </c>
      <c r="AN335" s="14" t="s">
        <v>385</v>
      </c>
      <c r="AO335" s="14" t="s">
        <v>88</v>
      </c>
      <c r="AP335" s="14" t="s">
        <v>82</v>
      </c>
      <c r="AQ335" s="14" t="s">
        <v>81</v>
      </c>
      <c r="AR335" s="14" t="s">
        <v>81</v>
      </c>
      <c r="AS335" s="14" t="s">
        <v>81</v>
      </c>
      <c r="AT335" s="14" t="s">
        <v>81</v>
      </c>
      <c r="AU335" s="14" t="s">
        <v>81</v>
      </c>
      <c r="AV335" s="14" t="s">
        <v>81</v>
      </c>
      <c r="AW335" s="14" t="s">
        <v>81</v>
      </c>
      <c r="AX335" s="14" t="s">
        <v>81</v>
      </c>
      <c r="AY335" s="14" t="s">
        <v>81</v>
      </c>
      <c r="AZ335" s="14" t="s">
        <v>81</v>
      </c>
      <c r="BA335" s="14" t="s">
        <v>81</v>
      </c>
      <c r="BB335" s="14" t="s">
        <v>81</v>
      </c>
      <c r="BC335" s="14" t="s">
        <v>81</v>
      </c>
      <c r="BD335" s="14" t="s">
        <v>81</v>
      </c>
      <c r="BE335" s="14" t="s">
        <v>82</v>
      </c>
      <c r="BF335" s="14" t="s">
        <v>81</v>
      </c>
      <c r="BG335" s="14" t="s">
        <v>81</v>
      </c>
      <c r="BH335" s="14" t="s">
        <v>81</v>
      </c>
      <c r="BI335" s="14" t="s">
        <v>81</v>
      </c>
      <c r="BJ335" s="14" t="s">
        <v>81</v>
      </c>
      <c r="BK335" s="14" t="s">
        <v>81</v>
      </c>
      <c r="BL335" s="14" t="s">
        <v>82</v>
      </c>
      <c r="BM335" s="14">
        <v>38.200000000000003</v>
      </c>
      <c r="BN335" s="14">
        <v>68.05</v>
      </c>
      <c r="BO335" s="14">
        <f>(BN335-BM335)/(R335-H335)</f>
        <v>0.56320754716981125</v>
      </c>
      <c r="BP335" s="14">
        <f t="shared" si="88"/>
        <v>31.539622641509432</v>
      </c>
      <c r="BQ335" s="14">
        <v>3070</v>
      </c>
      <c r="BR335" s="14" t="s">
        <v>86</v>
      </c>
      <c r="BS335" s="14">
        <v>32.200000000000003</v>
      </c>
      <c r="BT335" s="14" t="s">
        <v>79</v>
      </c>
      <c r="BU335" s="14" t="s">
        <v>79</v>
      </c>
      <c r="BX335" s="14">
        <f t="shared" si="89"/>
        <v>0</v>
      </c>
      <c r="BZ335" s="14">
        <f t="shared" si="90"/>
        <v>0</v>
      </c>
      <c r="CA335" s="14">
        <v>51</v>
      </c>
      <c r="CB335" s="14">
        <v>23.143436536475399</v>
      </c>
      <c r="CC335" s="14">
        <v>11.8031526336024</v>
      </c>
      <c r="CD335" s="14">
        <f t="shared" si="91"/>
        <v>0</v>
      </c>
      <c r="CF335" s="14" t="s">
        <v>79</v>
      </c>
    </row>
    <row r="336" spans="1:89" x14ac:dyDescent="0.2">
      <c r="A336" s="14">
        <v>31</v>
      </c>
      <c r="B336" s="14">
        <v>60</v>
      </c>
      <c r="C336" s="14" t="s">
        <v>83</v>
      </c>
      <c r="D336" s="14" t="s">
        <v>378</v>
      </c>
      <c r="E336" s="14">
        <v>0</v>
      </c>
      <c r="F336" s="14">
        <v>161</v>
      </c>
      <c r="G336" s="14">
        <v>23.1</v>
      </c>
      <c r="H336" s="14">
        <v>189</v>
      </c>
      <c r="I336" s="14">
        <v>27</v>
      </c>
      <c r="J336" s="14">
        <v>22.439999999999898</v>
      </c>
      <c r="K336" s="14">
        <f t="shared" si="77"/>
        <v>224.39999999999898</v>
      </c>
      <c r="L336" s="14">
        <f t="shared" si="78"/>
        <v>228.59038959999998</v>
      </c>
      <c r="M336" s="14">
        <f t="shared" si="79"/>
        <v>12.8482</v>
      </c>
      <c r="N336" s="14">
        <f t="shared" si="80"/>
        <v>-0.32614604380387896</v>
      </c>
      <c r="O336" s="14">
        <f t="shared" si="81"/>
        <v>37.215693099415233</v>
      </c>
      <c r="P336" s="14">
        <v>963</v>
      </c>
      <c r="Q336" s="14" t="s">
        <v>79</v>
      </c>
      <c r="R336" s="14">
        <v>246</v>
      </c>
      <c r="S336" s="14">
        <v>35.142857142857103</v>
      </c>
      <c r="T336" s="14">
        <v>30.349999999999898</v>
      </c>
      <c r="U336" s="14">
        <f t="shared" si="82"/>
        <v>303.49999999999898</v>
      </c>
      <c r="V336" s="14">
        <f t="shared" si="83"/>
        <v>309.40063021341064</v>
      </c>
      <c r="W336" s="14">
        <f t="shared" si="84"/>
        <v>16.574371428571411</v>
      </c>
      <c r="X336" s="14">
        <f t="shared" si="85"/>
        <v>-0.35600929053876346</v>
      </c>
      <c r="Y336" s="14">
        <f t="shared" si="86"/>
        <v>36.091680378713505</v>
      </c>
      <c r="Z336" s="14">
        <f>(Y336-O336)/(R336-H336)</f>
        <v>-1.9719521415819792E-2</v>
      </c>
      <c r="AA336" s="14">
        <f t="shared" si="87"/>
        <v>-1.1042931992859084</v>
      </c>
      <c r="AB336" s="14">
        <v>2601</v>
      </c>
      <c r="AC336" s="14">
        <v>280</v>
      </c>
      <c r="AD336" s="14">
        <v>40</v>
      </c>
      <c r="AE336" s="14" t="s">
        <v>82</v>
      </c>
      <c r="AF336" s="14" t="s">
        <v>81</v>
      </c>
      <c r="AG336" s="14" t="s">
        <v>81</v>
      </c>
      <c r="AH336" s="14" t="s">
        <v>81</v>
      </c>
      <c r="AI336" s="14" t="s">
        <v>81</v>
      </c>
      <c r="AJ336" s="14" t="s">
        <v>81</v>
      </c>
      <c r="AK336" s="14" t="s">
        <v>81</v>
      </c>
      <c r="AL336" s="14" t="s">
        <v>81</v>
      </c>
      <c r="AM336" s="14" t="s">
        <v>81</v>
      </c>
      <c r="AO336" s="14" t="s">
        <v>92</v>
      </c>
      <c r="AP336" s="14" t="s">
        <v>81</v>
      </c>
      <c r="AQ336" s="14" t="s">
        <v>82</v>
      </c>
      <c r="AR336" s="14" t="s">
        <v>81</v>
      </c>
      <c r="AS336" s="14" t="s">
        <v>81</v>
      </c>
      <c r="AT336" s="14" t="s">
        <v>81</v>
      </c>
      <c r="AU336" s="14" t="s">
        <v>81</v>
      </c>
      <c r="AV336" s="14" t="s">
        <v>81</v>
      </c>
      <c r="AW336" s="14" t="s">
        <v>81</v>
      </c>
      <c r="AX336" s="14" t="s">
        <v>81</v>
      </c>
      <c r="AY336" s="14" t="s">
        <v>81</v>
      </c>
      <c r="AZ336" s="14" t="s">
        <v>81</v>
      </c>
      <c r="BA336" s="14" t="s">
        <v>81</v>
      </c>
      <c r="BB336" s="14" t="s">
        <v>81</v>
      </c>
      <c r="BC336" s="14" t="s">
        <v>81</v>
      </c>
      <c r="BD336" s="14" t="s">
        <v>81</v>
      </c>
      <c r="BE336" s="14" t="s">
        <v>82</v>
      </c>
      <c r="BF336" s="14" t="s">
        <v>81</v>
      </c>
      <c r="BG336" s="14" t="s">
        <v>81</v>
      </c>
      <c r="BH336" s="14" t="s">
        <v>81</v>
      </c>
      <c r="BI336" s="14" t="s">
        <v>81</v>
      </c>
      <c r="BJ336" s="14" t="s">
        <v>81</v>
      </c>
      <c r="BK336" s="14" t="s">
        <v>81</v>
      </c>
      <c r="BL336" s="14" t="s">
        <v>82</v>
      </c>
      <c r="BM336" s="14">
        <v>29.9</v>
      </c>
      <c r="BN336" s="14">
        <v>57.8</v>
      </c>
      <c r="BO336" s="14">
        <f>(BN336-BM336)/(R336-H336)</f>
        <v>0.48947368421052628</v>
      </c>
      <c r="BP336" s="14">
        <f t="shared" si="88"/>
        <v>27.410526315789472</v>
      </c>
      <c r="BQ336" s="14">
        <v>3650</v>
      </c>
      <c r="BR336" s="14" t="s">
        <v>89</v>
      </c>
      <c r="BS336" s="14">
        <v>65.3</v>
      </c>
      <c r="BT336" s="14" t="s">
        <v>79</v>
      </c>
      <c r="BU336" s="14" t="s">
        <v>79</v>
      </c>
      <c r="BV336" s="14">
        <v>22</v>
      </c>
      <c r="BW336" s="14">
        <v>0.52</v>
      </c>
      <c r="BX336" s="14">
        <f t="shared" si="89"/>
        <v>5.2</v>
      </c>
      <c r="BY336" s="14">
        <v>0.57999999999999996</v>
      </c>
      <c r="BZ336" s="14">
        <f t="shared" si="90"/>
        <v>5.8</v>
      </c>
      <c r="CA336" s="14">
        <v>49.5</v>
      </c>
      <c r="CB336" s="14">
        <v>30.093816442148199</v>
      </c>
      <c r="CC336" s="14">
        <v>14.8964391388633</v>
      </c>
      <c r="CD336" s="14">
        <f t="shared" si="91"/>
        <v>11</v>
      </c>
      <c r="CE336" s="14">
        <f>1.21*CD336-0.008*CD336^2-1.7</f>
        <v>10.641999999999999</v>
      </c>
      <c r="CF336" s="14" t="s">
        <v>80</v>
      </c>
      <c r="CG336" s="14">
        <v>26</v>
      </c>
      <c r="CH336" s="14">
        <v>7.2</v>
      </c>
      <c r="CI336" s="14">
        <v>0.25280000000000002</v>
      </c>
      <c r="CJ336" s="14">
        <v>3.2709999999999999</v>
      </c>
      <c r="CK336" s="14">
        <v>3.5236999999999998</v>
      </c>
    </row>
    <row r="337" spans="1:89" x14ac:dyDescent="0.2">
      <c r="A337" s="14">
        <v>29</v>
      </c>
      <c r="B337" s="14">
        <v>64</v>
      </c>
      <c r="C337" s="14" t="s">
        <v>83</v>
      </c>
      <c r="D337" s="14" t="s">
        <v>431</v>
      </c>
      <c r="F337" s="14">
        <v>168</v>
      </c>
      <c r="G337" s="14">
        <v>22.7</v>
      </c>
      <c r="H337" s="14">
        <v>202</v>
      </c>
      <c r="I337" s="14">
        <v>28.857142857142801</v>
      </c>
      <c r="J337" s="14">
        <v>24.22</v>
      </c>
      <c r="K337" s="14">
        <f t="shared" si="77"/>
        <v>242.2</v>
      </c>
      <c r="L337" s="14">
        <f t="shared" si="78"/>
        <v>247.87997203964954</v>
      </c>
      <c r="M337" s="14">
        <f t="shared" si="79"/>
        <v>13.698028571428546</v>
      </c>
      <c r="N337" s="14">
        <f t="shared" si="80"/>
        <v>-0.41465616822386292</v>
      </c>
      <c r="O337" s="14">
        <f t="shared" si="81"/>
        <v>33.919681189282322</v>
      </c>
      <c r="P337" s="14">
        <v>1313</v>
      </c>
      <c r="Q337" s="14" t="s">
        <v>79</v>
      </c>
      <c r="R337" s="14">
        <v>252</v>
      </c>
      <c r="S337" s="14">
        <v>36</v>
      </c>
      <c r="T337" s="14">
        <v>31.919999999999899</v>
      </c>
      <c r="U337" s="14">
        <f t="shared" si="82"/>
        <v>319.19999999999897</v>
      </c>
      <c r="V337" s="14">
        <f t="shared" si="83"/>
        <v>317.29462719999998</v>
      </c>
      <c r="W337" s="14">
        <f t="shared" si="84"/>
        <v>16.9666</v>
      </c>
      <c r="X337" s="14">
        <f t="shared" si="85"/>
        <v>0.1123013921468642</v>
      </c>
      <c r="Y337" s="14">
        <f t="shared" si="86"/>
        <v>54.470778099300723</v>
      </c>
      <c r="Z337" s="14">
        <f>(Y337-O337)/(R337-H337)</f>
        <v>0.41102193820036803</v>
      </c>
      <c r="AA337" s="14">
        <f t="shared" si="87"/>
        <v>23.017228539220611</v>
      </c>
      <c r="AB337" s="14">
        <v>2966</v>
      </c>
      <c r="AC337" s="14">
        <v>279</v>
      </c>
      <c r="AD337" s="14">
        <v>39.857142857142797</v>
      </c>
      <c r="AE337" s="14" t="s">
        <v>82</v>
      </c>
      <c r="AF337" s="14" t="s">
        <v>81</v>
      </c>
      <c r="AG337" s="14" t="s">
        <v>81</v>
      </c>
      <c r="AH337" s="14" t="s">
        <v>81</v>
      </c>
      <c r="AI337" s="14" t="s">
        <v>81</v>
      </c>
      <c r="AJ337" s="14" t="s">
        <v>81</v>
      </c>
      <c r="AK337" s="14" t="s">
        <v>81</v>
      </c>
      <c r="AL337" s="14" t="s">
        <v>81</v>
      </c>
      <c r="AM337" s="14" t="s">
        <v>81</v>
      </c>
      <c r="AO337" s="14" t="s">
        <v>92</v>
      </c>
      <c r="AP337" s="14" t="s">
        <v>82</v>
      </c>
      <c r="AQ337" s="14" t="s">
        <v>81</v>
      </c>
      <c r="AR337" s="14" t="s">
        <v>81</v>
      </c>
      <c r="AS337" s="14" t="s">
        <v>81</v>
      </c>
      <c r="AT337" s="14" t="s">
        <v>81</v>
      </c>
      <c r="AU337" s="14" t="s">
        <v>81</v>
      </c>
      <c r="AV337" s="14" t="s">
        <v>81</v>
      </c>
      <c r="AW337" s="14" t="s">
        <v>81</v>
      </c>
      <c r="AX337" s="14" t="s">
        <v>81</v>
      </c>
      <c r="AY337" s="14" t="s">
        <v>81</v>
      </c>
      <c r="AZ337" s="14" t="s">
        <v>81</v>
      </c>
      <c r="BA337" s="14" t="s">
        <v>81</v>
      </c>
      <c r="BB337" s="14" t="s">
        <v>81</v>
      </c>
      <c r="BC337" s="14" t="s">
        <v>81</v>
      </c>
      <c r="BD337" s="14" t="s">
        <v>81</v>
      </c>
      <c r="BE337" s="14" t="s">
        <v>81</v>
      </c>
      <c r="BF337" s="14" t="s">
        <v>81</v>
      </c>
      <c r="BG337" s="14" t="s">
        <v>81</v>
      </c>
      <c r="BH337" s="14" t="s">
        <v>81</v>
      </c>
      <c r="BI337" s="14" t="s">
        <v>81</v>
      </c>
      <c r="BJ337" s="14" t="s">
        <v>81</v>
      </c>
      <c r="BK337" s="14" t="s">
        <v>81</v>
      </c>
      <c r="BL337" s="14" t="s">
        <v>82</v>
      </c>
      <c r="BM337" s="14">
        <v>40.299999999999997</v>
      </c>
      <c r="BN337" s="14">
        <v>69.8</v>
      </c>
      <c r="BO337" s="14">
        <f>(BN337-BM337)/(R337-H337)</f>
        <v>0.59</v>
      </c>
      <c r="BP337" s="14">
        <f t="shared" si="88"/>
        <v>33.04</v>
      </c>
      <c r="BQ337" s="14">
        <v>4030</v>
      </c>
      <c r="BR337" s="14" t="s">
        <v>89</v>
      </c>
      <c r="BS337" s="14">
        <v>89.1</v>
      </c>
      <c r="BT337" s="14" t="s">
        <v>79</v>
      </c>
      <c r="BU337" s="14" t="s">
        <v>79</v>
      </c>
      <c r="BX337" s="14">
        <f t="shared" si="89"/>
        <v>0</v>
      </c>
      <c r="BZ337" s="14">
        <f t="shared" si="90"/>
        <v>0</v>
      </c>
      <c r="CA337" s="14">
        <v>56</v>
      </c>
      <c r="CB337" s="14">
        <v>22.947795189504301</v>
      </c>
      <c r="CC337" s="14">
        <v>12.850765306122399</v>
      </c>
      <c r="CD337" s="14">
        <f t="shared" si="91"/>
        <v>0</v>
      </c>
      <c r="CF337" s="14" t="s">
        <v>79</v>
      </c>
    </row>
    <row r="338" spans="1:89" x14ac:dyDescent="0.2">
      <c r="A338" s="14">
        <v>29</v>
      </c>
      <c r="B338" s="14">
        <v>59</v>
      </c>
      <c r="C338" s="14" t="s">
        <v>97</v>
      </c>
      <c r="D338" s="14" t="s">
        <v>322</v>
      </c>
      <c r="F338" s="14">
        <v>163</v>
      </c>
      <c r="G338" s="14">
        <v>22.2</v>
      </c>
      <c r="H338" s="14">
        <v>200</v>
      </c>
      <c r="I338" s="14">
        <v>28.571428571428498</v>
      </c>
      <c r="J338" s="14">
        <v>24.386666666666599</v>
      </c>
      <c r="K338" s="14">
        <f t="shared" si="77"/>
        <v>243.86666666666599</v>
      </c>
      <c r="L338" s="14">
        <f t="shared" si="78"/>
        <v>244.9430029154511</v>
      </c>
      <c r="M338" s="14">
        <f t="shared" si="79"/>
        <v>13.567285714285681</v>
      </c>
      <c r="N338" s="14">
        <f t="shared" si="80"/>
        <v>-7.9333204257044737E-2</v>
      </c>
      <c r="O338" s="14">
        <f t="shared" si="81"/>
        <v>46.838379817202011</v>
      </c>
      <c r="P338" s="14">
        <v>1274</v>
      </c>
      <c r="Q338" s="14" t="s">
        <v>79</v>
      </c>
      <c r="R338" s="14">
        <v>259</v>
      </c>
      <c r="S338" s="14">
        <v>37</v>
      </c>
      <c r="T338" s="14">
        <v>37.126666666666601</v>
      </c>
      <c r="U338" s="14">
        <f t="shared" si="82"/>
        <v>371.26666666666603</v>
      </c>
      <c r="V338" s="14">
        <f t="shared" si="83"/>
        <v>326.34185359999992</v>
      </c>
      <c r="W338" s="14">
        <f t="shared" si="84"/>
        <v>17.424199999999999</v>
      </c>
      <c r="X338" s="14">
        <f t="shared" si="85"/>
        <v>2.578299897077978</v>
      </c>
      <c r="Y338" s="14">
        <f t="shared" si="86"/>
        <v>99.503561068097866</v>
      </c>
      <c r="Z338" s="14">
        <f>(Y338-O338)/(R338-H338)</f>
        <v>0.89263019069315008</v>
      </c>
      <c r="AA338" s="14">
        <f t="shared" si="87"/>
        <v>49.987290678816407</v>
      </c>
      <c r="AB338" s="14">
        <v>3473</v>
      </c>
      <c r="AC338" s="14">
        <v>269</v>
      </c>
      <c r="AD338" s="14">
        <v>38.428571428571402</v>
      </c>
      <c r="AE338" s="14" t="s">
        <v>81</v>
      </c>
      <c r="AF338" s="14" t="s">
        <v>82</v>
      </c>
      <c r="AG338" s="14" t="s">
        <v>81</v>
      </c>
      <c r="AH338" s="14" t="s">
        <v>81</v>
      </c>
      <c r="AI338" s="14" t="s">
        <v>81</v>
      </c>
      <c r="AJ338" s="14" t="s">
        <v>81</v>
      </c>
      <c r="AK338" s="14" t="s">
        <v>81</v>
      </c>
      <c r="AL338" s="14" t="s">
        <v>81</v>
      </c>
      <c r="AM338" s="14" t="s">
        <v>81</v>
      </c>
      <c r="AO338" s="14" t="s">
        <v>88</v>
      </c>
      <c r="AP338" s="14" t="s">
        <v>82</v>
      </c>
      <c r="AQ338" s="14" t="s">
        <v>81</v>
      </c>
      <c r="AR338" s="14" t="s">
        <v>81</v>
      </c>
      <c r="AS338" s="14" t="s">
        <v>81</v>
      </c>
      <c r="AT338" s="14" t="s">
        <v>81</v>
      </c>
      <c r="AU338" s="14" t="s">
        <v>81</v>
      </c>
      <c r="AV338" s="14" t="s">
        <v>81</v>
      </c>
      <c r="AW338" s="14" t="s">
        <v>81</v>
      </c>
      <c r="AX338" s="14" t="s">
        <v>81</v>
      </c>
      <c r="AY338" s="14" t="s">
        <v>81</v>
      </c>
      <c r="AZ338" s="14" t="s">
        <v>81</v>
      </c>
      <c r="BA338" s="14" t="s">
        <v>81</v>
      </c>
      <c r="BB338" s="14" t="s">
        <v>81</v>
      </c>
      <c r="BC338" s="14" t="s">
        <v>81</v>
      </c>
      <c r="BD338" s="14" t="s">
        <v>81</v>
      </c>
      <c r="BE338" s="14" t="s">
        <v>82</v>
      </c>
      <c r="BF338" s="14" t="s">
        <v>81</v>
      </c>
      <c r="BG338" s="14" t="s">
        <v>81</v>
      </c>
      <c r="BH338" s="14" t="s">
        <v>81</v>
      </c>
      <c r="BI338" s="14" t="s">
        <v>81</v>
      </c>
      <c r="BJ338" s="14" t="s">
        <v>81</v>
      </c>
      <c r="BK338" s="14" t="s">
        <v>81</v>
      </c>
      <c r="BL338" s="14" t="s">
        <v>82</v>
      </c>
      <c r="BM338" s="14">
        <v>61.6</v>
      </c>
      <c r="BN338" s="14">
        <v>97.7</v>
      </c>
      <c r="BO338" s="14">
        <f>(BN338-BM338)/(R338-H338)</f>
        <v>0.61186440677966103</v>
      </c>
      <c r="BP338" s="14">
        <f t="shared" si="88"/>
        <v>34.264406779661016</v>
      </c>
      <c r="BQ338" s="14">
        <v>3130</v>
      </c>
      <c r="BR338" s="14" t="s">
        <v>86</v>
      </c>
      <c r="BS338" s="14">
        <v>57.6</v>
      </c>
      <c r="BT338" s="14" t="s">
        <v>79</v>
      </c>
      <c r="BU338" s="14" t="s">
        <v>79</v>
      </c>
      <c r="BV338" s="14">
        <v>20</v>
      </c>
      <c r="BW338" s="14">
        <v>0.53</v>
      </c>
      <c r="BX338" s="14">
        <f t="shared" si="89"/>
        <v>5.3000000000000007</v>
      </c>
      <c r="BY338" s="14">
        <v>0.47</v>
      </c>
      <c r="BZ338" s="14">
        <f t="shared" si="90"/>
        <v>4.6999999999999993</v>
      </c>
      <c r="CA338" s="14">
        <v>49.5</v>
      </c>
      <c r="CB338" s="14">
        <v>25.806478209294198</v>
      </c>
      <c r="CC338" s="14">
        <v>12.7742067136006</v>
      </c>
      <c r="CD338" s="14">
        <f t="shared" si="91"/>
        <v>10</v>
      </c>
      <c r="CE338" s="14">
        <f>1.33*CD338-0.013*CD338^2-2.5</f>
        <v>9.5</v>
      </c>
      <c r="CF338" s="14" t="s">
        <v>79</v>
      </c>
    </row>
    <row r="339" spans="1:89" x14ac:dyDescent="0.2">
      <c r="A339" s="14">
        <v>34</v>
      </c>
      <c r="B339" s="14">
        <v>64</v>
      </c>
      <c r="C339" s="14" t="s">
        <v>97</v>
      </c>
      <c r="D339" s="14" t="s">
        <v>370</v>
      </c>
      <c r="E339" s="14">
        <v>0</v>
      </c>
      <c r="F339" s="14">
        <v>161</v>
      </c>
      <c r="G339" s="14">
        <v>24.7</v>
      </c>
      <c r="H339" s="14">
        <v>200</v>
      </c>
      <c r="I339" s="14">
        <v>28.571428571428498</v>
      </c>
      <c r="J339" s="14">
        <v>23.57</v>
      </c>
      <c r="K339" s="14">
        <f t="shared" si="77"/>
        <v>235.7</v>
      </c>
      <c r="L339" s="14">
        <f t="shared" si="78"/>
        <v>244.9430029154511</v>
      </c>
      <c r="M339" s="14">
        <f t="shared" si="79"/>
        <v>13.567285714285681</v>
      </c>
      <c r="N339" s="14">
        <f t="shared" si="80"/>
        <v>-0.68127133975800991</v>
      </c>
      <c r="O339" s="14">
        <f t="shared" si="81"/>
        <v>24.784990734273844</v>
      </c>
      <c r="P339" s="14">
        <v>1205</v>
      </c>
      <c r="Q339" s="14" t="s">
        <v>79</v>
      </c>
      <c r="R339" s="14">
        <v>257</v>
      </c>
      <c r="S339" s="14">
        <v>36.714285714285701</v>
      </c>
      <c r="T339" s="14">
        <v>32.456666666666599</v>
      </c>
      <c r="U339" s="14">
        <f t="shared" si="82"/>
        <v>324.56666666666598</v>
      </c>
      <c r="V339" s="14">
        <f t="shared" si="83"/>
        <v>323.77504134577248</v>
      </c>
      <c r="W339" s="14">
        <f t="shared" si="84"/>
        <v>17.293457142857136</v>
      </c>
      <c r="X339" s="14">
        <f t="shared" si="85"/>
        <v>4.5776001545212927E-2</v>
      </c>
      <c r="Y339" s="14">
        <f t="shared" si="86"/>
        <v>51.825560662645806</v>
      </c>
      <c r="Z339" s="14">
        <f>(Y339-O339)/(R339-H339)</f>
        <v>0.47439596365564846</v>
      </c>
      <c r="AA339" s="14">
        <f t="shared" si="87"/>
        <v>26.566173964716313</v>
      </c>
      <c r="AB339" s="14">
        <v>3061</v>
      </c>
      <c r="AC339" s="14">
        <v>283</v>
      </c>
      <c r="AD339" s="14">
        <v>40.428571428571402</v>
      </c>
      <c r="AE339" s="14" t="s">
        <v>81</v>
      </c>
      <c r="AF339" s="14" t="s">
        <v>81</v>
      </c>
      <c r="AG339" s="14" t="s">
        <v>81</v>
      </c>
      <c r="AH339" s="14" t="s">
        <v>82</v>
      </c>
      <c r="AI339" s="14" t="s">
        <v>81</v>
      </c>
      <c r="AJ339" s="14" t="s">
        <v>81</v>
      </c>
      <c r="AK339" s="14" t="s">
        <v>81</v>
      </c>
      <c r="AL339" s="14" t="s">
        <v>81</v>
      </c>
      <c r="AM339" s="14" t="s">
        <v>81</v>
      </c>
      <c r="AO339" s="14" t="s">
        <v>88</v>
      </c>
      <c r="AP339" s="14" t="s">
        <v>81</v>
      </c>
      <c r="AQ339" s="14" t="s">
        <v>82</v>
      </c>
      <c r="AR339" s="14" t="s">
        <v>81</v>
      </c>
      <c r="AS339" s="14" t="s">
        <v>81</v>
      </c>
      <c r="AT339" s="14" t="s">
        <v>81</v>
      </c>
      <c r="AU339" s="14" t="s">
        <v>81</v>
      </c>
      <c r="AV339" s="14" t="s">
        <v>81</v>
      </c>
      <c r="AW339" s="14" t="s">
        <v>81</v>
      </c>
      <c r="AX339" s="14" t="s">
        <v>81</v>
      </c>
      <c r="AY339" s="14" t="s">
        <v>81</v>
      </c>
      <c r="AZ339" s="14" t="s">
        <v>81</v>
      </c>
      <c r="BA339" s="14" t="s">
        <v>81</v>
      </c>
      <c r="BB339" s="14" t="s">
        <v>81</v>
      </c>
      <c r="BC339" s="14" t="s">
        <v>81</v>
      </c>
      <c r="BD339" s="14" t="s">
        <v>81</v>
      </c>
      <c r="BE339" s="14" t="s">
        <v>82</v>
      </c>
      <c r="BF339" s="14" t="s">
        <v>81</v>
      </c>
      <c r="BG339" s="14" t="s">
        <v>81</v>
      </c>
      <c r="BH339" s="14" t="s">
        <v>81</v>
      </c>
      <c r="BI339" s="14" t="s">
        <v>81</v>
      </c>
      <c r="BJ339" s="14" t="s">
        <v>81</v>
      </c>
      <c r="BK339" s="14" t="s">
        <v>81</v>
      </c>
      <c r="BL339" s="14" t="s">
        <v>82</v>
      </c>
      <c r="BM339" s="14">
        <v>45</v>
      </c>
      <c r="BN339" s="14">
        <v>80.8</v>
      </c>
      <c r="BO339" s="14">
        <f>(BN339-BM339)/(R339-H339)</f>
        <v>0.62807017543859645</v>
      </c>
      <c r="BP339" s="14">
        <f t="shared" si="88"/>
        <v>35.171929824561403</v>
      </c>
      <c r="BQ339" s="14">
        <v>3270</v>
      </c>
      <c r="BR339" s="14" t="s">
        <v>86</v>
      </c>
      <c r="BS339" s="14">
        <v>30.2</v>
      </c>
      <c r="BT339" s="14" t="s">
        <v>79</v>
      </c>
      <c r="BU339" s="14" t="s">
        <v>79</v>
      </c>
      <c r="BV339" s="14">
        <v>33</v>
      </c>
      <c r="BW339" s="14">
        <v>0.48</v>
      </c>
      <c r="BX339" s="14">
        <f t="shared" si="89"/>
        <v>4.8</v>
      </c>
      <c r="BY339" s="14">
        <v>0.52</v>
      </c>
      <c r="BZ339" s="14">
        <f t="shared" si="90"/>
        <v>5.2</v>
      </c>
      <c r="CA339" s="14">
        <v>49</v>
      </c>
      <c r="CB339" s="14">
        <v>27.794541390067</v>
      </c>
      <c r="CC339" s="14">
        <v>13.6193252811328</v>
      </c>
      <c r="CD339" s="14">
        <f t="shared" si="91"/>
        <v>10</v>
      </c>
      <c r="CE339" s="14">
        <f>1.33*CD339-0.013*CD339^2-2.5</f>
        <v>9.5</v>
      </c>
      <c r="CF339" s="14" t="s">
        <v>80</v>
      </c>
      <c r="CG339" s="14">
        <v>33</v>
      </c>
      <c r="CH339" s="14">
        <v>11.8</v>
      </c>
      <c r="CI339" s="14">
        <v>0.3629</v>
      </c>
      <c r="CJ339" s="14">
        <v>2.7208000000000001</v>
      </c>
      <c r="CK339" s="14">
        <v>3.0836999999999999</v>
      </c>
    </row>
    <row r="340" spans="1:89" x14ac:dyDescent="0.2">
      <c r="A340" s="14">
        <v>31</v>
      </c>
      <c r="B340" s="14">
        <v>65</v>
      </c>
      <c r="C340" s="14" t="s">
        <v>83</v>
      </c>
      <c r="D340" s="14" t="s">
        <v>346</v>
      </c>
      <c r="F340" s="14">
        <v>170</v>
      </c>
      <c r="G340" s="14">
        <v>22.5</v>
      </c>
      <c r="H340" s="14">
        <v>201</v>
      </c>
      <c r="I340" s="14">
        <v>28.714285714285701</v>
      </c>
      <c r="J340" s="14">
        <v>23.303333333333299</v>
      </c>
      <c r="K340" s="14">
        <f t="shared" si="77"/>
        <v>233.03333333333299</v>
      </c>
      <c r="L340" s="14">
        <f t="shared" si="78"/>
        <v>246.41290936209899</v>
      </c>
      <c r="M340" s="14">
        <f t="shared" si="79"/>
        <v>13.632657142857138</v>
      </c>
      <c r="N340" s="14">
        <f t="shared" si="80"/>
        <v>-0.98143567233892148</v>
      </c>
      <c r="O340" s="14">
        <f t="shared" si="81"/>
        <v>16.318897104302437</v>
      </c>
      <c r="P340" s="14">
        <v>1241</v>
      </c>
      <c r="Q340" s="14" t="s">
        <v>79</v>
      </c>
      <c r="R340" s="14">
        <v>256</v>
      </c>
      <c r="S340" s="14">
        <v>36.571428571428498</v>
      </c>
      <c r="T340" s="14">
        <v>33.339999999999897</v>
      </c>
      <c r="U340" s="14">
        <f t="shared" si="82"/>
        <v>333.39999999999895</v>
      </c>
      <c r="V340" s="14">
        <f t="shared" si="83"/>
        <v>322.48617405014505</v>
      </c>
      <c r="W340" s="14">
        <f t="shared" si="84"/>
        <v>17.22808571428568</v>
      </c>
      <c r="X340" s="14">
        <f t="shared" si="85"/>
        <v>0.63349034424666584</v>
      </c>
      <c r="Y340" s="14">
        <f t="shared" si="86"/>
        <v>73.67932578246571</v>
      </c>
      <c r="Z340" s="14">
        <f>(Y340-O340)/(R340-H340)</f>
        <v>1.0429168850575141</v>
      </c>
      <c r="AA340" s="14">
        <f t="shared" si="87"/>
        <v>58.403345563220789</v>
      </c>
      <c r="AB340" s="14">
        <v>3116</v>
      </c>
      <c r="AC340" s="14">
        <v>279</v>
      </c>
      <c r="AD340" s="14">
        <v>39.857142857142797</v>
      </c>
      <c r="AE340" s="14" t="s">
        <v>82</v>
      </c>
      <c r="AF340" s="14" t="s">
        <v>81</v>
      </c>
      <c r="AG340" s="14" t="s">
        <v>81</v>
      </c>
      <c r="AH340" s="14" t="s">
        <v>81</v>
      </c>
      <c r="AI340" s="14" t="s">
        <v>81</v>
      </c>
      <c r="AJ340" s="14" t="s">
        <v>81</v>
      </c>
      <c r="AK340" s="14" t="s">
        <v>81</v>
      </c>
      <c r="AL340" s="14" t="s">
        <v>81</v>
      </c>
      <c r="AM340" s="14" t="s">
        <v>81</v>
      </c>
      <c r="AO340" s="14" t="s">
        <v>92</v>
      </c>
      <c r="AP340" s="14" t="s">
        <v>82</v>
      </c>
      <c r="AQ340" s="14" t="s">
        <v>81</v>
      </c>
      <c r="AR340" s="14" t="s">
        <v>81</v>
      </c>
      <c r="AS340" s="14" t="s">
        <v>81</v>
      </c>
      <c r="AT340" s="14" t="s">
        <v>81</v>
      </c>
      <c r="AU340" s="14" t="s">
        <v>81</v>
      </c>
      <c r="AV340" s="14" t="s">
        <v>81</v>
      </c>
      <c r="AW340" s="14" t="s">
        <v>81</v>
      </c>
      <c r="AX340" s="14" t="s">
        <v>81</v>
      </c>
      <c r="AY340" s="14" t="s">
        <v>81</v>
      </c>
      <c r="AZ340" s="14" t="s">
        <v>81</v>
      </c>
      <c r="BA340" s="14" t="s">
        <v>81</v>
      </c>
      <c r="BB340" s="14" t="s">
        <v>81</v>
      </c>
      <c r="BC340" s="14" t="s">
        <v>81</v>
      </c>
      <c r="BD340" s="14" t="s">
        <v>81</v>
      </c>
      <c r="BE340" s="14" t="s">
        <v>82</v>
      </c>
      <c r="BF340" s="14" t="s">
        <v>81</v>
      </c>
      <c r="BG340" s="14" t="s">
        <v>81</v>
      </c>
      <c r="BH340" s="14" t="s">
        <v>81</v>
      </c>
      <c r="BI340" s="14" t="s">
        <v>81</v>
      </c>
      <c r="BJ340" s="14" t="s">
        <v>81</v>
      </c>
      <c r="BK340" s="14" t="s">
        <v>81</v>
      </c>
      <c r="BL340" s="14" t="s">
        <v>82</v>
      </c>
      <c r="BM340" s="14">
        <v>44.7</v>
      </c>
      <c r="BN340" s="14">
        <v>81.8</v>
      </c>
      <c r="BO340" s="14">
        <f>(BN340-BM340)/(R340-H340)</f>
        <v>0.67454545454545445</v>
      </c>
      <c r="BP340" s="14">
        <f t="shared" si="88"/>
        <v>37.774545454545446</v>
      </c>
      <c r="BQ340" s="14">
        <v>3570</v>
      </c>
      <c r="BR340" s="14" t="s">
        <v>86</v>
      </c>
      <c r="BS340" s="14">
        <v>61.5</v>
      </c>
      <c r="BT340" s="14" t="s">
        <v>79</v>
      </c>
      <c r="BU340" s="14" t="s">
        <v>79</v>
      </c>
      <c r="BV340" s="14">
        <v>35</v>
      </c>
      <c r="BW340" s="14">
        <v>0.435</v>
      </c>
      <c r="BX340" s="14">
        <f t="shared" si="89"/>
        <v>4.3499999999999996</v>
      </c>
      <c r="BY340" s="14">
        <v>0.65</v>
      </c>
      <c r="BZ340" s="14">
        <f t="shared" si="90"/>
        <v>6.5</v>
      </c>
      <c r="CA340" s="14">
        <v>50.5</v>
      </c>
      <c r="CB340" s="14">
        <v>27.7200546248135</v>
      </c>
      <c r="CC340" s="14">
        <v>13.9986275855308</v>
      </c>
      <c r="CD340" s="14">
        <f t="shared" si="91"/>
        <v>10.85</v>
      </c>
      <c r="CE340" s="14">
        <f>1.33*CD340-0.013*CD340^2-2.5</f>
        <v>10.400107500000001</v>
      </c>
      <c r="CF340" s="14" t="s">
        <v>79</v>
      </c>
    </row>
    <row r="341" spans="1:89" x14ac:dyDescent="0.2">
      <c r="A341" s="14">
        <v>36</v>
      </c>
      <c r="B341" s="14">
        <v>65</v>
      </c>
      <c r="C341" s="14" t="s">
        <v>97</v>
      </c>
      <c r="D341" s="14" t="s">
        <v>452</v>
      </c>
      <c r="F341" s="14">
        <v>165</v>
      </c>
      <c r="G341" s="14">
        <v>23.9</v>
      </c>
      <c r="H341" s="14">
        <v>201</v>
      </c>
      <c r="I341" s="14">
        <v>28.714285714285701</v>
      </c>
      <c r="J341" s="14">
        <v>24.5833333333333</v>
      </c>
      <c r="K341" s="14">
        <f t="shared" si="77"/>
        <v>245.833333333333</v>
      </c>
      <c r="L341" s="14">
        <f t="shared" si="78"/>
        <v>246.41290936209899</v>
      </c>
      <c r="M341" s="14">
        <f t="shared" si="79"/>
        <v>13.632657142857138</v>
      </c>
      <c r="N341" s="14">
        <f t="shared" si="80"/>
        <v>-4.2513797764631288E-2</v>
      </c>
      <c r="O341" s="14">
        <f t="shared" si="81"/>
        <v>48.304455633485034</v>
      </c>
      <c r="P341" s="14">
        <v>1254</v>
      </c>
      <c r="Q341" s="14" t="s">
        <v>79</v>
      </c>
      <c r="R341" s="14">
        <v>257</v>
      </c>
      <c r="S341" s="14">
        <v>36.714285714285701</v>
      </c>
      <c r="T341" s="14">
        <v>33.223333333333301</v>
      </c>
      <c r="U341" s="14">
        <f t="shared" si="82"/>
        <v>332.23333333333301</v>
      </c>
      <c r="V341" s="14">
        <f t="shared" si="83"/>
        <v>323.77504134577248</v>
      </c>
      <c r="W341" s="14">
        <f t="shared" si="84"/>
        <v>17.293457142857136</v>
      </c>
      <c r="X341" s="14">
        <f t="shared" si="85"/>
        <v>0.48910359089501831</v>
      </c>
      <c r="Y341" s="14">
        <f t="shared" si="86"/>
        <v>68.761582032963943</v>
      </c>
      <c r="Z341" s="14">
        <f>(Y341-O341)/(R341-H341)</f>
        <v>0.3653058285621234</v>
      </c>
      <c r="AA341" s="14">
        <f t="shared" si="87"/>
        <v>20.457126399478909</v>
      </c>
      <c r="AB341" s="14">
        <v>3127</v>
      </c>
      <c r="AC341" s="14">
        <v>293</v>
      </c>
      <c r="AD341" s="14">
        <v>41.857142857142797</v>
      </c>
      <c r="AE341" s="14" t="s">
        <v>81</v>
      </c>
      <c r="AF341" s="14" t="s">
        <v>81</v>
      </c>
      <c r="AG341" s="14" t="s">
        <v>82</v>
      </c>
      <c r="AH341" s="14" t="s">
        <v>82</v>
      </c>
      <c r="AI341" s="14" t="s">
        <v>81</v>
      </c>
      <c r="AJ341" s="14" t="s">
        <v>81</v>
      </c>
      <c r="AK341" s="14" t="s">
        <v>81</v>
      </c>
      <c r="AL341" s="14" t="s">
        <v>81</v>
      </c>
      <c r="AM341" s="14" t="s">
        <v>81</v>
      </c>
      <c r="AO341" s="14" t="s">
        <v>88</v>
      </c>
      <c r="AP341" s="14" t="s">
        <v>81</v>
      </c>
      <c r="AQ341" s="14" t="s">
        <v>82</v>
      </c>
      <c r="AR341" s="14" t="s">
        <v>81</v>
      </c>
      <c r="AS341" s="14" t="s">
        <v>81</v>
      </c>
      <c r="AT341" s="14" t="s">
        <v>81</v>
      </c>
      <c r="AU341" s="14" t="s">
        <v>81</v>
      </c>
      <c r="AV341" s="14" t="s">
        <v>81</v>
      </c>
      <c r="AW341" s="14" t="s">
        <v>81</v>
      </c>
      <c r="AX341" s="14" t="s">
        <v>81</v>
      </c>
      <c r="AY341" s="14" t="s">
        <v>81</v>
      </c>
      <c r="AZ341" s="14" t="s">
        <v>81</v>
      </c>
      <c r="BA341" s="14" t="s">
        <v>81</v>
      </c>
      <c r="BB341" s="14" t="s">
        <v>81</v>
      </c>
      <c r="BC341" s="14" t="s">
        <v>81</v>
      </c>
      <c r="BD341" s="14" t="s">
        <v>81</v>
      </c>
      <c r="BE341" s="14" t="s">
        <v>82</v>
      </c>
      <c r="BF341" s="14" t="s">
        <v>81</v>
      </c>
      <c r="BG341" s="14" t="s">
        <v>81</v>
      </c>
      <c r="BH341" s="14" t="s">
        <v>81</v>
      </c>
      <c r="BI341" s="14" t="s">
        <v>81</v>
      </c>
      <c r="BJ341" s="14" t="s">
        <v>81</v>
      </c>
      <c r="BK341" s="14" t="s">
        <v>81</v>
      </c>
      <c r="BL341" s="14" t="s">
        <v>82</v>
      </c>
      <c r="BM341" s="14">
        <v>48.7</v>
      </c>
      <c r="BN341" s="14">
        <v>84</v>
      </c>
      <c r="BO341" s="14">
        <f>(BN341-BM341)/(R341-H341)</f>
        <v>0.63035714285714284</v>
      </c>
      <c r="BP341" s="14">
        <f t="shared" si="88"/>
        <v>35.299999999999997</v>
      </c>
      <c r="BQ341" s="14">
        <v>3560</v>
      </c>
      <c r="BR341" s="14" t="s">
        <v>86</v>
      </c>
      <c r="BS341" s="14">
        <v>34.700000000000003</v>
      </c>
      <c r="BT341" s="14" t="s">
        <v>79</v>
      </c>
      <c r="BU341" s="14" t="s">
        <v>79</v>
      </c>
      <c r="BV341" s="14">
        <v>13</v>
      </c>
      <c r="BW341" s="14">
        <v>0.59</v>
      </c>
      <c r="BX341" s="14">
        <f t="shared" si="89"/>
        <v>5.8999999999999995</v>
      </c>
      <c r="BY341" s="14">
        <v>0.62</v>
      </c>
      <c r="BZ341" s="14">
        <f t="shared" si="90"/>
        <v>6.2</v>
      </c>
      <c r="CA341" s="14">
        <v>49</v>
      </c>
      <c r="CB341" s="14">
        <v>30.259500718238101</v>
      </c>
      <c r="CC341" s="14">
        <v>14.8271553519366</v>
      </c>
      <c r="CD341" s="14">
        <f t="shared" si="91"/>
        <v>12.1</v>
      </c>
      <c r="CE341" s="14">
        <f>1.33*CD341-0.013*CD341^2-2.5</f>
        <v>11.68967</v>
      </c>
      <c r="CF341" s="14" t="s">
        <v>79</v>
      </c>
    </row>
    <row r="342" spans="1:89" x14ac:dyDescent="0.2">
      <c r="A342" s="14">
        <v>31</v>
      </c>
      <c r="B342" s="14">
        <v>59</v>
      </c>
      <c r="C342" s="14" t="s">
        <v>83</v>
      </c>
      <c r="D342" s="14" t="s">
        <v>269</v>
      </c>
      <c r="E342" s="14">
        <v>0</v>
      </c>
      <c r="F342" s="14">
        <v>163</v>
      </c>
      <c r="G342" s="14">
        <v>22.2</v>
      </c>
      <c r="H342" s="14">
        <v>192</v>
      </c>
      <c r="I342" s="14">
        <v>27.428571428571399</v>
      </c>
      <c r="J342" s="14">
        <v>22.786666666666601</v>
      </c>
      <c r="K342" s="14">
        <f t="shared" si="77"/>
        <v>227.86666666666602</v>
      </c>
      <c r="L342" s="14">
        <f t="shared" si="78"/>
        <v>233.08307342740491</v>
      </c>
      <c r="M342" s="14">
        <f t="shared" si="79"/>
        <v>13.044314285714272</v>
      </c>
      <c r="N342" s="14">
        <f t="shared" si="80"/>
        <v>-0.39989888670895779</v>
      </c>
      <c r="O342" s="14">
        <f t="shared" si="81"/>
        <v>34.46154961485324</v>
      </c>
      <c r="P342" s="14">
        <v>1015</v>
      </c>
      <c r="Q342" s="14" t="s">
        <v>79</v>
      </c>
      <c r="R342" s="14">
        <v>247</v>
      </c>
      <c r="S342" s="14">
        <v>35.285714285714199</v>
      </c>
      <c r="T342" s="14">
        <v>31.1166666666666</v>
      </c>
      <c r="U342" s="14">
        <f t="shared" si="82"/>
        <v>311.166666666666</v>
      </c>
      <c r="V342" s="14">
        <f t="shared" si="83"/>
        <v>310.72507999300211</v>
      </c>
      <c r="W342" s="14">
        <f t="shared" si="84"/>
        <v>16.639742857142817</v>
      </c>
      <c r="X342" s="14">
        <f t="shared" si="85"/>
        <v>2.6538070777598299E-2</v>
      </c>
      <c r="Y342" s="14">
        <f t="shared" si="86"/>
        <v>51.058591590313227</v>
      </c>
      <c r="Z342" s="14">
        <f>(Y342-O342)/(R342-H342)</f>
        <v>0.30176439955381795</v>
      </c>
      <c r="AA342" s="14">
        <f t="shared" si="87"/>
        <v>16.898806375013805</v>
      </c>
      <c r="AB342" s="14">
        <v>2687</v>
      </c>
      <c r="AC342" s="14">
        <v>267</v>
      </c>
      <c r="AD342" s="14">
        <v>38.142857142857103</v>
      </c>
      <c r="AE342" s="14" t="s">
        <v>81</v>
      </c>
      <c r="AF342" s="14" t="s">
        <v>82</v>
      </c>
      <c r="AG342" s="14" t="s">
        <v>81</v>
      </c>
      <c r="AH342" s="14" t="s">
        <v>81</v>
      </c>
      <c r="AI342" s="14" t="s">
        <v>81</v>
      </c>
      <c r="AJ342" s="14" t="s">
        <v>81</v>
      </c>
      <c r="AK342" s="14" t="s">
        <v>81</v>
      </c>
      <c r="AL342" s="14" t="s">
        <v>81</v>
      </c>
      <c r="AM342" s="14" t="s">
        <v>82</v>
      </c>
      <c r="AO342" s="14" t="s">
        <v>85</v>
      </c>
      <c r="AP342" s="14" t="s">
        <v>81</v>
      </c>
      <c r="AQ342" s="14" t="s">
        <v>81</v>
      </c>
      <c r="AR342" s="14" t="s">
        <v>81</v>
      </c>
      <c r="AS342" s="14" t="s">
        <v>81</v>
      </c>
      <c r="AT342" s="14" t="s">
        <v>81</v>
      </c>
      <c r="AU342" s="14" t="s">
        <v>81</v>
      </c>
      <c r="AV342" s="14" t="s">
        <v>81</v>
      </c>
      <c r="AW342" s="14" t="s">
        <v>82</v>
      </c>
      <c r="AX342" s="14" t="s">
        <v>81</v>
      </c>
      <c r="AY342" s="14" t="s">
        <v>81</v>
      </c>
      <c r="AZ342" s="14" t="s">
        <v>81</v>
      </c>
      <c r="BA342" s="14" t="s">
        <v>81</v>
      </c>
      <c r="BB342" s="14" t="s">
        <v>81</v>
      </c>
      <c r="BC342" s="14" t="s">
        <v>81</v>
      </c>
      <c r="BD342" s="14" t="s">
        <v>81</v>
      </c>
      <c r="BE342" s="14" t="s">
        <v>82</v>
      </c>
      <c r="BF342" s="14" t="s">
        <v>81</v>
      </c>
      <c r="BG342" s="14" t="s">
        <v>81</v>
      </c>
      <c r="BH342" s="14" t="s">
        <v>81</v>
      </c>
      <c r="BI342" s="14" t="s">
        <v>81</v>
      </c>
      <c r="BJ342" s="14" t="s">
        <v>81</v>
      </c>
      <c r="BK342" s="14" t="s">
        <v>81</v>
      </c>
      <c r="BL342" s="14" t="s">
        <v>82</v>
      </c>
      <c r="BM342" s="14">
        <v>26.6</v>
      </c>
      <c r="BN342" s="14">
        <v>66.099999999999994</v>
      </c>
      <c r="BO342" s="14">
        <f>(BN342-BM342)/(R342-H342)</f>
        <v>0.71818181818181803</v>
      </c>
      <c r="BP342" s="14">
        <f t="shared" si="88"/>
        <v>40.218181818181812</v>
      </c>
      <c r="BQ342" s="14">
        <v>2940</v>
      </c>
      <c r="BR342" s="14" t="s">
        <v>89</v>
      </c>
      <c r="BS342" s="14">
        <v>28.3</v>
      </c>
      <c r="BT342" s="14" t="s">
        <v>79</v>
      </c>
      <c r="BU342" s="14" t="s">
        <v>79</v>
      </c>
      <c r="BV342" s="14">
        <v>47</v>
      </c>
      <c r="BW342" s="14">
        <v>0.56999999999999995</v>
      </c>
      <c r="BX342" s="14">
        <f t="shared" si="89"/>
        <v>5.6999999999999993</v>
      </c>
      <c r="BY342" s="14">
        <v>0.47</v>
      </c>
      <c r="BZ342" s="14">
        <f t="shared" si="90"/>
        <v>4.6999999999999993</v>
      </c>
      <c r="CA342" s="14">
        <v>48.5</v>
      </c>
      <c r="CB342" s="14">
        <v>25.770456669584799</v>
      </c>
      <c r="CC342" s="14">
        <v>12.4986714847486</v>
      </c>
      <c r="CD342" s="14">
        <f t="shared" si="91"/>
        <v>10.399999999999999</v>
      </c>
      <c r="CE342" s="14">
        <f>1.21*CD342-0.008*CD342^2-1.7</f>
        <v>10.018719999999998</v>
      </c>
      <c r="CF342" s="14" t="s">
        <v>80</v>
      </c>
      <c r="CG342" s="14">
        <v>47</v>
      </c>
      <c r="CH342" s="14">
        <v>4.9000000000000004</v>
      </c>
      <c r="CI342" s="14">
        <v>0.1298</v>
      </c>
      <c r="CJ342" s="14">
        <v>2.5341</v>
      </c>
      <c r="CK342" s="14">
        <v>2.6638999999999999</v>
      </c>
    </row>
    <row r="343" spans="1:89" x14ac:dyDescent="0.2">
      <c r="A343" s="14">
        <v>36</v>
      </c>
      <c r="B343" s="14">
        <v>67</v>
      </c>
      <c r="C343" s="14" t="s">
        <v>83</v>
      </c>
      <c r="D343" s="14" t="s">
        <v>403</v>
      </c>
      <c r="E343" s="14">
        <v>0</v>
      </c>
      <c r="F343" s="14">
        <v>163</v>
      </c>
      <c r="G343" s="14">
        <v>25.2</v>
      </c>
      <c r="H343" s="14">
        <v>201</v>
      </c>
      <c r="I343" s="14">
        <v>28.714285714285701</v>
      </c>
      <c r="J343" s="14">
        <v>23.48</v>
      </c>
      <c r="K343" s="14">
        <f t="shared" si="77"/>
        <v>234.8</v>
      </c>
      <c r="L343" s="14">
        <f t="shared" si="78"/>
        <v>246.41290936209899</v>
      </c>
      <c r="M343" s="14">
        <f t="shared" si="79"/>
        <v>13.632657142857138</v>
      </c>
      <c r="N343" s="14">
        <f t="shared" si="80"/>
        <v>-0.85184489277525666</v>
      </c>
      <c r="O343" s="14">
        <f t="shared" si="81"/>
        <v>19.715009301205626</v>
      </c>
      <c r="P343" s="14">
        <v>1155</v>
      </c>
      <c r="Q343" s="14" t="s">
        <v>79</v>
      </c>
      <c r="R343" s="14">
        <v>257</v>
      </c>
      <c r="S343" s="14">
        <v>36.714285714285701</v>
      </c>
      <c r="T343" s="14">
        <v>33.6533333333333</v>
      </c>
      <c r="U343" s="14">
        <f t="shared" si="82"/>
        <v>336.53333333333302</v>
      </c>
      <c r="V343" s="14">
        <f t="shared" si="83"/>
        <v>323.77504134577248</v>
      </c>
      <c r="W343" s="14">
        <f t="shared" si="84"/>
        <v>17.293457142857136</v>
      </c>
      <c r="X343" s="14">
        <f t="shared" si="85"/>
        <v>0.73775254318250683</v>
      </c>
      <c r="Y343" s="14">
        <f t="shared" si="86"/>
        <v>76.96675817792395</v>
      </c>
      <c r="Z343" s="14">
        <f>(Y343-O343)/(R343-H343)</f>
        <v>1.0223526585128273</v>
      </c>
      <c r="AA343" s="14">
        <f t="shared" si="87"/>
        <v>57.251748876718331</v>
      </c>
      <c r="AB343" s="14">
        <v>3047</v>
      </c>
      <c r="AC343" s="14">
        <v>286</v>
      </c>
      <c r="AD343" s="14">
        <v>40.857142857142797</v>
      </c>
      <c r="AE343" s="14" t="s">
        <v>82</v>
      </c>
      <c r="AF343" s="14" t="s">
        <v>81</v>
      </c>
      <c r="AG343" s="14" t="s">
        <v>81</v>
      </c>
      <c r="AH343" s="14" t="s">
        <v>81</v>
      </c>
      <c r="AI343" s="14" t="s">
        <v>81</v>
      </c>
      <c r="AJ343" s="14" t="s">
        <v>81</v>
      </c>
      <c r="AK343" s="14" t="s">
        <v>81</v>
      </c>
      <c r="AL343" s="14" t="s">
        <v>81</v>
      </c>
      <c r="AM343" s="14" t="s">
        <v>81</v>
      </c>
      <c r="AO343" s="14" t="s">
        <v>92</v>
      </c>
      <c r="AP343" s="14" t="s">
        <v>81</v>
      </c>
      <c r="AQ343" s="14" t="s">
        <v>82</v>
      </c>
      <c r="AR343" s="14" t="s">
        <v>81</v>
      </c>
      <c r="AS343" s="14" t="s">
        <v>81</v>
      </c>
      <c r="AT343" s="14" t="s">
        <v>81</v>
      </c>
      <c r="AU343" s="14" t="s">
        <v>81</v>
      </c>
      <c r="AV343" s="14" t="s">
        <v>81</v>
      </c>
      <c r="AW343" s="14" t="s">
        <v>81</v>
      </c>
      <c r="AX343" s="14" t="s">
        <v>81</v>
      </c>
      <c r="AY343" s="14" t="s">
        <v>81</v>
      </c>
      <c r="AZ343" s="14" t="s">
        <v>81</v>
      </c>
      <c r="BA343" s="14" t="s">
        <v>81</v>
      </c>
      <c r="BB343" s="14" t="s">
        <v>81</v>
      </c>
      <c r="BC343" s="14" t="s">
        <v>81</v>
      </c>
      <c r="BD343" s="14" t="s">
        <v>82</v>
      </c>
      <c r="BE343" s="14" t="s">
        <v>82</v>
      </c>
      <c r="BF343" s="14" t="s">
        <v>81</v>
      </c>
      <c r="BG343" s="14" t="s">
        <v>81</v>
      </c>
      <c r="BH343" s="14" t="s">
        <v>81</v>
      </c>
      <c r="BI343" s="14" t="s">
        <v>81</v>
      </c>
      <c r="BJ343" s="14" t="s">
        <v>81</v>
      </c>
      <c r="BK343" s="14" t="s">
        <v>81</v>
      </c>
      <c r="BL343" s="14" t="s">
        <v>82</v>
      </c>
      <c r="BM343" s="14">
        <v>14.8</v>
      </c>
      <c r="BN343" s="14">
        <v>65.2</v>
      </c>
      <c r="BO343" s="14">
        <f>(BN343-BM343)/(R343-H343)</f>
        <v>0.90000000000000013</v>
      </c>
      <c r="BP343" s="14">
        <f t="shared" si="88"/>
        <v>50.400000000000006</v>
      </c>
      <c r="BQ343" s="14">
        <v>3730</v>
      </c>
      <c r="BR343" s="14" t="s">
        <v>89</v>
      </c>
      <c r="BS343" s="14">
        <v>54</v>
      </c>
      <c r="BT343" s="14" t="s">
        <v>79</v>
      </c>
      <c r="BU343" s="14" t="s">
        <v>79</v>
      </c>
      <c r="BV343" s="14">
        <v>26</v>
      </c>
      <c r="BW343" s="14">
        <v>0.66500000000000004</v>
      </c>
      <c r="BX343" s="14">
        <f t="shared" si="89"/>
        <v>6.65</v>
      </c>
      <c r="BY343" s="14">
        <v>0.61499999999999999</v>
      </c>
      <c r="BZ343" s="14">
        <f t="shared" si="90"/>
        <v>6.15</v>
      </c>
      <c r="CA343" s="14">
        <v>51.5</v>
      </c>
      <c r="CB343" s="14">
        <v>27.307827115098199</v>
      </c>
      <c r="CC343" s="14">
        <v>14.0635309642756</v>
      </c>
      <c r="CD343" s="14">
        <f t="shared" si="91"/>
        <v>12.8</v>
      </c>
      <c r="CE343" s="14">
        <f>1.21*CD343-0.008*CD343^2-1.7</f>
        <v>12.47728</v>
      </c>
      <c r="CF343" s="14" t="s">
        <v>80</v>
      </c>
      <c r="CG343" s="14">
        <v>49</v>
      </c>
      <c r="CH343" s="14">
        <v>14.5</v>
      </c>
      <c r="CI343" s="14">
        <v>0.51100000000000001</v>
      </c>
      <c r="CJ343" s="14">
        <v>3.0162</v>
      </c>
      <c r="CK343" s="14">
        <v>3.5272999999999999</v>
      </c>
    </row>
    <row r="344" spans="1:89" x14ac:dyDescent="0.2">
      <c r="A344" s="14">
        <v>40</v>
      </c>
      <c r="B344" s="14">
        <v>56</v>
      </c>
      <c r="C344" s="14" t="s">
        <v>83</v>
      </c>
      <c r="D344" s="14" t="s">
        <v>443</v>
      </c>
      <c r="F344" s="14">
        <v>161</v>
      </c>
      <c r="G344" s="14">
        <v>21.6</v>
      </c>
      <c r="H344" s="14">
        <v>201</v>
      </c>
      <c r="I344" s="14">
        <v>28.714285714285701</v>
      </c>
      <c r="J344" s="14">
        <v>24.56</v>
      </c>
      <c r="K344" s="14">
        <f t="shared" si="77"/>
        <v>245.6</v>
      </c>
      <c r="L344" s="14">
        <f t="shared" si="78"/>
        <v>246.41290936209899</v>
      </c>
      <c r="M344" s="14">
        <f t="shared" si="79"/>
        <v>13.632657142857138</v>
      </c>
      <c r="N344" s="14">
        <f t="shared" si="80"/>
        <v>-5.9629561103201202E-2</v>
      </c>
      <c r="O344" s="14">
        <f t="shared" si="81"/>
        <v>47.622533694869873</v>
      </c>
      <c r="P344" s="14">
        <v>1194</v>
      </c>
      <c r="Q344" s="14" t="s">
        <v>79</v>
      </c>
      <c r="R344" s="14">
        <v>257</v>
      </c>
      <c r="S344" s="14">
        <v>36.714285714285701</v>
      </c>
      <c r="T344" s="14">
        <v>34.393333333333302</v>
      </c>
      <c r="U344" s="14">
        <f t="shared" si="82"/>
        <v>343.93333333333305</v>
      </c>
      <c r="V344" s="14">
        <f t="shared" si="83"/>
        <v>323.77504134577248</v>
      </c>
      <c r="W344" s="14">
        <f t="shared" si="84"/>
        <v>17.293457142857136</v>
      </c>
      <c r="X344" s="14">
        <f t="shared" si="85"/>
        <v>1.1656600424679531</v>
      </c>
      <c r="Y344" s="14">
        <f t="shared" si="86"/>
        <v>87.81240392494179</v>
      </c>
      <c r="Z344" s="14">
        <f>(Y344-O344)/(R344-H344)</f>
        <v>0.71767625410842706</v>
      </c>
      <c r="AA344" s="14">
        <f t="shared" si="87"/>
        <v>40.189870230071918</v>
      </c>
      <c r="AB344" s="14">
        <v>3314</v>
      </c>
      <c r="AC344" s="14">
        <v>282</v>
      </c>
      <c r="AD344" s="14">
        <v>40.285714285714199</v>
      </c>
      <c r="AE344" s="14" t="s">
        <v>82</v>
      </c>
      <c r="AF344" s="14" t="s">
        <v>81</v>
      </c>
      <c r="AG344" s="14" t="s">
        <v>81</v>
      </c>
      <c r="AH344" s="14" t="s">
        <v>81</v>
      </c>
      <c r="AI344" s="14" t="s">
        <v>81</v>
      </c>
      <c r="AJ344" s="14" t="s">
        <v>81</v>
      </c>
      <c r="AK344" s="14" t="s">
        <v>81</v>
      </c>
      <c r="AL344" s="14" t="s">
        <v>81</v>
      </c>
      <c r="AM344" s="14" t="s">
        <v>81</v>
      </c>
      <c r="AO344" s="14" t="s">
        <v>92</v>
      </c>
      <c r="AP344" s="14" t="s">
        <v>81</v>
      </c>
      <c r="AQ344" s="14" t="s">
        <v>81</v>
      </c>
      <c r="AR344" s="14" t="s">
        <v>82</v>
      </c>
      <c r="AS344" s="14" t="s">
        <v>81</v>
      </c>
      <c r="AT344" s="14" t="s">
        <v>81</v>
      </c>
      <c r="AU344" s="14" t="s">
        <v>81</v>
      </c>
      <c r="AV344" s="14" t="s">
        <v>81</v>
      </c>
      <c r="AW344" s="14" t="s">
        <v>81</v>
      </c>
      <c r="AX344" s="14" t="s">
        <v>81</v>
      </c>
      <c r="AY344" s="14" t="s">
        <v>81</v>
      </c>
      <c r="AZ344" s="14" t="s">
        <v>81</v>
      </c>
      <c r="BA344" s="14" t="s">
        <v>81</v>
      </c>
      <c r="BB344" s="14" t="s">
        <v>81</v>
      </c>
      <c r="BC344" s="14" t="s">
        <v>81</v>
      </c>
      <c r="BD344" s="14" t="s">
        <v>81</v>
      </c>
      <c r="BE344" s="14" t="s">
        <v>81</v>
      </c>
      <c r="BF344" s="14" t="s">
        <v>81</v>
      </c>
      <c r="BG344" s="14" t="s">
        <v>81</v>
      </c>
      <c r="BH344" s="14" t="s">
        <v>81</v>
      </c>
      <c r="BI344" s="14" t="s">
        <v>81</v>
      </c>
      <c r="BJ344" s="14" t="s">
        <v>81</v>
      </c>
      <c r="BK344" s="14" t="s">
        <v>81</v>
      </c>
      <c r="BL344" s="14" t="s">
        <v>82</v>
      </c>
      <c r="BM344" s="14">
        <v>44.7</v>
      </c>
      <c r="BN344" s="14">
        <v>96.8</v>
      </c>
      <c r="BO344" s="14">
        <f>(BN344-BM344)/(R344-H344)</f>
        <v>0.93035714285714277</v>
      </c>
      <c r="BP344" s="14">
        <f t="shared" si="88"/>
        <v>52.099999999999994</v>
      </c>
      <c r="BQ344" s="14">
        <v>3900</v>
      </c>
      <c r="BR344" s="14" t="s">
        <v>86</v>
      </c>
      <c r="BS344" s="14">
        <v>91.7</v>
      </c>
      <c r="BT344" s="14" t="s">
        <v>79</v>
      </c>
      <c r="BU344" s="14" t="s">
        <v>79</v>
      </c>
      <c r="BV344" s="14">
        <v>17</v>
      </c>
      <c r="BW344" s="14">
        <v>0.77</v>
      </c>
      <c r="BX344" s="14">
        <f t="shared" si="89"/>
        <v>7.7</v>
      </c>
      <c r="BY344" s="14">
        <v>0.85</v>
      </c>
      <c r="BZ344" s="14">
        <f t="shared" si="90"/>
        <v>8.5</v>
      </c>
      <c r="CA344" s="14">
        <v>47.5</v>
      </c>
      <c r="CB344" s="14">
        <v>36.390144335909</v>
      </c>
      <c r="CC344" s="14">
        <v>17.2853185595567</v>
      </c>
      <c r="CD344" s="14">
        <f t="shared" si="91"/>
        <v>16.2</v>
      </c>
      <c r="CE344" s="14">
        <f>1.33*CD344-0.013*CD344^2-2.5</f>
        <v>15.63428</v>
      </c>
      <c r="CF344" s="14" t="s">
        <v>79</v>
      </c>
    </row>
    <row r="345" spans="1:89" x14ac:dyDescent="0.2">
      <c r="A345" s="14">
        <v>38</v>
      </c>
      <c r="B345" s="14">
        <v>53</v>
      </c>
      <c r="C345" s="14" t="s">
        <v>97</v>
      </c>
      <c r="D345" s="14" t="s">
        <v>455</v>
      </c>
      <c r="F345" s="14">
        <v>160</v>
      </c>
      <c r="G345" s="14">
        <v>20.7</v>
      </c>
      <c r="H345" s="14">
        <v>200</v>
      </c>
      <c r="I345" s="14">
        <v>28.571428571428498</v>
      </c>
      <c r="J345" s="14">
        <v>26.816666666666599</v>
      </c>
      <c r="K345" s="14">
        <f t="shared" si="77"/>
        <v>268.166666666666</v>
      </c>
      <c r="L345" s="14">
        <f t="shared" si="78"/>
        <v>244.9430029154511</v>
      </c>
      <c r="M345" s="14">
        <f t="shared" si="79"/>
        <v>13.567285714285681</v>
      </c>
      <c r="N345" s="14">
        <f t="shared" si="80"/>
        <v>1.7117398601520959</v>
      </c>
      <c r="O345" s="14">
        <f t="shared" si="81"/>
        <v>95.652769029296962</v>
      </c>
      <c r="P345" s="14">
        <v>1501</v>
      </c>
      <c r="Q345" s="14" t="s">
        <v>80</v>
      </c>
      <c r="R345" s="14">
        <v>256</v>
      </c>
      <c r="S345" s="14">
        <v>36.571428571428498</v>
      </c>
      <c r="T345" s="14">
        <v>34.379999999999903</v>
      </c>
      <c r="U345" s="14">
        <f t="shared" si="82"/>
        <v>343.79999999999905</v>
      </c>
      <c r="V345" s="14">
        <f t="shared" si="83"/>
        <v>322.48617405014505</v>
      </c>
      <c r="W345" s="14">
        <f t="shared" si="84"/>
        <v>17.22808571428568</v>
      </c>
      <c r="X345" s="14">
        <f t="shared" si="85"/>
        <v>1.2371557875510442</v>
      </c>
      <c r="Y345" s="14">
        <f t="shared" si="86"/>
        <v>89.198537407209855</v>
      </c>
      <c r="Z345" s="14">
        <f>(Y345-O345)/(R345-H345)</f>
        <v>-0.11525413610869835</v>
      </c>
      <c r="AA345" s="14">
        <f t="shared" si="87"/>
        <v>-6.4542316220871072</v>
      </c>
      <c r="AB345" s="14">
        <v>3209</v>
      </c>
      <c r="AC345" s="14">
        <v>268</v>
      </c>
      <c r="AD345" s="14">
        <v>38.285714285714199</v>
      </c>
      <c r="AE345" s="14" t="s">
        <v>82</v>
      </c>
      <c r="AF345" s="14" t="s">
        <v>81</v>
      </c>
      <c r="AG345" s="14" t="s">
        <v>81</v>
      </c>
      <c r="AH345" s="14" t="s">
        <v>81</v>
      </c>
      <c r="AI345" s="14" t="s">
        <v>81</v>
      </c>
      <c r="AJ345" s="14" t="s">
        <v>81</v>
      </c>
      <c r="AK345" s="14" t="s">
        <v>81</v>
      </c>
      <c r="AL345" s="14" t="s">
        <v>81</v>
      </c>
      <c r="AM345" s="14" t="s">
        <v>81</v>
      </c>
      <c r="AO345" s="14" t="s">
        <v>92</v>
      </c>
      <c r="AP345" s="14" t="s">
        <v>81</v>
      </c>
      <c r="AQ345" s="14" t="s">
        <v>82</v>
      </c>
      <c r="AR345" s="14" t="s">
        <v>81</v>
      </c>
      <c r="AS345" s="14" t="s">
        <v>81</v>
      </c>
      <c r="AT345" s="14" t="s">
        <v>81</v>
      </c>
      <c r="AU345" s="14" t="s">
        <v>81</v>
      </c>
      <c r="AV345" s="14" t="s">
        <v>81</v>
      </c>
      <c r="AW345" s="14" t="s">
        <v>81</v>
      </c>
      <c r="AX345" s="14" t="s">
        <v>81</v>
      </c>
      <c r="AY345" s="14" t="s">
        <v>81</v>
      </c>
      <c r="AZ345" s="14" t="s">
        <v>82</v>
      </c>
      <c r="BA345" s="14" t="s">
        <v>81</v>
      </c>
      <c r="BB345" s="14" t="s">
        <v>81</v>
      </c>
      <c r="BC345" s="14" t="s">
        <v>81</v>
      </c>
      <c r="BD345" s="14" t="s">
        <v>81</v>
      </c>
      <c r="BE345" s="14" t="s">
        <v>81</v>
      </c>
      <c r="BF345" s="14" t="s">
        <v>82</v>
      </c>
      <c r="BG345" s="14" t="s">
        <v>81</v>
      </c>
      <c r="BH345" s="14" t="s">
        <v>81</v>
      </c>
      <c r="BI345" s="14" t="s">
        <v>82</v>
      </c>
      <c r="BJ345" s="14" t="s">
        <v>81</v>
      </c>
      <c r="BK345" s="14" t="s">
        <v>81</v>
      </c>
      <c r="BL345" s="14" t="s">
        <v>81</v>
      </c>
      <c r="BM345" s="14">
        <v>97.1</v>
      </c>
      <c r="BN345" s="14">
        <v>90.4</v>
      </c>
      <c r="BO345" s="14">
        <f>(BN345-BM345)/(R345-H345)</f>
        <v>-0.11964285714285694</v>
      </c>
      <c r="BP345" s="14">
        <f t="shared" si="88"/>
        <v>-6.6999999999999886</v>
      </c>
      <c r="BQ345" s="14">
        <v>3630</v>
      </c>
      <c r="BR345" s="14" t="s">
        <v>89</v>
      </c>
      <c r="BS345" s="14">
        <v>93.2</v>
      </c>
      <c r="BT345" s="14" t="s">
        <v>79</v>
      </c>
      <c r="BU345" s="14" t="s">
        <v>79</v>
      </c>
      <c r="BV345" s="14">
        <v>23</v>
      </c>
      <c r="BW345" s="14">
        <v>0.5</v>
      </c>
      <c r="BX345" s="14">
        <f t="shared" si="89"/>
        <v>5</v>
      </c>
      <c r="BY345" s="14">
        <v>0.30499999999999999</v>
      </c>
      <c r="BZ345" s="14">
        <f t="shared" si="90"/>
        <v>3.05</v>
      </c>
      <c r="CA345" s="14">
        <v>50</v>
      </c>
      <c r="CB345" s="14">
        <v>29.04</v>
      </c>
      <c r="CC345" s="14">
        <v>14.52</v>
      </c>
      <c r="CD345" s="14">
        <f t="shared" si="91"/>
        <v>8.0500000000000007</v>
      </c>
      <c r="CE345" s="14">
        <f>1.21*CD345-0.008*CD345^2-1.7</f>
        <v>7.5220799999999999</v>
      </c>
      <c r="CF345" s="14" t="s">
        <v>79</v>
      </c>
    </row>
    <row r="346" spans="1:89" x14ac:dyDescent="0.2">
      <c r="A346" s="14">
        <v>36</v>
      </c>
      <c r="B346" s="14">
        <v>58</v>
      </c>
      <c r="C346" s="14" t="s">
        <v>83</v>
      </c>
      <c r="D346" s="14" t="s">
        <v>147</v>
      </c>
      <c r="F346" s="14">
        <v>158</v>
      </c>
      <c r="G346" s="14">
        <v>23.2</v>
      </c>
      <c r="H346" s="14">
        <v>202</v>
      </c>
      <c r="I346" s="14">
        <v>28.857142857142801</v>
      </c>
      <c r="J346" s="14">
        <v>24.3533333333333</v>
      </c>
      <c r="K346" s="14">
        <f t="shared" si="77"/>
        <v>243.53333333333299</v>
      </c>
      <c r="L346" s="14">
        <f t="shared" si="78"/>
        <v>247.87997203964954</v>
      </c>
      <c r="M346" s="14">
        <f t="shared" si="79"/>
        <v>13.698028571428546</v>
      </c>
      <c r="N346" s="14">
        <f t="shared" si="80"/>
        <v>-0.31731856037903194</v>
      </c>
      <c r="O346" s="14">
        <f t="shared" si="81"/>
        <v>37.550094769698056</v>
      </c>
      <c r="P346" s="14">
        <v>1217</v>
      </c>
      <c r="Q346" s="14" t="s">
        <v>79</v>
      </c>
      <c r="R346" s="14">
        <v>256</v>
      </c>
      <c r="S346" s="14">
        <v>36.571428571428498</v>
      </c>
      <c r="T346" s="14">
        <v>30.6666666666666</v>
      </c>
      <c r="U346" s="14">
        <f t="shared" si="82"/>
        <v>306.666666666666</v>
      </c>
      <c r="V346" s="14">
        <f t="shared" si="83"/>
        <v>322.48617405014505</v>
      </c>
      <c r="W346" s="14">
        <f t="shared" si="84"/>
        <v>17.22808571428568</v>
      </c>
      <c r="X346" s="14">
        <f t="shared" si="85"/>
        <v>-0.91823941706775791</v>
      </c>
      <c r="Y346" s="14">
        <f t="shared" si="86"/>
        <v>17.924676833254054</v>
      </c>
      <c r="Z346" s="14">
        <f>(Y346-O346)/(R346-H346)</f>
        <v>-0.36343366548970374</v>
      </c>
      <c r="AA346" s="14">
        <f t="shared" si="87"/>
        <v>-20.352285267423408</v>
      </c>
      <c r="AB346" s="14">
        <v>2402</v>
      </c>
      <c r="AC346" s="14">
        <v>276</v>
      </c>
      <c r="AD346" s="14">
        <v>39.428571428571402</v>
      </c>
      <c r="AE346" s="14" t="s">
        <v>82</v>
      </c>
      <c r="AF346" s="14" t="s">
        <v>81</v>
      </c>
      <c r="AG346" s="14" t="s">
        <v>81</v>
      </c>
      <c r="AH346" s="14" t="s">
        <v>81</v>
      </c>
      <c r="AI346" s="14" t="s">
        <v>81</v>
      </c>
      <c r="AJ346" s="14" t="s">
        <v>81</v>
      </c>
      <c r="AK346" s="14" t="s">
        <v>81</v>
      </c>
      <c r="AL346" s="14" t="s">
        <v>81</v>
      </c>
      <c r="AM346" s="14" t="s">
        <v>81</v>
      </c>
      <c r="AO346" s="14" t="s">
        <v>92</v>
      </c>
      <c r="AP346" s="14" t="s">
        <v>82</v>
      </c>
      <c r="AQ346" s="14" t="s">
        <v>81</v>
      </c>
      <c r="AR346" s="14" t="s">
        <v>81</v>
      </c>
      <c r="AS346" s="14" t="s">
        <v>81</v>
      </c>
      <c r="AT346" s="14" t="s">
        <v>81</v>
      </c>
      <c r="AU346" s="14" t="s">
        <v>81</v>
      </c>
      <c r="AV346" s="14" t="s">
        <v>81</v>
      </c>
      <c r="AW346" s="14" t="s">
        <v>81</v>
      </c>
      <c r="AX346" s="14" t="s">
        <v>81</v>
      </c>
      <c r="AY346" s="14" t="s">
        <v>81</v>
      </c>
      <c r="AZ346" s="14" t="s">
        <v>81</v>
      </c>
      <c r="BA346" s="14" t="s">
        <v>81</v>
      </c>
      <c r="BB346" s="14" t="s">
        <v>81</v>
      </c>
      <c r="BC346" s="14" t="s">
        <v>81</v>
      </c>
      <c r="BD346" s="14" t="s">
        <v>81</v>
      </c>
      <c r="BE346" s="14" t="s">
        <v>82</v>
      </c>
      <c r="BF346" s="14" t="s">
        <v>81</v>
      </c>
      <c r="BG346" s="14" t="s">
        <v>81</v>
      </c>
      <c r="BH346" s="14" t="s">
        <v>81</v>
      </c>
      <c r="BI346" s="14" t="s">
        <v>81</v>
      </c>
      <c r="BJ346" s="14" t="s">
        <v>81</v>
      </c>
      <c r="BK346" s="14" t="s">
        <v>81</v>
      </c>
      <c r="BL346" s="14" t="s">
        <v>82</v>
      </c>
      <c r="BM346" s="14">
        <v>39.1</v>
      </c>
      <c r="BN346" s="14">
        <v>17</v>
      </c>
      <c r="BO346" s="14">
        <f>(BN346-BM346)/(R346-H346)</f>
        <v>-0.40925925925925927</v>
      </c>
      <c r="BP346" s="14">
        <f t="shared" si="88"/>
        <v>-22.918518518518518</v>
      </c>
      <c r="BQ346" s="14">
        <v>2900</v>
      </c>
      <c r="BR346" s="14" t="s">
        <v>86</v>
      </c>
      <c r="BS346" s="14">
        <v>19.2</v>
      </c>
      <c r="BT346" s="14" t="s">
        <v>79</v>
      </c>
      <c r="BU346" s="14" t="s">
        <v>79</v>
      </c>
      <c r="BV346" s="14">
        <v>17</v>
      </c>
      <c r="BW346" s="14">
        <v>0.7</v>
      </c>
      <c r="BX346" s="14">
        <f t="shared" si="89"/>
        <v>7</v>
      </c>
      <c r="BY346" s="14">
        <v>0.62</v>
      </c>
      <c r="BZ346" s="14">
        <f t="shared" si="90"/>
        <v>6.2</v>
      </c>
      <c r="CA346" s="14">
        <v>47</v>
      </c>
      <c r="CB346" s="14">
        <v>27.9321537616905</v>
      </c>
      <c r="CC346" s="14">
        <v>13.128112267994499</v>
      </c>
      <c r="CD346" s="14">
        <f t="shared" si="91"/>
        <v>13.2</v>
      </c>
      <c r="CE346" s="14">
        <f>1.33*CD346-0.013*CD346^2-2.5</f>
        <v>12.790880000000001</v>
      </c>
      <c r="CF346" s="14" t="s">
        <v>79</v>
      </c>
    </row>
    <row r="347" spans="1:89" x14ac:dyDescent="0.2">
      <c r="A347" s="14">
        <v>33</v>
      </c>
      <c r="B347" s="14">
        <v>67</v>
      </c>
      <c r="C347" s="14" t="s">
        <v>97</v>
      </c>
      <c r="D347" s="14" t="s">
        <v>456</v>
      </c>
      <c r="E347" s="14">
        <v>0</v>
      </c>
      <c r="F347" s="14">
        <v>171</v>
      </c>
      <c r="G347" s="14">
        <v>22.9</v>
      </c>
      <c r="H347" s="14">
        <v>196</v>
      </c>
      <c r="I347" s="14">
        <v>28</v>
      </c>
      <c r="J347" s="14">
        <v>24.523333333333301</v>
      </c>
      <c r="K347" s="14">
        <f t="shared" si="77"/>
        <v>245.23333333333301</v>
      </c>
      <c r="L347" s="14">
        <f t="shared" si="78"/>
        <v>239.03522239999995</v>
      </c>
      <c r="M347" s="14">
        <f t="shared" si="79"/>
        <v>13.3058</v>
      </c>
      <c r="N347" s="14">
        <f t="shared" si="80"/>
        <v>0.46582023879308687</v>
      </c>
      <c r="O347" s="14">
        <f t="shared" si="81"/>
        <v>67.932791144944332</v>
      </c>
      <c r="P347" s="14">
        <v>1272</v>
      </c>
      <c r="Q347" s="14" t="s">
        <v>79</v>
      </c>
      <c r="R347" s="14">
        <v>252</v>
      </c>
      <c r="S347" s="14">
        <v>36</v>
      </c>
      <c r="T347" s="14">
        <v>33.4166666666666</v>
      </c>
      <c r="U347" s="14">
        <f t="shared" si="82"/>
        <v>334.166666666666</v>
      </c>
      <c r="V347" s="14">
        <f t="shared" si="83"/>
        <v>317.29462719999998</v>
      </c>
      <c r="W347" s="14">
        <f t="shared" si="84"/>
        <v>16.9666</v>
      </c>
      <c r="X347" s="14">
        <f t="shared" si="85"/>
        <v>0.99442666572359961</v>
      </c>
      <c r="Y347" s="14">
        <f t="shared" si="86"/>
        <v>83.999240430120054</v>
      </c>
      <c r="Z347" s="14">
        <f>(Y347-O347)/(R347-H347)</f>
        <v>0.28690088009242359</v>
      </c>
      <c r="AA347" s="14">
        <f t="shared" si="87"/>
        <v>16.066449285175722</v>
      </c>
      <c r="AB347" s="14">
        <v>2995</v>
      </c>
      <c r="AC347" s="14">
        <v>272</v>
      </c>
      <c r="AD347" s="14">
        <v>38.857142857142797</v>
      </c>
      <c r="AE347" s="14" t="s">
        <v>82</v>
      </c>
      <c r="AF347" s="14" t="s">
        <v>81</v>
      </c>
      <c r="AG347" s="14" t="s">
        <v>81</v>
      </c>
      <c r="AH347" s="14" t="s">
        <v>81</v>
      </c>
      <c r="AI347" s="14" t="s">
        <v>81</v>
      </c>
      <c r="AJ347" s="14" t="s">
        <v>81</v>
      </c>
      <c r="AK347" s="14" t="s">
        <v>81</v>
      </c>
      <c r="AL347" s="14" t="s">
        <v>81</v>
      </c>
      <c r="AM347" s="14" t="s">
        <v>81</v>
      </c>
      <c r="AO347" s="14" t="s">
        <v>92</v>
      </c>
      <c r="AP347" s="14" t="s">
        <v>82</v>
      </c>
      <c r="AQ347" s="14" t="s">
        <v>81</v>
      </c>
      <c r="AR347" s="14" t="s">
        <v>81</v>
      </c>
      <c r="AS347" s="14" t="s">
        <v>81</v>
      </c>
      <c r="AT347" s="14" t="s">
        <v>81</v>
      </c>
      <c r="AU347" s="14" t="s">
        <v>81</v>
      </c>
      <c r="AV347" s="14" t="s">
        <v>81</v>
      </c>
      <c r="AW347" s="14" t="s">
        <v>81</v>
      </c>
      <c r="AX347" s="14" t="s">
        <v>81</v>
      </c>
      <c r="AY347" s="14" t="s">
        <v>81</v>
      </c>
      <c r="AZ347" s="14" t="s">
        <v>81</v>
      </c>
      <c r="BA347" s="14" t="s">
        <v>81</v>
      </c>
      <c r="BB347" s="14" t="s">
        <v>81</v>
      </c>
      <c r="BC347" s="14" t="s">
        <v>81</v>
      </c>
      <c r="BD347" s="14" t="s">
        <v>81</v>
      </c>
      <c r="BE347" s="14" t="s">
        <v>82</v>
      </c>
      <c r="BF347" s="14" t="s">
        <v>81</v>
      </c>
      <c r="BG347" s="14" t="s">
        <v>81</v>
      </c>
      <c r="BH347" s="14" t="s">
        <v>81</v>
      </c>
      <c r="BI347" s="14" t="s">
        <v>81</v>
      </c>
      <c r="BJ347" s="14" t="s">
        <v>81</v>
      </c>
      <c r="BK347" s="14" t="s">
        <v>81</v>
      </c>
      <c r="BL347" s="14" t="s">
        <v>82</v>
      </c>
      <c r="BM347" s="14">
        <v>75.3</v>
      </c>
      <c r="BN347" s="14">
        <v>82.5</v>
      </c>
      <c r="BO347" s="14">
        <f>(BN347-BM347)/(R347-H347)</f>
        <v>0.12857142857142861</v>
      </c>
      <c r="BP347" s="14">
        <f t="shared" si="88"/>
        <v>7.2000000000000028</v>
      </c>
      <c r="BQ347" s="14">
        <v>3650</v>
      </c>
      <c r="BR347" s="14" t="s">
        <v>86</v>
      </c>
      <c r="BS347" s="14">
        <v>84.2</v>
      </c>
      <c r="BT347" s="14" t="s">
        <v>79</v>
      </c>
      <c r="BU347" s="14" t="s">
        <v>79</v>
      </c>
      <c r="BV347" s="14">
        <v>9</v>
      </c>
      <c r="BW347" s="14">
        <v>0.56999999999999995</v>
      </c>
      <c r="BX347" s="14">
        <f t="shared" si="89"/>
        <v>5.6999999999999993</v>
      </c>
      <c r="BY347" s="14">
        <v>0.52500000000000002</v>
      </c>
      <c r="BZ347" s="14">
        <f t="shared" si="90"/>
        <v>5.25</v>
      </c>
      <c r="CA347" s="14">
        <v>52</v>
      </c>
      <c r="CB347" s="14">
        <v>25.958693673190702</v>
      </c>
      <c r="CC347" s="14">
        <v>13.4985207100591</v>
      </c>
      <c r="CD347" s="14">
        <f t="shared" si="91"/>
        <v>10.95</v>
      </c>
      <c r="CE347" s="14">
        <f>1.33*CD347-0.013*CD347^2-2.5</f>
        <v>10.5047675</v>
      </c>
      <c r="CF347" s="14" t="s">
        <v>80</v>
      </c>
      <c r="CG347" s="14">
        <v>27</v>
      </c>
      <c r="CH347" s="14">
        <v>17.2</v>
      </c>
      <c r="CI347" s="14">
        <v>0.6018</v>
      </c>
      <c r="CJ347" s="14">
        <v>2.8967999999999998</v>
      </c>
      <c r="CK347" s="14">
        <v>3.4986000000000002</v>
      </c>
    </row>
    <row r="348" spans="1:89" x14ac:dyDescent="0.2">
      <c r="A348" s="14">
        <v>31</v>
      </c>
      <c r="B348" s="14">
        <v>78</v>
      </c>
      <c r="C348" s="14" t="s">
        <v>83</v>
      </c>
      <c r="D348" s="14" t="s">
        <v>358</v>
      </c>
      <c r="E348" s="14">
        <v>1</v>
      </c>
      <c r="F348" s="14">
        <v>168</v>
      </c>
      <c r="G348" s="14">
        <v>27.6</v>
      </c>
      <c r="H348" s="14">
        <v>199</v>
      </c>
      <c r="I348" s="14">
        <v>28.428571428571399</v>
      </c>
      <c r="J348" s="14">
        <v>25.11</v>
      </c>
      <c r="K348" s="14">
        <f t="shared" si="77"/>
        <v>251.1</v>
      </c>
      <c r="L348" s="14">
        <f t="shared" si="78"/>
        <v>243.47026684781306</v>
      </c>
      <c r="M348" s="14">
        <f t="shared" si="79"/>
        <v>13.501914285714273</v>
      </c>
      <c r="N348" s="14">
        <f t="shared" si="80"/>
        <v>0.56508529018433951</v>
      </c>
      <c r="O348" s="14">
        <f t="shared" si="81"/>
        <v>71.399212337462544</v>
      </c>
      <c r="P348" s="14">
        <v>1367</v>
      </c>
      <c r="Q348" s="14" t="s">
        <v>79</v>
      </c>
      <c r="R348" s="14">
        <v>250</v>
      </c>
      <c r="S348" s="14">
        <v>35.714285714285701</v>
      </c>
      <c r="T348" s="14">
        <v>32.36</v>
      </c>
      <c r="U348" s="14">
        <f t="shared" si="82"/>
        <v>323.60000000000002</v>
      </c>
      <c r="V348" s="14">
        <f t="shared" si="83"/>
        <v>314.67740524781323</v>
      </c>
      <c r="W348" s="14">
        <f t="shared" si="84"/>
        <v>16.835857142857137</v>
      </c>
      <c r="X348" s="14">
        <f t="shared" si="85"/>
        <v>0.5299756749226362</v>
      </c>
      <c r="Y348" s="14">
        <f t="shared" si="86"/>
        <v>70.193560183162461</v>
      </c>
      <c r="Z348" s="14">
        <f>(Y348-O348)/(R348-H348)</f>
        <v>-2.3640238319609465E-2</v>
      </c>
      <c r="AA348" s="14">
        <f t="shared" si="87"/>
        <v>-1.3238533458981301</v>
      </c>
      <c r="AB348" s="14">
        <v>2883</v>
      </c>
      <c r="AC348" s="14">
        <v>289</v>
      </c>
      <c r="AD348" s="14">
        <v>41.285714285714199</v>
      </c>
      <c r="AE348" s="14" t="s">
        <v>81</v>
      </c>
      <c r="AF348" s="14" t="s">
        <v>81</v>
      </c>
      <c r="AG348" s="14" t="s">
        <v>81</v>
      </c>
      <c r="AH348" s="14" t="s">
        <v>82</v>
      </c>
      <c r="AI348" s="14" t="s">
        <v>81</v>
      </c>
      <c r="AJ348" s="14" t="s">
        <v>81</v>
      </c>
      <c r="AK348" s="14" t="s">
        <v>81</v>
      </c>
      <c r="AL348" s="14" t="s">
        <v>81</v>
      </c>
      <c r="AM348" s="14" t="s">
        <v>81</v>
      </c>
      <c r="AO348" s="14" t="s">
        <v>88</v>
      </c>
      <c r="AP348" s="14" t="s">
        <v>81</v>
      </c>
      <c r="AQ348" s="14" t="s">
        <v>81</v>
      </c>
      <c r="AR348" s="14" t="s">
        <v>81</v>
      </c>
      <c r="AS348" s="14" t="s">
        <v>81</v>
      </c>
      <c r="AT348" s="14" t="s">
        <v>82</v>
      </c>
      <c r="AU348" s="14" t="s">
        <v>81</v>
      </c>
      <c r="AV348" s="14" t="s">
        <v>81</v>
      </c>
      <c r="AW348" s="14" t="s">
        <v>81</v>
      </c>
      <c r="AX348" s="14" t="s">
        <v>81</v>
      </c>
      <c r="AY348" s="14" t="s">
        <v>81</v>
      </c>
      <c r="AZ348" s="14" t="s">
        <v>81</v>
      </c>
      <c r="BA348" s="14" t="s">
        <v>81</v>
      </c>
      <c r="BB348" s="14" t="s">
        <v>81</v>
      </c>
      <c r="BC348" s="14" t="s">
        <v>81</v>
      </c>
      <c r="BD348" s="14" t="s">
        <v>81</v>
      </c>
      <c r="BE348" s="14" t="s">
        <v>81</v>
      </c>
      <c r="BF348" s="14" t="s">
        <v>81</v>
      </c>
      <c r="BG348" s="14" t="s">
        <v>81</v>
      </c>
      <c r="BH348" s="14" t="s">
        <v>81</v>
      </c>
      <c r="BI348" s="14" t="s">
        <v>81</v>
      </c>
      <c r="BJ348" s="14" t="s">
        <v>81</v>
      </c>
      <c r="BK348" s="14" t="s">
        <v>81</v>
      </c>
      <c r="BL348" s="14" t="s">
        <v>82</v>
      </c>
      <c r="BM348" s="14">
        <v>64.5</v>
      </c>
      <c r="BN348" s="14">
        <v>62.9</v>
      </c>
      <c r="BO348" s="14">
        <f>(BN348-BM348)/(R348-H348)</f>
        <v>-3.137254901960787E-2</v>
      </c>
      <c r="BP348" s="14">
        <f t="shared" si="88"/>
        <v>-1.7568627450980407</v>
      </c>
      <c r="BQ348" s="14">
        <v>3170</v>
      </c>
      <c r="BR348" s="14" t="s">
        <v>89</v>
      </c>
      <c r="BS348" s="14">
        <v>4.5999999999999996</v>
      </c>
      <c r="BT348" s="14" t="s">
        <v>80</v>
      </c>
      <c r="BV348" s="14">
        <v>39</v>
      </c>
      <c r="BW348" s="14">
        <v>0.38</v>
      </c>
      <c r="BX348" s="14">
        <f t="shared" si="89"/>
        <v>3.8</v>
      </c>
      <c r="BY348" s="14">
        <v>0.38</v>
      </c>
      <c r="BZ348" s="14">
        <f t="shared" si="90"/>
        <v>3.8</v>
      </c>
      <c r="CA348" s="14">
        <v>51</v>
      </c>
      <c r="CB348" s="14">
        <v>23.897294404113001</v>
      </c>
      <c r="CC348" s="14">
        <v>12.187620146097601</v>
      </c>
      <c r="CD348" s="14">
        <f t="shared" si="91"/>
        <v>7.6</v>
      </c>
      <c r="CE348" s="14">
        <f>1.21*CD348-0.008*CD348^2-1.7</f>
        <v>7.0339199999999993</v>
      </c>
      <c r="CF348" s="14" t="s">
        <v>80</v>
      </c>
      <c r="CG348" s="14">
        <v>59</v>
      </c>
      <c r="CH348" s="14">
        <v>3.6</v>
      </c>
      <c r="CI348" s="14">
        <v>0.1032</v>
      </c>
      <c r="CJ348" s="14">
        <v>2.7774999999999999</v>
      </c>
      <c r="CK348" s="14">
        <v>2.880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E2A87-75C7-E34C-B342-2CA7C96B9657}">
  <dimension ref="A1:IQ348"/>
  <sheetViews>
    <sheetView workbookViewId="0">
      <selection sqref="A1:XFD1048576"/>
    </sheetView>
  </sheetViews>
  <sheetFormatPr baseColWidth="10" defaultRowHeight="16" x14ac:dyDescent="0.2"/>
  <cols>
    <col min="1" max="1" width="10.83203125" style="14"/>
    <col min="2" max="7" width="10.83203125" style="1"/>
    <col min="8" max="8" width="16.33203125" style="1" customWidth="1"/>
    <col min="9" max="11" width="10.83203125" style="1"/>
    <col min="12" max="12" width="10.83203125" style="14"/>
    <col min="13" max="31" width="10.83203125" style="1"/>
    <col min="32" max="39" width="10.83203125" style="9"/>
    <col min="40" max="40" width="21.83203125" style="1" customWidth="1"/>
    <col min="41" max="41" width="19.6640625" style="1" customWidth="1"/>
    <col min="42" max="42" width="19.83203125" style="1" customWidth="1"/>
    <col min="43" max="63" width="10.83203125" style="1"/>
    <col min="64" max="64" width="10.83203125" style="8"/>
    <col min="65" max="116" width="10.83203125" style="1"/>
    <col min="117" max="117" width="10.83203125" style="8"/>
    <col min="118" max="118" width="13" style="1" customWidth="1"/>
    <col min="119" max="119" width="10.83203125" style="8"/>
    <col min="120" max="137" width="10.83203125" style="1"/>
    <col min="138" max="138" width="10.83203125" style="8"/>
    <col min="139" max="139" width="14" style="1" customWidth="1"/>
    <col min="140" max="217" width="10.83203125" style="1"/>
    <col min="218" max="218" width="10.83203125" style="8"/>
    <col min="219" max="219" width="10.83203125" style="1"/>
    <col min="220" max="220" width="10.83203125" style="16"/>
    <col min="221" max="221" width="10.83203125" style="1"/>
    <col min="222" max="222" width="10.83203125" style="8"/>
    <col min="223" max="224" width="10.83203125" style="1"/>
    <col min="225" max="225" width="10.83203125" style="8"/>
    <col min="226" max="229" width="10.83203125" style="1"/>
    <col min="230" max="230" width="23.83203125" style="1" customWidth="1"/>
    <col min="231" max="238" width="10.83203125" style="1"/>
    <col min="239" max="239" width="18.5" style="1" customWidth="1"/>
    <col min="240" max="240" width="10.83203125" style="8"/>
    <col min="241" max="16384" width="10.83203125" style="1"/>
  </cols>
  <sheetData>
    <row r="1" spans="2:155" x14ac:dyDescent="0.2">
      <c r="U1" s="3"/>
      <c r="AG1" s="10"/>
      <c r="AH1" s="11"/>
      <c r="AI1" s="11"/>
      <c r="AJ1" s="12"/>
      <c r="AK1" s="12"/>
      <c r="AL1" s="12"/>
      <c r="AM1" s="13"/>
      <c r="AN1" s="4"/>
      <c r="AO1" s="4"/>
      <c r="AP1" s="5"/>
    </row>
    <row r="2" spans="2:155" s="9" customFormat="1" x14ac:dyDescent="0.2">
      <c r="B2" s="17"/>
      <c r="D2" s="17"/>
      <c r="U2" s="18"/>
      <c r="AG2" s="10"/>
      <c r="AH2" s="11"/>
      <c r="AI2" s="11"/>
      <c r="AJ2" s="12"/>
      <c r="AK2" s="12"/>
      <c r="AL2" s="12"/>
      <c r="AM2" s="13"/>
      <c r="AN2" s="11"/>
      <c r="AO2" s="11"/>
      <c r="AP2" s="13"/>
      <c r="AQ2" s="17"/>
      <c r="CR2" s="17"/>
      <c r="EX2" s="17"/>
      <c r="EY2" s="19"/>
    </row>
    <row r="3" spans="2:155" s="9" customFormat="1" x14ac:dyDescent="0.2">
      <c r="B3" s="17"/>
      <c r="D3" s="17"/>
      <c r="U3" s="18"/>
      <c r="AG3" s="10"/>
      <c r="AH3" s="11"/>
      <c r="AI3" s="11"/>
      <c r="AJ3" s="12"/>
      <c r="AK3" s="12"/>
      <c r="AL3" s="12"/>
      <c r="AM3" s="13"/>
      <c r="AN3" s="11"/>
      <c r="AO3" s="11"/>
      <c r="AP3" s="13"/>
      <c r="AQ3" s="17"/>
      <c r="CR3" s="17"/>
      <c r="EX3" s="17"/>
      <c r="EY3" s="19"/>
    </row>
    <row r="4" spans="2:155" s="9" customFormat="1" x14ac:dyDescent="0.2">
      <c r="B4" s="17"/>
      <c r="D4" s="17"/>
      <c r="U4" s="18"/>
      <c r="AG4" s="10"/>
      <c r="AH4" s="11"/>
      <c r="AI4" s="11"/>
      <c r="AJ4" s="12"/>
      <c r="AK4" s="12"/>
      <c r="AL4" s="12"/>
      <c r="AM4" s="13"/>
      <c r="AN4" s="11"/>
      <c r="AO4" s="11"/>
      <c r="AP4" s="13"/>
      <c r="AQ4" s="17"/>
      <c r="CR4" s="17"/>
      <c r="EX4" s="17"/>
      <c r="EY4" s="19"/>
    </row>
    <row r="5" spans="2:155" s="9" customFormat="1" x14ac:dyDescent="0.2">
      <c r="B5" s="17"/>
      <c r="D5" s="17"/>
      <c r="U5" s="18"/>
      <c r="AG5" s="10"/>
      <c r="AH5" s="11"/>
      <c r="AI5" s="11"/>
      <c r="AJ5" s="12"/>
      <c r="AK5" s="12"/>
      <c r="AL5" s="12"/>
      <c r="AM5" s="13"/>
      <c r="AN5" s="11"/>
      <c r="AO5" s="11"/>
      <c r="AP5" s="13"/>
      <c r="AQ5" s="17"/>
      <c r="CR5" s="17"/>
      <c r="EX5" s="17"/>
      <c r="EY5" s="19"/>
    </row>
    <row r="6" spans="2:155" s="9" customFormat="1" x14ac:dyDescent="0.2">
      <c r="B6" s="17"/>
      <c r="D6" s="17"/>
      <c r="U6" s="18"/>
      <c r="AG6" s="10"/>
      <c r="AH6" s="11"/>
      <c r="AI6" s="11"/>
      <c r="AJ6" s="12"/>
      <c r="AK6" s="12"/>
      <c r="AL6" s="12"/>
      <c r="AM6" s="13"/>
      <c r="AN6" s="11"/>
      <c r="AO6" s="11"/>
      <c r="AP6" s="13"/>
      <c r="AQ6" s="17"/>
      <c r="CR6" s="17"/>
      <c r="EX6" s="17"/>
      <c r="EY6" s="19"/>
    </row>
    <row r="7" spans="2:155" s="9" customFormat="1" x14ac:dyDescent="0.2">
      <c r="B7" s="17"/>
      <c r="D7" s="17"/>
      <c r="U7" s="18"/>
      <c r="AG7" s="10"/>
      <c r="AH7" s="11"/>
      <c r="AI7" s="11"/>
      <c r="AJ7" s="12"/>
      <c r="AK7" s="12"/>
      <c r="AL7" s="12"/>
      <c r="AM7" s="13"/>
      <c r="AN7" s="11"/>
      <c r="AO7" s="11"/>
      <c r="AP7" s="13"/>
      <c r="AQ7" s="17"/>
      <c r="CR7" s="17"/>
      <c r="EX7" s="17"/>
      <c r="EY7" s="19"/>
    </row>
    <row r="8" spans="2:155" s="9" customFormat="1" x14ac:dyDescent="0.2">
      <c r="B8" s="17"/>
      <c r="D8" s="17"/>
      <c r="U8" s="18"/>
      <c r="AG8" s="10"/>
      <c r="AH8" s="11"/>
      <c r="AI8" s="11"/>
      <c r="AJ8" s="12"/>
      <c r="AK8" s="12"/>
      <c r="AL8" s="12"/>
      <c r="AM8" s="13"/>
      <c r="AN8" s="11"/>
      <c r="AO8" s="11"/>
      <c r="AP8" s="13"/>
      <c r="AQ8" s="17"/>
      <c r="CR8" s="17"/>
      <c r="EX8" s="17"/>
      <c r="EY8" s="19"/>
    </row>
    <row r="9" spans="2:155" s="9" customFormat="1" x14ac:dyDescent="0.2">
      <c r="B9" s="17"/>
      <c r="D9" s="17"/>
      <c r="U9" s="18"/>
      <c r="AG9" s="10"/>
      <c r="AH9" s="11"/>
      <c r="AI9" s="11"/>
      <c r="AJ9" s="12"/>
      <c r="AK9" s="12"/>
      <c r="AL9" s="12"/>
      <c r="AM9" s="13"/>
      <c r="AN9" s="11"/>
      <c r="AO9" s="11"/>
      <c r="AP9" s="13"/>
      <c r="AQ9" s="17"/>
      <c r="CR9" s="17"/>
      <c r="EX9" s="17"/>
      <c r="EY9" s="19"/>
    </row>
    <row r="10" spans="2:155" s="9" customFormat="1" x14ac:dyDescent="0.2">
      <c r="B10" s="17"/>
      <c r="D10" s="17"/>
      <c r="U10" s="18"/>
      <c r="AG10" s="10"/>
      <c r="AH10" s="11"/>
      <c r="AI10" s="11"/>
      <c r="AJ10" s="12"/>
      <c r="AK10" s="12"/>
      <c r="AL10" s="12"/>
      <c r="AM10" s="13"/>
      <c r="AN10" s="11"/>
      <c r="AO10" s="11"/>
      <c r="AP10" s="13"/>
      <c r="AQ10" s="17"/>
      <c r="CR10" s="17"/>
      <c r="EX10" s="17"/>
      <c r="EY10" s="19"/>
    </row>
    <row r="11" spans="2:155" s="9" customFormat="1" x14ac:dyDescent="0.2">
      <c r="B11" s="17"/>
      <c r="D11" s="17"/>
      <c r="U11" s="18"/>
      <c r="AG11" s="10"/>
      <c r="AH11" s="11"/>
      <c r="AI11" s="11"/>
      <c r="AJ11" s="12"/>
      <c r="AK11" s="12"/>
      <c r="AL11" s="12"/>
      <c r="AM11" s="13"/>
      <c r="AN11" s="11"/>
      <c r="AO11" s="11"/>
      <c r="AP11" s="13"/>
      <c r="AQ11" s="17"/>
      <c r="CR11" s="17"/>
      <c r="EX11" s="17"/>
      <c r="EY11" s="19"/>
    </row>
    <row r="12" spans="2:155" s="9" customFormat="1" x14ac:dyDescent="0.2">
      <c r="B12" s="17"/>
      <c r="D12" s="17"/>
      <c r="U12" s="18"/>
      <c r="AG12" s="10"/>
      <c r="AH12" s="11"/>
      <c r="AI12" s="11"/>
      <c r="AJ12" s="12"/>
      <c r="AK12" s="12"/>
      <c r="AL12" s="12"/>
      <c r="AM12" s="13"/>
      <c r="AN12" s="11"/>
      <c r="AO12" s="11"/>
      <c r="AP12" s="13"/>
      <c r="AQ12" s="17"/>
      <c r="CR12" s="17"/>
      <c r="EX12" s="17"/>
      <c r="EY12" s="19"/>
    </row>
    <row r="13" spans="2:155" s="9" customFormat="1" x14ac:dyDescent="0.2">
      <c r="B13" s="17"/>
      <c r="D13" s="17"/>
      <c r="U13" s="18"/>
      <c r="AG13" s="10"/>
      <c r="AH13" s="11"/>
      <c r="AI13" s="11"/>
      <c r="AJ13" s="12"/>
      <c r="AK13" s="12"/>
      <c r="AL13" s="12"/>
      <c r="AM13" s="13"/>
      <c r="AN13" s="11"/>
      <c r="AO13" s="11"/>
      <c r="AP13" s="13"/>
      <c r="AQ13" s="17"/>
      <c r="CR13" s="17"/>
      <c r="EX13" s="17"/>
      <c r="EY13" s="19"/>
    </row>
    <row r="14" spans="2:155" s="9" customFormat="1" x14ac:dyDescent="0.2">
      <c r="B14" s="17"/>
      <c r="D14" s="17"/>
      <c r="U14" s="18"/>
      <c r="AG14" s="10"/>
      <c r="AH14" s="11"/>
      <c r="AI14" s="11"/>
      <c r="AJ14" s="12"/>
      <c r="AK14" s="12"/>
      <c r="AL14" s="12"/>
      <c r="AM14" s="13"/>
      <c r="AN14" s="11"/>
      <c r="AO14" s="11"/>
      <c r="AP14" s="13"/>
      <c r="AQ14" s="17"/>
      <c r="CR14" s="17"/>
      <c r="EX14" s="17"/>
      <c r="EY14" s="19"/>
    </row>
    <row r="15" spans="2:155" s="9" customFormat="1" x14ac:dyDescent="0.2">
      <c r="B15" s="17"/>
      <c r="D15" s="17"/>
      <c r="U15" s="18"/>
      <c r="AG15" s="10"/>
      <c r="AH15" s="11"/>
      <c r="AI15" s="11"/>
      <c r="AJ15" s="12"/>
      <c r="AK15" s="12"/>
      <c r="AL15" s="12"/>
      <c r="AM15" s="13"/>
      <c r="AN15" s="11"/>
      <c r="AO15" s="11"/>
      <c r="AP15" s="13"/>
      <c r="AQ15" s="17"/>
      <c r="CR15" s="17"/>
      <c r="EX15" s="17"/>
      <c r="EY15" s="19"/>
    </row>
    <row r="16" spans="2:155" s="9" customFormat="1" x14ac:dyDescent="0.2">
      <c r="B16" s="17"/>
      <c r="D16" s="17"/>
      <c r="U16" s="18"/>
      <c r="AG16" s="10"/>
      <c r="AH16" s="11"/>
      <c r="AI16" s="11"/>
      <c r="AJ16" s="12"/>
      <c r="AK16" s="12"/>
      <c r="AL16" s="12"/>
      <c r="AM16" s="13"/>
      <c r="AN16" s="11"/>
      <c r="AO16" s="11"/>
      <c r="AP16" s="13"/>
      <c r="AQ16" s="17"/>
      <c r="CR16" s="17"/>
      <c r="EX16" s="17"/>
      <c r="EY16" s="19"/>
    </row>
    <row r="17" spans="2:251" s="9" customFormat="1" x14ac:dyDescent="0.2">
      <c r="B17" s="17"/>
      <c r="D17" s="17"/>
      <c r="U17" s="18"/>
      <c r="AG17" s="10"/>
      <c r="AH17" s="11"/>
      <c r="AI17" s="11"/>
      <c r="AJ17" s="12"/>
      <c r="AK17" s="12"/>
      <c r="AL17" s="12"/>
      <c r="AM17" s="13"/>
      <c r="AN17" s="11"/>
      <c r="AO17" s="11"/>
      <c r="AP17" s="13"/>
      <c r="AQ17" s="17"/>
      <c r="CR17" s="17"/>
      <c r="EX17" s="17"/>
      <c r="EY17" s="19"/>
      <c r="IQ17" s="17"/>
    </row>
    <row r="18" spans="2:251" s="9" customFormat="1" x14ac:dyDescent="0.2">
      <c r="B18" s="17"/>
      <c r="D18" s="17"/>
      <c r="U18" s="18"/>
      <c r="AG18" s="10"/>
      <c r="AH18" s="11"/>
      <c r="AI18" s="11"/>
      <c r="AJ18" s="12"/>
      <c r="AK18" s="12"/>
      <c r="AL18" s="12"/>
      <c r="AM18" s="13"/>
      <c r="AN18" s="11"/>
      <c r="AO18" s="11"/>
      <c r="AP18" s="13"/>
      <c r="AQ18" s="17"/>
      <c r="CR18" s="17"/>
      <c r="EX18" s="17"/>
      <c r="EY18" s="19"/>
    </row>
    <row r="19" spans="2:251" s="9" customFormat="1" x14ac:dyDescent="0.2">
      <c r="B19" s="17"/>
      <c r="D19" s="17"/>
      <c r="U19" s="18"/>
      <c r="AG19" s="10"/>
      <c r="AH19" s="11"/>
      <c r="AI19" s="11"/>
      <c r="AJ19" s="12"/>
      <c r="AK19" s="12"/>
      <c r="AL19" s="12"/>
      <c r="AM19" s="13"/>
      <c r="AN19" s="11"/>
      <c r="AO19" s="11"/>
      <c r="AP19" s="13"/>
      <c r="AQ19" s="17"/>
      <c r="CR19" s="17"/>
      <c r="EX19" s="17"/>
      <c r="EY19" s="19"/>
    </row>
    <row r="20" spans="2:251" s="9" customFormat="1" x14ac:dyDescent="0.2">
      <c r="B20" s="17"/>
      <c r="D20" s="17"/>
      <c r="U20" s="18"/>
      <c r="AG20" s="10"/>
      <c r="AH20" s="11"/>
      <c r="AI20" s="11"/>
      <c r="AJ20" s="12"/>
      <c r="AK20" s="12"/>
      <c r="AL20" s="12"/>
      <c r="AM20" s="13"/>
      <c r="AN20" s="11"/>
      <c r="AO20" s="11"/>
      <c r="AP20" s="13"/>
      <c r="AQ20" s="17"/>
      <c r="CR20" s="17"/>
      <c r="EX20" s="17"/>
      <c r="EY20" s="19"/>
    </row>
    <row r="21" spans="2:251" s="9" customFormat="1" x14ac:dyDescent="0.2">
      <c r="B21" s="17"/>
      <c r="D21" s="17"/>
      <c r="U21" s="18"/>
      <c r="AG21" s="10"/>
      <c r="AH21" s="11"/>
      <c r="AI21" s="11"/>
      <c r="AJ21" s="12"/>
      <c r="AK21" s="12"/>
      <c r="AL21" s="12"/>
      <c r="AM21" s="13"/>
      <c r="AN21" s="11"/>
      <c r="AO21" s="11"/>
      <c r="AP21" s="13"/>
      <c r="AQ21" s="17"/>
      <c r="CR21" s="17"/>
      <c r="EX21" s="17"/>
      <c r="EY21" s="19"/>
    </row>
    <row r="22" spans="2:251" s="9" customFormat="1" x14ac:dyDescent="0.2">
      <c r="B22" s="17"/>
      <c r="D22" s="17"/>
      <c r="U22" s="18"/>
      <c r="AG22" s="10"/>
      <c r="AH22" s="11"/>
      <c r="AI22" s="11"/>
      <c r="AJ22" s="12"/>
      <c r="AK22" s="12"/>
      <c r="AL22" s="12"/>
      <c r="AM22" s="13"/>
      <c r="AN22" s="11"/>
      <c r="AO22" s="11"/>
      <c r="AP22" s="13"/>
      <c r="AQ22" s="17"/>
      <c r="CR22" s="17"/>
      <c r="EX22" s="17"/>
      <c r="EY22" s="19"/>
      <c r="IQ22" s="17"/>
    </row>
    <row r="23" spans="2:251" s="9" customFormat="1" x14ac:dyDescent="0.2">
      <c r="B23" s="17"/>
      <c r="D23" s="17"/>
      <c r="U23" s="18"/>
      <c r="AG23" s="10"/>
      <c r="AH23" s="11"/>
      <c r="AI23" s="11"/>
      <c r="AJ23" s="12"/>
      <c r="AK23" s="12"/>
      <c r="AL23" s="12"/>
      <c r="AM23" s="13"/>
      <c r="AN23" s="11"/>
      <c r="AO23" s="11"/>
      <c r="AP23" s="13"/>
      <c r="AQ23" s="17"/>
      <c r="CR23" s="17"/>
      <c r="EX23" s="17"/>
      <c r="EY23" s="19"/>
    </row>
    <row r="24" spans="2:251" s="9" customFormat="1" x14ac:dyDescent="0.2">
      <c r="B24" s="17"/>
      <c r="D24" s="17"/>
      <c r="U24" s="18"/>
      <c r="AG24" s="10"/>
      <c r="AH24" s="11"/>
      <c r="AI24" s="11"/>
      <c r="AJ24" s="12"/>
      <c r="AK24" s="12"/>
      <c r="AL24" s="12"/>
      <c r="AM24" s="13"/>
      <c r="AN24" s="11"/>
      <c r="AO24" s="11"/>
      <c r="AP24" s="13"/>
      <c r="AQ24" s="17"/>
      <c r="CR24" s="17"/>
      <c r="EX24" s="17"/>
      <c r="EY24" s="19"/>
    </row>
    <row r="25" spans="2:251" s="9" customFormat="1" x14ac:dyDescent="0.2">
      <c r="B25" s="17"/>
      <c r="D25" s="17"/>
      <c r="U25" s="18"/>
      <c r="AG25" s="10"/>
      <c r="AH25" s="11"/>
      <c r="AI25" s="11"/>
      <c r="AJ25" s="12"/>
      <c r="AK25" s="12"/>
      <c r="AL25" s="12"/>
      <c r="AM25" s="13"/>
      <c r="AN25" s="11"/>
      <c r="AO25" s="11"/>
      <c r="AP25" s="13"/>
      <c r="AQ25" s="17"/>
      <c r="CR25" s="17"/>
      <c r="EX25" s="17"/>
      <c r="EY25" s="19"/>
    </row>
    <row r="26" spans="2:251" s="9" customFormat="1" x14ac:dyDescent="0.2">
      <c r="B26" s="17"/>
      <c r="D26" s="17"/>
      <c r="U26" s="18"/>
      <c r="AG26" s="10"/>
      <c r="AH26" s="11"/>
      <c r="AI26" s="11"/>
      <c r="AJ26" s="12"/>
      <c r="AK26" s="12"/>
      <c r="AL26" s="12"/>
      <c r="AM26" s="13"/>
      <c r="AN26" s="11"/>
      <c r="AO26" s="11"/>
      <c r="AP26" s="13"/>
      <c r="AQ26" s="17"/>
      <c r="CR26" s="17"/>
      <c r="EX26" s="17"/>
      <c r="EY26" s="19"/>
    </row>
    <row r="27" spans="2:251" s="9" customFormat="1" x14ac:dyDescent="0.2">
      <c r="B27" s="17"/>
      <c r="D27" s="17"/>
      <c r="U27" s="18"/>
      <c r="AG27" s="10"/>
      <c r="AH27" s="11"/>
      <c r="AI27" s="11"/>
      <c r="AJ27" s="12"/>
      <c r="AK27" s="12"/>
      <c r="AL27" s="12"/>
      <c r="AM27" s="13"/>
      <c r="AN27" s="11"/>
      <c r="AO27" s="11"/>
      <c r="AP27" s="13"/>
      <c r="AQ27" s="17"/>
      <c r="CR27" s="17"/>
      <c r="EX27" s="17"/>
      <c r="EY27" s="19"/>
    </row>
    <row r="28" spans="2:251" s="9" customFormat="1" x14ac:dyDescent="0.2">
      <c r="B28" s="17"/>
      <c r="D28" s="17"/>
      <c r="U28" s="18"/>
      <c r="AG28" s="10"/>
      <c r="AH28" s="11"/>
      <c r="AI28" s="11"/>
      <c r="AJ28" s="12"/>
      <c r="AK28" s="12"/>
      <c r="AL28" s="12"/>
      <c r="AM28" s="13"/>
      <c r="AN28" s="11"/>
      <c r="AO28" s="11"/>
      <c r="AP28" s="13"/>
      <c r="AQ28" s="17"/>
      <c r="CR28" s="17"/>
      <c r="EX28" s="17"/>
      <c r="EY28" s="19"/>
      <c r="IQ28" s="17"/>
    </row>
    <row r="29" spans="2:251" s="9" customFormat="1" x14ac:dyDescent="0.2">
      <c r="B29" s="17"/>
      <c r="D29" s="17"/>
      <c r="U29" s="18"/>
      <c r="AG29" s="10"/>
      <c r="AH29" s="11"/>
      <c r="AI29" s="11"/>
      <c r="AJ29" s="12"/>
      <c r="AK29" s="12"/>
      <c r="AL29" s="12"/>
      <c r="AM29" s="13"/>
      <c r="AN29" s="11"/>
      <c r="AO29" s="11"/>
      <c r="AP29" s="13"/>
      <c r="AQ29" s="17"/>
      <c r="CR29" s="17"/>
      <c r="EX29" s="17"/>
      <c r="EY29" s="19"/>
    </row>
    <row r="30" spans="2:251" s="9" customFormat="1" x14ac:dyDescent="0.2">
      <c r="B30" s="17"/>
      <c r="D30" s="17"/>
      <c r="U30" s="18"/>
      <c r="AG30" s="10"/>
      <c r="AH30" s="11"/>
      <c r="AI30" s="11"/>
      <c r="AJ30" s="12"/>
      <c r="AK30" s="12"/>
      <c r="AL30" s="12"/>
      <c r="AM30" s="13"/>
      <c r="AN30" s="11"/>
      <c r="AO30" s="11"/>
      <c r="AP30" s="13"/>
      <c r="AQ30" s="17"/>
      <c r="CR30" s="17"/>
      <c r="EX30" s="17"/>
      <c r="EY30" s="19"/>
    </row>
    <row r="31" spans="2:251" s="9" customFormat="1" x14ac:dyDescent="0.2">
      <c r="B31" s="17"/>
      <c r="D31" s="17"/>
      <c r="U31" s="18"/>
      <c r="AG31" s="10"/>
      <c r="AH31" s="11"/>
      <c r="AI31" s="11"/>
      <c r="AJ31" s="12"/>
      <c r="AK31" s="12"/>
      <c r="AL31" s="12"/>
      <c r="AM31" s="13"/>
      <c r="AN31" s="11"/>
      <c r="AO31" s="11"/>
      <c r="AP31" s="13"/>
      <c r="AQ31" s="17"/>
      <c r="CR31" s="17"/>
      <c r="EX31" s="17"/>
      <c r="EY31" s="19"/>
    </row>
    <row r="32" spans="2:251" s="9" customFormat="1" x14ac:dyDescent="0.2">
      <c r="B32" s="17"/>
      <c r="D32" s="17"/>
      <c r="U32" s="18"/>
      <c r="AG32" s="10"/>
      <c r="AH32" s="11"/>
      <c r="AI32" s="11"/>
      <c r="AJ32" s="12"/>
      <c r="AK32" s="12"/>
      <c r="AL32" s="12"/>
      <c r="AM32" s="13"/>
      <c r="AN32" s="11"/>
      <c r="AO32" s="11"/>
      <c r="AP32" s="13"/>
      <c r="AQ32" s="17"/>
      <c r="CR32" s="17"/>
      <c r="EX32" s="17"/>
      <c r="EY32" s="19"/>
    </row>
    <row r="33" spans="2:251" s="9" customFormat="1" x14ac:dyDescent="0.2">
      <c r="B33" s="17"/>
      <c r="D33" s="17"/>
      <c r="U33" s="18"/>
      <c r="AG33" s="10"/>
      <c r="AH33" s="11"/>
      <c r="AI33" s="11"/>
      <c r="AJ33" s="12"/>
      <c r="AK33" s="12"/>
      <c r="AL33" s="12"/>
      <c r="AM33" s="13"/>
      <c r="AN33" s="11"/>
      <c r="AO33" s="11"/>
      <c r="AP33" s="13"/>
      <c r="AQ33" s="17"/>
      <c r="CR33" s="17"/>
      <c r="EX33" s="17"/>
      <c r="EY33" s="19"/>
    </row>
    <row r="34" spans="2:251" s="9" customFormat="1" x14ac:dyDescent="0.2">
      <c r="B34" s="17"/>
      <c r="D34" s="17"/>
      <c r="U34" s="18"/>
      <c r="AG34" s="10"/>
      <c r="AH34" s="11"/>
      <c r="AI34" s="11"/>
      <c r="AJ34" s="12"/>
      <c r="AK34" s="12"/>
      <c r="AL34" s="12"/>
      <c r="AM34" s="13"/>
      <c r="AN34" s="11"/>
      <c r="AO34" s="11"/>
      <c r="AP34" s="13"/>
      <c r="AQ34" s="17"/>
      <c r="CR34" s="17"/>
      <c r="EX34" s="17"/>
      <c r="EY34" s="19"/>
    </row>
    <row r="35" spans="2:251" s="9" customFormat="1" x14ac:dyDescent="0.2">
      <c r="B35" s="17"/>
      <c r="D35" s="17"/>
      <c r="U35" s="18"/>
      <c r="AG35" s="10"/>
      <c r="AH35" s="11"/>
      <c r="AI35" s="11"/>
      <c r="AJ35" s="12"/>
      <c r="AK35" s="12"/>
      <c r="AL35" s="12"/>
      <c r="AM35" s="13"/>
      <c r="AN35" s="11"/>
      <c r="AO35" s="11"/>
      <c r="AP35" s="13"/>
      <c r="AQ35" s="17"/>
      <c r="CR35" s="17"/>
      <c r="EX35" s="17"/>
      <c r="EY35" s="19"/>
    </row>
    <row r="36" spans="2:251" s="9" customFormat="1" x14ac:dyDescent="0.2">
      <c r="B36" s="17"/>
      <c r="D36" s="17"/>
      <c r="U36" s="18"/>
      <c r="AG36" s="10"/>
      <c r="AH36" s="11"/>
      <c r="AI36" s="11"/>
      <c r="AJ36" s="12"/>
      <c r="AK36" s="12"/>
      <c r="AL36" s="12"/>
      <c r="AM36" s="13"/>
      <c r="AN36" s="11"/>
      <c r="AO36" s="11"/>
      <c r="AP36" s="13"/>
      <c r="AQ36" s="17"/>
      <c r="CR36" s="17"/>
      <c r="EX36" s="17"/>
      <c r="EY36" s="19"/>
    </row>
    <row r="37" spans="2:251" s="9" customFormat="1" x14ac:dyDescent="0.2">
      <c r="B37" s="17"/>
      <c r="D37" s="17"/>
      <c r="U37" s="18"/>
      <c r="AG37" s="10"/>
      <c r="AH37" s="11"/>
      <c r="AI37" s="11"/>
      <c r="AJ37" s="12"/>
      <c r="AK37" s="12"/>
      <c r="AL37" s="12"/>
      <c r="AM37" s="13"/>
      <c r="AN37" s="11"/>
      <c r="AO37" s="11"/>
      <c r="AP37" s="13"/>
      <c r="AQ37" s="17"/>
      <c r="CR37" s="17"/>
      <c r="EX37" s="17"/>
      <c r="EY37" s="19"/>
    </row>
    <row r="38" spans="2:251" s="9" customFormat="1" x14ac:dyDescent="0.2">
      <c r="B38" s="17"/>
      <c r="D38" s="17"/>
      <c r="U38" s="18"/>
      <c r="AG38" s="10"/>
      <c r="AH38" s="11"/>
      <c r="AI38" s="11"/>
      <c r="AJ38" s="12"/>
      <c r="AK38" s="12"/>
      <c r="AL38" s="12"/>
      <c r="AM38" s="13"/>
      <c r="AN38" s="11"/>
      <c r="AO38" s="11"/>
      <c r="AP38" s="13"/>
      <c r="AQ38" s="17"/>
      <c r="CR38" s="17"/>
      <c r="EX38" s="17"/>
      <c r="EY38" s="19"/>
    </row>
    <row r="39" spans="2:251" s="9" customFormat="1" x14ac:dyDescent="0.2">
      <c r="B39" s="17"/>
      <c r="D39" s="17"/>
      <c r="U39" s="18"/>
      <c r="AG39" s="10"/>
      <c r="AH39" s="11"/>
      <c r="AI39" s="11"/>
      <c r="AJ39" s="12"/>
      <c r="AK39" s="12"/>
      <c r="AL39" s="12"/>
      <c r="AM39" s="13"/>
      <c r="AN39" s="11"/>
      <c r="AO39" s="11"/>
      <c r="AP39" s="13"/>
      <c r="AQ39" s="17"/>
      <c r="CR39" s="17"/>
      <c r="EX39" s="17"/>
      <c r="EY39" s="19"/>
    </row>
    <row r="40" spans="2:251" s="9" customFormat="1" x14ac:dyDescent="0.2">
      <c r="B40" s="17"/>
      <c r="D40" s="17"/>
      <c r="U40" s="18"/>
      <c r="AG40" s="10"/>
      <c r="AH40" s="11"/>
      <c r="AI40" s="11"/>
      <c r="AJ40" s="12"/>
      <c r="AK40" s="12"/>
      <c r="AL40" s="12"/>
      <c r="AM40" s="13"/>
      <c r="AN40" s="11"/>
      <c r="AO40" s="11"/>
      <c r="AP40" s="13"/>
      <c r="AQ40" s="17"/>
      <c r="CR40" s="17"/>
      <c r="EX40" s="17"/>
      <c r="EY40" s="19"/>
    </row>
    <row r="41" spans="2:251" x14ac:dyDescent="0.2">
      <c r="B41" s="2"/>
      <c r="D41" s="2"/>
      <c r="U41" s="3"/>
      <c r="AG41" s="10"/>
      <c r="AH41" s="11"/>
      <c r="AI41" s="11"/>
      <c r="AJ41" s="12"/>
      <c r="AK41" s="12"/>
      <c r="AL41" s="12"/>
      <c r="AM41" s="13"/>
      <c r="AN41" s="4"/>
      <c r="AO41" s="4"/>
      <c r="AP41" s="5"/>
      <c r="AQ41" s="2"/>
      <c r="CR41" s="2"/>
      <c r="EX41" s="2"/>
      <c r="EY41" s="6"/>
    </row>
    <row r="42" spans="2:251" x14ac:dyDescent="0.2">
      <c r="B42" s="2"/>
      <c r="D42" s="2"/>
      <c r="U42" s="3"/>
      <c r="AG42" s="10"/>
      <c r="AH42" s="11"/>
      <c r="AI42" s="11"/>
      <c r="AJ42" s="12"/>
      <c r="AK42" s="12"/>
      <c r="AL42" s="12"/>
      <c r="AM42" s="13"/>
      <c r="AN42" s="4"/>
      <c r="AO42" s="4"/>
      <c r="AP42" s="5"/>
      <c r="AQ42" s="2"/>
      <c r="CR42" s="2"/>
      <c r="EX42" s="2"/>
      <c r="EY42" s="6"/>
    </row>
    <row r="43" spans="2:251" x14ac:dyDescent="0.2">
      <c r="B43" s="2"/>
      <c r="D43" s="2"/>
      <c r="U43" s="3"/>
      <c r="AG43" s="10"/>
      <c r="AH43" s="11"/>
      <c r="AI43" s="11"/>
      <c r="AJ43" s="12"/>
      <c r="AK43" s="12"/>
      <c r="AL43" s="12"/>
      <c r="AM43" s="13"/>
      <c r="AN43" s="4"/>
      <c r="AO43" s="4"/>
      <c r="AP43" s="5"/>
      <c r="AQ43" s="2"/>
      <c r="CR43" s="2"/>
      <c r="EX43" s="2"/>
      <c r="EY43" s="6"/>
    </row>
    <row r="44" spans="2:251" x14ac:dyDescent="0.2">
      <c r="B44" s="2"/>
      <c r="D44" s="2"/>
      <c r="U44" s="3"/>
      <c r="AG44" s="10"/>
      <c r="AH44" s="11"/>
      <c r="AI44" s="11"/>
      <c r="AJ44" s="12"/>
      <c r="AK44" s="12"/>
      <c r="AL44" s="12"/>
      <c r="AM44" s="13"/>
      <c r="AN44" s="4"/>
      <c r="AO44" s="4"/>
      <c r="AP44" s="5"/>
      <c r="AQ44" s="2"/>
      <c r="CR44" s="2"/>
      <c r="EX44" s="2"/>
      <c r="EY44" s="6"/>
    </row>
    <row r="45" spans="2:251" x14ac:dyDescent="0.2">
      <c r="B45" s="2"/>
      <c r="D45" s="2"/>
      <c r="U45" s="3"/>
      <c r="AG45" s="10"/>
      <c r="AH45" s="11"/>
      <c r="AI45" s="11"/>
      <c r="AJ45" s="12"/>
      <c r="AK45" s="12"/>
      <c r="AL45" s="12"/>
      <c r="AM45" s="13"/>
      <c r="AN45" s="4"/>
      <c r="AO45" s="4"/>
      <c r="AP45" s="5"/>
      <c r="AQ45" s="2"/>
      <c r="CR45" s="2"/>
      <c r="EX45" s="2"/>
      <c r="EY45" s="6"/>
    </row>
    <row r="46" spans="2:251" x14ac:dyDescent="0.2">
      <c r="B46" s="2"/>
      <c r="D46" s="2"/>
      <c r="U46" s="3"/>
      <c r="AG46" s="10"/>
      <c r="AH46" s="11"/>
      <c r="AI46" s="11"/>
      <c r="AJ46" s="12"/>
      <c r="AK46" s="12"/>
      <c r="AL46" s="12"/>
      <c r="AM46" s="13"/>
      <c r="AN46" s="4"/>
      <c r="AO46" s="4"/>
      <c r="AP46" s="5"/>
      <c r="AQ46" s="2"/>
      <c r="CR46" s="2"/>
      <c r="EX46" s="2"/>
      <c r="EY46" s="6"/>
    </row>
    <row r="47" spans="2:251" x14ac:dyDescent="0.2">
      <c r="B47" s="2"/>
      <c r="D47" s="2"/>
      <c r="U47" s="3"/>
      <c r="AG47" s="10"/>
      <c r="AH47" s="11"/>
      <c r="AI47" s="11"/>
      <c r="AJ47" s="12"/>
      <c r="AK47" s="12"/>
      <c r="AL47" s="12"/>
      <c r="AM47" s="13"/>
      <c r="AN47" s="4"/>
      <c r="AO47" s="4"/>
      <c r="AP47" s="5"/>
      <c r="AQ47" s="2"/>
      <c r="CR47" s="2"/>
      <c r="EX47" s="2"/>
      <c r="EY47" s="6"/>
      <c r="IQ47" s="2"/>
    </row>
    <row r="48" spans="2:251" x14ac:dyDescent="0.2">
      <c r="B48" s="2"/>
      <c r="D48" s="2"/>
      <c r="U48" s="3"/>
      <c r="AG48" s="10"/>
      <c r="AH48" s="11"/>
      <c r="AI48" s="11"/>
      <c r="AJ48" s="12"/>
      <c r="AK48" s="12"/>
      <c r="AL48" s="12"/>
      <c r="AM48" s="13"/>
      <c r="AN48" s="4"/>
      <c r="AO48" s="4"/>
      <c r="AP48" s="5"/>
      <c r="AQ48" s="2"/>
      <c r="CR48" s="2"/>
      <c r="EX48" s="2"/>
      <c r="EY48" s="6"/>
    </row>
    <row r="49" spans="2:251" x14ac:dyDescent="0.2">
      <c r="B49" s="2"/>
      <c r="D49" s="2"/>
      <c r="U49" s="3"/>
      <c r="AG49" s="10"/>
      <c r="AH49" s="11"/>
      <c r="AI49" s="11"/>
      <c r="AJ49" s="12"/>
      <c r="AK49" s="12"/>
      <c r="AL49" s="12"/>
      <c r="AM49" s="13"/>
      <c r="AN49" s="4"/>
      <c r="AO49" s="4"/>
      <c r="AP49" s="5"/>
      <c r="AQ49" s="2"/>
      <c r="CR49" s="2"/>
      <c r="EX49" s="2"/>
      <c r="EY49" s="6"/>
    </row>
    <row r="50" spans="2:251" x14ac:dyDescent="0.2">
      <c r="B50" s="2"/>
      <c r="D50" s="2"/>
      <c r="U50" s="3"/>
      <c r="AG50" s="10"/>
      <c r="AH50" s="11"/>
      <c r="AI50" s="11"/>
      <c r="AJ50" s="12"/>
      <c r="AK50" s="12"/>
      <c r="AL50" s="12"/>
      <c r="AM50" s="13"/>
      <c r="AN50" s="4"/>
      <c r="AO50" s="4"/>
      <c r="AP50" s="5"/>
      <c r="AQ50" s="2"/>
      <c r="CR50" s="2"/>
      <c r="EX50" s="2"/>
      <c r="EY50" s="6"/>
    </row>
    <row r="51" spans="2:251" x14ac:dyDescent="0.2">
      <c r="B51" s="2"/>
      <c r="D51" s="2"/>
      <c r="U51" s="3"/>
      <c r="AG51" s="10"/>
      <c r="AH51" s="11"/>
      <c r="AI51" s="11"/>
      <c r="AJ51" s="12"/>
      <c r="AK51" s="12"/>
      <c r="AL51" s="12"/>
      <c r="AM51" s="13"/>
      <c r="AN51" s="4"/>
      <c r="AO51" s="4"/>
      <c r="AP51" s="5"/>
      <c r="AQ51" s="2"/>
      <c r="CR51" s="2"/>
      <c r="EX51" s="2"/>
      <c r="EY51" s="6"/>
    </row>
    <row r="52" spans="2:251" x14ac:dyDescent="0.2">
      <c r="B52" s="2"/>
      <c r="D52" s="2"/>
      <c r="U52" s="3"/>
      <c r="AG52" s="10"/>
      <c r="AH52" s="11"/>
      <c r="AI52" s="11"/>
      <c r="AJ52" s="12"/>
      <c r="AK52" s="12"/>
      <c r="AL52" s="12"/>
      <c r="AM52" s="13"/>
      <c r="AN52" s="4"/>
      <c r="AO52" s="4"/>
      <c r="AP52" s="5"/>
      <c r="AQ52" s="2"/>
      <c r="CR52" s="2"/>
      <c r="EX52" s="2"/>
      <c r="EY52" s="6"/>
    </row>
    <row r="53" spans="2:251" x14ac:dyDescent="0.2">
      <c r="B53" s="2"/>
      <c r="D53" s="2"/>
      <c r="U53" s="3"/>
      <c r="AG53" s="10"/>
      <c r="AH53" s="11"/>
      <c r="AI53" s="11"/>
      <c r="AJ53" s="12"/>
      <c r="AK53" s="12"/>
      <c r="AL53" s="12"/>
      <c r="AM53" s="13"/>
      <c r="AN53" s="4"/>
      <c r="AO53" s="4"/>
      <c r="AP53" s="5"/>
      <c r="AQ53" s="2"/>
      <c r="CR53" s="2"/>
      <c r="EX53" s="2"/>
      <c r="EY53" s="6"/>
      <c r="IQ53" s="2"/>
    </row>
    <row r="54" spans="2:251" x14ac:dyDescent="0.2">
      <c r="B54" s="2"/>
      <c r="D54" s="2"/>
      <c r="U54" s="3"/>
      <c r="AG54" s="10"/>
      <c r="AH54" s="11"/>
      <c r="AI54" s="11"/>
      <c r="AJ54" s="12"/>
      <c r="AK54" s="12"/>
      <c r="AL54" s="12"/>
      <c r="AM54" s="13"/>
      <c r="AN54" s="4"/>
      <c r="AO54" s="4"/>
      <c r="AP54" s="5"/>
      <c r="AQ54" s="2"/>
      <c r="CR54" s="2"/>
      <c r="EX54" s="2"/>
      <c r="EY54" s="6"/>
    </row>
    <row r="55" spans="2:251" x14ac:dyDescent="0.2">
      <c r="B55" s="2"/>
      <c r="D55" s="2"/>
      <c r="U55" s="3"/>
      <c r="AG55" s="10"/>
      <c r="AH55" s="11"/>
      <c r="AI55" s="11"/>
      <c r="AJ55" s="12"/>
      <c r="AK55" s="12"/>
      <c r="AL55" s="12"/>
      <c r="AM55" s="13"/>
      <c r="AN55" s="4"/>
      <c r="AO55" s="4"/>
      <c r="AP55" s="5"/>
      <c r="AQ55" s="2"/>
      <c r="CR55" s="2"/>
      <c r="EX55" s="2"/>
      <c r="EY55" s="6"/>
    </row>
    <row r="56" spans="2:251" x14ac:dyDescent="0.2">
      <c r="B56" s="2"/>
      <c r="D56" s="2"/>
      <c r="U56" s="3"/>
      <c r="AG56" s="10"/>
      <c r="AH56" s="11"/>
      <c r="AI56" s="11"/>
      <c r="AJ56" s="12"/>
      <c r="AK56" s="12"/>
      <c r="AL56" s="12"/>
      <c r="AM56" s="13"/>
      <c r="AN56" s="4"/>
      <c r="AO56" s="4"/>
      <c r="AP56" s="5"/>
      <c r="AQ56" s="2"/>
      <c r="CR56" s="2"/>
      <c r="EX56" s="2"/>
      <c r="EY56" s="6"/>
    </row>
    <row r="57" spans="2:251" x14ac:dyDescent="0.2">
      <c r="B57" s="2"/>
      <c r="D57" s="2"/>
      <c r="U57" s="3"/>
      <c r="AG57" s="10"/>
      <c r="AH57" s="11"/>
      <c r="AI57" s="11"/>
      <c r="AJ57" s="12"/>
      <c r="AK57" s="12"/>
      <c r="AL57" s="12"/>
      <c r="AM57" s="13"/>
      <c r="AN57" s="4"/>
      <c r="AO57" s="4"/>
      <c r="AP57" s="5"/>
      <c r="AQ57" s="2"/>
      <c r="CR57" s="2"/>
      <c r="EX57" s="2"/>
      <c r="EY57" s="6"/>
    </row>
    <row r="58" spans="2:251" x14ac:dyDescent="0.2">
      <c r="B58" s="2"/>
      <c r="D58" s="2"/>
      <c r="U58" s="3"/>
      <c r="AG58" s="10"/>
      <c r="AH58" s="11"/>
      <c r="AI58" s="11"/>
      <c r="AJ58" s="12"/>
      <c r="AK58" s="12"/>
      <c r="AL58" s="12"/>
      <c r="AM58" s="13"/>
      <c r="AN58" s="4"/>
      <c r="AO58" s="4"/>
      <c r="AP58" s="5"/>
      <c r="AQ58" s="2"/>
      <c r="CR58" s="2"/>
      <c r="EX58" s="2"/>
      <c r="EY58" s="6"/>
    </row>
    <row r="59" spans="2:251" x14ac:dyDescent="0.2">
      <c r="B59" s="2"/>
      <c r="D59" s="2"/>
      <c r="U59" s="3"/>
      <c r="AG59" s="10"/>
      <c r="AH59" s="11"/>
      <c r="AI59" s="11"/>
      <c r="AJ59" s="12"/>
      <c r="AK59" s="12"/>
      <c r="AL59" s="12"/>
      <c r="AM59" s="13"/>
      <c r="AN59" s="4"/>
      <c r="AO59" s="4"/>
      <c r="AP59" s="5"/>
      <c r="AQ59" s="2"/>
      <c r="CR59" s="2"/>
      <c r="EX59" s="2"/>
      <c r="EY59" s="6"/>
    </row>
    <row r="60" spans="2:251" x14ac:dyDescent="0.2">
      <c r="B60" s="2"/>
      <c r="D60" s="2"/>
      <c r="U60" s="3"/>
      <c r="AG60" s="10"/>
      <c r="AH60" s="11"/>
      <c r="AI60" s="11"/>
      <c r="AJ60" s="12"/>
      <c r="AK60" s="12"/>
      <c r="AL60" s="12"/>
      <c r="AM60" s="13"/>
      <c r="AN60" s="4"/>
      <c r="AO60" s="4"/>
      <c r="AP60" s="5"/>
      <c r="AQ60" s="2"/>
      <c r="CR60" s="2"/>
      <c r="EX60" s="2"/>
      <c r="EY60" s="6"/>
    </row>
    <row r="61" spans="2:251" x14ac:dyDescent="0.2">
      <c r="B61" s="2"/>
      <c r="D61" s="2"/>
      <c r="U61" s="3"/>
      <c r="AG61" s="10"/>
      <c r="AH61" s="11"/>
      <c r="AI61" s="11"/>
      <c r="AJ61" s="12"/>
      <c r="AK61" s="12"/>
      <c r="AL61" s="12"/>
      <c r="AM61" s="13"/>
      <c r="AN61" s="4"/>
      <c r="AO61" s="4"/>
      <c r="AP61" s="5"/>
      <c r="AQ61" s="2"/>
      <c r="CR61" s="2"/>
      <c r="EX61" s="2"/>
      <c r="EY61" s="6"/>
    </row>
    <row r="62" spans="2:251" x14ac:dyDescent="0.2">
      <c r="B62" s="2"/>
      <c r="D62" s="2"/>
      <c r="U62" s="3"/>
      <c r="AG62" s="10"/>
      <c r="AH62" s="11"/>
      <c r="AI62" s="11"/>
      <c r="AJ62" s="12"/>
      <c r="AK62" s="12"/>
      <c r="AL62" s="12"/>
      <c r="AM62" s="13"/>
      <c r="AN62" s="4"/>
      <c r="AO62" s="4"/>
      <c r="AP62" s="5"/>
      <c r="AQ62" s="2"/>
      <c r="CR62" s="2"/>
      <c r="EX62" s="2"/>
      <c r="EY62" s="6"/>
    </row>
    <row r="63" spans="2:251" x14ac:dyDescent="0.2">
      <c r="B63" s="2"/>
      <c r="D63" s="2"/>
      <c r="U63" s="3"/>
      <c r="AG63" s="10"/>
      <c r="AH63" s="11"/>
      <c r="AI63" s="11"/>
      <c r="AJ63" s="12"/>
      <c r="AK63" s="12"/>
      <c r="AL63" s="12"/>
      <c r="AM63" s="13"/>
      <c r="AN63" s="4"/>
      <c r="AO63" s="4"/>
      <c r="AP63" s="5"/>
      <c r="AQ63" s="2"/>
      <c r="CR63" s="2"/>
      <c r="EX63" s="2"/>
      <c r="EY63" s="6"/>
    </row>
    <row r="64" spans="2:251" x14ac:dyDescent="0.2">
      <c r="B64" s="2"/>
      <c r="D64" s="2"/>
      <c r="U64" s="3"/>
      <c r="AG64" s="10"/>
      <c r="AH64" s="11"/>
      <c r="AI64" s="11"/>
      <c r="AJ64" s="12"/>
      <c r="AK64" s="12"/>
      <c r="AL64" s="12"/>
      <c r="AM64" s="13"/>
      <c r="AN64" s="4"/>
      <c r="AO64" s="4"/>
      <c r="AP64" s="5"/>
      <c r="AQ64" s="2"/>
      <c r="CR64" s="2"/>
      <c r="EX64" s="2"/>
      <c r="EY64" s="6"/>
    </row>
    <row r="65" spans="2:155" x14ac:dyDescent="0.2">
      <c r="B65" s="2"/>
      <c r="D65" s="2"/>
      <c r="U65" s="3"/>
      <c r="AG65" s="10"/>
      <c r="AH65" s="11"/>
      <c r="AI65" s="11"/>
      <c r="AJ65" s="12"/>
      <c r="AK65" s="12"/>
      <c r="AL65" s="12"/>
      <c r="AM65" s="13"/>
      <c r="AN65" s="4"/>
      <c r="AO65" s="4"/>
      <c r="AP65" s="5"/>
      <c r="AQ65" s="2"/>
      <c r="CR65" s="2"/>
      <c r="EX65" s="2"/>
      <c r="EY65" s="6"/>
    </row>
    <row r="66" spans="2:155" x14ac:dyDescent="0.2">
      <c r="B66" s="2"/>
      <c r="D66" s="2"/>
      <c r="U66" s="3"/>
      <c r="AG66" s="10"/>
      <c r="AH66" s="11"/>
      <c r="AI66" s="11"/>
      <c r="AJ66" s="12"/>
      <c r="AK66" s="12"/>
      <c r="AL66" s="12"/>
      <c r="AM66" s="13"/>
      <c r="AN66" s="4"/>
      <c r="AO66" s="4"/>
      <c r="AP66" s="5"/>
      <c r="AQ66" s="2"/>
      <c r="CR66" s="2"/>
      <c r="EX66" s="2"/>
      <c r="EY66" s="6"/>
    </row>
    <row r="67" spans="2:155" x14ac:dyDescent="0.2">
      <c r="B67" s="2"/>
      <c r="D67" s="2"/>
      <c r="U67" s="3"/>
      <c r="AG67" s="10"/>
      <c r="AH67" s="11"/>
      <c r="AI67" s="11"/>
      <c r="AJ67" s="12"/>
      <c r="AK67" s="12"/>
      <c r="AL67" s="12"/>
      <c r="AM67" s="13"/>
      <c r="AN67" s="4"/>
      <c r="AO67" s="4"/>
      <c r="AP67" s="5"/>
      <c r="AQ67" s="2"/>
      <c r="CR67" s="2"/>
      <c r="EX67" s="2"/>
      <c r="EY67" s="6"/>
    </row>
    <row r="68" spans="2:155" x14ac:dyDescent="0.2">
      <c r="B68" s="2"/>
      <c r="D68" s="2"/>
      <c r="U68" s="3"/>
      <c r="AG68" s="10"/>
      <c r="AH68" s="11"/>
      <c r="AI68" s="11"/>
      <c r="AJ68" s="12"/>
      <c r="AK68" s="12"/>
      <c r="AL68" s="12"/>
      <c r="AM68" s="13"/>
      <c r="AN68" s="4"/>
      <c r="AO68" s="4"/>
      <c r="AP68" s="5"/>
      <c r="AQ68" s="2"/>
      <c r="CR68" s="2"/>
      <c r="EX68" s="2"/>
      <c r="EY68" s="6"/>
    </row>
    <row r="69" spans="2:155" x14ac:dyDescent="0.2">
      <c r="B69" s="2"/>
      <c r="D69" s="2"/>
      <c r="U69" s="3"/>
      <c r="AG69" s="10"/>
      <c r="AH69" s="11"/>
      <c r="AI69" s="11"/>
      <c r="AJ69" s="12"/>
      <c r="AK69" s="12"/>
      <c r="AL69" s="12"/>
      <c r="AM69" s="13"/>
      <c r="AN69" s="4"/>
      <c r="AO69" s="4"/>
      <c r="AP69" s="5"/>
      <c r="AQ69" s="2"/>
      <c r="CR69" s="2"/>
      <c r="EX69" s="2"/>
      <c r="EY69" s="6"/>
    </row>
    <row r="70" spans="2:155" x14ac:dyDescent="0.2">
      <c r="B70" s="2"/>
      <c r="D70" s="2"/>
      <c r="U70" s="3"/>
      <c r="AG70" s="10"/>
      <c r="AH70" s="11"/>
      <c r="AI70" s="11"/>
      <c r="AJ70" s="12"/>
      <c r="AK70" s="12"/>
      <c r="AL70" s="12"/>
      <c r="AM70" s="13"/>
      <c r="AN70" s="4"/>
      <c r="AO70" s="4"/>
      <c r="AP70" s="5"/>
      <c r="AQ70" s="2"/>
      <c r="CR70" s="2"/>
      <c r="EX70" s="2"/>
      <c r="EY70" s="6"/>
    </row>
    <row r="71" spans="2:155" x14ac:dyDescent="0.2">
      <c r="B71" s="2"/>
      <c r="D71" s="2"/>
      <c r="U71" s="3"/>
      <c r="AG71" s="10"/>
      <c r="AH71" s="11"/>
      <c r="AI71" s="11"/>
      <c r="AJ71" s="12"/>
      <c r="AK71" s="12"/>
      <c r="AL71" s="12"/>
      <c r="AM71" s="13"/>
      <c r="AN71" s="4"/>
      <c r="AO71" s="4"/>
      <c r="AP71" s="5"/>
      <c r="AQ71" s="2"/>
      <c r="CR71" s="2"/>
      <c r="EX71" s="2"/>
      <c r="EY71" s="6"/>
    </row>
    <row r="72" spans="2:155" x14ac:dyDescent="0.2">
      <c r="B72" s="2"/>
      <c r="D72" s="2"/>
      <c r="U72" s="3"/>
      <c r="AG72" s="10"/>
      <c r="AH72" s="11"/>
      <c r="AI72" s="11"/>
      <c r="AJ72" s="12"/>
      <c r="AK72" s="12"/>
      <c r="AL72" s="12"/>
      <c r="AM72" s="13"/>
      <c r="AN72" s="4"/>
      <c r="AO72" s="4"/>
      <c r="AP72" s="5"/>
      <c r="AQ72" s="2"/>
      <c r="CR72" s="2"/>
      <c r="EX72" s="2"/>
      <c r="EY72" s="6"/>
    </row>
    <row r="73" spans="2:155" x14ac:dyDescent="0.2">
      <c r="B73" s="2"/>
      <c r="D73" s="2"/>
      <c r="U73" s="3"/>
      <c r="AG73" s="10"/>
      <c r="AH73" s="11"/>
      <c r="AI73" s="11"/>
      <c r="AJ73" s="12"/>
      <c r="AK73" s="12"/>
      <c r="AL73" s="12"/>
      <c r="AM73" s="13"/>
      <c r="AN73" s="4"/>
      <c r="AO73" s="4"/>
      <c r="AP73" s="5"/>
      <c r="AQ73" s="2"/>
      <c r="CR73" s="2"/>
      <c r="EX73" s="2"/>
      <c r="EY73" s="6"/>
    </row>
    <row r="74" spans="2:155" x14ac:dyDescent="0.2">
      <c r="B74" s="2"/>
      <c r="D74" s="2"/>
      <c r="U74" s="3"/>
      <c r="AG74" s="10"/>
      <c r="AH74" s="11"/>
      <c r="AI74" s="11"/>
      <c r="AJ74" s="12"/>
      <c r="AK74" s="12"/>
      <c r="AL74" s="12"/>
      <c r="AM74" s="13"/>
      <c r="AN74" s="4"/>
      <c r="AO74" s="4"/>
      <c r="AP74" s="5"/>
      <c r="AQ74" s="2"/>
      <c r="CR74" s="2"/>
      <c r="EX74" s="2"/>
      <c r="EY74" s="6"/>
    </row>
    <row r="75" spans="2:155" x14ac:dyDescent="0.2">
      <c r="B75" s="2"/>
      <c r="D75" s="2"/>
      <c r="U75" s="3"/>
      <c r="AG75" s="10"/>
      <c r="AH75" s="11"/>
      <c r="AI75" s="11"/>
      <c r="AJ75" s="12"/>
      <c r="AK75" s="12"/>
      <c r="AL75" s="12"/>
      <c r="AM75" s="13"/>
      <c r="AN75" s="4"/>
      <c r="AO75" s="4"/>
      <c r="AP75" s="5"/>
      <c r="AQ75" s="2"/>
      <c r="CR75" s="2"/>
      <c r="EX75" s="2"/>
      <c r="EY75" s="6"/>
    </row>
    <row r="76" spans="2:155" x14ac:dyDescent="0.2">
      <c r="B76" s="2"/>
      <c r="D76" s="2"/>
      <c r="U76" s="3"/>
      <c r="AG76" s="10"/>
      <c r="AH76" s="11"/>
      <c r="AI76" s="11"/>
      <c r="AJ76" s="12"/>
      <c r="AK76" s="12"/>
      <c r="AL76" s="12"/>
      <c r="AM76" s="13"/>
      <c r="AN76" s="4"/>
      <c r="AO76" s="4"/>
      <c r="AP76" s="5"/>
      <c r="AQ76" s="2"/>
      <c r="CR76" s="2"/>
      <c r="EX76" s="2"/>
      <c r="EY76" s="6"/>
    </row>
    <row r="77" spans="2:155" x14ac:dyDescent="0.2">
      <c r="B77" s="2"/>
      <c r="D77" s="2"/>
      <c r="U77" s="3"/>
      <c r="AG77" s="10"/>
      <c r="AH77" s="11"/>
      <c r="AI77" s="11"/>
      <c r="AJ77" s="12"/>
      <c r="AK77" s="12"/>
      <c r="AL77" s="12"/>
      <c r="AM77" s="13"/>
      <c r="AN77" s="4"/>
      <c r="AO77" s="4"/>
      <c r="AP77" s="5"/>
      <c r="AQ77" s="2"/>
      <c r="CR77" s="2"/>
      <c r="EX77" s="2"/>
      <c r="EY77" s="6"/>
    </row>
    <row r="78" spans="2:155" x14ac:dyDescent="0.2">
      <c r="B78" s="2"/>
      <c r="D78" s="2"/>
      <c r="U78" s="3"/>
      <c r="AG78" s="10"/>
      <c r="AH78" s="11"/>
      <c r="AI78" s="11"/>
      <c r="AJ78" s="12"/>
      <c r="AK78" s="12"/>
      <c r="AL78" s="12"/>
      <c r="AM78" s="13"/>
      <c r="AN78" s="4"/>
      <c r="AO78" s="4"/>
      <c r="AP78" s="5"/>
      <c r="AQ78" s="2"/>
      <c r="CR78" s="2"/>
      <c r="EX78" s="2"/>
      <c r="EY78" s="6"/>
    </row>
    <row r="79" spans="2:155" x14ac:dyDescent="0.2">
      <c r="B79" s="2"/>
      <c r="D79" s="2"/>
      <c r="U79" s="3"/>
      <c r="AG79" s="10"/>
      <c r="AH79" s="11"/>
      <c r="AI79" s="11"/>
      <c r="AJ79" s="12"/>
      <c r="AK79" s="12"/>
      <c r="AL79" s="12"/>
      <c r="AM79" s="13"/>
      <c r="AN79" s="4"/>
      <c r="AO79" s="4"/>
      <c r="AP79" s="5"/>
      <c r="AQ79" s="2"/>
      <c r="CR79" s="2"/>
      <c r="EX79" s="2"/>
      <c r="EY79" s="6"/>
    </row>
    <row r="80" spans="2:155" x14ac:dyDescent="0.2">
      <c r="B80" s="2"/>
      <c r="D80" s="2"/>
      <c r="U80" s="3"/>
      <c r="AG80" s="10"/>
      <c r="AH80" s="11"/>
      <c r="AI80" s="11"/>
      <c r="AJ80" s="12"/>
      <c r="AK80" s="12"/>
      <c r="AL80" s="12"/>
      <c r="AM80" s="13"/>
      <c r="AN80" s="4"/>
      <c r="AO80" s="4"/>
      <c r="AP80" s="5"/>
      <c r="AQ80" s="2"/>
      <c r="CR80" s="2"/>
      <c r="EX80" s="2"/>
      <c r="EY80" s="6"/>
    </row>
    <row r="81" spans="2:251" x14ac:dyDescent="0.2">
      <c r="B81" s="2"/>
      <c r="D81" s="2"/>
      <c r="U81" s="3"/>
      <c r="AG81" s="10"/>
      <c r="AH81" s="11"/>
      <c r="AI81" s="11"/>
      <c r="AJ81" s="12"/>
      <c r="AK81" s="12"/>
      <c r="AL81" s="12"/>
      <c r="AM81" s="13"/>
      <c r="AN81" s="4"/>
      <c r="AO81" s="4"/>
      <c r="AP81" s="5"/>
      <c r="AQ81" s="2"/>
      <c r="CR81" s="2"/>
      <c r="EX81" s="2"/>
      <c r="EY81" s="6"/>
    </row>
    <row r="82" spans="2:251" x14ac:dyDescent="0.2">
      <c r="B82" s="2"/>
      <c r="D82" s="2"/>
      <c r="U82" s="3"/>
      <c r="AG82" s="10"/>
      <c r="AH82" s="11"/>
      <c r="AI82" s="11"/>
      <c r="AJ82" s="12"/>
      <c r="AK82" s="12"/>
      <c r="AL82" s="12"/>
      <c r="AM82" s="13"/>
      <c r="AN82" s="4"/>
      <c r="AO82" s="4"/>
      <c r="AP82" s="5"/>
      <c r="AQ82" s="2"/>
      <c r="CR82" s="2"/>
      <c r="EX82" s="2"/>
      <c r="EY82" s="6"/>
    </row>
    <row r="83" spans="2:251" x14ac:dyDescent="0.2">
      <c r="B83" s="2"/>
      <c r="D83" s="2"/>
      <c r="U83" s="3"/>
      <c r="AG83" s="10"/>
      <c r="AH83" s="11"/>
      <c r="AI83" s="11"/>
      <c r="AJ83" s="12"/>
      <c r="AK83" s="12"/>
      <c r="AL83" s="12"/>
      <c r="AM83" s="13"/>
      <c r="AN83" s="4"/>
      <c r="AO83" s="4"/>
      <c r="AP83" s="5"/>
      <c r="AQ83" s="2"/>
      <c r="CR83" s="2"/>
      <c r="EX83" s="2"/>
      <c r="EY83" s="6"/>
    </row>
    <row r="84" spans="2:251" x14ac:dyDescent="0.2">
      <c r="B84" s="2"/>
      <c r="D84" s="2"/>
      <c r="U84" s="3"/>
      <c r="AG84" s="10"/>
      <c r="AH84" s="11"/>
      <c r="AI84" s="11"/>
      <c r="AJ84" s="12"/>
      <c r="AK84" s="12"/>
      <c r="AL84" s="12"/>
      <c r="AM84" s="13"/>
      <c r="AN84" s="4"/>
      <c r="AO84" s="4"/>
      <c r="AP84" s="5"/>
      <c r="AQ84" s="2"/>
      <c r="CR84" s="2"/>
      <c r="EX84" s="2"/>
      <c r="EY84" s="6"/>
    </row>
    <row r="85" spans="2:251" x14ac:dyDescent="0.2">
      <c r="B85" s="2"/>
      <c r="D85" s="2"/>
      <c r="U85" s="3"/>
      <c r="AG85" s="10"/>
      <c r="AH85" s="11"/>
      <c r="AI85" s="11"/>
      <c r="AJ85" s="12"/>
      <c r="AK85" s="12"/>
      <c r="AL85" s="12"/>
      <c r="AM85" s="13"/>
      <c r="AN85" s="4"/>
      <c r="AO85" s="4"/>
      <c r="AP85" s="5"/>
      <c r="AQ85" s="2"/>
      <c r="CR85" s="2"/>
      <c r="EX85" s="2"/>
      <c r="EY85" s="6"/>
    </row>
    <row r="86" spans="2:251" x14ac:dyDescent="0.2">
      <c r="B86" s="2"/>
      <c r="D86" s="2"/>
      <c r="U86" s="3"/>
      <c r="AG86" s="10"/>
      <c r="AH86" s="11"/>
      <c r="AI86" s="11"/>
      <c r="AJ86" s="12"/>
      <c r="AK86" s="12"/>
      <c r="AL86" s="12"/>
      <c r="AM86" s="13"/>
      <c r="AN86" s="4"/>
      <c r="AO86" s="4"/>
      <c r="AP86" s="5"/>
      <c r="AQ86" s="2"/>
      <c r="CR86" s="2"/>
      <c r="EX86" s="2"/>
      <c r="EY86" s="6"/>
    </row>
    <row r="87" spans="2:251" x14ac:dyDescent="0.2">
      <c r="B87" s="2"/>
      <c r="D87" s="2"/>
      <c r="U87" s="3"/>
      <c r="AG87" s="10"/>
      <c r="AH87" s="11"/>
      <c r="AI87" s="11"/>
      <c r="AJ87" s="12"/>
      <c r="AK87" s="12"/>
      <c r="AL87" s="12"/>
      <c r="AM87" s="13"/>
      <c r="AN87" s="4"/>
      <c r="AO87" s="4"/>
      <c r="AP87" s="5"/>
      <c r="AQ87" s="2"/>
      <c r="CR87" s="2"/>
      <c r="EX87" s="2"/>
      <c r="EY87" s="6"/>
      <c r="IQ87" s="2"/>
    </row>
    <row r="88" spans="2:251" x14ac:dyDescent="0.2">
      <c r="B88" s="2"/>
      <c r="D88" s="2"/>
      <c r="U88" s="3"/>
      <c r="AG88" s="10"/>
      <c r="AH88" s="11"/>
      <c r="AI88" s="11"/>
      <c r="AJ88" s="12"/>
      <c r="AK88" s="12"/>
      <c r="AL88" s="12"/>
      <c r="AM88" s="13"/>
      <c r="AN88" s="4"/>
      <c r="AO88" s="4"/>
      <c r="AP88" s="5"/>
      <c r="AQ88" s="2"/>
      <c r="CR88" s="2"/>
      <c r="EX88" s="2"/>
      <c r="EY88" s="6"/>
    </row>
    <row r="89" spans="2:251" x14ac:dyDescent="0.2">
      <c r="B89" s="2"/>
      <c r="D89" s="2"/>
      <c r="U89" s="3"/>
      <c r="AG89" s="10"/>
      <c r="AH89" s="11"/>
      <c r="AI89" s="11"/>
      <c r="AJ89" s="12"/>
      <c r="AK89" s="12"/>
      <c r="AL89" s="12"/>
      <c r="AM89" s="13"/>
      <c r="AN89" s="4"/>
      <c r="AO89" s="4"/>
      <c r="AP89" s="5"/>
      <c r="AQ89" s="2"/>
      <c r="CR89" s="2"/>
      <c r="EX89" s="2"/>
      <c r="EY89" s="6"/>
    </row>
    <row r="90" spans="2:251" x14ac:dyDescent="0.2">
      <c r="B90" s="2"/>
      <c r="D90" s="2"/>
      <c r="U90" s="3"/>
      <c r="AG90" s="10"/>
      <c r="AH90" s="11"/>
      <c r="AI90" s="11"/>
      <c r="AJ90" s="12"/>
      <c r="AK90" s="12"/>
      <c r="AL90" s="12"/>
      <c r="AM90" s="13"/>
      <c r="AN90" s="4"/>
      <c r="AO90" s="4"/>
      <c r="AP90" s="5"/>
      <c r="AQ90" s="2"/>
      <c r="CR90" s="2"/>
      <c r="EX90" s="2"/>
      <c r="EY90" s="6"/>
    </row>
    <row r="91" spans="2:251" x14ac:dyDescent="0.2">
      <c r="B91" s="2"/>
      <c r="D91" s="2"/>
      <c r="U91" s="3"/>
      <c r="AG91" s="10"/>
      <c r="AH91" s="11"/>
      <c r="AI91" s="11"/>
      <c r="AJ91" s="12"/>
      <c r="AK91" s="12"/>
      <c r="AL91" s="12"/>
      <c r="AM91" s="13"/>
      <c r="AN91" s="4"/>
      <c r="AO91" s="4"/>
      <c r="AP91" s="5"/>
      <c r="AQ91" s="2"/>
      <c r="CR91" s="2"/>
      <c r="EX91" s="2"/>
      <c r="EY91" s="6"/>
    </row>
    <row r="92" spans="2:251" x14ac:dyDescent="0.2">
      <c r="B92" s="2"/>
      <c r="D92" s="2"/>
      <c r="U92" s="3"/>
      <c r="AG92" s="10"/>
      <c r="AH92" s="11"/>
      <c r="AI92" s="11"/>
      <c r="AJ92" s="12"/>
      <c r="AK92" s="12"/>
      <c r="AL92" s="12"/>
      <c r="AM92" s="13"/>
      <c r="AN92" s="4"/>
      <c r="AO92" s="4"/>
      <c r="AP92" s="5"/>
      <c r="AQ92" s="2"/>
      <c r="CR92" s="2"/>
      <c r="EX92" s="2"/>
      <c r="EY92" s="6"/>
    </row>
    <row r="93" spans="2:251" x14ac:dyDescent="0.2">
      <c r="B93" s="2"/>
      <c r="D93" s="2"/>
      <c r="U93" s="3"/>
      <c r="AG93" s="10"/>
      <c r="AH93" s="11"/>
      <c r="AI93" s="11"/>
      <c r="AJ93" s="12"/>
      <c r="AK93" s="12"/>
      <c r="AL93" s="12"/>
      <c r="AM93" s="13"/>
      <c r="AN93" s="4"/>
      <c r="AO93" s="4"/>
      <c r="AP93" s="5"/>
      <c r="AQ93" s="2"/>
      <c r="CR93" s="2"/>
      <c r="EX93" s="2"/>
      <c r="EY93" s="6"/>
    </row>
    <row r="94" spans="2:251" x14ac:dyDescent="0.2">
      <c r="B94" s="2"/>
      <c r="D94" s="2"/>
      <c r="U94" s="3"/>
      <c r="AG94" s="10"/>
      <c r="AH94" s="11"/>
      <c r="AI94" s="11"/>
      <c r="AJ94" s="12"/>
      <c r="AK94" s="12"/>
      <c r="AL94" s="12"/>
      <c r="AM94" s="13"/>
      <c r="AN94" s="4"/>
      <c r="AO94" s="4"/>
      <c r="AP94" s="5"/>
      <c r="AQ94" s="2"/>
      <c r="CR94" s="2"/>
      <c r="EX94" s="2"/>
      <c r="EY94" s="6"/>
    </row>
    <row r="95" spans="2:251" x14ac:dyDescent="0.2">
      <c r="B95" s="2"/>
      <c r="D95" s="2"/>
      <c r="U95" s="3"/>
      <c r="AG95" s="10"/>
      <c r="AH95" s="11"/>
      <c r="AI95" s="11"/>
      <c r="AJ95" s="12"/>
      <c r="AK95" s="12"/>
      <c r="AL95" s="12"/>
      <c r="AM95" s="13"/>
      <c r="AN95" s="4"/>
      <c r="AO95" s="4"/>
      <c r="AP95" s="5"/>
      <c r="AQ95" s="2"/>
      <c r="CR95" s="2"/>
      <c r="EX95" s="2"/>
      <c r="EY95" s="6"/>
    </row>
    <row r="96" spans="2:251" x14ac:dyDescent="0.2">
      <c r="B96" s="2"/>
      <c r="D96" s="2"/>
      <c r="U96" s="3"/>
      <c r="AG96" s="10"/>
      <c r="AH96" s="11"/>
      <c r="AI96" s="11"/>
      <c r="AJ96" s="12"/>
      <c r="AK96" s="12"/>
      <c r="AL96" s="12"/>
      <c r="AM96" s="13"/>
      <c r="AN96" s="4"/>
      <c r="AO96" s="4"/>
      <c r="AP96" s="5"/>
      <c r="AQ96" s="2"/>
      <c r="CR96" s="2"/>
      <c r="EX96" s="2"/>
      <c r="EY96" s="6"/>
    </row>
    <row r="97" spans="2:251" x14ac:dyDescent="0.2">
      <c r="B97" s="2"/>
      <c r="D97" s="2"/>
      <c r="U97" s="3"/>
      <c r="AG97" s="10"/>
      <c r="AH97" s="11"/>
      <c r="AI97" s="11"/>
      <c r="AJ97" s="12"/>
      <c r="AK97" s="12"/>
      <c r="AL97" s="12"/>
      <c r="AM97" s="13"/>
      <c r="AN97" s="4"/>
      <c r="AO97" s="4"/>
      <c r="AP97" s="5"/>
      <c r="AQ97" s="2"/>
      <c r="CR97" s="2"/>
      <c r="EX97" s="2"/>
      <c r="EY97" s="6"/>
    </row>
    <row r="98" spans="2:251" x14ac:dyDescent="0.2">
      <c r="B98" s="2"/>
      <c r="D98" s="2"/>
      <c r="U98" s="3"/>
      <c r="AG98" s="10"/>
      <c r="AH98" s="11"/>
      <c r="AI98" s="11"/>
      <c r="AJ98" s="12"/>
      <c r="AK98" s="12"/>
      <c r="AL98" s="12"/>
      <c r="AM98" s="13"/>
      <c r="AN98" s="4"/>
      <c r="AO98" s="4"/>
      <c r="AP98" s="5"/>
      <c r="AQ98" s="2"/>
      <c r="CR98" s="2"/>
      <c r="EX98" s="2"/>
      <c r="EY98" s="6"/>
    </row>
    <row r="99" spans="2:251" x14ac:dyDescent="0.2">
      <c r="B99" s="2"/>
      <c r="D99" s="2"/>
      <c r="U99" s="3"/>
      <c r="AG99" s="10"/>
      <c r="AH99" s="11"/>
      <c r="AI99" s="11"/>
      <c r="AJ99" s="12"/>
      <c r="AK99" s="12"/>
      <c r="AL99" s="12"/>
      <c r="AM99" s="13"/>
      <c r="AN99" s="4"/>
      <c r="AO99" s="4"/>
      <c r="AP99" s="5"/>
      <c r="AQ99" s="2"/>
      <c r="CR99" s="2"/>
      <c r="EX99" s="2"/>
      <c r="EY99" s="6"/>
    </row>
    <row r="100" spans="2:251" x14ac:dyDescent="0.2">
      <c r="B100" s="2"/>
      <c r="D100" s="2"/>
      <c r="U100" s="3"/>
      <c r="AG100" s="10"/>
      <c r="AH100" s="11"/>
      <c r="AI100" s="11"/>
      <c r="AJ100" s="12"/>
      <c r="AK100" s="12"/>
      <c r="AL100" s="12"/>
      <c r="AM100" s="13"/>
      <c r="AN100" s="4"/>
      <c r="AO100" s="4"/>
      <c r="AP100" s="5"/>
      <c r="AQ100" s="2"/>
      <c r="CR100" s="2"/>
      <c r="EX100" s="2"/>
      <c r="EY100" s="6"/>
    </row>
    <row r="101" spans="2:251" x14ac:dyDescent="0.2">
      <c r="B101" s="2"/>
      <c r="D101" s="2"/>
      <c r="U101" s="3"/>
      <c r="AG101" s="10"/>
      <c r="AH101" s="11"/>
      <c r="AI101" s="11"/>
      <c r="AJ101" s="12"/>
      <c r="AK101" s="12"/>
      <c r="AL101" s="12"/>
      <c r="AM101" s="13"/>
      <c r="AN101" s="4"/>
      <c r="AO101" s="4"/>
      <c r="AP101" s="5"/>
      <c r="AQ101" s="2"/>
      <c r="CR101" s="2"/>
      <c r="EX101" s="2"/>
      <c r="EY101" s="6"/>
    </row>
    <row r="102" spans="2:251" x14ac:dyDescent="0.2">
      <c r="B102" s="2"/>
      <c r="D102" s="2"/>
      <c r="U102" s="3"/>
      <c r="AG102" s="10"/>
      <c r="AH102" s="11"/>
      <c r="AI102" s="11"/>
      <c r="AJ102" s="12"/>
      <c r="AK102" s="12"/>
      <c r="AL102" s="12"/>
      <c r="AM102" s="13"/>
      <c r="AN102" s="4"/>
      <c r="AO102" s="4"/>
      <c r="AP102" s="5"/>
      <c r="AQ102" s="2"/>
      <c r="CR102" s="2"/>
      <c r="EX102" s="2"/>
      <c r="EY102" s="6"/>
    </row>
    <row r="103" spans="2:251" x14ac:dyDescent="0.2">
      <c r="B103" s="2"/>
      <c r="D103" s="2"/>
      <c r="U103" s="3"/>
      <c r="AG103" s="10"/>
      <c r="AH103" s="11"/>
      <c r="AI103" s="11"/>
      <c r="AJ103" s="12"/>
      <c r="AK103" s="12"/>
      <c r="AL103" s="12"/>
      <c r="AM103" s="13"/>
      <c r="AN103" s="4"/>
      <c r="AO103" s="4"/>
      <c r="AP103" s="5"/>
      <c r="AQ103" s="2"/>
      <c r="CR103" s="2"/>
      <c r="EX103" s="2"/>
      <c r="EY103" s="6"/>
    </row>
    <row r="104" spans="2:251" x14ac:dyDescent="0.2">
      <c r="B104" s="2"/>
      <c r="D104" s="2"/>
      <c r="U104" s="3"/>
      <c r="AG104" s="10"/>
      <c r="AH104" s="11"/>
      <c r="AI104" s="11"/>
      <c r="AJ104" s="12"/>
      <c r="AK104" s="12"/>
      <c r="AL104" s="12"/>
      <c r="AM104" s="13"/>
      <c r="AN104" s="4"/>
      <c r="AO104" s="4"/>
      <c r="AP104" s="5"/>
      <c r="AQ104" s="2"/>
      <c r="CR104" s="2"/>
      <c r="EX104" s="2"/>
      <c r="EY104" s="6"/>
      <c r="IQ104" s="2"/>
    </row>
    <row r="105" spans="2:251" x14ac:dyDescent="0.2">
      <c r="B105" s="2"/>
      <c r="D105" s="2"/>
      <c r="U105" s="3"/>
      <c r="AG105" s="10"/>
      <c r="AH105" s="11"/>
      <c r="AI105" s="11"/>
      <c r="AJ105" s="12"/>
      <c r="AK105" s="12"/>
      <c r="AL105" s="12"/>
      <c r="AM105" s="13"/>
      <c r="AN105" s="4"/>
      <c r="AO105" s="4"/>
      <c r="AP105" s="5"/>
      <c r="AQ105" s="2"/>
      <c r="CR105" s="2"/>
      <c r="EX105" s="2"/>
      <c r="EY105" s="6"/>
      <c r="IQ105" s="2"/>
    </row>
    <row r="106" spans="2:251" x14ac:dyDescent="0.2">
      <c r="B106" s="2"/>
      <c r="D106" s="2"/>
      <c r="U106" s="3"/>
      <c r="AG106" s="10"/>
      <c r="AH106" s="11"/>
      <c r="AI106" s="11"/>
      <c r="AJ106" s="12"/>
      <c r="AK106" s="12"/>
      <c r="AL106" s="12"/>
      <c r="AM106" s="13"/>
      <c r="AN106" s="4"/>
      <c r="AO106" s="4"/>
      <c r="AP106" s="5"/>
      <c r="AQ106" s="2"/>
      <c r="CR106" s="2"/>
      <c r="EX106" s="2"/>
      <c r="EY106" s="6"/>
    </row>
    <row r="107" spans="2:251" x14ac:dyDescent="0.2">
      <c r="B107" s="2"/>
      <c r="D107" s="2"/>
      <c r="U107" s="3"/>
      <c r="AG107" s="10"/>
      <c r="AH107" s="11"/>
      <c r="AI107" s="11"/>
      <c r="AJ107" s="12"/>
      <c r="AK107" s="12"/>
      <c r="AL107" s="12"/>
      <c r="AM107" s="13"/>
      <c r="AN107" s="4"/>
      <c r="AO107" s="4"/>
      <c r="AP107" s="5"/>
      <c r="AQ107" s="2"/>
      <c r="CR107" s="2"/>
      <c r="EX107" s="2"/>
      <c r="EY107" s="6"/>
    </row>
    <row r="108" spans="2:251" x14ac:dyDescent="0.2">
      <c r="B108" s="2"/>
      <c r="D108" s="2"/>
      <c r="U108" s="3"/>
      <c r="AG108" s="10"/>
      <c r="AH108" s="11"/>
      <c r="AI108" s="11"/>
      <c r="AJ108" s="12"/>
      <c r="AK108" s="12"/>
      <c r="AL108" s="12"/>
      <c r="AM108" s="13"/>
      <c r="AN108" s="4"/>
      <c r="AO108" s="4"/>
      <c r="AP108" s="5"/>
      <c r="AQ108" s="2"/>
      <c r="CR108" s="2"/>
      <c r="EX108" s="2"/>
      <c r="EY108" s="6"/>
    </row>
    <row r="109" spans="2:251" x14ac:dyDescent="0.2">
      <c r="B109" s="2"/>
      <c r="D109" s="2"/>
      <c r="U109" s="3"/>
      <c r="AG109" s="10"/>
      <c r="AH109" s="11"/>
      <c r="AI109" s="11"/>
      <c r="AJ109" s="12"/>
      <c r="AK109" s="12"/>
      <c r="AL109" s="12"/>
      <c r="AM109" s="13"/>
      <c r="AN109" s="4"/>
      <c r="AO109" s="4"/>
      <c r="AP109" s="5"/>
      <c r="AQ109" s="2"/>
      <c r="CR109" s="2"/>
      <c r="EX109" s="2"/>
      <c r="EY109" s="6"/>
    </row>
    <row r="110" spans="2:251" x14ac:dyDescent="0.2">
      <c r="B110" s="2"/>
      <c r="D110" s="2"/>
      <c r="U110" s="3"/>
      <c r="AG110" s="10"/>
      <c r="AH110" s="11"/>
      <c r="AI110" s="11"/>
      <c r="AJ110" s="12"/>
      <c r="AK110" s="12"/>
      <c r="AL110" s="12"/>
      <c r="AM110" s="13"/>
      <c r="AN110" s="4"/>
      <c r="AO110" s="4"/>
      <c r="AP110" s="5"/>
      <c r="AQ110" s="2"/>
      <c r="CR110" s="2"/>
      <c r="EX110" s="2"/>
      <c r="EY110" s="6"/>
    </row>
    <row r="111" spans="2:251" x14ac:dyDescent="0.2">
      <c r="B111" s="2"/>
      <c r="D111" s="2"/>
      <c r="U111" s="3"/>
      <c r="AG111" s="10"/>
      <c r="AH111" s="11"/>
      <c r="AI111" s="11"/>
      <c r="AJ111" s="12"/>
      <c r="AK111" s="12"/>
      <c r="AL111" s="12"/>
      <c r="AM111" s="13"/>
      <c r="AN111" s="4"/>
      <c r="AO111" s="4"/>
      <c r="AP111" s="5"/>
      <c r="AQ111" s="2"/>
      <c r="CR111" s="2"/>
      <c r="EX111" s="2"/>
      <c r="EY111" s="6"/>
    </row>
    <row r="112" spans="2:251" x14ac:dyDescent="0.2">
      <c r="B112" s="2"/>
      <c r="D112" s="2"/>
      <c r="U112" s="3"/>
      <c r="AG112" s="10"/>
      <c r="AH112" s="11"/>
      <c r="AI112" s="11"/>
      <c r="AJ112" s="12"/>
      <c r="AK112" s="12"/>
      <c r="AL112" s="12"/>
      <c r="AM112" s="13"/>
      <c r="AN112" s="4"/>
      <c r="AO112" s="4"/>
      <c r="AP112" s="5"/>
      <c r="AQ112" s="2"/>
      <c r="CR112" s="2"/>
      <c r="EX112" s="2"/>
      <c r="EY112" s="6"/>
    </row>
    <row r="113" spans="1:251" x14ac:dyDescent="0.2">
      <c r="B113" s="2"/>
      <c r="D113" s="2"/>
      <c r="U113" s="3"/>
      <c r="AG113" s="10"/>
      <c r="AH113" s="11"/>
      <c r="AI113" s="11"/>
      <c r="AJ113" s="12"/>
      <c r="AK113" s="12"/>
      <c r="AL113" s="12"/>
      <c r="AM113" s="13"/>
      <c r="AN113" s="4"/>
      <c r="AO113" s="4"/>
      <c r="AP113" s="5"/>
      <c r="AQ113" s="2"/>
      <c r="CR113" s="2"/>
      <c r="EX113" s="2"/>
      <c r="EY113" s="6"/>
    </row>
    <row r="114" spans="1:251" x14ac:dyDescent="0.2">
      <c r="B114" s="2"/>
      <c r="D114" s="2"/>
      <c r="U114" s="3"/>
      <c r="AG114" s="10"/>
      <c r="AH114" s="11"/>
      <c r="AI114" s="11"/>
      <c r="AJ114" s="12"/>
      <c r="AK114" s="12"/>
      <c r="AL114" s="12"/>
      <c r="AM114" s="13"/>
      <c r="AN114" s="4"/>
      <c r="AO114" s="4"/>
      <c r="AP114" s="5"/>
      <c r="AQ114" s="2"/>
      <c r="CR114" s="2"/>
      <c r="EX114" s="2"/>
      <c r="EY114" s="6"/>
      <c r="IQ114" s="2"/>
    </row>
    <row r="115" spans="1:251" x14ac:dyDescent="0.2">
      <c r="B115" s="2"/>
      <c r="D115" s="2"/>
      <c r="U115" s="3"/>
      <c r="AG115" s="10"/>
      <c r="AH115" s="11"/>
      <c r="AI115" s="11"/>
      <c r="AJ115" s="12"/>
      <c r="AK115" s="12"/>
      <c r="AL115" s="12"/>
      <c r="AM115" s="13"/>
      <c r="AN115" s="4"/>
      <c r="AO115" s="4"/>
      <c r="AP115" s="5"/>
      <c r="AQ115" s="2"/>
      <c r="CR115" s="2"/>
      <c r="EX115" s="2"/>
      <c r="EY115" s="6"/>
    </row>
    <row r="116" spans="1:251" x14ac:dyDescent="0.2">
      <c r="B116" s="2"/>
      <c r="D116" s="2"/>
      <c r="U116" s="3"/>
      <c r="AG116" s="10"/>
      <c r="AH116" s="11"/>
      <c r="AI116" s="11"/>
      <c r="AJ116" s="12"/>
      <c r="AK116" s="12"/>
      <c r="AL116" s="12"/>
      <c r="AM116" s="13"/>
      <c r="AN116" s="4"/>
      <c r="AO116" s="4"/>
      <c r="AP116" s="5"/>
      <c r="AQ116" s="2"/>
      <c r="CR116" s="2"/>
      <c r="EX116" s="2"/>
      <c r="EY116" s="6"/>
    </row>
    <row r="117" spans="1:251" x14ac:dyDescent="0.2">
      <c r="B117" s="2"/>
      <c r="D117" s="2"/>
      <c r="U117" s="3"/>
      <c r="AG117" s="10"/>
      <c r="AH117" s="11"/>
      <c r="AI117" s="11"/>
      <c r="AJ117" s="12"/>
      <c r="AK117" s="12"/>
      <c r="AL117" s="12"/>
      <c r="AM117" s="13"/>
      <c r="AN117" s="4"/>
      <c r="AO117" s="4"/>
      <c r="AP117" s="5"/>
      <c r="AQ117" s="2"/>
      <c r="CR117" s="2"/>
      <c r="EX117" s="2"/>
      <c r="EY117" s="6"/>
    </row>
    <row r="118" spans="1:251" x14ac:dyDescent="0.2">
      <c r="B118" s="2"/>
      <c r="D118" s="2"/>
      <c r="U118" s="3"/>
      <c r="AG118" s="10"/>
      <c r="AH118" s="11"/>
      <c r="AI118" s="11"/>
      <c r="AJ118" s="12"/>
      <c r="AK118" s="12"/>
      <c r="AL118" s="12"/>
      <c r="AM118" s="13"/>
      <c r="AN118" s="4"/>
      <c r="AO118" s="4"/>
      <c r="AP118" s="5"/>
      <c r="AQ118" s="2"/>
      <c r="CR118" s="2"/>
      <c r="EX118" s="2"/>
      <c r="EY118" s="6"/>
    </row>
    <row r="119" spans="1:251" x14ac:dyDescent="0.2">
      <c r="A119" s="15"/>
      <c r="B119" s="2"/>
      <c r="D119" s="2"/>
      <c r="U119" s="3"/>
      <c r="AG119" s="10"/>
      <c r="AH119" s="11"/>
      <c r="AI119" s="11"/>
      <c r="AJ119" s="12"/>
      <c r="AK119" s="12"/>
      <c r="AL119" s="12"/>
      <c r="AM119" s="13"/>
      <c r="AN119" s="4"/>
      <c r="AO119" s="4"/>
      <c r="AP119" s="5"/>
      <c r="AQ119" s="2"/>
      <c r="CR119" s="2"/>
      <c r="EX119" s="2"/>
      <c r="EY119" s="6"/>
    </row>
    <row r="120" spans="1:251" x14ac:dyDescent="0.2">
      <c r="B120" s="2"/>
      <c r="D120" s="2"/>
      <c r="U120" s="3"/>
      <c r="AG120" s="10"/>
      <c r="AH120" s="11"/>
      <c r="AI120" s="11"/>
      <c r="AJ120" s="12"/>
      <c r="AK120" s="12"/>
      <c r="AL120" s="12"/>
      <c r="AM120" s="13"/>
      <c r="AN120" s="4"/>
      <c r="AO120" s="4"/>
      <c r="AP120" s="5"/>
      <c r="AQ120" s="2"/>
      <c r="CR120" s="2"/>
      <c r="EX120" s="2"/>
      <c r="EY120" s="6"/>
      <c r="IQ120" s="2"/>
    </row>
    <row r="121" spans="1:251" x14ac:dyDescent="0.2">
      <c r="B121" s="2"/>
      <c r="D121" s="2"/>
      <c r="U121" s="3"/>
      <c r="AG121" s="10"/>
      <c r="AH121" s="11"/>
      <c r="AI121" s="11"/>
      <c r="AJ121" s="12"/>
      <c r="AK121" s="12"/>
      <c r="AL121" s="12"/>
      <c r="AM121" s="13"/>
      <c r="AN121" s="4"/>
      <c r="AO121" s="4"/>
      <c r="AP121" s="5"/>
      <c r="AQ121" s="2"/>
      <c r="CR121" s="2"/>
      <c r="EX121" s="2"/>
      <c r="EY121" s="6"/>
    </row>
    <row r="122" spans="1:251" x14ac:dyDescent="0.2">
      <c r="B122" s="2"/>
      <c r="D122" s="2"/>
      <c r="U122" s="3"/>
      <c r="AG122" s="10"/>
      <c r="AH122" s="11"/>
      <c r="AI122" s="11"/>
      <c r="AJ122" s="12"/>
      <c r="AK122" s="12"/>
      <c r="AL122" s="12"/>
      <c r="AM122" s="13"/>
      <c r="AN122" s="4"/>
      <c r="AO122" s="4"/>
      <c r="AP122" s="5"/>
      <c r="AQ122" s="2"/>
      <c r="CR122" s="2"/>
      <c r="EX122" s="2"/>
      <c r="EY122" s="6"/>
    </row>
    <row r="123" spans="1:251" x14ac:dyDescent="0.2">
      <c r="B123" s="2"/>
      <c r="D123" s="2"/>
      <c r="U123" s="3"/>
      <c r="AG123" s="10"/>
      <c r="AH123" s="11"/>
      <c r="AI123" s="11"/>
      <c r="AJ123" s="12"/>
      <c r="AK123" s="12"/>
      <c r="AL123" s="12"/>
      <c r="AM123" s="13"/>
      <c r="AN123" s="4"/>
      <c r="AO123" s="4"/>
      <c r="AP123" s="5"/>
      <c r="AQ123" s="2"/>
      <c r="CR123" s="2"/>
      <c r="EX123" s="2"/>
      <c r="EY123" s="6"/>
    </row>
    <row r="124" spans="1:251" x14ac:dyDescent="0.2">
      <c r="B124" s="2"/>
      <c r="D124" s="2"/>
      <c r="U124" s="3"/>
      <c r="AG124" s="10"/>
      <c r="AH124" s="11"/>
      <c r="AI124" s="11"/>
      <c r="AJ124" s="12"/>
      <c r="AK124" s="12"/>
      <c r="AL124" s="12"/>
      <c r="AM124" s="13"/>
      <c r="AN124" s="4"/>
      <c r="AO124" s="4"/>
      <c r="AP124" s="5"/>
      <c r="AQ124" s="2"/>
      <c r="CR124" s="2"/>
      <c r="EX124" s="2"/>
      <c r="EY124" s="6"/>
    </row>
    <row r="125" spans="1:251" x14ac:dyDescent="0.2">
      <c r="B125" s="2"/>
      <c r="D125" s="2"/>
      <c r="U125" s="3"/>
      <c r="AG125" s="10"/>
      <c r="AH125" s="11"/>
      <c r="AI125" s="11"/>
      <c r="AJ125" s="12"/>
      <c r="AK125" s="12"/>
      <c r="AL125" s="12"/>
      <c r="AM125" s="13"/>
      <c r="AN125" s="4"/>
      <c r="AO125" s="4"/>
      <c r="AP125" s="5"/>
      <c r="AQ125" s="2"/>
      <c r="CR125" s="2"/>
      <c r="EX125" s="2"/>
      <c r="EY125" s="6"/>
      <c r="IQ125" s="2"/>
    </row>
    <row r="126" spans="1:251" x14ac:dyDescent="0.2">
      <c r="B126" s="2"/>
      <c r="D126" s="2"/>
      <c r="U126" s="3"/>
      <c r="AG126" s="10"/>
      <c r="AH126" s="11"/>
      <c r="AI126" s="11"/>
      <c r="AJ126" s="12"/>
      <c r="AK126" s="12"/>
      <c r="AL126" s="12"/>
      <c r="AM126" s="13"/>
      <c r="AN126" s="4"/>
      <c r="AO126" s="4"/>
      <c r="AP126" s="5"/>
      <c r="AQ126" s="2"/>
      <c r="CR126" s="2"/>
      <c r="EX126" s="2"/>
      <c r="EY126" s="6"/>
    </row>
    <row r="127" spans="1:251" x14ac:dyDescent="0.2">
      <c r="B127" s="2"/>
      <c r="D127" s="2"/>
      <c r="U127" s="3"/>
      <c r="AG127" s="10"/>
      <c r="AH127" s="11"/>
      <c r="AI127" s="11"/>
      <c r="AJ127" s="12"/>
      <c r="AK127" s="12"/>
      <c r="AL127" s="12"/>
      <c r="AM127" s="13"/>
      <c r="AN127" s="4"/>
      <c r="AO127" s="4"/>
      <c r="AP127" s="5"/>
      <c r="AQ127" s="2"/>
      <c r="CR127" s="2"/>
      <c r="EX127" s="2"/>
      <c r="EY127" s="6"/>
    </row>
    <row r="128" spans="1:251" x14ac:dyDescent="0.2">
      <c r="B128" s="2"/>
      <c r="D128" s="2"/>
      <c r="U128" s="3"/>
      <c r="AG128" s="10"/>
      <c r="AH128" s="11"/>
      <c r="AI128" s="11"/>
      <c r="AJ128" s="12"/>
      <c r="AK128" s="12"/>
      <c r="AL128" s="12"/>
      <c r="AM128" s="13"/>
      <c r="AN128" s="4"/>
      <c r="AO128" s="4"/>
      <c r="AP128" s="5"/>
      <c r="AQ128" s="2"/>
      <c r="CR128" s="2"/>
      <c r="EX128" s="2"/>
      <c r="EY128" s="6"/>
    </row>
    <row r="129" spans="2:251" x14ac:dyDescent="0.2">
      <c r="B129" s="2"/>
      <c r="D129" s="2"/>
      <c r="U129" s="3"/>
      <c r="AG129" s="10"/>
      <c r="AH129" s="11"/>
      <c r="AI129" s="11"/>
      <c r="AJ129" s="12"/>
      <c r="AK129" s="12"/>
      <c r="AL129" s="12"/>
      <c r="AM129" s="13"/>
      <c r="AN129" s="4"/>
      <c r="AO129" s="4"/>
      <c r="AP129" s="5"/>
      <c r="AQ129" s="2"/>
      <c r="CR129" s="2"/>
      <c r="EX129" s="2"/>
      <c r="EY129" s="6"/>
    </row>
    <row r="130" spans="2:251" x14ac:dyDescent="0.2">
      <c r="B130" s="2"/>
      <c r="D130" s="2"/>
      <c r="U130" s="3"/>
      <c r="AG130" s="10"/>
      <c r="AH130" s="11"/>
      <c r="AI130" s="11"/>
      <c r="AJ130" s="12"/>
      <c r="AK130" s="12"/>
      <c r="AL130" s="12"/>
      <c r="AM130" s="13"/>
      <c r="AN130" s="4"/>
      <c r="AO130" s="4"/>
      <c r="AP130" s="5"/>
      <c r="AQ130" s="2"/>
      <c r="CR130" s="2"/>
      <c r="EX130" s="2"/>
      <c r="EY130" s="6"/>
    </row>
    <row r="131" spans="2:251" x14ac:dyDescent="0.2">
      <c r="B131" s="2"/>
      <c r="D131" s="2"/>
      <c r="U131" s="3"/>
      <c r="AG131" s="10"/>
      <c r="AH131" s="11"/>
      <c r="AI131" s="11"/>
      <c r="AJ131" s="12"/>
      <c r="AK131" s="12"/>
      <c r="AL131" s="12"/>
      <c r="AM131" s="13"/>
      <c r="AN131" s="4"/>
      <c r="AO131" s="4"/>
      <c r="AP131" s="5"/>
      <c r="AQ131" s="2"/>
      <c r="CR131" s="2"/>
      <c r="EX131" s="2"/>
      <c r="EY131" s="6"/>
    </row>
    <row r="132" spans="2:251" x14ac:dyDescent="0.2">
      <c r="B132" s="2"/>
      <c r="D132" s="2"/>
      <c r="U132" s="3"/>
      <c r="AG132" s="10"/>
      <c r="AH132" s="11"/>
      <c r="AI132" s="11"/>
      <c r="AJ132" s="12"/>
      <c r="AK132" s="12"/>
      <c r="AL132" s="12"/>
      <c r="AM132" s="13"/>
      <c r="AN132" s="4"/>
      <c r="AO132" s="4"/>
      <c r="AP132" s="5"/>
      <c r="AQ132" s="2"/>
      <c r="CR132" s="2"/>
      <c r="EX132" s="2"/>
      <c r="EY132" s="6"/>
    </row>
    <row r="133" spans="2:251" x14ac:dyDescent="0.2">
      <c r="B133" s="2"/>
      <c r="D133" s="2"/>
      <c r="U133" s="3"/>
      <c r="AG133" s="10"/>
      <c r="AH133" s="11"/>
      <c r="AI133" s="11"/>
      <c r="AJ133" s="12"/>
      <c r="AK133" s="12"/>
      <c r="AL133" s="12"/>
      <c r="AM133" s="13"/>
      <c r="AN133" s="4"/>
      <c r="AO133" s="4"/>
      <c r="AP133" s="5"/>
      <c r="AQ133" s="2"/>
      <c r="CR133" s="2"/>
      <c r="EX133" s="2"/>
      <c r="EY133" s="6"/>
      <c r="IQ133" s="2"/>
    </row>
    <row r="134" spans="2:251" x14ac:dyDescent="0.2">
      <c r="B134" s="2"/>
      <c r="D134" s="2"/>
      <c r="U134" s="3"/>
      <c r="AG134" s="10"/>
      <c r="AH134" s="11"/>
      <c r="AI134" s="11"/>
      <c r="AJ134" s="12"/>
      <c r="AK134" s="12"/>
      <c r="AL134" s="12"/>
      <c r="AM134" s="13"/>
      <c r="AN134" s="4"/>
      <c r="AO134" s="4"/>
      <c r="AP134" s="5"/>
      <c r="AQ134" s="2"/>
      <c r="CR134" s="2"/>
      <c r="EX134" s="2"/>
      <c r="EY134" s="6"/>
    </row>
    <row r="135" spans="2:251" x14ac:dyDescent="0.2">
      <c r="B135" s="2"/>
      <c r="D135" s="2"/>
      <c r="U135" s="3"/>
      <c r="AG135" s="10"/>
      <c r="AH135" s="11"/>
      <c r="AI135" s="11"/>
      <c r="AJ135" s="12"/>
      <c r="AK135" s="12"/>
      <c r="AL135" s="12"/>
      <c r="AM135" s="13"/>
      <c r="AN135" s="4"/>
      <c r="AO135" s="4"/>
      <c r="AP135" s="5"/>
      <c r="AQ135" s="2"/>
      <c r="CR135" s="2"/>
      <c r="EX135" s="2"/>
      <c r="EY135" s="6"/>
    </row>
    <row r="136" spans="2:251" x14ac:dyDescent="0.2">
      <c r="B136" s="2"/>
      <c r="D136" s="2"/>
      <c r="U136" s="3"/>
      <c r="AG136" s="10"/>
      <c r="AH136" s="11"/>
      <c r="AI136" s="11"/>
      <c r="AJ136" s="12"/>
      <c r="AK136" s="12"/>
      <c r="AL136" s="12"/>
      <c r="AM136" s="13"/>
      <c r="AN136" s="4"/>
      <c r="AO136" s="4"/>
      <c r="AP136" s="5"/>
      <c r="AQ136" s="2"/>
      <c r="CR136" s="2"/>
      <c r="EX136" s="2"/>
      <c r="EY136" s="6"/>
    </row>
    <row r="137" spans="2:251" x14ac:dyDescent="0.2">
      <c r="B137" s="2"/>
      <c r="D137" s="2"/>
      <c r="U137" s="3"/>
      <c r="AG137" s="10"/>
      <c r="AH137" s="11"/>
      <c r="AI137" s="11"/>
      <c r="AJ137" s="12"/>
      <c r="AK137" s="12"/>
      <c r="AL137" s="12"/>
      <c r="AM137" s="13"/>
      <c r="AN137" s="4"/>
      <c r="AO137" s="4"/>
      <c r="AP137" s="5"/>
      <c r="AQ137" s="2"/>
      <c r="CR137" s="2"/>
      <c r="EX137" s="2"/>
      <c r="EY137" s="6"/>
    </row>
    <row r="138" spans="2:251" x14ac:dyDescent="0.2">
      <c r="B138" s="2"/>
      <c r="D138" s="2"/>
      <c r="U138" s="3"/>
      <c r="AG138" s="10"/>
      <c r="AH138" s="11"/>
      <c r="AI138" s="11"/>
      <c r="AJ138" s="12"/>
      <c r="AK138" s="12"/>
      <c r="AL138" s="12"/>
      <c r="AM138" s="13"/>
      <c r="AN138" s="4"/>
      <c r="AO138" s="4"/>
      <c r="AP138" s="5"/>
      <c r="AQ138" s="2"/>
      <c r="CR138" s="2"/>
      <c r="EX138" s="2"/>
      <c r="EY138" s="6"/>
      <c r="IQ138" s="2"/>
    </row>
    <row r="139" spans="2:251" x14ac:dyDescent="0.2">
      <c r="B139" s="2"/>
      <c r="D139" s="2"/>
      <c r="U139" s="3"/>
      <c r="AG139" s="10"/>
      <c r="AH139" s="11"/>
      <c r="AI139" s="11"/>
      <c r="AJ139" s="12"/>
      <c r="AK139" s="12"/>
      <c r="AL139" s="12"/>
      <c r="AM139" s="13"/>
      <c r="AN139" s="4"/>
      <c r="AO139" s="4"/>
      <c r="AP139" s="5"/>
      <c r="AQ139" s="2"/>
      <c r="CR139" s="2"/>
      <c r="EX139" s="2"/>
      <c r="EY139" s="6"/>
    </row>
    <row r="140" spans="2:251" x14ac:dyDescent="0.2">
      <c r="B140" s="2"/>
      <c r="D140" s="2"/>
      <c r="U140" s="3"/>
      <c r="AG140" s="10"/>
      <c r="AH140" s="11"/>
      <c r="AI140" s="11"/>
      <c r="AJ140" s="12"/>
      <c r="AK140" s="12"/>
      <c r="AL140" s="12"/>
      <c r="AM140" s="13"/>
      <c r="AN140" s="4"/>
      <c r="AO140" s="4"/>
      <c r="AP140" s="5"/>
      <c r="AQ140" s="2"/>
      <c r="CR140" s="2"/>
      <c r="EX140" s="2"/>
      <c r="EY140" s="6"/>
    </row>
    <row r="141" spans="2:251" x14ac:dyDescent="0.2">
      <c r="B141" s="2"/>
      <c r="D141" s="2"/>
      <c r="U141" s="3"/>
      <c r="AG141" s="10"/>
      <c r="AH141" s="11"/>
      <c r="AI141" s="11"/>
      <c r="AJ141" s="12"/>
      <c r="AK141" s="12"/>
      <c r="AL141" s="12"/>
      <c r="AM141" s="13"/>
      <c r="AN141" s="4"/>
      <c r="AO141" s="4"/>
      <c r="AP141" s="5"/>
      <c r="AQ141" s="2"/>
      <c r="CR141" s="2"/>
      <c r="EX141" s="2"/>
      <c r="EY141" s="6"/>
    </row>
    <row r="142" spans="2:251" x14ac:dyDescent="0.2">
      <c r="B142" s="2"/>
      <c r="D142" s="2"/>
      <c r="U142" s="3"/>
      <c r="AG142" s="10"/>
      <c r="AH142" s="11"/>
      <c r="AI142" s="11"/>
      <c r="AJ142" s="12"/>
      <c r="AK142" s="12"/>
      <c r="AL142" s="12"/>
      <c r="AM142" s="13"/>
      <c r="AN142" s="4"/>
      <c r="AO142" s="4"/>
      <c r="AP142" s="5"/>
      <c r="AQ142" s="2"/>
      <c r="CR142" s="2"/>
      <c r="EX142" s="2"/>
      <c r="EY142" s="6"/>
    </row>
    <row r="143" spans="2:251" x14ac:dyDescent="0.2">
      <c r="B143" s="2"/>
      <c r="D143" s="2"/>
      <c r="U143" s="3"/>
      <c r="AG143" s="10"/>
      <c r="AH143" s="11"/>
      <c r="AI143" s="11"/>
      <c r="AJ143" s="12"/>
      <c r="AK143" s="12"/>
      <c r="AL143" s="12"/>
      <c r="AM143" s="13"/>
      <c r="AN143" s="4"/>
      <c r="AO143" s="4"/>
      <c r="AP143" s="5"/>
      <c r="AQ143" s="2"/>
      <c r="CR143" s="2"/>
      <c r="EX143" s="2"/>
      <c r="EY143" s="6"/>
    </row>
    <row r="144" spans="2:251" x14ac:dyDescent="0.2">
      <c r="B144" s="2"/>
      <c r="D144" s="2"/>
      <c r="U144" s="3"/>
      <c r="AG144" s="10"/>
      <c r="AH144" s="11"/>
      <c r="AI144" s="11"/>
      <c r="AJ144" s="12"/>
      <c r="AK144" s="12"/>
      <c r="AL144" s="12"/>
      <c r="AM144" s="13"/>
      <c r="AN144" s="4"/>
      <c r="AO144" s="4"/>
      <c r="AP144" s="5"/>
      <c r="AQ144" s="2"/>
      <c r="CR144" s="2"/>
      <c r="EX144" s="2"/>
      <c r="EY144" s="6"/>
    </row>
    <row r="145" spans="2:251" x14ac:dyDescent="0.2">
      <c r="B145" s="2"/>
      <c r="D145" s="2"/>
      <c r="U145" s="3"/>
      <c r="AG145" s="10"/>
      <c r="AH145" s="11"/>
      <c r="AI145" s="11"/>
      <c r="AJ145" s="12"/>
      <c r="AK145" s="12"/>
      <c r="AL145" s="12"/>
      <c r="AM145" s="13"/>
      <c r="AN145" s="4"/>
      <c r="AO145" s="4"/>
      <c r="AP145" s="5"/>
      <c r="AQ145" s="2"/>
      <c r="CR145" s="2"/>
      <c r="EX145" s="2"/>
      <c r="EY145" s="6"/>
    </row>
    <row r="146" spans="2:251" x14ac:dyDescent="0.2">
      <c r="B146" s="2"/>
      <c r="D146" s="2"/>
      <c r="U146" s="3"/>
      <c r="AG146" s="10"/>
      <c r="AH146" s="11"/>
      <c r="AI146" s="11"/>
      <c r="AJ146" s="12"/>
      <c r="AK146" s="12"/>
      <c r="AL146" s="12"/>
      <c r="AM146" s="13"/>
      <c r="AN146" s="4"/>
      <c r="AO146" s="4"/>
      <c r="AP146" s="5"/>
      <c r="AQ146" s="2"/>
      <c r="CR146" s="2"/>
      <c r="EX146" s="2"/>
      <c r="EY146" s="6"/>
    </row>
    <row r="147" spans="2:251" x14ac:dyDescent="0.2">
      <c r="B147" s="2"/>
      <c r="D147" s="2"/>
      <c r="U147" s="3"/>
      <c r="AG147" s="10"/>
      <c r="AH147" s="11"/>
      <c r="AI147" s="11"/>
      <c r="AJ147" s="12"/>
      <c r="AK147" s="12"/>
      <c r="AL147" s="12"/>
      <c r="AM147" s="13"/>
      <c r="AN147" s="4"/>
      <c r="AO147" s="4"/>
      <c r="AP147" s="5"/>
      <c r="AQ147" s="2"/>
      <c r="CR147" s="2"/>
      <c r="EX147" s="2"/>
      <c r="EY147" s="6"/>
      <c r="IQ147" s="2"/>
    </row>
    <row r="148" spans="2:251" x14ac:dyDescent="0.2">
      <c r="B148" s="2"/>
      <c r="D148" s="2"/>
      <c r="U148" s="3"/>
      <c r="AG148" s="10"/>
      <c r="AH148" s="11"/>
      <c r="AI148" s="11"/>
      <c r="AJ148" s="12"/>
      <c r="AK148" s="12"/>
      <c r="AL148" s="12"/>
      <c r="AM148" s="13"/>
      <c r="AN148" s="4"/>
      <c r="AO148" s="4"/>
      <c r="AP148" s="5"/>
      <c r="AQ148" s="2"/>
      <c r="CR148" s="2"/>
      <c r="EX148" s="2"/>
      <c r="EY148" s="6"/>
    </row>
    <row r="149" spans="2:251" x14ac:dyDescent="0.2">
      <c r="B149" s="2"/>
      <c r="D149" s="2"/>
      <c r="U149" s="3"/>
      <c r="AG149" s="10"/>
      <c r="AH149" s="11"/>
      <c r="AI149" s="11"/>
      <c r="AJ149" s="12"/>
      <c r="AK149" s="12"/>
      <c r="AL149" s="12"/>
      <c r="AM149" s="13"/>
      <c r="AN149" s="4"/>
      <c r="AO149" s="4"/>
      <c r="AP149" s="5"/>
      <c r="AQ149" s="2"/>
      <c r="CR149" s="2"/>
      <c r="EX149" s="2"/>
      <c r="EY149" s="6"/>
    </row>
    <row r="150" spans="2:251" x14ac:dyDescent="0.2">
      <c r="B150" s="2"/>
      <c r="D150" s="2"/>
      <c r="U150" s="3"/>
      <c r="AG150" s="10"/>
      <c r="AH150" s="11"/>
      <c r="AI150" s="11"/>
      <c r="AJ150" s="12"/>
      <c r="AK150" s="12"/>
      <c r="AL150" s="12"/>
      <c r="AM150" s="13"/>
      <c r="AN150" s="4"/>
      <c r="AO150" s="4"/>
      <c r="AP150" s="5"/>
      <c r="AQ150" s="2"/>
      <c r="CR150" s="2"/>
      <c r="EX150" s="2"/>
      <c r="EY150" s="6"/>
    </row>
    <row r="151" spans="2:251" x14ac:dyDescent="0.2">
      <c r="B151" s="2"/>
      <c r="D151" s="2"/>
      <c r="U151" s="3"/>
      <c r="AG151" s="10"/>
      <c r="AH151" s="11"/>
      <c r="AI151" s="11"/>
      <c r="AJ151" s="12"/>
      <c r="AK151" s="12"/>
      <c r="AL151" s="12"/>
      <c r="AM151" s="13"/>
      <c r="AN151" s="4"/>
      <c r="AO151" s="4"/>
      <c r="AP151" s="5"/>
      <c r="AQ151" s="2"/>
      <c r="CR151" s="2"/>
      <c r="EX151" s="2"/>
      <c r="EY151" s="6"/>
    </row>
    <row r="152" spans="2:251" x14ac:dyDescent="0.2">
      <c r="B152" s="2"/>
      <c r="D152" s="2"/>
      <c r="U152" s="3"/>
      <c r="AG152" s="10"/>
      <c r="AH152" s="11"/>
      <c r="AI152" s="11"/>
      <c r="AJ152" s="12"/>
      <c r="AK152" s="12"/>
      <c r="AL152" s="12"/>
      <c r="AM152" s="13"/>
      <c r="AN152" s="4"/>
      <c r="AO152" s="4"/>
      <c r="AP152" s="5"/>
      <c r="AQ152" s="2"/>
      <c r="CR152" s="2"/>
      <c r="EX152" s="2"/>
      <c r="EY152" s="6"/>
    </row>
    <row r="153" spans="2:251" x14ac:dyDescent="0.2">
      <c r="B153" s="2"/>
      <c r="D153" s="2"/>
      <c r="U153" s="3"/>
      <c r="AG153" s="10"/>
      <c r="AH153" s="11"/>
      <c r="AI153" s="11"/>
      <c r="AJ153" s="12"/>
      <c r="AK153" s="12"/>
      <c r="AL153" s="12"/>
      <c r="AM153" s="13"/>
      <c r="AN153" s="4"/>
      <c r="AO153" s="4"/>
      <c r="AP153" s="5"/>
      <c r="AQ153" s="2"/>
      <c r="CR153" s="2"/>
      <c r="EX153" s="2"/>
      <c r="EY153" s="6"/>
    </row>
    <row r="154" spans="2:251" x14ac:dyDescent="0.2">
      <c r="B154" s="2"/>
      <c r="D154" s="2"/>
      <c r="U154" s="3"/>
      <c r="AG154" s="10"/>
      <c r="AH154" s="11"/>
      <c r="AI154" s="11"/>
      <c r="AJ154" s="12"/>
      <c r="AK154" s="12"/>
      <c r="AL154" s="12"/>
      <c r="AM154" s="13"/>
      <c r="AN154" s="4"/>
      <c r="AO154" s="4"/>
      <c r="AP154" s="5"/>
      <c r="AQ154" s="2"/>
      <c r="CR154" s="2"/>
      <c r="EX154" s="2"/>
      <c r="EY154" s="6"/>
    </row>
    <row r="155" spans="2:251" x14ac:dyDescent="0.2">
      <c r="B155" s="2"/>
      <c r="D155" s="2"/>
      <c r="U155" s="3"/>
      <c r="AG155" s="10"/>
      <c r="AH155" s="11"/>
      <c r="AI155" s="11"/>
      <c r="AJ155" s="12"/>
      <c r="AK155" s="12"/>
      <c r="AL155" s="12"/>
      <c r="AM155" s="13"/>
      <c r="AN155" s="4"/>
      <c r="AO155" s="4"/>
      <c r="AP155" s="5"/>
      <c r="AQ155" s="2"/>
      <c r="CR155" s="2"/>
      <c r="EX155" s="2"/>
      <c r="EY155" s="6"/>
    </row>
    <row r="156" spans="2:251" x14ac:dyDescent="0.2">
      <c r="B156" s="2"/>
      <c r="D156" s="2"/>
      <c r="U156" s="3"/>
      <c r="AG156" s="10"/>
      <c r="AH156" s="11"/>
      <c r="AI156" s="11"/>
      <c r="AJ156" s="12"/>
      <c r="AK156" s="12"/>
      <c r="AL156" s="12"/>
      <c r="AM156" s="13"/>
      <c r="AN156" s="4"/>
      <c r="AO156" s="4"/>
      <c r="AP156" s="5"/>
      <c r="AQ156" s="2"/>
      <c r="CR156" s="2"/>
      <c r="EX156" s="2"/>
      <c r="EY156" s="6"/>
    </row>
    <row r="157" spans="2:251" x14ac:dyDescent="0.2">
      <c r="B157" s="2"/>
      <c r="D157" s="2"/>
      <c r="U157" s="3"/>
      <c r="AG157" s="10"/>
      <c r="AH157" s="11"/>
      <c r="AI157" s="11"/>
      <c r="AJ157" s="12"/>
      <c r="AK157" s="12"/>
      <c r="AL157" s="12"/>
      <c r="AM157" s="13"/>
      <c r="AN157" s="4"/>
      <c r="AO157" s="4"/>
      <c r="AP157" s="5"/>
      <c r="AQ157" s="2"/>
      <c r="CR157" s="2"/>
      <c r="EX157" s="2"/>
      <c r="EY157" s="6"/>
    </row>
    <row r="158" spans="2:251" x14ac:dyDescent="0.2">
      <c r="B158" s="2"/>
      <c r="D158" s="2"/>
      <c r="U158" s="3"/>
      <c r="AG158" s="10"/>
      <c r="AH158" s="11"/>
      <c r="AI158" s="11"/>
      <c r="AJ158" s="12"/>
      <c r="AK158" s="12"/>
      <c r="AL158" s="12"/>
      <c r="AM158" s="13"/>
      <c r="AN158" s="4"/>
      <c r="AO158" s="4"/>
      <c r="AP158" s="5"/>
      <c r="AQ158" s="2"/>
      <c r="CR158" s="2"/>
      <c r="EX158" s="2"/>
      <c r="EY158" s="6"/>
    </row>
    <row r="159" spans="2:251" x14ac:dyDescent="0.2">
      <c r="B159" s="2"/>
      <c r="D159" s="2"/>
      <c r="U159" s="3"/>
      <c r="AG159" s="10"/>
      <c r="AH159" s="11"/>
      <c r="AI159" s="11"/>
      <c r="AJ159" s="12"/>
      <c r="AK159" s="12"/>
      <c r="AL159" s="12"/>
      <c r="AM159" s="13"/>
      <c r="AN159" s="4"/>
      <c r="AO159" s="4"/>
      <c r="AP159" s="5"/>
      <c r="AQ159" s="2"/>
      <c r="CR159" s="2"/>
      <c r="EX159" s="2"/>
      <c r="EY159" s="6"/>
    </row>
    <row r="160" spans="2:251" x14ac:dyDescent="0.2">
      <c r="B160" s="2"/>
      <c r="D160" s="2"/>
      <c r="U160" s="3"/>
      <c r="AG160" s="10"/>
      <c r="AH160" s="11"/>
      <c r="AI160" s="11"/>
      <c r="AJ160" s="12"/>
      <c r="AK160" s="12"/>
      <c r="AL160" s="12"/>
      <c r="AM160" s="13"/>
      <c r="AN160" s="4"/>
      <c r="AO160" s="4"/>
      <c r="AP160" s="5"/>
      <c r="AQ160" s="2"/>
      <c r="CR160" s="2"/>
      <c r="EX160" s="2"/>
      <c r="EY160" s="6"/>
      <c r="IQ160" s="2"/>
    </row>
    <row r="161" spans="2:155" x14ac:dyDescent="0.2">
      <c r="B161" s="2"/>
      <c r="D161" s="2"/>
      <c r="U161" s="3"/>
      <c r="AG161" s="10"/>
      <c r="AH161" s="11"/>
      <c r="AI161" s="11"/>
      <c r="AJ161" s="12"/>
      <c r="AK161" s="12"/>
      <c r="AL161" s="12"/>
      <c r="AM161" s="13"/>
      <c r="AN161" s="4"/>
      <c r="AO161" s="4"/>
      <c r="AP161" s="5"/>
      <c r="AQ161" s="2"/>
      <c r="CR161" s="2"/>
      <c r="EX161" s="2"/>
      <c r="EY161" s="6"/>
    </row>
    <row r="162" spans="2:155" x14ac:dyDescent="0.2">
      <c r="B162" s="2"/>
      <c r="D162" s="2"/>
      <c r="U162" s="3"/>
      <c r="AG162" s="10"/>
      <c r="AH162" s="11"/>
      <c r="AI162" s="11"/>
      <c r="AJ162" s="12"/>
      <c r="AK162" s="12"/>
      <c r="AL162" s="12"/>
      <c r="AM162" s="13"/>
      <c r="AN162" s="4"/>
      <c r="AO162" s="4"/>
      <c r="AP162" s="5"/>
      <c r="AQ162" s="2"/>
      <c r="CR162" s="2"/>
      <c r="EX162" s="2"/>
      <c r="EY162" s="6"/>
    </row>
    <row r="163" spans="2:155" x14ac:dyDescent="0.2">
      <c r="B163" s="2"/>
      <c r="D163" s="2"/>
      <c r="U163" s="3"/>
      <c r="AG163" s="10"/>
      <c r="AH163" s="11"/>
      <c r="AI163" s="11"/>
      <c r="AJ163" s="12"/>
      <c r="AK163" s="12"/>
      <c r="AL163" s="12"/>
      <c r="AM163" s="13"/>
      <c r="AN163" s="4"/>
      <c r="AO163" s="4"/>
      <c r="AP163" s="5"/>
      <c r="AQ163" s="2"/>
      <c r="CR163" s="2"/>
      <c r="EX163" s="2"/>
      <c r="EY163" s="6"/>
    </row>
    <row r="164" spans="2:155" x14ac:dyDescent="0.2">
      <c r="B164" s="2"/>
      <c r="D164" s="2"/>
      <c r="U164" s="3"/>
      <c r="AG164" s="10"/>
      <c r="AH164" s="11"/>
      <c r="AI164" s="11"/>
      <c r="AJ164" s="12"/>
      <c r="AK164" s="12"/>
      <c r="AL164" s="12"/>
      <c r="AM164" s="13"/>
      <c r="AN164" s="4"/>
      <c r="AO164" s="4"/>
      <c r="AP164" s="5"/>
      <c r="AQ164" s="2"/>
      <c r="CR164" s="2"/>
      <c r="EX164" s="2"/>
      <c r="EY164" s="6"/>
    </row>
    <row r="165" spans="2:155" x14ac:dyDescent="0.2">
      <c r="B165" s="2"/>
      <c r="D165" s="2"/>
      <c r="U165" s="3"/>
      <c r="AG165" s="10"/>
      <c r="AH165" s="11"/>
      <c r="AI165" s="11"/>
      <c r="AJ165" s="12"/>
      <c r="AK165" s="12"/>
      <c r="AL165" s="12"/>
      <c r="AM165" s="13"/>
      <c r="AN165" s="4"/>
      <c r="AO165" s="4"/>
      <c r="AP165" s="5"/>
      <c r="AQ165" s="2"/>
      <c r="CR165" s="2"/>
      <c r="EX165" s="2"/>
      <c r="EY165" s="6"/>
    </row>
    <row r="166" spans="2:155" x14ac:dyDescent="0.2">
      <c r="B166" s="2"/>
      <c r="D166" s="2"/>
      <c r="U166" s="3"/>
      <c r="AG166" s="10"/>
      <c r="AH166" s="11"/>
      <c r="AI166" s="11"/>
      <c r="AJ166" s="12"/>
      <c r="AK166" s="12"/>
      <c r="AL166" s="12"/>
      <c r="AM166" s="13"/>
      <c r="AN166" s="4"/>
      <c r="AO166" s="4"/>
      <c r="AP166" s="5"/>
      <c r="AQ166" s="2"/>
      <c r="CR166" s="2"/>
      <c r="EX166" s="2"/>
      <c r="EY166" s="6"/>
    </row>
    <row r="167" spans="2:155" x14ac:dyDescent="0.2">
      <c r="B167" s="2"/>
      <c r="D167" s="2"/>
      <c r="U167" s="3"/>
      <c r="AG167" s="10"/>
      <c r="AH167" s="11"/>
      <c r="AI167" s="11"/>
      <c r="AJ167" s="12"/>
      <c r="AK167" s="12"/>
      <c r="AL167" s="12"/>
      <c r="AM167" s="13"/>
      <c r="AN167" s="4"/>
      <c r="AO167" s="4"/>
      <c r="AP167" s="5"/>
      <c r="AQ167" s="2"/>
      <c r="CR167" s="2"/>
      <c r="EX167" s="2"/>
      <c r="EY167" s="6"/>
    </row>
    <row r="168" spans="2:155" x14ac:dyDescent="0.2">
      <c r="B168" s="2"/>
      <c r="D168" s="2"/>
      <c r="U168" s="3"/>
      <c r="AG168" s="10"/>
      <c r="AH168" s="11"/>
      <c r="AI168" s="11"/>
      <c r="AJ168" s="12"/>
      <c r="AK168" s="12"/>
      <c r="AL168" s="12"/>
      <c r="AM168" s="13"/>
      <c r="AN168" s="4"/>
      <c r="AO168" s="4"/>
      <c r="AP168" s="5"/>
      <c r="AQ168" s="2"/>
      <c r="CR168" s="2"/>
      <c r="EX168" s="2"/>
      <c r="EY168" s="6"/>
    </row>
    <row r="169" spans="2:155" x14ac:dyDescent="0.2">
      <c r="B169" s="2"/>
      <c r="D169" s="2"/>
      <c r="U169" s="3"/>
      <c r="AG169" s="10"/>
      <c r="AH169" s="11"/>
      <c r="AI169" s="11"/>
      <c r="AJ169" s="12"/>
      <c r="AK169" s="12"/>
      <c r="AL169" s="12"/>
      <c r="AM169" s="13"/>
      <c r="AN169" s="4"/>
      <c r="AO169" s="4"/>
      <c r="AP169" s="5"/>
      <c r="AQ169" s="2"/>
      <c r="CR169" s="2"/>
      <c r="EX169" s="2"/>
      <c r="EY169" s="6"/>
    </row>
    <row r="170" spans="2:155" x14ac:dyDescent="0.2">
      <c r="B170" s="2"/>
      <c r="D170" s="2"/>
      <c r="U170" s="3"/>
      <c r="AG170" s="10"/>
      <c r="AH170" s="11"/>
      <c r="AI170" s="11"/>
      <c r="AJ170" s="12"/>
      <c r="AK170" s="12"/>
      <c r="AL170" s="12"/>
      <c r="AM170" s="13"/>
      <c r="AN170" s="4"/>
      <c r="AO170" s="4"/>
      <c r="AP170" s="5"/>
      <c r="AQ170" s="2"/>
      <c r="CR170" s="2"/>
      <c r="EX170" s="2"/>
      <c r="EY170" s="6"/>
    </row>
    <row r="171" spans="2:155" x14ac:dyDescent="0.2">
      <c r="B171" s="2"/>
      <c r="D171" s="2"/>
      <c r="U171" s="3"/>
      <c r="AG171" s="10"/>
      <c r="AH171" s="11"/>
      <c r="AI171" s="11"/>
      <c r="AJ171" s="12"/>
      <c r="AK171" s="12"/>
      <c r="AL171" s="12"/>
      <c r="AM171" s="13"/>
      <c r="AN171" s="4"/>
      <c r="AO171" s="4"/>
      <c r="AP171" s="5"/>
      <c r="AQ171" s="2"/>
      <c r="CR171" s="2"/>
      <c r="EX171" s="2"/>
      <c r="EY171" s="6"/>
    </row>
    <row r="172" spans="2:155" x14ac:dyDescent="0.2">
      <c r="B172" s="2"/>
      <c r="D172" s="2"/>
      <c r="U172" s="3"/>
      <c r="AG172" s="10"/>
      <c r="AH172" s="11"/>
      <c r="AI172" s="11"/>
      <c r="AJ172" s="12"/>
      <c r="AK172" s="12"/>
      <c r="AL172" s="12"/>
      <c r="AM172" s="13"/>
      <c r="AN172" s="4"/>
      <c r="AO172" s="4"/>
      <c r="AP172" s="5"/>
      <c r="AQ172" s="2"/>
      <c r="CR172" s="2"/>
      <c r="EX172" s="2"/>
      <c r="EY172" s="6"/>
    </row>
    <row r="173" spans="2:155" x14ac:dyDescent="0.2">
      <c r="B173" s="2"/>
      <c r="D173" s="2"/>
      <c r="U173" s="3"/>
      <c r="AG173" s="10"/>
      <c r="AH173" s="11"/>
      <c r="AI173" s="11"/>
      <c r="AJ173" s="12"/>
      <c r="AK173" s="12"/>
      <c r="AL173" s="12"/>
      <c r="AM173" s="13"/>
      <c r="AN173" s="4"/>
      <c r="AO173" s="4"/>
      <c r="AP173" s="5"/>
      <c r="AQ173" s="2"/>
      <c r="CR173" s="2"/>
      <c r="EX173" s="2"/>
      <c r="EY173" s="6"/>
    </row>
    <row r="174" spans="2:155" x14ac:dyDescent="0.2">
      <c r="B174" s="2"/>
      <c r="D174" s="2"/>
      <c r="U174" s="3"/>
      <c r="AG174" s="10"/>
      <c r="AH174" s="11"/>
      <c r="AI174" s="11"/>
      <c r="AJ174" s="12"/>
      <c r="AK174" s="12"/>
      <c r="AL174" s="12"/>
      <c r="AM174" s="13"/>
      <c r="AN174" s="4"/>
      <c r="AO174" s="4"/>
      <c r="AP174" s="5"/>
      <c r="AQ174" s="2"/>
      <c r="CR174" s="2"/>
      <c r="EX174" s="2"/>
      <c r="EY174" s="6"/>
    </row>
    <row r="175" spans="2:155" x14ac:dyDescent="0.2">
      <c r="B175" s="2"/>
      <c r="D175" s="2"/>
      <c r="U175" s="3"/>
      <c r="AG175" s="10"/>
      <c r="AH175" s="11"/>
      <c r="AI175" s="11"/>
      <c r="AJ175" s="12"/>
      <c r="AK175" s="12"/>
      <c r="AL175" s="12"/>
      <c r="AM175" s="13"/>
      <c r="AN175" s="4"/>
      <c r="AO175" s="4"/>
      <c r="AP175" s="5"/>
      <c r="AQ175" s="2"/>
      <c r="CR175" s="2"/>
      <c r="EX175" s="2"/>
      <c r="EY175" s="6"/>
    </row>
    <row r="176" spans="2:155" x14ac:dyDescent="0.2">
      <c r="B176" s="2"/>
      <c r="D176" s="2"/>
      <c r="U176" s="3"/>
      <c r="AG176" s="10"/>
      <c r="AH176" s="11"/>
      <c r="AI176" s="11"/>
      <c r="AJ176" s="12"/>
      <c r="AK176" s="12"/>
      <c r="AL176" s="12"/>
      <c r="AM176" s="13"/>
      <c r="AN176" s="4"/>
      <c r="AO176" s="4"/>
      <c r="AP176" s="5"/>
      <c r="AQ176" s="2"/>
      <c r="CR176" s="2"/>
      <c r="EX176" s="2"/>
      <c r="EY176" s="6"/>
    </row>
    <row r="177" spans="2:251" x14ac:dyDescent="0.2">
      <c r="B177" s="2"/>
      <c r="D177" s="2"/>
      <c r="U177" s="3"/>
      <c r="AG177" s="10"/>
      <c r="AH177" s="11"/>
      <c r="AI177" s="11"/>
      <c r="AJ177" s="12"/>
      <c r="AK177" s="12"/>
      <c r="AL177" s="12"/>
      <c r="AM177" s="13"/>
      <c r="AN177" s="4"/>
      <c r="AO177" s="4"/>
      <c r="AP177" s="5"/>
      <c r="AQ177" s="2"/>
      <c r="CR177" s="2"/>
      <c r="EX177" s="2"/>
      <c r="EY177" s="6"/>
    </row>
    <row r="178" spans="2:251" x14ac:dyDescent="0.2">
      <c r="B178" s="2"/>
      <c r="D178" s="2"/>
      <c r="U178" s="3"/>
      <c r="AG178" s="10"/>
      <c r="AH178" s="11"/>
      <c r="AI178" s="11"/>
      <c r="AJ178" s="12"/>
      <c r="AK178" s="12"/>
      <c r="AL178" s="12"/>
      <c r="AM178" s="13"/>
      <c r="AN178" s="4"/>
      <c r="AO178" s="4"/>
      <c r="AP178" s="5"/>
      <c r="AQ178" s="2"/>
      <c r="CR178" s="2"/>
      <c r="EX178" s="2"/>
      <c r="EY178" s="6"/>
    </row>
    <row r="179" spans="2:251" x14ac:dyDescent="0.2">
      <c r="B179" s="2"/>
      <c r="D179" s="2"/>
      <c r="U179" s="3"/>
      <c r="AG179" s="10"/>
      <c r="AH179" s="11"/>
      <c r="AI179" s="11"/>
      <c r="AJ179" s="12"/>
      <c r="AK179" s="12"/>
      <c r="AL179" s="12"/>
      <c r="AM179" s="13"/>
      <c r="AN179" s="4"/>
      <c r="AO179" s="4"/>
      <c r="AP179" s="5"/>
      <c r="AQ179" s="2"/>
      <c r="CR179" s="2"/>
      <c r="EX179" s="2"/>
      <c r="EY179" s="6"/>
    </row>
    <row r="180" spans="2:251" x14ac:dyDescent="0.2">
      <c r="B180" s="2"/>
      <c r="D180" s="2"/>
      <c r="U180" s="3"/>
      <c r="AG180" s="10"/>
      <c r="AH180" s="11"/>
      <c r="AI180" s="11"/>
      <c r="AJ180" s="12"/>
      <c r="AK180" s="12"/>
      <c r="AL180" s="12"/>
      <c r="AM180" s="13"/>
      <c r="AN180" s="4"/>
      <c r="AO180" s="4"/>
      <c r="AP180" s="5"/>
      <c r="AQ180" s="2"/>
      <c r="CR180" s="2"/>
      <c r="EX180" s="2"/>
      <c r="EY180" s="6"/>
    </row>
    <row r="181" spans="2:251" x14ac:dyDescent="0.2">
      <c r="B181" s="2"/>
      <c r="D181" s="2"/>
      <c r="U181" s="3"/>
      <c r="AG181" s="10"/>
      <c r="AH181" s="11"/>
      <c r="AI181" s="11"/>
      <c r="AJ181" s="12"/>
      <c r="AK181" s="12"/>
      <c r="AL181" s="12"/>
      <c r="AM181" s="13"/>
      <c r="AN181" s="4"/>
      <c r="AO181" s="4"/>
      <c r="AP181" s="5"/>
      <c r="AQ181" s="2"/>
      <c r="CR181" s="2"/>
      <c r="EX181" s="2"/>
      <c r="EY181" s="6"/>
    </row>
    <row r="182" spans="2:251" x14ac:dyDescent="0.2">
      <c r="B182" s="2"/>
      <c r="D182" s="2"/>
      <c r="U182" s="3"/>
      <c r="AG182" s="10"/>
      <c r="AH182" s="11"/>
      <c r="AI182" s="11"/>
      <c r="AJ182" s="12"/>
      <c r="AK182" s="12"/>
      <c r="AL182" s="12"/>
      <c r="AM182" s="13"/>
      <c r="AN182" s="4"/>
      <c r="AO182" s="4"/>
      <c r="AP182" s="5"/>
      <c r="AQ182" s="2"/>
      <c r="CR182" s="2"/>
      <c r="EX182" s="2"/>
      <c r="EY182" s="6"/>
    </row>
    <row r="183" spans="2:251" x14ac:dyDescent="0.2">
      <c r="B183" s="2"/>
      <c r="D183" s="2"/>
      <c r="U183" s="3"/>
      <c r="AG183" s="10"/>
      <c r="AH183" s="11"/>
      <c r="AI183" s="11"/>
      <c r="AJ183" s="12"/>
      <c r="AK183" s="12"/>
      <c r="AL183" s="12"/>
      <c r="AM183" s="13"/>
      <c r="AN183" s="4"/>
      <c r="AO183" s="4"/>
      <c r="AP183" s="5"/>
      <c r="AQ183" s="2"/>
      <c r="CR183" s="2"/>
      <c r="EX183" s="2"/>
      <c r="EY183" s="6"/>
    </row>
    <row r="184" spans="2:251" x14ac:dyDescent="0.2">
      <c r="B184" s="2"/>
      <c r="D184" s="2"/>
      <c r="U184" s="3"/>
      <c r="AG184" s="10"/>
      <c r="AH184" s="11"/>
      <c r="AI184" s="11"/>
      <c r="AJ184" s="12"/>
      <c r="AK184" s="12"/>
      <c r="AL184" s="12"/>
      <c r="AM184" s="13"/>
      <c r="AN184" s="4"/>
      <c r="AO184" s="4"/>
      <c r="AP184" s="5"/>
      <c r="AQ184" s="2"/>
      <c r="CR184" s="2"/>
      <c r="EX184" s="2"/>
      <c r="EY184" s="6"/>
    </row>
    <row r="185" spans="2:251" x14ac:dyDescent="0.2">
      <c r="B185" s="2"/>
      <c r="D185" s="2"/>
      <c r="U185" s="3"/>
      <c r="AG185" s="10"/>
      <c r="AH185" s="11"/>
      <c r="AI185" s="11"/>
      <c r="AJ185" s="12"/>
      <c r="AK185" s="12"/>
      <c r="AL185" s="12"/>
      <c r="AM185" s="13"/>
      <c r="AN185" s="4"/>
      <c r="AO185" s="4"/>
      <c r="AP185" s="5"/>
      <c r="AQ185" s="2"/>
      <c r="CR185" s="2"/>
      <c r="EX185" s="2"/>
      <c r="EY185" s="6"/>
      <c r="IQ185" s="2"/>
    </row>
    <row r="186" spans="2:251" x14ac:dyDescent="0.2">
      <c r="B186" s="2"/>
      <c r="D186" s="2"/>
      <c r="U186" s="3"/>
      <c r="AG186" s="10"/>
      <c r="AH186" s="11"/>
      <c r="AI186" s="11"/>
      <c r="AJ186" s="12"/>
      <c r="AK186" s="12"/>
      <c r="AL186" s="12"/>
      <c r="AM186" s="13"/>
      <c r="AN186" s="4"/>
      <c r="AO186" s="4"/>
      <c r="AP186" s="5"/>
      <c r="AQ186" s="2"/>
      <c r="CR186" s="2"/>
      <c r="EX186" s="2"/>
      <c r="EY186" s="6"/>
    </row>
    <row r="187" spans="2:251" x14ac:dyDescent="0.2">
      <c r="B187" s="2"/>
      <c r="D187" s="2"/>
      <c r="U187" s="3"/>
      <c r="AG187" s="10"/>
      <c r="AH187" s="11"/>
      <c r="AI187" s="11"/>
      <c r="AJ187" s="12"/>
      <c r="AK187" s="12"/>
      <c r="AL187" s="12"/>
      <c r="AM187" s="13"/>
      <c r="AN187" s="4"/>
      <c r="AO187" s="4"/>
      <c r="AP187" s="5"/>
      <c r="AQ187" s="2"/>
      <c r="CR187" s="2"/>
      <c r="EX187" s="2"/>
      <c r="EY187" s="6"/>
    </row>
    <row r="188" spans="2:251" x14ac:dyDescent="0.2">
      <c r="B188" s="2"/>
      <c r="D188" s="2"/>
      <c r="U188" s="3"/>
      <c r="AG188" s="10"/>
      <c r="AH188" s="11"/>
      <c r="AI188" s="11"/>
      <c r="AJ188" s="12"/>
      <c r="AK188" s="12"/>
      <c r="AL188" s="12"/>
      <c r="AM188" s="13"/>
      <c r="AN188" s="4"/>
      <c r="AO188" s="4"/>
      <c r="AP188" s="5"/>
      <c r="AQ188" s="2"/>
      <c r="CR188" s="2"/>
      <c r="EX188" s="2"/>
      <c r="EY188" s="6"/>
    </row>
    <row r="189" spans="2:251" x14ac:dyDescent="0.2">
      <c r="B189" s="2"/>
      <c r="D189" s="2"/>
      <c r="U189" s="3"/>
      <c r="AG189" s="10"/>
      <c r="AH189" s="11"/>
      <c r="AI189" s="11"/>
      <c r="AJ189" s="12"/>
      <c r="AK189" s="12"/>
      <c r="AL189" s="12"/>
      <c r="AM189" s="13"/>
      <c r="AN189" s="4"/>
      <c r="AO189" s="4"/>
      <c r="AP189" s="5"/>
      <c r="AQ189" s="2"/>
      <c r="CR189" s="2"/>
      <c r="EX189" s="2"/>
      <c r="EY189" s="6"/>
    </row>
    <row r="190" spans="2:251" x14ac:dyDescent="0.2">
      <c r="B190" s="2"/>
      <c r="D190" s="2"/>
      <c r="U190" s="3"/>
      <c r="AG190" s="10"/>
      <c r="AH190" s="11"/>
      <c r="AI190" s="11"/>
      <c r="AJ190" s="12"/>
      <c r="AK190" s="12"/>
      <c r="AL190" s="12"/>
      <c r="AM190" s="13"/>
      <c r="AN190" s="4"/>
      <c r="AO190" s="4"/>
      <c r="AP190" s="5"/>
      <c r="AQ190" s="2"/>
      <c r="CR190" s="2"/>
      <c r="EX190" s="2"/>
      <c r="EY190" s="6"/>
    </row>
    <row r="191" spans="2:251" x14ac:dyDescent="0.2">
      <c r="B191" s="2"/>
      <c r="D191" s="2"/>
      <c r="U191" s="3"/>
      <c r="AG191" s="10"/>
      <c r="AH191" s="11"/>
      <c r="AI191" s="11"/>
      <c r="AJ191" s="12"/>
      <c r="AK191" s="12"/>
      <c r="AL191" s="12"/>
      <c r="AM191" s="13"/>
      <c r="AN191" s="4"/>
      <c r="AO191" s="4"/>
      <c r="AP191" s="5"/>
      <c r="AQ191" s="2"/>
      <c r="CR191" s="2"/>
      <c r="EX191" s="2"/>
      <c r="EY191" s="6"/>
    </row>
    <row r="192" spans="2:251" x14ac:dyDescent="0.2">
      <c r="B192" s="2"/>
      <c r="D192" s="2"/>
      <c r="U192" s="3"/>
      <c r="AG192" s="10"/>
      <c r="AH192" s="11"/>
      <c r="AI192" s="11"/>
      <c r="AJ192" s="12"/>
      <c r="AK192" s="12"/>
      <c r="AL192" s="12"/>
      <c r="AM192" s="13"/>
      <c r="AN192" s="4"/>
      <c r="AO192" s="4"/>
      <c r="AP192" s="5"/>
      <c r="AQ192" s="2"/>
      <c r="CR192" s="2"/>
      <c r="EX192" s="2"/>
      <c r="EY192" s="6"/>
    </row>
    <row r="193" spans="2:251" x14ac:dyDescent="0.2">
      <c r="B193" s="2"/>
      <c r="D193" s="2"/>
      <c r="U193" s="3"/>
      <c r="AG193" s="10"/>
      <c r="AH193" s="11"/>
      <c r="AI193" s="11"/>
      <c r="AJ193" s="12"/>
      <c r="AK193" s="12"/>
      <c r="AL193" s="12"/>
      <c r="AM193" s="13"/>
      <c r="AN193" s="4"/>
      <c r="AO193" s="4"/>
      <c r="AP193" s="5"/>
      <c r="AQ193" s="2"/>
      <c r="CR193" s="2"/>
      <c r="EX193" s="2"/>
      <c r="EY193" s="6"/>
    </row>
    <row r="194" spans="2:251" x14ac:dyDescent="0.2">
      <c r="B194" s="2"/>
      <c r="D194" s="2"/>
      <c r="U194" s="3"/>
      <c r="AG194" s="10"/>
      <c r="AH194" s="11"/>
      <c r="AI194" s="11"/>
      <c r="AJ194" s="12"/>
      <c r="AK194" s="12"/>
      <c r="AL194" s="12"/>
      <c r="AM194" s="13"/>
      <c r="AN194" s="4"/>
      <c r="AO194" s="4"/>
      <c r="AP194" s="5"/>
      <c r="AQ194" s="2"/>
      <c r="CR194" s="2"/>
      <c r="EX194" s="2"/>
      <c r="EY194" s="6"/>
    </row>
    <row r="195" spans="2:251" x14ac:dyDescent="0.2">
      <c r="B195" s="2"/>
      <c r="D195" s="2"/>
      <c r="U195" s="3"/>
      <c r="AG195" s="10"/>
      <c r="AH195" s="11"/>
      <c r="AI195" s="11"/>
      <c r="AJ195" s="12"/>
      <c r="AK195" s="12"/>
      <c r="AL195" s="12"/>
      <c r="AM195" s="13"/>
      <c r="AN195" s="4"/>
      <c r="AO195" s="4"/>
      <c r="AP195" s="5"/>
      <c r="AQ195" s="2"/>
      <c r="CR195" s="2"/>
      <c r="EX195" s="2"/>
      <c r="EY195" s="6"/>
    </row>
    <row r="196" spans="2:251" x14ac:dyDescent="0.2">
      <c r="B196" s="2"/>
      <c r="D196" s="2"/>
      <c r="U196" s="3"/>
      <c r="X196" s="7"/>
      <c r="AG196" s="10"/>
      <c r="AH196" s="11"/>
      <c r="AI196" s="11"/>
      <c r="AJ196" s="12"/>
      <c r="AK196" s="12"/>
      <c r="AL196" s="12"/>
      <c r="AM196" s="13"/>
      <c r="AN196" s="4"/>
      <c r="AO196" s="4"/>
      <c r="AP196" s="5"/>
      <c r="AQ196" s="2"/>
      <c r="CR196" s="2"/>
      <c r="EX196" s="2"/>
      <c r="EY196" s="6"/>
    </row>
    <row r="197" spans="2:251" x14ac:dyDescent="0.2">
      <c r="B197" s="2"/>
      <c r="D197" s="2"/>
      <c r="U197" s="3"/>
      <c r="AG197" s="10"/>
      <c r="AH197" s="11"/>
      <c r="AI197" s="11"/>
      <c r="AJ197" s="12"/>
      <c r="AK197" s="12"/>
      <c r="AL197" s="12"/>
      <c r="AM197" s="13"/>
      <c r="AN197" s="4"/>
      <c r="AO197" s="4"/>
      <c r="AP197" s="5"/>
      <c r="AQ197" s="2"/>
      <c r="CR197" s="2"/>
      <c r="EX197" s="2"/>
      <c r="EY197" s="6"/>
    </row>
    <row r="198" spans="2:251" x14ac:dyDescent="0.2">
      <c r="B198" s="2"/>
      <c r="D198" s="2"/>
      <c r="U198" s="3"/>
      <c r="AG198" s="10"/>
      <c r="AH198" s="11"/>
      <c r="AI198" s="11"/>
      <c r="AJ198" s="12"/>
      <c r="AK198" s="12"/>
      <c r="AL198" s="12"/>
      <c r="AM198" s="13"/>
      <c r="AN198" s="4"/>
      <c r="AO198" s="4"/>
      <c r="AP198" s="5"/>
      <c r="AQ198" s="2"/>
      <c r="CR198" s="2"/>
      <c r="EX198" s="2"/>
      <c r="EY198" s="6"/>
    </row>
    <row r="199" spans="2:251" x14ac:dyDescent="0.2">
      <c r="B199" s="2"/>
      <c r="D199" s="2"/>
      <c r="U199" s="3"/>
      <c r="AG199" s="10"/>
      <c r="AH199" s="11"/>
      <c r="AI199" s="11"/>
      <c r="AJ199" s="12"/>
      <c r="AK199" s="12"/>
      <c r="AL199" s="12"/>
      <c r="AM199" s="13"/>
      <c r="AN199" s="4"/>
      <c r="AO199" s="4"/>
      <c r="AP199" s="5"/>
      <c r="AQ199" s="2"/>
      <c r="CR199" s="2"/>
      <c r="EX199" s="2"/>
      <c r="EY199" s="6"/>
    </row>
    <row r="200" spans="2:251" x14ac:dyDescent="0.2">
      <c r="B200" s="2"/>
      <c r="D200" s="2"/>
      <c r="U200" s="3"/>
      <c r="AG200" s="10"/>
      <c r="AH200" s="11"/>
      <c r="AI200" s="11"/>
      <c r="AJ200" s="12"/>
      <c r="AK200" s="12"/>
      <c r="AL200" s="12"/>
      <c r="AM200" s="13"/>
      <c r="AN200" s="4"/>
      <c r="AO200" s="4"/>
      <c r="AP200" s="5"/>
      <c r="AQ200" s="2"/>
      <c r="CR200" s="2"/>
      <c r="EX200" s="2"/>
      <c r="EY200" s="6"/>
    </row>
    <row r="201" spans="2:251" x14ac:dyDescent="0.2">
      <c r="B201" s="2"/>
      <c r="D201" s="2"/>
      <c r="U201" s="3"/>
      <c r="AG201" s="10"/>
      <c r="AH201" s="11"/>
      <c r="AI201" s="11"/>
      <c r="AJ201" s="12"/>
      <c r="AK201" s="12"/>
      <c r="AL201" s="12"/>
      <c r="AM201" s="13"/>
      <c r="AN201" s="4"/>
      <c r="AO201" s="4"/>
      <c r="AP201" s="5"/>
      <c r="AQ201" s="2"/>
      <c r="CR201" s="2"/>
      <c r="EX201" s="2"/>
      <c r="EY201" s="6"/>
    </row>
    <row r="202" spans="2:251" x14ac:dyDescent="0.2">
      <c r="B202" s="2"/>
      <c r="D202" s="2"/>
      <c r="U202" s="3"/>
      <c r="AG202" s="10"/>
      <c r="AH202" s="11"/>
      <c r="AI202" s="11"/>
      <c r="AJ202" s="12"/>
      <c r="AK202" s="12"/>
      <c r="AL202" s="12"/>
      <c r="AM202" s="13"/>
      <c r="AN202" s="4"/>
      <c r="AO202" s="4"/>
      <c r="AP202" s="5"/>
      <c r="AQ202" s="2"/>
      <c r="CR202" s="2"/>
      <c r="EX202" s="2"/>
      <c r="EY202" s="6"/>
    </row>
    <row r="203" spans="2:251" x14ac:dyDescent="0.2">
      <c r="B203" s="2"/>
      <c r="D203" s="2"/>
      <c r="U203" s="3"/>
      <c r="AG203" s="10"/>
      <c r="AH203" s="11"/>
      <c r="AI203" s="11"/>
      <c r="AJ203" s="12"/>
      <c r="AK203" s="12"/>
      <c r="AL203" s="12"/>
      <c r="AM203" s="13"/>
      <c r="AN203" s="4"/>
      <c r="AO203" s="4"/>
      <c r="AP203" s="5"/>
      <c r="AQ203" s="2"/>
      <c r="CR203" s="2"/>
      <c r="EX203" s="2"/>
      <c r="EY203" s="6"/>
      <c r="IQ203" s="2"/>
    </row>
    <row r="204" spans="2:251" x14ac:dyDescent="0.2">
      <c r="B204" s="2"/>
      <c r="D204" s="2"/>
      <c r="U204" s="3"/>
      <c r="AG204" s="10"/>
      <c r="AH204" s="11"/>
      <c r="AI204" s="11"/>
      <c r="AJ204" s="12"/>
      <c r="AK204" s="12"/>
      <c r="AL204" s="12"/>
      <c r="AM204" s="13"/>
      <c r="AN204" s="4"/>
      <c r="AO204" s="4"/>
      <c r="AP204" s="5"/>
      <c r="AQ204" s="2"/>
      <c r="CR204" s="2"/>
      <c r="EX204" s="2"/>
      <c r="EY204" s="6"/>
    </row>
    <row r="205" spans="2:251" x14ac:dyDescent="0.2">
      <c r="B205" s="2"/>
      <c r="D205" s="2"/>
      <c r="U205" s="3"/>
      <c r="AG205" s="10"/>
      <c r="AH205" s="11"/>
      <c r="AI205" s="11"/>
      <c r="AJ205" s="12"/>
      <c r="AK205" s="12"/>
      <c r="AL205" s="12"/>
      <c r="AM205" s="13"/>
      <c r="AN205" s="4"/>
      <c r="AO205" s="4"/>
      <c r="AP205" s="5"/>
      <c r="AQ205" s="2"/>
      <c r="CR205" s="2"/>
      <c r="EX205" s="2"/>
      <c r="EY205" s="6"/>
    </row>
    <row r="206" spans="2:251" x14ac:dyDescent="0.2">
      <c r="B206" s="2"/>
      <c r="D206" s="2"/>
      <c r="U206" s="3"/>
      <c r="AG206" s="10"/>
      <c r="AH206" s="11"/>
      <c r="AI206" s="11"/>
      <c r="AJ206" s="12"/>
      <c r="AK206" s="12"/>
      <c r="AL206" s="12"/>
      <c r="AM206" s="13"/>
      <c r="AN206" s="4"/>
      <c r="AO206" s="4"/>
      <c r="AP206" s="5"/>
      <c r="AQ206" s="2"/>
      <c r="CR206" s="2"/>
      <c r="EX206" s="2"/>
      <c r="EY206" s="6"/>
    </row>
    <row r="207" spans="2:251" x14ac:dyDescent="0.2">
      <c r="B207" s="2"/>
      <c r="D207" s="2"/>
      <c r="U207" s="3"/>
      <c r="AG207" s="10"/>
      <c r="AH207" s="11"/>
      <c r="AI207" s="11"/>
      <c r="AJ207" s="12"/>
      <c r="AK207" s="12"/>
      <c r="AL207" s="12"/>
      <c r="AM207" s="13"/>
      <c r="AN207" s="4"/>
      <c r="AO207" s="4"/>
      <c r="AP207" s="5"/>
      <c r="AQ207" s="2"/>
      <c r="CR207" s="2"/>
      <c r="EX207" s="2"/>
      <c r="EY207" s="6"/>
      <c r="IQ207" s="2"/>
    </row>
    <row r="208" spans="2:251" x14ac:dyDescent="0.2">
      <c r="B208" s="2"/>
      <c r="D208" s="2"/>
      <c r="U208" s="3"/>
      <c r="AG208" s="10"/>
      <c r="AH208" s="11"/>
      <c r="AI208" s="11"/>
      <c r="AJ208" s="12"/>
      <c r="AK208" s="12"/>
      <c r="AL208" s="12"/>
      <c r="AM208" s="13"/>
      <c r="AN208" s="4"/>
      <c r="AO208" s="4"/>
      <c r="AP208" s="5"/>
      <c r="AQ208" s="2"/>
      <c r="CR208" s="2"/>
      <c r="EX208" s="2"/>
      <c r="EY208" s="6"/>
    </row>
    <row r="209" spans="2:251" x14ac:dyDescent="0.2">
      <c r="B209" s="2"/>
      <c r="D209" s="2"/>
      <c r="U209" s="3"/>
      <c r="AG209" s="10"/>
      <c r="AH209" s="11"/>
      <c r="AI209" s="11"/>
      <c r="AJ209" s="12"/>
      <c r="AK209" s="12"/>
      <c r="AL209" s="12"/>
      <c r="AM209" s="13"/>
      <c r="AN209" s="4"/>
      <c r="AO209" s="4"/>
      <c r="AP209" s="5"/>
      <c r="AQ209" s="2"/>
      <c r="CR209" s="2"/>
      <c r="EX209" s="2"/>
      <c r="EY209" s="6"/>
    </row>
    <row r="210" spans="2:251" x14ac:dyDescent="0.2">
      <c r="B210" s="2"/>
      <c r="D210" s="2"/>
      <c r="U210" s="3"/>
      <c r="AG210" s="10"/>
      <c r="AH210" s="11"/>
      <c r="AI210" s="11"/>
      <c r="AJ210" s="12"/>
      <c r="AK210" s="12"/>
      <c r="AL210" s="12"/>
      <c r="AM210" s="13"/>
      <c r="AN210" s="4"/>
      <c r="AO210" s="4"/>
      <c r="AP210" s="5"/>
      <c r="AQ210" s="2"/>
      <c r="CR210" s="2"/>
      <c r="EX210" s="2"/>
      <c r="EY210" s="6"/>
    </row>
    <row r="211" spans="2:251" x14ac:dyDescent="0.2">
      <c r="B211" s="2"/>
      <c r="D211" s="2"/>
      <c r="U211" s="3"/>
      <c r="AG211" s="10"/>
      <c r="AH211" s="11"/>
      <c r="AI211" s="11"/>
      <c r="AJ211" s="12"/>
      <c r="AK211" s="12"/>
      <c r="AL211" s="12"/>
      <c r="AM211" s="13"/>
      <c r="AN211" s="4"/>
      <c r="AO211" s="4"/>
      <c r="AP211" s="5"/>
      <c r="AQ211" s="2"/>
      <c r="CR211" s="2"/>
      <c r="EX211" s="2"/>
      <c r="EY211" s="6"/>
    </row>
    <row r="212" spans="2:251" x14ac:dyDescent="0.2">
      <c r="B212" s="2"/>
      <c r="D212" s="2"/>
      <c r="U212" s="3"/>
      <c r="AG212" s="10"/>
      <c r="AH212" s="11"/>
      <c r="AI212" s="11"/>
      <c r="AJ212" s="12"/>
      <c r="AK212" s="12"/>
      <c r="AL212" s="12"/>
      <c r="AM212" s="13"/>
      <c r="AN212" s="4"/>
      <c r="AO212" s="4"/>
      <c r="AP212" s="5"/>
      <c r="AQ212" s="2"/>
      <c r="CR212" s="2"/>
      <c r="EX212" s="2"/>
      <c r="EY212" s="6"/>
    </row>
    <row r="213" spans="2:251" x14ac:dyDescent="0.2">
      <c r="B213" s="2"/>
      <c r="D213" s="2"/>
      <c r="U213" s="3"/>
      <c r="AG213" s="10"/>
      <c r="AH213" s="11"/>
      <c r="AI213" s="11"/>
      <c r="AJ213" s="12"/>
      <c r="AK213" s="12"/>
      <c r="AL213" s="12"/>
      <c r="AM213" s="13"/>
      <c r="AN213" s="4"/>
      <c r="AO213" s="4"/>
      <c r="AP213" s="5"/>
      <c r="AQ213" s="2"/>
      <c r="CR213" s="2"/>
      <c r="EX213" s="2"/>
      <c r="EY213" s="6"/>
    </row>
    <row r="214" spans="2:251" x14ac:dyDescent="0.2">
      <c r="B214" s="2"/>
      <c r="D214" s="2"/>
      <c r="U214" s="3"/>
      <c r="AG214" s="10"/>
      <c r="AH214" s="11"/>
      <c r="AI214" s="11"/>
      <c r="AJ214" s="12"/>
      <c r="AK214" s="12"/>
      <c r="AL214" s="12"/>
      <c r="AM214" s="13"/>
      <c r="AN214" s="4"/>
      <c r="AO214" s="4"/>
      <c r="AP214" s="5"/>
      <c r="AQ214" s="2"/>
      <c r="CR214" s="2"/>
      <c r="EX214" s="2"/>
      <c r="EY214" s="6"/>
      <c r="IQ214" s="2"/>
    </row>
    <row r="215" spans="2:251" x14ac:dyDescent="0.2">
      <c r="B215" s="2"/>
      <c r="D215" s="2"/>
      <c r="U215" s="3"/>
      <c r="AG215" s="10"/>
      <c r="AH215" s="11"/>
      <c r="AI215" s="11"/>
      <c r="AJ215" s="12"/>
      <c r="AK215" s="12"/>
      <c r="AL215" s="12"/>
      <c r="AM215" s="13"/>
      <c r="AN215" s="4"/>
      <c r="AO215" s="4"/>
      <c r="AP215" s="5"/>
      <c r="AQ215" s="2"/>
      <c r="CR215" s="2"/>
      <c r="EX215" s="2"/>
      <c r="EY215" s="6"/>
    </row>
    <row r="216" spans="2:251" x14ac:dyDescent="0.2">
      <c r="B216" s="2"/>
      <c r="D216" s="2"/>
      <c r="U216" s="3"/>
      <c r="AG216" s="10"/>
      <c r="AH216" s="11"/>
      <c r="AI216" s="11"/>
      <c r="AJ216" s="12"/>
      <c r="AK216" s="12"/>
      <c r="AL216" s="12"/>
      <c r="AM216" s="13"/>
      <c r="AN216" s="4"/>
      <c r="AO216" s="4"/>
      <c r="AP216" s="5"/>
      <c r="AQ216" s="2"/>
      <c r="CR216" s="2"/>
      <c r="EX216" s="2"/>
      <c r="EY216" s="6"/>
    </row>
    <row r="217" spans="2:251" x14ac:dyDescent="0.2">
      <c r="B217" s="2"/>
      <c r="D217" s="2"/>
      <c r="U217" s="3"/>
      <c r="AG217" s="10"/>
      <c r="AH217" s="11"/>
      <c r="AI217" s="11"/>
      <c r="AJ217" s="12"/>
      <c r="AK217" s="12"/>
      <c r="AL217" s="12"/>
      <c r="AM217" s="13"/>
      <c r="AN217" s="4"/>
      <c r="AO217" s="4"/>
      <c r="AP217" s="5"/>
      <c r="AQ217" s="2"/>
      <c r="CR217" s="2"/>
      <c r="EX217" s="2"/>
      <c r="EY217" s="6"/>
      <c r="IQ217" s="2"/>
    </row>
    <row r="218" spans="2:251" x14ac:dyDescent="0.2">
      <c r="B218" s="2"/>
      <c r="D218" s="2"/>
      <c r="U218" s="3"/>
      <c r="AG218" s="10"/>
      <c r="AH218" s="11"/>
      <c r="AI218" s="11"/>
      <c r="AJ218" s="12"/>
      <c r="AK218" s="12"/>
      <c r="AL218" s="12"/>
      <c r="AM218" s="13"/>
      <c r="AN218" s="4"/>
      <c r="AO218" s="4"/>
      <c r="AP218" s="5"/>
      <c r="AQ218" s="2"/>
      <c r="CR218" s="2"/>
      <c r="EX218" s="2"/>
      <c r="EY218" s="6"/>
    </row>
    <row r="219" spans="2:251" x14ac:dyDescent="0.2">
      <c r="B219" s="2"/>
      <c r="D219" s="2"/>
      <c r="U219" s="3"/>
      <c r="AG219" s="10"/>
      <c r="AH219" s="11"/>
      <c r="AI219" s="11"/>
      <c r="AJ219" s="12"/>
      <c r="AK219" s="12"/>
      <c r="AL219" s="12"/>
      <c r="AM219" s="13"/>
      <c r="AN219" s="4"/>
      <c r="AO219" s="4"/>
      <c r="AP219" s="5"/>
      <c r="AQ219" s="2"/>
      <c r="CR219" s="2"/>
      <c r="EX219" s="2"/>
      <c r="EY219" s="6"/>
    </row>
    <row r="220" spans="2:251" x14ac:dyDescent="0.2">
      <c r="B220" s="2"/>
      <c r="D220" s="2"/>
      <c r="U220" s="3"/>
      <c r="AG220" s="10"/>
      <c r="AH220" s="11"/>
      <c r="AI220" s="11"/>
      <c r="AJ220" s="12"/>
      <c r="AK220" s="12"/>
      <c r="AL220" s="12"/>
      <c r="AM220" s="13"/>
      <c r="AN220" s="4"/>
      <c r="AO220" s="4"/>
      <c r="AP220" s="5"/>
      <c r="AQ220" s="2"/>
      <c r="CR220" s="2"/>
      <c r="EX220" s="2"/>
      <c r="EY220" s="6"/>
    </row>
    <row r="221" spans="2:251" x14ac:dyDescent="0.2">
      <c r="B221" s="2"/>
      <c r="D221" s="2"/>
      <c r="U221" s="3"/>
      <c r="AG221" s="10"/>
      <c r="AH221" s="11"/>
      <c r="AI221" s="11"/>
      <c r="AJ221" s="12"/>
      <c r="AK221" s="12"/>
      <c r="AL221" s="12"/>
      <c r="AM221" s="13"/>
      <c r="AN221" s="4"/>
      <c r="AO221" s="4"/>
      <c r="AP221" s="5"/>
      <c r="AQ221" s="2"/>
      <c r="CR221" s="2"/>
      <c r="EX221" s="2"/>
      <c r="EY221" s="6"/>
    </row>
    <row r="222" spans="2:251" x14ac:dyDescent="0.2">
      <c r="B222" s="2"/>
      <c r="D222" s="2"/>
      <c r="U222" s="3"/>
      <c r="AG222" s="10"/>
      <c r="AH222" s="11"/>
      <c r="AI222" s="11"/>
      <c r="AJ222" s="12"/>
      <c r="AK222" s="12"/>
      <c r="AL222" s="12"/>
      <c r="AM222" s="13"/>
      <c r="AN222" s="4"/>
      <c r="AO222" s="4"/>
      <c r="AP222" s="5"/>
      <c r="AQ222" s="2"/>
      <c r="CR222" s="2"/>
      <c r="EX222" s="2"/>
      <c r="EY222" s="6"/>
    </row>
    <row r="223" spans="2:251" x14ac:dyDescent="0.2">
      <c r="B223" s="2"/>
      <c r="D223" s="2"/>
      <c r="U223" s="3"/>
      <c r="AG223" s="10"/>
      <c r="AH223" s="11"/>
      <c r="AI223" s="11"/>
      <c r="AJ223" s="12"/>
      <c r="AK223" s="12"/>
      <c r="AL223" s="12"/>
      <c r="AM223" s="13"/>
      <c r="AN223" s="4"/>
      <c r="AO223" s="4"/>
      <c r="AP223" s="5"/>
      <c r="AQ223" s="2"/>
      <c r="CR223" s="2"/>
      <c r="EX223" s="2"/>
      <c r="EY223" s="6"/>
    </row>
    <row r="224" spans="2:251" x14ac:dyDescent="0.2">
      <c r="B224" s="2"/>
      <c r="D224" s="2"/>
      <c r="U224" s="3"/>
      <c r="AG224" s="10"/>
      <c r="AH224" s="11"/>
      <c r="AI224" s="11"/>
      <c r="AJ224" s="12"/>
      <c r="AK224" s="12"/>
      <c r="AL224" s="12"/>
      <c r="AM224" s="13"/>
      <c r="AN224" s="4"/>
      <c r="AO224" s="4"/>
      <c r="AP224" s="5"/>
      <c r="AQ224" s="2"/>
      <c r="CR224" s="2"/>
      <c r="EX224" s="2"/>
      <c r="EY224" s="6"/>
    </row>
    <row r="225" spans="2:251" x14ac:dyDescent="0.2">
      <c r="B225" s="2"/>
      <c r="D225" s="2"/>
      <c r="U225" s="3"/>
      <c r="AG225" s="10"/>
      <c r="AH225" s="11"/>
      <c r="AI225" s="11"/>
      <c r="AJ225" s="12"/>
      <c r="AK225" s="12"/>
      <c r="AL225" s="12"/>
      <c r="AM225" s="13"/>
      <c r="AN225" s="4"/>
      <c r="AO225" s="4"/>
      <c r="AP225" s="5"/>
      <c r="AQ225" s="2"/>
      <c r="CR225" s="2"/>
      <c r="EX225" s="2"/>
      <c r="EY225" s="6"/>
    </row>
    <row r="226" spans="2:251" x14ac:dyDescent="0.2">
      <c r="B226" s="2"/>
      <c r="D226" s="2"/>
      <c r="U226" s="3"/>
      <c r="AG226" s="10"/>
      <c r="AH226" s="11"/>
      <c r="AI226" s="11"/>
      <c r="AJ226" s="12"/>
      <c r="AK226" s="12"/>
      <c r="AL226" s="12"/>
      <c r="AM226" s="13"/>
      <c r="AN226" s="4"/>
      <c r="AO226" s="4"/>
      <c r="AP226" s="5"/>
      <c r="AQ226" s="2"/>
      <c r="CR226" s="2"/>
      <c r="EX226" s="2"/>
      <c r="EY226" s="6"/>
      <c r="IQ226" s="2"/>
    </row>
    <row r="227" spans="2:251" x14ac:dyDescent="0.2">
      <c r="B227" s="2"/>
      <c r="D227" s="2"/>
      <c r="U227" s="3"/>
      <c r="AG227" s="10"/>
      <c r="AH227" s="11"/>
      <c r="AI227" s="11"/>
      <c r="AJ227" s="12"/>
      <c r="AK227" s="12"/>
      <c r="AL227" s="12"/>
      <c r="AM227" s="13"/>
      <c r="AN227" s="4"/>
      <c r="AO227" s="4"/>
      <c r="AP227" s="5"/>
      <c r="AQ227" s="2"/>
      <c r="CR227" s="2"/>
      <c r="EX227" s="2"/>
      <c r="EY227" s="6"/>
      <c r="IQ227" s="2"/>
    </row>
    <row r="228" spans="2:251" x14ac:dyDescent="0.2">
      <c r="B228" s="2"/>
      <c r="D228" s="2"/>
      <c r="U228" s="3"/>
      <c r="AG228" s="10"/>
      <c r="AH228" s="11"/>
      <c r="AI228" s="11"/>
      <c r="AJ228" s="12"/>
      <c r="AK228" s="12"/>
      <c r="AL228" s="12"/>
      <c r="AM228" s="13"/>
      <c r="AN228" s="4"/>
      <c r="AO228" s="4"/>
      <c r="AP228" s="5"/>
      <c r="AQ228" s="2"/>
      <c r="CR228" s="2"/>
      <c r="EX228" s="2"/>
      <c r="EY228" s="6"/>
    </row>
    <row r="229" spans="2:251" x14ac:dyDescent="0.2">
      <c r="B229" s="2"/>
      <c r="D229" s="2"/>
      <c r="U229" s="3"/>
      <c r="AG229" s="10"/>
      <c r="AH229" s="11"/>
      <c r="AI229" s="11"/>
      <c r="AJ229" s="12"/>
      <c r="AK229" s="12"/>
      <c r="AL229" s="12"/>
      <c r="AM229" s="13"/>
      <c r="AN229" s="4"/>
      <c r="AO229" s="4"/>
      <c r="AP229" s="5"/>
      <c r="AQ229" s="2"/>
      <c r="CR229" s="2"/>
      <c r="EX229" s="2"/>
      <c r="EY229" s="6"/>
    </row>
    <row r="230" spans="2:251" x14ac:dyDescent="0.2">
      <c r="B230" s="2"/>
      <c r="D230" s="2"/>
      <c r="U230" s="3"/>
      <c r="AG230" s="10"/>
      <c r="AH230" s="11"/>
      <c r="AI230" s="11"/>
      <c r="AJ230" s="12"/>
      <c r="AK230" s="12"/>
      <c r="AL230" s="12"/>
      <c r="AM230" s="13"/>
      <c r="AN230" s="4"/>
      <c r="AO230" s="4"/>
      <c r="AP230" s="5"/>
      <c r="AQ230" s="2"/>
      <c r="CR230" s="2"/>
      <c r="EX230" s="2"/>
      <c r="EY230" s="6"/>
    </row>
    <row r="231" spans="2:251" x14ac:dyDescent="0.2">
      <c r="B231" s="2"/>
      <c r="D231" s="2"/>
      <c r="U231" s="3"/>
      <c r="AG231" s="10"/>
      <c r="AH231" s="11"/>
      <c r="AI231" s="11"/>
      <c r="AJ231" s="12"/>
      <c r="AK231" s="12"/>
      <c r="AL231" s="12"/>
      <c r="AM231" s="13"/>
      <c r="AN231" s="4"/>
      <c r="AO231" s="4"/>
      <c r="AP231" s="5"/>
      <c r="AQ231" s="2"/>
      <c r="CR231" s="2"/>
      <c r="EX231" s="2"/>
      <c r="EY231" s="6"/>
    </row>
    <row r="232" spans="2:251" x14ac:dyDescent="0.2">
      <c r="B232" s="2"/>
      <c r="D232" s="2"/>
      <c r="U232" s="3"/>
      <c r="AG232" s="10"/>
      <c r="AH232" s="11"/>
      <c r="AI232" s="11"/>
      <c r="AJ232" s="12"/>
      <c r="AK232" s="12"/>
      <c r="AL232" s="12"/>
      <c r="AM232" s="13"/>
      <c r="AN232" s="4"/>
      <c r="AO232" s="4"/>
      <c r="AP232" s="5"/>
      <c r="AQ232" s="2"/>
      <c r="CR232" s="2"/>
      <c r="EX232" s="2"/>
      <c r="EY232" s="6"/>
    </row>
    <row r="233" spans="2:251" x14ac:dyDescent="0.2">
      <c r="B233" s="2"/>
      <c r="D233" s="2"/>
      <c r="U233" s="3"/>
      <c r="AG233" s="10"/>
      <c r="AH233" s="11"/>
      <c r="AI233" s="11"/>
      <c r="AJ233" s="12"/>
      <c r="AK233" s="12"/>
      <c r="AL233" s="12"/>
      <c r="AM233" s="13"/>
      <c r="AN233" s="4"/>
      <c r="AO233" s="4"/>
      <c r="AP233" s="5"/>
      <c r="AQ233" s="2"/>
      <c r="CR233" s="2"/>
      <c r="EX233" s="2"/>
      <c r="EY233" s="6"/>
    </row>
    <row r="234" spans="2:251" x14ac:dyDescent="0.2">
      <c r="B234" s="2"/>
      <c r="D234" s="2"/>
      <c r="U234" s="3"/>
      <c r="AG234" s="10"/>
      <c r="AH234" s="11"/>
      <c r="AI234" s="11"/>
      <c r="AJ234" s="12"/>
      <c r="AK234" s="12"/>
      <c r="AL234" s="12"/>
      <c r="AM234" s="13"/>
      <c r="AN234" s="4"/>
      <c r="AO234" s="4"/>
      <c r="AP234" s="5"/>
      <c r="AQ234" s="2"/>
      <c r="CR234" s="2"/>
      <c r="EX234" s="2"/>
      <c r="EY234" s="6"/>
    </row>
    <row r="235" spans="2:251" x14ac:dyDescent="0.2">
      <c r="B235" s="2"/>
      <c r="D235" s="2"/>
      <c r="U235" s="3"/>
      <c r="AG235" s="10"/>
      <c r="AH235" s="11"/>
      <c r="AI235" s="11"/>
      <c r="AJ235" s="12"/>
      <c r="AK235" s="12"/>
      <c r="AL235" s="12"/>
      <c r="AM235" s="13"/>
      <c r="AN235" s="4"/>
      <c r="AO235" s="4"/>
      <c r="AP235" s="5"/>
      <c r="AQ235" s="2"/>
      <c r="CR235" s="2"/>
      <c r="EX235" s="2"/>
      <c r="EY235" s="6"/>
    </row>
    <row r="236" spans="2:251" x14ac:dyDescent="0.2">
      <c r="B236" s="2"/>
      <c r="D236" s="2"/>
      <c r="U236" s="3"/>
      <c r="AG236" s="10"/>
      <c r="AH236" s="11"/>
      <c r="AI236" s="11"/>
      <c r="AJ236" s="12"/>
      <c r="AK236" s="12"/>
      <c r="AL236" s="12"/>
      <c r="AM236" s="13"/>
      <c r="AN236" s="4"/>
      <c r="AO236" s="4"/>
      <c r="AP236" s="5"/>
      <c r="AQ236" s="2"/>
      <c r="CR236" s="2"/>
      <c r="EX236" s="2"/>
      <c r="EY236" s="6"/>
    </row>
    <row r="237" spans="2:251" x14ac:dyDescent="0.2">
      <c r="B237" s="2"/>
      <c r="D237" s="2"/>
      <c r="U237" s="3"/>
      <c r="AG237" s="10"/>
      <c r="AH237" s="11"/>
      <c r="AI237" s="11"/>
      <c r="AJ237" s="12"/>
      <c r="AK237" s="12"/>
      <c r="AL237" s="12"/>
      <c r="AM237" s="13"/>
      <c r="AN237" s="4"/>
      <c r="AO237" s="4"/>
      <c r="AP237" s="5"/>
      <c r="AQ237" s="2"/>
      <c r="CR237" s="2"/>
      <c r="EX237" s="2"/>
      <c r="EY237" s="6"/>
    </row>
    <row r="238" spans="2:251" x14ac:dyDescent="0.2">
      <c r="B238" s="2"/>
      <c r="D238" s="2"/>
      <c r="U238" s="3"/>
      <c r="AG238" s="10"/>
      <c r="AH238" s="11"/>
      <c r="AI238" s="11"/>
      <c r="AJ238" s="12"/>
      <c r="AK238" s="12"/>
      <c r="AL238" s="12"/>
      <c r="AM238" s="13"/>
      <c r="AN238" s="4"/>
      <c r="AO238" s="4"/>
      <c r="AP238" s="5"/>
      <c r="AQ238" s="2"/>
      <c r="CR238" s="2"/>
      <c r="EX238" s="2"/>
      <c r="EY238" s="6"/>
    </row>
    <row r="239" spans="2:251" x14ac:dyDescent="0.2">
      <c r="B239" s="2"/>
      <c r="D239" s="2"/>
      <c r="U239" s="3"/>
      <c r="AG239" s="10"/>
      <c r="AH239" s="11"/>
      <c r="AI239" s="11"/>
      <c r="AJ239" s="12"/>
      <c r="AK239" s="12"/>
      <c r="AL239" s="12"/>
      <c r="AM239" s="13"/>
      <c r="AN239" s="4"/>
      <c r="AO239" s="4"/>
      <c r="AP239" s="5"/>
      <c r="AQ239" s="2"/>
      <c r="CR239" s="2"/>
      <c r="EX239" s="2"/>
      <c r="EY239" s="6"/>
    </row>
    <row r="240" spans="2:251" x14ac:dyDescent="0.2">
      <c r="B240" s="2"/>
      <c r="D240" s="2"/>
      <c r="U240" s="3"/>
      <c r="AG240" s="10"/>
      <c r="AH240" s="11"/>
      <c r="AI240" s="11"/>
      <c r="AJ240" s="12"/>
      <c r="AK240" s="12"/>
      <c r="AL240" s="12"/>
      <c r="AM240" s="13"/>
      <c r="AN240" s="4"/>
      <c r="AO240" s="4"/>
      <c r="AP240" s="5"/>
      <c r="AQ240" s="2"/>
      <c r="CR240" s="2"/>
      <c r="EX240" s="2"/>
      <c r="EY240" s="6"/>
    </row>
    <row r="241" spans="2:155" x14ac:dyDescent="0.2">
      <c r="B241" s="2"/>
      <c r="D241" s="2"/>
      <c r="U241" s="3"/>
      <c r="AG241" s="10"/>
      <c r="AH241" s="11"/>
      <c r="AI241" s="11"/>
      <c r="AJ241" s="12"/>
      <c r="AK241" s="12"/>
      <c r="AL241" s="12"/>
      <c r="AM241" s="13"/>
      <c r="AN241" s="4"/>
      <c r="AO241" s="4"/>
      <c r="AP241" s="5"/>
      <c r="AQ241" s="2"/>
      <c r="CR241" s="2"/>
      <c r="EX241" s="2"/>
      <c r="EY241" s="6"/>
    </row>
    <row r="242" spans="2:155" x14ac:dyDescent="0.2">
      <c r="B242" s="2"/>
      <c r="D242" s="2"/>
      <c r="U242" s="3"/>
      <c r="AG242" s="10"/>
      <c r="AH242" s="11"/>
      <c r="AI242" s="11"/>
      <c r="AJ242" s="12"/>
      <c r="AK242" s="12"/>
      <c r="AL242" s="12"/>
      <c r="AM242" s="13"/>
      <c r="AN242" s="4"/>
      <c r="AO242" s="4"/>
      <c r="AP242" s="5"/>
      <c r="AQ242" s="2"/>
      <c r="CR242" s="2"/>
      <c r="EX242" s="2"/>
      <c r="EY242" s="6"/>
    </row>
    <row r="243" spans="2:155" x14ac:dyDescent="0.2">
      <c r="B243" s="2"/>
      <c r="D243" s="2"/>
      <c r="U243" s="3"/>
      <c r="AG243" s="10"/>
      <c r="AH243" s="11"/>
      <c r="AI243" s="11"/>
      <c r="AJ243" s="12"/>
      <c r="AK243" s="12"/>
      <c r="AL243" s="12"/>
      <c r="AM243" s="13"/>
      <c r="AN243" s="4"/>
      <c r="AO243" s="4"/>
      <c r="AP243" s="5"/>
      <c r="AQ243" s="2"/>
      <c r="CR243" s="2"/>
      <c r="EX243" s="2"/>
      <c r="EY243" s="6"/>
    </row>
    <row r="244" spans="2:155" x14ac:dyDescent="0.2">
      <c r="B244" s="2"/>
      <c r="D244" s="2"/>
      <c r="U244" s="3"/>
      <c r="AG244" s="10"/>
      <c r="AH244" s="11"/>
      <c r="AI244" s="11"/>
      <c r="AJ244" s="12"/>
      <c r="AK244" s="12"/>
      <c r="AL244" s="12"/>
      <c r="AM244" s="13"/>
      <c r="AN244" s="4"/>
      <c r="AO244" s="4"/>
      <c r="AP244" s="5"/>
      <c r="AQ244" s="2"/>
      <c r="CR244" s="2"/>
      <c r="EX244" s="2"/>
      <c r="EY244" s="6"/>
    </row>
    <row r="245" spans="2:155" x14ac:dyDescent="0.2">
      <c r="B245" s="2"/>
      <c r="D245" s="2"/>
      <c r="U245" s="3"/>
      <c r="AG245" s="10"/>
      <c r="AH245" s="11"/>
      <c r="AI245" s="11"/>
      <c r="AJ245" s="12"/>
      <c r="AK245" s="12"/>
      <c r="AL245" s="12"/>
      <c r="AM245" s="13"/>
      <c r="AN245" s="4"/>
      <c r="AO245" s="4"/>
      <c r="AP245" s="5"/>
      <c r="AQ245" s="2"/>
      <c r="CR245" s="2"/>
      <c r="EX245" s="2"/>
      <c r="EY245" s="6"/>
    </row>
    <row r="246" spans="2:155" x14ac:dyDescent="0.2">
      <c r="B246" s="2"/>
      <c r="D246" s="2"/>
      <c r="U246" s="3"/>
      <c r="AG246" s="10"/>
      <c r="AH246" s="11"/>
      <c r="AI246" s="11"/>
      <c r="AJ246" s="12"/>
      <c r="AK246" s="12"/>
      <c r="AL246" s="12"/>
      <c r="AM246" s="13"/>
      <c r="AN246" s="4"/>
      <c r="AO246" s="4"/>
      <c r="AP246" s="5"/>
      <c r="AQ246" s="2"/>
      <c r="CR246" s="2"/>
      <c r="EX246" s="2"/>
      <c r="EY246" s="6"/>
    </row>
    <row r="247" spans="2:155" x14ac:dyDescent="0.2">
      <c r="B247" s="2"/>
      <c r="D247" s="2"/>
      <c r="U247" s="3"/>
      <c r="AG247" s="10"/>
      <c r="AH247" s="11"/>
      <c r="AI247" s="11"/>
      <c r="AJ247" s="12"/>
      <c r="AK247" s="12"/>
      <c r="AL247" s="12"/>
      <c r="AM247" s="13"/>
      <c r="AN247" s="4"/>
      <c r="AO247" s="4"/>
      <c r="AP247" s="5"/>
      <c r="AQ247" s="2"/>
      <c r="CR247" s="2"/>
      <c r="EX247" s="2"/>
      <c r="EY247" s="6"/>
    </row>
    <row r="248" spans="2:155" x14ac:dyDescent="0.2">
      <c r="B248" s="2"/>
      <c r="D248" s="2"/>
      <c r="U248" s="3"/>
      <c r="AG248" s="10"/>
      <c r="AH248" s="11"/>
      <c r="AI248" s="11"/>
      <c r="AJ248" s="12"/>
      <c r="AK248" s="12"/>
      <c r="AL248" s="12"/>
      <c r="AM248" s="13"/>
      <c r="AN248" s="4"/>
      <c r="AO248" s="4"/>
      <c r="AP248" s="5"/>
      <c r="AQ248" s="2"/>
      <c r="CR248" s="2"/>
      <c r="EX248" s="2"/>
      <c r="EY248" s="6"/>
    </row>
    <row r="249" spans="2:155" x14ac:dyDescent="0.2">
      <c r="B249" s="2"/>
      <c r="D249" s="2"/>
      <c r="U249" s="3"/>
      <c r="AG249" s="10"/>
      <c r="AH249" s="11"/>
      <c r="AI249" s="11"/>
      <c r="AJ249" s="12"/>
      <c r="AK249" s="12"/>
      <c r="AL249" s="12"/>
      <c r="AM249" s="13"/>
      <c r="AN249" s="4"/>
      <c r="AO249" s="4"/>
      <c r="AP249" s="5"/>
      <c r="AQ249" s="2"/>
      <c r="CR249" s="2"/>
      <c r="EX249" s="2"/>
      <c r="EY249" s="6"/>
    </row>
    <row r="250" spans="2:155" x14ac:dyDescent="0.2">
      <c r="B250" s="2"/>
      <c r="D250" s="2"/>
      <c r="U250" s="3"/>
      <c r="AG250" s="10"/>
      <c r="AH250" s="11"/>
      <c r="AI250" s="11"/>
      <c r="AJ250" s="12"/>
      <c r="AK250" s="12"/>
      <c r="AL250" s="12"/>
      <c r="AM250" s="13"/>
      <c r="AN250" s="4"/>
      <c r="AO250" s="4"/>
      <c r="AP250" s="5"/>
      <c r="AQ250" s="2"/>
      <c r="CR250" s="2"/>
      <c r="EX250" s="2"/>
      <c r="EY250" s="6"/>
    </row>
    <row r="251" spans="2:155" x14ac:dyDescent="0.2">
      <c r="B251" s="2"/>
      <c r="D251" s="2"/>
      <c r="U251" s="3"/>
      <c r="AG251" s="10"/>
      <c r="AH251" s="11"/>
      <c r="AI251" s="11"/>
      <c r="AJ251" s="12"/>
      <c r="AK251" s="12"/>
      <c r="AL251" s="12"/>
      <c r="AM251" s="13"/>
      <c r="AN251" s="4"/>
      <c r="AO251" s="4"/>
      <c r="AP251" s="5"/>
      <c r="AQ251" s="2"/>
      <c r="CR251" s="2"/>
      <c r="EX251" s="2"/>
      <c r="EY251" s="6"/>
    </row>
    <row r="252" spans="2:155" x14ac:dyDescent="0.2">
      <c r="B252" s="2"/>
      <c r="D252" s="2"/>
      <c r="U252" s="3"/>
      <c r="AG252" s="10"/>
      <c r="AH252" s="11"/>
      <c r="AI252" s="11"/>
      <c r="AJ252" s="12"/>
      <c r="AK252" s="12"/>
      <c r="AL252" s="12"/>
      <c r="AM252" s="13"/>
      <c r="AN252" s="4"/>
      <c r="AO252" s="4"/>
      <c r="AP252" s="5"/>
      <c r="AQ252" s="2"/>
      <c r="CR252" s="2"/>
      <c r="EX252" s="2"/>
      <c r="EY252" s="6"/>
    </row>
    <row r="253" spans="2:155" x14ac:dyDescent="0.2">
      <c r="B253" s="2"/>
      <c r="D253" s="2"/>
      <c r="U253" s="3"/>
      <c r="AG253" s="10"/>
      <c r="AH253" s="11"/>
      <c r="AI253" s="11"/>
      <c r="AJ253" s="12"/>
      <c r="AK253" s="12"/>
      <c r="AL253" s="12"/>
      <c r="AM253" s="13"/>
      <c r="AN253" s="4"/>
      <c r="AO253" s="4"/>
      <c r="AP253" s="5"/>
      <c r="AQ253" s="2"/>
      <c r="CR253" s="2"/>
      <c r="EX253" s="2"/>
      <c r="EY253" s="6"/>
    </row>
    <row r="254" spans="2:155" x14ac:dyDescent="0.2">
      <c r="B254" s="2"/>
      <c r="D254" s="2"/>
      <c r="U254" s="3"/>
      <c r="AG254" s="10"/>
      <c r="AH254" s="11"/>
      <c r="AI254" s="11"/>
      <c r="AJ254" s="12"/>
      <c r="AK254" s="12"/>
      <c r="AL254" s="12"/>
      <c r="AM254" s="13"/>
      <c r="AN254" s="4"/>
      <c r="AO254" s="4"/>
      <c r="AP254" s="5"/>
      <c r="AQ254" s="2"/>
      <c r="CR254" s="2"/>
      <c r="EX254" s="2"/>
      <c r="EY254" s="6"/>
    </row>
    <row r="255" spans="2:155" x14ac:dyDescent="0.2">
      <c r="B255" s="2"/>
      <c r="D255" s="2"/>
      <c r="U255" s="3"/>
      <c r="AG255" s="10"/>
      <c r="AH255" s="11"/>
      <c r="AI255" s="11"/>
      <c r="AJ255" s="12"/>
      <c r="AK255" s="12"/>
      <c r="AL255" s="12"/>
      <c r="AM255" s="13"/>
      <c r="AN255" s="4"/>
      <c r="AO255" s="4"/>
      <c r="AP255" s="5"/>
      <c r="AQ255" s="2"/>
      <c r="CR255" s="2"/>
      <c r="EX255" s="2"/>
      <c r="EY255" s="6"/>
    </row>
    <row r="256" spans="2:155" x14ac:dyDescent="0.2">
      <c r="B256" s="2"/>
      <c r="D256" s="2"/>
      <c r="U256" s="3"/>
      <c r="AG256" s="10"/>
      <c r="AH256" s="11"/>
      <c r="AI256" s="11"/>
      <c r="AJ256" s="12"/>
      <c r="AK256" s="12"/>
      <c r="AL256" s="12"/>
      <c r="AM256" s="13"/>
      <c r="AN256" s="4"/>
      <c r="AO256" s="4"/>
      <c r="AP256" s="5"/>
      <c r="AQ256" s="2"/>
      <c r="CR256" s="2"/>
      <c r="EX256" s="2"/>
      <c r="EY256" s="6"/>
    </row>
    <row r="257" spans="2:251" x14ac:dyDescent="0.2">
      <c r="B257" s="2"/>
      <c r="D257" s="2"/>
      <c r="U257" s="3"/>
      <c r="AG257" s="10"/>
      <c r="AH257" s="11"/>
      <c r="AI257" s="11"/>
      <c r="AJ257" s="12"/>
      <c r="AK257" s="12"/>
      <c r="AL257" s="12"/>
      <c r="AM257" s="13"/>
      <c r="AN257" s="4"/>
      <c r="AO257" s="4"/>
      <c r="AP257" s="5"/>
      <c r="AQ257" s="2"/>
      <c r="CR257" s="2"/>
      <c r="EX257" s="2"/>
      <c r="EY257" s="6"/>
    </row>
    <row r="258" spans="2:251" x14ac:dyDescent="0.2">
      <c r="B258" s="2"/>
      <c r="D258" s="2"/>
      <c r="U258" s="3"/>
      <c r="AG258" s="10"/>
      <c r="AH258" s="11"/>
      <c r="AI258" s="11"/>
      <c r="AJ258" s="12"/>
      <c r="AK258" s="12"/>
      <c r="AL258" s="12"/>
      <c r="AM258" s="13"/>
      <c r="AN258" s="4"/>
      <c r="AO258" s="4"/>
      <c r="AP258" s="5"/>
      <c r="AQ258" s="2"/>
      <c r="CR258" s="2"/>
      <c r="EX258" s="2"/>
      <c r="EY258" s="6"/>
    </row>
    <row r="259" spans="2:251" x14ac:dyDescent="0.2">
      <c r="B259" s="2"/>
      <c r="D259" s="2"/>
      <c r="U259" s="3"/>
      <c r="AG259" s="10"/>
      <c r="AH259" s="11"/>
      <c r="AI259" s="11"/>
      <c r="AJ259" s="12"/>
      <c r="AK259" s="12"/>
      <c r="AL259" s="12"/>
      <c r="AM259" s="13"/>
      <c r="AN259" s="4"/>
      <c r="AO259" s="4"/>
      <c r="AP259" s="5"/>
      <c r="AQ259" s="2"/>
      <c r="CR259" s="2"/>
      <c r="EX259" s="2"/>
      <c r="EY259" s="6"/>
    </row>
    <row r="260" spans="2:251" x14ac:dyDescent="0.2">
      <c r="B260" s="2"/>
      <c r="D260" s="2"/>
      <c r="U260" s="3"/>
      <c r="AG260" s="10"/>
      <c r="AH260" s="11"/>
      <c r="AI260" s="11"/>
      <c r="AJ260" s="12"/>
      <c r="AK260" s="12"/>
      <c r="AL260" s="12"/>
      <c r="AM260" s="13"/>
      <c r="AN260" s="4"/>
      <c r="AO260" s="4"/>
      <c r="AP260" s="5"/>
      <c r="AQ260" s="2"/>
      <c r="CR260" s="2"/>
      <c r="EX260" s="2"/>
      <c r="EY260" s="6"/>
      <c r="IQ260" s="2"/>
    </row>
    <row r="261" spans="2:251" x14ac:dyDescent="0.2">
      <c r="B261" s="2"/>
      <c r="D261" s="2"/>
      <c r="U261" s="3"/>
      <c r="AG261" s="10"/>
      <c r="AH261" s="11"/>
      <c r="AI261" s="11"/>
      <c r="AJ261" s="12"/>
      <c r="AK261" s="12"/>
      <c r="AL261" s="12"/>
      <c r="AM261" s="13"/>
      <c r="AN261" s="4"/>
      <c r="AO261" s="4"/>
      <c r="AP261" s="5"/>
      <c r="AQ261" s="2"/>
      <c r="CR261" s="2"/>
      <c r="EX261" s="2"/>
      <c r="EY261" s="6"/>
    </row>
    <row r="262" spans="2:251" x14ac:dyDescent="0.2">
      <c r="B262" s="2"/>
      <c r="D262" s="2"/>
      <c r="U262" s="3"/>
      <c r="AG262" s="10"/>
      <c r="AH262" s="11"/>
      <c r="AI262" s="11"/>
      <c r="AJ262" s="12"/>
      <c r="AK262" s="12"/>
      <c r="AL262" s="12"/>
      <c r="AM262" s="13"/>
      <c r="AN262" s="4"/>
      <c r="AO262" s="4"/>
      <c r="AP262" s="5"/>
      <c r="AQ262" s="2"/>
      <c r="CR262" s="2"/>
      <c r="EX262" s="2"/>
      <c r="EY262" s="6"/>
    </row>
    <row r="263" spans="2:251" x14ac:dyDescent="0.2">
      <c r="B263" s="2"/>
      <c r="D263" s="2"/>
      <c r="U263" s="3"/>
      <c r="AG263" s="10"/>
      <c r="AH263" s="11"/>
      <c r="AI263" s="11"/>
      <c r="AJ263" s="12"/>
      <c r="AK263" s="12"/>
      <c r="AL263" s="12"/>
      <c r="AM263" s="13"/>
      <c r="AN263" s="4"/>
      <c r="AO263" s="4"/>
      <c r="AP263" s="5"/>
      <c r="AQ263" s="2"/>
      <c r="CR263" s="2"/>
      <c r="EX263" s="2"/>
      <c r="EY263" s="6"/>
    </row>
    <row r="264" spans="2:251" x14ac:dyDescent="0.2">
      <c r="B264" s="2"/>
      <c r="D264" s="2"/>
      <c r="U264" s="3"/>
      <c r="AG264" s="10"/>
      <c r="AH264" s="11"/>
      <c r="AI264" s="11"/>
      <c r="AJ264" s="12"/>
      <c r="AK264" s="12"/>
      <c r="AL264" s="12"/>
      <c r="AM264" s="13"/>
      <c r="AN264" s="4"/>
      <c r="AO264" s="4"/>
      <c r="AP264" s="5"/>
      <c r="AQ264" s="2"/>
      <c r="CR264" s="2"/>
      <c r="EX264" s="2"/>
      <c r="EY264" s="6"/>
    </row>
    <row r="265" spans="2:251" x14ac:dyDescent="0.2">
      <c r="B265" s="2"/>
      <c r="D265" s="2"/>
      <c r="U265" s="3"/>
      <c r="AG265" s="10"/>
      <c r="AH265" s="11"/>
      <c r="AI265" s="11"/>
      <c r="AJ265" s="12"/>
      <c r="AK265" s="12"/>
      <c r="AL265" s="12"/>
      <c r="AM265" s="13"/>
      <c r="AN265" s="4"/>
      <c r="AO265" s="4"/>
      <c r="AP265" s="5"/>
      <c r="AQ265" s="2"/>
      <c r="CR265" s="2"/>
      <c r="EX265" s="2"/>
      <c r="EY265" s="6"/>
    </row>
    <row r="266" spans="2:251" x14ac:dyDescent="0.2">
      <c r="B266" s="2"/>
      <c r="D266" s="2"/>
      <c r="U266" s="3"/>
      <c r="AG266" s="10"/>
      <c r="AH266" s="11"/>
      <c r="AI266" s="11"/>
      <c r="AJ266" s="12"/>
      <c r="AK266" s="12"/>
      <c r="AL266" s="12"/>
      <c r="AM266" s="13"/>
      <c r="AN266" s="4"/>
      <c r="AO266" s="4"/>
      <c r="AP266" s="5"/>
      <c r="AQ266" s="2"/>
      <c r="CR266" s="2"/>
      <c r="EX266" s="2"/>
      <c r="EY266" s="6"/>
    </row>
    <row r="267" spans="2:251" x14ac:dyDescent="0.2">
      <c r="B267" s="2"/>
      <c r="D267" s="2"/>
      <c r="U267" s="3"/>
      <c r="AG267" s="10"/>
      <c r="AH267" s="11"/>
      <c r="AI267" s="11"/>
      <c r="AJ267" s="12"/>
      <c r="AK267" s="12"/>
      <c r="AL267" s="12"/>
      <c r="AM267" s="13"/>
      <c r="AN267" s="4"/>
      <c r="AO267" s="4"/>
      <c r="AP267" s="5"/>
      <c r="AQ267" s="2"/>
      <c r="CR267" s="2"/>
      <c r="EX267" s="2"/>
      <c r="EY267" s="6"/>
    </row>
    <row r="268" spans="2:251" x14ac:dyDescent="0.2">
      <c r="B268" s="2"/>
      <c r="D268" s="2"/>
      <c r="U268" s="3"/>
      <c r="AG268" s="10"/>
      <c r="AH268" s="11"/>
      <c r="AI268" s="11"/>
      <c r="AJ268" s="12"/>
      <c r="AK268" s="12"/>
      <c r="AL268" s="12"/>
      <c r="AM268" s="13"/>
      <c r="AN268" s="4"/>
      <c r="AO268" s="4"/>
      <c r="AP268" s="5"/>
      <c r="AQ268" s="2"/>
      <c r="CR268" s="2"/>
      <c r="EX268" s="2"/>
      <c r="EY268" s="6"/>
    </row>
    <row r="269" spans="2:251" x14ac:dyDescent="0.2">
      <c r="B269" s="2"/>
      <c r="D269" s="2"/>
      <c r="U269" s="3"/>
      <c r="AG269" s="10"/>
      <c r="AH269" s="11"/>
      <c r="AI269" s="11"/>
      <c r="AJ269" s="12"/>
      <c r="AK269" s="12"/>
      <c r="AL269" s="12"/>
      <c r="AM269" s="13"/>
      <c r="AN269" s="4"/>
      <c r="AO269" s="4"/>
      <c r="AP269" s="5"/>
      <c r="AQ269" s="2"/>
      <c r="CR269" s="2"/>
      <c r="EX269" s="2"/>
      <c r="EY269" s="6"/>
    </row>
    <row r="270" spans="2:251" x14ac:dyDescent="0.2">
      <c r="B270" s="2"/>
      <c r="D270" s="2"/>
      <c r="U270" s="3"/>
      <c r="AG270" s="10"/>
      <c r="AH270" s="11"/>
      <c r="AI270" s="11"/>
      <c r="AJ270" s="12"/>
      <c r="AK270" s="12"/>
      <c r="AL270" s="12"/>
      <c r="AM270" s="13"/>
      <c r="AN270" s="4"/>
      <c r="AO270" s="4"/>
      <c r="AP270" s="5"/>
      <c r="AQ270" s="2"/>
      <c r="CR270" s="2"/>
      <c r="EX270" s="2"/>
      <c r="EY270" s="6"/>
    </row>
    <row r="271" spans="2:251" x14ac:dyDescent="0.2">
      <c r="B271" s="2"/>
      <c r="D271" s="2"/>
      <c r="U271" s="3"/>
      <c r="AG271" s="10"/>
      <c r="AH271" s="11"/>
      <c r="AI271" s="11"/>
      <c r="AJ271" s="12"/>
      <c r="AK271" s="12"/>
      <c r="AL271" s="12"/>
      <c r="AM271" s="13"/>
      <c r="AN271" s="4"/>
      <c r="AO271" s="4"/>
      <c r="AP271" s="5"/>
      <c r="AQ271" s="2"/>
      <c r="CR271" s="2"/>
      <c r="EX271" s="2"/>
      <c r="EY271" s="6"/>
    </row>
    <row r="272" spans="2:251" x14ac:dyDescent="0.2">
      <c r="B272" s="2"/>
      <c r="D272" s="2"/>
      <c r="U272" s="3"/>
      <c r="AG272" s="10"/>
      <c r="AH272" s="11"/>
      <c r="AI272" s="11"/>
      <c r="AJ272" s="12"/>
      <c r="AK272" s="12"/>
      <c r="AL272" s="12"/>
      <c r="AM272" s="13"/>
      <c r="AN272" s="4"/>
      <c r="AO272" s="4"/>
      <c r="AP272" s="5"/>
      <c r="AQ272" s="2"/>
      <c r="CR272" s="2"/>
      <c r="EX272" s="2"/>
      <c r="EY272" s="6"/>
    </row>
    <row r="273" spans="2:251" x14ac:dyDescent="0.2">
      <c r="B273" s="2"/>
      <c r="D273" s="2"/>
      <c r="U273" s="3"/>
      <c r="AG273" s="10"/>
      <c r="AH273" s="11"/>
      <c r="AI273" s="11"/>
      <c r="AJ273" s="12"/>
      <c r="AK273" s="12"/>
      <c r="AL273" s="12"/>
      <c r="AM273" s="13"/>
      <c r="AN273" s="4"/>
      <c r="AO273" s="4"/>
      <c r="AP273" s="5"/>
      <c r="AQ273" s="2"/>
      <c r="CR273" s="2"/>
      <c r="EX273" s="2"/>
      <c r="EY273" s="6"/>
    </row>
    <row r="274" spans="2:251" x14ac:dyDescent="0.2">
      <c r="B274" s="2"/>
      <c r="D274" s="2"/>
      <c r="U274" s="3"/>
      <c r="AG274" s="10"/>
      <c r="AH274" s="11"/>
      <c r="AI274" s="11"/>
      <c r="AJ274" s="12"/>
      <c r="AK274" s="12"/>
      <c r="AL274" s="12"/>
      <c r="AM274" s="13"/>
      <c r="AN274" s="4"/>
      <c r="AO274" s="4"/>
      <c r="AP274" s="5"/>
      <c r="AQ274" s="2"/>
      <c r="CR274" s="2"/>
      <c r="EX274" s="2"/>
      <c r="EY274" s="6"/>
    </row>
    <row r="275" spans="2:251" x14ac:dyDescent="0.2">
      <c r="B275" s="2"/>
      <c r="D275" s="2"/>
      <c r="U275" s="3"/>
      <c r="AG275" s="10"/>
      <c r="AH275" s="11"/>
      <c r="AI275" s="11"/>
      <c r="AJ275" s="12"/>
      <c r="AK275" s="12"/>
      <c r="AL275" s="12"/>
      <c r="AM275" s="13"/>
      <c r="AN275" s="4"/>
      <c r="AO275" s="4"/>
      <c r="AP275" s="5"/>
      <c r="AQ275" s="2"/>
      <c r="CR275" s="2"/>
      <c r="EX275" s="2"/>
      <c r="EY275" s="6"/>
    </row>
    <row r="276" spans="2:251" x14ac:dyDescent="0.2">
      <c r="B276" s="2"/>
      <c r="D276" s="2"/>
      <c r="U276" s="3"/>
      <c r="AG276" s="10"/>
      <c r="AH276" s="11"/>
      <c r="AI276" s="11"/>
      <c r="AJ276" s="12"/>
      <c r="AK276" s="12"/>
      <c r="AL276" s="12"/>
      <c r="AM276" s="13"/>
      <c r="AN276" s="4"/>
      <c r="AO276" s="4"/>
      <c r="AP276" s="5"/>
      <c r="AQ276" s="2"/>
      <c r="CR276" s="2"/>
      <c r="EX276" s="2"/>
      <c r="EY276" s="6"/>
    </row>
    <row r="277" spans="2:251" x14ac:dyDescent="0.2">
      <c r="B277" s="2"/>
      <c r="D277" s="2"/>
      <c r="U277" s="3"/>
      <c r="AG277" s="10"/>
      <c r="AH277" s="11"/>
      <c r="AI277" s="11"/>
      <c r="AJ277" s="12"/>
      <c r="AK277" s="12"/>
      <c r="AL277" s="12"/>
      <c r="AM277" s="13"/>
      <c r="AN277" s="4"/>
      <c r="AO277" s="4"/>
      <c r="AP277" s="5"/>
      <c r="AQ277" s="2"/>
      <c r="CR277" s="2"/>
      <c r="EX277" s="2"/>
      <c r="EY277" s="6"/>
    </row>
    <row r="278" spans="2:251" x14ac:dyDescent="0.2">
      <c r="B278" s="2"/>
      <c r="D278" s="2"/>
      <c r="U278" s="3"/>
      <c r="AG278" s="10"/>
      <c r="AH278" s="11"/>
      <c r="AI278" s="11"/>
      <c r="AJ278" s="12"/>
      <c r="AK278" s="12"/>
      <c r="AL278" s="12"/>
      <c r="AM278" s="13"/>
      <c r="AN278" s="4"/>
      <c r="AO278" s="4"/>
      <c r="AP278" s="5"/>
      <c r="AQ278" s="2"/>
      <c r="CR278" s="2"/>
      <c r="EX278" s="2"/>
      <c r="EY278" s="6"/>
    </row>
    <row r="279" spans="2:251" x14ac:dyDescent="0.2">
      <c r="B279" s="2"/>
      <c r="D279" s="2"/>
      <c r="U279" s="3"/>
      <c r="AG279" s="10"/>
      <c r="AH279" s="11"/>
      <c r="AI279" s="11"/>
      <c r="AJ279" s="12"/>
      <c r="AK279" s="12"/>
      <c r="AL279" s="12"/>
      <c r="AM279" s="13"/>
      <c r="AN279" s="4"/>
      <c r="AO279" s="4"/>
      <c r="AP279" s="5"/>
      <c r="AQ279" s="2"/>
      <c r="CR279" s="2"/>
      <c r="EX279" s="2"/>
      <c r="EY279" s="6"/>
    </row>
    <row r="280" spans="2:251" x14ac:dyDescent="0.2">
      <c r="B280" s="2"/>
      <c r="D280" s="2"/>
      <c r="U280" s="3"/>
      <c r="AG280" s="10"/>
      <c r="AH280" s="11"/>
      <c r="AI280" s="11"/>
      <c r="AJ280" s="12"/>
      <c r="AK280" s="12"/>
      <c r="AL280" s="12"/>
      <c r="AM280" s="13"/>
      <c r="AN280" s="4"/>
      <c r="AO280" s="4"/>
      <c r="AP280" s="5"/>
      <c r="AQ280" s="2"/>
      <c r="CR280" s="2"/>
      <c r="EX280" s="2"/>
      <c r="EY280" s="6"/>
    </row>
    <row r="281" spans="2:251" x14ac:dyDescent="0.2">
      <c r="B281" s="2"/>
      <c r="D281" s="2"/>
      <c r="U281" s="3"/>
      <c r="AG281" s="10"/>
      <c r="AH281" s="11"/>
      <c r="AI281" s="11"/>
      <c r="AJ281" s="12"/>
      <c r="AK281" s="12"/>
      <c r="AL281" s="12"/>
      <c r="AM281" s="13"/>
      <c r="AN281" s="4"/>
      <c r="AO281" s="4"/>
      <c r="AP281" s="5"/>
      <c r="AQ281" s="2"/>
      <c r="CR281" s="2"/>
      <c r="EX281" s="2"/>
      <c r="EY281" s="6"/>
    </row>
    <row r="282" spans="2:251" x14ac:dyDescent="0.2">
      <c r="B282" s="2"/>
      <c r="D282" s="2"/>
      <c r="U282" s="3"/>
      <c r="AG282" s="10"/>
      <c r="AH282" s="11"/>
      <c r="AI282" s="11"/>
      <c r="AJ282" s="12"/>
      <c r="AK282" s="12"/>
      <c r="AL282" s="12"/>
      <c r="AM282" s="13"/>
      <c r="AN282" s="4"/>
      <c r="AO282" s="4"/>
      <c r="AP282" s="5"/>
      <c r="AQ282" s="2"/>
      <c r="CR282" s="2"/>
      <c r="EX282" s="2"/>
      <c r="EY282" s="6"/>
    </row>
    <row r="283" spans="2:251" x14ac:dyDescent="0.2">
      <c r="B283" s="2"/>
      <c r="D283" s="2"/>
      <c r="U283" s="3"/>
      <c r="AG283" s="10"/>
      <c r="AH283" s="11"/>
      <c r="AI283" s="11"/>
      <c r="AJ283" s="12"/>
      <c r="AK283" s="12"/>
      <c r="AL283" s="12"/>
      <c r="AM283" s="13"/>
      <c r="AN283" s="4"/>
      <c r="AO283" s="4"/>
      <c r="AP283" s="5"/>
      <c r="AQ283" s="2"/>
      <c r="CR283" s="2"/>
      <c r="EX283" s="2"/>
      <c r="EY283" s="6"/>
    </row>
    <row r="284" spans="2:251" x14ac:dyDescent="0.2">
      <c r="B284" s="2"/>
      <c r="D284" s="2"/>
      <c r="U284" s="3"/>
      <c r="AG284" s="10"/>
      <c r="AH284" s="11"/>
      <c r="AI284" s="11"/>
      <c r="AJ284" s="12"/>
      <c r="AK284" s="12"/>
      <c r="AL284" s="12"/>
      <c r="AM284" s="13"/>
      <c r="AN284" s="4"/>
      <c r="AO284" s="4"/>
      <c r="AP284" s="5"/>
      <c r="AQ284" s="2"/>
      <c r="CR284" s="2"/>
      <c r="EX284" s="2"/>
      <c r="EY284" s="6"/>
    </row>
    <row r="285" spans="2:251" x14ac:dyDescent="0.2">
      <c r="B285" s="2"/>
      <c r="D285" s="2"/>
      <c r="U285" s="3"/>
      <c r="AG285" s="10"/>
      <c r="AH285" s="11"/>
      <c r="AI285" s="11"/>
      <c r="AJ285" s="12"/>
      <c r="AK285" s="12"/>
      <c r="AL285" s="12"/>
      <c r="AM285" s="13"/>
      <c r="AN285" s="4"/>
      <c r="AO285" s="4"/>
      <c r="AP285" s="5"/>
      <c r="AQ285" s="2"/>
      <c r="CR285" s="2"/>
      <c r="EX285" s="2"/>
      <c r="EY285" s="6"/>
    </row>
    <row r="286" spans="2:251" x14ac:dyDescent="0.2">
      <c r="B286" s="2"/>
      <c r="D286" s="2"/>
      <c r="U286" s="3"/>
      <c r="AG286" s="10"/>
      <c r="AH286" s="11"/>
      <c r="AI286" s="11"/>
      <c r="AJ286" s="12"/>
      <c r="AK286" s="12"/>
      <c r="AL286" s="12"/>
      <c r="AM286" s="13"/>
      <c r="AN286" s="4"/>
      <c r="AO286" s="4"/>
      <c r="AP286" s="5"/>
      <c r="AQ286" s="2"/>
      <c r="CR286" s="2"/>
      <c r="EX286" s="2"/>
      <c r="EY286" s="6"/>
      <c r="IQ286" s="2"/>
    </row>
    <row r="287" spans="2:251" x14ac:dyDescent="0.2">
      <c r="B287" s="2"/>
      <c r="D287" s="2"/>
      <c r="U287" s="3"/>
      <c r="AG287" s="10"/>
      <c r="AH287" s="11"/>
      <c r="AI287" s="11"/>
      <c r="AJ287" s="12"/>
      <c r="AK287" s="12"/>
      <c r="AL287" s="12"/>
      <c r="AM287" s="13"/>
      <c r="AN287" s="4"/>
      <c r="AO287" s="4"/>
      <c r="AP287" s="5"/>
      <c r="AQ287" s="2"/>
      <c r="CR287" s="2"/>
      <c r="EX287" s="2"/>
      <c r="EY287" s="6"/>
    </row>
    <row r="288" spans="2:251" x14ac:dyDescent="0.2">
      <c r="B288" s="2"/>
      <c r="D288" s="2"/>
      <c r="U288" s="3"/>
      <c r="AG288" s="10"/>
      <c r="AH288" s="11"/>
      <c r="AI288" s="11"/>
      <c r="AJ288" s="12"/>
      <c r="AK288" s="12"/>
      <c r="AL288" s="12"/>
      <c r="AM288" s="13"/>
      <c r="AN288" s="4"/>
      <c r="AO288" s="4"/>
      <c r="AP288" s="5"/>
      <c r="AQ288" s="2"/>
      <c r="CR288" s="2"/>
      <c r="EX288" s="2"/>
      <c r="EY288" s="6"/>
    </row>
    <row r="289" spans="2:155" x14ac:dyDescent="0.2">
      <c r="B289" s="2"/>
      <c r="D289" s="2"/>
      <c r="U289" s="3"/>
      <c r="AG289" s="10"/>
      <c r="AH289" s="11"/>
      <c r="AI289" s="11"/>
      <c r="AJ289" s="12"/>
      <c r="AK289" s="12"/>
      <c r="AL289" s="12"/>
      <c r="AM289" s="13"/>
      <c r="AN289" s="4"/>
      <c r="AO289" s="4"/>
      <c r="AP289" s="5"/>
      <c r="AQ289" s="2"/>
      <c r="CR289" s="2"/>
      <c r="EX289" s="2"/>
      <c r="EY289" s="6"/>
    </row>
    <row r="290" spans="2:155" x14ac:dyDescent="0.2">
      <c r="B290" s="2"/>
      <c r="D290" s="2"/>
      <c r="U290" s="3"/>
      <c r="AG290" s="10"/>
      <c r="AH290" s="11"/>
      <c r="AI290" s="11"/>
      <c r="AJ290" s="12"/>
      <c r="AK290" s="12"/>
      <c r="AL290" s="12"/>
      <c r="AM290" s="13"/>
      <c r="AN290" s="4"/>
      <c r="AO290" s="4"/>
      <c r="AP290" s="5"/>
      <c r="AQ290" s="2"/>
      <c r="CR290" s="2"/>
      <c r="EX290" s="2"/>
      <c r="EY290" s="6"/>
    </row>
    <row r="291" spans="2:155" x14ac:dyDescent="0.2">
      <c r="B291" s="2"/>
      <c r="D291" s="2"/>
      <c r="U291" s="3"/>
      <c r="AG291" s="10"/>
      <c r="AH291" s="11"/>
      <c r="AI291" s="11"/>
      <c r="AJ291" s="12"/>
      <c r="AK291" s="12"/>
      <c r="AL291" s="12"/>
      <c r="AM291" s="13"/>
      <c r="AN291" s="4"/>
      <c r="AO291" s="4"/>
      <c r="AP291" s="5"/>
      <c r="AQ291" s="2"/>
      <c r="CR291" s="2"/>
      <c r="EX291" s="2"/>
      <c r="EY291" s="6"/>
    </row>
    <row r="292" spans="2:155" x14ac:dyDescent="0.2">
      <c r="B292" s="2"/>
      <c r="D292" s="2"/>
      <c r="U292" s="3"/>
      <c r="AG292" s="10"/>
      <c r="AH292" s="11"/>
      <c r="AI292" s="11"/>
      <c r="AJ292" s="12"/>
      <c r="AK292" s="12"/>
      <c r="AL292" s="12"/>
      <c r="AM292" s="13"/>
      <c r="AN292" s="4"/>
      <c r="AO292" s="4"/>
      <c r="AP292" s="5"/>
      <c r="AQ292" s="2"/>
      <c r="CR292" s="2"/>
      <c r="EX292" s="2"/>
      <c r="EY292" s="6"/>
    </row>
    <row r="293" spans="2:155" x14ac:dyDescent="0.2">
      <c r="B293" s="2"/>
      <c r="D293" s="2"/>
      <c r="U293" s="3"/>
      <c r="AG293" s="10"/>
      <c r="AH293" s="11"/>
      <c r="AI293" s="11"/>
      <c r="AJ293" s="12"/>
      <c r="AK293" s="12"/>
      <c r="AL293" s="12"/>
      <c r="AM293" s="13"/>
      <c r="AN293" s="4"/>
      <c r="AO293" s="4"/>
      <c r="AP293" s="5"/>
      <c r="AQ293" s="2"/>
      <c r="CR293" s="2"/>
      <c r="EX293" s="2"/>
      <c r="EY293" s="6"/>
    </row>
    <row r="294" spans="2:155" x14ac:dyDescent="0.2">
      <c r="B294" s="2"/>
      <c r="D294" s="2"/>
      <c r="U294" s="3"/>
      <c r="AG294" s="10"/>
      <c r="AH294" s="11"/>
      <c r="AI294" s="11"/>
      <c r="AJ294" s="12"/>
      <c r="AK294" s="12"/>
      <c r="AL294" s="12"/>
      <c r="AM294" s="13"/>
      <c r="AN294" s="4"/>
      <c r="AO294" s="4"/>
      <c r="AP294" s="5"/>
      <c r="AQ294" s="2"/>
      <c r="CR294" s="2"/>
      <c r="EX294" s="2"/>
      <c r="EY294" s="6"/>
    </row>
    <row r="295" spans="2:155" x14ac:dyDescent="0.2">
      <c r="B295" s="2"/>
      <c r="D295" s="2"/>
      <c r="U295" s="3"/>
      <c r="AG295" s="10"/>
      <c r="AH295" s="11"/>
      <c r="AI295" s="11"/>
      <c r="AJ295" s="12"/>
      <c r="AK295" s="12"/>
      <c r="AL295" s="12"/>
      <c r="AM295" s="13"/>
      <c r="AN295" s="4"/>
      <c r="AO295" s="4"/>
      <c r="AP295" s="5"/>
      <c r="AQ295" s="2"/>
      <c r="CR295" s="2"/>
      <c r="EX295" s="2"/>
      <c r="EY295" s="6"/>
    </row>
    <row r="296" spans="2:155" x14ac:dyDescent="0.2">
      <c r="B296" s="2"/>
      <c r="D296" s="2"/>
      <c r="U296" s="3"/>
      <c r="AG296" s="10"/>
      <c r="AH296" s="11"/>
      <c r="AI296" s="11"/>
      <c r="AJ296" s="12"/>
      <c r="AK296" s="12"/>
      <c r="AL296" s="12"/>
      <c r="AM296" s="13"/>
      <c r="AN296" s="4"/>
      <c r="AO296" s="4"/>
      <c r="AP296" s="5"/>
      <c r="AQ296" s="2"/>
      <c r="CR296" s="2"/>
      <c r="EX296" s="2"/>
      <c r="EY296" s="6"/>
    </row>
    <row r="297" spans="2:155" x14ac:dyDescent="0.2">
      <c r="B297" s="2"/>
      <c r="D297" s="2"/>
      <c r="U297" s="3"/>
      <c r="AG297" s="10"/>
      <c r="AH297" s="11"/>
      <c r="AI297" s="11"/>
      <c r="AJ297" s="12"/>
      <c r="AK297" s="12"/>
      <c r="AL297" s="12"/>
      <c r="AM297" s="13"/>
      <c r="AN297" s="4"/>
      <c r="AO297" s="4"/>
      <c r="AP297" s="5"/>
      <c r="AQ297" s="2"/>
      <c r="CR297" s="2"/>
      <c r="EX297" s="2"/>
      <c r="EY297" s="6"/>
    </row>
    <row r="298" spans="2:155" x14ac:dyDescent="0.2">
      <c r="B298" s="2"/>
      <c r="D298" s="2"/>
      <c r="U298" s="3"/>
      <c r="AG298" s="10"/>
      <c r="AH298" s="11"/>
      <c r="AI298" s="11"/>
      <c r="AJ298" s="12"/>
      <c r="AK298" s="12"/>
      <c r="AL298" s="12"/>
      <c r="AM298" s="13"/>
      <c r="AN298" s="4"/>
      <c r="AO298" s="4"/>
      <c r="AP298" s="5"/>
      <c r="AQ298" s="2"/>
      <c r="CR298" s="2"/>
      <c r="EX298" s="2"/>
      <c r="EY298" s="6"/>
    </row>
    <row r="299" spans="2:155" x14ac:dyDescent="0.2">
      <c r="B299" s="2"/>
      <c r="D299" s="2"/>
      <c r="U299" s="3"/>
      <c r="AG299" s="10"/>
      <c r="AH299" s="11"/>
      <c r="AI299" s="11"/>
      <c r="AJ299" s="12"/>
      <c r="AK299" s="12"/>
      <c r="AL299" s="12"/>
      <c r="AM299" s="13"/>
      <c r="AN299" s="4"/>
      <c r="AO299" s="4"/>
      <c r="AP299" s="5"/>
      <c r="AQ299" s="2"/>
      <c r="CR299" s="2"/>
      <c r="EX299" s="2"/>
      <c r="EY299" s="6"/>
    </row>
    <row r="300" spans="2:155" x14ac:dyDescent="0.2">
      <c r="B300" s="2"/>
      <c r="D300" s="2"/>
      <c r="U300" s="3"/>
      <c r="AG300" s="10"/>
      <c r="AH300" s="11"/>
      <c r="AI300" s="11"/>
      <c r="AJ300" s="12"/>
      <c r="AK300" s="12"/>
      <c r="AL300" s="12"/>
      <c r="AM300" s="13"/>
      <c r="AN300" s="4"/>
      <c r="AO300" s="4"/>
      <c r="AP300" s="5"/>
      <c r="AQ300" s="2"/>
      <c r="CR300" s="2"/>
      <c r="EX300" s="2"/>
      <c r="EY300" s="6"/>
    </row>
    <row r="301" spans="2:155" x14ac:dyDescent="0.2">
      <c r="B301" s="2"/>
      <c r="D301" s="2"/>
      <c r="U301" s="3"/>
      <c r="AG301" s="10"/>
      <c r="AH301" s="11"/>
      <c r="AI301" s="11"/>
      <c r="AJ301" s="12"/>
      <c r="AK301" s="12"/>
      <c r="AL301" s="12"/>
      <c r="AM301" s="13"/>
      <c r="AN301" s="4"/>
      <c r="AO301" s="4"/>
      <c r="AP301" s="5"/>
      <c r="AQ301" s="2"/>
      <c r="CR301" s="2"/>
      <c r="EX301" s="2"/>
      <c r="EY301" s="6"/>
    </row>
    <row r="302" spans="2:155" x14ac:dyDescent="0.2">
      <c r="B302" s="2"/>
      <c r="D302" s="2"/>
      <c r="U302" s="3"/>
      <c r="AG302" s="10"/>
      <c r="AH302" s="11"/>
      <c r="AI302" s="11"/>
      <c r="AJ302" s="12"/>
      <c r="AK302" s="12"/>
      <c r="AL302" s="12"/>
      <c r="AM302" s="13"/>
      <c r="AN302" s="4"/>
      <c r="AO302" s="4"/>
      <c r="AP302" s="5"/>
      <c r="AQ302" s="2"/>
      <c r="CR302" s="2"/>
      <c r="EX302" s="2"/>
      <c r="EY302" s="6"/>
    </row>
    <row r="303" spans="2:155" x14ac:dyDescent="0.2">
      <c r="B303" s="2"/>
      <c r="D303" s="2"/>
      <c r="U303" s="3"/>
      <c r="AG303" s="10"/>
      <c r="AH303" s="11"/>
      <c r="AI303" s="11"/>
      <c r="AJ303" s="12"/>
      <c r="AK303" s="12"/>
      <c r="AL303" s="12"/>
      <c r="AM303" s="13"/>
      <c r="AN303" s="4"/>
      <c r="AO303" s="4"/>
      <c r="AP303" s="5"/>
      <c r="AQ303" s="2"/>
      <c r="CR303" s="2"/>
      <c r="EX303" s="2"/>
      <c r="EY303" s="6"/>
    </row>
    <row r="304" spans="2:155" x14ac:dyDescent="0.2">
      <c r="B304" s="2"/>
      <c r="D304" s="2"/>
      <c r="U304" s="3"/>
      <c r="AG304" s="10"/>
      <c r="AH304" s="11"/>
      <c r="AI304" s="11"/>
      <c r="AJ304" s="12"/>
      <c r="AK304" s="12"/>
      <c r="AL304" s="12"/>
      <c r="AM304" s="13"/>
      <c r="AN304" s="4"/>
      <c r="AO304" s="4"/>
      <c r="AP304" s="5"/>
      <c r="AQ304" s="2"/>
      <c r="CR304" s="2"/>
      <c r="EX304" s="2"/>
      <c r="EY304" s="6"/>
    </row>
    <row r="305" spans="2:251" x14ac:dyDescent="0.2">
      <c r="B305" s="2"/>
      <c r="D305" s="2"/>
      <c r="U305" s="3"/>
      <c r="AG305" s="10"/>
      <c r="AH305" s="11"/>
      <c r="AI305" s="11"/>
      <c r="AJ305" s="12"/>
      <c r="AK305" s="12"/>
      <c r="AL305" s="12"/>
      <c r="AM305" s="13"/>
      <c r="AN305" s="4"/>
      <c r="AO305" s="4"/>
      <c r="AP305" s="5"/>
      <c r="AQ305" s="2"/>
      <c r="CR305" s="2"/>
      <c r="EX305" s="2"/>
      <c r="EY305" s="6"/>
    </row>
    <row r="306" spans="2:251" x14ac:dyDescent="0.2">
      <c r="B306" s="2"/>
      <c r="D306" s="2"/>
      <c r="U306" s="3"/>
      <c r="AG306" s="10"/>
      <c r="AH306" s="11"/>
      <c r="AI306" s="11"/>
      <c r="AJ306" s="12"/>
      <c r="AK306" s="12"/>
      <c r="AL306" s="12"/>
      <c r="AM306" s="13"/>
      <c r="AN306" s="4"/>
      <c r="AO306" s="4"/>
      <c r="AP306" s="5"/>
      <c r="AQ306" s="2"/>
      <c r="CR306" s="2"/>
      <c r="EX306" s="2"/>
      <c r="EY306" s="6"/>
    </row>
    <row r="307" spans="2:251" x14ac:dyDescent="0.2">
      <c r="B307" s="2"/>
      <c r="D307" s="2"/>
      <c r="U307" s="3"/>
      <c r="AG307" s="10"/>
      <c r="AH307" s="11"/>
      <c r="AI307" s="11"/>
      <c r="AJ307" s="12"/>
      <c r="AK307" s="12"/>
      <c r="AL307" s="12"/>
      <c r="AM307" s="13"/>
      <c r="AN307" s="4"/>
      <c r="AO307" s="4"/>
      <c r="AP307" s="5"/>
      <c r="AQ307" s="2"/>
      <c r="CR307" s="2"/>
      <c r="EX307" s="2"/>
      <c r="EY307" s="6"/>
    </row>
    <row r="308" spans="2:251" x14ac:dyDescent="0.2">
      <c r="B308" s="2"/>
      <c r="D308" s="2"/>
      <c r="U308" s="3"/>
      <c r="AG308" s="10"/>
      <c r="AH308" s="11"/>
      <c r="AI308" s="11"/>
      <c r="AJ308" s="12"/>
      <c r="AK308" s="12"/>
      <c r="AL308" s="12"/>
      <c r="AM308" s="13"/>
      <c r="AN308" s="4"/>
      <c r="AO308" s="4"/>
      <c r="AP308" s="5"/>
      <c r="AQ308" s="2"/>
      <c r="CR308" s="2"/>
      <c r="EX308" s="2"/>
      <c r="EY308" s="6"/>
    </row>
    <row r="309" spans="2:251" x14ac:dyDescent="0.2">
      <c r="B309" s="2"/>
      <c r="D309" s="2"/>
      <c r="U309" s="3"/>
      <c r="AG309" s="10"/>
      <c r="AH309" s="11"/>
      <c r="AI309" s="11"/>
      <c r="AJ309" s="12"/>
      <c r="AK309" s="12"/>
      <c r="AL309" s="12"/>
      <c r="AM309" s="13"/>
      <c r="AN309" s="4"/>
      <c r="AO309" s="4"/>
      <c r="AP309" s="5"/>
      <c r="AQ309" s="2"/>
      <c r="CR309" s="2"/>
      <c r="EX309" s="2"/>
      <c r="EY309" s="6"/>
    </row>
    <row r="310" spans="2:251" x14ac:dyDescent="0.2">
      <c r="B310" s="2"/>
      <c r="D310" s="2"/>
      <c r="U310" s="3"/>
      <c r="AG310" s="10"/>
      <c r="AH310" s="11"/>
      <c r="AI310" s="11"/>
      <c r="AJ310" s="12"/>
      <c r="AK310" s="12"/>
      <c r="AL310" s="12"/>
      <c r="AM310" s="13"/>
      <c r="AN310" s="4"/>
      <c r="AO310" s="4"/>
      <c r="AP310" s="5"/>
      <c r="AQ310" s="2"/>
      <c r="CR310" s="2"/>
      <c r="EX310" s="2"/>
      <c r="EY310" s="6"/>
    </row>
    <row r="311" spans="2:251" x14ac:dyDescent="0.2">
      <c r="B311" s="2"/>
      <c r="D311" s="2"/>
      <c r="U311" s="3"/>
      <c r="AG311" s="10"/>
      <c r="AH311" s="11"/>
      <c r="AI311" s="11"/>
      <c r="AJ311" s="12"/>
      <c r="AK311" s="12"/>
      <c r="AL311" s="12"/>
      <c r="AM311" s="13"/>
      <c r="AN311" s="4"/>
      <c r="AO311" s="4"/>
      <c r="AP311" s="5"/>
      <c r="AQ311" s="2"/>
      <c r="CR311" s="2"/>
      <c r="EX311" s="2"/>
      <c r="EY311" s="6"/>
    </row>
    <row r="312" spans="2:251" x14ac:dyDescent="0.2">
      <c r="B312" s="2"/>
      <c r="D312" s="2"/>
      <c r="U312" s="3"/>
      <c r="AG312" s="10"/>
      <c r="AH312" s="11"/>
      <c r="AI312" s="11"/>
      <c r="AJ312" s="12"/>
      <c r="AK312" s="12"/>
      <c r="AL312" s="12"/>
      <c r="AM312" s="13"/>
      <c r="AN312" s="4"/>
      <c r="AO312" s="4"/>
      <c r="AP312" s="5"/>
      <c r="AQ312" s="2"/>
      <c r="CR312" s="2"/>
      <c r="EX312" s="2"/>
      <c r="EY312" s="6"/>
    </row>
    <row r="313" spans="2:251" x14ac:dyDescent="0.2">
      <c r="B313" s="2"/>
      <c r="D313" s="2"/>
      <c r="U313" s="3"/>
      <c r="AG313" s="10"/>
      <c r="AH313" s="11"/>
      <c r="AI313" s="11"/>
      <c r="AJ313" s="12"/>
      <c r="AK313" s="12"/>
      <c r="AL313" s="12"/>
      <c r="AM313" s="13"/>
      <c r="AN313" s="4"/>
      <c r="AO313" s="4"/>
      <c r="AP313" s="5"/>
      <c r="AQ313" s="2"/>
      <c r="CR313" s="2"/>
      <c r="EX313" s="2"/>
      <c r="EY313" s="6"/>
    </row>
    <row r="314" spans="2:251" x14ac:dyDescent="0.2">
      <c r="B314" s="2"/>
      <c r="D314" s="2"/>
      <c r="U314" s="3"/>
      <c r="AG314" s="10"/>
      <c r="AH314" s="11"/>
      <c r="AI314" s="11"/>
      <c r="AJ314" s="12"/>
      <c r="AK314" s="12"/>
      <c r="AL314" s="12"/>
      <c r="AM314" s="13"/>
      <c r="AN314" s="4"/>
      <c r="AO314" s="4"/>
      <c r="AP314" s="5"/>
      <c r="AQ314" s="2"/>
      <c r="CR314" s="2"/>
      <c r="EX314" s="2"/>
      <c r="EY314" s="6"/>
      <c r="IQ314" s="2"/>
    </row>
    <row r="315" spans="2:251" x14ac:dyDescent="0.2">
      <c r="B315" s="2"/>
      <c r="D315" s="2"/>
      <c r="U315" s="3"/>
      <c r="AG315" s="10"/>
      <c r="AH315" s="11"/>
      <c r="AI315" s="11"/>
      <c r="AJ315" s="12"/>
      <c r="AK315" s="12"/>
      <c r="AL315" s="12"/>
      <c r="AM315" s="13"/>
      <c r="AN315" s="4"/>
      <c r="AO315" s="4"/>
      <c r="AP315" s="5"/>
      <c r="AQ315" s="2"/>
      <c r="CR315" s="2"/>
      <c r="EX315" s="2"/>
      <c r="EY315" s="6"/>
    </row>
    <row r="316" spans="2:251" x14ac:dyDescent="0.2">
      <c r="B316" s="2"/>
      <c r="D316" s="2"/>
      <c r="U316" s="3"/>
      <c r="AG316" s="10"/>
      <c r="AH316" s="11"/>
      <c r="AI316" s="11"/>
      <c r="AJ316" s="12"/>
      <c r="AK316" s="12"/>
      <c r="AL316" s="12"/>
      <c r="AM316" s="13"/>
      <c r="AN316" s="4"/>
      <c r="AO316" s="4"/>
      <c r="AP316" s="5"/>
      <c r="AQ316" s="2"/>
      <c r="CR316" s="2"/>
      <c r="EX316" s="2"/>
      <c r="EY316" s="6"/>
    </row>
    <row r="317" spans="2:251" x14ac:dyDescent="0.2">
      <c r="B317" s="2"/>
      <c r="D317" s="2"/>
      <c r="U317" s="3"/>
      <c r="AG317" s="10"/>
      <c r="AH317" s="11"/>
      <c r="AI317" s="11"/>
      <c r="AJ317" s="12"/>
      <c r="AK317" s="12"/>
      <c r="AL317" s="12"/>
      <c r="AM317" s="13"/>
      <c r="AN317" s="4"/>
      <c r="AO317" s="4"/>
      <c r="AP317" s="5"/>
      <c r="AQ317" s="2"/>
      <c r="CR317" s="2"/>
      <c r="EX317" s="2"/>
      <c r="EY317" s="6"/>
    </row>
    <row r="318" spans="2:251" x14ac:dyDescent="0.2">
      <c r="B318" s="2"/>
      <c r="D318" s="2"/>
      <c r="U318" s="3"/>
      <c r="AG318" s="10"/>
      <c r="AH318" s="11"/>
      <c r="AI318" s="11"/>
      <c r="AJ318" s="12"/>
      <c r="AK318" s="12"/>
      <c r="AL318" s="12"/>
      <c r="AM318" s="13"/>
      <c r="AN318" s="4"/>
      <c r="AO318" s="4"/>
      <c r="AP318" s="5"/>
      <c r="AQ318" s="2"/>
      <c r="CR318" s="2"/>
      <c r="EX318" s="2"/>
      <c r="EY318" s="6"/>
      <c r="IQ318" s="2"/>
    </row>
    <row r="319" spans="2:251" x14ac:dyDescent="0.2">
      <c r="B319" s="2"/>
      <c r="D319" s="2"/>
      <c r="U319" s="3"/>
      <c r="AG319" s="10"/>
      <c r="AH319" s="11"/>
      <c r="AI319" s="11"/>
      <c r="AJ319" s="12"/>
      <c r="AK319" s="12"/>
      <c r="AL319" s="12"/>
      <c r="AM319" s="13"/>
      <c r="AN319" s="4"/>
      <c r="AO319" s="4"/>
      <c r="AP319" s="5"/>
      <c r="AQ319" s="2"/>
      <c r="CR319" s="2"/>
      <c r="EX319" s="2"/>
      <c r="EY319" s="6"/>
    </row>
    <row r="320" spans="2:251" x14ac:dyDescent="0.2">
      <c r="B320" s="2"/>
      <c r="D320" s="2"/>
      <c r="U320" s="3"/>
      <c r="AG320" s="10"/>
      <c r="AH320" s="11"/>
      <c r="AI320" s="11"/>
      <c r="AJ320" s="12"/>
      <c r="AK320" s="12"/>
      <c r="AL320" s="12"/>
      <c r="AM320" s="13"/>
      <c r="AN320" s="4"/>
      <c r="AO320" s="4"/>
      <c r="AP320" s="5"/>
      <c r="AQ320" s="2"/>
      <c r="CR320" s="2"/>
      <c r="EX320" s="2"/>
      <c r="EY320" s="6"/>
    </row>
    <row r="321" spans="2:251" x14ac:dyDescent="0.2">
      <c r="B321" s="2"/>
      <c r="D321" s="2"/>
      <c r="U321" s="3"/>
      <c r="AG321" s="10"/>
      <c r="AH321" s="11"/>
      <c r="AI321" s="11"/>
      <c r="AJ321" s="12"/>
      <c r="AK321" s="12"/>
      <c r="AL321" s="12"/>
      <c r="AM321" s="13"/>
      <c r="AN321" s="4"/>
      <c r="AO321" s="4"/>
      <c r="AP321" s="5"/>
      <c r="AQ321" s="2"/>
      <c r="CR321" s="2"/>
      <c r="EX321" s="2"/>
      <c r="EY321" s="6"/>
    </row>
    <row r="322" spans="2:251" x14ac:dyDescent="0.2">
      <c r="B322" s="2"/>
      <c r="D322" s="2"/>
      <c r="U322" s="3"/>
      <c r="AG322" s="10"/>
      <c r="AH322" s="11"/>
      <c r="AI322" s="11"/>
      <c r="AJ322" s="12"/>
      <c r="AK322" s="12"/>
      <c r="AL322" s="12"/>
      <c r="AM322" s="13"/>
      <c r="AN322" s="4"/>
      <c r="AO322" s="4"/>
      <c r="AP322" s="5"/>
      <c r="AQ322" s="2"/>
      <c r="CR322" s="2"/>
      <c r="EX322" s="2"/>
      <c r="EY322" s="6"/>
    </row>
    <row r="323" spans="2:251" x14ac:dyDescent="0.2">
      <c r="B323" s="2"/>
      <c r="D323" s="2"/>
      <c r="U323" s="3"/>
      <c r="AG323" s="10"/>
      <c r="AH323" s="11"/>
      <c r="AI323" s="11"/>
      <c r="AJ323" s="12"/>
      <c r="AK323" s="12"/>
      <c r="AL323" s="12"/>
      <c r="AM323" s="13"/>
      <c r="AN323" s="4"/>
      <c r="AO323" s="4"/>
      <c r="AP323" s="5"/>
      <c r="AQ323" s="2"/>
      <c r="CR323" s="2"/>
      <c r="EX323" s="2"/>
      <c r="EY323" s="6"/>
    </row>
    <row r="324" spans="2:251" x14ac:dyDescent="0.2">
      <c r="B324" s="2"/>
      <c r="D324" s="2"/>
      <c r="U324" s="3"/>
      <c r="AG324" s="10"/>
      <c r="AH324" s="11"/>
      <c r="AI324" s="11"/>
      <c r="AJ324" s="12"/>
      <c r="AK324" s="12"/>
      <c r="AL324" s="12"/>
      <c r="AM324" s="13"/>
      <c r="AN324" s="4"/>
      <c r="AO324" s="4"/>
      <c r="AP324" s="5"/>
      <c r="AQ324" s="2"/>
      <c r="CR324" s="2"/>
      <c r="EX324" s="2"/>
      <c r="EY324" s="6"/>
    </row>
    <row r="325" spans="2:251" x14ac:dyDescent="0.2">
      <c r="B325" s="2"/>
      <c r="D325" s="2"/>
      <c r="U325" s="3"/>
      <c r="AG325" s="10"/>
      <c r="AH325" s="11"/>
      <c r="AI325" s="11"/>
      <c r="AJ325" s="12"/>
      <c r="AK325" s="12"/>
      <c r="AL325" s="12"/>
      <c r="AM325" s="13"/>
      <c r="AN325" s="4"/>
      <c r="AO325" s="4"/>
      <c r="AP325" s="5"/>
      <c r="AQ325" s="2"/>
      <c r="CR325" s="2"/>
      <c r="EX325" s="2"/>
      <c r="EY325" s="6"/>
    </row>
    <row r="326" spans="2:251" x14ac:dyDescent="0.2">
      <c r="B326" s="2"/>
      <c r="D326" s="2"/>
      <c r="U326" s="3"/>
      <c r="AG326" s="10"/>
      <c r="AH326" s="11"/>
      <c r="AI326" s="11"/>
      <c r="AJ326" s="12"/>
      <c r="AK326" s="12"/>
      <c r="AL326" s="12"/>
      <c r="AM326" s="13"/>
      <c r="AN326" s="4"/>
      <c r="AO326" s="4"/>
      <c r="AP326" s="5"/>
      <c r="AQ326" s="2"/>
      <c r="CR326" s="2"/>
      <c r="EX326" s="2"/>
      <c r="EY326" s="6"/>
    </row>
    <row r="327" spans="2:251" x14ac:dyDescent="0.2">
      <c r="B327" s="2"/>
      <c r="D327" s="2"/>
      <c r="U327" s="3"/>
      <c r="AG327" s="10"/>
      <c r="AH327" s="11"/>
      <c r="AI327" s="11"/>
      <c r="AJ327" s="12"/>
      <c r="AK327" s="12"/>
      <c r="AL327" s="12"/>
      <c r="AM327" s="13"/>
      <c r="AN327" s="4"/>
      <c r="AO327" s="4"/>
      <c r="AP327" s="5"/>
      <c r="AQ327" s="2"/>
      <c r="CR327" s="2"/>
      <c r="EX327" s="2"/>
      <c r="EY327" s="6"/>
    </row>
    <row r="328" spans="2:251" x14ac:dyDescent="0.2">
      <c r="B328" s="2"/>
      <c r="D328" s="2"/>
      <c r="U328" s="3"/>
      <c r="AG328" s="10"/>
      <c r="AH328" s="11"/>
      <c r="AI328" s="11"/>
      <c r="AJ328" s="12"/>
      <c r="AK328" s="12"/>
      <c r="AL328" s="12"/>
      <c r="AM328" s="13"/>
      <c r="AN328" s="4"/>
      <c r="AO328" s="4"/>
      <c r="AP328" s="5"/>
      <c r="AQ328" s="2"/>
      <c r="CR328" s="2"/>
      <c r="EX328" s="2"/>
      <c r="EY328" s="6"/>
    </row>
    <row r="329" spans="2:251" x14ac:dyDescent="0.2">
      <c r="B329" s="2"/>
      <c r="D329" s="2"/>
      <c r="U329" s="2"/>
      <c r="AG329" s="10"/>
      <c r="AH329" s="11"/>
      <c r="AI329" s="11"/>
      <c r="AJ329" s="12"/>
      <c r="AK329" s="12"/>
      <c r="AL329" s="12"/>
      <c r="AM329" s="13"/>
      <c r="AN329" s="4"/>
      <c r="AO329" s="4"/>
      <c r="AP329" s="5"/>
      <c r="AQ329" s="2"/>
      <c r="CR329" s="2"/>
      <c r="EX329" s="2"/>
      <c r="EY329" s="6"/>
    </row>
    <row r="330" spans="2:251" x14ac:dyDescent="0.2">
      <c r="B330" s="2"/>
      <c r="D330" s="2"/>
      <c r="U330" s="3"/>
      <c r="AG330" s="10"/>
      <c r="AH330" s="11"/>
      <c r="AI330" s="11"/>
      <c r="AJ330" s="12"/>
      <c r="AK330" s="12"/>
      <c r="AL330" s="12"/>
      <c r="AM330" s="13"/>
      <c r="AN330" s="4"/>
      <c r="AO330" s="4"/>
      <c r="AP330" s="5"/>
      <c r="AQ330" s="2"/>
      <c r="CR330" s="2"/>
      <c r="EX330" s="2"/>
      <c r="EY330" s="6"/>
    </row>
    <row r="331" spans="2:251" x14ac:dyDescent="0.2">
      <c r="B331" s="2"/>
      <c r="D331" s="2"/>
      <c r="U331" s="3"/>
      <c r="AG331" s="10"/>
      <c r="AH331" s="11"/>
      <c r="AI331" s="11"/>
      <c r="AJ331" s="12"/>
      <c r="AK331" s="12"/>
      <c r="AL331" s="12"/>
      <c r="AM331" s="13"/>
      <c r="AN331" s="4"/>
      <c r="AO331" s="4"/>
      <c r="AP331" s="5"/>
      <c r="AQ331" s="2"/>
      <c r="CR331" s="2"/>
      <c r="EX331" s="2"/>
      <c r="EY331" s="6"/>
    </row>
    <row r="332" spans="2:251" x14ac:dyDescent="0.2">
      <c r="B332" s="2"/>
      <c r="D332" s="2"/>
      <c r="U332" s="3"/>
      <c r="AG332" s="10"/>
      <c r="AH332" s="11"/>
      <c r="AI332" s="11"/>
      <c r="AJ332" s="12"/>
      <c r="AK332" s="12"/>
      <c r="AL332" s="12"/>
      <c r="AM332" s="13"/>
      <c r="AN332" s="4"/>
      <c r="AO332" s="4"/>
      <c r="AP332" s="5"/>
      <c r="AQ332" s="2"/>
      <c r="CR332" s="2"/>
      <c r="EX332" s="2"/>
      <c r="EY332" s="6"/>
    </row>
    <row r="333" spans="2:251" x14ac:dyDescent="0.2">
      <c r="B333" s="2"/>
      <c r="D333" s="2"/>
      <c r="U333" s="3"/>
      <c r="AG333" s="10"/>
      <c r="AH333" s="11"/>
      <c r="AI333" s="11"/>
      <c r="AJ333" s="12"/>
      <c r="AK333" s="12"/>
      <c r="AL333" s="12"/>
      <c r="AM333" s="13"/>
      <c r="AN333" s="4"/>
      <c r="AO333" s="4"/>
      <c r="AP333" s="5"/>
      <c r="AQ333" s="2"/>
      <c r="CR333" s="2"/>
      <c r="EX333" s="2"/>
      <c r="EY333" s="6"/>
    </row>
    <row r="334" spans="2:251" x14ac:dyDescent="0.2">
      <c r="B334" s="2"/>
      <c r="D334" s="2"/>
      <c r="U334" s="3"/>
      <c r="AG334" s="10"/>
      <c r="AH334" s="11"/>
      <c r="AI334" s="11"/>
      <c r="AJ334" s="12"/>
      <c r="AK334" s="12"/>
      <c r="AL334" s="12"/>
      <c r="AM334" s="13"/>
      <c r="AN334" s="4"/>
      <c r="AO334" s="4"/>
      <c r="AP334" s="5"/>
      <c r="AQ334" s="2"/>
      <c r="CR334" s="2"/>
      <c r="EX334" s="2"/>
      <c r="EY334" s="6"/>
    </row>
    <row r="335" spans="2:251" x14ac:dyDescent="0.2">
      <c r="B335" s="2"/>
      <c r="D335" s="2"/>
      <c r="U335" s="3"/>
      <c r="AG335" s="10"/>
      <c r="AH335" s="11"/>
      <c r="AI335" s="11"/>
      <c r="AJ335" s="12"/>
      <c r="AK335" s="12"/>
      <c r="AL335" s="12"/>
      <c r="AM335" s="13"/>
      <c r="AN335" s="4"/>
      <c r="AO335" s="4"/>
      <c r="AP335" s="5"/>
      <c r="AQ335" s="2"/>
      <c r="CR335" s="2"/>
      <c r="EX335" s="2"/>
      <c r="EY335" s="6"/>
      <c r="IQ335" s="2"/>
    </row>
    <row r="336" spans="2:251" x14ac:dyDescent="0.2">
      <c r="B336" s="2"/>
      <c r="D336" s="2"/>
      <c r="U336" s="3"/>
      <c r="AG336" s="10"/>
      <c r="AH336" s="11"/>
      <c r="AI336" s="11"/>
      <c r="AJ336" s="12"/>
      <c r="AK336" s="12"/>
      <c r="AL336" s="12"/>
      <c r="AM336" s="13"/>
      <c r="AN336" s="4"/>
      <c r="AO336" s="4"/>
      <c r="AP336" s="5"/>
      <c r="AQ336" s="2"/>
      <c r="CR336" s="2"/>
      <c r="EX336" s="2"/>
      <c r="EY336" s="6"/>
    </row>
    <row r="337" spans="2:251" x14ac:dyDescent="0.2">
      <c r="B337" s="2"/>
      <c r="D337" s="2"/>
      <c r="U337" s="3"/>
      <c r="AG337" s="10"/>
      <c r="AH337" s="11"/>
      <c r="AI337" s="11"/>
      <c r="AJ337" s="12"/>
      <c r="AK337" s="12"/>
      <c r="AL337" s="12"/>
      <c r="AM337" s="13"/>
      <c r="AN337" s="4"/>
      <c r="AO337" s="4"/>
      <c r="AP337" s="5"/>
      <c r="AQ337" s="2"/>
      <c r="CR337" s="2"/>
      <c r="EX337" s="2"/>
      <c r="EY337" s="6"/>
    </row>
    <row r="338" spans="2:251" x14ac:dyDescent="0.2">
      <c r="B338" s="2"/>
      <c r="D338" s="2"/>
      <c r="U338" s="3"/>
      <c r="AG338" s="10"/>
      <c r="AH338" s="11"/>
      <c r="AI338" s="11"/>
      <c r="AJ338" s="12"/>
      <c r="AK338" s="12"/>
      <c r="AL338" s="12"/>
      <c r="AM338" s="13"/>
      <c r="AN338" s="4"/>
      <c r="AO338" s="4"/>
      <c r="AP338" s="5"/>
      <c r="AQ338" s="2"/>
      <c r="CR338" s="2"/>
      <c r="EX338" s="2"/>
      <c r="EY338" s="6"/>
    </row>
    <row r="339" spans="2:251" x14ac:dyDescent="0.2">
      <c r="B339" s="2"/>
      <c r="D339" s="2"/>
      <c r="U339" s="3"/>
      <c r="AG339" s="10"/>
      <c r="AH339" s="11"/>
      <c r="AI339" s="11"/>
      <c r="AJ339" s="12"/>
      <c r="AK339" s="12"/>
      <c r="AL339" s="12"/>
      <c r="AM339" s="13"/>
      <c r="AN339" s="4"/>
      <c r="AO339" s="4"/>
      <c r="AP339" s="5"/>
      <c r="AQ339" s="2"/>
      <c r="CR339" s="2"/>
      <c r="EX339" s="2"/>
      <c r="EY339" s="6"/>
      <c r="IQ339" s="2"/>
    </row>
    <row r="340" spans="2:251" x14ac:dyDescent="0.2">
      <c r="B340" s="2"/>
      <c r="D340" s="2"/>
      <c r="U340" s="3"/>
      <c r="AG340" s="10"/>
      <c r="AH340" s="11"/>
      <c r="AI340" s="11"/>
      <c r="AJ340" s="12"/>
      <c r="AK340" s="12"/>
      <c r="AL340" s="12"/>
      <c r="AM340" s="13"/>
      <c r="AN340" s="4"/>
      <c r="AO340" s="4"/>
      <c r="AP340" s="5"/>
      <c r="AQ340" s="2"/>
      <c r="CR340" s="2"/>
      <c r="EX340" s="2"/>
      <c r="EY340" s="6"/>
    </row>
    <row r="341" spans="2:251" x14ac:dyDescent="0.2">
      <c r="B341" s="2"/>
      <c r="D341" s="2"/>
      <c r="U341" s="3"/>
      <c r="AG341" s="10"/>
      <c r="AH341" s="11"/>
      <c r="AI341" s="11"/>
      <c r="AJ341" s="12"/>
      <c r="AK341" s="12"/>
      <c r="AL341" s="12"/>
      <c r="AM341" s="13"/>
      <c r="AN341" s="4"/>
      <c r="AO341" s="4"/>
      <c r="AP341" s="5"/>
      <c r="AQ341" s="2"/>
      <c r="CR341" s="2"/>
      <c r="EX341" s="2"/>
      <c r="EY341" s="6"/>
    </row>
    <row r="342" spans="2:251" x14ac:dyDescent="0.2">
      <c r="B342" s="2"/>
      <c r="D342" s="2"/>
      <c r="U342" s="3"/>
      <c r="AG342" s="10"/>
      <c r="AH342" s="11"/>
      <c r="AI342" s="11"/>
      <c r="AJ342" s="12"/>
      <c r="AK342" s="12"/>
      <c r="AL342" s="12"/>
      <c r="AM342" s="13"/>
      <c r="AN342" s="4"/>
      <c r="AO342" s="4"/>
      <c r="AP342" s="5"/>
      <c r="AQ342" s="2"/>
      <c r="CR342" s="2"/>
      <c r="EX342" s="2"/>
      <c r="EY342" s="6"/>
    </row>
    <row r="343" spans="2:251" x14ac:dyDescent="0.2">
      <c r="B343" s="2"/>
      <c r="D343" s="2"/>
      <c r="U343" s="3"/>
      <c r="AG343" s="10"/>
      <c r="AH343" s="11"/>
      <c r="AI343" s="11"/>
      <c r="AJ343" s="12"/>
      <c r="AK343" s="12"/>
      <c r="AL343" s="12"/>
      <c r="AM343" s="13"/>
      <c r="AN343" s="4"/>
      <c r="AO343" s="4"/>
      <c r="AP343" s="5"/>
      <c r="AQ343" s="2"/>
      <c r="CR343" s="2"/>
      <c r="EX343" s="2"/>
      <c r="EY343" s="6"/>
    </row>
    <row r="344" spans="2:251" x14ac:dyDescent="0.2">
      <c r="B344" s="2"/>
      <c r="D344" s="2"/>
      <c r="U344" s="3"/>
      <c r="AG344" s="10"/>
      <c r="AH344" s="11"/>
      <c r="AI344" s="11"/>
      <c r="AJ344" s="12"/>
      <c r="AK344" s="12"/>
      <c r="AL344" s="12"/>
      <c r="AM344" s="13"/>
      <c r="AN344" s="4"/>
      <c r="AO344" s="4"/>
      <c r="AP344" s="5"/>
      <c r="AQ344" s="2"/>
      <c r="CR344" s="2"/>
      <c r="EX344" s="2"/>
      <c r="EY344" s="6"/>
    </row>
    <row r="345" spans="2:251" x14ac:dyDescent="0.2">
      <c r="B345" s="2"/>
      <c r="D345" s="2"/>
      <c r="U345" s="3"/>
      <c r="AG345" s="10"/>
      <c r="AH345" s="11"/>
      <c r="AI345" s="11"/>
      <c r="AJ345" s="12"/>
      <c r="AK345" s="12"/>
      <c r="AL345" s="12"/>
      <c r="AM345" s="13"/>
      <c r="AN345" s="4"/>
      <c r="AO345" s="4"/>
      <c r="AP345" s="5"/>
      <c r="AQ345" s="2"/>
      <c r="CR345" s="2"/>
      <c r="EX345" s="2"/>
      <c r="EY345" s="6"/>
    </row>
    <row r="346" spans="2:251" x14ac:dyDescent="0.2">
      <c r="B346" s="2"/>
      <c r="D346" s="2"/>
      <c r="U346" s="3"/>
      <c r="AG346" s="10"/>
      <c r="AH346" s="11"/>
      <c r="AI346" s="11"/>
      <c r="AJ346" s="12"/>
      <c r="AK346" s="12"/>
      <c r="AL346" s="12"/>
      <c r="AM346" s="13"/>
      <c r="AN346" s="4"/>
      <c r="AO346" s="4"/>
      <c r="AP346" s="5"/>
      <c r="AQ346" s="2"/>
      <c r="CR346" s="2"/>
      <c r="EX346" s="2"/>
      <c r="EY346" s="6"/>
      <c r="IQ346" s="2"/>
    </row>
    <row r="347" spans="2:251" x14ac:dyDescent="0.2">
      <c r="B347" s="2"/>
      <c r="D347" s="2"/>
      <c r="U347" s="3"/>
      <c r="AG347" s="10"/>
      <c r="AH347" s="11"/>
      <c r="AI347" s="11"/>
      <c r="AJ347" s="12"/>
      <c r="AK347" s="12"/>
      <c r="AL347" s="12"/>
      <c r="AM347" s="13"/>
      <c r="AN347" s="4"/>
      <c r="AO347" s="4"/>
      <c r="AP347" s="5"/>
      <c r="AQ347" s="2"/>
      <c r="CR347" s="2"/>
      <c r="EX347" s="2"/>
      <c r="EY347" s="6"/>
      <c r="IQ347" s="2"/>
    </row>
    <row r="348" spans="2:251" x14ac:dyDescent="0.2">
      <c r="B348" s="2"/>
      <c r="D348" s="2"/>
      <c r="U348" s="3"/>
      <c r="AG348" s="10"/>
      <c r="AH348" s="11"/>
      <c r="AI348" s="11"/>
      <c r="AJ348" s="12"/>
      <c r="AK348" s="12"/>
      <c r="AL348" s="12"/>
      <c r="AM348" s="13"/>
      <c r="AN348" s="4"/>
      <c r="AO348" s="4"/>
      <c r="AP348" s="5"/>
      <c r="AQ348" s="2"/>
      <c r="CR348" s="2"/>
      <c r="EX348" s="2"/>
      <c r="EY348" s="6"/>
      <c r="IQ348" s="2"/>
    </row>
  </sheetData>
  <sortState xmlns:xlrd2="http://schemas.microsoft.com/office/spreadsheetml/2017/richdata2" ref="A2:KL348">
    <sortCondition descending="1" ref="HL2:HL34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y Kennedy</dc:creator>
  <cp:lastModifiedBy>Teresa MacDonald</cp:lastModifiedBy>
  <dcterms:created xsi:type="dcterms:W3CDTF">2019-05-02T03:41:28Z</dcterms:created>
  <dcterms:modified xsi:type="dcterms:W3CDTF">2021-10-10T10:59:40Z</dcterms:modified>
</cp:coreProperties>
</file>